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Nadine_Data\PhD\Anatomy-electrophysiology paper\eLife re-submission\"/>
    </mc:Choice>
  </mc:AlternateContent>
  <bookViews>
    <workbookView xWindow="0" yWindow="0" windowWidth="20325" windowHeight="9735" activeTab="1"/>
  </bookViews>
  <sheets>
    <sheet name="Figure 3 E" sheetId="9" r:id="rId1"/>
    <sheet name="Figure 3 H" sheetId="10" r:id="rId2"/>
    <sheet name="Figure 3 I" sheetId="1" r:id="rId3"/>
    <sheet name="Figure 3 F" sheetId="2" r:id="rId4"/>
    <sheet name="Figure 3-Figure supplement 2 B " sheetId="3" r:id="rId5"/>
    <sheet name="Figure 3-Figure supplement 2 D " sheetId="4" r:id="rId6"/>
    <sheet name="Figure 3-Figure supplement 3 C " sheetId="5" r:id="rId7"/>
    <sheet name="Figure 3-Figure supplement 3 D " sheetId="6" r:id="rId8"/>
    <sheet name="Figure 3-Figure supplement 4 C " sheetId="7" r:id="rId9"/>
    <sheet name="Figure 3-Figure supplement 4 D " sheetId="8" r:id="rId1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5" i="8" l="1"/>
  <c r="D26" i="8" s="1"/>
  <c r="D27" i="8" s="1"/>
  <c r="D28" i="8" s="1"/>
  <c r="D29" i="8" s="1"/>
  <c r="D30" i="8" s="1"/>
  <c r="D31" i="8" s="1"/>
  <c r="D32" i="8" s="1"/>
  <c r="D33" i="8" s="1"/>
  <c r="D34" i="8" s="1"/>
  <c r="D35" i="8" s="1"/>
  <c r="D13" i="8"/>
  <c r="D14" i="8" s="1"/>
  <c r="D15" i="8" s="1"/>
  <c r="D16" i="8" s="1"/>
  <c r="D17" i="8" s="1"/>
  <c r="D18" i="8" s="1"/>
  <c r="D19" i="8" s="1"/>
  <c r="D20" i="8" s="1"/>
  <c r="D21" i="8" s="1"/>
  <c r="D22" i="8" s="1"/>
  <c r="D23" i="8" s="1"/>
  <c r="K38" i="7"/>
  <c r="H25" i="7"/>
  <c r="H26" i="7" s="1"/>
  <c r="H27" i="7" s="1"/>
  <c r="H28" i="7" s="1"/>
  <c r="H29" i="7" s="1"/>
  <c r="H30" i="7" s="1"/>
  <c r="H31" i="7" s="1"/>
  <c r="H32" i="7" s="1"/>
  <c r="H33" i="7" s="1"/>
  <c r="H34" i="7" s="1"/>
  <c r="H35" i="7" s="1"/>
  <c r="H13" i="7"/>
  <c r="H14" i="7" s="1"/>
  <c r="H15" i="7" s="1"/>
  <c r="H16" i="7" s="1"/>
  <c r="H17" i="7" s="1"/>
  <c r="H18" i="7" s="1"/>
  <c r="H19" i="7" s="1"/>
  <c r="H20" i="7" s="1"/>
  <c r="H21" i="7" s="1"/>
  <c r="H22" i="7" s="1"/>
  <c r="H23" i="7" s="1"/>
</calcChain>
</file>

<file path=xl/sharedStrings.xml><?xml version="1.0" encoding="utf-8"?>
<sst xmlns="http://schemas.openxmlformats.org/spreadsheetml/2006/main" count="244" uniqueCount="86">
  <si>
    <t>ME1</t>
  </si>
  <si>
    <t>ME2</t>
  </si>
  <si>
    <t>ME3</t>
  </si>
  <si>
    <t>ME6</t>
  </si>
  <si>
    <t>ME7</t>
  </si>
  <si>
    <t>ME8</t>
  </si>
  <si>
    <t>ME9</t>
  </si>
  <si>
    <t>ME10</t>
  </si>
  <si>
    <t>ME12</t>
  </si>
  <si>
    <t>ME798</t>
  </si>
  <si>
    <t>ME800</t>
  </si>
  <si>
    <t>ME802</t>
  </si>
  <si>
    <t>ME25</t>
  </si>
  <si>
    <t>ME24</t>
  </si>
  <si>
    <t>ME23</t>
  </si>
  <si>
    <t>ME20</t>
  </si>
  <si>
    <t>ME19</t>
  </si>
  <si>
    <t>ME18</t>
  </si>
  <si>
    <t>ME16</t>
  </si>
  <si>
    <t>ME15</t>
  </si>
  <si>
    <t>HPC - Lobule VI</t>
  </si>
  <si>
    <t>HPC - Lobule II/III</t>
  </si>
  <si>
    <t>HPC - Crus I</t>
  </si>
  <si>
    <t>ME13</t>
  </si>
  <si>
    <t>Electrode distance from midline</t>
  </si>
  <si>
    <t>HPC-Lobule VI coherence</t>
  </si>
  <si>
    <t>Theta Coherence</t>
  </si>
  <si>
    <t>Bins of distance from midline</t>
  </si>
  <si>
    <t>Count of lobule VI RABV+ cells</t>
  </si>
  <si>
    <t>HPC left</t>
  </si>
  <si>
    <t>HPC right</t>
  </si>
  <si>
    <t>Theta power</t>
  </si>
  <si>
    <t>Crus I-HPC left</t>
  </si>
  <si>
    <t>Crus I-HPC right</t>
  </si>
  <si>
    <t>Lobule II/III -HPC left</t>
  </si>
  <si>
    <t>Lobule II/III -HPC right</t>
  </si>
  <si>
    <t>Lobule VI -HPC left</t>
  </si>
  <si>
    <t>Lobule VI -HPC right</t>
  </si>
  <si>
    <t>Theta coherence</t>
  </si>
  <si>
    <t>Time (s)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Responsive Units</t>
  </si>
  <si>
    <t>Unresponsive Units</t>
  </si>
  <si>
    <t># Units</t>
  </si>
  <si>
    <t>Baseline Firing Rate (z)</t>
  </si>
  <si>
    <t>Light Firing Rate (z)</t>
  </si>
  <si>
    <t>Opto +ve</t>
  </si>
  <si>
    <t>Opto -ve</t>
  </si>
  <si>
    <t>Polar Plots:</t>
  </si>
  <si>
    <t>Phase histograms:</t>
  </si>
  <si>
    <t>M1 Unit 1</t>
  </si>
  <si>
    <t>M1 Unit 2</t>
  </si>
  <si>
    <t>M1 Unit 3</t>
  </si>
  <si>
    <t>M2 Unit 1</t>
  </si>
  <si>
    <t>M3 Unit 1</t>
  </si>
  <si>
    <t>Spike Phase</t>
  </si>
  <si>
    <t>Normalised Spike Count</t>
  </si>
  <si>
    <t>Angle</t>
  </si>
  <si>
    <t xml:space="preserve">Preferred Phase Angle: </t>
  </si>
  <si>
    <t>Polar Plot:</t>
  </si>
  <si>
    <t>Phase histogram:</t>
  </si>
  <si>
    <t>M4 Unit 1</t>
  </si>
  <si>
    <t>Speed x Theta power correlation</t>
  </si>
  <si>
    <t>Data for bootstrap</t>
  </si>
  <si>
    <t>Crus I</t>
  </si>
  <si>
    <t>Lob II/III</t>
  </si>
  <si>
    <t>Lob VI</t>
  </si>
  <si>
    <t>HPC-Crus I</t>
  </si>
  <si>
    <t>HPC-Lob II/III</t>
  </si>
  <si>
    <t>HPC-Lob VI</t>
  </si>
  <si>
    <t>Speed x Theta coherence corre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</font>
    <font>
      <i/>
      <sz val="8"/>
      <color rgb="FF0000FF"/>
      <name val="Arial"/>
    </font>
    <font>
      <u/>
      <sz val="11"/>
      <color theme="1"/>
      <name val="Calibri"/>
      <family val="2"/>
      <scheme val="minor"/>
    </font>
    <font>
      <sz val="8"/>
      <name val="Arial"/>
      <family val="2"/>
    </font>
    <font>
      <sz val="10"/>
      <name val="Arial"/>
      <family val="2"/>
    </font>
    <font>
      <b/>
      <u/>
      <sz val="11"/>
      <color theme="1"/>
      <name val="Calibri"/>
      <family val="2"/>
      <scheme val="minor"/>
    </font>
    <font>
      <b/>
      <u/>
      <sz val="10"/>
      <name val="Arial"/>
      <family val="2"/>
    </font>
    <font>
      <b/>
      <sz val="8"/>
      <name val="Arial"/>
      <family val="2"/>
    </font>
    <font>
      <b/>
      <sz val="8"/>
      <color theme="1"/>
      <name val="Arial"/>
      <family val="2"/>
    </font>
    <font>
      <u/>
      <sz val="8"/>
      <name val="Arial"/>
      <family val="2"/>
    </font>
    <font>
      <i/>
      <sz val="8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3" xfId="0" applyFont="1" applyBorder="1"/>
    <xf numFmtId="0" fontId="5" fillId="0" borderId="4" xfId="0" applyFont="1" applyBorder="1"/>
    <xf numFmtId="0" fontId="5" fillId="0" borderId="5" xfId="0" applyFont="1" applyBorder="1"/>
    <xf numFmtId="0" fontId="5" fillId="0" borderId="6" xfId="0" applyFont="1" applyBorder="1"/>
    <xf numFmtId="0" fontId="7" fillId="0" borderId="0" xfId="0" applyFont="1" applyAlignment="1">
      <alignment horizontal="right"/>
    </xf>
    <xf numFmtId="0" fontId="6" fillId="0" borderId="0" xfId="0" applyFont="1"/>
    <xf numFmtId="0" fontId="7" fillId="0" borderId="0" xfId="0" applyFont="1"/>
    <xf numFmtId="0" fontId="0" fillId="0" borderId="0" xfId="0"/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7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5" fillId="0" borderId="0" xfId="0" applyFont="1" applyBorder="1"/>
    <xf numFmtId="0" fontId="5" fillId="0" borderId="7" xfId="0" applyFont="1" applyBorder="1"/>
    <xf numFmtId="0" fontId="12" fillId="0" borderId="3" xfId="0" applyFont="1" applyBorder="1"/>
    <xf numFmtId="0" fontId="10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I1006"/>
  <sheetViews>
    <sheetView workbookViewId="0">
      <selection activeCell="B1" sqref="B1:I1048576"/>
    </sheetView>
  </sheetViews>
  <sheetFormatPr baseColWidth="10" defaultRowHeight="15" x14ac:dyDescent="0.25"/>
  <cols>
    <col min="2" max="9" width="11.42578125" style="16"/>
  </cols>
  <sheetData>
    <row r="5" spans="2:9" x14ac:dyDescent="0.25">
      <c r="C5" s="22" t="s">
        <v>77</v>
      </c>
      <c r="D5" s="22"/>
      <c r="E5" s="22"/>
      <c r="G5" s="23" t="s">
        <v>78</v>
      </c>
      <c r="H5" s="23"/>
      <c r="I5" s="23"/>
    </row>
    <row r="6" spans="2:9" x14ac:dyDescent="0.25">
      <c r="C6" s="24" t="s">
        <v>79</v>
      </c>
      <c r="D6" s="25" t="s">
        <v>80</v>
      </c>
      <c r="E6" s="26" t="s">
        <v>81</v>
      </c>
      <c r="G6" s="24" t="s">
        <v>79</v>
      </c>
      <c r="H6" s="25" t="s">
        <v>80</v>
      </c>
      <c r="I6" s="26" t="s">
        <v>81</v>
      </c>
    </row>
    <row r="7" spans="2:9" x14ac:dyDescent="0.25">
      <c r="B7" s="3" t="s">
        <v>1</v>
      </c>
      <c r="C7" s="9">
        <v>-0.12176633263104999</v>
      </c>
      <c r="D7" s="27">
        <v>-0.120761752551013</v>
      </c>
      <c r="E7" s="10">
        <v>-0.27202911777044297</v>
      </c>
      <c r="G7" s="9">
        <v>-3.61391559420998E-2</v>
      </c>
      <c r="H7" s="27">
        <v>1.8744163178231101E-2</v>
      </c>
      <c r="I7" s="10">
        <v>-2.40484001344448E-2</v>
      </c>
    </row>
    <row r="8" spans="2:9" x14ac:dyDescent="0.25">
      <c r="B8" s="3" t="s">
        <v>2</v>
      </c>
      <c r="C8" s="9">
        <v>-7.0374261122467599E-2</v>
      </c>
      <c r="D8" s="27">
        <v>0.10549784914558701</v>
      </c>
      <c r="E8" s="10">
        <v>-5.7927951320690202E-2</v>
      </c>
      <c r="G8" s="9">
        <v>-2.4847235686765799E-2</v>
      </c>
      <c r="H8" s="27">
        <v>-1.54743207620021E-2</v>
      </c>
      <c r="I8" s="10">
        <v>-2.9908416412267802E-3</v>
      </c>
    </row>
    <row r="9" spans="2:9" x14ac:dyDescent="0.25">
      <c r="B9" s="3" t="s">
        <v>3</v>
      </c>
      <c r="C9" s="9">
        <v>0.144980225078118</v>
      </c>
      <c r="D9" s="27">
        <v>-5.2863023714618297E-2</v>
      </c>
      <c r="E9" s="10">
        <v>0.109214777733632</v>
      </c>
      <c r="G9" s="9">
        <v>-1.44743735399265E-2</v>
      </c>
      <c r="H9" s="27">
        <v>2.5145403181675501E-2</v>
      </c>
      <c r="I9" s="10">
        <v>2.9127303131397601E-2</v>
      </c>
    </row>
    <row r="10" spans="2:9" x14ac:dyDescent="0.25">
      <c r="B10" s="3" t="s">
        <v>4</v>
      </c>
      <c r="C10" s="9"/>
      <c r="D10" s="27">
        <v>-0.21640097543256001</v>
      </c>
      <c r="E10" s="10"/>
      <c r="G10" s="9">
        <v>1.6055211264475702E-2</v>
      </c>
      <c r="H10" s="27">
        <v>2.73107980855502E-2</v>
      </c>
      <c r="I10" s="10">
        <v>-2.8564023788954999E-2</v>
      </c>
    </row>
    <row r="11" spans="2:9" x14ac:dyDescent="0.25">
      <c r="B11" s="3" t="s">
        <v>5</v>
      </c>
      <c r="C11" s="9">
        <v>6.9554022283981498E-2</v>
      </c>
      <c r="D11" s="27">
        <v>6.0788988777614503E-2</v>
      </c>
      <c r="E11" s="10">
        <v>-7.1532370363335193E-2</v>
      </c>
      <c r="G11" s="9">
        <v>-5.0221472837424598E-2</v>
      </c>
      <c r="H11" s="27">
        <v>4.1356559323775903E-2</v>
      </c>
      <c r="I11" s="10">
        <v>5.4034594540540402E-3</v>
      </c>
    </row>
    <row r="12" spans="2:9" x14ac:dyDescent="0.25">
      <c r="B12" s="3" t="s">
        <v>6</v>
      </c>
      <c r="C12" s="9"/>
      <c r="D12" s="27">
        <v>-0.109763374435193</v>
      </c>
      <c r="E12" s="10">
        <v>2.5301086267510101E-2</v>
      </c>
      <c r="G12" s="9">
        <v>-7.0651029586193306E-2</v>
      </c>
      <c r="H12" s="27">
        <v>-3.83822177283826E-2</v>
      </c>
      <c r="I12" s="10">
        <v>-1.6712768646579602E-2</v>
      </c>
    </row>
    <row r="13" spans="2:9" x14ac:dyDescent="0.25">
      <c r="B13" s="3" t="s">
        <v>7</v>
      </c>
      <c r="C13" s="9"/>
      <c r="D13" s="27"/>
      <c r="E13" s="10">
        <v>-2.2984985839723901E-2</v>
      </c>
      <c r="G13" s="9">
        <v>-1.04945847071797E-2</v>
      </c>
      <c r="H13" s="27">
        <v>2.6052405701127001E-2</v>
      </c>
      <c r="I13" s="10">
        <v>-8.1167558798774395E-2</v>
      </c>
    </row>
    <row r="14" spans="2:9" x14ac:dyDescent="0.25">
      <c r="B14" s="3" t="s">
        <v>8</v>
      </c>
      <c r="C14" s="9"/>
      <c r="D14" s="27">
        <v>-1.1233305474568901E-2</v>
      </c>
      <c r="E14" s="10">
        <v>0.109067269324207</v>
      </c>
      <c r="G14" s="9">
        <v>-3.2882480229111798E-2</v>
      </c>
      <c r="H14" s="27">
        <v>2.7798132772591001E-2</v>
      </c>
      <c r="I14" s="10">
        <v>4.1193725538126502E-2</v>
      </c>
    </row>
    <row r="15" spans="2:9" x14ac:dyDescent="0.25">
      <c r="B15" s="3" t="s">
        <v>9</v>
      </c>
      <c r="C15" s="9"/>
      <c r="D15" s="27"/>
      <c r="E15" s="10">
        <v>-5.4907954221275701E-2</v>
      </c>
      <c r="G15" s="9">
        <v>-1.2990147194853301E-2</v>
      </c>
      <c r="H15" s="27">
        <v>-6.0135944822069E-2</v>
      </c>
      <c r="I15" s="10">
        <v>4.06590573862705E-2</v>
      </c>
    </row>
    <row r="16" spans="2:9" x14ac:dyDescent="0.25">
      <c r="B16" s="3" t="s">
        <v>10</v>
      </c>
      <c r="C16" s="9"/>
      <c r="D16" s="27"/>
      <c r="E16" s="10">
        <v>6.8920485766028702E-2</v>
      </c>
      <c r="G16" s="9">
        <v>-6.53504037511215E-2</v>
      </c>
      <c r="H16" s="27">
        <v>-3.83307731410365E-2</v>
      </c>
      <c r="I16" s="10">
        <v>-6.6156294878596894E-2</v>
      </c>
    </row>
    <row r="17" spans="2:9" x14ac:dyDescent="0.25">
      <c r="B17" s="3" t="s">
        <v>11</v>
      </c>
      <c r="C17" s="9"/>
      <c r="D17" s="27"/>
      <c r="E17" s="10">
        <v>-3.22100165588372E-2</v>
      </c>
      <c r="G17" s="9">
        <v>-1.7955883210786699E-2</v>
      </c>
      <c r="H17" s="27">
        <v>-1.8112161422670602E-2</v>
      </c>
      <c r="I17" s="10">
        <v>9.9277997994438899E-2</v>
      </c>
    </row>
    <row r="18" spans="2:9" x14ac:dyDescent="0.25">
      <c r="B18" s="3" t="s">
        <v>23</v>
      </c>
      <c r="C18" s="9">
        <v>-0.328297761809276</v>
      </c>
      <c r="D18" s="27">
        <v>-0.22266904986108901</v>
      </c>
      <c r="E18" s="10">
        <v>-0.171963225958741</v>
      </c>
      <c r="G18" s="9">
        <v>2.6247461798505001E-2</v>
      </c>
      <c r="H18" s="27">
        <v>-4.4439678999108299E-2</v>
      </c>
      <c r="I18" s="10">
        <v>-8.3696899158053201E-3</v>
      </c>
    </row>
    <row r="19" spans="2:9" x14ac:dyDescent="0.25">
      <c r="B19" s="3" t="s">
        <v>19</v>
      </c>
      <c r="C19" s="9">
        <v>1.06822296400765E-2</v>
      </c>
      <c r="D19" s="27">
        <v>-0.12823385920661701</v>
      </c>
      <c r="E19" s="10"/>
      <c r="G19" s="9">
        <v>-9.1851366253795207E-3</v>
      </c>
      <c r="H19" s="27">
        <v>-1.63996011100031E-2</v>
      </c>
      <c r="I19" s="10">
        <v>1.6114100316945299E-2</v>
      </c>
    </row>
    <row r="20" spans="2:9" x14ac:dyDescent="0.25">
      <c r="B20" s="3" t="s">
        <v>18</v>
      </c>
      <c r="C20" s="9"/>
      <c r="D20" s="27"/>
      <c r="E20" s="10">
        <v>-5.3894520095054702E-2</v>
      </c>
      <c r="G20" s="9">
        <v>-1.6204489456915199E-3</v>
      </c>
      <c r="H20" s="27">
        <v>3.85874405206681E-2</v>
      </c>
      <c r="I20" s="10">
        <v>-2.1650060139055899E-4</v>
      </c>
    </row>
    <row r="21" spans="2:9" x14ac:dyDescent="0.25">
      <c r="B21" s="3" t="s">
        <v>17</v>
      </c>
      <c r="C21" s="9">
        <v>-2.0718290989644499E-2</v>
      </c>
      <c r="D21" s="27"/>
      <c r="E21" s="10"/>
      <c r="G21" s="9">
        <v>-7.03413065036292E-2</v>
      </c>
      <c r="H21" s="27">
        <v>3.8245106236406202E-3</v>
      </c>
      <c r="I21" s="10">
        <v>-8.8703746399295597E-2</v>
      </c>
    </row>
    <row r="22" spans="2:9" x14ac:dyDescent="0.25">
      <c r="B22" s="3" t="s">
        <v>16</v>
      </c>
      <c r="C22" s="9">
        <v>-3.87535698776377E-3</v>
      </c>
      <c r="D22" s="27">
        <v>-0.177932919030869</v>
      </c>
      <c r="E22" s="10">
        <v>-3.65135552200593E-2</v>
      </c>
      <c r="G22" s="9">
        <v>3.2228478412439997E-2</v>
      </c>
      <c r="H22" s="27">
        <v>4.7023686176906103E-2</v>
      </c>
      <c r="I22" s="10">
        <v>4.9855638487884699E-2</v>
      </c>
    </row>
    <row r="23" spans="2:9" x14ac:dyDescent="0.25">
      <c r="B23" s="3" t="s">
        <v>15</v>
      </c>
      <c r="C23" s="9">
        <v>5.8887611873086998E-2</v>
      </c>
      <c r="D23" s="27">
        <v>-6.4519493569808004E-2</v>
      </c>
      <c r="E23" s="10"/>
      <c r="G23" s="9">
        <v>-1.24571457142937E-2</v>
      </c>
      <c r="H23" s="27">
        <v>-4.59451276253545E-2</v>
      </c>
      <c r="I23" s="10">
        <v>5.54970430473418E-2</v>
      </c>
    </row>
    <row r="24" spans="2:9" x14ac:dyDescent="0.25">
      <c r="B24" s="3" t="s">
        <v>14</v>
      </c>
      <c r="C24" s="29"/>
      <c r="D24" s="27"/>
      <c r="E24" s="10">
        <v>-0.10866511854652899</v>
      </c>
      <c r="G24" s="9">
        <v>-1.7975494376373299E-2</v>
      </c>
      <c r="H24" s="27">
        <v>-5.7547993188870002E-2</v>
      </c>
      <c r="I24" s="10">
        <v>4.1848894024705603E-2</v>
      </c>
    </row>
    <row r="25" spans="2:9" x14ac:dyDescent="0.25">
      <c r="B25" s="3" t="s">
        <v>13</v>
      </c>
      <c r="C25" s="9">
        <v>1.9615430996965E-2</v>
      </c>
      <c r="D25" s="27">
        <v>4.6813172011037803E-2</v>
      </c>
      <c r="E25" s="10"/>
      <c r="G25" s="9">
        <v>1.82319395331654E-2</v>
      </c>
      <c r="H25" s="27">
        <v>-3.0017805605015602E-2</v>
      </c>
      <c r="I25" s="10">
        <v>-2.2839674554651499E-2</v>
      </c>
    </row>
    <row r="26" spans="2:9" x14ac:dyDescent="0.25">
      <c r="B26" s="3" t="s">
        <v>12</v>
      </c>
      <c r="C26" s="11">
        <v>-1.00717726691768E-3</v>
      </c>
      <c r="D26" s="28"/>
      <c r="E26" s="12">
        <v>-8.2066678405164295E-2</v>
      </c>
      <c r="G26" s="9">
        <v>4.6263461842949598E-2</v>
      </c>
      <c r="H26" s="27">
        <v>-8.0002444451234608E-3</v>
      </c>
      <c r="I26" s="10">
        <v>1.1295809155025399E-2</v>
      </c>
    </row>
    <row r="27" spans="2:9" x14ac:dyDescent="0.25">
      <c r="G27" s="9">
        <v>-2.2522840341223198E-3</v>
      </c>
      <c r="H27" s="27">
        <v>6.3789510526418097E-2</v>
      </c>
      <c r="I27" s="10">
        <v>4.8190078305773099E-2</v>
      </c>
    </row>
    <row r="28" spans="2:9" x14ac:dyDescent="0.25">
      <c r="G28" s="9">
        <v>3.9072108533634797E-2</v>
      </c>
      <c r="H28" s="27">
        <v>5.23999233331204E-2</v>
      </c>
      <c r="I28" s="10">
        <v>4.3858732940924801E-2</v>
      </c>
    </row>
    <row r="29" spans="2:9" x14ac:dyDescent="0.25">
      <c r="G29" s="9">
        <v>-3.5270653529593098E-2</v>
      </c>
      <c r="H29" s="27">
        <v>5.06169183803288E-2</v>
      </c>
      <c r="I29" s="10">
        <v>-4.7515965322125903E-2</v>
      </c>
    </row>
    <row r="30" spans="2:9" x14ac:dyDescent="0.25">
      <c r="G30" s="9">
        <v>-2.9057802938341499E-2</v>
      </c>
      <c r="H30" s="27">
        <v>-1.5869988527745901E-2</v>
      </c>
      <c r="I30" s="10">
        <v>-4.7058908496968102E-2</v>
      </c>
    </row>
    <row r="31" spans="2:9" x14ac:dyDescent="0.25">
      <c r="G31" s="9">
        <v>4.0968447134575398E-2</v>
      </c>
      <c r="H31" s="27">
        <v>6.9521248670135205E-2</v>
      </c>
      <c r="I31" s="10">
        <v>6.0947224853402399E-2</v>
      </c>
    </row>
    <row r="32" spans="2:9" x14ac:dyDescent="0.25">
      <c r="G32" s="9">
        <v>-2.4672290756363199E-4</v>
      </c>
      <c r="H32" s="27">
        <v>-3.5222375617710099E-2</v>
      </c>
      <c r="I32" s="10">
        <v>-2.1267003519454201E-2</v>
      </c>
    </row>
    <row r="33" spans="7:9" x14ac:dyDescent="0.25">
      <c r="G33" s="9">
        <v>5.4600540557057098E-2</v>
      </c>
      <c r="H33" s="27">
        <v>-3.56262100728058E-3</v>
      </c>
      <c r="I33" s="10">
        <v>9.7902494173594899E-3</v>
      </c>
    </row>
    <row r="34" spans="7:9" x14ac:dyDescent="0.25">
      <c r="G34" s="9">
        <v>-5.9210831141197601E-2</v>
      </c>
      <c r="H34" s="27">
        <v>6.3519065330736998E-3</v>
      </c>
      <c r="I34" s="10">
        <v>1.8277106325295299E-2</v>
      </c>
    </row>
    <row r="35" spans="7:9" x14ac:dyDescent="0.25">
      <c r="G35" s="9">
        <v>-2.35778988274967E-2</v>
      </c>
      <c r="H35" s="27">
        <v>-3.30439806777241E-2</v>
      </c>
      <c r="I35" s="10">
        <v>-3.97752771535477E-2</v>
      </c>
    </row>
    <row r="36" spans="7:9" x14ac:dyDescent="0.25">
      <c r="G36" s="9">
        <v>5.4613707260298003E-2</v>
      </c>
      <c r="H36" s="27">
        <v>-3.4403762232672899E-2</v>
      </c>
      <c r="I36" s="10">
        <v>5.3227147853188501E-2</v>
      </c>
    </row>
    <row r="37" spans="7:9" x14ac:dyDescent="0.25">
      <c r="G37" s="9">
        <v>6.1179947722077001E-2</v>
      </c>
      <c r="H37" s="27">
        <v>2.9734971486031901E-2</v>
      </c>
      <c r="I37" s="10">
        <v>-2.6816130044805701E-2</v>
      </c>
    </row>
    <row r="38" spans="7:9" x14ac:dyDescent="0.25">
      <c r="G38" s="9">
        <v>3.3132758702107502E-2</v>
      </c>
      <c r="H38" s="27">
        <v>1.03755843766233E-2</v>
      </c>
      <c r="I38" s="10">
        <v>-2.4487290242472901E-2</v>
      </c>
    </row>
    <row r="39" spans="7:9" x14ac:dyDescent="0.25">
      <c r="G39" s="9">
        <v>-2.6288573023813998E-2</v>
      </c>
      <c r="H39" s="27">
        <v>1.30346473184648E-2</v>
      </c>
      <c r="I39" s="10">
        <v>-2.46830130083695E-2</v>
      </c>
    </row>
    <row r="40" spans="7:9" x14ac:dyDescent="0.25">
      <c r="G40" s="9">
        <v>-1.9225720071444598E-2</v>
      </c>
      <c r="H40" s="27">
        <v>-5.6767379909388599E-2</v>
      </c>
      <c r="I40" s="10">
        <v>4.9223525620904499E-2</v>
      </c>
    </row>
    <row r="41" spans="7:9" x14ac:dyDescent="0.25">
      <c r="G41" s="9">
        <v>2.3576176600490599E-3</v>
      </c>
      <c r="H41" s="27">
        <v>1.15155875432987E-2</v>
      </c>
      <c r="I41" s="10">
        <v>3.0789529970916599E-3</v>
      </c>
    </row>
    <row r="42" spans="7:9" x14ac:dyDescent="0.25">
      <c r="G42" s="9">
        <v>1.3128425356737101E-2</v>
      </c>
      <c r="H42" s="27">
        <v>-3.2308256411823402E-2</v>
      </c>
      <c r="I42" s="10">
        <v>-2.77034102872508E-3</v>
      </c>
    </row>
    <row r="43" spans="7:9" x14ac:dyDescent="0.25">
      <c r="G43" s="9">
        <v>-2.3270564640457299E-2</v>
      </c>
      <c r="H43" s="27">
        <v>-4.85849127358687E-2</v>
      </c>
      <c r="I43" s="10">
        <v>6.0523501454170696E-3</v>
      </c>
    </row>
    <row r="44" spans="7:9" x14ac:dyDescent="0.25">
      <c r="G44" s="9">
        <v>3.54695429709527E-2</v>
      </c>
      <c r="H44" s="27">
        <v>3.8319161997672199E-2</v>
      </c>
      <c r="I44" s="10">
        <v>1.6897991383309399E-2</v>
      </c>
    </row>
    <row r="45" spans="7:9" x14ac:dyDescent="0.25">
      <c r="G45" s="9">
        <v>-4.3305620293389697E-2</v>
      </c>
      <c r="H45" s="27">
        <v>-4.3894010816696701E-2</v>
      </c>
      <c r="I45" s="10">
        <v>2.3565065458515201E-2</v>
      </c>
    </row>
    <row r="46" spans="7:9" x14ac:dyDescent="0.25">
      <c r="G46" s="9">
        <v>4.2555451542921001E-2</v>
      </c>
      <c r="H46" s="27">
        <v>2.13945594293318E-2</v>
      </c>
      <c r="I46" s="10">
        <v>4.5614904485845799E-2</v>
      </c>
    </row>
    <row r="47" spans="7:9" x14ac:dyDescent="0.25">
      <c r="G47" s="9">
        <v>-3.8644718457551297E-2</v>
      </c>
      <c r="H47" s="27">
        <v>-4.5557070991863902E-2</v>
      </c>
      <c r="I47" s="10">
        <v>7.9633554537651501E-4</v>
      </c>
    </row>
    <row r="48" spans="7:9" x14ac:dyDescent="0.25">
      <c r="G48" s="9">
        <v>1.45249292359145E-2</v>
      </c>
      <c r="H48" s="27">
        <v>5.8711440865113498E-2</v>
      </c>
      <c r="I48" s="10">
        <v>-3.8054105705849203E-2</v>
      </c>
    </row>
    <row r="49" spans="7:9" x14ac:dyDescent="0.25">
      <c r="G49" s="9">
        <v>-1.2689535248709E-2</v>
      </c>
      <c r="H49" s="27">
        <v>3.89097747493743E-2</v>
      </c>
      <c r="I49" s="10">
        <v>3.4317873105203099E-3</v>
      </c>
    </row>
    <row r="50" spans="7:9" x14ac:dyDescent="0.25">
      <c r="G50" s="9">
        <v>-6.6633518426440098E-3</v>
      </c>
      <c r="H50" s="27">
        <v>5.7640937891494097E-2</v>
      </c>
      <c r="I50" s="10">
        <v>-6.2426006738907601E-2</v>
      </c>
    </row>
    <row r="51" spans="7:9" x14ac:dyDescent="0.25">
      <c r="G51" s="9">
        <v>4.3935899821943999E-2</v>
      </c>
      <c r="H51" s="27">
        <v>-8.9168414356706596E-2</v>
      </c>
      <c r="I51" s="10">
        <v>-1.4537929272025799E-2</v>
      </c>
    </row>
    <row r="52" spans="7:9" x14ac:dyDescent="0.25">
      <c r="G52" s="9">
        <v>9.5311375864933E-4</v>
      </c>
      <c r="H52" s="27">
        <v>-5.1971255475709702E-2</v>
      </c>
      <c r="I52" s="10">
        <v>-9.2409145580959907E-3</v>
      </c>
    </row>
    <row r="53" spans="7:9" x14ac:dyDescent="0.25">
      <c r="G53" s="9">
        <v>6.8283523009786201E-4</v>
      </c>
      <c r="H53" s="27">
        <v>-6.9847638465662401E-2</v>
      </c>
      <c r="I53" s="10">
        <v>7.5547765410459503E-2</v>
      </c>
    </row>
    <row r="54" spans="7:9" x14ac:dyDescent="0.25">
      <c r="G54" s="9">
        <v>-7.3737982605507199E-3</v>
      </c>
      <c r="H54" s="27">
        <v>2.1179058830719001E-2</v>
      </c>
      <c r="I54" s="10">
        <v>9.1253197925549798E-2</v>
      </c>
    </row>
    <row r="55" spans="7:9" x14ac:dyDescent="0.25">
      <c r="G55" s="9">
        <v>-4.4805568904358099E-2</v>
      </c>
      <c r="H55" s="27">
        <v>-5.8543218175606003E-2</v>
      </c>
      <c r="I55" s="10">
        <v>-3.5608154467095698E-2</v>
      </c>
    </row>
    <row r="56" spans="7:9" x14ac:dyDescent="0.25">
      <c r="G56" s="9">
        <v>-5.9004052789035496E-3</v>
      </c>
      <c r="H56" s="27">
        <v>-6.0441334559262698E-2</v>
      </c>
      <c r="I56" s="10">
        <v>2.05816682824119E-2</v>
      </c>
    </row>
    <row r="57" spans="7:9" x14ac:dyDescent="0.25">
      <c r="G57" s="9">
        <v>-1.603521120892E-2</v>
      </c>
      <c r="H57" s="27">
        <v>1.5992322200894998E-2</v>
      </c>
      <c r="I57" s="10">
        <v>-2.3838955108208601E-4</v>
      </c>
    </row>
    <row r="58" spans="7:9" x14ac:dyDescent="0.25">
      <c r="G58" s="9">
        <v>2.7510243084008599E-2</v>
      </c>
      <c r="H58" s="27">
        <v>-0.111253753482649</v>
      </c>
      <c r="I58" s="10">
        <v>-7.7943216508934807E-2</v>
      </c>
    </row>
    <row r="59" spans="7:9" x14ac:dyDescent="0.25">
      <c r="G59" s="9">
        <v>1.6845380126055898E-2</v>
      </c>
      <c r="H59" s="27">
        <v>-9.4197706104739196E-2</v>
      </c>
      <c r="I59" s="10">
        <v>4.4609457248492398E-2</v>
      </c>
    </row>
    <row r="60" spans="7:9" x14ac:dyDescent="0.25">
      <c r="G60" s="9">
        <v>-3.3706871407976097E-2</v>
      </c>
      <c r="H60" s="27">
        <v>-5.4065927960911003E-2</v>
      </c>
      <c r="I60" s="10">
        <v>1.8974497151381001E-2</v>
      </c>
    </row>
    <row r="61" spans="7:9" x14ac:dyDescent="0.25">
      <c r="G61" s="9">
        <v>-4.4274178539384798E-2</v>
      </c>
      <c r="H61" s="27">
        <v>6.2692840813446699E-2</v>
      </c>
      <c r="I61" s="10">
        <v>6.1561282114672503E-3</v>
      </c>
    </row>
    <row r="62" spans="7:9" x14ac:dyDescent="0.25">
      <c r="G62" s="9">
        <v>1.14619207275576E-2</v>
      </c>
      <c r="H62" s="27">
        <v>-4.4177456048489001E-2</v>
      </c>
      <c r="I62" s="10">
        <v>-1.54460429056747E-2</v>
      </c>
    </row>
    <row r="63" spans="7:9" x14ac:dyDescent="0.25">
      <c r="G63" s="9">
        <v>-1.3190036638990699E-2</v>
      </c>
      <c r="H63" s="27">
        <v>3.1840866224628402E-2</v>
      </c>
      <c r="I63" s="10">
        <v>8.8552912646979606E-2</v>
      </c>
    </row>
    <row r="64" spans="7:9" x14ac:dyDescent="0.25">
      <c r="G64" s="9">
        <v>-2.2610896141378199E-2</v>
      </c>
      <c r="H64" s="27">
        <v>-7.3027258409051096E-2</v>
      </c>
      <c r="I64" s="10">
        <v>3.6056100155833798E-2</v>
      </c>
    </row>
    <row r="65" spans="7:9" x14ac:dyDescent="0.25">
      <c r="G65" s="9">
        <v>4.437117880883E-2</v>
      </c>
      <c r="H65" s="27">
        <v>-1.0180583834955099E-3</v>
      </c>
      <c r="I65" s="10">
        <v>4.0251945144292103E-2</v>
      </c>
    </row>
    <row r="66" spans="7:9" x14ac:dyDescent="0.25">
      <c r="G66" s="9">
        <v>-1.16278656329601E-2</v>
      </c>
      <c r="H66" s="27">
        <v>-7.2107755854877401E-2</v>
      </c>
      <c r="I66" s="10">
        <v>2.3510065305737001E-3</v>
      </c>
    </row>
    <row r="67" spans="7:9" x14ac:dyDescent="0.25">
      <c r="G67" s="9">
        <v>-1.5554487651354601E-3</v>
      </c>
      <c r="H67" s="27">
        <v>3.33699260275723E-2</v>
      </c>
      <c r="I67" s="10">
        <v>5.9518776441045702E-2</v>
      </c>
    </row>
    <row r="68" spans="7:9" x14ac:dyDescent="0.25">
      <c r="G68" s="9">
        <v>-6.6138350384306599E-2</v>
      </c>
      <c r="H68" s="27">
        <v>5.2743035397320601E-2</v>
      </c>
      <c r="I68" s="10">
        <v>-5.7725938127605902E-2</v>
      </c>
    </row>
    <row r="69" spans="7:9" x14ac:dyDescent="0.25">
      <c r="G69" s="9">
        <v>-2.05062791841088E-2</v>
      </c>
      <c r="H69" s="27">
        <v>8.5691293586926606E-2</v>
      </c>
      <c r="I69" s="10">
        <v>3.6638657329603697E-2</v>
      </c>
    </row>
    <row r="70" spans="7:9" x14ac:dyDescent="0.25">
      <c r="G70" s="9">
        <v>3.79256609046136E-3</v>
      </c>
      <c r="H70" s="27">
        <v>-7.0301528615357295E-2</v>
      </c>
      <c r="I70" s="10">
        <v>2.84395234431207E-3</v>
      </c>
    </row>
    <row r="71" spans="7:9" x14ac:dyDescent="0.25">
      <c r="G71" s="9">
        <v>3.62684340789836E-2</v>
      </c>
      <c r="H71" s="27">
        <v>-8.9774027150075403E-2</v>
      </c>
      <c r="I71" s="10">
        <v>2.8177856049600099E-2</v>
      </c>
    </row>
    <row r="72" spans="7:9" x14ac:dyDescent="0.25">
      <c r="G72" s="9">
        <v>3.5514209761693803E-2</v>
      </c>
      <c r="H72" s="27">
        <v>1.3650815696710301E-2</v>
      </c>
      <c r="I72" s="10">
        <v>4.9845694015816698E-2</v>
      </c>
    </row>
    <row r="73" spans="7:9" x14ac:dyDescent="0.25">
      <c r="G73" s="9">
        <v>-9.0578584940513695E-3</v>
      </c>
      <c r="H73" s="27">
        <v>-3.9676332434256799E-2</v>
      </c>
      <c r="I73" s="10">
        <v>-6.9872971869366302E-3</v>
      </c>
    </row>
    <row r="74" spans="7:9" x14ac:dyDescent="0.25">
      <c r="G74" s="9">
        <v>8.1793671649087907E-2</v>
      </c>
      <c r="H74" s="27">
        <v>2.31766199350554E-2</v>
      </c>
      <c r="I74" s="10">
        <v>-2.44496234711763E-2</v>
      </c>
    </row>
    <row r="75" spans="7:9" x14ac:dyDescent="0.25">
      <c r="G75" s="9">
        <v>-5.0367417687271397E-2</v>
      </c>
      <c r="H75" s="27">
        <v>-1.8545273736871499E-2</v>
      </c>
      <c r="I75" s="10">
        <v>-4.7475854099594698E-2</v>
      </c>
    </row>
    <row r="76" spans="7:9" x14ac:dyDescent="0.25">
      <c r="G76" s="9">
        <v>-1.05673626871186E-2</v>
      </c>
      <c r="H76" s="27">
        <v>7.9231053419592801E-2</v>
      </c>
      <c r="I76" s="10">
        <v>1.8707274186872699E-3</v>
      </c>
    </row>
    <row r="77" spans="7:9" x14ac:dyDescent="0.25">
      <c r="G77" s="9">
        <v>-3.8781218836718999E-2</v>
      </c>
      <c r="H77" s="27">
        <v>-4.1535559820999497E-2</v>
      </c>
      <c r="I77" s="10">
        <v>4.7347187075519701E-2</v>
      </c>
    </row>
    <row r="78" spans="7:9" x14ac:dyDescent="0.25">
      <c r="G78" s="9">
        <v>3.8946330406473398E-2</v>
      </c>
      <c r="H78" s="27">
        <v>-1.7143714288095201E-2</v>
      </c>
      <c r="I78" s="10">
        <v>-3.98801107780855E-3</v>
      </c>
    </row>
    <row r="79" spans="7:9" x14ac:dyDescent="0.25">
      <c r="G79" s="9">
        <v>-1.6421767838243999E-2</v>
      </c>
      <c r="H79" s="27">
        <v>6.4661957394326106E-2</v>
      </c>
      <c r="I79" s="10">
        <v>5.0463251286809098E-2</v>
      </c>
    </row>
    <row r="80" spans="7:9" x14ac:dyDescent="0.25">
      <c r="G80" s="9">
        <v>2.1086169683804698E-3</v>
      </c>
      <c r="H80" s="27">
        <v>2.9724804791124399E-2</v>
      </c>
      <c r="I80" s="10">
        <v>-6.0962224895069202E-2</v>
      </c>
    </row>
    <row r="81" spans="7:9" x14ac:dyDescent="0.25">
      <c r="G81" s="9">
        <v>4.0993391648310097E-2</v>
      </c>
      <c r="H81" s="27">
        <v>5.6448990136083697E-2</v>
      </c>
      <c r="I81" s="10">
        <v>9.3723038119550295E-2</v>
      </c>
    </row>
    <row r="82" spans="7:9" x14ac:dyDescent="0.25">
      <c r="G82" s="9">
        <v>3.2919869221859001E-2</v>
      </c>
      <c r="H82" s="27">
        <v>-7.7716882546895996E-4</v>
      </c>
      <c r="I82" s="10">
        <v>-2.7884855235709001E-2</v>
      </c>
    </row>
    <row r="83" spans="7:9" x14ac:dyDescent="0.25">
      <c r="G83" s="9">
        <v>2.02411673365759E-2</v>
      </c>
      <c r="H83" s="27">
        <v>-4.2759563221008998E-3</v>
      </c>
      <c r="I83" s="10">
        <v>2.5529015358376001E-2</v>
      </c>
    </row>
    <row r="84" spans="7:9" x14ac:dyDescent="0.25">
      <c r="G84" s="9">
        <v>0.121988672190756</v>
      </c>
      <c r="H84" s="27">
        <v>3.7334714818652297E-2</v>
      </c>
      <c r="I84" s="10">
        <v>4.3020563946011003E-2</v>
      </c>
    </row>
    <row r="85" spans="7:9" x14ac:dyDescent="0.25">
      <c r="G85" s="9">
        <v>3.3591315531431999E-2</v>
      </c>
      <c r="H85" s="27">
        <v>-1.1651810143917101E-2</v>
      </c>
      <c r="I85" s="10">
        <v>-3.2431867866299598E-2</v>
      </c>
    </row>
    <row r="86" spans="7:9" x14ac:dyDescent="0.25">
      <c r="G86" s="9">
        <v>9.6370823252286807E-3</v>
      </c>
      <c r="H86" s="27">
        <v>-2.5965738793718902E-2</v>
      </c>
      <c r="I86" s="10">
        <v>-1.4930930363695499E-2</v>
      </c>
    </row>
    <row r="87" spans="7:9" x14ac:dyDescent="0.25">
      <c r="G87" s="9">
        <v>5.8380717724215896E-3</v>
      </c>
      <c r="H87" s="27">
        <v>2.3116564212678398E-2</v>
      </c>
      <c r="I87" s="10">
        <v>-4.8226245072903002E-3</v>
      </c>
    </row>
    <row r="88" spans="7:9" x14ac:dyDescent="0.25">
      <c r="G88" s="9">
        <v>3.89451081808561E-2</v>
      </c>
      <c r="H88" s="27">
        <v>-4.3294786929963698E-2</v>
      </c>
      <c r="I88" s="10">
        <v>-5.4823485620793403E-3</v>
      </c>
    </row>
    <row r="89" spans="7:9" x14ac:dyDescent="0.25">
      <c r="G89" s="9">
        <v>-2.5634571207142201E-2</v>
      </c>
      <c r="H89" s="27">
        <v>2.9793971649921301E-3</v>
      </c>
      <c r="I89" s="10">
        <v>4.3380120500334698E-2</v>
      </c>
    </row>
    <row r="90" spans="7:9" x14ac:dyDescent="0.25">
      <c r="G90" s="9">
        <v>-0.10131767032686199</v>
      </c>
      <c r="H90" s="27">
        <v>2.3264675735210402E-2</v>
      </c>
      <c r="I90" s="10">
        <v>-5.0556807102241997E-3</v>
      </c>
    </row>
    <row r="91" spans="7:9" x14ac:dyDescent="0.25">
      <c r="G91" s="9">
        <v>-5.6023044508457E-2</v>
      </c>
      <c r="H91" s="27">
        <v>7.3446481795782795E-2</v>
      </c>
      <c r="I91" s="10">
        <v>1.6487712465867999E-2</v>
      </c>
    </row>
    <row r="92" spans="7:9" x14ac:dyDescent="0.25">
      <c r="G92" s="9">
        <v>-3.7116769768804898E-3</v>
      </c>
      <c r="H92" s="27">
        <v>3.1006030572307101E-2</v>
      </c>
      <c r="I92" s="10">
        <v>1.02568062689063E-2</v>
      </c>
    </row>
    <row r="93" spans="7:9" x14ac:dyDescent="0.25">
      <c r="G93" s="9">
        <v>1.7578993274981299E-2</v>
      </c>
      <c r="H93" s="27">
        <v>1.978777718827E-2</v>
      </c>
      <c r="I93" s="10">
        <v>-1.6826713407537199E-2</v>
      </c>
    </row>
    <row r="94" spans="7:9" x14ac:dyDescent="0.25">
      <c r="G94" s="9">
        <v>1.1075919655332399E-2</v>
      </c>
      <c r="H94" s="27">
        <v>-4.3014286150794903E-2</v>
      </c>
      <c r="I94" s="10">
        <v>6.4318623107286393E-2</v>
      </c>
    </row>
    <row r="95" spans="7:9" x14ac:dyDescent="0.25">
      <c r="G95" s="9">
        <v>-8.35891210808919E-3</v>
      </c>
      <c r="H95" s="27">
        <v>5.4295761932672E-2</v>
      </c>
      <c r="I95" s="10">
        <v>-4.9248970136028199E-2</v>
      </c>
    </row>
    <row r="96" spans="7:9" x14ac:dyDescent="0.25">
      <c r="G96" s="9">
        <v>-2.9832860646835102E-3</v>
      </c>
      <c r="H96" s="27">
        <v>-5.0977863827399501E-2</v>
      </c>
      <c r="I96" s="10">
        <v>-6.4236845102347501E-3</v>
      </c>
    </row>
    <row r="97" spans="7:9" x14ac:dyDescent="0.25">
      <c r="G97" s="9">
        <v>-2.8943247064575201E-2</v>
      </c>
      <c r="H97" s="27">
        <v>-2.6261572948813799E-2</v>
      </c>
      <c r="I97" s="10">
        <v>6.4520401445559594E-2</v>
      </c>
    </row>
    <row r="98" spans="7:9" x14ac:dyDescent="0.25">
      <c r="G98" s="9">
        <v>4.2451451254031297E-2</v>
      </c>
      <c r="H98" s="27">
        <v>-7.8039994555540504E-2</v>
      </c>
      <c r="I98" s="10">
        <v>3.1198975552709902E-3</v>
      </c>
    </row>
    <row r="99" spans="7:9" x14ac:dyDescent="0.25">
      <c r="G99" s="9">
        <v>2.5508959747110398E-3</v>
      </c>
      <c r="H99" s="27">
        <v>-3.5633043425120602E-2</v>
      </c>
      <c r="I99" s="10">
        <v>-4.4618735052041801E-2</v>
      </c>
    </row>
    <row r="100" spans="7:9" x14ac:dyDescent="0.25">
      <c r="G100" s="9">
        <v>4.5377737160381001E-2</v>
      </c>
      <c r="H100" s="27">
        <v>2.03982233283981E-2</v>
      </c>
      <c r="I100" s="10">
        <v>-2.5101236392323301E-2</v>
      </c>
    </row>
    <row r="101" spans="7:9" x14ac:dyDescent="0.25">
      <c r="G101" s="9">
        <v>-8.4224289511915296E-2</v>
      </c>
      <c r="H101" s="27">
        <v>-4.7532854257928497E-2</v>
      </c>
      <c r="I101" s="10">
        <v>-4.4203845010680601E-2</v>
      </c>
    </row>
    <row r="102" spans="7:9" x14ac:dyDescent="0.25">
      <c r="G102" s="9">
        <v>4.25263403509454E-2</v>
      </c>
      <c r="H102" s="27">
        <v>-1.1400809446692899E-2</v>
      </c>
      <c r="I102" s="10">
        <v>5.4740707613076698E-3</v>
      </c>
    </row>
    <row r="103" spans="7:9" x14ac:dyDescent="0.25">
      <c r="G103" s="9">
        <v>-3.9470665196292198E-3</v>
      </c>
      <c r="H103" s="27">
        <v>2.2564618235050699E-2</v>
      </c>
      <c r="I103" s="10">
        <v>-1.43688732468701E-2</v>
      </c>
    </row>
    <row r="104" spans="7:9" x14ac:dyDescent="0.25">
      <c r="G104" s="9">
        <v>-2.6709629748971501E-2</v>
      </c>
      <c r="H104" s="27">
        <v>-1.1298920274778501E-2</v>
      </c>
      <c r="I104" s="10">
        <v>-3.3679926888685797E-2</v>
      </c>
    </row>
    <row r="105" spans="7:9" x14ac:dyDescent="0.25">
      <c r="G105" s="9">
        <v>-2.5322570340473201E-2</v>
      </c>
      <c r="H105" s="27">
        <v>9.2064144622623998E-3</v>
      </c>
      <c r="I105" s="10">
        <v>-2.61522948674857E-3</v>
      </c>
    </row>
    <row r="106" spans="7:9" x14ac:dyDescent="0.25">
      <c r="G106" s="9">
        <v>-3.9806443906788599E-2</v>
      </c>
      <c r="H106" s="27">
        <v>-7.5031597309992495E-2</v>
      </c>
      <c r="I106" s="10">
        <v>-1.3740815946710999E-2</v>
      </c>
    </row>
    <row r="107" spans="7:9" x14ac:dyDescent="0.25">
      <c r="G107" s="9">
        <v>-5.2505701404726096E-4</v>
      </c>
      <c r="H107" s="27">
        <v>-6.1729949249859001E-2</v>
      </c>
      <c r="I107" s="10">
        <v>6.1711338087050198E-2</v>
      </c>
    </row>
    <row r="108" spans="7:9" x14ac:dyDescent="0.25">
      <c r="G108" s="9">
        <v>1.8124772568812699E-2</v>
      </c>
      <c r="H108" s="27">
        <v>-4.3013119480887499E-2</v>
      </c>
      <c r="I108" s="10">
        <v>3.4120872557979298E-2</v>
      </c>
    </row>
    <row r="109" spans="7:9" x14ac:dyDescent="0.25">
      <c r="G109" s="9">
        <v>2.5425515070875201E-2</v>
      </c>
      <c r="H109" s="27">
        <v>-5.3803371676032399E-2</v>
      </c>
      <c r="I109" s="10">
        <v>-1.0310750863196799E-2</v>
      </c>
    </row>
    <row r="110" spans="7:9" x14ac:dyDescent="0.25">
      <c r="G110" s="9">
        <v>-1.8719440887335799E-2</v>
      </c>
      <c r="H110" s="27">
        <v>4.6846407906688599E-2</v>
      </c>
      <c r="I110" s="10">
        <v>-0.10206417240047901</v>
      </c>
    </row>
    <row r="111" spans="7:9" x14ac:dyDescent="0.25">
      <c r="G111" s="9">
        <v>9.4586929408137302E-3</v>
      </c>
      <c r="H111" s="27">
        <v>5.3333481481893001E-3</v>
      </c>
      <c r="I111" s="10">
        <v>2.3461731838144002E-2</v>
      </c>
    </row>
    <row r="112" spans="7:9" x14ac:dyDescent="0.25">
      <c r="G112" s="9">
        <v>-7.4002983341620397E-3</v>
      </c>
      <c r="H112" s="27">
        <v>-4.3083064119622601E-2</v>
      </c>
      <c r="I112" s="10">
        <v>-1.38874830207862E-2</v>
      </c>
    </row>
    <row r="113" spans="7:9" x14ac:dyDescent="0.25">
      <c r="G113" s="9">
        <v>5.1133642037894597E-2</v>
      </c>
      <c r="H113" s="27">
        <v>-1.5998988886080201E-2</v>
      </c>
      <c r="I113" s="10">
        <v>2.5407959466554102E-2</v>
      </c>
    </row>
    <row r="114" spans="7:9" x14ac:dyDescent="0.25">
      <c r="G114" s="9">
        <v>-5.2568423801177197E-2</v>
      </c>
      <c r="H114" s="27">
        <v>-1.40783724399234E-2</v>
      </c>
      <c r="I114" s="10">
        <v>4.3383453842927298E-4</v>
      </c>
    </row>
    <row r="115" spans="7:9" x14ac:dyDescent="0.25">
      <c r="G115" s="9">
        <v>-1.0011583365509299E-2</v>
      </c>
      <c r="H115" s="27">
        <v>1.50163194897764E-2</v>
      </c>
      <c r="I115" s="10">
        <v>-5.2396923324787001E-2</v>
      </c>
    </row>
    <row r="116" spans="7:9" x14ac:dyDescent="0.25">
      <c r="G116" s="9">
        <v>1.80289389692749E-3</v>
      </c>
      <c r="H116" s="27">
        <v>1.9496887491354101E-2</v>
      </c>
      <c r="I116" s="10">
        <v>-5.3201814449484602E-3</v>
      </c>
    </row>
    <row r="117" spans="7:9" x14ac:dyDescent="0.25">
      <c r="G117" s="9">
        <v>3.5719710332528701E-2</v>
      </c>
      <c r="H117" s="27">
        <v>-5.5774321595337802E-2</v>
      </c>
      <c r="I117" s="10">
        <v>9.1289142469840198E-2</v>
      </c>
    </row>
    <row r="118" spans="7:9" x14ac:dyDescent="0.25">
      <c r="G118" s="9">
        <v>1.7692993591648901E-2</v>
      </c>
      <c r="H118" s="27">
        <v>-4.66329073136314E-2</v>
      </c>
      <c r="I118" s="10">
        <v>-1.6091711365864899E-3</v>
      </c>
    </row>
    <row r="119" spans="7:9" x14ac:dyDescent="0.25">
      <c r="G119" s="9">
        <v>2.2759563221008899E-2</v>
      </c>
      <c r="H119" s="27">
        <v>-2.2985730515918099E-2</v>
      </c>
      <c r="I119" s="10">
        <v>-3.9014552818202302E-3</v>
      </c>
    </row>
    <row r="120" spans="7:9" x14ac:dyDescent="0.25">
      <c r="G120" s="9">
        <v>3.0331695365820501E-2</v>
      </c>
      <c r="H120" s="27">
        <v>7.0545751515976403E-3</v>
      </c>
      <c r="I120" s="10">
        <v>1.58465440181778E-2</v>
      </c>
    </row>
    <row r="121" spans="7:9" x14ac:dyDescent="0.25">
      <c r="G121" s="9">
        <v>5.1031419531720898E-2</v>
      </c>
      <c r="H121" s="27">
        <v>7.9375887155242103E-2</v>
      </c>
      <c r="I121" s="10">
        <v>7.8355939877610803E-2</v>
      </c>
    </row>
    <row r="122" spans="7:9" x14ac:dyDescent="0.25">
      <c r="G122" s="9">
        <v>2.7643132342034301E-2</v>
      </c>
      <c r="H122" s="27">
        <v>-5.3220258945163697E-2</v>
      </c>
      <c r="I122" s="10">
        <v>-4.4858457940160999E-3</v>
      </c>
    </row>
    <row r="123" spans="7:9" x14ac:dyDescent="0.25">
      <c r="G123" s="9">
        <v>5.6774102150283799E-2</v>
      </c>
      <c r="H123" s="27">
        <v>4.1090169694915801E-2</v>
      </c>
      <c r="I123" s="10">
        <v>-1.48174300484168E-2</v>
      </c>
    </row>
    <row r="124" spans="7:9" x14ac:dyDescent="0.25">
      <c r="G124" s="9">
        <v>-1.15851432920647E-2</v>
      </c>
      <c r="H124" s="27">
        <v>3.3010536140378202E-2</v>
      </c>
      <c r="I124" s="10">
        <v>6.3608176689379695E-2</v>
      </c>
    </row>
    <row r="125" spans="7:9" x14ac:dyDescent="0.25">
      <c r="G125" s="9">
        <v>2.0487612465590201E-2</v>
      </c>
      <c r="H125" s="27">
        <v>-2.5054902930285901E-2</v>
      </c>
      <c r="I125" s="10">
        <v>-3.0099416942824801E-2</v>
      </c>
    </row>
    <row r="126" spans="7:9" x14ac:dyDescent="0.25">
      <c r="G126" s="9">
        <v>-3.0561973783260501E-2</v>
      </c>
      <c r="H126" s="27">
        <v>-3.0363639898999699E-2</v>
      </c>
      <c r="I126" s="10">
        <v>4.7575132153144899E-3</v>
      </c>
    </row>
    <row r="127" spans="7:9" x14ac:dyDescent="0.25">
      <c r="G127" s="9">
        <v>2.1724393678871301E-2</v>
      </c>
      <c r="H127" s="27">
        <v>-9.7604160011555592E-3</v>
      </c>
      <c r="I127" s="10">
        <v>-5.5409653915705299E-2</v>
      </c>
    </row>
    <row r="128" spans="7:9" x14ac:dyDescent="0.25">
      <c r="G128" s="9">
        <v>-5.3132592034977902E-2</v>
      </c>
      <c r="H128" s="27">
        <v>1.78244939569277E-3</v>
      </c>
      <c r="I128" s="10">
        <v>3.2181033836205103E-2</v>
      </c>
    </row>
    <row r="129" spans="7:9" x14ac:dyDescent="0.25">
      <c r="G129" s="9">
        <v>-9.3781204947791505E-2</v>
      </c>
      <c r="H129" s="27">
        <v>-7.0158083772454902E-2</v>
      </c>
      <c r="I129" s="10">
        <v>9.7899716388101105E-3</v>
      </c>
    </row>
    <row r="130" spans="7:9" x14ac:dyDescent="0.25">
      <c r="G130" s="9">
        <v>-1.4752429867860699E-2</v>
      </c>
      <c r="H130" s="27">
        <v>-2.8686135239264599E-2</v>
      </c>
      <c r="I130" s="10">
        <v>-4.2868841302337E-2</v>
      </c>
    </row>
    <row r="131" spans="7:9" x14ac:dyDescent="0.25">
      <c r="G131" s="9">
        <v>-2.6875963544343202E-2</v>
      </c>
      <c r="H131" s="27">
        <v>2.0228000633335099E-2</v>
      </c>
      <c r="I131" s="10">
        <v>-7.4095594709985294E-2</v>
      </c>
    </row>
    <row r="132" spans="7:9" x14ac:dyDescent="0.25">
      <c r="G132" s="9">
        <v>2.9190858863496798E-2</v>
      </c>
      <c r="H132" s="27">
        <v>7.8600218333939806E-3</v>
      </c>
      <c r="I132" s="10">
        <v>-8.4111900310834195E-3</v>
      </c>
    </row>
    <row r="133" spans="7:9" x14ac:dyDescent="0.25">
      <c r="G133" s="9">
        <v>-9.8946330406473396E-2</v>
      </c>
      <c r="H133" s="27">
        <v>5.9863777399381701E-2</v>
      </c>
      <c r="I133" s="10">
        <v>2.0382334395373299E-2</v>
      </c>
    </row>
    <row r="134" spans="7:9" x14ac:dyDescent="0.25">
      <c r="G134" s="9">
        <v>9.0580029388970501E-2</v>
      </c>
      <c r="H134" s="27">
        <v>-8.1349003747232598E-2</v>
      </c>
      <c r="I134" s="10">
        <v>-1.6512490312473101E-2</v>
      </c>
    </row>
    <row r="135" spans="7:9" x14ac:dyDescent="0.25">
      <c r="G135" s="9">
        <v>-5.7793493870816302E-3</v>
      </c>
      <c r="H135" s="27">
        <v>-3.45682071339087E-2</v>
      </c>
      <c r="I135" s="10">
        <v>-3.3891427476187397E-2</v>
      </c>
    </row>
    <row r="136" spans="7:9" x14ac:dyDescent="0.25">
      <c r="G136" s="9">
        <v>-2.0658390717751999E-2</v>
      </c>
      <c r="H136" s="27">
        <v>-5.8608496134711502E-2</v>
      </c>
      <c r="I136" s="10">
        <v>1.3723093675260201E-2</v>
      </c>
    </row>
    <row r="137" spans="7:9" x14ac:dyDescent="0.25">
      <c r="G137" s="9">
        <v>2.9911138642051801E-2</v>
      </c>
      <c r="H137" s="27">
        <v>-7.1463865177403302E-2</v>
      </c>
      <c r="I137" s="10">
        <v>1.6928658135161499E-2</v>
      </c>
    </row>
    <row r="138" spans="7:9" x14ac:dyDescent="0.25">
      <c r="G138" s="9">
        <v>8.2500784724402008E-3</v>
      </c>
      <c r="H138" s="27">
        <v>1.6752268756302102E-2</v>
      </c>
      <c r="I138" s="10">
        <v>1.7833993983316601E-2</v>
      </c>
    </row>
    <row r="139" spans="7:9" x14ac:dyDescent="0.25">
      <c r="G139" s="9">
        <v>-4.1313336981491602E-2</v>
      </c>
      <c r="H139" s="27">
        <v>-4.0055055708488101E-2</v>
      </c>
      <c r="I139" s="10">
        <v>3.9737054825152301E-2</v>
      </c>
    </row>
    <row r="140" spans="7:9" x14ac:dyDescent="0.25">
      <c r="G140" s="9">
        <v>-2.1626948963747099E-2</v>
      </c>
      <c r="H140" s="27">
        <v>-1.7778827163408801E-2</v>
      </c>
      <c r="I140" s="10">
        <v>1.1919310886974699E-2</v>
      </c>
    </row>
    <row r="141" spans="7:9" x14ac:dyDescent="0.25">
      <c r="G141" s="9">
        <v>2.9327414798374401E-2</v>
      </c>
      <c r="H141" s="27">
        <v>1.5641487893021899E-2</v>
      </c>
      <c r="I141" s="10">
        <v>3.0257028491745799E-2</v>
      </c>
    </row>
    <row r="142" spans="7:9" x14ac:dyDescent="0.25">
      <c r="G142" s="9">
        <v>1.3706038072328E-2</v>
      </c>
      <c r="H142" s="27">
        <v>2.4003900010833398E-2</v>
      </c>
      <c r="I142" s="10">
        <v>5.8790496640268503E-2</v>
      </c>
    </row>
    <row r="143" spans="7:9" x14ac:dyDescent="0.25">
      <c r="G143" s="9">
        <v>-3.4467373520482E-2</v>
      </c>
      <c r="H143" s="27">
        <v>4.33740093722483E-2</v>
      </c>
      <c r="I143" s="10">
        <v>-2.4923347009297301E-2</v>
      </c>
    </row>
    <row r="144" spans="7:9" x14ac:dyDescent="0.25">
      <c r="G144" s="9">
        <v>8.1850338473162407E-2</v>
      </c>
      <c r="H144" s="27">
        <v>8.5926349795416093E-3</v>
      </c>
      <c r="I144" s="10">
        <v>1.24423678954664E-2</v>
      </c>
    </row>
    <row r="145" spans="7:9" x14ac:dyDescent="0.25">
      <c r="G145" s="9">
        <v>6.1775949377637203E-2</v>
      </c>
      <c r="H145" s="27">
        <v>3.3227036741768697E-2</v>
      </c>
      <c r="I145" s="10">
        <v>-3.6984491623587801E-2</v>
      </c>
    </row>
    <row r="146" spans="7:9" x14ac:dyDescent="0.25">
      <c r="G146" s="9">
        <v>-3.4945985961072103E-2</v>
      </c>
      <c r="H146" s="27">
        <v>1.59853221814505E-2</v>
      </c>
      <c r="I146" s="10">
        <v>5.7924605346126E-2</v>
      </c>
    </row>
    <row r="147" spans="7:9" x14ac:dyDescent="0.25">
      <c r="G147" s="9">
        <v>-2.9092358589885001E-2</v>
      </c>
      <c r="H147" s="27">
        <v>-6.2607896133044794E-2</v>
      </c>
      <c r="I147" s="10">
        <v>-3.6987769410470599E-2</v>
      </c>
    </row>
    <row r="148" spans="7:9" x14ac:dyDescent="0.25">
      <c r="G148" s="9">
        <v>-1.4343817621715599E-2</v>
      </c>
      <c r="H148" s="27">
        <v>3.5679154664318501E-2</v>
      </c>
      <c r="I148" s="10">
        <v>-5.6613046147350403E-2</v>
      </c>
    </row>
    <row r="149" spans="7:9" x14ac:dyDescent="0.25">
      <c r="G149" s="9">
        <v>-3.4666151850421802E-2</v>
      </c>
      <c r="H149" s="27">
        <v>-7.8293717482548597E-2</v>
      </c>
      <c r="I149" s="10">
        <v>-3.5095041930671998E-2</v>
      </c>
    </row>
    <row r="150" spans="7:9" x14ac:dyDescent="0.25">
      <c r="G150" s="9">
        <v>-1.7141325392570499E-2</v>
      </c>
      <c r="H150" s="27">
        <v>6.7316853657926803E-3</v>
      </c>
      <c r="I150" s="10">
        <v>5.34821485615238E-2</v>
      </c>
    </row>
    <row r="151" spans="7:9" x14ac:dyDescent="0.25">
      <c r="G151" s="9">
        <v>2.4239900666390701E-2</v>
      </c>
      <c r="H151" s="27">
        <v>-1.34557595993322E-2</v>
      </c>
      <c r="I151" s="10">
        <v>-6.8024077844660701E-3</v>
      </c>
    </row>
    <row r="152" spans="7:9" x14ac:dyDescent="0.25">
      <c r="G152" s="9">
        <v>-4.4297123047564002E-2</v>
      </c>
      <c r="H152" s="27">
        <v>-5.1811143919844198E-2</v>
      </c>
      <c r="I152" s="10">
        <v>3.28756468767969E-2</v>
      </c>
    </row>
    <row r="153" spans="7:9" x14ac:dyDescent="0.25">
      <c r="G153" s="9">
        <v>-3.9878832996758297E-2</v>
      </c>
      <c r="H153" s="27">
        <v>5.3163314342539798E-2</v>
      </c>
      <c r="I153" s="10">
        <v>-6.17857271825755E-3</v>
      </c>
    </row>
    <row r="154" spans="7:9" x14ac:dyDescent="0.25">
      <c r="G154" s="9">
        <v>-2.6417684493567999E-2</v>
      </c>
      <c r="H154" s="27">
        <v>1.4274428540079299E-2</v>
      </c>
      <c r="I154" s="10">
        <v>-3.5042541784838302E-2</v>
      </c>
    </row>
    <row r="155" spans="7:9" x14ac:dyDescent="0.25">
      <c r="G155" s="9">
        <v>-1.0351250975697199E-2</v>
      </c>
      <c r="H155" s="27">
        <v>8.2309117525326495E-3</v>
      </c>
      <c r="I155" s="10">
        <v>1.3006536129267001E-2</v>
      </c>
    </row>
    <row r="156" spans="7:9" x14ac:dyDescent="0.25">
      <c r="G156" s="9">
        <v>1.6387267742410401E-2</v>
      </c>
      <c r="H156" s="27">
        <v>5.6321100891946897E-2</v>
      </c>
      <c r="I156" s="10">
        <v>-2.2306117516993101E-2</v>
      </c>
    </row>
    <row r="157" spans="7:9" x14ac:dyDescent="0.25">
      <c r="G157" s="9">
        <v>1.1617310048083499E-2</v>
      </c>
      <c r="H157" s="27">
        <v>-4.79772443812344E-2</v>
      </c>
      <c r="I157" s="10">
        <v>5.7952494312484198E-2</v>
      </c>
    </row>
    <row r="158" spans="7:9" x14ac:dyDescent="0.25">
      <c r="G158" s="9">
        <v>-0.12682946341517601</v>
      </c>
      <c r="H158" s="27">
        <v>6.6504240289556399E-2</v>
      </c>
      <c r="I158" s="10">
        <v>5.8649551804310598E-2</v>
      </c>
    </row>
    <row r="159" spans="7:9" x14ac:dyDescent="0.25">
      <c r="G159" s="9">
        <v>-2.0565946016516699E-2</v>
      </c>
      <c r="H159" s="27">
        <v>3.7643437898438599E-3</v>
      </c>
      <c r="I159" s="10">
        <v>-3.6732657590715499E-2</v>
      </c>
    </row>
    <row r="160" spans="7:9" x14ac:dyDescent="0.25">
      <c r="G160" s="9">
        <v>-4.4728624246178503E-2</v>
      </c>
      <c r="H160" s="27">
        <v>3.70919919221998E-2</v>
      </c>
      <c r="I160" s="10">
        <v>-2.8627635076764101E-2</v>
      </c>
    </row>
    <row r="161" spans="7:9" x14ac:dyDescent="0.25">
      <c r="G161" s="9">
        <v>-1.8061439059552899E-2</v>
      </c>
      <c r="H161" s="27">
        <v>2.89025802849452E-2</v>
      </c>
      <c r="I161" s="10">
        <v>2.3761177114380899E-3</v>
      </c>
    </row>
    <row r="162" spans="7:9" x14ac:dyDescent="0.25">
      <c r="G162" s="9">
        <v>5.9311275864655196E-4</v>
      </c>
      <c r="H162" s="27">
        <v>-1.67567687688021E-2</v>
      </c>
      <c r="I162" s="10">
        <v>-1.93001647226798E-2</v>
      </c>
    </row>
    <row r="163" spans="7:9" x14ac:dyDescent="0.25">
      <c r="G163" s="9">
        <v>3.7001825005069502E-2</v>
      </c>
      <c r="H163" s="27">
        <v>1.7657937938716499E-2</v>
      </c>
      <c r="I163" s="10">
        <v>5.3341259281275803E-2</v>
      </c>
    </row>
    <row r="164" spans="7:9" x14ac:dyDescent="0.25">
      <c r="G164" s="9">
        <v>-1.27387020519501E-2</v>
      </c>
      <c r="H164" s="27">
        <v>7.3248036800102195E-2</v>
      </c>
      <c r="I164" s="10">
        <v>-6.7307742521506994E-2</v>
      </c>
    </row>
    <row r="165" spans="7:9" x14ac:dyDescent="0.25">
      <c r="G165" s="9">
        <v>-5.0863363509343097E-2</v>
      </c>
      <c r="H165" s="27">
        <v>2.1181725504793102E-2</v>
      </c>
      <c r="I165" s="10">
        <v>-1.6543379287164699E-3</v>
      </c>
    </row>
    <row r="166" spans="7:9" x14ac:dyDescent="0.25">
      <c r="G166" s="9">
        <v>-3.27212020033389E-3</v>
      </c>
      <c r="H166" s="27">
        <v>-8.4222456173489394E-3</v>
      </c>
      <c r="I166" s="10">
        <v>2.9828193967205499E-2</v>
      </c>
    </row>
    <row r="167" spans="7:9" x14ac:dyDescent="0.25">
      <c r="G167" s="9">
        <v>-2.15656710157528E-2</v>
      </c>
      <c r="H167" s="27">
        <v>1.0864807957799901E-2</v>
      </c>
      <c r="I167" s="10">
        <v>-3.9964722124228101E-2</v>
      </c>
    </row>
    <row r="168" spans="7:9" x14ac:dyDescent="0.25">
      <c r="G168" s="9">
        <v>3.66111016975047E-2</v>
      </c>
      <c r="H168" s="27">
        <v>1.33774816041156E-2</v>
      </c>
      <c r="I168" s="10">
        <v>-9.5465820738390907E-3</v>
      </c>
    </row>
    <row r="169" spans="7:9" x14ac:dyDescent="0.25">
      <c r="G169" s="9">
        <v>-3.4606985019402799E-2</v>
      </c>
      <c r="H169" s="27">
        <v>3.51743199286665E-2</v>
      </c>
      <c r="I169" s="10">
        <v>1.9153497648604599E-2</v>
      </c>
    </row>
    <row r="170" spans="7:9" x14ac:dyDescent="0.25">
      <c r="G170" s="9">
        <v>-3.9552276534101503E-2</v>
      </c>
      <c r="H170" s="27">
        <v>1.24647568465468E-2</v>
      </c>
      <c r="I170" s="10">
        <v>8.0306889741360403E-3</v>
      </c>
    </row>
    <row r="171" spans="7:9" x14ac:dyDescent="0.25">
      <c r="G171" s="9">
        <v>-6.1259559054330698E-2</v>
      </c>
      <c r="H171" s="27">
        <v>4.9506637518437598E-2</v>
      </c>
      <c r="I171" s="10">
        <v>-1.10463640176778E-2</v>
      </c>
    </row>
    <row r="172" spans="7:9" x14ac:dyDescent="0.25">
      <c r="G172" s="9">
        <v>-6.0996280545223699E-2</v>
      </c>
      <c r="H172" s="27">
        <v>8.5493070814085595E-2</v>
      </c>
      <c r="I172" s="10">
        <v>7.2163700454723506E-2</v>
      </c>
    </row>
    <row r="173" spans="7:9" x14ac:dyDescent="0.25">
      <c r="G173" s="9">
        <v>8.48190689418582E-2</v>
      </c>
      <c r="H173" s="27">
        <v>3.3412203922788701E-2</v>
      </c>
      <c r="I173" s="10">
        <v>7.7643715676987995E-2</v>
      </c>
    </row>
    <row r="174" spans="7:9" x14ac:dyDescent="0.25">
      <c r="G174" s="9">
        <v>8.7847577354381604E-2</v>
      </c>
      <c r="H174" s="27">
        <v>5.0889641360114903E-2</v>
      </c>
      <c r="I174" s="10">
        <v>-4.04870013527815E-2</v>
      </c>
    </row>
    <row r="175" spans="7:9" x14ac:dyDescent="0.25">
      <c r="G175" s="9">
        <v>-2.937458159606E-2</v>
      </c>
      <c r="H175" s="27">
        <v>3.6153767093797501E-2</v>
      </c>
      <c r="I175" s="10">
        <v>-4.3409787249408999E-2</v>
      </c>
    </row>
    <row r="176" spans="7:9" x14ac:dyDescent="0.25">
      <c r="G176" s="9">
        <v>-6.3569621026725101E-3</v>
      </c>
      <c r="H176" s="27">
        <v>0.10520684779679899</v>
      </c>
      <c r="I176" s="10">
        <v>-1.5768766024350098E-2</v>
      </c>
    </row>
    <row r="177" spans="7:9" x14ac:dyDescent="0.25">
      <c r="G177" s="9">
        <v>6.1027613965594397E-2</v>
      </c>
      <c r="H177" s="27">
        <v>2.3632898980274899E-2</v>
      </c>
      <c r="I177" s="10">
        <v>3.65492126367018E-2</v>
      </c>
    </row>
    <row r="178" spans="7:9" x14ac:dyDescent="0.25">
      <c r="G178" s="9">
        <v>-3.0136972602701699E-2</v>
      </c>
      <c r="H178" s="27">
        <v>3.6445823460620697E-2</v>
      </c>
      <c r="I178" s="10">
        <v>3.3936038711218697E-2</v>
      </c>
    </row>
    <row r="179" spans="7:9" x14ac:dyDescent="0.25">
      <c r="G179" s="9">
        <v>-5.7295159153219902E-3</v>
      </c>
      <c r="H179" s="27">
        <v>-5.5127208686690798E-2</v>
      </c>
      <c r="I179" s="10">
        <v>-1.89056080711335E-3</v>
      </c>
    </row>
    <row r="180" spans="7:9" x14ac:dyDescent="0.25">
      <c r="G180" s="9">
        <v>-3.8809607804466101E-2</v>
      </c>
      <c r="H180" s="27">
        <v>-1.5778210495029199E-2</v>
      </c>
      <c r="I180" s="10">
        <v>-5.27087019686166E-2</v>
      </c>
    </row>
    <row r="181" spans="7:9" x14ac:dyDescent="0.25">
      <c r="G181" s="9">
        <v>5.7808716135322603E-2</v>
      </c>
      <c r="H181" s="27">
        <v>5.2001588893302503E-2</v>
      </c>
      <c r="I181" s="10">
        <v>-4.2427562298784201E-2</v>
      </c>
    </row>
    <row r="182" spans="7:9" x14ac:dyDescent="0.25">
      <c r="G182" s="9">
        <v>1.30549251525699E-2</v>
      </c>
      <c r="H182" s="27">
        <v>1.30012583368287E-2</v>
      </c>
      <c r="I182" s="10">
        <v>5.5224597846105098E-3</v>
      </c>
    </row>
    <row r="183" spans="7:9" x14ac:dyDescent="0.25">
      <c r="G183" s="9">
        <v>-2.1185781071614101E-2</v>
      </c>
      <c r="H183" s="27">
        <v>-6.9963694343595395E-2</v>
      </c>
      <c r="I183" s="10">
        <v>2.9753360426001199E-2</v>
      </c>
    </row>
    <row r="184" spans="7:9" x14ac:dyDescent="0.25">
      <c r="G184" s="9">
        <v>1.16306434184539E-2</v>
      </c>
      <c r="H184" s="27">
        <v>-6.2323062008505598E-2</v>
      </c>
      <c r="I184" s="10">
        <v>1.6824491179142202E-2</v>
      </c>
    </row>
    <row r="185" spans="7:9" x14ac:dyDescent="0.25">
      <c r="G185" s="9">
        <v>-3.0278084105789201E-2</v>
      </c>
      <c r="H185" s="27">
        <v>-5.2433867871855201E-2</v>
      </c>
      <c r="I185" s="10">
        <v>-4.4077289103580802E-2</v>
      </c>
    </row>
    <row r="186" spans="7:9" x14ac:dyDescent="0.25">
      <c r="G186" s="9">
        <v>-6.0051333475926297E-2</v>
      </c>
      <c r="H186" s="27">
        <v>-2.9788971636032298E-3</v>
      </c>
      <c r="I186" s="10">
        <v>1.7574048816802301E-2</v>
      </c>
    </row>
    <row r="187" spans="7:9" x14ac:dyDescent="0.25">
      <c r="G187" s="9">
        <v>4.1160781002169501E-2</v>
      </c>
      <c r="H187" s="27">
        <v>4.2821118947552597E-2</v>
      </c>
      <c r="I187" s="10">
        <v>-3.5986877741327097E-2</v>
      </c>
    </row>
    <row r="188" spans="7:9" x14ac:dyDescent="0.25">
      <c r="G188" s="9">
        <v>1.2373978816607799E-2</v>
      </c>
      <c r="H188" s="27">
        <v>-3.8300384167733799E-2</v>
      </c>
      <c r="I188" s="10">
        <v>2.96698046383462E-2</v>
      </c>
    </row>
    <row r="189" spans="7:9" x14ac:dyDescent="0.25">
      <c r="G189" s="9">
        <v>-2.6161239336775902E-2</v>
      </c>
      <c r="H189" s="27">
        <v>-4.0196778324384203E-2</v>
      </c>
      <c r="I189" s="10">
        <v>-1.1574476595768299E-2</v>
      </c>
    </row>
    <row r="190" spans="7:9" x14ac:dyDescent="0.25">
      <c r="G190" s="9">
        <v>-7.4594429428970599E-2</v>
      </c>
      <c r="H190" s="27">
        <v>-1.0642585118292001E-2</v>
      </c>
      <c r="I190" s="10">
        <v>4.4391067752966001E-2</v>
      </c>
    </row>
    <row r="191" spans="7:9" x14ac:dyDescent="0.25">
      <c r="G191" s="9">
        <v>-4.2768563246009E-2</v>
      </c>
      <c r="H191" s="27">
        <v>8.6415962266561896E-2</v>
      </c>
      <c r="I191" s="10">
        <v>-7.4151261531282001E-2</v>
      </c>
    </row>
    <row r="192" spans="7:9" x14ac:dyDescent="0.25">
      <c r="G192" s="9">
        <v>2.1157447659576799E-2</v>
      </c>
      <c r="H192" s="27">
        <v>-4.3206620018388903E-2</v>
      </c>
      <c r="I192" s="10">
        <v>5.9119886444129001E-2</v>
      </c>
    </row>
    <row r="193" spans="7:9" x14ac:dyDescent="0.25">
      <c r="G193" s="9">
        <v>-9.9049830693974203E-2</v>
      </c>
      <c r="H193" s="27">
        <v>-6.9768693801927198E-2</v>
      </c>
      <c r="I193" s="10">
        <v>2.8571190475529099E-2</v>
      </c>
    </row>
    <row r="194" spans="7:9" x14ac:dyDescent="0.25">
      <c r="G194" s="9">
        <v>7.9235775654932401E-3</v>
      </c>
      <c r="H194" s="27">
        <v>6.2024061177947697E-2</v>
      </c>
      <c r="I194" s="10">
        <v>5.1365587126630897E-2</v>
      </c>
    </row>
    <row r="195" spans="7:9" x14ac:dyDescent="0.25">
      <c r="G195" s="9">
        <v>-3.2346367628799E-2</v>
      </c>
      <c r="H195" s="27">
        <v>1.8194106094739201E-2</v>
      </c>
      <c r="I195" s="10">
        <v>1.43361509337526E-2</v>
      </c>
    </row>
    <row r="196" spans="7:9" x14ac:dyDescent="0.25">
      <c r="G196" s="9">
        <v>7.6994713874205201E-2</v>
      </c>
      <c r="H196" s="27">
        <v>1.5261542393173301E-2</v>
      </c>
      <c r="I196" s="10">
        <v>8.9606360017666697E-2</v>
      </c>
    </row>
    <row r="197" spans="7:9" x14ac:dyDescent="0.25">
      <c r="G197" s="9">
        <v>-7.8975219375609397E-3</v>
      </c>
      <c r="H197" s="27">
        <v>-1.4274428540079299E-2</v>
      </c>
      <c r="I197" s="10">
        <v>7.0690196361656603E-3</v>
      </c>
    </row>
    <row r="198" spans="7:9" x14ac:dyDescent="0.25">
      <c r="G198" s="9">
        <v>-4.7890966363795501E-2</v>
      </c>
      <c r="H198" s="27">
        <v>-5.6038600107222503E-2</v>
      </c>
      <c r="I198" s="10">
        <v>-1.4069594637762899E-2</v>
      </c>
    </row>
    <row r="199" spans="7:9" x14ac:dyDescent="0.25">
      <c r="G199" s="9">
        <v>-2.9643471231864501E-2</v>
      </c>
      <c r="H199" s="27">
        <v>5.3078536329267602E-2</v>
      </c>
      <c r="I199" s="10">
        <v>2.1030558418217798E-2</v>
      </c>
    </row>
    <row r="200" spans="7:9" x14ac:dyDescent="0.25">
      <c r="G200" s="9">
        <v>-1.0497029158414301E-2</v>
      </c>
      <c r="H200" s="27">
        <v>-3.3793316092544698E-2</v>
      </c>
      <c r="I200" s="10">
        <v>-8.8193633871205199E-2</v>
      </c>
    </row>
    <row r="201" spans="7:9" x14ac:dyDescent="0.25">
      <c r="G201" s="9">
        <v>3.01818060605724E-2</v>
      </c>
      <c r="H201" s="27">
        <v>1.42932063700177E-2</v>
      </c>
      <c r="I201" s="10">
        <v>-1.72875480209667E-2</v>
      </c>
    </row>
    <row r="202" spans="7:9" x14ac:dyDescent="0.25">
      <c r="G202" s="9">
        <v>2.49129025358404E-2</v>
      </c>
      <c r="H202" s="27">
        <v>1.97504437512326E-2</v>
      </c>
      <c r="I202" s="10">
        <v>-6.9203858899608103E-2</v>
      </c>
    </row>
    <row r="203" spans="7:9" x14ac:dyDescent="0.25">
      <c r="G203" s="9">
        <v>-4.6433962316562001E-2</v>
      </c>
      <c r="H203" s="27">
        <v>-5.0595918321995302E-2</v>
      </c>
      <c r="I203" s="10">
        <v>6.8544190400528907E-2</v>
      </c>
    </row>
    <row r="204" spans="7:9" x14ac:dyDescent="0.25">
      <c r="G204" s="9">
        <v>-1.24169789360526E-2</v>
      </c>
      <c r="H204" s="27">
        <v>4.0945835960655499E-2</v>
      </c>
      <c r="I204" s="10">
        <v>-1.66231017308381E-2</v>
      </c>
    </row>
    <row r="205" spans="7:9" x14ac:dyDescent="0.25">
      <c r="G205" s="9">
        <v>-1.07050852919036E-2</v>
      </c>
      <c r="H205" s="27">
        <v>-9.64612679479665E-2</v>
      </c>
      <c r="I205" s="10">
        <v>-2.17840049555693E-2</v>
      </c>
    </row>
    <row r="206" spans="7:9" x14ac:dyDescent="0.25">
      <c r="G206" s="9">
        <v>-5.0599584998847202E-2</v>
      </c>
      <c r="H206" s="27">
        <v>-1.52710424195623E-2</v>
      </c>
      <c r="I206" s="10">
        <v>2.4102622507284701E-2</v>
      </c>
    </row>
    <row r="207" spans="7:9" x14ac:dyDescent="0.25">
      <c r="G207" s="9">
        <v>-3.3516148655968497E-2</v>
      </c>
      <c r="H207" s="27">
        <v>-5.5347709299192499E-2</v>
      </c>
      <c r="I207" s="10">
        <v>2.2035616765602099E-3</v>
      </c>
    </row>
    <row r="208" spans="7:9" x14ac:dyDescent="0.25">
      <c r="G208" s="9">
        <v>-4.3792010533362603E-2</v>
      </c>
      <c r="H208" s="27">
        <v>-5.8789107747521503E-2</v>
      </c>
      <c r="I208" s="10">
        <v>3.5909933083147501E-2</v>
      </c>
    </row>
    <row r="209" spans="7:9" x14ac:dyDescent="0.25">
      <c r="G209" s="9">
        <v>-2.9050469584637698E-2</v>
      </c>
      <c r="H209" s="27">
        <v>-3.3992983313842498E-2</v>
      </c>
      <c r="I209" s="10">
        <v>-2.8510690307473101E-2</v>
      </c>
    </row>
    <row r="210" spans="7:9" x14ac:dyDescent="0.25">
      <c r="G210" s="9">
        <v>5.68683246342351E-2</v>
      </c>
      <c r="H210" s="27">
        <v>-4.2544618179494897E-2</v>
      </c>
      <c r="I210" s="10">
        <v>-2.0713946427629E-3</v>
      </c>
    </row>
    <row r="211" spans="7:9" x14ac:dyDescent="0.25">
      <c r="G211" s="9">
        <v>-8.6821963394342797E-2</v>
      </c>
      <c r="H211" s="27">
        <v>-1.73451037363993E-2</v>
      </c>
      <c r="I211" s="10">
        <v>1.72509923638677E-2</v>
      </c>
    </row>
    <row r="212" spans="7:9" x14ac:dyDescent="0.25">
      <c r="G212" s="9">
        <v>-5.0035972322145301E-2</v>
      </c>
      <c r="H212" s="27">
        <v>-2.3366731574254399E-2</v>
      </c>
      <c r="I212" s="10">
        <v>2.34063427953967E-2</v>
      </c>
    </row>
    <row r="213" spans="7:9" x14ac:dyDescent="0.25">
      <c r="G213" s="9">
        <v>1.5004708346412101E-2</v>
      </c>
      <c r="H213" s="27">
        <v>1.14520318111995E-2</v>
      </c>
      <c r="I213" s="10">
        <v>7.0632085089125302E-2</v>
      </c>
    </row>
    <row r="214" spans="7:9" x14ac:dyDescent="0.25">
      <c r="G214" s="9">
        <v>-4.5440681779671602E-3</v>
      </c>
      <c r="H214" s="27">
        <v>4.9518304217511702E-2</v>
      </c>
      <c r="I214" s="10">
        <v>-4.5600626668407397E-2</v>
      </c>
    </row>
    <row r="215" spans="7:9" x14ac:dyDescent="0.25">
      <c r="G215" s="9">
        <v>-3.5599876666324103E-2</v>
      </c>
      <c r="H215" s="27">
        <v>9.4266372962147106E-3</v>
      </c>
      <c r="I215" s="10">
        <v>-1.86805518904219E-2</v>
      </c>
    </row>
    <row r="216" spans="7:9" x14ac:dyDescent="0.25">
      <c r="G216" s="9">
        <v>1.1389420526168099E-2</v>
      </c>
      <c r="H216" s="27">
        <v>-2.94333595371098E-2</v>
      </c>
      <c r="I216" s="10">
        <v>3.51852088478024E-2</v>
      </c>
    </row>
    <row r="217" spans="7:9" x14ac:dyDescent="0.25">
      <c r="G217" s="9">
        <v>3.65966016572268E-2</v>
      </c>
      <c r="H217" s="27">
        <v>4.0047889021914002E-3</v>
      </c>
      <c r="I217" s="10">
        <v>-3.8346550962641598E-2</v>
      </c>
    </row>
    <row r="218" spans="7:9" x14ac:dyDescent="0.25">
      <c r="G218" s="9">
        <v>-3.2757868771857699E-3</v>
      </c>
      <c r="H218" s="27">
        <v>5.0011805588348899E-3</v>
      </c>
      <c r="I218" s="10">
        <v>6.0059055719599201E-3</v>
      </c>
    </row>
    <row r="219" spans="7:9" x14ac:dyDescent="0.25">
      <c r="G219" s="9">
        <v>1.6840657890716398E-2</v>
      </c>
      <c r="H219" s="27">
        <v>5.0147639298998098E-2</v>
      </c>
      <c r="I219" s="10">
        <v>4.3633565648793497E-2</v>
      </c>
    </row>
    <row r="220" spans="7:9" x14ac:dyDescent="0.25">
      <c r="G220" s="9">
        <v>2.85537459826277E-2</v>
      </c>
      <c r="H220" s="27">
        <v>-7.7418381717726997E-2</v>
      </c>
      <c r="I220" s="10">
        <v>4.4118844774568802E-2</v>
      </c>
    </row>
    <row r="221" spans="7:9" x14ac:dyDescent="0.25">
      <c r="G221" s="9">
        <v>1.6295767488243001E-2</v>
      </c>
      <c r="H221" s="27">
        <v>-1.3232147867077401E-2</v>
      </c>
      <c r="I221" s="10">
        <v>8.0839946777629901E-2</v>
      </c>
    </row>
    <row r="222" spans="7:9" x14ac:dyDescent="0.25">
      <c r="G222" s="9">
        <v>-4.9362692674146301E-2</v>
      </c>
      <c r="H222" s="27">
        <v>1.02900841391226E-2</v>
      </c>
      <c r="I222" s="10">
        <v>-1.9310942530395898E-2</v>
      </c>
    </row>
    <row r="223" spans="7:9" x14ac:dyDescent="0.25">
      <c r="G223" s="9">
        <v>-6.8432912313645303E-2</v>
      </c>
      <c r="H223" s="27">
        <v>-1.4266095183597701E-2</v>
      </c>
      <c r="I223" s="10">
        <v>-5.2614868374634402E-2</v>
      </c>
    </row>
    <row r="224" spans="7:9" x14ac:dyDescent="0.25">
      <c r="G224" s="9">
        <v>-5.4231817310603598E-3</v>
      </c>
      <c r="H224" s="27">
        <v>-1.53527093130814E-2</v>
      </c>
      <c r="I224" s="10">
        <v>-0.100333167592132</v>
      </c>
    </row>
    <row r="225" spans="7:9" x14ac:dyDescent="0.25">
      <c r="G225" s="9">
        <v>8.2322450895696894E-3</v>
      </c>
      <c r="H225" s="27">
        <v>-6.2787952188756097E-3</v>
      </c>
      <c r="I225" s="10">
        <v>-8.4989402748341006E-2</v>
      </c>
    </row>
    <row r="226" spans="7:9" x14ac:dyDescent="0.25">
      <c r="G226" s="9">
        <v>4.5660460167944901E-2</v>
      </c>
      <c r="H226" s="27">
        <v>7.4901319170331002E-3</v>
      </c>
      <c r="I226" s="10">
        <v>5.44668179633832E-2</v>
      </c>
    </row>
    <row r="227" spans="7:9" x14ac:dyDescent="0.25">
      <c r="G227" s="9">
        <v>7.4912541423726206E-2</v>
      </c>
      <c r="H227" s="27">
        <v>-5.6625879516332002E-2</v>
      </c>
      <c r="I227" s="10">
        <v>-6.8610635029541803E-2</v>
      </c>
    </row>
    <row r="228" spans="7:9" x14ac:dyDescent="0.25">
      <c r="G228" s="9">
        <v>2.6842074561318201E-2</v>
      </c>
      <c r="H228" s="27">
        <v>-3.2857924605346103E-2</v>
      </c>
      <c r="I228" s="10">
        <v>-8.6514518095883605E-2</v>
      </c>
    </row>
    <row r="229" spans="7:9" x14ac:dyDescent="0.25">
      <c r="G229" s="9">
        <v>-8.3495231931199794E-3</v>
      </c>
      <c r="H229" s="27">
        <v>2.44611790588307E-2</v>
      </c>
      <c r="I229" s="10">
        <v>-1.33401481670782E-2</v>
      </c>
    </row>
    <row r="230" spans="7:9" x14ac:dyDescent="0.25">
      <c r="G230" s="9">
        <v>-2.8837691215808901E-2</v>
      </c>
      <c r="H230" s="27">
        <v>3.7748715968655498E-2</v>
      </c>
      <c r="I230" s="10">
        <v>-4.0116778102161398E-3</v>
      </c>
    </row>
    <row r="231" spans="7:9" x14ac:dyDescent="0.25">
      <c r="G231" s="9">
        <v>-3.4328873135758699E-2</v>
      </c>
      <c r="H231" s="27">
        <v>3.9417109491970803E-2</v>
      </c>
      <c r="I231" s="10">
        <v>-3.2888424690068599E-2</v>
      </c>
    </row>
    <row r="232" spans="7:9" x14ac:dyDescent="0.25">
      <c r="G232" s="9">
        <v>-5.85058847385687E-2</v>
      </c>
      <c r="H232" s="27">
        <v>-6.1191836643990699E-3</v>
      </c>
      <c r="I232" s="10">
        <v>7.0340362056561301E-2</v>
      </c>
    </row>
    <row r="233" spans="7:9" x14ac:dyDescent="0.25">
      <c r="G233" s="9">
        <v>1.75557154325429E-2</v>
      </c>
      <c r="H233" s="27">
        <v>-9.1710976974936104E-2</v>
      </c>
      <c r="I233" s="10">
        <v>-2.9656749046525102E-3</v>
      </c>
    </row>
    <row r="234" spans="7:9" x14ac:dyDescent="0.25">
      <c r="G234" s="9">
        <v>6.9673526870907996E-3</v>
      </c>
      <c r="H234" s="27">
        <v>7.2630923974788805E-2</v>
      </c>
      <c r="I234" s="10">
        <v>9.06052516812547E-3</v>
      </c>
    </row>
    <row r="235" spans="7:9" x14ac:dyDescent="0.25">
      <c r="G235" s="9">
        <v>1.4456095711376999E-2</v>
      </c>
      <c r="H235" s="27">
        <v>8.9475804099455897E-3</v>
      </c>
      <c r="I235" s="10">
        <v>5.9044052900146998E-2</v>
      </c>
    </row>
    <row r="236" spans="7:9" x14ac:dyDescent="0.25">
      <c r="G236" s="9">
        <v>9.7211770032694503E-2</v>
      </c>
      <c r="H236" s="27">
        <v>5.5229097858605199E-2</v>
      </c>
      <c r="I236" s="10">
        <v>-4.1015502820841203E-2</v>
      </c>
    </row>
    <row r="237" spans="7:9" x14ac:dyDescent="0.25">
      <c r="G237" s="9">
        <v>1.13359759332665E-2</v>
      </c>
      <c r="H237" s="27">
        <v>-4.1588226633962902E-2</v>
      </c>
      <c r="I237" s="10">
        <v>-1.22669229636749E-2</v>
      </c>
    </row>
    <row r="238" spans="7:9" x14ac:dyDescent="0.25">
      <c r="G238" s="9">
        <v>8.8520245889571903E-3</v>
      </c>
      <c r="H238" s="27">
        <v>1.52975424931736E-2</v>
      </c>
      <c r="I238" s="10">
        <v>-2.44445123458676E-2</v>
      </c>
    </row>
    <row r="239" spans="7:9" x14ac:dyDescent="0.25">
      <c r="G239" s="9">
        <v>3.4770263250731299E-2</v>
      </c>
      <c r="H239" s="27">
        <v>1.2374201039447299E-2</v>
      </c>
      <c r="I239" s="10">
        <v>-4.3774566040461196E-3</v>
      </c>
    </row>
    <row r="240" spans="7:9" x14ac:dyDescent="0.25">
      <c r="G240" s="9">
        <v>5.8586440517890297E-2</v>
      </c>
      <c r="H240" s="27">
        <v>2.17668937969272E-2</v>
      </c>
      <c r="I240" s="10">
        <v>4.0151778199383897E-3</v>
      </c>
    </row>
    <row r="241" spans="7:9" x14ac:dyDescent="0.25">
      <c r="G241" s="9">
        <v>4.1576893269147999E-2</v>
      </c>
      <c r="H241" s="27">
        <v>-4.8540468167967102E-2</v>
      </c>
      <c r="I241" s="10">
        <v>3.29945916516435E-2</v>
      </c>
    </row>
    <row r="242" spans="7:9" x14ac:dyDescent="0.25">
      <c r="G242" s="9">
        <v>-5.3187703299175798E-2</v>
      </c>
      <c r="H242" s="27">
        <v>5.25085903016397E-2</v>
      </c>
      <c r="I242" s="10">
        <v>3.0780585501626399E-2</v>
      </c>
    </row>
    <row r="243" spans="7:9" x14ac:dyDescent="0.25">
      <c r="G243" s="9">
        <v>-1.35885933016481E-2</v>
      </c>
      <c r="H243" s="27">
        <v>-2.9499970833252301E-2</v>
      </c>
      <c r="I243" s="10">
        <v>-4.0477390214972798E-2</v>
      </c>
    </row>
    <row r="244" spans="7:9" x14ac:dyDescent="0.25">
      <c r="G244" s="9">
        <v>-2.60346834296762E-2</v>
      </c>
      <c r="H244" s="27">
        <v>4.1934672040755697E-2</v>
      </c>
      <c r="I244" s="10">
        <v>6.7650243472898497E-2</v>
      </c>
    </row>
    <row r="245" spans="7:9" x14ac:dyDescent="0.25">
      <c r="G245" s="9">
        <v>1.9020330612029498E-2</v>
      </c>
      <c r="H245" s="27">
        <v>-7.5598543329286998E-3</v>
      </c>
      <c r="I245" s="10">
        <v>-1.3881649671249101E-2</v>
      </c>
    </row>
    <row r="246" spans="7:9" x14ac:dyDescent="0.25">
      <c r="G246" s="9">
        <v>-3.42056505712516E-4</v>
      </c>
      <c r="H246" s="27">
        <v>-3.7794493873594098E-2</v>
      </c>
      <c r="I246" s="10">
        <v>4.8781024391734401E-2</v>
      </c>
    </row>
    <row r="247" spans="7:9" x14ac:dyDescent="0.25">
      <c r="G247" s="9">
        <v>5.87454409595582E-2</v>
      </c>
      <c r="H247" s="27">
        <v>-4.0388056633490703E-2</v>
      </c>
      <c r="I247" s="10">
        <v>-4.2293839705110303E-2</v>
      </c>
    </row>
    <row r="248" spans="7:9" x14ac:dyDescent="0.25">
      <c r="G248" s="9">
        <v>2.1084947458187401E-2</v>
      </c>
      <c r="H248" s="27">
        <v>4.4380623279509097E-2</v>
      </c>
      <c r="I248" s="10">
        <v>-2.2584173844927401E-2</v>
      </c>
    </row>
    <row r="249" spans="7:9" x14ac:dyDescent="0.25">
      <c r="G249" s="9">
        <v>3.9518165328237001E-2</v>
      </c>
      <c r="H249" s="27">
        <v>2.6013072258534099E-2</v>
      </c>
      <c r="I249" s="10">
        <v>-2.46971241586782E-2</v>
      </c>
    </row>
    <row r="250" spans="7:9" x14ac:dyDescent="0.25">
      <c r="G250" s="9">
        <v>-3.9026497295825802E-2</v>
      </c>
      <c r="H250" s="27">
        <v>-8.5349125969794402E-3</v>
      </c>
      <c r="I250" s="10">
        <v>-6.65568515468099E-3</v>
      </c>
    </row>
    <row r="251" spans="7:9" x14ac:dyDescent="0.25">
      <c r="G251" s="9">
        <v>-6.0212945035958403E-3</v>
      </c>
      <c r="H251" s="27">
        <v>-2.3791288309134202E-2</v>
      </c>
      <c r="I251" s="10">
        <v>-8.0636335100930899E-3</v>
      </c>
    </row>
    <row r="252" spans="7:9" x14ac:dyDescent="0.25">
      <c r="G252" s="9">
        <v>2.3891621921172002E-2</v>
      </c>
      <c r="H252" s="27">
        <v>9.3789038302884195E-2</v>
      </c>
      <c r="I252" s="10">
        <v>5.7210825585626603E-2</v>
      </c>
    </row>
    <row r="253" spans="7:9" x14ac:dyDescent="0.25">
      <c r="G253" s="9">
        <v>3.8297939716499203E-2</v>
      </c>
      <c r="H253" s="27">
        <v>3.84252734035372E-2</v>
      </c>
      <c r="I253" s="10">
        <v>2.2507451409587299E-2</v>
      </c>
    </row>
    <row r="254" spans="7:9" x14ac:dyDescent="0.25">
      <c r="G254" s="9">
        <v>-4.2114561429337297E-2</v>
      </c>
      <c r="H254" s="27">
        <v>2.0215389487193001E-2</v>
      </c>
      <c r="I254" s="10">
        <v>1.3598537773716E-2</v>
      </c>
    </row>
    <row r="255" spans="7:9" x14ac:dyDescent="0.25">
      <c r="G255" s="9">
        <v>-2.47444576234934E-2</v>
      </c>
      <c r="H255" s="27">
        <v>-9.86180517168103E-3</v>
      </c>
      <c r="I255" s="10">
        <v>5.9902721952005397E-2</v>
      </c>
    </row>
    <row r="256" spans="7:9" x14ac:dyDescent="0.25">
      <c r="G256" s="9">
        <v>2.9115525320903699E-2</v>
      </c>
      <c r="H256" s="27">
        <v>-1.9533943149842099E-2</v>
      </c>
      <c r="I256" s="10">
        <v>3.10702529729249E-2</v>
      </c>
    </row>
    <row r="257" spans="7:9" x14ac:dyDescent="0.25">
      <c r="G257" s="9">
        <v>2.9784360512112501E-2</v>
      </c>
      <c r="H257" s="27">
        <v>-5.4350428751190998E-2</v>
      </c>
      <c r="I257" s="10">
        <v>-3.9720610335028703E-2</v>
      </c>
    </row>
    <row r="258" spans="7:9" x14ac:dyDescent="0.25">
      <c r="G258" s="9">
        <v>1.6807935577598802E-2</v>
      </c>
      <c r="H258" s="27">
        <v>6.1077447437354E-2</v>
      </c>
      <c r="I258" s="10">
        <v>3.6117878105217001E-2</v>
      </c>
    </row>
    <row r="259" spans="7:9" x14ac:dyDescent="0.25">
      <c r="G259" s="9">
        <v>-8.5006347239853508E-3</v>
      </c>
      <c r="H259" s="27">
        <v>-2.2582840507890299E-2</v>
      </c>
      <c r="I259" s="10">
        <v>1.8804996680546301E-2</v>
      </c>
    </row>
    <row r="260" spans="7:9" x14ac:dyDescent="0.25">
      <c r="G260" s="9">
        <v>-1.01119169775472E-2</v>
      </c>
      <c r="H260" s="27">
        <v>-3.5238986774963302E-2</v>
      </c>
      <c r="I260" s="10">
        <v>-4.5935794266095203E-2</v>
      </c>
    </row>
    <row r="261" spans="7:9" x14ac:dyDescent="0.25">
      <c r="G261" s="9">
        <v>9.8715829766193794E-3</v>
      </c>
      <c r="H261" s="27">
        <v>4.37836771768811E-2</v>
      </c>
      <c r="I261" s="10">
        <v>8.5214681151892097E-2</v>
      </c>
    </row>
    <row r="262" spans="7:9" x14ac:dyDescent="0.25">
      <c r="G262" s="9">
        <v>-4.0276834102317E-2</v>
      </c>
      <c r="H262" s="27">
        <v>4.4746124294789698E-2</v>
      </c>
      <c r="I262" s="10">
        <v>-2.53485148569857E-2</v>
      </c>
    </row>
    <row r="263" spans="7:9" x14ac:dyDescent="0.25">
      <c r="G263" s="9">
        <v>3.3101480837446802E-2</v>
      </c>
      <c r="H263" s="27">
        <v>7.8912941424837305E-2</v>
      </c>
      <c r="I263" s="10">
        <v>-1.10454195706099E-2</v>
      </c>
    </row>
    <row r="264" spans="7:9" x14ac:dyDescent="0.25">
      <c r="G264" s="9">
        <v>5.2431090086361397E-2</v>
      </c>
      <c r="H264" s="27">
        <v>-2.5929405359459302E-2</v>
      </c>
      <c r="I264" s="10">
        <v>-8.5483015230597894E-3</v>
      </c>
    </row>
    <row r="265" spans="7:9" x14ac:dyDescent="0.25">
      <c r="G265" s="9">
        <v>-2.3407176131044798E-2</v>
      </c>
      <c r="H265" s="27">
        <v>2.5688404690012998E-3</v>
      </c>
      <c r="I265" s="10">
        <v>-0.10877030213972801</v>
      </c>
    </row>
    <row r="266" spans="7:9" x14ac:dyDescent="0.25">
      <c r="G266" s="9">
        <v>-3.9939722054783501E-2</v>
      </c>
      <c r="H266" s="27">
        <v>-3.4163372676035197E-2</v>
      </c>
      <c r="I266" s="10">
        <v>-6.4237345103736396E-2</v>
      </c>
    </row>
    <row r="267" spans="7:9" x14ac:dyDescent="0.25">
      <c r="G267" s="9">
        <v>-1.2869091303031399E-2</v>
      </c>
      <c r="H267" s="27">
        <v>-4.0302667507409698E-2</v>
      </c>
      <c r="I267" s="10">
        <v>-4.1426226183961599E-2</v>
      </c>
    </row>
    <row r="268" spans="7:9" x14ac:dyDescent="0.25">
      <c r="G268" s="9">
        <v>-2.5096569712693601E-2</v>
      </c>
      <c r="H268" s="27">
        <v>-4.3273286870241297E-2</v>
      </c>
      <c r="I268" s="10">
        <v>8.1052447367909401E-3</v>
      </c>
    </row>
    <row r="269" spans="7:9" x14ac:dyDescent="0.25">
      <c r="G269" s="9">
        <v>-2.7119853110703099E-2</v>
      </c>
      <c r="H269" s="27">
        <v>8.8030244528456997E-3</v>
      </c>
      <c r="I269" s="10">
        <v>2.8089133580926601E-2</v>
      </c>
    </row>
    <row r="270" spans="7:9" x14ac:dyDescent="0.25">
      <c r="G270" s="9">
        <v>-3.7014158372662198E-2</v>
      </c>
      <c r="H270" s="27">
        <v>3.7535437598437797E-2</v>
      </c>
      <c r="I270" s="10">
        <v>-1.5745821516170901E-2</v>
      </c>
    </row>
    <row r="271" spans="7:9" x14ac:dyDescent="0.25">
      <c r="G271" s="9">
        <v>1.2147533743149299E-2</v>
      </c>
      <c r="H271" s="27">
        <v>3.5183764399345598E-2</v>
      </c>
      <c r="I271" s="10">
        <v>-5.9933944260956301E-2</v>
      </c>
    </row>
    <row r="272" spans="7:9" x14ac:dyDescent="0.25">
      <c r="G272" s="9">
        <v>2.9565637682326899E-3</v>
      </c>
      <c r="H272" s="27">
        <v>3.0167917133103201E-2</v>
      </c>
      <c r="I272" s="10">
        <v>1.0459584609957299E-2</v>
      </c>
    </row>
    <row r="273" spans="7:9" x14ac:dyDescent="0.25">
      <c r="G273" s="9">
        <v>3.60621557282104E-2</v>
      </c>
      <c r="H273" s="27">
        <v>2.1784227178408801E-2</v>
      </c>
      <c r="I273" s="10">
        <v>1.61375448265134E-2</v>
      </c>
    </row>
    <row r="274" spans="7:9" x14ac:dyDescent="0.25">
      <c r="G274" s="9">
        <v>-4.6830130083694698E-3</v>
      </c>
      <c r="H274" s="27">
        <v>-3.8429328970358299E-2</v>
      </c>
      <c r="I274" s="10">
        <v>-1.0078361328781499E-3</v>
      </c>
    </row>
    <row r="275" spans="7:9" x14ac:dyDescent="0.25">
      <c r="G275" s="9">
        <v>2.6521851449587401E-2</v>
      </c>
      <c r="H275" s="27">
        <v>2.4477290214695E-2</v>
      </c>
      <c r="I275" s="10">
        <v>-5.4852374589929399E-2</v>
      </c>
    </row>
    <row r="276" spans="7:9" x14ac:dyDescent="0.25">
      <c r="G276" s="9">
        <v>2.6497018047272398E-2</v>
      </c>
      <c r="H276" s="27">
        <v>1.60913780316056E-2</v>
      </c>
      <c r="I276" s="10">
        <v>-9.9455276264656303E-3</v>
      </c>
    </row>
    <row r="277" spans="7:9" x14ac:dyDescent="0.25">
      <c r="G277" s="9">
        <v>1.6109989194414399E-2</v>
      </c>
      <c r="H277" s="27">
        <v>-1.5541320948113699E-2</v>
      </c>
      <c r="I277" s="10">
        <v>-2.00622779507721E-2</v>
      </c>
    </row>
    <row r="278" spans="7:9" x14ac:dyDescent="0.25">
      <c r="G278" s="9">
        <v>-4.68024077844661E-2</v>
      </c>
      <c r="H278" s="27">
        <v>1.33364259345165E-2</v>
      </c>
      <c r="I278" s="10">
        <v>1.54277650771252E-2</v>
      </c>
    </row>
    <row r="279" spans="7:9" x14ac:dyDescent="0.25">
      <c r="G279" s="9">
        <v>1.46693185258848E-2</v>
      </c>
      <c r="H279" s="27">
        <v>4.8827913410870602E-2</v>
      </c>
      <c r="I279" s="10">
        <v>-2.2880174667151899E-2</v>
      </c>
    </row>
    <row r="280" spans="7:9" x14ac:dyDescent="0.25">
      <c r="G280" s="9">
        <v>3.2303645287903603E-2</v>
      </c>
      <c r="H280" s="27">
        <v>-1.05001402781674E-2</v>
      </c>
      <c r="I280" s="10">
        <v>1.5271597976661E-2</v>
      </c>
    </row>
    <row r="281" spans="7:9" x14ac:dyDescent="0.25">
      <c r="G281" s="9">
        <v>8.7026908408078894E-3</v>
      </c>
      <c r="H281" s="27">
        <v>6.9602304450845698E-2</v>
      </c>
      <c r="I281" s="10">
        <v>5.6005766682685199E-2</v>
      </c>
    </row>
    <row r="282" spans="7:9" x14ac:dyDescent="0.25">
      <c r="G282" s="9">
        <v>2.0462279061886301E-3</v>
      </c>
      <c r="H282" s="27">
        <v>-5.6494601373892697E-4</v>
      </c>
      <c r="I282" s="10">
        <v>-3.5215486709685301E-2</v>
      </c>
    </row>
    <row r="283" spans="7:9" x14ac:dyDescent="0.25">
      <c r="G283" s="9">
        <v>2.20621168392134E-2</v>
      </c>
      <c r="H283" s="27">
        <v>8.0627446187350495E-3</v>
      </c>
      <c r="I283" s="10">
        <v>-1.25226458962386E-2</v>
      </c>
    </row>
    <row r="284" spans="7:9" x14ac:dyDescent="0.25">
      <c r="G284" s="9">
        <v>-6.3532843146786505E-2</v>
      </c>
      <c r="H284" s="27">
        <v>3.10806418906719E-2</v>
      </c>
      <c r="I284" s="10">
        <v>-1.53530982030506E-2</v>
      </c>
    </row>
    <row r="285" spans="7:9" x14ac:dyDescent="0.25">
      <c r="G285" s="9">
        <v>-8.4483845788460493E-2</v>
      </c>
      <c r="H285" s="27">
        <v>4.4662957397103902E-2</v>
      </c>
      <c r="I285" s="10">
        <v>4.3458509606971098E-2</v>
      </c>
    </row>
    <row r="286" spans="7:9" x14ac:dyDescent="0.25">
      <c r="G286" s="9">
        <v>-1.3222870063528E-2</v>
      </c>
      <c r="H286" s="27">
        <v>-5.7448937358159299E-2</v>
      </c>
      <c r="I286" s="10">
        <v>-3.3840705113069802E-2</v>
      </c>
    </row>
    <row r="287" spans="7:9" x14ac:dyDescent="0.25">
      <c r="G287" s="9">
        <v>2.7926855352376E-2</v>
      </c>
      <c r="H287" s="27">
        <v>-2.85168014355595E-2</v>
      </c>
      <c r="I287" s="10">
        <v>2.3184286623018399E-2</v>
      </c>
    </row>
    <row r="288" spans="7:9" x14ac:dyDescent="0.25">
      <c r="G288" s="9">
        <v>4.4312345312070303E-2</v>
      </c>
      <c r="H288" s="27">
        <v>2.7368353800982799E-2</v>
      </c>
      <c r="I288" s="10">
        <v>-8.0769057691826907E-2</v>
      </c>
    </row>
    <row r="289" spans="7:9" x14ac:dyDescent="0.25">
      <c r="G289" s="9">
        <v>-2.8343356509323601E-2</v>
      </c>
      <c r="H289" s="27">
        <v>2.50028472301312E-2</v>
      </c>
      <c r="I289" s="10">
        <v>-2.4691568587690501E-2</v>
      </c>
    </row>
    <row r="290" spans="7:9" x14ac:dyDescent="0.25">
      <c r="G290" s="9">
        <v>1.5238153439315101E-2</v>
      </c>
      <c r="H290" s="27">
        <v>2.60450723474232E-3</v>
      </c>
      <c r="I290" s="10">
        <v>4.7307964744346502E-2</v>
      </c>
    </row>
    <row r="291" spans="7:9" x14ac:dyDescent="0.25">
      <c r="G291" s="9">
        <v>-1.45845960683224E-2</v>
      </c>
      <c r="H291" s="27">
        <v>4.8681913005313902E-2</v>
      </c>
      <c r="I291" s="10">
        <v>6.7750188194967199E-4</v>
      </c>
    </row>
    <row r="292" spans="7:9" x14ac:dyDescent="0.25">
      <c r="G292" s="9">
        <v>-5.5714043650121302E-2</v>
      </c>
      <c r="H292" s="27">
        <v>-3.3912205311681397E-2</v>
      </c>
      <c r="I292" s="10">
        <v>-3.1630810085583598E-2</v>
      </c>
    </row>
    <row r="293" spans="7:9" x14ac:dyDescent="0.25">
      <c r="G293" s="9">
        <v>3.1197697771382701E-2</v>
      </c>
      <c r="H293" s="27">
        <v>-1.44112622535063E-2</v>
      </c>
      <c r="I293" s="10">
        <v>-5.4212595034986197E-2</v>
      </c>
    </row>
    <row r="294" spans="7:9" x14ac:dyDescent="0.25">
      <c r="G294" s="9">
        <v>2.44778457717938E-3</v>
      </c>
      <c r="H294" s="27">
        <v>1.4008538912608099E-2</v>
      </c>
      <c r="I294" s="10">
        <v>8.5995961099891993E-2</v>
      </c>
    </row>
    <row r="295" spans="7:9" x14ac:dyDescent="0.25">
      <c r="G295" s="9">
        <v>6.2592951647087905E-2</v>
      </c>
      <c r="H295" s="27">
        <v>3.1849532915369197E-2</v>
      </c>
      <c r="I295" s="10">
        <v>-1.3232147867077401E-2</v>
      </c>
    </row>
    <row r="296" spans="7:9" x14ac:dyDescent="0.25">
      <c r="G296" s="9">
        <v>-2.40722890896919E-4</v>
      </c>
      <c r="H296" s="27">
        <v>-9.8094161372670498E-3</v>
      </c>
      <c r="I296" s="10">
        <v>-1.5825377292714701E-2</v>
      </c>
    </row>
    <row r="297" spans="7:9" x14ac:dyDescent="0.25">
      <c r="G297" s="9">
        <v>7.7437215103375298E-2</v>
      </c>
      <c r="H297" s="27">
        <v>-1.41373170481029E-2</v>
      </c>
      <c r="I297" s="10">
        <v>6.5700904724735401E-2</v>
      </c>
    </row>
    <row r="298" spans="7:9" x14ac:dyDescent="0.25">
      <c r="G298" s="9">
        <v>-2.0118833663426799E-2</v>
      </c>
      <c r="H298" s="27">
        <v>-2.4500068055744598E-3</v>
      </c>
      <c r="I298" s="10">
        <v>-1.5739877055213999E-2</v>
      </c>
    </row>
    <row r="299" spans="7:9" x14ac:dyDescent="0.25">
      <c r="G299" s="9">
        <v>-1.42944841513449E-4</v>
      </c>
      <c r="H299" s="27">
        <v>8.6927185908849805E-2</v>
      </c>
      <c r="I299" s="10">
        <v>-1.5228042300117499E-2</v>
      </c>
    </row>
    <row r="300" spans="7:9" x14ac:dyDescent="0.25">
      <c r="G300" s="9">
        <v>-1.9913499759721599E-2</v>
      </c>
      <c r="H300" s="27">
        <v>6.7635576765491007E-2</v>
      </c>
      <c r="I300" s="10">
        <v>-5.1052197367214898E-2</v>
      </c>
    </row>
    <row r="301" spans="7:9" x14ac:dyDescent="0.25">
      <c r="G301" s="9">
        <v>5.5680154667096301E-3</v>
      </c>
      <c r="H301" s="27">
        <v>-9.0948030411195594E-3</v>
      </c>
      <c r="I301" s="10">
        <v>-1.8087272464645698E-2</v>
      </c>
    </row>
    <row r="302" spans="7:9" x14ac:dyDescent="0.25">
      <c r="G302" s="9">
        <v>1.28100911391421E-2</v>
      </c>
      <c r="H302" s="27">
        <v>-3.6536545934849798E-2</v>
      </c>
      <c r="I302" s="10">
        <v>-4.0515168097689201E-2</v>
      </c>
    </row>
    <row r="303" spans="7:9" x14ac:dyDescent="0.25">
      <c r="G303" s="9">
        <v>-1.49656526823686E-2</v>
      </c>
      <c r="H303" s="27">
        <v>-9.5744710401973292E-3</v>
      </c>
      <c r="I303" s="10">
        <v>4.3566787685521399E-2</v>
      </c>
    </row>
    <row r="304" spans="7:9" x14ac:dyDescent="0.25">
      <c r="G304" s="9">
        <v>-7.7231881199669996E-3</v>
      </c>
      <c r="H304" s="27">
        <v>4.1029447304020299E-2</v>
      </c>
      <c r="I304" s="10">
        <v>-1.81992172200478E-2</v>
      </c>
    </row>
    <row r="305" spans="7:9" x14ac:dyDescent="0.25">
      <c r="G305" s="9">
        <v>3.5267097964160998E-2</v>
      </c>
      <c r="H305" s="27">
        <v>1.0012305589737799E-2</v>
      </c>
      <c r="I305" s="10">
        <v>-2.2428951191531101E-3</v>
      </c>
    </row>
    <row r="306" spans="7:9" x14ac:dyDescent="0.25">
      <c r="G306" s="9">
        <v>2.3911455309598099E-2</v>
      </c>
      <c r="H306" s="27">
        <v>-1.9581609948916501E-2</v>
      </c>
      <c r="I306" s="10">
        <v>4.5257903494176398E-3</v>
      </c>
    </row>
    <row r="307" spans="7:9" x14ac:dyDescent="0.25">
      <c r="G307" s="9">
        <v>-3.5630598973885999E-2</v>
      </c>
      <c r="H307" s="27">
        <v>5.01843060675169E-2</v>
      </c>
      <c r="I307" s="10">
        <v>-4.57111825310626E-2</v>
      </c>
    </row>
    <row r="308" spans="7:9" x14ac:dyDescent="0.25">
      <c r="G308" s="9">
        <v>-3.0389084414123399E-2</v>
      </c>
      <c r="H308" s="27">
        <v>7.9809666137961505E-2</v>
      </c>
      <c r="I308" s="10">
        <v>2.6048961247114599E-2</v>
      </c>
    </row>
    <row r="309" spans="7:9" x14ac:dyDescent="0.25">
      <c r="G309" s="9">
        <v>6.4681068558523805E-2</v>
      </c>
      <c r="H309" s="27">
        <v>-2.2692729702027001E-2</v>
      </c>
      <c r="I309" s="10">
        <v>3.6296767491020799E-3</v>
      </c>
    </row>
    <row r="310" spans="7:9" x14ac:dyDescent="0.25">
      <c r="G310" s="9">
        <v>-3.6110044750124297E-2</v>
      </c>
      <c r="H310" s="27">
        <v>-5.9202608896135801E-2</v>
      </c>
      <c r="I310" s="10">
        <v>4.8783135508709698E-2</v>
      </c>
    </row>
    <row r="311" spans="7:9" x14ac:dyDescent="0.25">
      <c r="G311" s="9">
        <v>-2.4381678837996801E-2</v>
      </c>
      <c r="H311" s="27">
        <v>-1.04877513548649E-2</v>
      </c>
      <c r="I311" s="10">
        <v>1.48383745510404E-2</v>
      </c>
    </row>
    <row r="312" spans="7:9" x14ac:dyDescent="0.25">
      <c r="G312" s="9">
        <v>-4.4687346353739898E-3</v>
      </c>
      <c r="H312" s="27">
        <v>1.5522765341014801E-2</v>
      </c>
      <c r="I312" s="10">
        <v>5.1455698488051399E-2</v>
      </c>
    </row>
    <row r="313" spans="7:9" x14ac:dyDescent="0.25">
      <c r="G313" s="9">
        <v>3.8371773254925703E-2</v>
      </c>
      <c r="H313" s="27">
        <v>2.21478392995536E-2</v>
      </c>
      <c r="I313" s="10">
        <v>-4.6733129814249499E-2</v>
      </c>
    </row>
    <row r="314" spans="7:9" x14ac:dyDescent="0.25">
      <c r="G314" s="9">
        <v>1.02166950463751E-2</v>
      </c>
      <c r="H314" s="27">
        <v>-6.7567798799441095E-2</v>
      </c>
      <c r="I314" s="10">
        <v>1.1104475290209101E-2</v>
      </c>
    </row>
    <row r="315" spans="7:9" x14ac:dyDescent="0.25">
      <c r="G315" s="9">
        <v>-5.7689882471895798E-2</v>
      </c>
      <c r="H315" s="27">
        <v>-6.8540245945127601E-2</v>
      </c>
      <c r="I315" s="10">
        <v>-2.3344231511754202E-2</v>
      </c>
    </row>
    <row r="316" spans="7:9" x14ac:dyDescent="0.25">
      <c r="G316" s="9">
        <v>2.00866669074081E-2</v>
      </c>
      <c r="H316" s="27">
        <v>-7.3891316364767699E-3</v>
      </c>
      <c r="I316" s="10">
        <v>-3.7056714046427901E-2</v>
      </c>
    </row>
    <row r="317" spans="7:9" x14ac:dyDescent="0.25">
      <c r="G317" s="9">
        <v>2.84471345753738E-2</v>
      </c>
      <c r="H317" s="27">
        <v>5.6511823643954602E-3</v>
      </c>
      <c r="I317" s="10">
        <v>-3.4271817421715103E-2</v>
      </c>
    </row>
    <row r="318" spans="7:9" x14ac:dyDescent="0.25">
      <c r="G318" s="9">
        <v>6.2523562565451593E-2</v>
      </c>
      <c r="H318" s="27">
        <v>-3.2641035113986402E-2</v>
      </c>
      <c r="I318" s="10">
        <v>-2.47116241989561E-2</v>
      </c>
    </row>
    <row r="319" spans="7:9" x14ac:dyDescent="0.25">
      <c r="G319" s="9">
        <v>-4.4081900227500602E-2</v>
      </c>
      <c r="H319" s="27">
        <v>3.0769974361039901E-2</v>
      </c>
      <c r="I319" s="10">
        <v>-7.2160756002099993E-2</v>
      </c>
    </row>
    <row r="320" spans="7:9" x14ac:dyDescent="0.25">
      <c r="G320" s="9">
        <v>-2.0198167217131201E-2</v>
      </c>
      <c r="H320" s="27">
        <v>-2.2861785727182601E-2</v>
      </c>
      <c r="I320" s="10">
        <v>6.5767127130908695E-2</v>
      </c>
    </row>
    <row r="321" spans="7:9" x14ac:dyDescent="0.25">
      <c r="G321" s="9">
        <v>5.1464087400242803E-2</v>
      </c>
      <c r="H321" s="27">
        <v>-3.17818105050292E-2</v>
      </c>
      <c r="I321" s="10">
        <v>-6.6545795960544302E-2</v>
      </c>
    </row>
    <row r="322" spans="7:9" x14ac:dyDescent="0.25">
      <c r="G322" s="9">
        <v>-4.3955899877499698E-2</v>
      </c>
      <c r="H322" s="27">
        <v>3.4224039511220897E-2</v>
      </c>
      <c r="I322" s="10">
        <v>3.8384606623907302E-2</v>
      </c>
    </row>
    <row r="323" spans="7:9" x14ac:dyDescent="0.25">
      <c r="G323" s="9">
        <v>-6.2963174897708099E-2</v>
      </c>
      <c r="H323" s="27">
        <v>1.75622710063084E-3</v>
      </c>
      <c r="I323" s="10">
        <v>-3.6707046408462299E-2</v>
      </c>
    </row>
    <row r="324" spans="7:9" x14ac:dyDescent="0.25">
      <c r="G324" s="9">
        <v>8.7231297864716298E-2</v>
      </c>
      <c r="H324" s="27">
        <v>-5.8258050716807598E-2</v>
      </c>
      <c r="I324" s="10">
        <v>2.7059519609776701E-3</v>
      </c>
    </row>
    <row r="325" spans="7:9" x14ac:dyDescent="0.25">
      <c r="G325" s="9">
        <v>-4.2710063083508602E-2</v>
      </c>
      <c r="H325" s="27">
        <v>9.9422498395828891E-4</v>
      </c>
      <c r="I325" s="10">
        <v>3.6431878977441601E-2</v>
      </c>
    </row>
    <row r="326" spans="7:9" x14ac:dyDescent="0.25">
      <c r="G326" s="9">
        <v>-4.5961238781218799E-4</v>
      </c>
      <c r="H326" s="27">
        <v>2.3463398509440299E-2</v>
      </c>
      <c r="I326" s="10">
        <v>2.7207742243728499E-2</v>
      </c>
    </row>
    <row r="327" spans="7:9" x14ac:dyDescent="0.25">
      <c r="G327" s="9">
        <v>-3.1477031880644102E-2</v>
      </c>
      <c r="H327" s="27">
        <v>-2.6572796035544501E-2</v>
      </c>
      <c r="I327" s="10">
        <v>7.9557665437959502E-2</v>
      </c>
    </row>
    <row r="328" spans="7:9" x14ac:dyDescent="0.25">
      <c r="G328" s="9">
        <v>-1.8092439145664298E-2</v>
      </c>
      <c r="H328" s="27">
        <v>-3.9271886866352398E-2</v>
      </c>
      <c r="I328" s="10">
        <v>-2.0392667757410401E-2</v>
      </c>
    </row>
    <row r="329" spans="7:9" x14ac:dyDescent="0.25">
      <c r="G329" s="9">
        <v>1.6234100650279599E-2</v>
      </c>
      <c r="H329" s="27">
        <v>-4.0486668018522298E-2</v>
      </c>
      <c r="I329" s="10">
        <v>-7.31988144411512E-2</v>
      </c>
    </row>
    <row r="330" spans="7:9" x14ac:dyDescent="0.25">
      <c r="G330" s="9">
        <v>2.8972469367970499E-2</v>
      </c>
      <c r="H330" s="27">
        <v>2.7761966005461099E-2</v>
      </c>
      <c r="I330" s="10">
        <v>4.6366795463320702E-3</v>
      </c>
    </row>
    <row r="331" spans="7:9" x14ac:dyDescent="0.25">
      <c r="G331" s="9">
        <v>-8.9808360578779403E-2</v>
      </c>
      <c r="H331" s="27">
        <v>2.5003402787230002E-3</v>
      </c>
      <c r="I331" s="10">
        <v>4.3467676299100803E-2</v>
      </c>
    </row>
    <row r="332" spans="7:9" x14ac:dyDescent="0.25">
      <c r="G332" s="9">
        <v>2.5420903946955401E-2</v>
      </c>
      <c r="H332" s="27">
        <v>-5.4448762357673201E-2</v>
      </c>
      <c r="I332" s="10">
        <v>5.9385387181631097E-2</v>
      </c>
    </row>
    <row r="333" spans="7:9" x14ac:dyDescent="0.25">
      <c r="G333" s="9">
        <v>-4.3939566498795803E-2</v>
      </c>
      <c r="H333" s="27">
        <v>3.6147155964322102E-2</v>
      </c>
      <c r="I333" s="10">
        <v>7.5600654446262405E-2</v>
      </c>
    </row>
    <row r="334" spans="7:9" x14ac:dyDescent="0.25">
      <c r="G334" s="9">
        <v>5.0654140705946399E-2</v>
      </c>
      <c r="H334" s="27">
        <v>-1.08160300445279E-2</v>
      </c>
      <c r="I334" s="10">
        <v>-2.0363556565434902E-2</v>
      </c>
    </row>
    <row r="335" spans="7:9" x14ac:dyDescent="0.25">
      <c r="G335" s="9">
        <v>-9.0306584184956101E-2</v>
      </c>
      <c r="H335" s="27">
        <v>4.5840016222267299E-2</v>
      </c>
      <c r="I335" s="10">
        <v>1.4976930491473601E-2</v>
      </c>
    </row>
    <row r="336" spans="7:9" x14ac:dyDescent="0.25">
      <c r="G336" s="9">
        <v>3.8893552482090199E-2</v>
      </c>
      <c r="H336" s="27">
        <v>1.5757821549504301E-2</v>
      </c>
      <c r="I336" s="10">
        <v>-2.6225683960233202E-2</v>
      </c>
    </row>
    <row r="337" spans="7:9" x14ac:dyDescent="0.25">
      <c r="G337" s="9">
        <v>1.2784035511209799E-2</v>
      </c>
      <c r="H337" s="27">
        <v>-1.6096266934074802E-2</v>
      </c>
      <c r="I337" s="10">
        <v>-2.5863460731835399E-2</v>
      </c>
    </row>
    <row r="338" spans="7:9" x14ac:dyDescent="0.25">
      <c r="G338" s="9">
        <v>-2.9508526412573399E-2</v>
      </c>
      <c r="H338" s="27">
        <v>4.3401565004347199E-2</v>
      </c>
      <c r="I338" s="10">
        <v>-8.0760946558184901E-2</v>
      </c>
    </row>
    <row r="339" spans="7:9" x14ac:dyDescent="0.25">
      <c r="G339" s="9">
        <v>-2.0733779816054999E-2</v>
      </c>
      <c r="H339" s="27">
        <v>5.5564321012002801E-2</v>
      </c>
      <c r="I339" s="10">
        <v>5.9101275281320198E-2</v>
      </c>
    </row>
    <row r="340" spans="7:9" x14ac:dyDescent="0.25">
      <c r="G340" s="9">
        <v>-7.0048361245447902E-2</v>
      </c>
      <c r="H340" s="27">
        <v>3.8409995583321102E-2</v>
      </c>
      <c r="I340" s="10">
        <v>7.0852196811657803E-2</v>
      </c>
    </row>
    <row r="341" spans="7:9" x14ac:dyDescent="0.25">
      <c r="G341" s="9">
        <v>-4.30928974802708E-2</v>
      </c>
      <c r="H341" s="27">
        <v>1.52846535684821E-2</v>
      </c>
      <c r="I341" s="10">
        <v>3.3148425412292798E-3</v>
      </c>
    </row>
    <row r="342" spans="7:9" x14ac:dyDescent="0.25">
      <c r="G342" s="9">
        <v>1.30465362403784E-2</v>
      </c>
      <c r="H342" s="27">
        <v>3.29052025144514E-2</v>
      </c>
      <c r="I342" s="10">
        <v>-2.1990227750632599E-2</v>
      </c>
    </row>
    <row r="343" spans="7:9" x14ac:dyDescent="0.25">
      <c r="G343" s="9">
        <v>3.61744893735816E-2</v>
      </c>
      <c r="H343" s="27">
        <v>1.24068122411451E-2</v>
      </c>
      <c r="I343" s="10">
        <v>5.8882330228695101E-2</v>
      </c>
    </row>
    <row r="344" spans="7:9" x14ac:dyDescent="0.25">
      <c r="G344" s="9">
        <v>2.08430023416732E-2</v>
      </c>
      <c r="H344" s="27">
        <v>1.5596543323731501E-2</v>
      </c>
      <c r="I344" s="10">
        <v>-4.7542187617187801E-2</v>
      </c>
    </row>
    <row r="345" spans="7:9" x14ac:dyDescent="0.25">
      <c r="G345" s="9">
        <v>6.7947466520740296E-2</v>
      </c>
      <c r="H345" s="27">
        <v>-7.0640474001316705E-2</v>
      </c>
      <c r="I345" s="10">
        <v>1.68570468251301E-2</v>
      </c>
    </row>
    <row r="346" spans="7:9" x14ac:dyDescent="0.25">
      <c r="G346" s="9">
        <v>-5.2401701115836398E-2</v>
      </c>
      <c r="H346" s="27">
        <v>-5.6950380417723399E-2</v>
      </c>
      <c r="I346" s="10">
        <v>5.3983483287453601E-2</v>
      </c>
    </row>
    <row r="347" spans="7:9" x14ac:dyDescent="0.25">
      <c r="G347" s="9">
        <v>-8.0443445676237998E-2</v>
      </c>
      <c r="H347" s="27">
        <v>-1.9213386703852E-2</v>
      </c>
      <c r="I347" s="10">
        <v>-2.26183406065017E-2</v>
      </c>
    </row>
    <row r="348" spans="7:9" x14ac:dyDescent="0.25">
      <c r="G348" s="9">
        <v>-0.14552318200883901</v>
      </c>
      <c r="H348" s="27">
        <v>4.8811857810716099E-2</v>
      </c>
      <c r="I348" s="10">
        <v>1.49335970377696E-2</v>
      </c>
    </row>
    <row r="349" spans="7:9" x14ac:dyDescent="0.25">
      <c r="G349" s="9">
        <v>3.2942035950099903E-2</v>
      </c>
      <c r="H349" s="27">
        <v>2.66688518579218E-2</v>
      </c>
      <c r="I349" s="10">
        <v>4.5038625107292E-2</v>
      </c>
    </row>
    <row r="350" spans="7:9" x14ac:dyDescent="0.25">
      <c r="G350" s="9">
        <v>9.2632479534665399E-2</v>
      </c>
      <c r="H350" s="27">
        <v>-2.4230733974260999E-2</v>
      </c>
      <c r="I350" s="10">
        <v>2.27508965302681E-2</v>
      </c>
    </row>
    <row r="351" spans="7:9" x14ac:dyDescent="0.25">
      <c r="G351" s="9">
        <v>3.1581809949472101E-2</v>
      </c>
      <c r="H351" s="27">
        <v>-2.2581229392303899E-2</v>
      </c>
      <c r="I351" s="10">
        <v>3.4528318134217001E-2</v>
      </c>
    </row>
    <row r="352" spans="7:9" x14ac:dyDescent="0.25">
      <c r="G352" s="9">
        <v>-6.982613840594E-2</v>
      </c>
      <c r="H352" s="27">
        <v>3.62618229495082E-2</v>
      </c>
      <c r="I352" s="10">
        <v>-3.1960033222314499E-2</v>
      </c>
    </row>
    <row r="353" spans="7:9" x14ac:dyDescent="0.25">
      <c r="G353" s="9">
        <v>-3.4365984349956497E-2</v>
      </c>
      <c r="H353" s="27">
        <v>1.3820371723254799E-2</v>
      </c>
      <c r="I353" s="10">
        <v>-7.8232439534554297E-3</v>
      </c>
    </row>
    <row r="354" spans="7:9" x14ac:dyDescent="0.25">
      <c r="G354" s="9">
        <v>1.2480479112441999E-2</v>
      </c>
      <c r="H354" s="27">
        <v>5.9677943549843199E-3</v>
      </c>
      <c r="I354" s="10">
        <v>-6.1370226028405597E-2</v>
      </c>
    </row>
    <row r="355" spans="7:9" x14ac:dyDescent="0.25">
      <c r="G355" s="9">
        <v>3.6989047191797797E-2</v>
      </c>
      <c r="H355" s="27">
        <v>4.2537007047241802E-2</v>
      </c>
      <c r="I355" s="10">
        <v>4.1522170894919198E-2</v>
      </c>
    </row>
    <row r="356" spans="7:9" x14ac:dyDescent="0.25">
      <c r="G356" s="9">
        <v>5.3685038013994497E-2</v>
      </c>
      <c r="H356" s="27">
        <v>-2.0571668254633999E-2</v>
      </c>
      <c r="I356" s="10">
        <v>2.8153967094353E-3</v>
      </c>
    </row>
    <row r="357" spans="7:9" x14ac:dyDescent="0.25">
      <c r="G357" s="9">
        <v>1.7670771307698101E-2</v>
      </c>
      <c r="H357" s="27">
        <v>-6.5077736327045402E-2</v>
      </c>
      <c r="I357" s="10">
        <v>-3.9799999444442902E-2</v>
      </c>
    </row>
    <row r="358" spans="7:9" x14ac:dyDescent="0.25">
      <c r="G358" s="9">
        <v>2.19623387842744E-2</v>
      </c>
      <c r="H358" s="27">
        <v>-8.9430248417356698E-3</v>
      </c>
      <c r="I358" s="10">
        <v>1.07355298209162E-2</v>
      </c>
    </row>
    <row r="359" spans="7:9" x14ac:dyDescent="0.25">
      <c r="G359" s="9">
        <v>6.8506690296361902E-2</v>
      </c>
      <c r="H359" s="27">
        <v>-7.2773202147783794E-2</v>
      </c>
      <c r="I359" s="10">
        <v>1.66246572907147E-2</v>
      </c>
    </row>
    <row r="360" spans="7:9" x14ac:dyDescent="0.25">
      <c r="G360" s="9">
        <v>-3.4791041086225202E-2</v>
      </c>
      <c r="H360" s="27">
        <v>2.1447892910813601E-2</v>
      </c>
      <c r="I360" s="10">
        <v>-5.0818252272922998E-2</v>
      </c>
    </row>
    <row r="361" spans="7:9" x14ac:dyDescent="0.25">
      <c r="G361" s="9">
        <v>1.9408776135489299E-2</v>
      </c>
      <c r="H361" s="27">
        <v>-3.00107500298612E-2</v>
      </c>
      <c r="I361" s="10">
        <v>1.27888688579691E-2</v>
      </c>
    </row>
    <row r="362" spans="7:9" x14ac:dyDescent="0.25">
      <c r="G362" s="9">
        <v>6.7275631321198098E-2</v>
      </c>
      <c r="H362" s="27">
        <v>2.7506743074286301E-3</v>
      </c>
      <c r="I362" s="10">
        <v>-8.5019236164544904E-2</v>
      </c>
    </row>
    <row r="363" spans="7:9" x14ac:dyDescent="0.25">
      <c r="G363" s="9">
        <v>-1.5310986974963799E-2</v>
      </c>
      <c r="H363" s="27">
        <v>4.6168850469029098E-2</v>
      </c>
      <c r="I363" s="10">
        <v>-5.4134817041158502E-2</v>
      </c>
    </row>
    <row r="364" spans="7:9" x14ac:dyDescent="0.25">
      <c r="G364" s="9">
        <v>-5.0469362414895601E-2</v>
      </c>
      <c r="H364" s="27">
        <v>-4.4298234161761603E-2</v>
      </c>
      <c r="I364" s="10">
        <v>-4.85308570301584E-2</v>
      </c>
    </row>
    <row r="365" spans="7:9" x14ac:dyDescent="0.25">
      <c r="G365" s="9">
        <v>-8.0108833635648996E-2</v>
      </c>
      <c r="H365" s="27">
        <v>-4.2812896702490798E-2</v>
      </c>
      <c r="I365" s="10">
        <v>1.6779213275592401E-2</v>
      </c>
    </row>
    <row r="366" spans="7:9" x14ac:dyDescent="0.25">
      <c r="G366" s="9">
        <v>-5.5384542734840898E-2</v>
      </c>
      <c r="H366" s="27">
        <v>-3.5802099450276299E-2</v>
      </c>
      <c r="I366" s="10">
        <v>0.11421598393328899</v>
      </c>
    </row>
    <row r="367" spans="7:9" x14ac:dyDescent="0.25">
      <c r="G367" s="9">
        <v>1.8579440498445801E-2</v>
      </c>
      <c r="H367" s="27">
        <v>4.7440909558082098E-2</v>
      </c>
      <c r="I367" s="10">
        <v>1.8975608265578502E-2</v>
      </c>
    </row>
    <row r="368" spans="7:9" x14ac:dyDescent="0.25">
      <c r="G368" s="9">
        <v>-4.6634129539248698E-2</v>
      </c>
      <c r="H368" s="27">
        <v>-6.8568523801455002E-3</v>
      </c>
      <c r="I368" s="10">
        <v>3.7889383026063997E-2</v>
      </c>
    </row>
    <row r="369" spans="7:9" x14ac:dyDescent="0.25">
      <c r="G369" s="9">
        <v>9.2861369059358504E-4</v>
      </c>
      <c r="H369" s="27">
        <v>-6.6320628668412998E-2</v>
      </c>
      <c r="I369" s="10">
        <v>-8.1687282464673494E-2</v>
      </c>
    </row>
    <row r="370" spans="7:9" x14ac:dyDescent="0.25">
      <c r="G370" s="9">
        <v>-4.8308467523520901E-3</v>
      </c>
      <c r="H370" s="27">
        <v>-2.8028411190031098E-3</v>
      </c>
      <c r="I370" s="10">
        <v>-1.28458134605929E-2</v>
      </c>
    </row>
    <row r="371" spans="7:9" x14ac:dyDescent="0.25">
      <c r="G371" s="9">
        <v>-3.7831105086403E-2</v>
      </c>
      <c r="H371" s="27">
        <v>-2.35347875966322E-2</v>
      </c>
      <c r="I371" s="10">
        <v>4.3558954330428702E-2</v>
      </c>
    </row>
    <row r="372" spans="7:9" x14ac:dyDescent="0.25">
      <c r="G372" s="9">
        <v>4.4957902660840703E-2</v>
      </c>
      <c r="H372" s="27">
        <v>-7.5805599459998499E-2</v>
      </c>
      <c r="I372" s="10">
        <v>-4.3715121430892897E-3</v>
      </c>
    </row>
    <row r="373" spans="7:9" x14ac:dyDescent="0.25">
      <c r="G373" s="9">
        <v>-7.7934660929613701E-3</v>
      </c>
      <c r="H373" s="27">
        <v>-6.5898516384767696E-3</v>
      </c>
      <c r="I373" s="10">
        <v>-5.9731721477004097E-2</v>
      </c>
    </row>
    <row r="374" spans="7:9" x14ac:dyDescent="0.25">
      <c r="G374" s="9">
        <v>-2.19450609585027E-2</v>
      </c>
      <c r="H374" s="27">
        <v>6.5452292923035907E-2</v>
      </c>
      <c r="I374" s="10">
        <v>5.2431978977719403E-2</v>
      </c>
    </row>
    <row r="375" spans="7:9" x14ac:dyDescent="0.25">
      <c r="G375" s="9">
        <v>1.2740090944697101E-2</v>
      </c>
      <c r="H375" s="27">
        <v>5.0301695282486902E-2</v>
      </c>
      <c r="I375" s="10">
        <v>-2.5531793143869799E-2</v>
      </c>
    </row>
    <row r="376" spans="7:9" x14ac:dyDescent="0.25">
      <c r="G376" s="9">
        <v>1.77100491945811E-3</v>
      </c>
      <c r="H376" s="27">
        <v>-1.04997513881983E-2</v>
      </c>
      <c r="I376" s="10">
        <v>-3.9024552845980101E-3</v>
      </c>
    </row>
    <row r="377" spans="7:9" x14ac:dyDescent="0.25">
      <c r="G377" s="9">
        <v>-4.4237845105125302E-2</v>
      </c>
      <c r="H377" s="27">
        <v>1.31556476545768E-2</v>
      </c>
      <c r="I377" s="10">
        <v>1.6542157061547401E-2</v>
      </c>
    </row>
    <row r="378" spans="7:9" x14ac:dyDescent="0.25">
      <c r="G378" s="9">
        <v>4.09636137878161E-2</v>
      </c>
      <c r="H378" s="27">
        <v>2.08502801396671E-2</v>
      </c>
      <c r="I378" s="10">
        <v>-2.75639654554596E-2</v>
      </c>
    </row>
    <row r="379" spans="7:9" x14ac:dyDescent="0.25">
      <c r="G379" s="9">
        <v>2.8997302770285499E-3</v>
      </c>
      <c r="H379" s="27">
        <v>-6.25568404356679E-3</v>
      </c>
      <c r="I379" s="10">
        <v>4.9512026422295602E-2</v>
      </c>
    </row>
    <row r="380" spans="7:9" x14ac:dyDescent="0.25">
      <c r="G380" s="9">
        <v>3.9755665987961097E-3</v>
      </c>
      <c r="H380" s="27">
        <v>7.3563148786524396E-2</v>
      </c>
      <c r="I380" s="10">
        <v>-0.112613201703338</v>
      </c>
    </row>
    <row r="381" spans="7:9" x14ac:dyDescent="0.25">
      <c r="G381" s="9">
        <v>-2.69834082872452E-4</v>
      </c>
      <c r="H381" s="27">
        <v>9.3968872135755901E-2</v>
      </c>
      <c r="I381" s="10">
        <v>2.4610012805591101E-2</v>
      </c>
    </row>
    <row r="382" spans="7:9" x14ac:dyDescent="0.25">
      <c r="G382" s="9">
        <v>-6.2145728182578302E-3</v>
      </c>
      <c r="H382" s="27">
        <v>-3.3874094094705799E-2</v>
      </c>
      <c r="I382" s="10">
        <v>1.24369234358984E-2</v>
      </c>
    </row>
    <row r="383" spans="7:9" x14ac:dyDescent="0.25">
      <c r="G383" s="9">
        <v>2.81758004883347E-2</v>
      </c>
      <c r="H383" s="27">
        <v>4.8208856135711499E-2</v>
      </c>
      <c r="I383" s="10">
        <v>-4.3585787738299298E-2</v>
      </c>
    </row>
    <row r="384" spans="7:9" x14ac:dyDescent="0.25">
      <c r="G384" s="9">
        <v>-1.09670860196834E-2</v>
      </c>
      <c r="H384" s="27">
        <v>9.8467329075914101E-2</v>
      </c>
      <c r="I384" s="10">
        <v>9.0429695638043397E-3</v>
      </c>
    </row>
    <row r="385" spans="7:9" x14ac:dyDescent="0.25">
      <c r="G385" s="9">
        <v>-8.7777466048516804E-3</v>
      </c>
      <c r="H385" s="27">
        <v>8.1979838832885704E-2</v>
      </c>
      <c r="I385" s="10">
        <v>7.6757324325900905E-2</v>
      </c>
    </row>
    <row r="386" spans="7:9" x14ac:dyDescent="0.25">
      <c r="G386" s="9">
        <v>-7.3841649560137695E-2</v>
      </c>
      <c r="H386" s="27">
        <v>1.2759868777413299E-2</v>
      </c>
      <c r="I386" s="10">
        <v>3.2733424259511802E-4</v>
      </c>
    </row>
    <row r="387" spans="7:9" x14ac:dyDescent="0.25">
      <c r="G387" s="9">
        <v>4.0957724882569102E-2</v>
      </c>
      <c r="H387" s="27">
        <v>9.8743052064033492E-3</v>
      </c>
      <c r="I387" s="10">
        <v>-3.4725429792860502E-2</v>
      </c>
    </row>
    <row r="388" spans="7:9" x14ac:dyDescent="0.25">
      <c r="G388" s="9">
        <v>2.5061180725502001E-2</v>
      </c>
      <c r="H388" s="27">
        <v>-3.7331770366028799E-3</v>
      </c>
      <c r="I388" s="10">
        <v>-5.50545973738816E-3</v>
      </c>
    </row>
    <row r="389" spans="7:9" x14ac:dyDescent="0.25">
      <c r="G389" s="9">
        <v>5.3224758957663799E-2</v>
      </c>
      <c r="H389" s="27">
        <v>-6.8980524945902594E-2</v>
      </c>
      <c r="I389" s="10">
        <v>-2.4234511762532699E-3</v>
      </c>
    </row>
    <row r="390" spans="7:9" x14ac:dyDescent="0.25">
      <c r="G390" s="9">
        <v>9.9687499131941998E-2</v>
      </c>
      <c r="H390" s="27">
        <v>-1.0689085247459E-2</v>
      </c>
      <c r="I390" s="10">
        <v>-1.0877863549621E-2</v>
      </c>
    </row>
    <row r="391" spans="7:9" x14ac:dyDescent="0.25">
      <c r="G391" s="9">
        <v>4.5554348762079901E-2</v>
      </c>
      <c r="H391" s="27">
        <v>-3.2993147203186697E-2</v>
      </c>
      <c r="I391" s="10">
        <v>5.4234372873257997E-2</v>
      </c>
    </row>
    <row r="392" spans="7:9" x14ac:dyDescent="0.25">
      <c r="G392" s="9">
        <v>-5.49090969697138E-2</v>
      </c>
      <c r="H392" s="27">
        <v>-6.2113616982269401E-2</v>
      </c>
      <c r="I392" s="10">
        <v>2.17610048916803E-2</v>
      </c>
    </row>
    <row r="393" spans="7:9" x14ac:dyDescent="0.25">
      <c r="G393" s="9">
        <v>-1.6110044750124301E-3</v>
      </c>
      <c r="H393" s="27">
        <v>6.8954858207939507E-2</v>
      </c>
      <c r="I393" s="10">
        <v>2.7585909960861001E-2</v>
      </c>
    </row>
    <row r="394" spans="7:9" x14ac:dyDescent="0.25">
      <c r="G394" s="9">
        <v>-8.56445712349201E-2</v>
      </c>
      <c r="H394" s="27">
        <v>9.7023602843341206E-3</v>
      </c>
      <c r="I394" s="10">
        <v>-2.0270611862810699E-2</v>
      </c>
    </row>
    <row r="395" spans="7:9" x14ac:dyDescent="0.25">
      <c r="G395" s="9">
        <v>1.31675365764905E-2</v>
      </c>
      <c r="H395" s="27">
        <v>-1.84498290273029E-2</v>
      </c>
      <c r="I395" s="10">
        <v>1.35148153189314E-2</v>
      </c>
    </row>
    <row r="396" spans="7:9" x14ac:dyDescent="0.25">
      <c r="G396" s="9">
        <v>-0.100266834074539</v>
      </c>
      <c r="H396" s="27">
        <v>-5.6053655704599199E-2</v>
      </c>
      <c r="I396" s="10">
        <v>3.1783977177714397E-2</v>
      </c>
    </row>
    <row r="397" spans="7:9" x14ac:dyDescent="0.25">
      <c r="G397" s="9">
        <v>9.6208045022347297E-3</v>
      </c>
      <c r="H397" s="27">
        <v>-1.81551059864055E-2</v>
      </c>
      <c r="I397" s="10">
        <v>1.75214375595488E-2</v>
      </c>
    </row>
    <row r="398" spans="7:9" x14ac:dyDescent="0.25">
      <c r="G398" s="9">
        <v>6.2682507451409603E-2</v>
      </c>
      <c r="H398" s="27">
        <v>7.1000197222770099E-3</v>
      </c>
      <c r="I398" s="10">
        <v>-2.1005891683032501E-2</v>
      </c>
    </row>
    <row r="399" spans="7:9" x14ac:dyDescent="0.25">
      <c r="G399" s="9">
        <v>-3.25787016075045E-2</v>
      </c>
      <c r="H399" s="27">
        <v>2.4117678104661401E-2</v>
      </c>
      <c r="I399" s="10">
        <v>2.91937477604104E-2</v>
      </c>
    </row>
    <row r="400" spans="7:9" x14ac:dyDescent="0.25">
      <c r="G400" s="9">
        <v>-8.7466854074594702E-2</v>
      </c>
      <c r="H400" s="27">
        <v>1.1408809468915201E-2</v>
      </c>
      <c r="I400" s="10">
        <v>-2.1088725246459002E-2</v>
      </c>
    </row>
    <row r="401" spans="7:9" x14ac:dyDescent="0.25">
      <c r="G401" s="9">
        <v>-3.9299998055550199E-2</v>
      </c>
      <c r="H401" s="27">
        <v>-4.2557062658507401E-2</v>
      </c>
      <c r="I401" s="10">
        <v>-5.9461276281323001E-4</v>
      </c>
    </row>
    <row r="402" spans="7:9" x14ac:dyDescent="0.25">
      <c r="G402" s="9">
        <v>-4.9458526273684099E-2</v>
      </c>
      <c r="H402" s="27">
        <v>-4.1428837302325799E-2</v>
      </c>
      <c r="I402" s="10">
        <v>-2.6785185514404199E-2</v>
      </c>
    </row>
    <row r="403" spans="7:9" x14ac:dyDescent="0.25">
      <c r="G403" s="9">
        <v>-2.14429484526346E-2</v>
      </c>
      <c r="H403" s="27">
        <v>2.3590732196478299E-2</v>
      </c>
      <c r="I403" s="10">
        <v>-1.5968099911388599E-2</v>
      </c>
    </row>
    <row r="404" spans="7:9" x14ac:dyDescent="0.25">
      <c r="G404" s="9">
        <v>-7.45628737857605E-2</v>
      </c>
      <c r="H404" s="27">
        <v>4.7536243156231003E-3</v>
      </c>
      <c r="I404" s="10">
        <v>-9.36047044575124E-2</v>
      </c>
    </row>
    <row r="405" spans="7:9" x14ac:dyDescent="0.25">
      <c r="G405" s="9">
        <v>2.18895608043356E-2</v>
      </c>
      <c r="H405" s="27">
        <v>5.1972477701327E-2</v>
      </c>
      <c r="I405" s="10">
        <v>7.0045861238503399E-2</v>
      </c>
    </row>
    <row r="406" spans="7:9" x14ac:dyDescent="0.25">
      <c r="G406" s="9">
        <v>-2.7130353139869799E-2</v>
      </c>
      <c r="H406" s="27">
        <v>-1.23333675926878E-3</v>
      </c>
      <c r="I406" s="10">
        <v>-1.60746557629327E-2</v>
      </c>
    </row>
    <row r="407" spans="7:9" x14ac:dyDescent="0.25">
      <c r="G407" s="9">
        <v>-3.6845769016025001E-2</v>
      </c>
      <c r="H407" s="27">
        <v>-2.9812971702699202E-2</v>
      </c>
      <c r="I407" s="10">
        <v>-5.6236767324353697E-2</v>
      </c>
    </row>
    <row r="408" spans="7:9" x14ac:dyDescent="0.25">
      <c r="G408" s="9">
        <v>5.5207764466012402E-2</v>
      </c>
      <c r="H408" s="27">
        <v>-3.6290656362934302E-3</v>
      </c>
      <c r="I408" s="10">
        <v>5.2639368442690099E-2</v>
      </c>
    </row>
    <row r="409" spans="7:9" x14ac:dyDescent="0.25">
      <c r="G409" s="9">
        <v>-6.0825168958802698E-3</v>
      </c>
      <c r="H409" s="27">
        <v>-3.4745652071255802E-2</v>
      </c>
      <c r="I409" s="10">
        <v>-1.31834255095153E-2</v>
      </c>
    </row>
    <row r="410" spans="7:9" x14ac:dyDescent="0.25">
      <c r="G410" s="9">
        <v>-7.0131139253164596E-2</v>
      </c>
      <c r="H410" s="27">
        <v>-1.4669207414465001E-2</v>
      </c>
      <c r="I410" s="10">
        <v>-1.4532762591007199E-2</v>
      </c>
    </row>
    <row r="411" spans="7:9" x14ac:dyDescent="0.25">
      <c r="G411" s="9">
        <v>5.4181317170325503E-2</v>
      </c>
      <c r="H411" s="27">
        <v>4.8341245392348298E-2</v>
      </c>
      <c r="I411" s="10">
        <v>4.7356298211939499E-2</v>
      </c>
    </row>
    <row r="412" spans="7:9" x14ac:dyDescent="0.25">
      <c r="G412" s="9">
        <v>-5.9633554537651498E-2</v>
      </c>
      <c r="H412" s="27">
        <v>2.0120778113272501E-2</v>
      </c>
      <c r="I412" s="10">
        <v>4.1756227100630802E-2</v>
      </c>
    </row>
    <row r="413" spans="7:9" x14ac:dyDescent="0.25">
      <c r="G413" s="9">
        <v>-2.65767960466557E-2</v>
      </c>
      <c r="H413" s="27">
        <v>-9.6161378226050599E-4</v>
      </c>
      <c r="I413" s="10">
        <v>-6.85307459187387E-3</v>
      </c>
    </row>
    <row r="414" spans="7:9" x14ac:dyDescent="0.25">
      <c r="G414" s="9">
        <v>5.6492656924047001E-2</v>
      </c>
      <c r="H414" s="27">
        <v>-3.9041386226072901E-2</v>
      </c>
      <c r="I414" s="10">
        <v>-9.6977047158464294E-2</v>
      </c>
    </row>
    <row r="415" spans="7:9" x14ac:dyDescent="0.25">
      <c r="G415" s="9">
        <v>6.7196686657463006E-2</v>
      </c>
      <c r="H415" s="27">
        <v>1.2740924280345199E-2</v>
      </c>
      <c r="I415" s="10">
        <v>8.5200792224422901E-3</v>
      </c>
    </row>
    <row r="416" spans="7:9" x14ac:dyDescent="0.25">
      <c r="G416" s="9">
        <v>-4.85281903560843E-2</v>
      </c>
      <c r="H416" s="27">
        <v>-2.2489951360976E-2</v>
      </c>
      <c r="I416" s="10">
        <v>2.1665671293531402E-2</v>
      </c>
    </row>
    <row r="417" spans="7:9" x14ac:dyDescent="0.25">
      <c r="G417" s="9">
        <v>-5.8807996688879698E-2</v>
      </c>
      <c r="H417" s="27">
        <v>-1.1602810007805601E-3</v>
      </c>
      <c r="I417" s="10">
        <v>-2.3338898163606001E-2</v>
      </c>
    </row>
    <row r="418" spans="7:9" x14ac:dyDescent="0.25">
      <c r="G418" s="9">
        <v>2.90979697165825E-2</v>
      </c>
      <c r="H418" s="27">
        <v>-8.6195239431220601E-3</v>
      </c>
      <c r="I418" s="10">
        <v>6.6886796907769205E-2</v>
      </c>
    </row>
    <row r="419" spans="7:9" x14ac:dyDescent="0.25">
      <c r="G419" s="9">
        <v>-5.9012219478387397E-2</v>
      </c>
      <c r="H419" s="27">
        <v>-8.2591340531501505E-3</v>
      </c>
      <c r="I419" s="10">
        <v>3.4672762979897201E-2</v>
      </c>
    </row>
    <row r="420" spans="7:9" x14ac:dyDescent="0.25">
      <c r="G420" s="9">
        <v>6.4222511729199294E-2</v>
      </c>
      <c r="H420" s="27">
        <v>-1.8509718082550201E-2</v>
      </c>
      <c r="I420" s="10">
        <v>3.6364601012780599E-2</v>
      </c>
    </row>
    <row r="421" spans="7:9" x14ac:dyDescent="0.25">
      <c r="G421" s="9">
        <v>6.3604065566848804E-3</v>
      </c>
      <c r="H421" s="27">
        <v>2.6105461404059501E-2</v>
      </c>
      <c r="I421" s="10">
        <v>1.7726104794735499E-2</v>
      </c>
    </row>
    <row r="422" spans="7:9" x14ac:dyDescent="0.25">
      <c r="G422" s="9">
        <v>1.8102716951991501E-2</v>
      </c>
      <c r="H422" s="27">
        <v>-6.8488023577843296E-2</v>
      </c>
      <c r="I422" s="10">
        <v>2.93389703860289E-3</v>
      </c>
    </row>
    <row r="423" spans="7:9" x14ac:dyDescent="0.25">
      <c r="G423" s="9">
        <v>-1.32909813638371E-2</v>
      </c>
      <c r="H423" s="27">
        <v>4.1853449592915504E-3</v>
      </c>
      <c r="I423" s="10">
        <v>-1.6422267839632899E-4</v>
      </c>
    </row>
    <row r="424" spans="7:9" x14ac:dyDescent="0.25">
      <c r="G424" s="9">
        <v>4.1282114672540803E-2</v>
      </c>
      <c r="H424" s="27">
        <v>4.58891274697985E-2</v>
      </c>
      <c r="I424" s="10">
        <v>-6.2505729182581096E-4</v>
      </c>
    </row>
    <row r="425" spans="7:9" x14ac:dyDescent="0.25">
      <c r="G425" s="9">
        <v>-3.1518143105953099E-2</v>
      </c>
      <c r="H425" s="27">
        <v>3.9217664493512501E-2</v>
      </c>
      <c r="I425" s="10">
        <v>2.2412284478567999E-2</v>
      </c>
    </row>
    <row r="426" spans="7:9" x14ac:dyDescent="0.25">
      <c r="G426" s="9">
        <v>4.8290856363489898E-2</v>
      </c>
      <c r="H426" s="27">
        <v>-1.36544823735622E-3</v>
      </c>
      <c r="I426" s="10">
        <v>-3.1967422131728103E-2</v>
      </c>
    </row>
    <row r="427" spans="7:9" x14ac:dyDescent="0.25">
      <c r="G427" s="9">
        <v>1.38322606451685E-3</v>
      </c>
      <c r="H427" s="27">
        <v>4.8846246795130003E-3</v>
      </c>
      <c r="I427" s="10">
        <v>0.11246109016969499</v>
      </c>
    </row>
    <row r="428" spans="7:9" x14ac:dyDescent="0.25">
      <c r="G428" s="9">
        <v>3.6273989649971299E-3</v>
      </c>
      <c r="H428" s="27">
        <v>-2.5143514287539699E-2</v>
      </c>
      <c r="I428" s="10">
        <v>-7.1593532204256103E-3</v>
      </c>
    </row>
    <row r="429" spans="7:9" x14ac:dyDescent="0.25">
      <c r="G429" s="9">
        <v>-8.9285803571676602E-3</v>
      </c>
      <c r="H429" s="27">
        <v>-2.4091900255278499E-2</v>
      </c>
      <c r="I429" s="10">
        <v>-8.4884124678124104E-2</v>
      </c>
    </row>
    <row r="430" spans="7:9" x14ac:dyDescent="0.25">
      <c r="G430" s="9">
        <v>5.3886371906588598E-2</v>
      </c>
      <c r="H430" s="27">
        <v>-7.6637712882535805E-2</v>
      </c>
      <c r="I430" s="10">
        <v>-5.1983533287592497E-2</v>
      </c>
    </row>
    <row r="431" spans="7:9" x14ac:dyDescent="0.25">
      <c r="G431" s="9">
        <v>-6.9964583234953401E-2</v>
      </c>
      <c r="H431" s="27">
        <v>-6.3702176950491504E-2</v>
      </c>
      <c r="I431" s="10">
        <v>1.91463309620305E-2</v>
      </c>
    </row>
    <row r="432" spans="7:9" x14ac:dyDescent="0.25">
      <c r="G432" s="9">
        <v>-6.0450167917133098E-2</v>
      </c>
      <c r="H432" s="27">
        <v>-6.0901280281334099E-3</v>
      </c>
      <c r="I432" s="10">
        <v>8.5534182039394599E-2</v>
      </c>
    </row>
    <row r="433" spans="7:9" x14ac:dyDescent="0.25">
      <c r="G433" s="9">
        <v>-2.1788504968069399E-2</v>
      </c>
      <c r="H433" s="27">
        <v>-5.4628762857674602E-2</v>
      </c>
      <c r="I433" s="10">
        <v>6.2511229197858897E-2</v>
      </c>
    </row>
    <row r="434" spans="7:9" x14ac:dyDescent="0.25">
      <c r="G434" s="9">
        <v>-4.1298670274084098E-2</v>
      </c>
      <c r="H434" s="27">
        <v>-2.12938369273248E-2</v>
      </c>
      <c r="I434" s="10">
        <v>-4.08383912177534E-2</v>
      </c>
    </row>
    <row r="435" spans="7:9" x14ac:dyDescent="0.25">
      <c r="G435" s="9">
        <v>-1.5338764829902299E-2</v>
      </c>
      <c r="H435" s="27">
        <v>-1.7301436948436E-2</v>
      </c>
      <c r="I435" s="10">
        <v>2.6004961124892E-2</v>
      </c>
    </row>
    <row r="436" spans="7:9" x14ac:dyDescent="0.25">
      <c r="G436" s="9">
        <v>-3.1041530670918499E-2</v>
      </c>
      <c r="H436" s="27">
        <v>3.6644546234850699E-4</v>
      </c>
      <c r="I436" s="10">
        <v>2.1384003844455102E-2</v>
      </c>
    </row>
    <row r="437" spans="7:9" x14ac:dyDescent="0.25">
      <c r="G437" s="9">
        <v>3.2279700776946599E-2</v>
      </c>
      <c r="H437" s="27">
        <v>-2.8061133503148601E-2</v>
      </c>
      <c r="I437" s="10">
        <v>-2.2361784338289802E-2</v>
      </c>
    </row>
    <row r="438" spans="7:9" x14ac:dyDescent="0.25">
      <c r="G438" s="9">
        <v>-2.3254786818852301E-2</v>
      </c>
      <c r="H438" s="27">
        <v>-3.1135419820610601E-2</v>
      </c>
      <c r="I438" s="10">
        <v>0.11058152939313701</v>
      </c>
    </row>
    <row r="439" spans="7:9" x14ac:dyDescent="0.25">
      <c r="G439" s="9">
        <v>-6.28109522526452E-2</v>
      </c>
      <c r="H439" s="27">
        <v>-1.71335475931878E-2</v>
      </c>
      <c r="I439" s="10">
        <v>-3.9074275206320001E-2</v>
      </c>
    </row>
    <row r="440" spans="7:9" x14ac:dyDescent="0.25">
      <c r="G440" s="9">
        <v>-9.8383051064030707E-3</v>
      </c>
      <c r="H440" s="27">
        <v>5.5227375631598997E-2</v>
      </c>
      <c r="I440" s="10">
        <v>-1.5584487734688201E-3</v>
      </c>
    </row>
    <row r="441" spans="7:9" x14ac:dyDescent="0.25">
      <c r="G441" s="9">
        <v>2.6372406590018299E-2</v>
      </c>
      <c r="H441" s="27">
        <v>1.1068364078789099E-2</v>
      </c>
      <c r="I441" s="10">
        <v>3.1025975072153E-2</v>
      </c>
    </row>
    <row r="442" spans="7:9" x14ac:dyDescent="0.25">
      <c r="G442" s="9">
        <v>1.2541368170467099E-2</v>
      </c>
      <c r="H442" s="27">
        <v>3.7980216611712803E-2</v>
      </c>
      <c r="I442" s="10">
        <v>-6.0604390567751597E-2</v>
      </c>
    </row>
    <row r="443" spans="7:9" x14ac:dyDescent="0.25">
      <c r="G443" s="9">
        <v>-3.1038863996844399E-2</v>
      </c>
      <c r="H443" s="27">
        <v>-3.8778218828385599E-2</v>
      </c>
      <c r="I443" s="10">
        <v>9.6037488993024993E-3</v>
      </c>
    </row>
    <row r="444" spans="7:9" x14ac:dyDescent="0.25">
      <c r="G444" s="9">
        <v>-4.0079555776543797E-2</v>
      </c>
      <c r="H444" s="27">
        <v>7.7094880819113407E-2</v>
      </c>
      <c r="I444" s="10">
        <v>9.4280261889616405E-3</v>
      </c>
    </row>
    <row r="445" spans="7:9" x14ac:dyDescent="0.25">
      <c r="G445" s="9">
        <v>-5.1478476329100903E-3</v>
      </c>
      <c r="H445" s="27">
        <v>-5.1991422198394997E-2</v>
      </c>
      <c r="I445" s="10">
        <v>-7.20802002227784E-3</v>
      </c>
    </row>
    <row r="446" spans="7:9" x14ac:dyDescent="0.25">
      <c r="G446" s="9">
        <v>2.0257834049539E-2</v>
      </c>
      <c r="H446" s="27">
        <v>-3.2750146528184802E-2</v>
      </c>
      <c r="I446" s="10">
        <v>-0.102747563187676</v>
      </c>
    </row>
    <row r="447" spans="7:9" x14ac:dyDescent="0.25">
      <c r="G447" s="9">
        <v>7.9408553912649806E-3</v>
      </c>
      <c r="H447" s="27">
        <v>-8.5789127192019993E-3</v>
      </c>
      <c r="I447" s="10">
        <v>1.8137994827763401E-2</v>
      </c>
    </row>
    <row r="448" spans="7:9" x14ac:dyDescent="0.25">
      <c r="G448" s="9">
        <v>1.1746977074936301E-2</v>
      </c>
      <c r="H448" s="27">
        <v>5.3308425856738499E-2</v>
      </c>
      <c r="I448" s="10">
        <v>2.91811366142684E-2</v>
      </c>
    </row>
    <row r="449" spans="7:9" x14ac:dyDescent="0.25">
      <c r="G449" s="9">
        <v>2.9111691976922201E-2</v>
      </c>
      <c r="H449" s="27">
        <v>1.36167044908458E-2</v>
      </c>
      <c r="I449" s="10">
        <v>-1.7955883210786699E-2</v>
      </c>
    </row>
    <row r="450" spans="7:9" x14ac:dyDescent="0.25">
      <c r="G450" s="9">
        <v>-7.2759035441765096E-2</v>
      </c>
      <c r="H450" s="27">
        <v>5.3875705210292297E-3</v>
      </c>
      <c r="I450" s="10">
        <v>1.02528062577952E-2</v>
      </c>
    </row>
    <row r="451" spans="7:9" x14ac:dyDescent="0.25">
      <c r="G451" s="9">
        <v>-2.92363034341762E-2</v>
      </c>
      <c r="H451" s="27">
        <v>3.7696271378531598E-2</v>
      </c>
      <c r="I451" s="10">
        <v>6.1507893077480801E-2</v>
      </c>
    </row>
    <row r="452" spans="7:9" x14ac:dyDescent="0.25">
      <c r="G452" s="9">
        <v>3.2052255700710297E-2</v>
      </c>
      <c r="H452" s="27">
        <v>7.7959383220508993E-2</v>
      </c>
      <c r="I452" s="10">
        <v>-1.2978924941458199E-3</v>
      </c>
    </row>
    <row r="453" spans="7:9" x14ac:dyDescent="0.25">
      <c r="G453" s="9">
        <v>-2.1229725638126799E-2</v>
      </c>
      <c r="H453" s="27">
        <v>4.6287795243875697E-2</v>
      </c>
      <c r="I453" s="10">
        <v>5.9968222133950401E-2</v>
      </c>
    </row>
    <row r="454" spans="7:9" x14ac:dyDescent="0.25">
      <c r="G454" s="9">
        <v>6.0356278767441001E-3</v>
      </c>
      <c r="H454" s="27">
        <v>6.19491165253237E-2</v>
      </c>
      <c r="I454" s="10">
        <v>1.9005663904622001E-2</v>
      </c>
    </row>
    <row r="455" spans="7:9" x14ac:dyDescent="0.25">
      <c r="G455" s="9">
        <v>-4.7996799991111101E-3</v>
      </c>
      <c r="H455" s="27">
        <v>3.5426098405828901E-2</v>
      </c>
      <c r="I455" s="10">
        <v>-2.42105672515757E-2</v>
      </c>
    </row>
    <row r="456" spans="7:9" x14ac:dyDescent="0.25">
      <c r="G456" s="9">
        <v>-3.7371270475751298E-2</v>
      </c>
      <c r="H456" s="27">
        <v>1.53056536268156E-2</v>
      </c>
      <c r="I456" s="10">
        <v>5.3660149055969599E-3</v>
      </c>
    </row>
    <row r="457" spans="7:9" x14ac:dyDescent="0.25">
      <c r="G457" s="9">
        <v>-1.1837199547776499E-2</v>
      </c>
      <c r="H457" s="27">
        <v>-3.4033538982052698E-2</v>
      </c>
      <c r="I457" s="10">
        <v>4.85209681138003E-2</v>
      </c>
    </row>
    <row r="458" spans="7:9" x14ac:dyDescent="0.25">
      <c r="G458" s="9">
        <v>-2.98496940269279E-2</v>
      </c>
      <c r="H458" s="27">
        <v>6.0611223920066501E-2</v>
      </c>
      <c r="I458" s="10">
        <v>-1.2659368498245799E-2</v>
      </c>
    </row>
    <row r="459" spans="7:9" x14ac:dyDescent="0.25">
      <c r="G459" s="9">
        <v>5.5342875952433201E-2</v>
      </c>
      <c r="H459" s="27">
        <v>-1.9072719646443501E-2</v>
      </c>
      <c r="I459" s="10">
        <v>-7.0567918244217404E-2</v>
      </c>
    </row>
    <row r="460" spans="7:9" x14ac:dyDescent="0.25">
      <c r="G460" s="9">
        <v>1.54982097172492E-2</v>
      </c>
      <c r="H460" s="27">
        <v>4.4719346442629003E-2</v>
      </c>
      <c r="I460" s="10">
        <v>-1.9728221467281901E-2</v>
      </c>
    </row>
    <row r="461" spans="7:9" x14ac:dyDescent="0.25">
      <c r="G461" s="9">
        <v>-6.3755732654812904E-3</v>
      </c>
      <c r="H461" s="27">
        <v>-3.6253211814477299E-2</v>
      </c>
      <c r="I461" s="10">
        <v>-8.2773118814218893E-2</v>
      </c>
    </row>
    <row r="462" spans="7:9" x14ac:dyDescent="0.25">
      <c r="G462" s="9">
        <v>9.9189719971444403E-3</v>
      </c>
      <c r="H462" s="27">
        <v>1.9995388876080201E-2</v>
      </c>
      <c r="I462" s="10">
        <v>4.8969247136797601E-2</v>
      </c>
    </row>
    <row r="463" spans="7:9" x14ac:dyDescent="0.25">
      <c r="G463" s="9">
        <v>-1.3328981469393E-2</v>
      </c>
      <c r="H463" s="27">
        <v>2.4502290284139701E-2</v>
      </c>
      <c r="I463" s="10">
        <v>-2.0183389398303899E-4</v>
      </c>
    </row>
    <row r="464" spans="7:9" x14ac:dyDescent="0.25">
      <c r="G464" s="9">
        <v>-1.9555720988113898E-2</v>
      </c>
      <c r="H464" s="27">
        <v>5.2909702526951499E-2</v>
      </c>
      <c r="I464" s="10">
        <v>-4.6052683479676303E-2</v>
      </c>
    </row>
    <row r="465" spans="7:9" x14ac:dyDescent="0.25">
      <c r="G465" s="9">
        <v>-2.4627290631362899E-3</v>
      </c>
      <c r="H465" s="27">
        <v>-4.6371239920110904E-3</v>
      </c>
      <c r="I465" s="10">
        <v>3.8121828116189201E-2</v>
      </c>
    </row>
    <row r="466" spans="7:9" x14ac:dyDescent="0.25">
      <c r="G466" s="9">
        <v>9.1469365192681104E-2</v>
      </c>
      <c r="H466" s="27">
        <v>1.5508765302125801E-2</v>
      </c>
      <c r="I466" s="10">
        <v>-6.7398076105766994E-2</v>
      </c>
    </row>
    <row r="467" spans="7:9" x14ac:dyDescent="0.25">
      <c r="G467" s="9">
        <v>-1.7133880927446998E-2</v>
      </c>
      <c r="H467" s="27">
        <v>-9.8744718735329796E-3</v>
      </c>
      <c r="I467" s="10">
        <v>4.9971249920138698E-3</v>
      </c>
    </row>
    <row r="468" spans="7:9" x14ac:dyDescent="0.25">
      <c r="G468" s="9">
        <v>-3.3557870994086101E-3</v>
      </c>
      <c r="H468" s="27">
        <v>1.7787160519890301E-2</v>
      </c>
      <c r="I468" s="10">
        <v>-2.3400398334439802E-2</v>
      </c>
    </row>
    <row r="469" spans="7:9" x14ac:dyDescent="0.25">
      <c r="G469" s="9">
        <v>2.38696218600607E-2</v>
      </c>
      <c r="H469" s="27">
        <v>-8.4325123125342002E-2</v>
      </c>
      <c r="I469" s="10">
        <v>2.65118514218095E-2</v>
      </c>
    </row>
    <row r="470" spans="7:9" x14ac:dyDescent="0.25">
      <c r="G470" s="9">
        <v>-4.5208181133836498E-2</v>
      </c>
      <c r="H470" s="27">
        <v>-5.0917419215053397E-2</v>
      </c>
      <c r="I470" s="10">
        <v>-0.102908674746319</v>
      </c>
    </row>
    <row r="471" spans="7:9" x14ac:dyDescent="0.25">
      <c r="G471" s="9">
        <v>6.0875724654790696E-3</v>
      </c>
      <c r="H471" s="27">
        <v>-1.2199256109044701E-2</v>
      </c>
      <c r="I471" s="10">
        <v>1.5265709071414099E-2</v>
      </c>
    </row>
    <row r="472" spans="7:9" x14ac:dyDescent="0.25">
      <c r="G472" s="9">
        <v>-2.3940510945863702E-2</v>
      </c>
      <c r="H472" s="27">
        <v>-2.1099225275625799E-2</v>
      </c>
      <c r="I472" s="10">
        <v>-6.2564562679340796E-2</v>
      </c>
    </row>
    <row r="473" spans="7:9" x14ac:dyDescent="0.25">
      <c r="G473" s="9">
        <v>3.1124919791443901E-2</v>
      </c>
      <c r="H473" s="27">
        <v>1.8748385412181701E-3</v>
      </c>
      <c r="I473" s="10">
        <v>-4.1663393509426397E-2</v>
      </c>
    </row>
    <row r="474" spans="7:9" x14ac:dyDescent="0.25">
      <c r="G474" s="9">
        <v>-2.3881177447715101E-2</v>
      </c>
      <c r="H474" s="27">
        <v>-4.7450854030150098E-2</v>
      </c>
      <c r="I474" s="10">
        <v>-3.25163681010225E-2</v>
      </c>
    </row>
    <row r="475" spans="7:9" x14ac:dyDescent="0.25">
      <c r="G475" s="9">
        <v>-8.4103400287223004E-2</v>
      </c>
      <c r="H475" s="27">
        <v>3.0384195511654201E-2</v>
      </c>
      <c r="I475" s="10">
        <v>-4.6223795066097403E-2</v>
      </c>
    </row>
    <row r="476" spans="7:9" x14ac:dyDescent="0.25">
      <c r="G476" s="9">
        <v>-0.102596896102489</v>
      </c>
      <c r="H476" s="27">
        <v>1.19196997769438E-2</v>
      </c>
      <c r="I476" s="10">
        <v>-1.00277500770835E-2</v>
      </c>
    </row>
    <row r="477" spans="7:9" x14ac:dyDescent="0.25">
      <c r="G477" s="9">
        <v>3.2266645185125502E-2</v>
      </c>
      <c r="H477" s="27">
        <v>1.40294834152317E-3</v>
      </c>
      <c r="I477" s="10">
        <v>-5.1914033094536398E-2</v>
      </c>
    </row>
    <row r="478" spans="7:9" x14ac:dyDescent="0.25">
      <c r="G478" s="9">
        <v>-2.5833238425662298E-2</v>
      </c>
      <c r="H478" s="27">
        <v>1.65960461001281E-2</v>
      </c>
      <c r="I478" s="10">
        <v>-2.2424173400481699E-2</v>
      </c>
    </row>
    <row r="479" spans="7:9" x14ac:dyDescent="0.25">
      <c r="G479" s="9">
        <v>-2.2528284800791099E-2</v>
      </c>
      <c r="H479" s="27">
        <v>1.2130978141606E-2</v>
      </c>
      <c r="I479" s="10">
        <v>-6.3625732293700804E-2</v>
      </c>
    </row>
    <row r="480" spans="7:9" x14ac:dyDescent="0.25">
      <c r="G480" s="9">
        <v>-6.6878130217028403E-2</v>
      </c>
      <c r="H480" s="27">
        <v>-4.0084222456173497E-2</v>
      </c>
      <c r="I480" s="10">
        <v>4.1209670026861198E-2</v>
      </c>
    </row>
    <row r="481" spans="7:9" x14ac:dyDescent="0.25">
      <c r="G481" s="9">
        <v>-4.4597012769479902E-2</v>
      </c>
      <c r="H481" s="27">
        <v>3.8593884983013797E-2</v>
      </c>
      <c r="I481" s="10">
        <v>4.7568909913638699E-2</v>
      </c>
    </row>
    <row r="482" spans="7:9" x14ac:dyDescent="0.25">
      <c r="G482" s="9">
        <v>-6.4585957183214401E-2</v>
      </c>
      <c r="H482" s="27">
        <v>-2.6854574596040501E-2</v>
      </c>
      <c r="I482" s="10">
        <v>1.3775816043933501E-2</v>
      </c>
    </row>
    <row r="483" spans="7:9" x14ac:dyDescent="0.25">
      <c r="G483" s="9">
        <v>-4.7603298898052503E-2</v>
      </c>
      <c r="H483" s="27">
        <v>4.8528857024602898E-2</v>
      </c>
      <c r="I483" s="10">
        <v>7.3655204597790598E-3</v>
      </c>
    </row>
    <row r="484" spans="7:9" x14ac:dyDescent="0.25">
      <c r="G484" s="9">
        <v>-5.6675157430992901E-3</v>
      </c>
      <c r="H484" s="27">
        <v>-0.14223917288659099</v>
      </c>
      <c r="I484" s="10">
        <v>2.8035077875216301E-2</v>
      </c>
    </row>
    <row r="485" spans="7:9" x14ac:dyDescent="0.25">
      <c r="G485" s="9">
        <v>3.45780960502668E-2</v>
      </c>
      <c r="H485" s="27">
        <v>4.5216070044638998E-2</v>
      </c>
      <c r="I485" s="10">
        <v>-7.0790974419373404E-2</v>
      </c>
    </row>
    <row r="486" spans="7:9" x14ac:dyDescent="0.25">
      <c r="G486" s="9">
        <v>8.9954694318595298E-3</v>
      </c>
      <c r="H486" s="27">
        <v>1.7019491720810302E-2</v>
      </c>
      <c r="I486" s="10">
        <v>4.8886080239111798E-2</v>
      </c>
    </row>
    <row r="487" spans="7:9" x14ac:dyDescent="0.25">
      <c r="G487" s="9">
        <v>-3.06590296084156E-2</v>
      </c>
      <c r="H487" s="27">
        <v>-5.6116933658149099E-2</v>
      </c>
      <c r="I487" s="10">
        <v>-7.2483645787905004E-2</v>
      </c>
    </row>
    <row r="488" spans="7:9" x14ac:dyDescent="0.25">
      <c r="G488" s="9">
        <v>-6.5495737488159697E-3</v>
      </c>
      <c r="H488" s="27">
        <v>8.4566346017627796E-3</v>
      </c>
      <c r="I488" s="10">
        <v>2.9955027652854599E-2</v>
      </c>
    </row>
    <row r="489" spans="7:9" x14ac:dyDescent="0.25">
      <c r="G489" s="9">
        <v>4.7725521459781803E-2</v>
      </c>
      <c r="H489" s="27">
        <v>1.9524220900613599E-2</v>
      </c>
      <c r="I489" s="10">
        <v>-4.2693785260514601E-2</v>
      </c>
    </row>
    <row r="490" spans="7:9" x14ac:dyDescent="0.25">
      <c r="G490" s="9">
        <v>1.4007427798410599E-2</v>
      </c>
      <c r="H490" s="27">
        <v>-5.0824585623848997E-3</v>
      </c>
      <c r="I490" s="10">
        <v>6.6452684590790498E-2</v>
      </c>
    </row>
    <row r="491" spans="7:9" x14ac:dyDescent="0.25">
      <c r="G491" s="9">
        <v>-2.7434631762866001E-2</v>
      </c>
      <c r="H491" s="27">
        <v>-5.7584215511709801E-2</v>
      </c>
      <c r="I491" s="10">
        <v>-5.7931272031311199E-3</v>
      </c>
    </row>
    <row r="492" spans="7:9" x14ac:dyDescent="0.25">
      <c r="G492" s="9">
        <v>2.0184944958180399E-2</v>
      </c>
      <c r="H492" s="27">
        <v>2.3822955063764101E-2</v>
      </c>
      <c r="I492" s="10">
        <v>2.7137075380764899E-2</v>
      </c>
    </row>
    <row r="493" spans="7:9" x14ac:dyDescent="0.25">
      <c r="G493" s="9">
        <v>-1.1775143819843899E-2</v>
      </c>
      <c r="H493" s="27">
        <v>-6.2971286031350097E-3</v>
      </c>
      <c r="I493" s="10">
        <v>-5.2060866835741203E-2</v>
      </c>
    </row>
    <row r="494" spans="7:9" x14ac:dyDescent="0.25">
      <c r="G494" s="9">
        <v>-2.8314911985866598E-2</v>
      </c>
      <c r="H494" s="27">
        <v>2.3407120575334901E-2</v>
      </c>
      <c r="I494" s="10">
        <v>-4.3016119489220801E-2</v>
      </c>
    </row>
    <row r="495" spans="7:9" x14ac:dyDescent="0.25">
      <c r="G495" s="9">
        <v>-2.2793952205422798E-3</v>
      </c>
      <c r="H495" s="27">
        <v>5.8723329787027198E-2</v>
      </c>
      <c r="I495" s="10">
        <v>3.7119436442879003E-2</v>
      </c>
    </row>
    <row r="496" spans="7:9" x14ac:dyDescent="0.25">
      <c r="G496" s="9">
        <v>-5.6702713063091797E-2</v>
      </c>
      <c r="H496" s="27">
        <v>-4.1878949663749103E-2</v>
      </c>
      <c r="I496" s="10">
        <v>-2.0861946838741201E-2</v>
      </c>
    </row>
    <row r="497" spans="7:9" x14ac:dyDescent="0.25">
      <c r="G497" s="9">
        <v>-2.5565071014086199E-2</v>
      </c>
      <c r="H497" s="27">
        <v>-4.78019105608627E-2</v>
      </c>
      <c r="I497" s="10">
        <v>6.27890633029536E-4</v>
      </c>
    </row>
    <row r="498" spans="7:9" x14ac:dyDescent="0.25">
      <c r="G498" s="9">
        <v>3.1776699379720497E-2</v>
      </c>
      <c r="H498" s="27">
        <v>8.30101194725541E-2</v>
      </c>
      <c r="I498" s="10">
        <v>1.54348206522796E-2</v>
      </c>
    </row>
    <row r="499" spans="7:9" x14ac:dyDescent="0.25">
      <c r="G499" s="9">
        <v>-1.9743332620368401E-2</v>
      </c>
      <c r="H499" s="27">
        <v>-7.8605773904927496E-4</v>
      </c>
      <c r="I499" s="10">
        <v>-4.4379345498181899E-2</v>
      </c>
    </row>
    <row r="500" spans="7:9" x14ac:dyDescent="0.25">
      <c r="G500" s="9">
        <v>3.00685279681333E-2</v>
      </c>
      <c r="H500" s="27">
        <v>1.4182261617393401E-3</v>
      </c>
      <c r="I500" s="10">
        <v>2.9064302956397101E-2</v>
      </c>
    </row>
    <row r="501" spans="7:9" x14ac:dyDescent="0.25">
      <c r="G501" s="9">
        <v>2.6204461679060199E-2</v>
      </c>
      <c r="H501" s="27">
        <v>1.20343667621299E-2</v>
      </c>
      <c r="I501" s="10">
        <v>-1.59234886763574E-2</v>
      </c>
    </row>
    <row r="502" spans="7:9" x14ac:dyDescent="0.25">
      <c r="G502" s="9">
        <v>-6.6091350253750694E-2</v>
      </c>
      <c r="H502" s="27">
        <v>-1.96750546529296E-2</v>
      </c>
      <c r="I502" s="10">
        <v>-3.0103583621065601E-2</v>
      </c>
    </row>
    <row r="503" spans="7:9" x14ac:dyDescent="0.25">
      <c r="G503" s="9">
        <v>6.1474726318684197E-2</v>
      </c>
      <c r="H503" s="27">
        <v>-4.5559570998808304E-3</v>
      </c>
      <c r="I503" s="10">
        <v>-3.5331987033297298E-2</v>
      </c>
    </row>
    <row r="504" spans="7:9" x14ac:dyDescent="0.25">
      <c r="G504" s="9">
        <v>-8.3307842521784803E-2</v>
      </c>
      <c r="H504" s="27">
        <v>-1.3639204553345999E-2</v>
      </c>
      <c r="I504" s="10">
        <v>-4.3351398198328298E-2</v>
      </c>
    </row>
    <row r="505" spans="7:9" x14ac:dyDescent="0.25">
      <c r="G505" s="9">
        <v>-6.2749729860360703E-2</v>
      </c>
      <c r="H505" s="27">
        <v>-5.5522376451045698E-4</v>
      </c>
      <c r="I505" s="10">
        <v>4.5699571387698302E-3</v>
      </c>
    </row>
    <row r="506" spans="7:9" x14ac:dyDescent="0.25">
      <c r="G506" s="9">
        <v>-4.5477959660999101E-2</v>
      </c>
      <c r="H506" s="27">
        <v>8.1784171622699006E-2</v>
      </c>
      <c r="I506" s="10">
        <v>-5.7888771913255303E-2</v>
      </c>
    </row>
    <row r="507" spans="7:9" x14ac:dyDescent="0.25">
      <c r="G507" s="9">
        <v>2.1379114941986001E-2</v>
      </c>
      <c r="H507" s="27">
        <v>-6.3344175956044302E-2</v>
      </c>
      <c r="I507" s="10">
        <v>-3.9655054597373902E-2</v>
      </c>
    </row>
    <row r="508" spans="7:9" x14ac:dyDescent="0.25">
      <c r="G508" s="9">
        <v>5.3019869499637502E-2</v>
      </c>
      <c r="H508" s="27">
        <v>-0.127711688088022</v>
      </c>
      <c r="I508" s="10">
        <v>2.40634557318215E-2</v>
      </c>
    </row>
    <row r="509" spans="7:9" x14ac:dyDescent="0.25">
      <c r="G509" s="9">
        <v>1.00071944644291E-2</v>
      </c>
      <c r="H509" s="27">
        <v>-6.1028558412662297E-2</v>
      </c>
      <c r="I509" s="10">
        <v>-5.7599771110475297E-2</v>
      </c>
    </row>
    <row r="510" spans="7:9" x14ac:dyDescent="0.25">
      <c r="G510" s="9">
        <v>-7.9058552940424898E-3</v>
      </c>
      <c r="H510" s="27">
        <v>4.6480906891407998E-2</v>
      </c>
      <c r="I510" s="10">
        <v>6.5966349906527499E-2</v>
      </c>
    </row>
    <row r="511" spans="7:9" x14ac:dyDescent="0.25">
      <c r="G511" s="9">
        <v>-8.5487793021647301E-2</v>
      </c>
      <c r="H511" s="27">
        <v>9.3135258709052E-3</v>
      </c>
      <c r="I511" s="10">
        <v>6.4011288920246996E-3</v>
      </c>
    </row>
    <row r="512" spans="7:9" x14ac:dyDescent="0.25">
      <c r="G512" s="9">
        <v>0.112607479465221</v>
      </c>
      <c r="H512" s="27">
        <v>1.67021575059931E-2</v>
      </c>
      <c r="I512" s="10">
        <v>-6.1068947413742802E-2</v>
      </c>
    </row>
    <row r="513" spans="7:9" x14ac:dyDescent="0.25">
      <c r="G513" s="9">
        <v>-1.9499998611107301E-2</v>
      </c>
      <c r="H513" s="27">
        <v>-1.39519276442435E-2</v>
      </c>
      <c r="I513" s="10">
        <v>-2.2586396073322398E-2</v>
      </c>
    </row>
    <row r="514" spans="7:9" x14ac:dyDescent="0.25">
      <c r="G514" s="9">
        <v>9.7731938144272595E-3</v>
      </c>
      <c r="H514" s="27">
        <v>0.10381106614185</v>
      </c>
      <c r="I514" s="10">
        <v>3.5537876494101399E-3</v>
      </c>
    </row>
    <row r="515" spans="7:9" x14ac:dyDescent="0.25">
      <c r="G515" s="9">
        <v>8.7378909385859405E-2</v>
      </c>
      <c r="H515" s="27">
        <v>8.7868632968424898E-2</v>
      </c>
      <c r="I515" s="10">
        <v>4.45208458912386E-2</v>
      </c>
    </row>
    <row r="516" spans="7:9" x14ac:dyDescent="0.25">
      <c r="G516" s="9">
        <v>-7.1457698493606905E-2</v>
      </c>
      <c r="H516" s="27">
        <v>-3.2083033563982101E-2</v>
      </c>
      <c r="I516" s="10">
        <v>-1.38251495143042E-2</v>
      </c>
    </row>
    <row r="517" spans="7:9" x14ac:dyDescent="0.25">
      <c r="G517" s="9">
        <v>8.9723582565507092E-3</v>
      </c>
      <c r="H517" s="27">
        <v>-4.6285184125511497E-2</v>
      </c>
      <c r="I517" s="10">
        <v>1.48866524629235E-2</v>
      </c>
    </row>
    <row r="518" spans="7:9" x14ac:dyDescent="0.25">
      <c r="G518" s="9">
        <v>-1.6077044658457398E-2</v>
      </c>
      <c r="H518" s="27">
        <v>-2.4348400967780502E-3</v>
      </c>
      <c r="I518" s="10">
        <v>-3.9856499601387797E-2</v>
      </c>
    </row>
    <row r="519" spans="7:9" x14ac:dyDescent="0.25">
      <c r="G519" s="9">
        <v>-8.6896630268417402E-2</v>
      </c>
      <c r="H519" s="27">
        <v>-6.1138058716829799E-2</v>
      </c>
      <c r="I519" s="10">
        <v>-1.9757943772066001E-2</v>
      </c>
    </row>
    <row r="520" spans="7:9" x14ac:dyDescent="0.25">
      <c r="G520" s="9">
        <v>-6.1369837138436502E-2</v>
      </c>
      <c r="H520" s="27">
        <v>-1.12762535451487E-2</v>
      </c>
      <c r="I520" s="10">
        <v>-1.4292539701499201E-2</v>
      </c>
    </row>
    <row r="521" spans="7:9" x14ac:dyDescent="0.25">
      <c r="G521" s="9">
        <v>-4.3567898799718903E-3</v>
      </c>
      <c r="H521" s="27">
        <v>5.4316817546715404E-3</v>
      </c>
      <c r="I521" s="10">
        <v>-1.01772504923625E-2</v>
      </c>
    </row>
    <row r="522" spans="7:9" x14ac:dyDescent="0.25">
      <c r="G522" s="9">
        <v>-1.44648179578277E-2</v>
      </c>
      <c r="H522" s="27">
        <v>5.3226314517540299E-2</v>
      </c>
      <c r="I522" s="10">
        <v>3.3118036438990098E-2</v>
      </c>
    </row>
    <row r="523" spans="7:9" x14ac:dyDescent="0.25">
      <c r="G523" s="9">
        <v>5.0592918313662003E-3</v>
      </c>
      <c r="H523" s="27">
        <v>-2.5905238625662901E-2</v>
      </c>
      <c r="I523" s="10">
        <v>-3.1431365087125303E-2</v>
      </c>
    </row>
    <row r="524" spans="7:9" x14ac:dyDescent="0.25">
      <c r="G524" s="9">
        <v>3.8923052564034902E-2</v>
      </c>
      <c r="H524" s="27">
        <v>-4.8508856969047102E-2</v>
      </c>
      <c r="I524" s="10">
        <v>3.8562996008322199E-2</v>
      </c>
    </row>
    <row r="525" spans="7:9" x14ac:dyDescent="0.25">
      <c r="G525" s="9">
        <v>-1.7992105533626498E-2</v>
      </c>
      <c r="H525" s="27">
        <v>-7.6785213292259197E-3</v>
      </c>
      <c r="I525" s="10">
        <v>-2.1363559343220401E-2</v>
      </c>
    </row>
    <row r="526" spans="7:9" x14ac:dyDescent="0.25">
      <c r="G526" s="9">
        <v>7.4217317270325794E-2</v>
      </c>
      <c r="H526" s="27">
        <v>2.3102953063758501E-2</v>
      </c>
      <c r="I526" s="10">
        <v>-3.5945933183147698E-2</v>
      </c>
    </row>
    <row r="527" spans="7:9" x14ac:dyDescent="0.25">
      <c r="G527" s="9">
        <v>-2.5065236292323E-2</v>
      </c>
      <c r="H527" s="27">
        <v>-4.9984361067669597E-2</v>
      </c>
      <c r="I527" s="10">
        <v>9.5414709485304103E-3</v>
      </c>
    </row>
    <row r="528" spans="7:9" x14ac:dyDescent="0.25">
      <c r="G528" s="9">
        <v>6.8083633565648796E-2</v>
      </c>
      <c r="H528" s="27">
        <v>-1.0032027866744101E-2</v>
      </c>
      <c r="I528" s="10">
        <v>4.8173022702840802E-2</v>
      </c>
    </row>
    <row r="529" spans="7:9" x14ac:dyDescent="0.25">
      <c r="G529" s="9">
        <v>4.3033897316381402E-2</v>
      </c>
      <c r="H529" s="27">
        <v>-5.6401823338398202E-2</v>
      </c>
      <c r="I529" s="10">
        <v>-4.9806305017513902E-2</v>
      </c>
    </row>
    <row r="530" spans="7:9" x14ac:dyDescent="0.25">
      <c r="G530" s="9">
        <v>-4.5917849771804901E-2</v>
      </c>
      <c r="H530" s="27">
        <v>-3.36787602187784E-2</v>
      </c>
      <c r="I530" s="10">
        <v>-6.93661371281587E-2</v>
      </c>
    </row>
    <row r="531" spans="7:9" x14ac:dyDescent="0.25">
      <c r="G531" s="9">
        <v>2.3329064802957801E-2</v>
      </c>
      <c r="H531" s="27">
        <v>-7.7469992972202695E-2</v>
      </c>
      <c r="I531" s="10">
        <v>1.26849241247892E-2</v>
      </c>
    </row>
    <row r="532" spans="7:9" x14ac:dyDescent="0.25">
      <c r="G532" s="9">
        <v>-0.102147505965294</v>
      </c>
      <c r="H532" s="27">
        <v>-3.8417662271284098E-2</v>
      </c>
      <c r="I532" s="10">
        <v>-2.6274961874894101E-2</v>
      </c>
    </row>
    <row r="533" spans="7:9" x14ac:dyDescent="0.25">
      <c r="G533" s="9">
        <v>-2.5894127483687499E-2</v>
      </c>
      <c r="H533" s="27">
        <v>-5.8063383509398603E-2</v>
      </c>
      <c r="I533" s="10">
        <v>-8.2303061952949896E-2</v>
      </c>
    </row>
    <row r="534" spans="7:9" x14ac:dyDescent="0.25">
      <c r="G534" s="9">
        <v>-6.2103505843071798E-3</v>
      </c>
      <c r="H534" s="27">
        <v>-2.5060069611304501E-2</v>
      </c>
      <c r="I534" s="10">
        <v>-3.70262139617055E-3</v>
      </c>
    </row>
    <row r="535" spans="7:9" x14ac:dyDescent="0.25">
      <c r="G535" s="9">
        <v>-7.4268428523412602E-2</v>
      </c>
      <c r="H535" s="27">
        <v>2.8458801274448001E-2</v>
      </c>
      <c r="I535" s="10">
        <v>-2.8196411656698998E-2</v>
      </c>
    </row>
    <row r="536" spans="7:9" x14ac:dyDescent="0.25">
      <c r="G536" s="9">
        <v>2.2941563726565899E-2</v>
      </c>
      <c r="H536" s="27">
        <v>1.12505868071856E-2</v>
      </c>
      <c r="I536" s="10">
        <v>-1.7960216556157101E-2</v>
      </c>
    </row>
    <row r="537" spans="7:9" x14ac:dyDescent="0.25">
      <c r="G537" s="9">
        <v>-1.7502493062480699E-2</v>
      </c>
      <c r="H537" s="27">
        <v>-1.9777832716201999E-2</v>
      </c>
      <c r="I537" s="10">
        <v>3.2661201836671799E-3</v>
      </c>
    </row>
    <row r="538" spans="7:9" x14ac:dyDescent="0.25">
      <c r="G538" s="9">
        <v>3.1878366328795399E-2</v>
      </c>
      <c r="H538" s="27">
        <v>-1.3219758943774799E-2</v>
      </c>
      <c r="I538" s="10">
        <v>1.2199311664754599E-2</v>
      </c>
    </row>
    <row r="539" spans="7:9" x14ac:dyDescent="0.25">
      <c r="G539" s="9">
        <v>1.34652040700113E-2</v>
      </c>
      <c r="H539" s="27">
        <v>8.3502009727804805E-2</v>
      </c>
      <c r="I539" s="10">
        <v>1.6352378756607701E-2</v>
      </c>
    </row>
    <row r="540" spans="7:9" x14ac:dyDescent="0.25">
      <c r="G540" s="9">
        <v>-9.5728710357528807E-2</v>
      </c>
      <c r="H540" s="27">
        <v>-6.2048172356034298E-2</v>
      </c>
      <c r="I540" s="10">
        <v>7.26722574229373E-2</v>
      </c>
    </row>
    <row r="541" spans="7:9" x14ac:dyDescent="0.25">
      <c r="G541" s="9">
        <v>4.1096780824391201E-2</v>
      </c>
      <c r="H541" s="27">
        <v>3.0512084755791001E-2</v>
      </c>
      <c r="I541" s="10">
        <v>5.3128647579576603E-2</v>
      </c>
    </row>
    <row r="542" spans="7:9" x14ac:dyDescent="0.25">
      <c r="G542" s="9">
        <v>2.27653410148362E-2</v>
      </c>
      <c r="H542" s="27">
        <v>1.29230358973219E-2</v>
      </c>
      <c r="I542" s="10">
        <v>7.6456045711238096E-2</v>
      </c>
    </row>
    <row r="543" spans="7:9" x14ac:dyDescent="0.25">
      <c r="G543" s="9">
        <v>-1.5062486284684099E-2</v>
      </c>
      <c r="H543" s="27">
        <v>-3.3738538162605997E-2</v>
      </c>
      <c r="I543" s="10">
        <v>1.8275384098289198E-2</v>
      </c>
    </row>
    <row r="544" spans="7:9" x14ac:dyDescent="0.25">
      <c r="G544" s="9">
        <v>5.1933422037283399E-2</v>
      </c>
      <c r="H544" s="27">
        <v>-3.4723874232984002E-2</v>
      </c>
      <c r="I544" s="10">
        <v>2.79154108761413E-2</v>
      </c>
    </row>
    <row r="545" spans="7:9" x14ac:dyDescent="0.25">
      <c r="G545" s="9">
        <v>-4.9461915171986601E-2</v>
      </c>
      <c r="H545" s="27">
        <v>-6.6861130169805993E-2</v>
      </c>
      <c r="I545" s="10">
        <v>4.5166014350039897E-2</v>
      </c>
    </row>
    <row r="546" spans="7:9" x14ac:dyDescent="0.25">
      <c r="G546" s="9">
        <v>8.7565243236786799E-2</v>
      </c>
      <c r="H546" s="27">
        <v>3.3934260928502602E-2</v>
      </c>
      <c r="I546" s="10">
        <v>7.3051425142847598E-2</v>
      </c>
    </row>
    <row r="547" spans="7:9" x14ac:dyDescent="0.25">
      <c r="G547" s="9">
        <v>-7.7876105211403396E-2</v>
      </c>
      <c r="H547" s="27">
        <v>1.6288934135928201E-4</v>
      </c>
      <c r="I547" s="10">
        <v>1.64552123755899E-2</v>
      </c>
    </row>
    <row r="548" spans="7:9" x14ac:dyDescent="0.25">
      <c r="G548" s="9">
        <v>6.2595173875482996E-2</v>
      </c>
      <c r="H548" s="27">
        <v>6.8638690663029606E-2</v>
      </c>
      <c r="I548" s="10">
        <v>-1.8049494581929401E-3</v>
      </c>
    </row>
    <row r="549" spans="7:9" x14ac:dyDescent="0.25">
      <c r="G549" s="9">
        <v>-7.0946474851318997E-2</v>
      </c>
      <c r="H549" s="27">
        <v>4.7957688771357698E-2</v>
      </c>
      <c r="I549" s="10">
        <v>-5.4445484570790501E-2</v>
      </c>
    </row>
    <row r="550" spans="7:9" x14ac:dyDescent="0.25">
      <c r="G550" s="9">
        <v>7.2370312139756005E-2</v>
      </c>
      <c r="H550" s="27">
        <v>9.5723043675121303E-3</v>
      </c>
      <c r="I550" s="10">
        <v>-2.45676793546649E-2</v>
      </c>
    </row>
    <row r="551" spans="7:9" x14ac:dyDescent="0.25">
      <c r="G551" s="9">
        <v>1.6355823210619999E-2</v>
      </c>
      <c r="H551" s="27">
        <v>-3.5897099714165902E-2</v>
      </c>
      <c r="I551" s="10">
        <v>-2.5617571159919899E-2</v>
      </c>
    </row>
    <row r="552" spans="7:9" x14ac:dyDescent="0.25">
      <c r="G552" s="9">
        <v>5.6013988927746998E-2</v>
      </c>
      <c r="H552" s="27">
        <v>-1.1355587098853101E-4</v>
      </c>
      <c r="I552" s="10">
        <v>-4.4412901146947603E-3</v>
      </c>
    </row>
    <row r="553" spans="7:9" x14ac:dyDescent="0.25">
      <c r="G553" s="9">
        <v>-6.8757913216425603E-2</v>
      </c>
      <c r="H553" s="27">
        <v>-4.6537518159772702E-2</v>
      </c>
      <c r="I553" s="10">
        <v>-1.9808999469442999E-2</v>
      </c>
    </row>
    <row r="554" spans="7:9" x14ac:dyDescent="0.25">
      <c r="G554" s="9">
        <v>4.1932060922391497E-2</v>
      </c>
      <c r="H554" s="27">
        <v>3.6510823641176797E-2</v>
      </c>
      <c r="I554" s="10">
        <v>-1.5453876260767401E-2</v>
      </c>
    </row>
    <row r="555" spans="7:9" x14ac:dyDescent="0.25">
      <c r="G555" s="9">
        <v>-2.0128944802624499E-3</v>
      </c>
      <c r="H555" s="27">
        <v>-4.8296634157317102E-2</v>
      </c>
      <c r="I555" s="10">
        <v>2.63880733002036E-2</v>
      </c>
    </row>
    <row r="556" spans="7:9" x14ac:dyDescent="0.25">
      <c r="G556" s="9">
        <v>1.03235842321784E-2</v>
      </c>
      <c r="H556" s="27">
        <v>5.6256545157069897E-2</v>
      </c>
      <c r="I556" s="10">
        <v>1.7220714501984698E-2</v>
      </c>
    </row>
    <row r="557" spans="7:9" x14ac:dyDescent="0.25">
      <c r="G557" s="9">
        <v>4.2883230231195099E-2</v>
      </c>
      <c r="H557" s="27">
        <v>1.6624879513554201E-2</v>
      </c>
      <c r="I557" s="10">
        <v>-7.4305761960449896E-3</v>
      </c>
    </row>
    <row r="558" spans="7:9" x14ac:dyDescent="0.25">
      <c r="G558" s="9">
        <v>4.1382337173158798E-2</v>
      </c>
      <c r="H558" s="27">
        <v>-3.0834863430176201E-2</v>
      </c>
      <c r="I558" s="10">
        <v>5.1389864971847103E-2</v>
      </c>
    </row>
    <row r="559" spans="7:9" x14ac:dyDescent="0.25">
      <c r="G559" s="9">
        <v>6.0128778135494797E-2</v>
      </c>
      <c r="H559" s="27">
        <v>5.6380712168644903E-2</v>
      </c>
      <c r="I559" s="10">
        <v>4.6090683585232198E-3</v>
      </c>
    </row>
    <row r="560" spans="7:9" x14ac:dyDescent="0.25">
      <c r="G560" s="9">
        <v>1.61048225133959E-2</v>
      </c>
      <c r="H560" s="27">
        <v>7.1944088733579797E-2</v>
      </c>
      <c r="I560" s="10">
        <v>-1.3500093055814E-2</v>
      </c>
    </row>
    <row r="561" spans="7:9" x14ac:dyDescent="0.25">
      <c r="G561" s="9">
        <v>-1.78228828413412E-2</v>
      </c>
      <c r="H561" s="27">
        <v>-6.4694401928894293E-2</v>
      </c>
      <c r="I561" s="10">
        <v>4.39750665974072E-2</v>
      </c>
    </row>
    <row r="562" spans="7:9" x14ac:dyDescent="0.25">
      <c r="G562" s="9">
        <v>7.72157700438057E-3</v>
      </c>
      <c r="H562" s="27">
        <v>-2.31032863980178E-2</v>
      </c>
      <c r="I562" s="10">
        <v>-1.8661996283323001E-2</v>
      </c>
    </row>
    <row r="563" spans="7:9" x14ac:dyDescent="0.25">
      <c r="G563" s="9">
        <v>-8.8513301425837299E-2</v>
      </c>
      <c r="H563" s="27">
        <v>-3.8080550223750599E-2</v>
      </c>
      <c r="I563" s="10">
        <v>1.2803257786827201E-2</v>
      </c>
    </row>
    <row r="564" spans="7:9" x14ac:dyDescent="0.25">
      <c r="G564" s="9">
        <v>5.4444595679432504E-4</v>
      </c>
      <c r="H564" s="27">
        <v>8.4642124005900002E-2</v>
      </c>
      <c r="I564" s="10">
        <v>-4.1223114508651397E-2</v>
      </c>
    </row>
    <row r="565" spans="7:9" x14ac:dyDescent="0.25">
      <c r="G565" s="9">
        <v>5.1645365681571298E-2</v>
      </c>
      <c r="H565" s="27">
        <v>3.9598165550459898E-2</v>
      </c>
      <c r="I565" s="10">
        <v>-1.77567159908778E-3</v>
      </c>
    </row>
    <row r="566" spans="7:9" x14ac:dyDescent="0.25">
      <c r="G566" s="9">
        <v>2.1151503198620001E-2</v>
      </c>
      <c r="H566" s="27">
        <v>6.3324175900488597E-2</v>
      </c>
      <c r="I566" s="10">
        <v>5.9127553132092003E-2</v>
      </c>
    </row>
    <row r="567" spans="7:9" x14ac:dyDescent="0.25">
      <c r="G567" s="9">
        <v>-2.1642726785352201E-2</v>
      </c>
      <c r="H567" s="27">
        <v>3.2995869432970601E-2</v>
      </c>
      <c r="I567" s="10">
        <v>5.5478487440242903E-3</v>
      </c>
    </row>
    <row r="568" spans="7:9" x14ac:dyDescent="0.25">
      <c r="G568" s="9">
        <v>3.4182706063072402E-2</v>
      </c>
      <c r="H568" s="27">
        <v>2.4581957172103298E-2</v>
      </c>
      <c r="I568" s="10">
        <v>-6.09157247659021E-3</v>
      </c>
    </row>
    <row r="569" spans="7:9" x14ac:dyDescent="0.25">
      <c r="G569" s="9">
        <v>9.6202489451359605E-3</v>
      </c>
      <c r="H569" s="27">
        <v>-9.5913266425740107E-2</v>
      </c>
      <c r="I569" s="10">
        <v>1.45250403473343E-3</v>
      </c>
    </row>
    <row r="570" spans="7:9" x14ac:dyDescent="0.25">
      <c r="G570" s="9">
        <v>1.3514704207511699E-2</v>
      </c>
      <c r="H570" s="27">
        <v>4.28730079805777E-2</v>
      </c>
      <c r="I570" s="10">
        <v>3.3282203561676597E-2</v>
      </c>
    </row>
    <row r="571" spans="7:9" x14ac:dyDescent="0.25">
      <c r="G571" s="9">
        <v>8.1957949883194103E-2</v>
      </c>
      <c r="H571" s="27">
        <v>-3.5811155030986197E-2</v>
      </c>
      <c r="I571" s="10">
        <v>1.3041869560748799E-2</v>
      </c>
    </row>
    <row r="572" spans="7:9" x14ac:dyDescent="0.25">
      <c r="G572" s="9">
        <v>-3.2234478429106803E-2</v>
      </c>
      <c r="H572" s="27">
        <v>-7.6622768396578902E-2</v>
      </c>
      <c r="I572" s="10">
        <v>-3.0764918791441099E-2</v>
      </c>
    </row>
    <row r="573" spans="7:9" x14ac:dyDescent="0.25">
      <c r="G573" s="9">
        <v>-6.6241295114708706E-2</v>
      </c>
      <c r="H573" s="27">
        <v>3.5130819807832801E-2</v>
      </c>
      <c r="I573" s="10">
        <v>4.2489173581037702E-2</v>
      </c>
    </row>
    <row r="574" spans="7:9" x14ac:dyDescent="0.25">
      <c r="G574" s="9">
        <v>-3.8618718385328897E-2</v>
      </c>
      <c r="H574" s="27">
        <v>4.5389570526584797E-3</v>
      </c>
      <c r="I574" s="10">
        <v>-4.5972072144644903E-2</v>
      </c>
    </row>
    <row r="575" spans="7:9" x14ac:dyDescent="0.25">
      <c r="G575" s="9">
        <v>6.6288073022425106E-2</v>
      </c>
      <c r="H575" s="27">
        <v>1.18687551909866E-2</v>
      </c>
      <c r="I575" s="10">
        <v>-7.1839643999011098E-3</v>
      </c>
    </row>
    <row r="576" spans="7:9" x14ac:dyDescent="0.25">
      <c r="G576" s="9">
        <v>-9.8916385878849697E-2</v>
      </c>
      <c r="H576" s="27">
        <v>-5.7141603171119902E-2</v>
      </c>
      <c r="I576" s="10">
        <v>-2.9650860141278199E-2</v>
      </c>
    </row>
    <row r="577" spans="7:9" x14ac:dyDescent="0.25">
      <c r="G577" s="9">
        <v>4.0813113369759402E-2</v>
      </c>
      <c r="H577" s="27">
        <v>1.00332500923614E-2</v>
      </c>
      <c r="I577" s="10">
        <v>1.06195850544029E-2</v>
      </c>
    </row>
    <row r="578" spans="7:9" x14ac:dyDescent="0.25">
      <c r="G578" s="9">
        <v>6.2475451320698101E-2</v>
      </c>
      <c r="H578" s="27">
        <v>-6.6914796985547198E-2</v>
      </c>
      <c r="I578" s="10">
        <v>5.2984091622476699E-2</v>
      </c>
    </row>
    <row r="579" spans="7:9" x14ac:dyDescent="0.25">
      <c r="G579" s="9">
        <v>2.0823502287506401E-2</v>
      </c>
      <c r="H579" s="27">
        <v>1.0920585890516401E-3</v>
      </c>
      <c r="I579" s="10">
        <v>-0.131095364153789</v>
      </c>
    </row>
    <row r="580" spans="7:9" x14ac:dyDescent="0.25">
      <c r="G580" s="9">
        <v>-1.6226211739477098E-2</v>
      </c>
      <c r="H580" s="27">
        <v>-3.22149228192301E-2</v>
      </c>
      <c r="I580" s="10">
        <v>-1.81560504334734E-2</v>
      </c>
    </row>
    <row r="581" spans="7:9" x14ac:dyDescent="0.25">
      <c r="G581" s="9">
        <v>-6.2862952397089999E-3</v>
      </c>
      <c r="H581" s="27">
        <v>-3.9701388059411299E-2</v>
      </c>
      <c r="I581" s="10">
        <v>3.4663651843477403E-2</v>
      </c>
    </row>
    <row r="582" spans="7:9" x14ac:dyDescent="0.25">
      <c r="G582" s="9">
        <v>6.0662446284572999E-2</v>
      </c>
      <c r="H582" s="27">
        <v>6.1428615079486298E-2</v>
      </c>
      <c r="I582" s="10">
        <v>-1.6588712746424299E-2</v>
      </c>
    </row>
    <row r="583" spans="7:9" x14ac:dyDescent="0.25">
      <c r="G583" s="9">
        <v>5.5645154569873803E-2</v>
      </c>
      <c r="H583" s="27">
        <v>5.34422040061222E-2</v>
      </c>
      <c r="I583" s="10">
        <v>3.9291331364809397E-2</v>
      </c>
    </row>
    <row r="584" spans="7:9" x14ac:dyDescent="0.25">
      <c r="G584" s="9">
        <v>1.0983419398387199E-2</v>
      </c>
      <c r="H584" s="27">
        <v>-5.5196819991166698E-3</v>
      </c>
      <c r="I584" s="10">
        <v>2.03622787841077E-2</v>
      </c>
    </row>
    <row r="585" spans="7:9" x14ac:dyDescent="0.25">
      <c r="G585" s="9">
        <v>-9.4257428492856898E-2</v>
      </c>
      <c r="H585" s="27">
        <v>2.7767854910708098E-3</v>
      </c>
      <c r="I585" s="10">
        <v>-4.5660349056525197E-2</v>
      </c>
    </row>
    <row r="586" spans="7:9" x14ac:dyDescent="0.25">
      <c r="G586" s="9">
        <v>5.9083497454159601E-3</v>
      </c>
      <c r="H586" s="27">
        <v>-2.3429565082125198E-2</v>
      </c>
      <c r="I586" s="10">
        <v>-2.5353014869485799E-2</v>
      </c>
    </row>
    <row r="587" spans="7:9" x14ac:dyDescent="0.25">
      <c r="G587" s="9">
        <v>5.0245861794060501E-2</v>
      </c>
      <c r="H587" s="27">
        <v>2.7572909924749801E-2</v>
      </c>
      <c r="I587" s="10">
        <v>-3.5131986477740199E-2</v>
      </c>
    </row>
    <row r="588" spans="7:9" x14ac:dyDescent="0.25">
      <c r="G588" s="9">
        <v>2.1206058905719201E-2</v>
      </c>
      <c r="H588" s="27">
        <v>-9.9622498951385998E-3</v>
      </c>
      <c r="I588" s="10">
        <v>-4.3737621493392997E-2</v>
      </c>
    </row>
    <row r="589" spans="7:9" x14ac:dyDescent="0.25">
      <c r="G589" s="9">
        <v>-3.2985147180964403E-2</v>
      </c>
      <c r="H589" s="27">
        <v>-2.5224958958219301E-2</v>
      </c>
      <c r="I589" s="10">
        <v>-4.5935460931835898E-2</v>
      </c>
    </row>
    <row r="590" spans="7:9" x14ac:dyDescent="0.25">
      <c r="G590" s="9">
        <v>4.6778907719188099E-2</v>
      </c>
      <c r="H590" s="27">
        <v>-3.6179989388859399E-2</v>
      </c>
      <c r="I590" s="10">
        <v>-8.8920191444976301E-2</v>
      </c>
    </row>
    <row r="591" spans="7:9" x14ac:dyDescent="0.25">
      <c r="G591" s="9">
        <v>6.1072002977786102E-2</v>
      </c>
      <c r="H591" s="27">
        <v>-3.4058427940077601E-2</v>
      </c>
      <c r="I591" s="10">
        <v>-1.9617943383176101E-2</v>
      </c>
    </row>
    <row r="592" spans="7:9" x14ac:dyDescent="0.25">
      <c r="G592" s="9">
        <v>-5.0873863538509798E-2</v>
      </c>
      <c r="H592" s="27">
        <v>2.05847238464551E-2</v>
      </c>
      <c r="I592" s="10">
        <v>-4.5245347903744203E-2</v>
      </c>
    </row>
    <row r="593" spans="7:9" x14ac:dyDescent="0.25">
      <c r="G593" s="9">
        <v>4.9828471745754901E-2</v>
      </c>
      <c r="H593" s="27">
        <v>-1.8644107344742599E-2</v>
      </c>
      <c r="I593" s="10">
        <v>8.0096444712346407E-2</v>
      </c>
    </row>
    <row r="594" spans="7:9" x14ac:dyDescent="0.25">
      <c r="G594" s="9">
        <v>6.5115569765471601E-2</v>
      </c>
      <c r="H594" s="27">
        <v>-2.71294642485118E-2</v>
      </c>
      <c r="I594" s="10">
        <v>2.80375778821608E-2</v>
      </c>
    </row>
    <row r="595" spans="7:9" x14ac:dyDescent="0.25">
      <c r="G595" s="9">
        <v>4.1639282331339803E-2</v>
      </c>
      <c r="H595" s="27">
        <v>8.3226008961135994E-2</v>
      </c>
      <c r="I595" s="10">
        <v>-2.74131872588535E-2</v>
      </c>
    </row>
    <row r="596" spans="7:9" x14ac:dyDescent="0.25">
      <c r="G596" s="9">
        <v>6.0185778293828603E-2</v>
      </c>
      <c r="H596" s="27">
        <v>-8.1719115886432995E-3</v>
      </c>
      <c r="I596" s="10">
        <v>-4.0215667265742399E-3</v>
      </c>
    </row>
    <row r="597" spans="7:9" x14ac:dyDescent="0.25">
      <c r="G597" s="9">
        <v>0.115517598659996</v>
      </c>
      <c r="H597" s="27">
        <v>2.2051394587207201E-2</v>
      </c>
      <c r="I597" s="10">
        <v>4.5389681638004602E-2</v>
      </c>
    </row>
    <row r="598" spans="7:9" x14ac:dyDescent="0.25">
      <c r="G598" s="9">
        <v>1.09221414503929E-2</v>
      </c>
      <c r="H598" s="27">
        <v>6.7011519476443002E-2</v>
      </c>
      <c r="I598" s="10">
        <v>-7.2797146658740694E-2</v>
      </c>
    </row>
    <row r="599" spans="7:9" x14ac:dyDescent="0.25">
      <c r="G599" s="9">
        <v>-8.6494018038938997E-2</v>
      </c>
      <c r="H599" s="27">
        <v>-3.11674199094998E-2</v>
      </c>
      <c r="I599" s="10">
        <v>7.9754110428084495E-3</v>
      </c>
    </row>
    <row r="600" spans="7:9" x14ac:dyDescent="0.25">
      <c r="G600" s="9">
        <v>-2.07083908566413E-3</v>
      </c>
      <c r="H600" s="27">
        <v>6.6611185031069498E-2</v>
      </c>
      <c r="I600" s="10">
        <v>2.7889133025369502E-2</v>
      </c>
    </row>
    <row r="601" spans="7:9" x14ac:dyDescent="0.25">
      <c r="G601" s="9">
        <v>-5.5864099622498997E-2</v>
      </c>
      <c r="H601" s="27">
        <v>3.1803477231881198E-2</v>
      </c>
      <c r="I601" s="10">
        <v>-3.5264653512926403E-2</v>
      </c>
    </row>
    <row r="602" spans="7:9" x14ac:dyDescent="0.25">
      <c r="G602" s="9">
        <v>-7.3955760988224997E-3</v>
      </c>
      <c r="H602" s="27">
        <v>4.5148347634299001E-2</v>
      </c>
      <c r="I602" s="10">
        <v>6.3382342728729807E-2</v>
      </c>
    </row>
    <row r="603" spans="7:9" x14ac:dyDescent="0.25">
      <c r="G603" s="9">
        <v>1.43584843291231E-2</v>
      </c>
      <c r="H603" s="27">
        <v>-2.11913921983117E-2</v>
      </c>
      <c r="I603" s="10">
        <v>-7.4608540579279403E-2</v>
      </c>
    </row>
    <row r="604" spans="7:9" x14ac:dyDescent="0.25">
      <c r="G604" s="9">
        <v>6.9567082130783706E-2</v>
      </c>
      <c r="H604" s="27">
        <v>2.3963955455431799E-2</v>
      </c>
      <c r="I604" s="10">
        <v>6.1811005030569501E-2</v>
      </c>
    </row>
    <row r="605" spans="7:9" x14ac:dyDescent="0.25">
      <c r="G605" s="9">
        <v>1.1635532320923099E-2</v>
      </c>
      <c r="H605" s="27">
        <v>-3.2101311392531598E-2</v>
      </c>
      <c r="I605" s="10">
        <v>1.15145875405209E-2</v>
      </c>
    </row>
    <row r="606" spans="7:9" x14ac:dyDescent="0.25">
      <c r="G606" s="9">
        <v>8.5039125108680898E-3</v>
      </c>
      <c r="H606" s="27">
        <v>2.8999524998680601E-3</v>
      </c>
      <c r="I606" s="10">
        <v>-4.5833738427051199E-2</v>
      </c>
    </row>
    <row r="607" spans="7:9" x14ac:dyDescent="0.25">
      <c r="G607" s="9">
        <v>-2.7697799160553201E-2</v>
      </c>
      <c r="H607" s="27">
        <v>5.6624823957844302E-2</v>
      </c>
      <c r="I607" s="10">
        <v>-2.6634129539248701E-2</v>
      </c>
    </row>
    <row r="608" spans="7:9" x14ac:dyDescent="0.25">
      <c r="G608" s="9">
        <v>2.2083116897546901E-2</v>
      </c>
      <c r="H608" s="27">
        <v>6.3757454881819095E-2</v>
      </c>
      <c r="I608" s="10">
        <v>-2.38773996594435E-2</v>
      </c>
    </row>
    <row r="609" spans="7:9" x14ac:dyDescent="0.25">
      <c r="G609" s="9">
        <v>6.6664462956841503E-2</v>
      </c>
      <c r="H609" s="27">
        <v>8.4085233570093294E-3</v>
      </c>
      <c r="I609" s="10">
        <v>2.2267672965758201E-2</v>
      </c>
    </row>
    <row r="610" spans="7:9" x14ac:dyDescent="0.25">
      <c r="G610" s="9">
        <v>6.3069619637832301E-3</v>
      </c>
      <c r="H610" s="27">
        <v>5.2760757668771301E-2</v>
      </c>
      <c r="I610" s="10">
        <v>-7.1327142575396102E-2</v>
      </c>
    </row>
    <row r="611" spans="7:9" x14ac:dyDescent="0.25">
      <c r="G611" s="9">
        <v>3.1240364556568201E-2</v>
      </c>
      <c r="H611" s="27">
        <v>-1.2804535568154401E-2</v>
      </c>
      <c r="I611" s="10">
        <v>6.2317839771777198E-2</v>
      </c>
    </row>
    <row r="612" spans="7:9" x14ac:dyDescent="0.25">
      <c r="G612" s="9">
        <v>4.2915674765763197E-3</v>
      </c>
      <c r="H612" s="27">
        <v>-1.04469734638152E-2</v>
      </c>
      <c r="I612" s="10">
        <v>4.6648462912397E-2</v>
      </c>
    </row>
    <row r="613" spans="7:9" x14ac:dyDescent="0.25">
      <c r="G613" s="9">
        <v>-3.0120083666899098E-3</v>
      </c>
      <c r="H613" s="27">
        <v>-1.7534104261400701E-2</v>
      </c>
      <c r="I613" s="10">
        <v>-9.3668037966772102E-3</v>
      </c>
    </row>
    <row r="614" spans="7:9" x14ac:dyDescent="0.25">
      <c r="G614" s="9">
        <v>-9.9075608543357105E-2</v>
      </c>
      <c r="H614" s="27">
        <v>-5.6552712646424003E-2</v>
      </c>
      <c r="I614" s="10">
        <v>3.8546607073908501E-2</v>
      </c>
    </row>
    <row r="615" spans="7:9" x14ac:dyDescent="0.25">
      <c r="G615" s="9">
        <v>6.8017244492345794E-2</v>
      </c>
      <c r="H615" s="27">
        <v>1.7668160189333901E-2</v>
      </c>
      <c r="I615" s="10">
        <v>-1.61672115755877E-2</v>
      </c>
    </row>
    <row r="616" spans="7:9" x14ac:dyDescent="0.25">
      <c r="G616" s="9">
        <v>1.24135900377501E-2</v>
      </c>
      <c r="H616" s="27">
        <v>4.92991369420471E-2</v>
      </c>
      <c r="I616" s="10">
        <v>-5.8564773791038298E-2</v>
      </c>
    </row>
    <row r="617" spans="7:9" x14ac:dyDescent="0.25">
      <c r="G617" s="9">
        <v>2.8797746660407401E-2</v>
      </c>
      <c r="H617" s="27">
        <v>3.7272159089330799E-2</v>
      </c>
      <c r="I617" s="10">
        <v>3.7385992738868702E-2</v>
      </c>
    </row>
    <row r="618" spans="7:9" x14ac:dyDescent="0.25">
      <c r="G618" s="9">
        <v>-4.7942188728301999E-2</v>
      </c>
      <c r="H618" s="27">
        <v>2.3927455354042702E-2</v>
      </c>
      <c r="I618" s="10">
        <v>-3.5199542220950598E-2</v>
      </c>
    </row>
    <row r="619" spans="7:9" x14ac:dyDescent="0.25">
      <c r="G619" s="9">
        <v>-1.56249878471885E-2</v>
      </c>
      <c r="H619" s="27">
        <v>1.41929838693996E-2</v>
      </c>
      <c r="I619" s="10">
        <v>-1.2861702393617801E-3</v>
      </c>
    </row>
    <row r="620" spans="7:9" x14ac:dyDescent="0.25">
      <c r="G620" s="9">
        <v>-5.7289548026522301E-2</v>
      </c>
      <c r="H620" s="27">
        <v>6.1158503218064503E-3</v>
      </c>
      <c r="I620" s="10">
        <v>7.6550657085158597E-2</v>
      </c>
    </row>
    <row r="621" spans="7:9" x14ac:dyDescent="0.25">
      <c r="G621" s="9">
        <v>2.7139464276289701E-2</v>
      </c>
      <c r="H621" s="27">
        <v>1.50743196508879E-2</v>
      </c>
      <c r="I621" s="10">
        <v>4.8338800941113702E-2</v>
      </c>
    </row>
    <row r="622" spans="7:9" x14ac:dyDescent="0.25">
      <c r="G622" s="9">
        <v>3.6195711654754603E-2</v>
      </c>
      <c r="H622" s="27">
        <v>4.5574015483376296E-3</v>
      </c>
      <c r="I622" s="10">
        <v>7.4304650846252398E-3</v>
      </c>
    </row>
    <row r="623" spans="7:9" x14ac:dyDescent="0.25">
      <c r="G623" s="9">
        <v>2.4440679001886099E-2</v>
      </c>
      <c r="H623" s="27">
        <v>2.68278522995897E-2</v>
      </c>
      <c r="I623" s="10">
        <v>3.6981047169575502E-2</v>
      </c>
    </row>
    <row r="624" spans="7:9" x14ac:dyDescent="0.25">
      <c r="G624" s="9">
        <v>-2.9127136464268E-2</v>
      </c>
      <c r="H624" s="27">
        <v>-4.6270184083844701E-2</v>
      </c>
      <c r="I624" s="10">
        <v>-3.5394487206908902E-2</v>
      </c>
    </row>
    <row r="625" spans="7:9" x14ac:dyDescent="0.25">
      <c r="G625" s="9">
        <v>1.15950877641327E-2</v>
      </c>
      <c r="H625" s="27">
        <v>-2.81024669512971E-2</v>
      </c>
      <c r="I625" s="10">
        <v>3.9503831955088803E-2</v>
      </c>
    </row>
    <row r="626" spans="7:9" x14ac:dyDescent="0.25">
      <c r="G626" s="9">
        <v>-5.1896477490215302E-2</v>
      </c>
      <c r="H626" s="27">
        <v>2.8238967330464801E-4</v>
      </c>
      <c r="I626" s="10">
        <v>-4.0925280348000997E-2</v>
      </c>
    </row>
    <row r="627" spans="7:9" x14ac:dyDescent="0.25">
      <c r="G627" s="9">
        <v>-1.0908363634343401E-3</v>
      </c>
      <c r="H627" s="27">
        <v>-1.5702321395337199E-2</v>
      </c>
      <c r="I627" s="10">
        <v>8.8784079955777695E-2</v>
      </c>
    </row>
    <row r="628" spans="7:9" x14ac:dyDescent="0.25">
      <c r="G628" s="9">
        <v>2.6517684771346601E-2</v>
      </c>
      <c r="H628" s="27">
        <v>-7.3421259503498607E-2</v>
      </c>
      <c r="I628" s="10">
        <v>7.1704643624010099E-3</v>
      </c>
    </row>
    <row r="629" spans="7:9" x14ac:dyDescent="0.25">
      <c r="G629" s="9">
        <v>1.59372664924069E-3</v>
      </c>
      <c r="H629" s="27">
        <v>4.7540632057311301E-2</v>
      </c>
      <c r="I629" s="10">
        <v>9.2091200253334102E-2</v>
      </c>
    </row>
    <row r="630" spans="7:9" x14ac:dyDescent="0.25">
      <c r="G630" s="9">
        <v>-8.1567837688438005E-2</v>
      </c>
      <c r="H630" s="27">
        <v>-3.5631265642404597E-2</v>
      </c>
      <c r="I630" s="10">
        <v>-3.3524704235289603E-2</v>
      </c>
    </row>
    <row r="631" spans="7:9" x14ac:dyDescent="0.25">
      <c r="G631" s="9">
        <v>-4.5804738346495399E-2</v>
      </c>
      <c r="H631" s="27">
        <v>-3.3417537270936902E-2</v>
      </c>
      <c r="I631" s="10">
        <v>2.2486062461284598E-2</v>
      </c>
    </row>
    <row r="632" spans="7:9" x14ac:dyDescent="0.25">
      <c r="G632" s="9">
        <v>-4.50681807449465E-2</v>
      </c>
      <c r="H632" s="27">
        <v>-7.8691885255236793E-3</v>
      </c>
      <c r="I632" s="10">
        <v>-2.4181178281050802E-3</v>
      </c>
    </row>
    <row r="633" spans="7:9" x14ac:dyDescent="0.25">
      <c r="G633" s="9">
        <v>8.0805224458956795E-3</v>
      </c>
      <c r="H633" s="27">
        <v>4.8317911994199998E-3</v>
      </c>
      <c r="I633" s="10">
        <v>-1.7109991972199898E-2</v>
      </c>
    </row>
    <row r="634" spans="7:9" x14ac:dyDescent="0.25">
      <c r="G634" s="9">
        <v>-2.01367226020072E-2</v>
      </c>
      <c r="H634" s="27">
        <v>3.0637029547304299E-2</v>
      </c>
      <c r="I634" s="10">
        <v>7.85891071919644E-4</v>
      </c>
    </row>
    <row r="635" spans="7:9" x14ac:dyDescent="0.25">
      <c r="G635" s="9">
        <v>7.72336589823861E-2</v>
      </c>
      <c r="H635" s="27">
        <v>4.9032025088958597E-2</v>
      </c>
      <c r="I635" s="10">
        <v>1.5094653040702901E-2</v>
      </c>
    </row>
    <row r="636" spans="7:9" x14ac:dyDescent="0.25">
      <c r="G636" s="9">
        <v>-3.6084378012161203E-2</v>
      </c>
      <c r="H636" s="27">
        <v>2.5555070986308302E-2</v>
      </c>
      <c r="I636" s="10">
        <v>2.51992366645463E-2</v>
      </c>
    </row>
    <row r="637" spans="7:9" x14ac:dyDescent="0.25">
      <c r="G637" s="9">
        <v>-3.2971702699174203E-2</v>
      </c>
      <c r="H637" s="27">
        <v>2.4947402631673998E-2</v>
      </c>
      <c r="I637" s="10">
        <v>-8.4616901713615905E-4</v>
      </c>
    </row>
    <row r="638" spans="7:9" x14ac:dyDescent="0.25">
      <c r="G638" s="9">
        <v>-1.77999938888719E-2</v>
      </c>
      <c r="H638" s="27">
        <v>9.3635815655043492E-3</v>
      </c>
      <c r="I638" s="10">
        <v>-3.1501031947310999E-2</v>
      </c>
    </row>
    <row r="639" spans="7:9" x14ac:dyDescent="0.25">
      <c r="G639" s="9">
        <v>-2.6189683860233001E-2</v>
      </c>
      <c r="H639" s="27">
        <v>-3.7768438245661799E-3</v>
      </c>
      <c r="I639" s="10">
        <v>4.6510573640482299E-2</v>
      </c>
    </row>
    <row r="640" spans="7:9" x14ac:dyDescent="0.25">
      <c r="G640" s="9">
        <v>1.6207878355217701E-2</v>
      </c>
      <c r="H640" s="27">
        <v>2.0582279395220501E-2</v>
      </c>
      <c r="I640" s="10">
        <v>5.5963599898888598E-2</v>
      </c>
    </row>
    <row r="641" spans="7:9" x14ac:dyDescent="0.25">
      <c r="G641" s="9">
        <v>-4.20500612501701E-2</v>
      </c>
      <c r="H641" s="27">
        <v>-6.0699057497381904E-3</v>
      </c>
      <c r="I641" s="10">
        <v>3.8185383848288498E-2</v>
      </c>
    </row>
    <row r="642" spans="7:9" x14ac:dyDescent="0.25">
      <c r="G642" s="9">
        <v>-3.2082533562593198E-2</v>
      </c>
      <c r="H642" s="27">
        <v>1.8852941258170199E-2</v>
      </c>
      <c r="I642" s="10">
        <v>4.6995241653449003E-2</v>
      </c>
    </row>
    <row r="643" spans="7:9" x14ac:dyDescent="0.25">
      <c r="G643" s="9">
        <v>1.6457656826824499E-2</v>
      </c>
      <c r="H643" s="27">
        <v>-1.3565593237759E-3</v>
      </c>
      <c r="I643" s="10">
        <v>-5.2376812157811604E-3</v>
      </c>
    </row>
    <row r="644" spans="7:9" x14ac:dyDescent="0.25">
      <c r="G644" s="9">
        <v>2.00898335828711E-2</v>
      </c>
      <c r="H644" s="27">
        <v>3.6366767685465798E-3</v>
      </c>
      <c r="I644" s="10">
        <v>7.0025472292978605E-2</v>
      </c>
    </row>
    <row r="645" spans="7:9" x14ac:dyDescent="0.25">
      <c r="G645" s="9">
        <v>-2.0130611473920799E-3</v>
      </c>
      <c r="H645" s="27">
        <v>-1.8456551268198E-2</v>
      </c>
      <c r="I645" s="10">
        <v>5.8204050566807101E-2</v>
      </c>
    </row>
    <row r="646" spans="7:9" x14ac:dyDescent="0.25">
      <c r="G646" s="9">
        <v>1.5728043689010301E-2</v>
      </c>
      <c r="H646" s="27">
        <v>-2.9744471512420899E-2</v>
      </c>
      <c r="I646" s="10">
        <v>-4.0989558304328599E-2</v>
      </c>
    </row>
    <row r="647" spans="7:9" x14ac:dyDescent="0.25">
      <c r="G647" s="9">
        <v>2.7322520340334298E-2</v>
      </c>
      <c r="H647" s="27">
        <v>1.4953874871874599E-2</v>
      </c>
      <c r="I647" s="10">
        <v>-2.41179558832108E-2</v>
      </c>
    </row>
    <row r="648" spans="7:9" x14ac:dyDescent="0.25">
      <c r="G648" s="9">
        <v>1.03708065855739E-2</v>
      </c>
      <c r="H648" s="27">
        <v>-5.4482984674957401E-2</v>
      </c>
      <c r="I648" s="10">
        <v>-6.3135619821166195E-2</v>
      </c>
    </row>
    <row r="649" spans="7:9" x14ac:dyDescent="0.25">
      <c r="G649" s="9">
        <v>2.51806255017375E-2</v>
      </c>
      <c r="H649" s="27">
        <v>-2.01480559668221E-2</v>
      </c>
      <c r="I649" s="10">
        <v>-1.1872477423548401E-2</v>
      </c>
    </row>
    <row r="650" spans="7:9" x14ac:dyDescent="0.25">
      <c r="G650" s="9">
        <v>2.0537723715899198E-2</v>
      </c>
      <c r="H650" s="27">
        <v>3.27029241747894E-2</v>
      </c>
      <c r="I650" s="10">
        <v>2.5848960691557499E-2</v>
      </c>
    </row>
    <row r="651" spans="7:9" x14ac:dyDescent="0.25">
      <c r="G651" s="9">
        <v>2.2924119233664501E-2</v>
      </c>
      <c r="H651" s="27">
        <v>-1.13744760402112E-3</v>
      </c>
      <c r="I651" s="10">
        <v>9.8113328092578E-2</v>
      </c>
    </row>
    <row r="652" spans="7:9" x14ac:dyDescent="0.25">
      <c r="G652" s="9">
        <v>2.5622348950969299E-2</v>
      </c>
      <c r="H652" s="27">
        <v>2.9115080875224699E-3</v>
      </c>
      <c r="I652" s="10">
        <v>4.4463456842935697E-3</v>
      </c>
    </row>
    <row r="653" spans="7:9" x14ac:dyDescent="0.25">
      <c r="G653" s="9">
        <v>6.30656751824311E-2</v>
      </c>
      <c r="H653" s="27">
        <v>-5.9952777646604602E-2</v>
      </c>
      <c r="I653" s="10">
        <v>-4.8417690049138998E-2</v>
      </c>
    </row>
    <row r="654" spans="7:9" x14ac:dyDescent="0.25">
      <c r="G654" s="9">
        <v>-9.7478048550134894E-3</v>
      </c>
      <c r="H654" s="27">
        <v>-2.5746293739704801E-2</v>
      </c>
      <c r="I654" s="10">
        <v>-5.5620543390398298E-2</v>
      </c>
    </row>
    <row r="655" spans="7:9" x14ac:dyDescent="0.25">
      <c r="G655" s="9">
        <v>2.2560729335359301E-2</v>
      </c>
      <c r="H655" s="27">
        <v>7.6924380345501003E-2</v>
      </c>
      <c r="I655" s="10">
        <v>-2.4888013577815501E-2</v>
      </c>
    </row>
    <row r="656" spans="7:9" x14ac:dyDescent="0.25">
      <c r="G656" s="9">
        <v>-7.0223972844369001E-2</v>
      </c>
      <c r="H656" s="27">
        <v>-1.7803827232853401E-2</v>
      </c>
      <c r="I656" s="10">
        <v>3.80401056669602E-2</v>
      </c>
    </row>
    <row r="657" spans="7:9" x14ac:dyDescent="0.25">
      <c r="G657" s="9">
        <v>-3.5717599215553397E-2</v>
      </c>
      <c r="H657" s="27">
        <v>4.9798582773840999E-2</v>
      </c>
      <c r="I657" s="10">
        <v>-3.4649374026039001E-2</v>
      </c>
    </row>
    <row r="658" spans="7:9" x14ac:dyDescent="0.25">
      <c r="G658" s="9">
        <v>-1.09798638329551E-2</v>
      </c>
      <c r="H658" s="27">
        <v>2.33491759699333E-2</v>
      </c>
      <c r="I658" s="10">
        <v>3.8673329648137897E-2</v>
      </c>
    </row>
    <row r="659" spans="7:9" x14ac:dyDescent="0.25">
      <c r="G659" s="9">
        <v>3.3674426873407999E-2</v>
      </c>
      <c r="H659" s="27">
        <v>3.8530718140883699E-2</v>
      </c>
      <c r="I659" s="10">
        <v>1.92700535279265E-2</v>
      </c>
    </row>
    <row r="660" spans="7:9" x14ac:dyDescent="0.25">
      <c r="G660" s="9">
        <v>3.5375098264161797E-2</v>
      </c>
      <c r="H660" s="27">
        <v>-1.2393312203645E-2</v>
      </c>
      <c r="I660" s="10">
        <v>3.7341770393806701E-3</v>
      </c>
    </row>
    <row r="661" spans="7:9" x14ac:dyDescent="0.25">
      <c r="G661" s="9">
        <v>-4.6769796582768301E-2</v>
      </c>
      <c r="H661" s="27">
        <v>-1.1382531618143401E-2</v>
      </c>
      <c r="I661" s="10">
        <v>-3.97966661018503E-2</v>
      </c>
    </row>
    <row r="662" spans="7:9" x14ac:dyDescent="0.25">
      <c r="G662" s="9">
        <v>4.6882574673818497E-2</v>
      </c>
      <c r="H662" s="27">
        <v>3.9408553912649802E-2</v>
      </c>
      <c r="I662" s="10">
        <v>-6.6394628873969101E-4</v>
      </c>
    </row>
    <row r="663" spans="7:9" x14ac:dyDescent="0.25">
      <c r="G663" s="9">
        <v>-1.51710421417837E-2</v>
      </c>
      <c r="H663" s="27">
        <v>7.7109880860780203E-2</v>
      </c>
      <c r="I663" s="10">
        <v>6.9570304361956603E-2</v>
      </c>
    </row>
    <row r="664" spans="7:9" x14ac:dyDescent="0.25">
      <c r="G664" s="9">
        <v>1.1316086989130499E-2</v>
      </c>
      <c r="H664" s="27">
        <v>7.0884474679096296E-2</v>
      </c>
      <c r="I664" s="10">
        <v>-1.1658421273392399E-2</v>
      </c>
    </row>
    <row r="665" spans="7:9" x14ac:dyDescent="0.25">
      <c r="G665" s="9">
        <v>-6.2722396451101304E-5</v>
      </c>
      <c r="H665" s="27">
        <v>-1.17463104064178E-2</v>
      </c>
      <c r="I665" s="10">
        <v>5.4179428276189698E-2</v>
      </c>
    </row>
    <row r="666" spans="7:9" x14ac:dyDescent="0.25">
      <c r="G666" s="9">
        <v>3.6477879105219699E-3</v>
      </c>
      <c r="H666" s="27">
        <v>1.24823680065778E-2</v>
      </c>
      <c r="I666" s="10">
        <v>1.2465923516454199E-2</v>
      </c>
    </row>
    <row r="667" spans="7:9" x14ac:dyDescent="0.25">
      <c r="G667" s="9">
        <v>-3.2086200239445101E-3</v>
      </c>
      <c r="H667" s="27">
        <v>1.0496806935574801E-2</v>
      </c>
      <c r="I667" s="10">
        <v>2.8172300478612401E-2</v>
      </c>
    </row>
    <row r="668" spans="7:9" x14ac:dyDescent="0.25">
      <c r="G668" s="9">
        <v>-3.7788493856927403E-2</v>
      </c>
      <c r="H668" s="27">
        <v>-2.6119628110078098E-2</v>
      </c>
      <c r="I668" s="10">
        <v>-7.2327423131730902E-3</v>
      </c>
    </row>
    <row r="669" spans="7:9" x14ac:dyDescent="0.25">
      <c r="G669" s="9">
        <v>-4.1966783241064599E-2</v>
      </c>
      <c r="H669" s="27">
        <v>-2.72235200653335E-2</v>
      </c>
      <c r="I669" s="10">
        <v>4.6592351645421198E-3</v>
      </c>
    </row>
    <row r="670" spans="7:9" x14ac:dyDescent="0.25">
      <c r="G670" s="9">
        <v>-2.6389073302981399E-2</v>
      </c>
      <c r="H670" s="27">
        <v>3.5851821810616101E-2</v>
      </c>
      <c r="I670" s="10">
        <v>5.75919933110925E-2</v>
      </c>
    </row>
    <row r="671" spans="7:9" x14ac:dyDescent="0.25">
      <c r="G671" s="9">
        <v>-3.7970549918194201E-2</v>
      </c>
      <c r="H671" s="27">
        <v>1.3452815146708701E-2</v>
      </c>
      <c r="I671" s="10">
        <v>-1.7412048366800999E-2</v>
      </c>
    </row>
    <row r="672" spans="7:9" x14ac:dyDescent="0.25">
      <c r="G672" s="9">
        <v>-1.27669799082775E-2</v>
      </c>
      <c r="H672" s="27">
        <v>-5.2954980430501203E-2</v>
      </c>
      <c r="I672" s="10">
        <v>-1.7550937641493399E-2</v>
      </c>
    </row>
    <row r="673" spans="7:9" x14ac:dyDescent="0.25">
      <c r="G673" s="9">
        <v>-8.9874860763502096E-2</v>
      </c>
      <c r="H673" s="27">
        <v>2.5297348048188999E-2</v>
      </c>
      <c r="I673" s="10">
        <v>-5.46390406640018E-3</v>
      </c>
    </row>
    <row r="674" spans="7:9" x14ac:dyDescent="0.25">
      <c r="G674" s="9">
        <v>2.4428623412842802E-2</v>
      </c>
      <c r="H674" s="27">
        <v>-5.0917974772152097E-2</v>
      </c>
      <c r="I674" s="10">
        <v>-3.9148886524684803E-2</v>
      </c>
    </row>
    <row r="675" spans="7:9" x14ac:dyDescent="0.25">
      <c r="G675" s="9">
        <v>-5.4575151597643298E-2</v>
      </c>
      <c r="H675" s="27">
        <v>-4.7214964486012499E-2</v>
      </c>
      <c r="I675" s="10">
        <v>-4.1488281911894201E-2</v>
      </c>
    </row>
    <row r="676" spans="7:9" x14ac:dyDescent="0.25">
      <c r="G676" s="9">
        <v>6.1520393112203101E-2</v>
      </c>
      <c r="H676" s="27">
        <v>6.4786568851580101E-2</v>
      </c>
      <c r="I676" s="10">
        <v>-2.7624521179225501E-3</v>
      </c>
    </row>
    <row r="677" spans="7:9" x14ac:dyDescent="0.25">
      <c r="G677" s="9">
        <v>1.5175875488543E-2</v>
      </c>
      <c r="H677" s="27">
        <v>-5.1799088330800901E-2</v>
      </c>
      <c r="I677" s="10">
        <v>7.8106328073133504E-3</v>
      </c>
    </row>
    <row r="678" spans="7:9" x14ac:dyDescent="0.25">
      <c r="G678" s="9">
        <v>4.55112375312154E-4</v>
      </c>
      <c r="H678" s="27">
        <v>-5.6032711201975602E-2</v>
      </c>
      <c r="I678" s="10">
        <v>-3.9479054108483597E-2</v>
      </c>
    </row>
    <row r="679" spans="7:9" x14ac:dyDescent="0.25">
      <c r="G679" s="9">
        <v>2.6615462820730101E-2</v>
      </c>
      <c r="H679" s="27">
        <v>5.3816760602112802E-2</v>
      </c>
      <c r="I679" s="10">
        <v>-8.2486340239833998E-3</v>
      </c>
    </row>
    <row r="680" spans="7:9" x14ac:dyDescent="0.25">
      <c r="G680" s="9">
        <v>5.7949327637021202E-2</v>
      </c>
      <c r="H680" s="27">
        <v>-3.4096761379892697E-2</v>
      </c>
      <c r="I680" s="10">
        <v>-5.22723674232429E-4</v>
      </c>
    </row>
    <row r="681" spans="7:9" x14ac:dyDescent="0.25">
      <c r="G681" s="9">
        <v>1.14207539465387E-2</v>
      </c>
      <c r="H681" s="27">
        <v>6.1360726002016698E-3</v>
      </c>
      <c r="I681" s="10">
        <v>8.4313456426267905E-2</v>
      </c>
    </row>
    <row r="682" spans="7:9" x14ac:dyDescent="0.25">
      <c r="G682" s="9">
        <v>3.23389787193853E-3</v>
      </c>
      <c r="H682" s="27">
        <v>-4.16144489290248E-2</v>
      </c>
      <c r="I682" s="10">
        <v>-5.1925144236511803E-2</v>
      </c>
    </row>
    <row r="683" spans="7:9" x14ac:dyDescent="0.25">
      <c r="G683" s="9">
        <v>6.5409459470720799E-2</v>
      </c>
      <c r="H683" s="27">
        <v>-3.0809641137892099E-2</v>
      </c>
      <c r="I683" s="10">
        <v>1.22869230192306E-2</v>
      </c>
    </row>
    <row r="684" spans="7:9" x14ac:dyDescent="0.25">
      <c r="G684" s="9">
        <v>5.0352084311345302E-2</v>
      </c>
      <c r="H684" s="27">
        <v>5.1600254445151199E-2</v>
      </c>
      <c r="I684" s="10">
        <v>-4.9699582498840301E-2</v>
      </c>
    </row>
    <row r="685" spans="7:9" x14ac:dyDescent="0.25">
      <c r="G685" s="9">
        <v>7.4570207139464297E-3</v>
      </c>
      <c r="H685" s="27">
        <v>-4.9338748163189297E-2</v>
      </c>
      <c r="I685" s="10">
        <v>6.6871574643262904E-2</v>
      </c>
    </row>
    <row r="686" spans="7:9" x14ac:dyDescent="0.25">
      <c r="G686" s="9">
        <v>5.8129994805541103E-2</v>
      </c>
      <c r="H686" s="27">
        <v>-1.44539290386918E-3</v>
      </c>
      <c r="I686" s="10">
        <v>-5.5846710685307499E-2</v>
      </c>
    </row>
    <row r="687" spans="7:9" x14ac:dyDescent="0.25">
      <c r="G687" s="9">
        <v>3.3519537554270999E-2</v>
      </c>
      <c r="H687" s="27">
        <v>5.6977936049822401E-3</v>
      </c>
      <c r="I687" s="10">
        <v>-3.0918141439281802E-2</v>
      </c>
    </row>
    <row r="688" spans="7:9" x14ac:dyDescent="0.25">
      <c r="G688" s="9">
        <v>4.6957019325053702E-2</v>
      </c>
      <c r="H688" s="27">
        <v>3.9257053491815297E-2</v>
      </c>
      <c r="I688" s="10">
        <v>-1.7688938024827901E-2</v>
      </c>
    </row>
    <row r="689" spans="7:9" x14ac:dyDescent="0.25">
      <c r="G689" s="9">
        <v>2.8080466890185798E-2</v>
      </c>
      <c r="H689" s="27">
        <v>1.8736385378848301E-2</v>
      </c>
      <c r="I689" s="10">
        <v>6.0400001111114203E-2</v>
      </c>
    </row>
    <row r="690" spans="7:9" x14ac:dyDescent="0.25">
      <c r="G690" s="9">
        <v>5.6597379437165099E-2</v>
      </c>
      <c r="H690" s="27">
        <v>2.31978977719383E-2</v>
      </c>
      <c r="I690" s="10">
        <v>5.5352487090241903E-2</v>
      </c>
    </row>
    <row r="691" spans="7:9" x14ac:dyDescent="0.25">
      <c r="G691" s="9">
        <v>4.3579121053113998E-2</v>
      </c>
      <c r="H691" s="27">
        <v>-1.02674174094928E-2</v>
      </c>
      <c r="I691" s="10">
        <v>-1.2214089483581899E-2</v>
      </c>
    </row>
    <row r="692" spans="7:9" x14ac:dyDescent="0.25">
      <c r="G692" s="9">
        <v>3.8061272392423302E-2</v>
      </c>
      <c r="H692" s="27">
        <v>1.00704168622691E-2</v>
      </c>
      <c r="I692" s="10">
        <v>-4.7610743363176E-2</v>
      </c>
    </row>
    <row r="693" spans="7:9" x14ac:dyDescent="0.25">
      <c r="G693" s="9">
        <v>9.0152472645757403E-3</v>
      </c>
      <c r="H693" s="27">
        <v>-1.6375267709077001E-2</v>
      </c>
      <c r="I693" s="10">
        <v>1.8013938927608102E-2</v>
      </c>
    </row>
    <row r="694" spans="7:9" x14ac:dyDescent="0.25">
      <c r="G694" s="9">
        <v>-3.1583143286509102E-2</v>
      </c>
      <c r="H694" s="27">
        <v>3.7637826771740997E-2</v>
      </c>
      <c r="I694" s="10">
        <v>-4.04900013611149E-2</v>
      </c>
    </row>
    <row r="695" spans="7:9" x14ac:dyDescent="0.25">
      <c r="G695" s="9">
        <v>3.11482531895922E-2</v>
      </c>
      <c r="H695" s="27">
        <v>2.9178858830163398E-2</v>
      </c>
      <c r="I695" s="10">
        <v>1.82272728535357E-2</v>
      </c>
    </row>
    <row r="696" spans="7:9" x14ac:dyDescent="0.25">
      <c r="G696" s="9">
        <v>-4.6590184972736003E-2</v>
      </c>
      <c r="H696" s="27">
        <v>-6.46211239475665E-2</v>
      </c>
      <c r="I696" s="10">
        <v>-1.22532007033353E-2</v>
      </c>
    </row>
    <row r="697" spans="7:9" x14ac:dyDescent="0.25">
      <c r="G697" s="9">
        <v>-2.12756146544852E-2</v>
      </c>
      <c r="H697" s="27">
        <v>-1.6980102722507599E-2</v>
      </c>
      <c r="I697" s="10">
        <v>-9.72058255717377E-4</v>
      </c>
    </row>
    <row r="698" spans="7:9" x14ac:dyDescent="0.25">
      <c r="G698" s="9">
        <v>4.5937905383070504E-3</v>
      </c>
      <c r="H698" s="27">
        <v>6.0677224103400297E-2</v>
      </c>
      <c r="I698" s="10">
        <v>0.16570457140158701</v>
      </c>
    </row>
    <row r="699" spans="7:9" x14ac:dyDescent="0.25">
      <c r="G699" s="9">
        <v>7.5518931997033301E-2</v>
      </c>
      <c r="H699" s="27">
        <v>4.0487779132719802E-2</v>
      </c>
      <c r="I699" s="10">
        <v>3.2570312695313103E-2</v>
      </c>
    </row>
    <row r="700" spans="7:9" x14ac:dyDescent="0.25">
      <c r="G700" s="9">
        <v>2.9095969711027E-2</v>
      </c>
      <c r="H700" s="27">
        <v>-2.0669724082566902E-2</v>
      </c>
      <c r="I700" s="10">
        <v>-2.21638948997081E-2</v>
      </c>
    </row>
    <row r="701" spans="7:9" x14ac:dyDescent="0.25">
      <c r="G701" s="9">
        <v>2.2880619112830899E-3</v>
      </c>
      <c r="H701" s="27">
        <v>-7.8787274409095595E-2</v>
      </c>
      <c r="I701" s="10">
        <v>9.2897480270778508E-3</v>
      </c>
    </row>
    <row r="702" spans="7:9" x14ac:dyDescent="0.25">
      <c r="G702" s="9">
        <v>3.2633146203183902E-2</v>
      </c>
      <c r="H702" s="27">
        <v>-1.10944752624313E-4</v>
      </c>
      <c r="I702" s="10">
        <v>-8.2627229520082002E-2</v>
      </c>
    </row>
    <row r="703" spans="7:9" x14ac:dyDescent="0.25">
      <c r="G703" s="9">
        <v>-9.2051922366451003E-3</v>
      </c>
      <c r="H703" s="27">
        <v>-1.7355770432695601E-2</v>
      </c>
      <c r="I703" s="10">
        <v>1.37952605423904E-2</v>
      </c>
    </row>
    <row r="704" spans="7:9" x14ac:dyDescent="0.25">
      <c r="G704" s="9">
        <v>2.26874519095886E-2</v>
      </c>
      <c r="H704" s="27">
        <v>-6.7285186903296998E-3</v>
      </c>
      <c r="I704" s="10">
        <v>6.8823802288339703E-2</v>
      </c>
    </row>
    <row r="705" spans="7:9" x14ac:dyDescent="0.25">
      <c r="G705" s="9">
        <v>2.4303400842780098E-2</v>
      </c>
      <c r="H705" s="27">
        <v>-2.1055391820532801E-2</v>
      </c>
      <c r="I705" s="10">
        <v>-6.2114061427948402E-3</v>
      </c>
    </row>
    <row r="706" spans="7:9" x14ac:dyDescent="0.25">
      <c r="G706" s="9">
        <v>-7.7694660262945202E-4</v>
      </c>
      <c r="H706" s="27">
        <v>-1.27689243581232E-2</v>
      </c>
      <c r="I706" s="10">
        <v>3.7648437912327498E-3</v>
      </c>
    </row>
    <row r="707" spans="7:9" x14ac:dyDescent="0.25">
      <c r="G707" s="9">
        <v>-1.57549882083006E-2</v>
      </c>
      <c r="H707" s="27">
        <v>-5.6172933813705E-3</v>
      </c>
      <c r="I707" s="10">
        <v>4.3563565454348502E-2</v>
      </c>
    </row>
    <row r="708" spans="7:9" x14ac:dyDescent="0.25">
      <c r="G708" s="9">
        <v>-1.7410215028375101E-2</v>
      </c>
      <c r="H708" s="27">
        <v>5.21577004380568E-2</v>
      </c>
      <c r="I708" s="10">
        <v>4.96889158025439E-2</v>
      </c>
    </row>
    <row r="709" spans="7:9" x14ac:dyDescent="0.25">
      <c r="G709" s="9">
        <v>-6.9338137050380694E-2</v>
      </c>
      <c r="H709" s="27">
        <v>-7.0799863332953697E-2</v>
      </c>
      <c r="I709" s="10">
        <v>-1.27049797360548E-2</v>
      </c>
    </row>
    <row r="710" spans="7:9" x14ac:dyDescent="0.25">
      <c r="G710" s="9">
        <v>3.60647668465746E-2</v>
      </c>
      <c r="H710" s="27">
        <v>-5.5944155400431697E-2</v>
      </c>
      <c r="I710" s="10">
        <v>8.67919077552993E-3</v>
      </c>
    </row>
    <row r="711" spans="7:9" x14ac:dyDescent="0.25">
      <c r="G711" s="9">
        <v>2.8481634671207401E-2</v>
      </c>
      <c r="H711" s="27">
        <v>1.5715821432837299E-2</v>
      </c>
      <c r="I711" s="10">
        <v>4.7206408906691401E-2</v>
      </c>
    </row>
    <row r="712" spans="7:9" x14ac:dyDescent="0.25">
      <c r="G712" s="9">
        <v>-1.3343925955349899E-2</v>
      </c>
      <c r="H712" s="27">
        <v>5.1525254236817301E-2</v>
      </c>
      <c r="I712" s="10">
        <v>-3.1336642601785002E-2</v>
      </c>
    </row>
    <row r="713" spans="7:9" x14ac:dyDescent="0.25">
      <c r="G713" s="9">
        <v>-2.5251903477509701E-2</v>
      </c>
      <c r="H713" s="27">
        <v>-3.4489484693013002E-2</v>
      </c>
      <c r="I713" s="10">
        <v>-8.0631001752782705E-2</v>
      </c>
    </row>
    <row r="714" spans="7:9" x14ac:dyDescent="0.25">
      <c r="G714" s="9">
        <v>6.9340581501615303E-2</v>
      </c>
      <c r="H714" s="27">
        <v>-2.4853957927660898E-3</v>
      </c>
      <c r="I714" s="10">
        <v>-3.0326528684801901E-2</v>
      </c>
    </row>
    <row r="715" spans="7:9" x14ac:dyDescent="0.25">
      <c r="G715" s="9">
        <v>2.1117836438434602E-3</v>
      </c>
      <c r="H715" s="27">
        <v>2.62685729682583E-2</v>
      </c>
      <c r="I715" s="10">
        <v>1.4703374176039401E-3</v>
      </c>
    </row>
    <row r="716" spans="7:9" x14ac:dyDescent="0.25">
      <c r="G716" s="9">
        <v>1.32608146133739E-2</v>
      </c>
      <c r="H716" s="27">
        <v>2.6512295867488499E-2</v>
      </c>
      <c r="I716" s="10">
        <v>5.6602379451053996E-3</v>
      </c>
    </row>
    <row r="717" spans="7:9" x14ac:dyDescent="0.25">
      <c r="G717" s="9">
        <v>-7.38424273400759E-3</v>
      </c>
      <c r="H717" s="27">
        <v>-2.1716893658037899E-2</v>
      </c>
      <c r="I717" s="10">
        <v>-5.71313253647927E-2</v>
      </c>
    </row>
    <row r="718" spans="7:9" x14ac:dyDescent="0.25">
      <c r="G718" s="9">
        <v>6.2458673496315301E-2</v>
      </c>
      <c r="H718" s="27">
        <v>-8.8382467729076999E-2</v>
      </c>
      <c r="I718" s="10">
        <v>3.8915719210331101E-2</v>
      </c>
    </row>
    <row r="719" spans="7:9" x14ac:dyDescent="0.25">
      <c r="G719" s="9">
        <v>1.57317103658621E-2</v>
      </c>
      <c r="H719" s="27">
        <v>7.5816877269103494E-2</v>
      </c>
      <c r="I719" s="10">
        <v>1.22100339167609E-3</v>
      </c>
    </row>
    <row r="720" spans="7:9" x14ac:dyDescent="0.25">
      <c r="G720" s="9">
        <v>1.1946588740524299E-2</v>
      </c>
      <c r="H720" s="27">
        <v>-7.0048027911188707E-2</v>
      </c>
      <c r="I720" s="10">
        <v>2.66750185417182E-2</v>
      </c>
    </row>
    <row r="721" spans="7:9" x14ac:dyDescent="0.25">
      <c r="G721" s="9">
        <v>1.1373420481723601E-2</v>
      </c>
      <c r="H721" s="27">
        <v>9.2776924380345502E-3</v>
      </c>
      <c r="I721" s="10">
        <v>5.2025033402870603E-2</v>
      </c>
    </row>
    <row r="722" spans="7:9" x14ac:dyDescent="0.25">
      <c r="G722" s="9">
        <v>-8.3809288359134301E-2</v>
      </c>
      <c r="H722" s="27">
        <v>9.2622479506887501E-4</v>
      </c>
      <c r="I722" s="10">
        <v>-8.2891230253417394E-2</v>
      </c>
    </row>
    <row r="723" spans="7:9" x14ac:dyDescent="0.25">
      <c r="G723" s="9">
        <v>1.7683938010938899E-2</v>
      </c>
      <c r="H723" s="27">
        <v>1.21050336250934E-3</v>
      </c>
      <c r="I723" s="10">
        <v>-5.4951152642090703E-2</v>
      </c>
    </row>
    <row r="724" spans="7:9" x14ac:dyDescent="0.25">
      <c r="G724" s="9">
        <v>-0.14880035777877201</v>
      </c>
      <c r="H724" s="27">
        <v>-5.5219597832216203E-3</v>
      </c>
      <c r="I724" s="10">
        <v>3.09610304473068E-2</v>
      </c>
    </row>
    <row r="725" spans="7:9" x14ac:dyDescent="0.25">
      <c r="G725" s="9">
        <v>-4.2687063019619498E-2</v>
      </c>
      <c r="H725" s="27">
        <v>3.1947088741913203E-2</v>
      </c>
      <c r="I725" s="10">
        <v>-5.5705543626510097E-2</v>
      </c>
    </row>
    <row r="726" spans="7:9" x14ac:dyDescent="0.25">
      <c r="G726" s="9">
        <v>-3.1798310550862602E-2</v>
      </c>
      <c r="H726" s="27">
        <v>-6.5662404617790604E-2</v>
      </c>
      <c r="I726" s="10">
        <v>2.1110058639051799E-2</v>
      </c>
    </row>
    <row r="727" spans="7:9" x14ac:dyDescent="0.25">
      <c r="G727" s="9">
        <v>9.6080822446729004E-3</v>
      </c>
      <c r="H727" s="27">
        <v>-4.7146519851444003E-2</v>
      </c>
      <c r="I727" s="10">
        <v>-5.9911388642746199E-2</v>
      </c>
    </row>
    <row r="728" spans="7:9" x14ac:dyDescent="0.25">
      <c r="G728" s="9">
        <v>-4.9694915819210601E-2</v>
      </c>
      <c r="H728" s="27">
        <v>-3.39387053852927E-2</v>
      </c>
      <c r="I728" s="10">
        <v>5.4699651943477597E-2</v>
      </c>
    </row>
    <row r="729" spans="7:9" x14ac:dyDescent="0.25">
      <c r="G729" s="9">
        <v>4.2052450145694899E-2</v>
      </c>
      <c r="H729" s="27">
        <v>-3.3546704296400803E-2</v>
      </c>
      <c r="I729" s="10">
        <v>2.87787466076295E-2</v>
      </c>
    </row>
    <row r="730" spans="7:9" x14ac:dyDescent="0.25">
      <c r="G730" s="9">
        <v>7.1747421520615296E-3</v>
      </c>
      <c r="H730" s="27">
        <v>2.5590404417790098E-2</v>
      </c>
      <c r="I730" s="10">
        <v>-1.7480437445659601E-2</v>
      </c>
    </row>
    <row r="731" spans="7:9" x14ac:dyDescent="0.25">
      <c r="G731" s="9">
        <v>1.8408662246283999E-2</v>
      </c>
      <c r="H731" s="27">
        <v>-5.6264045177903304E-3</v>
      </c>
      <c r="I731" s="10">
        <v>-1.33180925502571E-2</v>
      </c>
    </row>
    <row r="732" spans="7:9" x14ac:dyDescent="0.25">
      <c r="G732" s="9">
        <v>-5.9029997305548101E-2</v>
      </c>
      <c r="H732" s="27">
        <v>1.5297431381753801E-2</v>
      </c>
      <c r="I732" s="10">
        <v>-6.8045744571512698E-3</v>
      </c>
    </row>
    <row r="733" spans="7:9" x14ac:dyDescent="0.25">
      <c r="G733" s="9">
        <v>1.33922594229428E-3</v>
      </c>
      <c r="H733" s="27">
        <v>2.2658951830421799E-3</v>
      </c>
      <c r="I733" s="10">
        <v>-4.0291778588273904E-3</v>
      </c>
    </row>
    <row r="734" spans="7:9" x14ac:dyDescent="0.25">
      <c r="G734" s="9">
        <v>-2.1857282936897102E-3</v>
      </c>
      <c r="H734" s="27">
        <v>-1.12852535701488E-2</v>
      </c>
      <c r="I734" s="10">
        <v>4.7557298770274398E-2</v>
      </c>
    </row>
    <row r="735" spans="7:9" x14ac:dyDescent="0.25">
      <c r="G735" s="9">
        <v>3.6303767510465303E-2</v>
      </c>
      <c r="H735" s="27">
        <v>2.0016888935802599E-2</v>
      </c>
      <c r="I735" s="10">
        <v>-4.4299734165928202E-2</v>
      </c>
    </row>
    <row r="736" spans="7:9" x14ac:dyDescent="0.25">
      <c r="G736" s="9">
        <v>-1.51147642076784E-2</v>
      </c>
      <c r="H736" s="27">
        <v>2.5780071611310001E-2</v>
      </c>
      <c r="I736" s="10">
        <v>6.3130453140147605E-2</v>
      </c>
    </row>
    <row r="737" spans="7:9" x14ac:dyDescent="0.25">
      <c r="G737" s="9">
        <v>2.63995177764383E-2</v>
      </c>
      <c r="H737" s="27">
        <v>-2.5210458917941402E-2</v>
      </c>
      <c r="I737" s="10">
        <v>-1.2819424498401399E-2</v>
      </c>
    </row>
    <row r="738" spans="7:9" x14ac:dyDescent="0.25">
      <c r="G738" s="9">
        <v>6.3943233175647707E-2</v>
      </c>
      <c r="H738" s="27">
        <v>2.7147464298511899E-2</v>
      </c>
      <c r="I738" s="10">
        <v>6.5003125008680607E-2</v>
      </c>
    </row>
    <row r="739" spans="7:9" x14ac:dyDescent="0.25">
      <c r="G739" s="9">
        <v>1.27207575576599E-2</v>
      </c>
      <c r="H739" s="27">
        <v>-3.5782377173269903E-2</v>
      </c>
      <c r="I739" s="10">
        <v>2.09034469540193E-2</v>
      </c>
    </row>
    <row r="740" spans="7:9" x14ac:dyDescent="0.25">
      <c r="G740" s="9">
        <v>2.0170556029322301E-2</v>
      </c>
      <c r="H740" s="27">
        <v>-5.0482862452395701E-2</v>
      </c>
      <c r="I740" s="10">
        <v>4.0587334964819401E-2</v>
      </c>
    </row>
    <row r="741" spans="7:9" x14ac:dyDescent="0.25">
      <c r="G741" s="9">
        <v>-1.53422648396246E-2</v>
      </c>
      <c r="H741" s="27">
        <v>-3.5693710260306301E-2</v>
      </c>
      <c r="I741" s="10">
        <v>-3.5551098753052103E-2</v>
      </c>
    </row>
    <row r="742" spans="7:9" x14ac:dyDescent="0.25">
      <c r="G742" s="9">
        <v>-3.9127386464962402E-2</v>
      </c>
      <c r="H742" s="27">
        <v>7.1258531273697995E-2</v>
      </c>
      <c r="I742" s="10">
        <v>-4.55200153333759E-2</v>
      </c>
    </row>
    <row r="743" spans="7:9" x14ac:dyDescent="0.25">
      <c r="G743" s="9">
        <v>6.0183500509723596E-3</v>
      </c>
      <c r="H743" s="27">
        <v>-3.3083091897477497E-2</v>
      </c>
      <c r="I743" s="10">
        <v>-9.4765429903972007E-2</v>
      </c>
    </row>
    <row r="744" spans="7:9" x14ac:dyDescent="0.25">
      <c r="G744" s="9">
        <v>-5.0024972291589698E-2</v>
      </c>
      <c r="H744" s="27">
        <v>-4.7960299889721898E-2</v>
      </c>
      <c r="I744" s="10">
        <v>-4.6171794921652598E-3</v>
      </c>
    </row>
    <row r="745" spans="7:9" x14ac:dyDescent="0.25">
      <c r="G745" s="9">
        <v>-2.7303409176136599E-2</v>
      </c>
      <c r="H745" s="27">
        <v>3.7675104653068503E-2</v>
      </c>
      <c r="I745" s="10">
        <v>6.0570501584726599E-2</v>
      </c>
    </row>
    <row r="746" spans="7:9" x14ac:dyDescent="0.25">
      <c r="G746" s="9">
        <v>-3.4385373292703601E-2</v>
      </c>
      <c r="H746" s="27">
        <v>2.95268597968328E-2</v>
      </c>
      <c r="I746" s="10">
        <v>1.5518098661385199E-2</v>
      </c>
    </row>
    <row r="747" spans="7:9" x14ac:dyDescent="0.25">
      <c r="G747" s="9">
        <v>2.9726749240970101E-3</v>
      </c>
      <c r="H747" s="27">
        <v>-1.1942644285123E-2</v>
      </c>
      <c r="I747" s="10">
        <v>-4.8375245486792999E-2</v>
      </c>
    </row>
    <row r="748" spans="7:9" x14ac:dyDescent="0.25">
      <c r="G748" s="9">
        <v>-7.2693590815530104E-2</v>
      </c>
      <c r="H748" s="27">
        <v>-5.9629443415120602E-2</v>
      </c>
      <c r="I748" s="10">
        <v>7.2368145467070794E-2</v>
      </c>
    </row>
    <row r="749" spans="7:9" x14ac:dyDescent="0.25">
      <c r="G749" s="9">
        <v>2.2156228211745E-2</v>
      </c>
      <c r="H749" s="27">
        <v>-4.8172911591421097E-3</v>
      </c>
      <c r="I749" s="10">
        <v>1.54103761399337E-2</v>
      </c>
    </row>
    <row r="750" spans="7:9" x14ac:dyDescent="0.25">
      <c r="G750" s="9">
        <v>-2.9379414942819301E-2</v>
      </c>
      <c r="H750" s="27">
        <v>-5.9399164997680602E-2</v>
      </c>
      <c r="I750" s="10">
        <v>-2.7900688613023899E-2</v>
      </c>
    </row>
    <row r="751" spans="7:9" x14ac:dyDescent="0.25">
      <c r="G751" s="9">
        <v>8.2068561301559192E-3</v>
      </c>
      <c r="H751" s="27">
        <v>4.9948527634798998E-2</v>
      </c>
      <c r="I751" s="10">
        <v>6.7774188261634102E-2</v>
      </c>
    </row>
    <row r="752" spans="7:9" x14ac:dyDescent="0.25">
      <c r="G752" s="9">
        <v>7.2770757696549197E-3</v>
      </c>
      <c r="H752" s="27">
        <v>7.0661307392520495E-2</v>
      </c>
      <c r="I752" s="10">
        <v>-2.2072839091219699E-2</v>
      </c>
    </row>
    <row r="753" spans="7:9" x14ac:dyDescent="0.25">
      <c r="G753" s="9">
        <v>8.8578579384942704E-3</v>
      </c>
      <c r="H753" s="27">
        <v>7.3964316567545998E-2</v>
      </c>
      <c r="I753" s="10">
        <v>1.2293145258736799E-2</v>
      </c>
    </row>
    <row r="754" spans="7:9" x14ac:dyDescent="0.25">
      <c r="G754" s="9">
        <v>-2.9088303023064001E-2</v>
      </c>
      <c r="H754" s="27">
        <v>8.4559790443862401E-2</v>
      </c>
      <c r="I754" s="10">
        <v>-5.1653476815213401E-3</v>
      </c>
    </row>
    <row r="755" spans="7:9" x14ac:dyDescent="0.25">
      <c r="G755" s="9">
        <v>4.3888177467159603E-2</v>
      </c>
      <c r="H755" s="27">
        <v>0.11271897977494399</v>
      </c>
      <c r="I755" s="10">
        <v>-4.9877082991897199E-2</v>
      </c>
    </row>
    <row r="756" spans="7:9" x14ac:dyDescent="0.25">
      <c r="G756" s="9">
        <v>-8.4977513826427306E-2</v>
      </c>
      <c r="H756" s="27">
        <v>5.4241817338381501E-3</v>
      </c>
      <c r="I756" s="10">
        <v>-3.2333812038366799E-2</v>
      </c>
    </row>
    <row r="757" spans="7:9" x14ac:dyDescent="0.25">
      <c r="G757" s="9">
        <v>-2.0496723602009999E-3</v>
      </c>
      <c r="H757" s="27">
        <v>-1.6236267322964799E-2</v>
      </c>
      <c r="I757" s="10">
        <v>-8.1728004800013295E-3</v>
      </c>
    </row>
    <row r="758" spans="7:9" x14ac:dyDescent="0.25">
      <c r="G758" s="9">
        <v>-5.0664585179403303E-2</v>
      </c>
      <c r="H758" s="27">
        <v>4.3614676707435303E-2</v>
      </c>
      <c r="I758" s="10">
        <v>1.0269861860727401E-2</v>
      </c>
    </row>
    <row r="759" spans="7:9" x14ac:dyDescent="0.25">
      <c r="G759" s="9">
        <v>4.1305448070689102E-2</v>
      </c>
      <c r="H759" s="27">
        <v>2.1259614610040601E-2</v>
      </c>
      <c r="I759" s="10">
        <v>-4.9567971022141701E-2</v>
      </c>
    </row>
    <row r="760" spans="7:9" x14ac:dyDescent="0.25">
      <c r="G760" s="9">
        <v>-4.5288125800349403E-2</v>
      </c>
      <c r="H760" s="27">
        <v>-6.0149611526698699E-3</v>
      </c>
      <c r="I760" s="10">
        <v>-7.0058472384645507E-2</v>
      </c>
    </row>
    <row r="761" spans="7:9" x14ac:dyDescent="0.25">
      <c r="G761" s="9">
        <v>-5.5243597898883098E-2</v>
      </c>
      <c r="H761" s="27">
        <v>-3.8921219225609002E-3</v>
      </c>
      <c r="I761" s="10">
        <v>4.2463673510204199E-2</v>
      </c>
    </row>
    <row r="762" spans="7:9" x14ac:dyDescent="0.25">
      <c r="G762" s="9">
        <v>-4.73399092775258E-2</v>
      </c>
      <c r="H762" s="27">
        <v>-1.6299934166483801E-2</v>
      </c>
      <c r="I762" s="10">
        <v>-1.7585715515876399E-2</v>
      </c>
    </row>
    <row r="763" spans="7:9" x14ac:dyDescent="0.25">
      <c r="G763" s="9">
        <v>-2.2826618962830499E-2</v>
      </c>
      <c r="H763" s="27">
        <v>-5.9167386576073804E-3</v>
      </c>
      <c r="I763" s="10">
        <v>-4.9872360756557698E-3</v>
      </c>
    </row>
    <row r="764" spans="7:9" x14ac:dyDescent="0.25">
      <c r="G764" s="9">
        <v>-8.1381281614671203E-2</v>
      </c>
      <c r="H764" s="27">
        <v>-2.79147997633327E-2</v>
      </c>
      <c r="I764" s="10">
        <v>3.8599551665421299E-3</v>
      </c>
    </row>
    <row r="765" spans="7:9" x14ac:dyDescent="0.25">
      <c r="G765" s="9">
        <v>-3.2018033383426098E-2</v>
      </c>
      <c r="H765" s="27">
        <v>7.5919655332375904E-3</v>
      </c>
      <c r="I765" s="10">
        <v>2.4738013161147699E-2</v>
      </c>
    </row>
    <row r="766" spans="7:9" x14ac:dyDescent="0.25">
      <c r="G766" s="9">
        <v>3.8637329548137601E-3</v>
      </c>
      <c r="H766" s="27">
        <v>-2.93875260764613E-2</v>
      </c>
      <c r="I766" s="10">
        <v>-4.0296445267903498E-2</v>
      </c>
    </row>
    <row r="767" spans="7:9" x14ac:dyDescent="0.25">
      <c r="G767" s="9">
        <v>-1.9974777707715899E-2</v>
      </c>
      <c r="H767" s="27">
        <v>2.1988172189367199E-2</v>
      </c>
      <c r="I767" s="10">
        <v>-2.8191356087100199E-2</v>
      </c>
    </row>
    <row r="768" spans="7:9" x14ac:dyDescent="0.25">
      <c r="G768" s="9">
        <v>-4.3292898035827898E-3</v>
      </c>
      <c r="H768" s="27">
        <v>2.82699118608663E-2</v>
      </c>
      <c r="I768" s="10">
        <v>1.39353720427001E-2</v>
      </c>
    </row>
    <row r="769" spans="7:9" x14ac:dyDescent="0.25">
      <c r="G769" s="9">
        <v>-7.6959324887013597E-2</v>
      </c>
      <c r="H769" s="27">
        <v>-3.9551220975613803E-2</v>
      </c>
      <c r="I769" s="10">
        <v>0.125460792946647</v>
      </c>
    </row>
    <row r="770" spans="7:9" x14ac:dyDescent="0.25">
      <c r="G770" s="9">
        <v>-1.40910391417754E-2</v>
      </c>
      <c r="H770" s="27">
        <v>4.4091789143858697E-3</v>
      </c>
      <c r="I770" s="10">
        <v>-4.8915358098216899E-2</v>
      </c>
    </row>
    <row r="771" spans="7:9" x14ac:dyDescent="0.25">
      <c r="G771" s="9">
        <v>-2.9026469517970901E-2</v>
      </c>
      <c r="H771" s="27">
        <v>-3.15817543937622E-2</v>
      </c>
      <c r="I771" s="10">
        <v>-7.7943549843194002E-3</v>
      </c>
    </row>
    <row r="772" spans="7:9" x14ac:dyDescent="0.25">
      <c r="G772" s="9">
        <v>4.2962230450640099E-2</v>
      </c>
      <c r="H772" s="27">
        <v>4.3104564179344898E-2</v>
      </c>
      <c r="I772" s="10">
        <v>1.59778221606171E-3</v>
      </c>
    </row>
    <row r="773" spans="7:9" x14ac:dyDescent="0.25">
      <c r="G773" s="9">
        <v>9.2145811516143108E-3</v>
      </c>
      <c r="H773" s="27">
        <v>-1.16049211247809E-2</v>
      </c>
      <c r="I773" s="10">
        <v>-1.13866982963842E-3</v>
      </c>
    </row>
    <row r="774" spans="7:9" x14ac:dyDescent="0.25">
      <c r="G774" s="9">
        <v>4.9730860363501002E-2</v>
      </c>
      <c r="H774" s="27">
        <v>1.48049300136945E-2</v>
      </c>
      <c r="I774" s="10">
        <v>9.4038594551651492E-3</v>
      </c>
    </row>
    <row r="775" spans="7:9" x14ac:dyDescent="0.25">
      <c r="G775" s="9">
        <v>-3.6006655574043298E-2</v>
      </c>
      <c r="H775" s="27">
        <v>3.8018938941497098E-2</v>
      </c>
      <c r="I775" s="10">
        <v>4.01651115697544E-3</v>
      </c>
    </row>
    <row r="776" spans="7:9" x14ac:dyDescent="0.25">
      <c r="G776" s="9">
        <v>-3.2636590657196297E-2</v>
      </c>
      <c r="H776" s="27">
        <v>5.4315317542548702E-2</v>
      </c>
      <c r="I776" s="10">
        <v>-1.55354320428668E-2</v>
      </c>
    </row>
    <row r="777" spans="7:9" x14ac:dyDescent="0.25">
      <c r="G777" s="9">
        <v>-6.4475234653429594E-2</v>
      </c>
      <c r="H777" s="27">
        <v>2.5646737907605299E-3</v>
      </c>
      <c r="I777" s="10">
        <v>4.7600021111169802E-2</v>
      </c>
    </row>
    <row r="778" spans="7:9" x14ac:dyDescent="0.25">
      <c r="G778" s="9">
        <v>4.7146964297123103E-2</v>
      </c>
      <c r="H778" s="27">
        <v>1.3854594040539001E-2</v>
      </c>
      <c r="I778" s="10">
        <v>3.4590096083600202E-3</v>
      </c>
    </row>
    <row r="779" spans="7:9" x14ac:dyDescent="0.25">
      <c r="G779" s="9">
        <v>-6.3950733196481103E-3</v>
      </c>
      <c r="H779" s="27">
        <v>-1.2327089797471699E-2</v>
      </c>
      <c r="I779" s="10">
        <v>2.22953952649869E-2</v>
      </c>
    </row>
    <row r="780" spans="7:9" x14ac:dyDescent="0.25">
      <c r="G780" s="9">
        <v>-1.45092625257292E-2</v>
      </c>
      <c r="H780" s="27">
        <v>-7.5033541759838196E-4</v>
      </c>
      <c r="I780" s="10">
        <v>-1.7896605268348E-2</v>
      </c>
    </row>
    <row r="781" spans="7:9" x14ac:dyDescent="0.25">
      <c r="G781" s="9">
        <v>-4.2030227861744103E-2</v>
      </c>
      <c r="H781" s="27">
        <v>1.9746110405862199E-2</v>
      </c>
      <c r="I781" s="10">
        <v>-1.0311195308875899E-2</v>
      </c>
    </row>
    <row r="782" spans="7:9" x14ac:dyDescent="0.25">
      <c r="G782" s="9">
        <v>2.6825741182614399E-2</v>
      </c>
      <c r="H782" s="27">
        <v>-4.2459506831963402E-2</v>
      </c>
      <c r="I782" s="10">
        <v>3.2309811971699902E-2</v>
      </c>
    </row>
    <row r="783" spans="7:9" x14ac:dyDescent="0.25">
      <c r="G783" s="9">
        <v>4.06672796313323E-2</v>
      </c>
      <c r="H783" s="27">
        <v>-9.6633046202906098E-3</v>
      </c>
      <c r="I783" s="10">
        <v>6.3922399784443898E-3</v>
      </c>
    </row>
    <row r="784" spans="7:9" x14ac:dyDescent="0.25">
      <c r="G784" s="9">
        <v>-4.0688946358184298E-2</v>
      </c>
      <c r="H784" s="27">
        <v>-3.9121053114036401E-2</v>
      </c>
      <c r="I784" s="10">
        <v>-9.6876546879296893E-2</v>
      </c>
    </row>
    <row r="785" spans="7:9" x14ac:dyDescent="0.25">
      <c r="G785" s="9">
        <v>0.115749154858764</v>
      </c>
      <c r="H785" s="27">
        <v>5.3190814418928901E-2</v>
      </c>
      <c r="I785" s="10">
        <v>5.9880055222375599E-2</v>
      </c>
    </row>
    <row r="786" spans="7:9" x14ac:dyDescent="0.25">
      <c r="G786" s="9">
        <v>-9.4129705915849803E-3</v>
      </c>
      <c r="H786" s="27">
        <v>4.3680676890769099E-2</v>
      </c>
      <c r="I786" s="10">
        <v>-7.5603987788855007E-2</v>
      </c>
    </row>
    <row r="787" spans="7:9" x14ac:dyDescent="0.25">
      <c r="G787" s="9">
        <v>-4.6515129208692198E-2</v>
      </c>
      <c r="H787" s="27">
        <v>-2.2996563879344099E-2</v>
      </c>
      <c r="I787" s="10">
        <v>1.2821424503957001E-2</v>
      </c>
    </row>
    <row r="788" spans="7:9" x14ac:dyDescent="0.25">
      <c r="G788" s="9">
        <v>1.16846991241642E-2</v>
      </c>
      <c r="H788" s="27">
        <v>-9.3419648387912196E-2</v>
      </c>
      <c r="I788" s="10">
        <v>-3.58386551073753E-2</v>
      </c>
    </row>
    <row r="789" spans="7:9" x14ac:dyDescent="0.25">
      <c r="G789" s="9">
        <v>-3.9912333089814102E-2</v>
      </c>
      <c r="H789" s="27">
        <v>1.3268814635596199E-2</v>
      </c>
      <c r="I789" s="10">
        <v>2.97260270167417E-2</v>
      </c>
    </row>
    <row r="790" spans="7:9" x14ac:dyDescent="0.25">
      <c r="G790" s="9">
        <v>7.4868541301503604E-3</v>
      </c>
      <c r="H790" s="27">
        <v>2.18422273395204E-2</v>
      </c>
      <c r="I790" s="10">
        <v>-5.1964699901944203E-2</v>
      </c>
    </row>
    <row r="791" spans="7:9" x14ac:dyDescent="0.25">
      <c r="G791" s="9">
        <v>-1.7543882066339101E-2</v>
      </c>
      <c r="H791" s="27">
        <v>3.9484387456631798E-2</v>
      </c>
      <c r="I791" s="10">
        <v>-1.3714315873099601E-2</v>
      </c>
    </row>
    <row r="792" spans="7:9" x14ac:dyDescent="0.25">
      <c r="G792" s="9">
        <v>1.14336984269401E-2</v>
      </c>
      <c r="H792" s="27">
        <v>-4.7331075919655297E-2</v>
      </c>
      <c r="I792" s="10">
        <v>-2.7281798004994501E-2</v>
      </c>
    </row>
    <row r="793" spans="7:9" x14ac:dyDescent="0.25">
      <c r="G793" s="9">
        <v>-2.6099294720263101E-2</v>
      </c>
      <c r="H793" s="27">
        <v>1.03913066425185E-2</v>
      </c>
      <c r="I793" s="10">
        <v>-5.4130928141467097E-2</v>
      </c>
    </row>
    <row r="794" spans="7:9" x14ac:dyDescent="0.25">
      <c r="G794" s="9">
        <v>-5.4398984441623499E-2</v>
      </c>
      <c r="H794" s="27">
        <v>1.8487440242889602E-2</v>
      </c>
      <c r="I794" s="10">
        <v>-1.5510043083453E-3</v>
      </c>
    </row>
    <row r="795" spans="7:9" x14ac:dyDescent="0.25">
      <c r="G795" s="9">
        <v>-9.5795154986541606E-2</v>
      </c>
      <c r="H795" s="27">
        <v>5.7599104441956803E-2</v>
      </c>
      <c r="I795" s="10">
        <v>1.66211572809924E-2</v>
      </c>
    </row>
    <row r="796" spans="7:9" x14ac:dyDescent="0.25">
      <c r="G796" s="9">
        <v>5.9024775068819597E-2</v>
      </c>
      <c r="H796" s="27">
        <v>2.0730002027783401E-2</v>
      </c>
      <c r="I796" s="10">
        <v>6.8676579657165698E-2</v>
      </c>
    </row>
    <row r="797" spans="7:9" x14ac:dyDescent="0.25">
      <c r="G797" s="9">
        <v>2.7267297964716601E-2</v>
      </c>
      <c r="H797" s="27">
        <v>3.7057491826366203E-2</v>
      </c>
      <c r="I797" s="10">
        <v>-3.6657657382381602E-2</v>
      </c>
    </row>
    <row r="798" spans="7:9" x14ac:dyDescent="0.25">
      <c r="G798" s="9">
        <v>2.0740890946919301E-2</v>
      </c>
      <c r="H798" s="27">
        <v>4.2906508073633498E-2</v>
      </c>
      <c r="I798" s="10">
        <v>2.8344578734940899E-2</v>
      </c>
    </row>
    <row r="799" spans="7:9" x14ac:dyDescent="0.25">
      <c r="G799" s="9">
        <v>1.2420423390064999E-2</v>
      </c>
      <c r="H799" s="27">
        <v>-4.6415962266561903E-2</v>
      </c>
      <c r="I799" s="10">
        <v>-5.5321264781291101E-3</v>
      </c>
    </row>
    <row r="800" spans="7:9" x14ac:dyDescent="0.25">
      <c r="G800" s="9">
        <v>7.4657985161069897E-3</v>
      </c>
      <c r="H800" s="27">
        <v>1.7043436231767298E-2</v>
      </c>
      <c r="I800" s="10">
        <v>3.3445092903035801E-3</v>
      </c>
    </row>
    <row r="801" spans="7:9" x14ac:dyDescent="0.25">
      <c r="G801" s="9">
        <v>5.4788652190700497E-2</v>
      </c>
      <c r="H801" s="27">
        <v>-5.0243028452856803E-2</v>
      </c>
      <c r="I801" s="10">
        <v>-1.33957038769552E-2</v>
      </c>
    </row>
    <row r="802" spans="7:9" x14ac:dyDescent="0.25">
      <c r="G802" s="9">
        <v>-4.44496234711763E-2</v>
      </c>
      <c r="H802" s="27">
        <v>-7.3296314711985304E-3</v>
      </c>
      <c r="I802" s="10">
        <v>4.1682671340753701E-2</v>
      </c>
    </row>
    <row r="803" spans="7:9" x14ac:dyDescent="0.25">
      <c r="G803" s="9">
        <v>-1.2131644810124499E-2</v>
      </c>
      <c r="H803" s="27">
        <v>3.8569884916346997E-2</v>
      </c>
      <c r="I803" s="10">
        <v>5.6119155886544099E-2</v>
      </c>
    </row>
    <row r="804" spans="7:9" x14ac:dyDescent="0.25">
      <c r="G804" s="9">
        <v>3.1941088725246501E-2</v>
      </c>
      <c r="H804" s="27">
        <v>-1.47389298303606E-3</v>
      </c>
      <c r="I804" s="10">
        <v>-2.4641401781671599E-2</v>
      </c>
    </row>
    <row r="805" spans="7:9" x14ac:dyDescent="0.25">
      <c r="G805" s="9">
        <v>2.0230500640279599E-2</v>
      </c>
      <c r="H805" s="27">
        <v>8.5308014744485405E-3</v>
      </c>
      <c r="I805" s="10">
        <v>-3.06167517131992E-4</v>
      </c>
    </row>
    <row r="806" spans="7:9" x14ac:dyDescent="0.25">
      <c r="G806" s="9">
        <v>2.3473342981508299E-2</v>
      </c>
      <c r="H806" s="27">
        <v>5.4177372714924203E-3</v>
      </c>
      <c r="I806" s="10">
        <v>-3.6310045305681403E-2</v>
      </c>
    </row>
    <row r="807" spans="7:9" x14ac:dyDescent="0.25">
      <c r="G807" s="9">
        <v>0.15544598734996501</v>
      </c>
      <c r="H807" s="27">
        <v>-3.36375934377596E-2</v>
      </c>
      <c r="I807" s="10">
        <v>7.1974755485431904E-2</v>
      </c>
    </row>
    <row r="808" spans="7:9" x14ac:dyDescent="0.25">
      <c r="G808" s="9">
        <v>0.107648576801602</v>
      </c>
      <c r="H808" s="27">
        <v>-5.2086866907963603E-2</v>
      </c>
      <c r="I808" s="10">
        <v>4.2400840002333302E-2</v>
      </c>
    </row>
    <row r="809" spans="7:9" x14ac:dyDescent="0.25">
      <c r="G809" s="9">
        <v>3.1243142342062099E-2</v>
      </c>
      <c r="H809" s="27">
        <v>1.7605160014333401E-2</v>
      </c>
      <c r="I809" s="10">
        <v>-4.8782079950222101E-2</v>
      </c>
    </row>
    <row r="810" spans="7:9" x14ac:dyDescent="0.25">
      <c r="G810" s="9">
        <v>2.2108783635510099E-2</v>
      </c>
      <c r="H810" s="27">
        <v>1.95814988374968E-2</v>
      </c>
      <c r="I810" s="10">
        <v>1.2642812896702499E-3</v>
      </c>
    </row>
    <row r="811" spans="7:9" x14ac:dyDescent="0.25">
      <c r="G811" s="9">
        <v>1.2335423153953201E-2</v>
      </c>
      <c r="H811" s="27">
        <v>-1.09316970324918E-3</v>
      </c>
      <c r="I811" s="10">
        <v>5.6162100450279001E-2</v>
      </c>
    </row>
    <row r="812" spans="7:9" x14ac:dyDescent="0.25">
      <c r="G812" s="9">
        <v>1.9473665204625599E-2</v>
      </c>
      <c r="H812" s="27">
        <v>4.4005788904969201E-2</v>
      </c>
      <c r="I812" s="10">
        <v>-1.8532329256470199E-2</v>
      </c>
    </row>
    <row r="813" spans="7:9" x14ac:dyDescent="0.25">
      <c r="G813" s="9">
        <v>-5.3256259045163998E-3</v>
      </c>
      <c r="H813" s="27">
        <v>3.0672862980174898E-3</v>
      </c>
      <c r="I813" s="10">
        <v>-7.3374092705813104E-3</v>
      </c>
    </row>
    <row r="814" spans="7:9" x14ac:dyDescent="0.25">
      <c r="G814" s="9">
        <v>-3.0041305670293499E-2</v>
      </c>
      <c r="H814" s="27">
        <v>5.3885205236681201E-2</v>
      </c>
      <c r="I814" s="10">
        <v>-8.3091341920394201E-3</v>
      </c>
    </row>
    <row r="815" spans="7:9" x14ac:dyDescent="0.25">
      <c r="G815" s="9">
        <v>-1.8821885616348899E-2</v>
      </c>
      <c r="H815" s="27">
        <v>1.37664271289642E-2</v>
      </c>
      <c r="I815" s="10">
        <v>8.4027622298950805E-2</v>
      </c>
    </row>
    <row r="816" spans="7:9" x14ac:dyDescent="0.25">
      <c r="G816" s="9">
        <v>-7.93769982694396E-2</v>
      </c>
      <c r="H816" s="27">
        <v>7.15280320223112E-2</v>
      </c>
      <c r="I816" s="10">
        <v>-4.6196406101128101E-2</v>
      </c>
    </row>
    <row r="817" spans="7:9" x14ac:dyDescent="0.25">
      <c r="G817" s="9">
        <v>-4.9401303892510802E-2</v>
      </c>
      <c r="H817" s="27">
        <v>2.2274506318073099E-2</v>
      </c>
      <c r="I817" s="10">
        <v>-1.51725421459504E-2</v>
      </c>
    </row>
    <row r="818" spans="7:9" x14ac:dyDescent="0.25">
      <c r="G818" s="9">
        <v>-2.64090178028272E-2</v>
      </c>
      <c r="H818" s="27">
        <v>1.22260895169153E-2</v>
      </c>
      <c r="I818" s="10">
        <v>-8.3826232850646804E-2</v>
      </c>
    </row>
    <row r="819" spans="7:9" x14ac:dyDescent="0.25">
      <c r="G819" s="9">
        <v>4.9810138361495501E-3</v>
      </c>
      <c r="H819" s="27">
        <v>2.5729349248192399E-2</v>
      </c>
      <c r="I819" s="10">
        <v>-5.3713760316000898E-2</v>
      </c>
    </row>
    <row r="820" spans="7:9" x14ac:dyDescent="0.25">
      <c r="G820" s="9">
        <v>4.2495673599093299E-3</v>
      </c>
      <c r="H820" s="27">
        <v>4.7980911058086301E-2</v>
      </c>
      <c r="I820" s="10">
        <v>-7.2591868310745303E-3</v>
      </c>
    </row>
    <row r="821" spans="7:9" x14ac:dyDescent="0.25">
      <c r="G821" s="9">
        <v>-2.3997066658518501E-2</v>
      </c>
      <c r="H821" s="27">
        <v>5.4713929760915998E-2</v>
      </c>
      <c r="I821" s="10">
        <v>-8.4066233517315306E-2</v>
      </c>
    </row>
    <row r="822" spans="7:9" x14ac:dyDescent="0.25">
      <c r="G822" s="9">
        <v>8.3821177281048001E-2</v>
      </c>
      <c r="H822" s="27">
        <v>5.91643865677405E-2</v>
      </c>
      <c r="I822" s="10">
        <v>-9.9980833280092392E-3</v>
      </c>
    </row>
    <row r="823" spans="7:9" x14ac:dyDescent="0.25">
      <c r="G823" s="9">
        <v>-2.3565565459904101E-2</v>
      </c>
      <c r="H823" s="27">
        <v>-7.0518418106716996E-2</v>
      </c>
      <c r="I823" s="10">
        <v>3.8957497104158599E-2</v>
      </c>
    </row>
    <row r="824" spans="7:9" x14ac:dyDescent="0.25">
      <c r="G824" s="9">
        <v>2.6710296417490099E-2</v>
      </c>
      <c r="H824" s="27">
        <v>2.67222964508235E-5</v>
      </c>
      <c r="I824" s="10">
        <v>2.7880299667499098E-2</v>
      </c>
    </row>
    <row r="825" spans="7:9" x14ac:dyDescent="0.25">
      <c r="G825" s="9">
        <v>1.39018163939344E-2</v>
      </c>
      <c r="H825" s="27">
        <v>-1.9196664435178999E-2</v>
      </c>
      <c r="I825" s="10">
        <v>-5.7077936327600901E-2</v>
      </c>
    </row>
    <row r="826" spans="7:9" x14ac:dyDescent="0.25">
      <c r="G826" s="9">
        <v>-1.3214481151336501E-2</v>
      </c>
      <c r="H826" s="27">
        <v>2.6895074708540901E-2</v>
      </c>
      <c r="I826" s="10">
        <v>-2.42199561665449E-2</v>
      </c>
    </row>
    <row r="827" spans="7:9" x14ac:dyDescent="0.25">
      <c r="G827" s="9">
        <v>-2.24920069222415E-2</v>
      </c>
      <c r="H827" s="27">
        <v>4.5313348092633599E-2</v>
      </c>
      <c r="I827" s="10">
        <v>-5.0500140278167398E-2</v>
      </c>
    </row>
    <row r="828" spans="7:9" x14ac:dyDescent="0.25">
      <c r="G828" s="9">
        <v>5.12256422934508E-2</v>
      </c>
      <c r="H828" s="27">
        <v>5.7388437190103302E-2</v>
      </c>
      <c r="I828" s="10">
        <v>-1.6165433792871602E-2</v>
      </c>
    </row>
    <row r="829" spans="7:9" x14ac:dyDescent="0.25">
      <c r="G829" s="9">
        <v>4.5760682668563001E-3</v>
      </c>
      <c r="H829" s="27">
        <v>-3.91296642490674E-2</v>
      </c>
      <c r="I829" s="10">
        <v>-4.39875666321295E-2</v>
      </c>
    </row>
    <row r="830" spans="7:9" x14ac:dyDescent="0.25">
      <c r="G830" s="9">
        <v>-2.9165469904083099E-2</v>
      </c>
      <c r="H830" s="27">
        <v>-2.9897971938810899E-2</v>
      </c>
      <c r="I830" s="10">
        <v>2.30066194628318E-2</v>
      </c>
    </row>
    <row r="831" spans="7:9" x14ac:dyDescent="0.25">
      <c r="G831" s="9">
        <v>3.24820902280284E-2</v>
      </c>
      <c r="H831" s="27">
        <v>8.5996349989861092E-3</v>
      </c>
      <c r="I831" s="10">
        <v>7.52905424737291E-2</v>
      </c>
    </row>
    <row r="832" spans="7:9" x14ac:dyDescent="0.25">
      <c r="G832" s="9">
        <v>6.03101675282431E-2</v>
      </c>
      <c r="H832" s="27">
        <v>-3.7120158667107397E-2</v>
      </c>
      <c r="I832" s="10">
        <v>1.42914841430115E-2</v>
      </c>
    </row>
    <row r="833" spans="7:9" x14ac:dyDescent="0.25">
      <c r="G833" s="9">
        <v>-6.2274172983813901E-2</v>
      </c>
      <c r="H833" s="27">
        <v>-6.6282406340017599E-2</v>
      </c>
      <c r="I833" s="10">
        <v>-6.32133422592841E-2</v>
      </c>
    </row>
    <row r="834" spans="7:9" x14ac:dyDescent="0.25">
      <c r="G834" s="9">
        <v>7.4689096358601E-3</v>
      </c>
      <c r="H834" s="27">
        <v>-1.31317031436198E-3</v>
      </c>
      <c r="I834" s="10">
        <v>-6.2199672776868803E-2</v>
      </c>
    </row>
    <row r="835" spans="7:9" x14ac:dyDescent="0.25">
      <c r="G835" s="9">
        <v>3.1718976997158303E-2</v>
      </c>
      <c r="H835" s="27">
        <v>1.36590934974819E-2</v>
      </c>
      <c r="I835" s="10">
        <v>-3.8236217322825902E-3</v>
      </c>
    </row>
    <row r="836" spans="7:9" x14ac:dyDescent="0.25">
      <c r="G836" s="9">
        <v>-3.5028041744560402E-2</v>
      </c>
      <c r="H836" s="27">
        <v>-2.47615687821355E-2</v>
      </c>
      <c r="I836" s="10">
        <v>-1.6310823085619701E-2</v>
      </c>
    </row>
    <row r="837" spans="7:9" x14ac:dyDescent="0.25">
      <c r="G837" s="9">
        <v>2.8020522279228601E-2</v>
      </c>
      <c r="H837" s="27">
        <v>-2.37713993649982E-2</v>
      </c>
      <c r="I837" s="10">
        <v>6.6827407853910697E-2</v>
      </c>
    </row>
    <row r="838" spans="7:9" x14ac:dyDescent="0.25">
      <c r="G838" s="9">
        <v>-5.3809427248409002E-2</v>
      </c>
      <c r="H838" s="27">
        <v>9.4758429884527498E-2</v>
      </c>
      <c r="I838" s="10">
        <v>2.5227847855132898E-4</v>
      </c>
    </row>
    <row r="839" spans="7:9" x14ac:dyDescent="0.25">
      <c r="G839" s="9">
        <v>-2.11800032777869E-2</v>
      </c>
      <c r="H839" s="27">
        <v>4.9312192533868197E-2</v>
      </c>
      <c r="I839" s="10">
        <v>-4.8795024430623397E-2</v>
      </c>
    </row>
    <row r="840" spans="7:9" x14ac:dyDescent="0.25">
      <c r="G840" s="9">
        <v>3.1317475881877499E-2</v>
      </c>
      <c r="H840" s="27">
        <v>3.48124855902378E-2</v>
      </c>
      <c r="I840" s="10">
        <v>-4.3742788174411601E-2</v>
      </c>
    </row>
    <row r="841" spans="7:9" x14ac:dyDescent="0.25">
      <c r="G841" s="9">
        <v>4.87381909394193E-2</v>
      </c>
      <c r="H841" s="27">
        <v>2.3858288495245801E-2</v>
      </c>
      <c r="I841" s="10">
        <v>-2.23163397676105E-2</v>
      </c>
    </row>
    <row r="842" spans="7:9" x14ac:dyDescent="0.25">
      <c r="G842" s="9">
        <v>4.5225181181058803E-2</v>
      </c>
      <c r="H842" s="27">
        <v>4.2077672437978997E-2</v>
      </c>
      <c r="I842" s="10">
        <v>-5.6880158000438899E-3</v>
      </c>
    </row>
    <row r="843" spans="7:9" x14ac:dyDescent="0.25">
      <c r="G843" s="9">
        <v>5.4377928827580102E-3</v>
      </c>
      <c r="H843" s="27">
        <v>-3.6814491151364301E-2</v>
      </c>
      <c r="I843" s="10">
        <v>2.9512915313653701E-2</v>
      </c>
    </row>
    <row r="844" spans="7:9" x14ac:dyDescent="0.25">
      <c r="G844" s="9">
        <v>3.11981422170617E-2</v>
      </c>
      <c r="H844" s="27">
        <v>8.3335731488142994E-2</v>
      </c>
      <c r="I844" s="10">
        <v>1.06445295681377E-2</v>
      </c>
    </row>
    <row r="845" spans="7:9" x14ac:dyDescent="0.25">
      <c r="G845" s="9">
        <v>2.22664507401409E-2</v>
      </c>
      <c r="H845" s="27">
        <v>-6.2194450540140403E-2</v>
      </c>
      <c r="I845" s="10">
        <v>2.0587279409109501E-3</v>
      </c>
    </row>
    <row r="846" spans="7:9" x14ac:dyDescent="0.25">
      <c r="G846" s="9">
        <v>-2.00857224603402E-2</v>
      </c>
      <c r="H846" s="27">
        <v>2.1211725588126599E-3</v>
      </c>
      <c r="I846" s="10">
        <v>-1.3462926285906399E-2</v>
      </c>
    </row>
    <row r="847" spans="7:9" x14ac:dyDescent="0.25">
      <c r="G847" s="9">
        <v>8.9070247417354E-3</v>
      </c>
      <c r="H847" s="27">
        <v>7.8415217820049492E-3</v>
      </c>
      <c r="I847" s="10">
        <v>3.8452662368506599E-2</v>
      </c>
    </row>
    <row r="848" spans="7:9" x14ac:dyDescent="0.25">
      <c r="G848" s="9">
        <v>7.0099139164275501E-2</v>
      </c>
      <c r="H848" s="27">
        <v>4.5116514212539503E-2</v>
      </c>
      <c r="I848" s="10">
        <v>3.0219306164739401E-2</v>
      </c>
    </row>
    <row r="849" spans="7:9" x14ac:dyDescent="0.25">
      <c r="G849" s="9">
        <v>-6.8700190833863401E-3</v>
      </c>
      <c r="H849" s="27">
        <v>1.8894496929158101E-2</v>
      </c>
      <c r="I849" s="10">
        <v>4.54014038927886E-2</v>
      </c>
    </row>
    <row r="850" spans="7:9" x14ac:dyDescent="0.25">
      <c r="G850" s="9">
        <v>-3.09391414976153E-2</v>
      </c>
      <c r="H850" s="27">
        <v>-1.9023552843202299E-2</v>
      </c>
      <c r="I850" s="10">
        <v>-3.8872774646596199E-2</v>
      </c>
    </row>
    <row r="851" spans="7:9" x14ac:dyDescent="0.25">
      <c r="G851" s="9">
        <v>2.44366234350651E-2</v>
      </c>
      <c r="H851" s="27">
        <v>5.1201253336814797E-3</v>
      </c>
      <c r="I851" s="10">
        <v>-3.7400770557696E-2</v>
      </c>
    </row>
    <row r="852" spans="7:9" x14ac:dyDescent="0.25">
      <c r="G852" s="9">
        <v>3.2889813582815501E-2</v>
      </c>
      <c r="H852" s="27">
        <v>-4.4787568854357897E-2</v>
      </c>
      <c r="I852" s="10">
        <v>-2.0278389662193499E-2</v>
      </c>
    </row>
    <row r="853" spans="7:9" x14ac:dyDescent="0.25">
      <c r="G853" s="9">
        <v>-1.1498754163206001E-2</v>
      </c>
      <c r="H853" s="27">
        <v>3.9161386559407103E-2</v>
      </c>
      <c r="I853" s="10">
        <v>-3.9288664690735303E-2</v>
      </c>
    </row>
    <row r="854" spans="7:9" x14ac:dyDescent="0.25">
      <c r="G854" s="9">
        <v>2.3879621887838601E-2</v>
      </c>
      <c r="H854" s="27">
        <v>-3.4240984002733302E-2</v>
      </c>
      <c r="I854" s="10">
        <v>-1.7642715674210201E-2</v>
      </c>
    </row>
    <row r="855" spans="7:9" x14ac:dyDescent="0.25">
      <c r="G855" s="9">
        <v>-8.2549784860513495E-2</v>
      </c>
      <c r="H855" s="27">
        <v>-7.5246653462926305E-2</v>
      </c>
      <c r="I855" s="10">
        <v>9.3460259611832294E-3</v>
      </c>
    </row>
    <row r="856" spans="7:9" x14ac:dyDescent="0.25">
      <c r="G856" s="9">
        <v>-3.5012541701504703E-2</v>
      </c>
      <c r="H856" s="27">
        <v>5.40123722565896E-3</v>
      </c>
      <c r="I856" s="10">
        <v>-3.80856613490593E-3</v>
      </c>
    </row>
    <row r="857" spans="7:9" x14ac:dyDescent="0.25">
      <c r="G857" s="9">
        <v>-6.7860188500523597E-3</v>
      </c>
      <c r="H857" s="27">
        <v>-4.7767577132158699E-2</v>
      </c>
      <c r="I857" s="10">
        <v>3.5597321103669698E-3</v>
      </c>
    </row>
    <row r="858" spans="7:9" x14ac:dyDescent="0.25">
      <c r="G858" s="9">
        <v>-3.9098719718665902E-2</v>
      </c>
      <c r="H858" s="27">
        <v>-2.32800646668463E-2</v>
      </c>
      <c r="I858" s="10">
        <v>2.20392278867441E-2</v>
      </c>
    </row>
    <row r="859" spans="7:9" x14ac:dyDescent="0.25">
      <c r="G859" s="9">
        <v>1.7089103025286202E-2</v>
      </c>
      <c r="H859" s="27">
        <v>6.2313784204956098E-2</v>
      </c>
      <c r="I859" s="10">
        <v>3.2231478420773403E-2</v>
      </c>
    </row>
    <row r="860" spans="7:9" x14ac:dyDescent="0.25">
      <c r="G860" s="9">
        <v>5.05556404323345E-2</v>
      </c>
      <c r="H860" s="27">
        <v>2.3653232370089899E-2</v>
      </c>
      <c r="I860" s="10">
        <v>2.2395506654185202E-2</v>
      </c>
    </row>
    <row r="861" spans="7:9" x14ac:dyDescent="0.25">
      <c r="G861" s="9">
        <v>-1.1142697618604499E-2</v>
      </c>
      <c r="H861" s="27">
        <v>-2.49411803921678E-3</v>
      </c>
      <c r="I861" s="10">
        <v>-3.6814157817105099E-2</v>
      </c>
    </row>
    <row r="862" spans="7:9" x14ac:dyDescent="0.25">
      <c r="G862" s="9">
        <v>-1.2207033908427501E-2</v>
      </c>
      <c r="H862" s="27">
        <v>2.6155628210078399E-2</v>
      </c>
      <c r="I862" s="10">
        <v>-1.6356156544879302E-2</v>
      </c>
    </row>
    <row r="863" spans="7:9" x14ac:dyDescent="0.25">
      <c r="G863" s="9">
        <v>-5.6291378587162703E-2</v>
      </c>
      <c r="H863" s="27">
        <v>2.6803963344342601E-3</v>
      </c>
      <c r="I863" s="10">
        <v>3.1420642835119E-2</v>
      </c>
    </row>
    <row r="864" spans="7:9" x14ac:dyDescent="0.25">
      <c r="G864" s="9">
        <v>2.7703521398670598E-2</v>
      </c>
      <c r="H864" s="27">
        <v>7.81814393928872E-2</v>
      </c>
      <c r="I864" s="10">
        <v>-1.01945838738441E-2</v>
      </c>
    </row>
    <row r="865" spans="7:9" x14ac:dyDescent="0.25">
      <c r="G865" s="9">
        <v>1.23638676774102E-2</v>
      </c>
      <c r="H865" s="27">
        <v>-4.2262061839060699E-2</v>
      </c>
      <c r="I865" s="10">
        <v>3.2648090689140798E-2</v>
      </c>
    </row>
    <row r="866" spans="7:9" x14ac:dyDescent="0.25">
      <c r="G866" s="9">
        <v>-2.0818946719296399E-3</v>
      </c>
      <c r="H866" s="27">
        <v>-2.44845124569791E-2</v>
      </c>
      <c r="I866" s="10">
        <v>-2.6409351137086499E-2</v>
      </c>
    </row>
    <row r="867" spans="7:9" x14ac:dyDescent="0.25">
      <c r="G867" s="9">
        <v>-7.8530773696593604E-3</v>
      </c>
      <c r="H867" s="27">
        <v>-8.3611343364842705E-4</v>
      </c>
      <c r="I867" s="10">
        <v>-9.9769721582559905E-3</v>
      </c>
    </row>
    <row r="868" spans="7:9" x14ac:dyDescent="0.25">
      <c r="G868" s="9">
        <v>-1.5520209778360499E-2</v>
      </c>
      <c r="H868" s="27">
        <v>-1.39520387556632E-2</v>
      </c>
      <c r="I868" s="10">
        <v>4.0910946974852702E-2</v>
      </c>
    </row>
    <row r="869" spans="7:9" x14ac:dyDescent="0.25">
      <c r="G869" s="9">
        <v>-8.7983744399290006E-2</v>
      </c>
      <c r="H869" s="27">
        <v>6.0991280531334797E-2</v>
      </c>
      <c r="I869" s="10">
        <v>3.5713932538701497E-2</v>
      </c>
    </row>
    <row r="870" spans="7:9" x14ac:dyDescent="0.25">
      <c r="G870" s="9">
        <v>6.3447454020705604E-2</v>
      </c>
      <c r="H870" s="27">
        <v>-5.3266370184361603E-2</v>
      </c>
      <c r="I870" s="10">
        <v>-3.8214828374523301E-2</v>
      </c>
    </row>
    <row r="871" spans="7:9" x14ac:dyDescent="0.25">
      <c r="G871" s="9">
        <v>-1.9315775877155199E-2</v>
      </c>
      <c r="H871" s="27">
        <v>-2.1466170739363201E-3</v>
      </c>
      <c r="I871" s="10">
        <v>-4.4249289581359999E-2</v>
      </c>
    </row>
    <row r="872" spans="7:9" x14ac:dyDescent="0.25">
      <c r="G872" s="9">
        <v>-2.9448970691585302E-3</v>
      </c>
      <c r="H872" s="27">
        <v>5.9895166375462201E-3</v>
      </c>
      <c r="I872" s="10">
        <v>-3.5478431884533E-2</v>
      </c>
    </row>
    <row r="873" spans="7:9" x14ac:dyDescent="0.25">
      <c r="G873" s="9">
        <v>-2.3720621446170698E-2</v>
      </c>
      <c r="H873" s="27">
        <v>-4.8567246020127797E-2</v>
      </c>
      <c r="I873" s="10">
        <v>-2.0716335323153701E-2</v>
      </c>
    </row>
    <row r="874" spans="7:9" x14ac:dyDescent="0.25">
      <c r="G874" s="9">
        <v>1.9075275209097801E-2</v>
      </c>
      <c r="H874" s="27">
        <v>2.5487181908838599E-2</v>
      </c>
      <c r="I874" s="10">
        <v>3.3210703363064899E-2</v>
      </c>
    </row>
    <row r="875" spans="7:9" x14ac:dyDescent="0.25">
      <c r="G875" s="9">
        <v>7.4720152000422202E-2</v>
      </c>
      <c r="H875" s="27">
        <v>4.2609840582890503E-2</v>
      </c>
      <c r="I875" s="10">
        <v>2.1203892233034E-2</v>
      </c>
    </row>
    <row r="876" spans="7:9" x14ac:dyDescent="0.25">
      <c r="G876" s="9">
        <v>-7.1090919696999197E-2</v>
      </c>
      <c r="H876" s="27">
        <v>-8.6705685293570298E-2</v>
      </c>
      <c r="I876" s="10">
        <v>-5.2961147114297502E-2</v>
      </c>
    </row>
    <row r="877" spans="7:9" x14ac:dyDescent="0.25">
      <c r="G877" s="9">
        <v>-1.18207550576529E-2</v>
      </c>
      <c r="H877" s="27">
        <v>-4.84101900283056E-2</v>
      </c>
      <c r="I877" s="10">
        <v>-1.6972102700285301E-2</v>
      </c>
    </row>
    <row r="878" spans="7:9" x14ac:dyDescent="0.25">
      <c r="G878" s="9">
        <v>-9.25385903849733E-3</v>
      </c>
      <c r="H878" s="27">
        <v>-8.2968008244467401E-3</v>
      </c>
      <c r="I878" s="10">
        <v>-4.9948638746218701E-2</v>
      </c>
    </row>
    <row r="879" spans="7:9" x14ac:dyDescent="0.25">
      <c r="G879" s="9">
        <v>1.4957430437306799E-2</v>
      </c>
      <c r="H879" s="27">
        <v>3.0411973366592699E-2</v>
      </c>
      <c r="I879" s="10">
        <v>-2.22350617640605E-3</v>
      </c>
    </row>
    <row r="880" spans="7:9" x14ac:dyDescent="0.25">
      <c r="G880" s="9">
        <v>3.5842321784227199E-3</v>
      </c>
      <c r="H880" s="27">
        <v>4.8035744543734799E-2</v>
      </c>
      <c r="I880" s="10">
        <v>4.5420848391245501E-2</v>
      </c>
    </row>
    <row r="881" spans="7:9" x14ac:dyDescent="0.25">
      <c r="G881" s="9">
        <v>3.5604321123114201E-2</v>
      </c>
      <c r="H881" s="27">
        <v>-1.9677832438423398E-3</v>
      </c>
      <c r="I881" s="10">
        <v>-2.4233011758366001E-2</v>
      </c>
    </row>
    <row r="882" spans="7:9" x14ac:dyDescent="0.25">
      <c r="G882" s="9">
        <v>-1.48533745927072E-2</v>
      </c>
      <c r="H882" s="27">
        <v>3.06439740110389E-2</v>
      </c>
      <c r="I882" s="10">
        <v>3.90051083475232E-3</v>
      </c>
    </row>
    <row r="883" spans="7:9" x14ac:dyDescent="0.25">
      <c r="G883" s="9">
        <v>-3.10587529409804E-2</v>
      </c>
      <c r="H883" s="27">
        <v>1.7454215150597599E-2</v>
      </c>
      <c r="I883" s="10">
        <v>-3.4797485548570997E-2</v>
      </c>
    </row>
    <row r="884" spans="7:9" x14ac:dyDescent="0.25">
      <c r="G884" s="9">
        <v>4.7156797657771296E-3</v>
      </c>
      <c r="H884" s="27">
        <v>3.0002305561959899E-3</v>
      </c>
      <c r="I884" s="10">
        <v>-1.5431042864008E-2</v>
      </c>
    </row>
    <row r="885" spans="7:9" x14ac:dyDescent="0.25">
      <c r="G885" s="9">
        <v>-6.1933172036588997E-2</v>
      </c>
      <c r="H885" s="27">
        <v>5.50109861416282E-2</v>
      </c>
      <c r="I885" s="10">
        <v>-4.9059025163958797E-2</v>
      </c>
    </row>
    <row r="886" spans="7:9" x14ac:dyDescent="0.25">
      <c r="G886" s="9">
        <v>-1.3227425631737901E-2</v>
      </c>
      <c r="H886" s="27">
        <v>6.12523923677566E-3</v>
      </c>
      <c r="I886" s="10">
        <v>-3.0656085155792101E-2</v>
      </c>
    </row>
    <row r="887" spans="7:9" x14ac:dyDescent="0.25">
      <c r="G887" s="9">
        <v>4.3996955547098697E-2</v>
      </c>
      <c r="H887" s="27">
        <v>2.8971747143742102E-3</v>
      </c>
      <c r="I887" s="10">
        <v>4.24555068208523E-2</v>
      </c>
    </row>
    <row r="888" spans="7:9" x14ac:dyDescent="0.25">
      <c r="G888" s="9">
        <v>-6.11262809063359E-2</v>
      </c>
      <c r="H888" s="27">
        <v>-1.30046472351312E-2</v>
      </c>
      <c r="I888" s="10">
        <v>4.1322948119300297E-2</v>
      </c>
    </row>
    <row r="889" spans="7:9" x14ac:dyDescent="0.25">
      <c r="G889" s="9">
        <v>5.6181267170186599E-3</v>
      </c>
      <c r="H889" s="27">
        <v>1.1151530976474901E-2</v>
      </c>
      <c r="I889" s="10">
        <v>-2.7980744390956599E-2</v>
      </c>
    </row>
    <row r="890" spans="7:9" x14ac:dyDescent="0.25">
      <c r="G890" s="9">
        <v>-3.3255647932355401E-4</v>
      </c>
      <c r="H890" s="27">
        <v>5.49140414278929E-3</v>
      </c>
      <c r="I890" s="10">
        <v>2.9896305267514599E-2</v>
      </c>
    </row>
    <row r="891" spans="7:9" x14ac:dyDescent="0.25">
      <c r="G891" s="9">
        <v>-2.28470079083553E-2</v>
      </c>
      <c r="H891" s="27">
        <v>-2.60902391395532E-2</v>
      </c>
      <c r="I891" s="10">
        <v>-6.58968497134714E-2</v>
      </c>
    </row>
    <row r="892" spans="7:9" x14ac:dyDescent="0.25">
      <c r="G892" s="9">
        <v>-2.8581357170436601E-2</v>
      </c>
      <c r="H892" s="27">
        <v>-7.3765204903347001E-3</v>
      </c>
      <c r="I892" s="10">
        <v>-4.3864566290461897E-3</v>
      </c>
    </row>
    <row r="893" spans="7:9" x14ac:dyDescent="0.25">
      <c r="G893" s="9">
        <v>-9.2495256931269306E-3</v>
      </c>
      <c r="H893" s="27">
        <v>5.1476476323545302E-2</v>
      </c>
      <c r="I893" s="10">
        <v>-2.6496684713013099E-2</v>
      </c>
    </row>
    <row r="894" spans="7:9" x14ac:dyDescent="0.25">
      <c r="G894" s="9">
        <v>4.44662346284295E-3</v>
      </c>
      <c r="H894" s="27">
        <v>3.70675474098539E-2</v>
      </c>
      <c r="I894" s="10">
        <v>-5.3009925027569502E-2</v>
      </c>
    </row>
    <row r="895" spans="7:9" x14ac:dyDescent="0.25">
      <c r="G895" s="9">
        <v>4.0271000752779902E-2</v>
      </c>
      <c r="H895" s="27">
        <v>-9.2157478215217307E-3</v>
      </c>
      <c r="I895" s="10">
        <v>-2.89004691679699E-2</v>
      </c>
    </row>
    <row r="896" spans="7:9" x14ac:dyDescent="0.25">
      <c r="G896" s="9">
        <v>4.2553395981655501E-2</v>
      </c>
      <c r="H896" s="27">
        <v>-3.2022255617376698E-2</v>
      </c>
      <c r="I896" s="10">
        <v>4.9839027330631502E-3</v>
      </c>
    </row>
    <row r="897" spans="7:9" x14ac:dyDescent="0.25">
      <c r="G897" s="9">
        <v>-4.2806230017305602E-2</v>
      </c>
      <c r="H897" s="27">
        <v>5.6534268150744901E-2</v>
      </c>
      <c r="I897" s="10">
        <v>-4.3221231170086603E-2</v>
      </c>
    </row>
    <row r="898" spans="7:9" x14ac:dyDescent="0.25">
      <c r="G898" s="9">
        <v>1.3354037094547499E-2</v>
      </c>
      <c r="H898" s="27">
        <v>-4.74865207958911E-2</v>
      </c>
      <c r="I898" s="10">
        <v>5.4916096989158301E-2</v>
      </c>
    </row>
    <row r="899" spans="7:9" x14ac:dyDescent="0.25">
      <c r="G899" s="9">
        <v>-4.1599226664518499E-2</v>
      </c>
      <c r="H899" s="27">
        <v>4.5474126317017603E-2</v>
      </c>
      <c r="I899" s="10">
        <v>5.09510859752388E-2</v>
      </c>
    </row>
    <row r="900" spans="7:9" x14ac:dyDescent="0.25">
      <c r="G900" s="9">
        <v>-6.6454129039247301E-2</v>
      </c>
      <c r="H900" s="27">
        <v>-7.1244086789130001E-3</v>
      </c>
      <c r="I900" s="10">
        <v>2.9825082847452399E-2</v>
      </c>
    </row>
    <row r="901" spans="7:9" x14ac:dyDescent="0.25">
      <c r="G901" s="9">
        <v>-3.1476031877866302E-2</v>
      </c>
      <c r="H901" s="27">
        <v>6.48896246934019E-3</v>
      </c>
      <c r="I901" s="10">
        <v>6.6501462504062497E-2</v>
      </c>
    </row>
    <row r="902" spans="7:9" x14ac:dyDescent="0.25">
      <c r="G902" s="9">
        <v>-1.13806982797174E-2</v>
      </c>
      <c r="H902" s="27">
        <v>8.1837616215600595E-2</v>
      </c>
      <c r="I902" s="10">
        <v>-1.5800099444720699E-2</v>
      </c>
    </row>
    <row r="903" spans="7:9" x14ac:dyDescent="0.25">
      <c r="G903" s="9">
        <v>3.9742665951849901E-2</v>
      </c>
      <c r="H903" s="27">
        <v>2.2592007200020001E-2</v>
      </c>
      <c r="I903" s="10">
        <v>2.0268389634415698E-2</v>
      </c>
    </row>
    <row r="904" spans="7:9" x14ac:dyDescent="0.25">
      <c r="G904" s="9">
        <v>9.1544976513823706E-2</v>
      </c>
      <c r="H904" s="27">
        <v>-7.2218811718921402E-2</v>
      </c>
      <c r="I904" s="10">
        <v>-2.3962788785524401E-2</v>
      </c>
    </row>
    <row r="905" spans="7:9" x14ac:dyDescent="0.25">
      <c r="G905" s="9">
        <v>3.2724979791610501E-2</v>
      </c>
      <c r="H905" s="27">
        <v>-3.5253153480981902E-2</v>
      </c>
      <c r="I905" s="10">
        <v>-3.9753610426695597E-2</v>
      </c>
    </row>
    <row r="906" spans="7:9" x14ac:dyDescent="0.25">
      <c r="G906" s="9">
        <v>-2.6987297186936601E-3</v>
      </c>
      <c r="H906" s="27">
        <v>-3.4567873799649401E-2</v>
      </c>
      <c r="I906" s="10">
        <v>-1.9755777099380801E-2</v>
      </c>
    </row>
    <row r="907" spans="7:9" x14ac:dyDescent="0.25">
      <c r="G907" s="9">
        <v>-2.14701151947644E-2</v>
      </c>
      <c r="H907" s="27">
        <v>1.30857030158417E-2</v>
      </c>
      <c r="I907" s="10">
        <v>-2.8118689218581201E-2</v>
      </c>
    </row>
    <row r="908" spans="7:9" x14ac:dyDescent="0.25">
      <c r="G908" s="9">
        <v>4.3540843169008803E-2</v>
      </c>
      <c r="H908" s="27">
        <v>-6.8741302059172399E-3</v>
      </c>
      <c r="I908" s="10">
        <v>-5.80197722771452E-2</v>
      </c>
    </row>
    <row r="909" spans="7:9" x14ac:dyDescent="0.25">
      <c r="G909" s="9">
        <v>-3.0056194600540601E-3</v>
      </c>
      <c r="H909" s="27">
        <v>8.9267636854546806E-2</v>
      </c>
      <c r="I909" s="10">
        <v>-2.3764899346942599E-2</v>
      </c>
    </row>
    <row r="910" spans="7:9" x14ac:dyDescent="0.25">
      <c r="G910" s="9">
        <v>2.0355167653243501E-2</v>
      </c>
      <c r="H910" s="27">
        <v>-4.6942630396195603E-2</v>
      </c>
      <c r="I910" s="10">
        <v>-5.1015530598696103E-2</v>
      </c>
    </row>
    <row r="911" spans="7:9" x14ac:dyDescent="0.25">
      <c r="G911" s="9">
        <v>-6.7170353250981293E-2</v>
      </c>
      <c r="H911" s="27">
        <v>-3.0527751465976301E-2</v>
      </c>
      <c r="I911" s="10">
        <v>7.2345034291761895E-2</v>
      </c>
    </row>
    <row r="912" spans="7:9" x14ac:dyDescent="0.25">
      <c r="G912" s="9">
        <v>3.7524548679301901E-3</v>
      </c>
      <c r="H912" s="27">
        <v>-6.1324059233497904E-3</v>
      </c>
      <c r="I912" s="10">
        <v>3.10437528993136E-2</v>
      </c>
    </row>
    <row r="913" spans="7:9" x14ac:dyDescent="0.25">
      <c r="G913" s="9">
        <v>1.8176272711868599E-2</v>
      </c>
      <c r="H913" s="27">
        <v>4.3980233278425797E-2</v>
      </c>
      <c r="I913" s="10">
        <v>-2.1805060569612699E-3</v>
      </c>
    </row>
    <row r="914" spans="7:9" x14ac:dyDescent="0.25">
      <c r="G914" s="9">
        <v>7.9252442367895498E-2</v>
      </c>
      <c r="H914" s="27">
        <v>5.1664587957188802E-3</v>
      </c>
      <c r="I914" s="10">
        <v>-6.5029625082291898E-3</v>
      </c>
    </row>
    <row r="915" spans="7:9" x14ac:dyDescent="0.25">
      <c r="G915" s="9">
        <v>-1.7193603315564802E-2</v>
      </c>
      <c r="H915" s="27">
        <v>-5.8791385531626501E-2</v>
      </c>
      <c r="I915" s="10">
        <v>-5.1158697663049098E-2</v>
      </c>
    </row>
    <row r="916" spans="7:9" x14ac:dyDescent="0.25">
      <c r="G916" s="9">
        <v>4.3160119889221901E-2</v>
      </c>
      <c r="H916" s="27">
        <v>4.2635173986594402E-2</v>
      </c>
      <c r="I916" s="10">
        <v>3.6525379237164597E-2</v>
      </c>
    </row>
    <row r="917" spans="7:9" x14ac:dyDescent="0.25">
      <c r="G917" s="9">
        <v>-1.5466709629748999E-4</v>
      </c>
      <c r="H917" s="27">
        <v>2.04495012486146E-2</v>
      </c>
      <c r="I917" s="10">
        <v>4.6994686096350297E-2</v>
      </c>
    </row>
    <row r="918" spans="7:9" x14ac:dyDescent="0.25">
      <c r="G918" s="9">
        <v>6.66362962119339E-3</v>
      </c>
      <c r="H918" s="27">
        <v>3.2959091553032102E-2</v>
      </c>
      <c r="I918" s="10">
        <v>-8.9818582829396792E-3</v>
      </c>
    </row>
    <row r="919" spans="7:9" x14ac:dyDescent="0.25">
      <c r="G919" s="9">
        <v>9.6734102039172307E-2</v>
      </c>
      <c r="H919" s="27">
        <v>7.7879105219736703E-3</v>
      </c>
      <c r="I919" s="10">
        <v>-1.9677276881324701E-3</v>
      </c>
    </row>
    <row r="920" spans="7:9" x14ac:dyDescent="0.25">
      <c r="G920" s="9">
        <v>-5.5252042366784403E-2</v>
      </c>
      <c r="H920" s="27">
        <v>7.75713265870183E-3</v>
      </c>
      <c r="I920" s="10">
        <v>-8.5615626710074194E-2</v>
      </c>
    </row>
    <row r="921" spans="7:9" x14ac:dyDescent="0.25">
      <c r="G921" s="9">
        <v>5.3606482240228501E-2</v>
      </c>
      <c r="H921" s="27">
        <v>8.3342453729038108E-3</v>
      </c>
      <c r="I921" s="10">
        <v>-1.35044819568943E-2</v>
      </c>
    </row>
    <row r="922" spans="7:9" x14ac:dyDescent="0.25">
      <c r="G922" s="9">
        <v>-4.2824007844466201E-3</v>
      </c>
      <c r="H922" s="27">
        <v>1.24117011436143E-3</v>
      </c>
      <c r="I922" s="10">
        <v>-9.4280428556745996E-2</v>
      </c>
    </row>
    <row r="923" spans="7:9" x14ac:dyDescent="0.25">
      <c r="G923" s="9">
        <v>7.9905777516048695E-4</v>
      </c>
      <c r="H923" s="27">
        <v>-1.0460195722765899E-2</v>
      </c>
      <c r="I923" s="10">
        <v>3.11778643829566E-2</v>
      </c>
    </row>
    <row r="924" spans="7:9" x14ac:dyDescent="0.25">
      <c r="G924" s="9">
        <v>-1.101830838419E-2</v>
      </c>
      <c r="H924" s="27">
        <v>3.4171372698257499E-2</v>
      </c>
      <c r="I924" s="10">
        <v>-3.0023416731713099E-3</v>
      </c>
    </row>
    <row r="925" spans="7:9" x14ac:dyDescent="0.25">
      <c r="G925" s="9">
        <v>-7.3890427473409695E-2</v>
      </c>
      <c r="H925" s="27">
        <v>-2.093928038689E-2</v>
      </c>
      <c r="I925" s="10">
        <v>6.8870857974605501E-2</v>
      </c>
    </row>
    <row r="926" spans="7:9" x14ac:dyDescent="0.25">
      <c r="G926" s="9">
        <v>-3.2572646035127897E-2</v>
      </c>
      <c r="H926" s="27">
        <v>-2.6493906927519201E-2</v>
      </c>
      <c r="I926" s="10">
        <v>5.8054605707238104E-3</v>
      </c>
    </row>
    <row r="927" spans="7:9" x14ac:dyDescent="0.25">
      <c r="G927" s="9">
        <v>1.7678771329920399E-2</v>
      </c>
      <c r="H927" s="27">
        <v>-1.08259745165959E-2</v>
      </c>
      <c r="I927" s="10">
        <v>-5.3146814296706401E-3</v>
      </c>
    </row>
    <row r="928" spans="7:9" x14ac:dyDescent="0.25">
      <c r="G928" s="9">
        <v>1.0364306567518199E-2</v>
      </c>
      <c r="H928" s="27">
        <v>2.7952022088950201E-2</v>
      </c>
      <c r="I928" s="10">
        <v>-4.5439792888313603E-2</v>
      </c>
    </row>
    <row r="929" spans="7:9" x14ac:dyDescent="0.25">
      <c r="G929" s="9">
        <v>5.0708418634496197E-2</v>
      </c>
      <c r="H929" s="27">
        <v>-3.1318364773235498E-2</v>
      </c>
      <c r="I929" s="10">
        <v>-6.7745910405306697E-2</v>
      </c>
    </row>
    <row r="930" spans="7:9" x14ac:dyDescent="0.25">
      <c r="G930" s="9">
        <v>-5.3054425151181001E-2</v>
      </c>
      <c r="H930" s="27">
        <v>-6.6322128672579597E-2</v>
      </c>
      <c r="I930" s="10">
        <v>-2.18151717088103E-2</v>
      </c>
    </row>
    <row r="931" spans="7:9" x14ac:dyDescent="0.25">
      <c r="G931" s="9">
        <v>-8.0771835477320794E-2</v>
      </c>
      <c r="H931" s="27">
        <v>4.56686268572968E-2</v>
      </c>
      <c r="I931" s="10">
        <v>-1.27147575409932E-2</v>
      </c>
    </row>
    <row r="932" spans="7:9" x14ac:dyDescent="0.25">
      <c r="G932" s="9">
        <v>-2.1182836618990602E-3</v>
      </c>
      <c r="H932" s="27">
        <v>-4.22106728074245E-2</v>
      </c>
      <c r="I932" s="10">
        <v>-3.2538979274942398E-3</v>
      </c>
    </row>
    <row r="933" spans="7:9" x14ac:dyDescent="0.25">
      <c r="G933" s="9">
        <v>-2.0525557015436201E-2</v>
      </c>
      <c r="H933" s="27">
        <v>2.01007780577168E-2</v>
      </c>
      <c r="I933" s="10">
        <v>-8.3539787610521096E-2</v>
      </c>
    </row>
    <row r="934" spans="7:9" x14ac:dyDescent="0.25">
      <c r="G934" s="9">
        <v>9.8213606148905997E-3</v>
      </c>
      <c r="H934" s="27">
        <v>-1.81804949458193E-2</v>
      </c>
      <c r="I934" s="10">
        <v>-5.1831032863980199E-2</v>
      </c>
    </row>
    <row r="935" spans="7:9" x14ac:dyDescent="0.25">
      <c r="G935" s="9">
        <v>-1.5670654640707299E-2</v>
      </c>
      <c r="H935" s="27">
        <v>1.4812985591626599E-2</v>
      </c>
      <c r="I935" s="10">
        <v>-5.40968169356026E-3</v>
      </c>
    </row>
    <row r="936" spans="7:9" x14ac:dyDescent="0.25">
      <c r="G936" s="9">
        <v>2.3621732282589701E-2</v>
      </c>
      <c r="H936" s="27">
        <v>-2.29768971580477E-2</v>
      </c>
      <c r="I936" s="10">
        <v>-1.61708782524396E-2</v>
      </c>
    </row>
    <row r="937" spans="7:9" x14ac:dyDescent="0.25">
      <c r="G937" s="9">
        <v>4.5436515101430798E-2</v>
      </c>
      <c r="H937" s="27">
        <v>-2.0306278628551801E-2</v>
      </c>
      <c r="I937" s="10">
        <v>2.81789671637977E-3</v>
      </c>
    </row>
    <row r="938" spans="7:9" x14ac:dyDescent="0.25">
      <c r="G938" s="9">
        <v>-8.6616907269186898E-4</v>
      </c>
      <c r="H938" s="27">
        <v>7.4454651262920203E-3</v>
      </c>
      <c r="I938" s="10">
        <v>4.6254572929369303E-3</v>
      </c>
    </row>
    <row r="939" spans="7:9" x14ac:dyDescent="0.25">
      <c r="G939" s="9">
        <v>4.9762638229550599E-2</v>
      </c>
      <c r="H939" s="27">
        <v>1.54846541240392E-2</v>
      </c>
      <c r="I939" s="10">
        <v>-3.9200108889191404E-3</v>
      </c>
    </row>
    <row r="940" spans="7:9" x14ac:dyDescent="0.25">
      <c r="G940" s="9">
        <v>3.88988858302384E-2</v>
      </c>
      <c r="H940" s="27">
        <v>-6.19797832771758E-2</v>
      </c>
      <c r="I940" s="10">
        <v>-2.6067516854213501E-2</v>
      </c>
    </row>
    <row r="941" spans="7:9" x14ac:dyDescent="0.25">
      <c r="G941" s="9">
        <v>2.0296167489354099E-2</v>
      </c>
      <c r="H941" s="27">
        <v>7.0152139311498093E-2</v>
      </c>
      <c r="I941" s="10">
        <v>-2.7439520665335199E-2</v>
      </c>
    </row>
    <row r="942" spans="7:9" x14ac:dyDescent="0.25">
      <c r="G942" s="9">
        <v>5.46309850860697E-2</v>
      </c>
      <c r="H942" s="27">
        <v>-3.2578423828955101E-2</v>
      </c>
      <c r="I942" s="10">
        <v>7.5232986758296599E-3</v>
      </c>
    </row>
    <row r="943" spans="7:9" x14ac:dyDescent="0.25">
      <c r="G943" s="9">
        <v>-1.4518484773568799E-2</v>
      </c>
      <c r="H943" s="27">
        <v>5.6263211842255099E-2</v>
      </c>
      <c r="I943" s="10">
        <v>6.1868838524551502E-2</v>
      </c>
    </row>
    <row r="944" spans="7:9" x14ac:dyDescent="0.25">
      <c r="G944" s="9">
        <v>-1.85412181700505E-2</v>
      </c>
      <c r="H944" s="27">
        <v>2.1312336978713799E-2</v>
      </c>
      <c r="I944" s="10">
        <v>4.7165964349901002E-2</v>
      </c>
    </row>
    <row r="945" spans="7:9" x14ac:dyDescent="0.25">
      <c r="G945" s="9">
        <v>-6.3044064011288899E-3</v>
      </c>
      <c r="H945" s="27">
        <v>-1.1702754729874301E-2</v>
      </c>
      <c r="I945" s="10">
        <v>4.0593168314356401E-2</v>
      </c>
    </row>
    <row r="946" spans="7:9" x14ac:dyDescent="0.25">
      <c r="G946" s="9">
        <v>5.6429934527595899E-2</v>
      </c>
      <c r="H946" s="27">
        <v>-4.0930669251859004E-3</v>
      </c>
      <c r="I946" s="10">
        <v>-1.91811643921233E-3</v>
      </c>
    </row>
    <row r="947" spans="7:9" x14ac:dyDescent="0.25">
      <c r="G947" s="9">
        <v>2.8353412092811401E-3</v>
      </c>
      <c r="H947" s="27">
        <v>2.1942172061589101E-2</v>
      </c>
      <c r="I947" s="10">
        <v>4.3744065955738799E-2</v>
      </c>
    </row>
    <row r="948" spans="7:9" x14ac:dyDescent="0.25">
      <c r="G948" s="9">
        <v>5.7559993222203398E-2</v>
      </c>
      <c r="H948" s="27">
        <v>6.2352284311900902E-2</v>
      </c>
      <c r="I948" s="10">
        <v>-4.7073408537245898E-2</v>
      </c>
    </row>
    <row r="949" spans="7:9" x14ac:dyDescent="0.25">
      <c r="G949" s="9">
        <v>1.54762096561379E-2</v>
      </c>
      <c r="H949" s="27">
        <v>-2.7425965072125202E-2</v>
      </c>
      <c r="I949" s="10">
        <v>-2.5570737696493599E-2</v>
      </c>
    </row>
    <row r="950" spans="7:9" x14ac:dyDescent="0.25">
      <c r="G950" s="9">
        <v>5.8394051094586397E-2</v>
      </c>
      <c r="H950" s="27">
        <v>1.4262484062455699E-2</v>
      </c>
      <c r="I950" s="10">
        <v>-3.97556659879611E-4</v>
      </c>
    </row>
    <row r="951" spans="7:9" x14ac:dyDescent="0.25">
      <c r="G951" s="9">
        <v>-2.87773021591727E-3</v>
      </c>
      <c r="H951" s="27">
        <v>6.6766018794496701E-2</v>
      </c>
      <c r="I951" s="10">
        <v>4.4084400234445098E-2</v>
      </c>
    </row>
    <row r="952" spans="7:9" x14ac:dyDescent="0.25">
      <c r="G952" s="9">
        <v>-2.2282950785974399E-2</v>
      </c>
      <c r="H952" s="27">
        <v>6.03257231270087E-2</v>
      </c>
      <c r="I952" s="10">
        <v>-5.8630162861563499E-3</v>
      </c>
    </row>
    <row r="953" spans="7:9" x14ac:dyDescent="0.25">
      <c r="G953" s="9">
        <v>-5.5129430915085903E-2</v>
      </c>
      <c r="H953" s="27">
        <v>-3.6053155703210299E-2</v>
      </c>
      <c r="I953" s="10">
        <v>5.0780918835885702E-2</v>
      </c>
    </row>
    <row r="954" spans="7:9" x14ac:dyDescent="0.25">
      <c r="G954" s="9">
        <v>5.6042544562623801E-2</v>
      </c>
      <c r="H954" s="27">
        <v>1.6891769143803199E-2</v>
      </c>
      <c r="I954" s="10">
        <v>-6.0186944963736E-2</v>
      </c>
    </row>
    <row r="955" spans="7:9" x14ac:dyDescent="0.25">
      <c r="G955" s="9">
        <v>-3.74802152228201E-2</v>
      </c>
      <c r="H955" s="27">
        <v>6.6821852282923002E-3</v>
      </c>
      <c r="I955" s="10">
        <v>-1.6327823132842E-3</v>
      </c>
    </row>
    <row r="956" spans="7:9" x14ac:dyDescent="0.25">
      <c r="G956" s="9">
        <v>-5.2563201564448797E-2</v>
      </c>
      <c r="H956" s="27">
        <v>3.84256622935064E-3</v>
      </c>
      <c r="I956" s="10">
        <v>2.7763910455306798E-2</v>
      </c>
    </row>
    <row r="957" spans="7:9" x14ac:dyDescent="0.25">
      <c r="G957" s="9">
        <v>-2.9541637615660001E-2</v>
      </c>
      <c r="H957" s="27">
        <v>3.8512495868044103E-2</v>
      </c>
      <c r="I957" s="10">
        <v>-2.2044227900633099E-2</v>
      </c>
    </row>
    <row r="958" spans="7:9" x14ac:dyDescent="0.25">
      <c r="G958" s="9">
        <v>-5.1633476759657702E-2</v>
      </c>
      <c r="H958" s="27">
        <v>-8.1347337075936305E-2</v>
      </c>
      <c r="I958" s="10">
        <v>7.3832927313687E-2</v>
      </c>
    </row>
    <row r="959" spans="7:9" x14ac:dyDescent="0.25">
      <c r="G959" s="9">
        <v>0.127106964186012</v>
      </c>
      <c r="H959" s="27">
        <v>2.40873446870686E-2</v>
      </c>
      <c r="I959" s="10">
        <v>7.1881421892838596E-2</v>
      </c>
    </row>
    <row r="960" spans="7:9" x14ac:dyDescent="0.25">
      <c r="G960" s="9">
        <v>4.77411881699671E-2</v>
      </c>
      <c r="H960" s="27">
        <v>7.1907533076480804E-2</v>
      </c>
      <c r="I960" s="10">
        <v>-2.3613898927497001E-2</v>
      </c>
    </row>
    <row r="961" spans="7:9" x14ac:dyDescent="0.25">
      <c r="G961" s="9">
        <v>-1.0651140697613099E-2</v>
      </c>
      <c r="H961" s="27">
        <v>-3.3773760482668003E-2</v>
      </c>
      <c r="I961" s="10">
        <v>1.0834918985886101E-2</v>
      </c>
    </row>
    <row r="962" spans="7:9" x14ac:dyDescent="0.25">
      <c r="G962" s="9">
        <v>-7.3126925352570399E-2</v>
      </c>
      <c r="H962" s="27">
        <v>1.7001102780841101E-2</v>
      </c>
      <c r="I962" s="10">
        <v>-8.2588562746007607E-3</v>
      </c>
    </row>
    <row r="963" spans="7:9" x14ac:dyDescent="0.25">
      <c r="G963" s="9">
        <v>1.1576698824163399E-3</v>
      </c>
      <c r="H963" s="27">
        <v>2.78056327934244E-3</v>
      </c>
      <c r="I963" s="10">
        <v>-2.68969636026767E-2</v>
      </c>
    </row>
    <row r="964" spans="7:9" x14ac:dyDescent="0.25">
      <c r="G964" s="9">
        <v>2.6355795432765099E-2</v>
      </c>
      <c r="H964" s="27">
        <v>-6.8864969069358503E-2</v>
      </c>
      <c r="I964" s="10">
        <v>3.4925097014158399E-3</v>
      </c>
    </row>
    <row r="965" spans="7:9" x14ac:dyDescent="0.25">
      <c r="G965" s="9">
        <v>2.3525732015922299E-2</v>
      </c>
      <c r="H965" s="27">
        <v>3.9170719918666497E-2</v>
      </c>
      <c r="I965" s="10">
        <v>-3.9918166439351199E-2</v>
      </c>
    </row>
    <row r="966" spans="7:9" x14ac:dyDescent="0.25">
      <c r="G966" s="9">
        <v>1.9781721615893401E-2</v>
      </c>
      <c r="H966" s="27">
        <v>-5.1383031619532303E-2</v>
      </c>
      <c r="I966" s="10">
        <v>-1.6218378384384401E-2</v>
      </c>
    </row>
    <row r="967" spans="7:9" x14ac:dyDescent="0.25">
      <c r="G967" s="9">
        <v>-2.2226617296159198E-2</v>
      </c>
      <c r="H967" s="27">
        <v>-2.67286298017495E-2</v>
      </c>
      <c r="I967" s="10">
        <v>-1.7544604290567499E-2</v>
      </c>
    </row>
    <row r="968" spans="7:9" x14ac:dyDescent="0.25">
      <c r="G968" s="9">
        <v>-6.3407398353884301E-3</v>
      </c>
      <c r="H968" s="27">
        <v>-1.3773538259828501E-2</v>
      </c>
      <c r="I968" s="10">
        <v>5.9786666074072403E-2</v>
      </c>
    </row>
    <row r="969" spans="7:9" x14ac:dyDescent="0.25">
      <c r="G969" s="9">
        <v>-2.4885513570871001E-2</v>
      </c>
      <c r="H969" s="27">
        <v>2.6416851157919901E-2</v>
      </c>
      <c r="I969" s="10">
        <v>8.2525784793846702E-2</v>
      </c>
    </row>
    <row r="970" spans="7:9" x14ac:dyDescent="0.25">
      <c r="G970" s="9">
        <v>5.6957713771427103E-2</v>
      </c>
      <c r="H970" s="27">
        <v>2.8838802330006501E-2</v>
      </c>
      <c r="I970" s="10">
        <v>-2.3338509273636902E-2</v>
      </c>
    </row>
    <row r="971" spans="7:9" x14ac:dyDescent="0.25">
      <c r="G971" s="9">
        <v>-5.2862146839296797E-2</v>
      </c>
      <c r="H971" s="27">
        <v>6.4684179678276901E-2</v>
      </c>
      <c r="I971" s="10">
        <v>-3.5037319548109902E-3</v>
      </c>
    </row>
    <row r="972" spans="7:9" x14ac:dyDescent="0.25">
      <c r="G972" s="9">
        <v>1.8764163233786799E-2</v>
      </c>
      <c r="H972" s="27">
        <v>9.7292492479145801E-3</v>
      </c>
      <c r="I972" s="10">
        <v>5.8091216920046998E-2</v>
      </c>
    </row>
    <row r="973" spans="7:9" x14ac:dyDescent="0.25">
      <c r="G973" s="9">
        <v>6.8646301795282803E-3</v>
      </c>
      <c r="H973" s="27">
        <v>-7.0920808113355896E-2</v>
      </c>
      <c r="I973" s="10">
        <v>2.14918930330362E-2</v>
      </c>
    </row>
    <row r="974" spans="7:9" x14ac:dyDescent="0.25">
      <c r="G974" s="9">
        <v>-3.9814610596140602E-2</v>
      </c>
      <c r="H974" s="27">
        <v>-2.7135297598048901E-2</v>
      </c>
      <c r="I974" s="10">
        <v>3.2742146505962501E-2</v>
      </c>
    </row>
    <row r="975" spans="7:9" x14ac:dyDescent="0.25">
      <c r="G975" s="9">
        <v>1.99713332537035E-2</v>
      </c>
      <c r="H975" s="27">
        <v>-4.0458445717904802E-3</v>
      </c>
      <c r="I975" s="10">
        <v>6.28279522998675E-3</v>
      </c>
    </row>
    <row r="976" spans="7:9" x14ac:dyDescent="0.25">
      <c r="G976" s="9">
        <v>-2.60632946202628E-2</v>
      </c>
      <c r="H976" s="27">
        <v>2.1883894121928101E-2</v>
      </c>
      <c r="I976" s="10">
        <v>2.2274506318073102E-3</v>
      </c>
    </row>
    <row r="977" spans="7:9" x14ac:dyDescent="0.25">
      <c r="G977" s="9">
        <v>-9.7559770999363901E-2</v>
      </c>
      <c r="H977" s="27">
        <v>-5.4853207925577602E-2</v>
      </c>
      <c r="I977" s="10">
        <v>8.0554945985961093E-2</v>
      </c>
    </row>
    <row r="978" spans="7:9" x14ac:dyDescent="0.25">
      <c r="G978" s="9">
        <v>1.22045339014831E-2</v>
      </c>
      <c r="H978" s="27">
        <v>2.7186853296814702E-2</v>
      </c>
      <c r="I978" s="10">
        <v>-4.5329348137078201E-2</v>
      </c>
    </row>
    <row r="979" spans="7:9" x14ac:dyDescent="0.25">
      <c r="G979" s="9">
        <v>4.0083944677624099E-2</v>
      </c>
      <c r="H979" s="27">
        <v>6.0916169211581203E-2</v>
      </c>
      <c r="I979" s="10">
        <v>-7.3796316100878103E-3</v>
      </c>
    </row>
    <row r="980" spans="7:9" x14ac:dyDescent="0.25">
      <c r="G980" s="9">
        <v>-2.2086839130108699E-2</v>
      </c>
      <c r="H980" s="27">
        <v>-3.0006305573071001E-2</v>
      </c>
      <c r="I980" s="10">
        <v>-3.4909596971102699E-2</v>
      </c>
    </row>
    <row r="981" spans="7:9" x14ac:dyDescent="0.25">
      <c r="G981" s="9">
        <v>-5.3395092764146598E-2</v>
      </c>
      <c r="H981" s="27">
        <v>1.7284103566954399E-2</v>
      </c>
      <c r="I981" s="10">
        <v>-7.7474770763252099E-2</v>
      </c>
    </row>
    <row r="982" spans="7:9" x14ac:dyDescent="0.25">
      <c r="G982" s="9">
        <v>-4.9357914883096897E-2</v>
      </c>
      <c r="H982" s="27">
        <v>-2.8906302517507001E-2</v>
      </c>
      <c r="I982" s="10">
        <v>2.3165119903110799E-2</v>
      </c>
    </row>
    <row r="983" spans="7:9" x14ac:dyDescent="0.25">
      <c r="G983" s="9">
        <v>-4.3200397778882703E-2</v>
      </c>
      <c r="H983" s="27">
        <v>9.2160922669229595E-2</v>
      </c>
      <c r="I983" s="10">
        <v>-4.3202342228728402E-2</v>
      </c>
    </row>
    <row r="984" spans="7:9" x14ac:dyDescent="0.25">
      <c r="G984" s="9">
        <v>7.29196469990194E-3</v>
      </c>
      <c r="H984" s="27">
        <v>-2.9418470606862802E-2</v>
      </c>
      <c r="I984" s="10">
        <v>7.0660529612582304E-2</v>
      </c>
    </row>
    <row r="985" spans="7:9" x14ac:dyDescent="0.25">
      <c r="G985" s="9">
        <v>3.6141711504754197E-2</v>
      </c>
      <c r="H985" s="27">
        <v>-5.19912555312654E-3</v>
      </c>
      <c r="I985" s="10">
        <v>1.4325039791777201E-2</v>
      </c>
    </row>
    <row r="986" spans="7:9" x14ac:dyDescent="0.25">
      <c r="G986" s="9">
        <v>4.9070747418742802E-2</v>
      </c>
      <c r="H986" s="27">
        <v>8.2721340892613592E-3</v>
      </c>
      <c r="I986" s="10">
        <v>-1.79055497376382E-2</v>
      </c>
    </row>
    <row r="987" spans="7:9" x14ac:dyDescent="0.25">
      <c r="G987" s="9">
        <v>2.6082183561621002E-2</v>
      </c>
      <c r="H987" s="27">
        <v>-9.8508606968352695E-3</v>
      </c>
      <c r="I987" s="10">
        <v>-1.54462651285142E-2</v>
      </c>
    </row>
    <row r="988" spans="7:9" x14ac:dyDescent="0.25">
      <c r="G988" s="9">
        <v>2.7792299423054002E-3</v>
      </c>
      <c r="H988" s="27">
        <v>-2.66449629026747E-2</v>
      </c>
      <c r="I988" s="10">
        <v>-3.5824655068486297E-2</v>
      </c>
    </row>
    <row r="989" spans="7:9" x14ac:dyDescent="0.25">
      <c r="G989" s="9">
        <v>-8.5890183028286202E-2</v>
      </c>
      <c r="H989" s="27">
        <v>-2.04927235908989E-2</v>
      </c>
      <c r="I989" s="10">
        <v>5.4803096675268503E-2</v>
      </c>
    </row>
    <row r="990" spans="7:9" x14ac:dyDescent="0.25">
      <c r="G990" s="9">
        <v>5.8419217831160698E-2</v>
      </c>
      <c r="H990" s="27">
        <v>2.7332798146661501E-2</v>
      </c>
      <c r="I990" s="10">
        <v>-4.7575965488792997E-2</v>
      </c>
    </row>
    <row r="991" spans="7:9" x14ac:dyDescent="0.25">
      <c r="G991" s="9">
        <v>-1.9960722113116999E-2</v>
      </c>
      <c r="H991" s="27">
        <v>4.2464617957272098E-2</v>
      </c>
      <c r="I991" s="10">
        <v>4.1507115297542502E-2</v>
      </c>
    </row>
    <row r="992" spans="7:9" x14ac:dyDescent="0.25">
      <c r="G992" s="9">
        <v>5.5833988427745597E-2</v>
      </c>
      <c r="H992" s="27">
        <v>4.2977063825177297E-2</v>
      </c>
      <c r="I992" s="10">
        <v>4.14612262811841E-4</v>
      </c>
    </row>
    <row r="993" spans="7:9" x14ac:dyDescent="0.25">
      <c r="G993" s="9">
        <v>6.3323731454809601E-2</v>
      </c>
      <c r="H993" s="27">
        <v>-2.1141892060811299E-2</v>
      </c>
      <c r="I993" s="10">
        <v>-1.71356587101631E-2</v>
      </c>
    </row>
    <row r="994" spans="7:9" x14ac:dyDescent="0.25">
      <c r="G994" s="9">
        <v>4.4148455967933202E-3</v>
      </c>
      <c r="H994" s="27">
        <v>6.8826746740963202E-2</v>
      </c>
      <c r="I994" s="10">
        <v>-3.4466984630512898E-2</v>
      </c>
    </row>
    <row r="995" spans="7:9" x14ac:dyDescent="0.25">
      <c r="G995" s="9">
        <v>-1.8426217850605098E-2</v>
      </c>
      <c r="H995" s="27">
        <v>-5.5275431320642603E-2</v>
      </c>
      <c r="I995" s="10">
        <v>2.9519415331709299E-2</v>
      </c>
    </row>
    <row r="996" spans="7:9" x14ac:dyDescent="0.25">
      <c r="G996" s="9">
        <v>3.03009175025486E-2</v>
      </c>
      <c r="H996" s="27">
        <v>-4.1735449265136899E-2</v>
      </c>
      <c r="I996" s="10">
        <v>1.5268375745488201E-3</v>
      </c>
    </row>
    <row r="997" spans="7:9" x14ac:dyDescent="0.25">
      <c r="G997" s="9">
        <v>-1.54193761649338E-2</v>
      </c>
      <c r="H997" s="27">
        <v>3.3876705213069999E-2</v>
      </c>
      <c r="I997" s="10">
        <v>-1.8498551384864999E-2</v>
      </c>
    </row>
    <row r="998" spans="7:9" x14ac:dyDescent="0.25">
      <c r="G998" s="9">
        <v>-3.7532882035783401E-2</v>
      </c>
      <c r="H998" s="27">
        <v>2.7771188253300699E-2</v>
      </c>
      <c r="I998" s="10">
        <v>9.4791318864774599E-2</v>
      </c>
    </row>
    <row r="999" spans="7:9" x14ac:dyDescent="0.25">
      <c r="G999" s="9">
        <v>4.3806732796480001E-2</v>
      </c>
      <c r="H999" s="27">
        <v>-5.2053811260586801E-2</v>
      </c>
      <c r="I999" s="10">
        <v>3.8095550265417402E-2</v>
      </c>
    </row>
    <row r="1000" spans="7:9" x14ac:dyDescent="0.25">
      <c r="G1000" s="9">
        <v>-2.6746907630299001E-2</v>
      </c>
      <c r="H1000" s="27">
        <v>-4.5983183286620197E-2</v>
      </c>
      <c r="I1000" s="10">
        <v>7.6012822257839605E-2</v>
      </c>
    </row>
    <row r="1001" spans="7:9" x14ac:dyDescent="0.25">
      <c r="G1001" s="9">
        <v>0.11094075261320201</v>
      </c>
      <c r="H1001" s="27">
        <v>-2.7623132286478599E-2</v>
      </c>
      <c r="I1001" s="10">
        <v>1.79929388692746E-2</v>
      </c>
    </row>
    <row r="1002" spans="7:9" x14ac:dyDescent="0.25">
      <c r="G1002" s="9">
        <v>-4.2695896377489898E-2</v>
      </c>
      <c r="H1002" s="27">
        <v>4.5358959330442601E-2</v>
      </c>
      <c r="I1002" s="10">
        <v>1.7027436187322699E-2</v>
      </c>
    </row>
    <row r="1003" spans="7:9" x14ac:dyDescent="0.25">
      <c r="G1003" s="9">
        <v>-5.6803268897969203E-2</v>
      </c>
      <c r="H1003" s="27">
        <v>-7.9580276611879497E-2</v>
      </c>
      <c r="I1003" s="10">
        <v>4.94506929185914E-3</v>
      </c>
    </row>
    <row r="1004" spans="7:9" x14ac:dyDescent="0.25">
      <c r="G1004" s="9">
        <v>1.207947799855E-2</v>
      </c>
      <c r="H1004" s="27">
        <v>1.9110719751999301E-2</v>
      </c>
      <c r="I1004" s="10">
        <v>-9.2166922685896395E-5</v>
      </c>
    </row>
    <row r="1005" spans="7:9" x14ac:dyDescent="0.25">
      <c r="G1005" s="9">
        <v>-3.4613429481748599E-3</v>
      </c>
      <c r="H1005" s="27">
        <v>-5.8990941641504598E-2</v>
      </c>
      <c r="I1005" s="10">
        <v>-1.2374201039447299E-2</v>
      </c>
    </row>
    <row r="1006" spans="7:9" x14ac:dyDescent="0.25">
      <c r="G1006" s="11">
        <v>5.8904719179775501E-2</v>
      </c>
      <c r="H1006" s="28">
        <v>1.71783810510585E-3</v>
      </c>
      <c r="I1006" s="12">
        <v>-1.7740160389334399E-2</v>
      </c>
    </row>
  </sheetData>
  <mergeCells count="2">
    <mergeCell ref="C5:E5"/>
    <mergeCell ref="G5:I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E5076"/>
  <sheetViews>
    <sheetView workbookViewId="0">
      <selection activeCell="I24" sqref="I24"/>
    </sheetView>
  </sheetViews>
  <sheetFormatPr baseColWidth="10" defaultRowHeight="15" x14ac:dyDescent="0.25"/>
  <cols>
    <col min="1" max="1" width="32.42578125" style="16" customWidth="1"/>
    <col min="2" max="2" width="14.5703125" style="16" customWidth="1"/>
    <col min="3" max="3" width="9.140625" style="16"/>
    <col min="4" max="4" width="25" style="16" customWidth="1"/>
    <col min="5" max="5" width="21.28515625" style="16" customWidth="1"/>
  </cols>
  <sheetData>
    <row r="5" spans="1:5" x14ac:dyDescent="0.25">
      <c r="B5" s="3"/>
    </row>
    <row r="8" spans="1:5" x14ac:dyDescent="0.25">
      <c r="A8" s="13" t="s">
        <v>74</v>
      </c>
      <c r="D8" s="20" t="s">
        <v>75</v>
      </c>
    </row>
    <row r="9" spans="1:5" x14ac:dyDescent="0.25">
      <c r="B9" s="20" t="s">
        <v>76</v>
      </c>
      <c r="E9" s="20" t="s">
        <v>76</v>
      </c>
    </row>
    <row r="10" spans="1:5" x14ac:dyDescent="0.25">
      <c r="B10" s="16" t="s">
        <v>70</v>
      </c>
      <c r="E10" s="6" t="s">
        <v>71</v>
      </c>
    </row>
    <row r="11" spans="1:5" x14ac:dyDescent="0.25">
      <c r="B11" s="16">
        <v>353.58128746807603</v>
      </c>
      <c r="D11" s="20" t="s">
        <v>72</v>
      </c>
    </row>
    <row r="12" spans="1:5" x14ac:dyDescent="0.25">
      <c r="B12" s="16">
        <v>56.1878597635353</v>
      </c>
      <c r="D12" s="6">
        <v>30</v>
      </c>
      <c r="E12" s="17">
        <v>7.63916304776944E-2</v>
      </c>
    </row>
    <row r="13" spans="1:5" x14ac:dyDescent="0.25">
      <c r="B13" s="16">
        <v>4.6751207100427896</v>
      </c>
      <c r="D13" s="6">
        <f>D12+30</f>
        <v>60</v>
      </c>
      <c r="E13" s="17">
        <v>7.8168180023687306E-2</v>
      </c>
    </row>
    <row r="14" spans="1:5" x14ac:dyDescent="0.25">
      <c r="B14" s="16">
        <v>10.410042395927601</v>
      </c>
      <c r="D14" s="6">
        <f t="shared" ref="D14:D23" si="0">D13+30</f>
        <v>90</v>
      </c>
      <c r="E14" s="17">
        <v>7.9944729569680198E-2</v>
      </c>
    </row>
    <row r="15" spans="1:5" x14ac:dyDescent="0.25">
      <c r="B15" s="16">
        <v>54.372481758224701</v>
      </c>
      <c r="D15" s="6">
        <f t="shared" si="0"/>
        <v>120</v>
      </c>
      <c r="E15" s="17">
        <v>7.5009869719700001E-2</v>
      </c>
    </row>
    <row r="16" spans="1:5" x14ac:dyDescent="0.25">
      <c r="B16" s="16">
        <v>77.520852626750894</v>
      </c>
      <c r="D16" s="6">
        <f t="shared" si="0"/>
        <v>150</v>
      </c>
      <c r="E16" s="17">
        <v>7.6983813659692105E-2</v>
      </c>
    </row>
    <row r="17" spans="2:5" x14ac:dyDescent="0.25">
      <c r="B17" s="16">
        <v>102.438132017041</v>
      </c>
      <c r="D17" s="6">
        <f t="shared" si="0"/>
        <v>180</v>
      </c>
      <c r="E17" s="17">
        <v>7.5404658507698397E-2</v>
      </c>
    </row>
    <row r="18" spans="2:5" x14ac:dyDescent="0.25">
      <c r="B18" s="16">
        <v>141.00581828561499</v>
      </c>
      <c r="D18" s="6">
        <f t="shared" si="0"/>
        <v>210</v>
      </c>
      <c r="E18" s="17">
        <v>8.54717726016581E-2</v>
      </c>
    </row>
    <row r="19" spans="2:5" x14ac:dyDescent="0.25">
      <c r="B19" s="16">
        <v>151.51460931223701</v>
      </c>
      <c r="D19" s="6">
        <f t="shared" si="0"/>
        <v>240</v>
      </c>
      <c r="E19" s="17">
        <v>8.7445716541650204E-2</v>
      </c>
    </row>
    <row r="20" spans="2:5" x14ac:dyDescent="0.25">
      <c r="B20" s="16">
        <v>174.937680652365</v>
      </c>
      <c r="D20" s="6">
        <f t="shared" si="0"/>
        <v>270</v>
      </c>
      <c r="E20" s="17">
        <v>8.9222266087643096E-2</v>
      </c>
    </row>
    <row r="21" spans="2:5" x14ac:dyDescent="0.25">
      <c r="B21" s="16">
        <v>183.659713886606</v>
      </c>
      <c r="D21" s="6">
        <f t="shared" si="0"/>
        <v>300</v>
      </c>
      <c r="E21" s="17">
        <v>9.6723253059613101E-2</v>
      </c>
    </row>
    <row r="22" spans="2:5" x14ac:dyDescent="0.25">
      <c r="B22" s="16">
        <v>195.73708588768</v>
      </c>
      <c r="D22" s="6">
        <f>D21+30</f>
        <v>330</v>
      </c>
      <c r="E22" s="17">
        <v>9.6525858665613903E-2</v>
      </c>
    </row>
    <row r="23" spans="2:5" x14ac:dyDescent="0.25">
      <c r="B23" s="16">
        <v>205.30417926688301</v>
      </c>
      <c r="D23" s="6">
        <f t="shared" si="0"/>
        <v>360</v>
      </c>
      <c r="E23" s="17">
        <v>8.2708251085669204E-2</v>
      </c>
    </row>
    <row r="24" spans="2:5" x14ac:dyDescent="0.25">
      <c r="B24" s="16">
        <v>215.384660265951</v>
      </c>
      <c r="D24" s="6">
        <v>30</v>
      </c>
      <c r="E24" s="17">
        <v>7.63916304776944E-2</v>
      </c>
    </row>
    <row r="25" spans="2:5" x14ac:dyDescent="0.25">
      <c r="B25" s="16">
        <v>226.453895245496</v>
      </c>
      <c r="D25" s="6">
        <f>D24+30</f>
        <v>60</v>
      </c>
      <c r="E25" s="17">
        <v>7.8168180023687306E-2</v>
      </c>
    </row>
    <row r="26" spans="2:5" x14ac:dyDescent="0.25">
      <c r="B26" s="16">
        <v>256.56503660232198</v>
      </c>
      <c r="D26" s="6">
        <f t="shared" ref="D26:D35" si="1">D25+30</f>
        <v>90</v>
      </c>
      <c r="E26" s="17">
        <v>7.9944729569680198E-2</v>
      </c>
    </row>
    <row r="27" spans="2:5" x14ac:dyDescent="0.25">
      <c r="B27" s="16">
        <v>268.70999126648297</v>
      </c>
      <c r="D27" s="6">
        <f t="shared" si="1"/>
        <v>120</v>
      </c>
      <c r="E27" s="17">
        <v>7.5009869719700001E-2</v>
      </c>
    </row>
    <row r="28" spans="2:5" x14ac:dyDescent="0.25">
      <c r="B28" s="16">
        <v>289.17549832848698</v>
      </c>
      <c r="D28" s="6">
        <f t="shared" si="1"/>
        <v>150</v>
      </c>
      <c r="E28" s="17">
        <v>7.6983813659692105E-2</v>
      </c>
    </row>
    <row r="29" spans="2:5" x14ac:dyDescent="0.25">
      <c r="B29" s="16">
        <v>299.84780721477</v>
      </c>
      <c r="D29" s="6">
        <f t="shared" si="1"/>
        <v>180</v>
      </c>
      <c r="E29" s="17">
        <v>7.5404658507698397E-2</v>
      </c>
    </row>
    <row r="30" spans="2:5" x14ac:dyDescent="0.25">
      <c r="B30" s="16">
        <v>312.14576963863698</v>
      </c>
      <c r="D30" s="6">
        <f t="shared" si="1"/>
        <v>210</v>
      </c>
      <c r="E30" s="17">
        <v>8.54717726016581E-2</v>
      </c>
    </row>
    <row r="31" spans="2:5" x14ac:dyDescent="0.25">
      <c r="B31" s="16">
        <v>327.33426502116799</v>
      </c>
      <c r="D31" s="6">
        <f t="shared" si="1"/>
        <v>240</v>
      </c>
      <c r="E31" s="17">
        <v>8.7445716541650204E-2</v>
      </c>
    </row>
    <row r="32" spans="2:5" x14ac:dyDescent="0.25">
      <c r="B32" s="16">
        <v>19.2598475819177</v>
      </c>
      <c r="D32" s="6">
        <f t="shared" si="1"/>
        <v>270</v>
      </c>
      <c r="E32" s="17">
        <v>8.9222266087643096E-2</v>
      </c>
    </row>
    <row r="33" spans="2:5" x14ac:dyDescent="0.25">
      <c r="B33" s="16">
        <v>25.627502707287999</v>
      </c>
      <c r="D33" s="6">
        <f t="shared" si="1"/>
        <v>300</v>
      </c>
      <c r="E33" s="17">
        <v>9.6723253059613101E-2</v>
      </c>
    </row>
    <row r="34" spans="2:5" x14ac:dyDescent="0.25">
      <c r="B34" s="16">
        <v>69.422707745694197</v>
      </c>
      <c r="D34" s="6">
        <f>D33+30</f>
        <v>330</v>
      </c>
      <c r="E34" s="17">
        <v>9.6525858665613903E-2</v>
      </c>
    </row>
    <row r="35" spans="2:5" x14ac:dyDescent="0.25">
      <c r="B35" s="16">
        <v>88.413153164785498</v>
      </c>
      <c r="D35" s="6">
        <f t="shared" si="1"/>
        <v>360</v>
      </c>
      <c r="E35" s="17">
        <v>8.2708251085669204E-2</v>
      </c>
    </row>
    <row r="36" spans="2:5" x14ac:dyDescent="0.25">
      <c r="B36" s="16">
        <v>104.898434949536</v>
      </c>
    </row>
    <row r="37" spans="2:5" x14ac:dyDescent="0.25">
      <c r="B37" s="16">
        <v>136.24275287381701</v>
      </c>
      <c r="E37" s="20" t="s">
        <v>76</v>
      </c>
    </row>
    <row r="38" spans="2:5" x14ac:dyDescent="0.25">
      <c r="B38" s="16">
        <v>188.211911023005</v>
      </c>
      <c r="D38" s="18" t="s">
        <v>73</v>
      </c>
      <c r="E38" s="17">
        <v>280.3</v>
      </c>
    </row>
    <row r="39" spans="2:5" x14ac:dyDescent="0.25">
      <c r="B39" s="16">
        <v>202.67158018883899</v>
      </c>
    </row>
    <row r="40" spans="2:5" x14ac:dyDescent="0.25">
      <c r="B40" s="16">
        <v>211.88585236877199</v>
      </c>
    </row>
    <row r="41" spans="2:5" x14ac:dyDescent="0.25">
      <c r="B41" s="16">
        <v>221.67887110471099</v>
      </c>
    </row>
    <row r="42" spans="2:5" x14ac:dyDescent="0.25">
      <c r="B42" s="16">
        <v>256.46768030065601</v>
      </c>
    </row>
    <row r="43" spans="2:5" x14ac:dyDescent="0.25">
      <c r="B43" s="16">
        <v>273.41062989669001</v>
      </c>
    </row>
    <row r="44" spans="2:5" x14ac:dyDescent="0.25">
      <c r="B44" s="16">
        <v>283.98676883796099</v>
      </c>
    </row>
    <row r="45" spans="2:5" x14ac:dyDescent="0.25">
      <c r="B45" s="16">
        <v>293.98105660620598</v>
      </c>
    </row>
    <row r="46" spans="2:5" x14ac:dyDescent="0.25">
      <c r="B46" s="16">
        <v>317.98504324239701</v>
      </c>
    </row>
    <row r="47" spans="2:5" x14ac:dyDescent="0.25">
      <c r="B47" s="16">
        <v>329.07607927318202</v>
      </c>
    </row>
    <row r="48" spans="2:5" x14ac:dyDescent="0.25">
      <c r="B48" s="16">
        <v>348.16331972521101</v>
      </c>
    </row>
    <row r="49" spans="2:2" x14ac:dyDescent="0.25">
      <c r="B49" s="16">
        <v>8.0981495311877794</v>
      </c>
    </row>
    <row r="50" spans="2:2" x14ac:dyDescent="0.25">
      <c r="B50" s="16">
        <v>38.908306557967101</v>
      </c>
    </row>
    <row r="51" spans="2:2" x14ac:dyDescent="0.25">
      <c r="B51" s="16">
        <v>45.203766158797798</v>
      </c>
    </row>
    <row r="52" spans="2:2" x14ac:dyDescent="0.25">
      <c r="B52" s="16">
        <v>92.411070874742506</v>
      </c>
    </row>
    <row r="53" spans="2:2" x14ac:dyDescent="0.25">
      <c r="B53" s="16">
        <v>100.23372000127399</v>
      </c>
    </row>
    <row r="54" spans="2:2" x14ac:dyDescent="0.25">
      <c r="B54" s="16">
        <v>130.18955942282801</v>
      </c>
    </row>
    <row r="55" spans="2:2" x14ac:dyDescent="0.25">
      <c r="B55" s="16">
        <v>135.44130750209899</v>
      </c>
    </row>
    <row r="56" spans="2:2" x14ac:dyDescent="0.25">
      <c r="B56" s="16">
        <v>207.88687742690601</v>
      </c>
    </row>
    <row r="57" spans="2:2" x14ac:dyDescent="0.25">
      <c r="B57" s="16">
        <v>216.838491209756</v>
      </c>
    </row>
    <row r="58" spans="2:2" x14ac:dyDescent="0.25">
      <c r="B58" s="16">
        <v>232.86512698456599</v>
      </c>
    </row>
    <row r="59" spans="2:2" x14ac:dyDescent="0.25">
      <c r="B59" s="16">
        <v>259.033609023586</v>
      </c>
    </row>
    <row r="60" spans="2:2" x14ac:dyDescent="0.25">
      <c r="B60" s="16">
        <v>282.669653525027</v>
      </c>
    </row>
    <row r="61" spans="2:2" x14ac:dyDescent="0.25">
      <c r="B61" s="16">
        <v>308.68471868810201</v>
      </c>
    </row>
    <row r="62" spans="2:2" x14ac:dyDescent="0.25">
      <c r="B62" s="16">
        <v>346.82273938885902</v>
      </c>
    </row>
    <row r="63" spans="2:2" x14ac:dyDescent="0.25">
      <c r="B63" s="16">
        <v>18.326473587269099</v>
      </c>
    </row>
    <row r="64" spans="2:2" x14ac:dyDescent="0.25">
      <c r="B64" s="16">
        <v>23.235576975818599</v>
      </c>
    </row>
    <row r="65" spans="2:2" x14ac:dyDescent="0.25">
      <c r="B65" s="16">
        <v>103.529867956207</v>
      </c>
    </row>
    <row r="66" spans="2:2" x14ac:dyDescent="0.25">
      <c r="B66" s="16">
        <v>132.19422167174901</v>
      </c>
    </row>
    <row r="67" spans="2:2" x14ac:dyDescent="0.25">
      <c r="B67" s="16">
        <v>177.06119391684399</v>
      </c>
    </row>
    <row r="68" spans="2:2" x14ac:dyDescent="0.25">
      <c r="B68" s="16">
        <v>199.20799660951599</v>
      </c>
    </row>
    <row r="69" spans="2:2" x14ac:dyDescent="0.25">
      <c r="B69" s="16">
        <v>230.251810471532</v>
      </c>
    </row>
    <row r="70" spans="2:2" x14ac:dyDescent="0.25">
      <c r="B70" s="16">
        <v>300.75193550731501</v>
      </c>
    </row>
    <row r="71" spans="2:2" x14ac:dyDescent="0.25">
      <c r="B71" s="16">
        <v>311.435529034632</v>
      </c>
    </row>
    <row r="72" spans="2:2" x14ac:dyDescent="0.25">
      <c r="B72" s="16">
        <v>358.35811955187398</v>
      </c>
    </row>
    <row r="73" spans="2:2" x14ac:dyDescent="0.25">
      <c r="B73" s="16">
        <v>18.238213971056499</v>
      </c>
    </row>
    <row r="74" spans="2:2" x14ac:dyDescent="0.25">
      <c r="B74" s="16">
        <v>39.842240015282201</v>
      </c>
    </row>
    <row r="75" spans="2:2" x14ac:dyDescent="0.25">
      <c r="B75" s="16">
        <v>49.1841647041649</v>
      </c>
    </row>
    <row r="76" spans="2:2" x14ac:dyDescent="0.25">
      <c r="B76" s="16">
        <v>52.335321201551302</v>
      </c>
    </row>
    <row r="77" spans="2:2" x14ac:dyDescent="0.25">
      <c r="B77" s="16">
        <v>81.197983020238695</v>
      </c>
    </row>
    <row r="78" spans="2:2" x14ac:dyDescent="0.25">
      <c r="B78" s="16">
        <v>131.345568834235</v>
      </c>
    </row>
    <row r="79" spans="2:2" x14ac:dyDescent="0.25">
      <c r="B79" s="16">
        <v>144.54078772982601</v>
      </c>
    </row>
    <row r="80" spans="2:2" x14ac:dyDescent="0.25">
      <c r="B80" s="16">
        <v>181.61523339576399</v>
      </c>
    </row>
    <row r="81" spans="2:2" x14ac:dyDescent="0.25">
      <c r="B81" s="16">
        <v>215.20613512828899</v>
      </c>
    </row>
    <row r="82" spans="2:2" x14ac:dyDescent="0.25">
      <c r="B82" s="16">
        <v>244.180590972521</v>
      </c>
    </row>
    <row r="83" spans="2:2" x14ac:dyDescent="0.25">
      <c r="B83" s="16">
        <v>257.957553670084</v>
      </c>
    </row>
    <row r="84" spans="2:2" x14ac:dyDescent="0.25">
      <c r="B84" s="16">
        <v>271.10855134840699</v>
      </c>
    </row>
    <row r="85" spans="2:2" x14ac:dyDescent="0.25">
      <c r="B85" s="16">
        <v>278.98172174689699</v>
      </c>
    </row>
    <row r="86" spans="2:2" x14ac:dyDescent="0.25">
      <c r="B86" s="16">
        <v>294.85503046034103</v>
      </c>
    </row>
    <row r="87" spans="2:2" x14ac:dyDescent="0.25">
      <c r="B87" s="16">
        <v>300.01952761380301</v>
      </c>
    </row>
    <row r="88" spans="2:2" x14ac:dyDescent="0.25">
      <c r="B88" s="16">
        <v>329.51550562738402</v>
      </c>
    </row>
    <row r="89" spans="2:2" x14ac:dyDescent="0.25">
      <c r="B89" s="16">
        <v>341.44058635250502</v>
      </c>
    </row>
    <row r="90" spans="2:2" x14ac:dyDescent="0.25">
      <c r="B90" s="16">
        <v>352.70782360789298</v>
      </c>
    </row>
    <row r="91" spans="2:2" x14ac:dyDescent="0.25">
      <c r="B91" s="16">
        <v>7.3856142550025004</v>
      </c>
    </row>
    <row r="92" spans="2:2" x14ac:dyDescent="0.25">
      <c r="B92" s="16">
        <v>20.154207811091201</v>
      </c>
    </row>
    <row r="93" spans="2:2" x14ac:dyDescent="0.25">
      <c r="B93" s="16">
        <v>38.303479030424498</v>
      </c>
    </row>
    <row r="94" spans="2:2" x14ac:dyDescent="0.25">
      <c r="B94" s="16">
        <v>72.991991246606901</v>
      </c>
    </row>
    <row r="95" spans="2:2" x14ac:dyDescent="0.25">
      <c r="B95" s="16">
        <v>89.028654380929893</v>
      </c>
    </row>
    <row r="96" spans="2:2" x14ac:dyDescent="0.25">
      <c r="B96" s="16">
        <v>232.29497893496</v>
      </c>
    </row>
    <row r="97" spans="2:2" x14ac:dyDescent="0.25">
      <c r="B97" s="16">
        <v>290.44794054036998</v>
      </c>
    </row>
    <row r="98" spans="2:2" x14ac:dyDescent="0.25">
      <c r="B98" s="16">
        <v>299.67972969692499</v>
      </c>
    </row>
    <row r="99" spans="2:2" x14ac:dyDescent="0.25">
      <c r="B99" s="16">
        <v>306.24590645633401</v>
      </c>
    </row>
    <row r="100" spans="2:2" x14ac:dyDescent="0.25">
      <c r="B100" s="16">
        <v>347.18190219386997</v>
      </c>
    </row>
    <row r="101" spans="2:2" x14ac:dyDescent="0.25">
      <c r="B101" s="16">
        <v>60.571185763164102</v>
      </c>
    </row>
    <row r="102" spans="2:2" x14ac:dyDescent="0.25">
      <c r="B102" s="16">
        <v>90.020221893941994</v>
      </c>
    </row>
    <row r="103" spans="2:2" x14ac:dyDescent="0.25">
      <c r="B103" s="16">
        <v>111.332343683475</v>
      </c>
    </row>
    <row r="104" spans="2:2" x14ac:dyDescent="0.25">
      <c r="B104" s="16">
        <v>136.10226969425901</v>
      </c>
    </row>
    <row r="105" spans="2:2" x14ac:dyDescent="0.25">
      <c r="B105" s="16">
        <v>154.90197254422799</v>
      </c>
    </row>
    <row r="106" spans="2:2" x14ac:dyDescent="0.25">
      <c r="B106" s="16">
        <v>170.42336865559199</v>
      </c>
    </row>
    <row r="107" spans="2:2" x14ac:dyDescent="0.25">
      <c r="B107" s="16">
        <v>195.936767060443</v>
      </c>
    </row>
    <row r="108" spans="2:2" x14ac:dyDescent="0.25">
      <c r="B108" s="16">
        <v>206.71786844721399</v>
      </c>
    </row>
    <row r="109" spans="2:2" x14ac:dyDescent="0.25">
      <c r="B109" s="16">
        <v>236.64000028225701</v>
      </c>
    </row>
    <row r="110" spans="2:2" x14ac:dyDescent="0.25">
      <c r="B110" s="16">
        <v>251.29112075814101</v>
      </c>
    </row>
    <row r="111" spans="2:2" x14ac:dyDescent="0.25">
      <c r="B111" s="16">
        <v>258.16886253349998</v>
      </c>
    </row>
    <row r="112" spans="2:2" x14ac:dyDescent="0.25">
      <c r="B112" s="16">
        <v>266.25010619420902</v>
      </c>
    </row>
    <row r="113" spans="2:2" x14ac:dyDescent="0.25">
      <c r="B113" s="16">
        <v>298.80835331069102</v>
      </c>
    </row>
    <row r="114" spans="2:2" x14ac:dyDescent="0.25">
      <c r="B114" s="16">
        <v>86.230190420725094</v>
      </c>
    </row>
    <row r="115" spans="2:2" x14ac:dyDescent="0.25">
      <c r="B115" s="16">
        <v>146.902875790519</v>
      </c>
    </row>
    <row r="116" spans="2:2" x14ac:dyDescent="0.25">
      <c r="B116" s="16">
        <v>159.318178765444</v>
      </c>
    </row>
    <row r="117" spans="2:2" x14ac:dyDescent="0.25">
      <c r="B117" s="16">
        <v>185.29109694497899</v>
      </c>
    </row>
    <row r="118" spans="2:2" x14ac:dyDescent="0.25">
      <c r="B118" s="16">
        <v>192.30116331628099</v>
      </c>
    </row>
    <row r="119" spans="2:2" x14ac:dyDescent="0.25">
      <c r="B119" s="16">
        <v>208.269444792564</v>
      </c>
    </row>
    <row r="120" spans="2:2" x14ac:dyDescent="0.25">
      <c r="B120" s="16">
        <v>215.081244174185</v>
      </c>
    </row>
    <row r="121" spans="2:2" x14ac:dyDescent="0.25">
      <c r="B121" s="16">
        <v>230.81557093890299</v>
      </c>
    </row>
    <row r="122" spans="2:2" x14ac:dyDescent="0.25">
      <c r="B122" s="16">
        <v>235.16741795139001</v>
      </c>
    </row>
    <row r="123" spans="2:2" x14ac:dyDescent="0.25">
      <c r="B123" s="16">
        <v>245.14516296392799</v>
      </c>
    </row>
    <row r="124" spans="2:2" x14ac:dyDescent="0.25">
      <c r="B124" s="16">
        <v>266.75997851348097</v>
      </c>
    </row>
    <row r="125" spans="2:2" x14ac:dyDescent="0.25">
      <c r="B125" s="16">
        <v>285.87054758180102</v>
      </c>
    </row>
    <row r="126" spans="2:2" x14ac:dyDescent="0.25">
      <c r="B126" s="16">
        <v>297.80100169948099</v>
      </c>
    </row>
    <row r="127" spans="2:2" x14ac:dyDescent="0.25">
      <c r="B127" s="16">
        <v>312.65940011684</v>
      </c>
    </row>
    <row r="128" spans="2:2" x14ac:dyDescent="0.25">
      <c r="B128" s="16">
        <v>333.91432738402898</v>
      </c>
    </row>
    <row r="129" spans="2:2" x14ac:dyDescent="0.25">
      <c r="B129" s="16">
        <v>341.83819576497899</v>
      </c>
    </row>
    <row r="130" spans="2:2" x14ac:dyDescent="0.25">
      <c r="B130" s="16">
        <v>353.93904583991201</v>
      </c>
    </row>
    <row r="131" spans="2:2" x14ac:dyDescent="0.25">
      <c r="B131" s="16">
        <v>6.7652415460650399</v>
      </c>
    </row>
    <row r="132" spans="2:2" x14ac:dyDescent="0.25">
      <c r="B132" s="16">
        <v>29.270722220422599</v>
      </c>
    </row>
    <row r="133" spans="2:2" x14ac:dyDescent="0.25">
      <c r="B133" s="16">
        <v>42.271046920115097</v>
      </c>
    </row>
    <row r="134" spans="2:2" x14ac:dyDescent="0.25">
      <c r="B134" s="16">
        <v>63.290727491147202</v>
      </c>
    </row>
    <row r="135" spans="2:2" x14ac:dyDescent="0.25">
      <c r="B135" s="16">
        <v>82.668544628957406</v>
      </c>
    </row>
    <row r="136" spans="2:2" x14ac:dyDescent="0.25">
      <c r="B136" s="16">
        <v>128.20304084215999</v>
      </c>
    </row>
    <row r="137" spans="2:2" x14ac:dyDescent="0.25">
      <c r="B137" s="16">
        <v>188.24389431643499</v>
      </c>
    </row>
    <row r="138" spans="2:2" x14ac:dyDescent="0.25">
      <c r="B138" s="16">
        <v>270.907437354168</v>
      </c>
    </row>
    <row r="139" spans="2:2" x14ac:dyDescent="0.25">
      <c r="B139" s="16">
        <v>303.308260847339</v>
      </c>
    </row>
    <row r="140" spans="2:2" x14ac:dyDescent="0.25">
      <c r="B140" s="16">
        <v>333.74160837789299</v>
      </c>
    </row>
    <row r="141" spans="2:2" x14ac:dyDescent="0.25">
      <c r="B141" s="16">
        <v>354.93709764697502</v>
      </c>
    </row>
    <row r="142" spans="2:2" x14ac:dyDescent="0.25">
      <c r="B142" s="16">
        <v>43.497700862776803</v>
      </c>
    </row>
    <row r="143" spans="2:2" x14ac:dyDescent="0.25">
      <c r="B143" s="16">
        <v>60.4548843354601</v>
      </c>
    </row>
    <row r="144" spans="2:2" x14ac:dyDescent="0.25">
      <c r="B144" s="16">
        <v>78.670059039480705</v>
      </c>
    </row>
    <row r="145" spans="2:2" x14ac:dyDescent="0.25">
      <c r="B145" s="16">
        <v>106.79522058754</v>
      </c>
    </row>
    <row r="146" spans="2:2" x14ac:dyDescent="0.25">
      <c r="B146" s="16">
        <v>148.627469890577</v>
      </c>
    </row>
    <row r="147" spans="2:2" x14ac:dyDescent="0.25">
      <c r="B147" s="16">
        <v>176.63302992075799</v>
      </c>
    </row>
    <row r="148" spans="2:2" x14ac:dyDescent="0.25">
      <c r="B148" s="16">
        <v>193.09264086952601</v>
      </c>
    </row>
    <row r="149" spans="2:2" x14ac:dyDescent="0.25">
      <c r="B149" s="16">
        <v>208.80710051365</v>
      </c>
    </row>
    <row r="150" spans="2:2" x14ac:dyDescent="0.25">
      <c r="B150" s="16">
        <v>328.29233168374401</v>
      </c>
    </row>
    <row r="151" spans="2:2" x14ac:dyDescent="0.25">
      <c r="B151" s="16">
        <v>5.2015300505587003</v>
      </c>
    </row>
    <row r="152" spans="2:2" x14ac:dyDescent="0.25">
      <c r="B152" s="16">
        <v>29.974887464119799</v>
      </c>
    </row>
    <row r="153" spans="2:2" x14ac:dyDescent="0.25">
      <c r="B153" s="16">
        <v>69.647129100921106</v>
      </c>
    </row>
    <row r="154" spans="2:2" x14ac:dyDescent="0.25">
      <c r="B154" s="16">
        <v>85.744693861764205</v>
      </c>
    </row>
    <row r="155" spans="2:2" x14ac:dyDescent="0.25">
      <c r="B155" s="16">
        <v>101.73852209569399</v>
      </c>
    </row>
    <row r="156" spans="2:2" x14ac:dyDescent="0.25">
      <c r="B156" s="16">
        <v>131.37809295745001</v>
      </c>
    </row>
    <row r="157" spans="2:2" x14ac:dyDescent="0.25">
      <c r="B157" s="16">
        <v>141.91284788311901</v>
      </c>
    </row>
    <row r="158" spans="2:2" x14ac:dyDescent="0.25">
      <c r="B158" s="16">
        <v>159.44513033324401</v>
      </c>
    </row>
    <row r="159" spans="2:2" x14ac:dyDescent="0.25">
      <c r="B159" s="16">
        <v>205.685598478602</v>
      </c>
    </row>
    <row r="160" spans="2:2" x14ac:dyDescent="0.25">
      <c r="B160" s="16">
        <v>230.39515131599001</v>
      </c>
    </row>
    <row r="161" spans="2:2" x14ac:dyDescent="0.25">
      <c r="B161" s="16">
        <v>233.18638538159601</v>
      </c>
    </row>
    <row r="162" spans="2:2" x14ac:dyDescent="0.25">
      <c r="B162" s="16">
        <v>263.64980516752399</v>
      </c>
    </row>
    <row r="163" spans="2:2" x14ac:dyDescent="0.25">
      <c r="B163" s="16">
        <v>297.57196198866501</v>
      </c>
    </row>
    <row r="164" spans="2:2" x14ac:dyDescent="0.25">
      <c r="B164" s="16">
        <v>5.2244252287831001</v>
      </c>
    </row>
    <row r="165" spans="2:2" x14ac:dyDescent="0.25">
      <c r="B165" s="16">
        <v>51.074697590565201</v>
      </c>
    </row>
    <row r="166" spans="2:2" x14ac:dyDescent="0.25">
      <c r="B166" s="16">
        <v>77.987010961319996</v>
      </c>
    </row>
    <row r="167" spans="2:2" x14ac:dyDescent="0.25">
      <c r="B167" s="16">
        <v>123.59600428652401</v>
      </c>
    </row>
    <row r="168" spans="2:2" x14ac:dyDescent="0.25">
      <c r="B168" s="16">
        <v>131.29154418163401</v>
      </c>
    </row>
    <row r="169" spans="2:2" x14ac:dyDescent="0.25">
      <c r="B169" s="16">
        <v>136.57234787921001</v>
      </c>
    </row>
    <row r="170" spans="2:2" x14ac:dyDescent="0.25">
      <c r="B170" s="16">
        <v>159.02113487267499</v>
      </c>
    </row>
    <row r="171" spans="2:2" x14ac:dyDescent="0.25">
      <c r="B171" s="16">
        <v>178.39702493894299</v>
      </c>
    </row>
    <row r="172" spans="2:2" x14ac:dyDescent="0.25">
      <c r="B172" s="16">
        <v>186.80496879798599</v>
      </c>
    </row>
    <row r="173" spans="2:2" x14ac:dyDescent="0.25">
      <c r="B173" s="16">
        <v>197.44761717773</v>
      </c>
    </row>
    <row r="174" spans="2:2" x14ac:dyDescent="0.25">
      <c r="B174" s="16">
        <v>208.78882174021399</v>
      </c>
    </row>
    <row r="175" spans="2:2" x14ac:dyDescent="0.25">
      <c r="B175" s="16">
        <v>229.37924194197299</v>
      </c>
    </row>
    <row r="176" spans="2:2" x14ac:dyDescent="0.25">
      <c r="B176" s="16">
        <v>249.672941725242</v>
      </c>
    </row>
    <row r="177" spans="2:2" x14ac:dyDescent="0.25">
      <c r="B177" s="16">
        <v>262.05404627970302</v>
      </c>
    </row>
    <row r="178" spans="2:2" x14ac:dyDescent="0.25">
      <c r="B178" s="16">
        <v>270.10642255455599</v>
      </c>
    </row>
    <row r="179" spans="2:2" x14ac:dyDescent="0.25">
      <c r="B179" s="16">
        <v>273.60976386709899</v>
      </c>
    </row>
    <row r="180" spans="2:2" x14ac:dyDescent="0.25">
      <c r="B180" s="16">
        <v>283.56610444888298</v>
      </c>
    </row>
    <row r="181" spans="2:2" x14ac:dyDescent="0.25">
      <c r="B181" s="16">
        <v>298.92880772408199</v>
      </c>
    </row>
    <row r="182" spans="2:2" x14ac:dyDescent="0.25">
      <c r="B182" s="16">
        <v>314.03780547118203</v>
      </c>
    </row>
    <row r="183" spans="2:2" x14ac:dyDescent="0.25">
      <c r="B183" s="16">
        <v>319.76659033772802</v>
      </c>
    </row>
    <row r="184" spans="2:2" x14ac:dyDescent="0.25">
      <c r="B184" s="16">
        <v>333.477298282915</v>
      </c>
    </row>
    <row r="185" spans="2:2" x14ac:dyDescent="0.25">
      <c r="B185" s="16">
        <v>26.200277359559799</v>
      </c>
    </row>
    <row r="186" spans="2:2" x14ac:dyDescent="0.25">
      <c r="B186" s="16">
        <v>36.580112536212098</v>
      </c>
    </row>
    <row r="187" spans="2:2" x14ac:dyDescent="0.25">
      <c r="B187" s="16">
        <v>70.608527524817504</v>
      </c>
    </row>
    <row r="188" spans="2:2" x14ac:dyDescent="0.25">
      <c r="B188" s="16">
        <v>103.794527817033</v>
      </c>
    </row>
    <row r="189" spans="2:2" x14ac:dyDescent="0.25">
      <c r="B189" s="16">
        <v>120.235984480578</v>
      </c>
    </row>
    <row r="190" spans="2:2" x14ac:dyDescent="0.25">
      <c r="B190" s="16">
        <v>131.03235074837701</v>
      </c>
    </row>
    <row r="191" spans="2:2" x14ac:dyDescent="0.25">
      <c r="B191" s="16">
        <v>136.10792664042901</v>
      </c>
    </row>
    <row r="192" spans="2:2" x14ac:dyDescent="0.25">
      <c r="B192" s="16">
        <v>147.36680753290599</v>
      </c>
    </row>
    <row r="193" spans="2:2" x14ac:dyDescent="0.25">
      <c r="B193" s="16">
        <v>154.37606246758401</v>
      </c>
    </row>
    <row r="194" spans="2:2" x14ac:dyDescent="0.25">
      <c r="B194" s="16">
        <v>163.30095741532901</v>
      </c>
    </row>
    <row r="195" spans="2:2" x14ac:dyDescent="0.25">
      <c r="B195" s="16">
        <v>200.09311630720001</v>
      </c>
    </row>
    <row r="196" spans="2:2" x14ac:dyDescent="0.25">
      <c r="B196" s="16">
        <v>227.648336756395</v>
      </c>
    </row>
    <row r="197" spans="2:2" x14ac:dyDescent="0.25">
      <c r="B197" s="16">
        <v>238.026324451416</v>
      </c>
    </row>
    <row r="198" spans="2:2" x14ac:dyDescent="0.25">
      <c r="B198" s="16">
        <v>252.071401412961</v>
      </c>
    </row>
    <row r="199" spans="2:2" x14ac:dyDescent="0.25">
      <c r="B199" s="16">
        <v>256.83837617606599</v>
      </c>
    </row>
    <row r="200" spans="2:2" x14ac:dyDescent="0.25">
      <c r="B200" s="16">
        <v>263.56361253591098</v>
      </c>
    </row>
    <row r="201" spans="2:2" x14ac:dyDescent="0.25">
      <c r="B201" s="16">
        <v>268.54854715764901</v>
      </c>
    </row>
    <row r="202" spans="2:2" x14ac:dyDescent="0.25">
      <c r="B202" s="16">
        <v>271.971904809401</v>
      </c>
    </row>
    <row r="203" spans="2:2" x14ac:dyDescent="0.25">
      <c r="B203" s="16">
        <v>278.62679608801199</v>
      </c>
    </row>
    <row r="204" spans="2:2" x14ac:dyDescent="0.25">
      <c r="B204" s="16">
        <v>290.97350169839802</v>
      </c>
    </row>
    <row r="205" spans="2:2" x14ac:dyDescent="0.25">
      <c r="B205" s="16">
        <v>299.29330371123802</v>
      </c>
    </row>
    <row r="206" spans="2:2" x14ac:dyDescent="0.25">
      <c r="B206" s="16">
        <v>325.688024831826</v>
      </c>
    </row>
    <row r="207" spans="2:2" x14ac:dyDescent="0.25">
      <c r="B207" s="16">
        <v>2.0724395690319302</v>
      </c>
    </row>
    <row r="208" spans="2:2" x14ac:dyDescent="0.25">
      <c r="B208" s="16">
        <v>10.55720264772</v>
      </c>
    </row>
    <row r="209" spans="2:2" x14ac:dyDescent="0.25">
      <c r="B209" s="16">
        <v>46.955393892938197</v>
      </c>
    </row>
    <row r="210" spans="2:2" x14ac:dyDescent="0.25">
      <c r="B210" s="16">
        <v>63.486943357545798</v>
      </c>
    </row>
    <row r="211" spans="2:2" x14ac:dyDescent="0.25">
      <c r="B211" s="16">
        <v>99.764787174962393</v>
      </c>
    </row>
    <row r="212" spans="2:2" x14ac:dyDescent="0.25">
      <c r="B212" s="16">
        <v>116.238523601954</v>
      </c>
    </row>
    <row r="213" spans="2:2" x14ac:dyDescent="0.25">
      <c r="B213" s="16">
        <v>147.12125334860599</v>
      </c>
    </row>
    <row r="214" spans="2:2" x14ac:dyDescent="0.25">
      <c r="B214" s="16">
        <v>173.35069821711099</v>
      </c>
    </row>
    <row r="215" spans="2:2" x14ac:dyDescent="0.25">
      <c r="B215" s="16">
        <v>184.73629380839901</v>
      </c>
    </row>
    <row r="216" spans="2:2" x14ac:dyDescent="0.25">
      <c r="B216" s="16">
        <v>201.601343530908</v>
      </c>
    </row>
    <row r="217" spans="2:2" x14ac:dyDescent="0.25">
      <c r="B217" s="16">
        <v>205.41243810972301</v>
      </c>
    </row>
    <row r="218" spans="2:2" x14ac:dyDescent="0.25">
      <c r="B218" s="16">
        <v>221.37133019338</v>
      </c>
    </row>
    <row r="219" spans="2:2" x14ac:dyDescent="0.25">
      <c r="B219" s="16">
        <v>240.44188752623199</v>
      </c>
    </row>
    <row r="220" spans="2:2" x14ac:dyDescent="0.25">
      <c r="B220" s="16">
        <v>247.41874867939001</v>
      </c>
    </row>
    <row r="221" spans="2:2" x14ac:dyDescent="0.25">
      <c r="B221" s="16">
        <v>250.352299314362</v>
      </c>
    </row>
    <row r="222" spans="2:2" x14ac:dyDescent="0.25">
      <c r="B222" s="16">
        <v>264.498746780342</v>
      </c>
    </row>
    <row r="223" spans="2:2" x14ac:dyDescent="0.25">
      <c r="B223" s="16">
        <v>284.323838796492</v>
      </c>
    </row>
    <row r="224" spans="2:2" x14ac:dyDescent="0.25">
      <c r="B224" s="16">
        <v>301.24297434032599</v>
      </c>
    </row>
    <row r="225" spans="2:2" x14ac:dyDescent="0.25">
      <c r="B225" s="16">
        <v>307.04466542250202</v>
      </c>
    </row>
    <row r="226" spans="2:2" x14ac:dyDescent="0.25">
      <c r="B226" s="16">
        <v>315.392465698065</v>
      </c>
    </row>
    <row r="227" spans="2:2" x14ac:dyDescent="0.25">
      <c r="B227" s="16">
        <v>12.572388377978401</v>
      </c>
    </row>
    <row r="228" spans="2:2" x14ac:dyDescent="0.25">
      <c r="B228" s="16">
        <v>34.135808437264799</v>
      </c>
    </row>
    <row r="229" spans="2:2" x14ac:dyDescent="0.25">
      <c r="B229" s="16">
        <v>55.304773628470898</v>
      </c>
    </row>
    <row r="230" spans="2:2" x14ac:dyDescent="0.25">
      <c r="B230" s="16">
        <v>62.184381518138501</v>
      </c>
    </row>
    <row r="231" spans="2:2" x14ac:dyDescent="0.25">
      <c r="B231" s="16">
        <v>68.485356811703298</v>
      </c>
    </row>
    <row r="232" spans="2:2" x14ac:dyDescent="0.25">
      <c r="B232" s="16">
        <v>85.681977569027694</v>
      </c>
    </row>
    <row r="233" spans="2:2" x14ac:dyDescent="0.25">
      <c r="B233" s="16">
        <v>121.08733680802401</v>
      </c>
    </row>
    <row r="234" spans="2:2" x14ac:dyDescent="0.25">
      <c r="B234" s="16">
        <v>161.35364640567499</v>
      </c>
    </row>
    <row r="235" spans="2:2" x14ac:dyDescent="0.25">
      <c r="B235" s="16">
        <v>181.07013084718201</v>
      </c>
    </row>
    <row r="236" spans="2:2" x14ac:dyDescent="0.25">
      <c r="B236" s="16">
        <v>201.347303251987</v>
      </c>
    </row>
    <row r="237" spans="2:2" x14ac:dyDescent="0.25">
      <c r="B237" s="16">
        <v>215.989865609595</v>
      </c>
    </row>
    <row r="238" spans="2:2" x14ac:dyDescent="0.25">
      <c r="B238" s="16">
        <v>226.99891604742101</v>
      </c>
    </row>
    <row r="239" spans="2:2" x14ac:dyDescent="0.25">
      <c r="B239" s="16">
        <v>235.53657462161999</v>
      </c>
    </row>
    <row r="240" spans="2:2" x14ac:dyDescent="0.25">
      <c r="B240" s="16">
        <v>243.36309089151999</v>
      </c>
    </row>
    <row r="241" spans="2:2" x14ac:dyDescent="0.25">
      <c r="B241" s="16">
        <v>252.54892200520399</v>
      </c>
    </row>
    <row r="242" spans="2:2" x14ac:dyDescent="0.25">
      <c r="B242" s="16">
        <v>258.10005208480499</v>
      </c>
    </row>
    <row r="243" spans="2:2" x14ac:dyDescent="0.25">
      <c r="B243" s="16">
        <v>275.68737207605898</v>
      </c>
    </row>
    <row r="244" spans="2:2" x14ac:dyDescent="0.25">
      <c r="B244" s="16">
        <v>286.77723322931598</v>
      </c>
    </row>
    <row r="245" spans="2:2" x14ac:dyDescent="0.25">
      <c r="B245" s="16">
        <v>288.603168000371</v>
      </c>
    </row>
    <row r="246" spans="2:2" x14ac:dyDescent="0.25">
      <c r="B246" s="16">
        <v>294.48304759887702</v>
      </c>
    </row>
    <row r="247" spans="2:2" x14ac:dyDescent="0.25">
      <c r="B247" s="16">
        <v>334.26024387827101</v>
      </c>
    </row>
    <row r="248" spans="2:2" x14ac:dyDescent="0.25">
      <c r="B248" s="16">
        <v>21.809587312687899</v>
      </c>
    </row>
    <row r="249" spans="2:2" x14ac:dyDescent="0.25">
      <c r="B249" s="16">
        <v>41.580882044966302</v>
      </c>
    </row>
    <row r="250" spans="2:2" x14ac:dyDescent="0.25">
      <c r="B250" s="16">
        <v>72.300920796913999</v>
      </c>
    </row>
    <row r="251" spans="2:2" x14ac:dyDescent="0.25">
      <c r="B251" s="16">
        <v>93.648019522407097</v>
      </c>
    </row>
    <row r="252" spans="2:2" x14ac:dyDescent="0.25">
      <c r="B252" s="16">
        <v>100.57857439362</v>
      </c>
    </row>
    <row r="253" spans="2:2" x14ac:dyDescent="0.25">
      <c r="B253" s="16">
        <v>133.53849256183801</v>
      </c>
    </row>
    <row r="254" spans="2:2" x14ac:dyDescent="0.25">
      <c r="B254" s="16">
        <v>152.37939066165401</v>
      </c>
    </row>
    <row r="255" spans="2:2" x14ac:dyDescent="0.25">
      <c r="B255" s="16">
        <v>164.94449747851201</v>
      </c>
    </row>
    <row r="256" spans="2:2" x14ac:dyDescent="0.25">
      <c r="B256" s="16">
        <v>199.06443633595501</v>
      </c>
    </row>
    <row r="257" spans="2:2" x14ac:dyDescent="0.25">
      <c r="B257" s="16">
        <v>219.222028963036</v>
      </c>
    </row>
    <row r="258" spans="2:2" x14ac:dyDescent="0.25">
      <c r="B258" s="16">
        <v>239.26299769229601</v>
      </c>
    </row>
    <row r="259" spans="2:2" x14ac:dyDescent="0.25">
      <c r="B259" s="16">
        <v>251.731938348417</v>
      </c>
    </row>
    <row r="260" spans="2:2" x14ac:dyDescent="0.25">
      <c r="B260" s="16">
        <v>257.45162492947998</v>
      </c>
    </row>
    <row r="261" spans="2:2" x14ac:dyDescent="0.25">
      <c r="B261" s="16">
        <v>265.79850554395102</v>
      </c>
    </row>
    <row r="262" spans="2:2" x14ac:dyDescent="0.25">
      <c r="B262" s="16">
        <v>279.01936379822899</v>
      </c>
    </row>
    <row r="263" spans="2:2" x14ac:dyDescent="0.25">
      <c r="B263" s="16">
        <v>299.151766755251</v>
      </c>
    </row>
    <row r="264" spans="2:2" x14ac:dyDescent="0.25">
      <c r="B264" s="16">
        <v>329.55095693656398</v>
      </c>
    </row>
    <row r="265" spans="2:2" x14ac:dyDescent="0.25">
      <c r="B265" s="16">
        <v>33.556736550738599</v>
      </c>
    </row>
    <row r="266" spans="2:2" x14ac:dyDescent="0.25">
      <c r="B266" s="16">
        <v>42.216953070035203</v>
      </c>
    </row>
    <row r="267" spans="2:2" x14ac:dyDescent="0.25">
      <c r="B267" s="16">
        <v>49.051423769015301</v>
      </c>
    </row>
    <row r="268" spans="2:2" x14ac:dyDescent="0.25">
      <c r="B268" s="16">
        <v>65.785845231188901</v>
      </c>
    </row>
    <row r="269" spans="2:2" x14ac:dyDescent="0.25">
      <c r="B269" s="16">
        <v>90.380968729520703</v>
      </c>
    </row>
    <row r="270" spans="2:2" x14ac:dyDescent="0.25">
      <c r="B270" s="16">
        <v>94.822718951444401</v>
      </c>
    </row>
    <row r="271" spans="2:2" x14ac:dyDescent="0.25">
      <c r="B271" s="16">
        <v>156.56286096867601</v>
      </c>
    </row>
    <row r="272" spans="2:2" x14ac:dyDescent="0.25">
      <c r="B272" s="16">
        <v>169.682024373297</v>
      </c>
    </row>
    <row r="273" spans="2:2" x14ac:dyDescent="0.25">
      <c r="B273" s="16">
        <v>179.53358262214601</v>
      </c>
    </row>
    <row r="274" spans="2:2" x14ac:dyDescent="0.25">
      <c r="B274" s="16">
        <v>204.53725213284</v>
      </c>
    </row>
    <row r="275" spans="2:2" x14ac:dyDescent="0.25">
      <c r="B275" s="16">
        <v>222.26863458872899</v>
      </c>
    </row>
    <row r="276" spans="2:2" x14ac:dyDescent="0.25">
      <c r="B276" s="16">
        <v>251.14933785633301</v>
      </c>
    </row>
    <row r="277" spans="2:2" x14ac:dyDescent="0.25">
      <c r="B277" s="16">
        <v>262.544206426171</v>
      </c>
    </row>
    <row r="278" spans="2:2" x14ac:dyDescent="0.25">
      <c r="B278" s="16">
        <v>279.63478594201001</v>
      </c>
    </row>
    <row r="279" spans="2:2" x14ac:dyDescent="0.25">
      <c r="B279" s="16">
        <v>286.55855160077698</v>
      </c>
    </row>
    <row r="280" spans="2:2" x14ac:dyDescent="0.25">
      <c r="B280" s="16">
        <v>319.17725630041002</v>
      </c>
    </row>
    <row r="281" spans="2:2" x14ac:dyDescent="0.25">
      <c r="B281" s="16">
        <v>327.49610012630899</v>
      </c>
    </row>
    <row r="282" spans="2:2" x14ac:dyDescent="0.25">
      <c r="B282" s="16">
        <v>347.96754482372</v>
      </c>
    </row>
    <row r="283" spans="2:2" x14ac:dyDescent="0.25">
      <c r="B283" s="16">
        <v>30.734661972605501</v>
      </c>
    </row>
    <row r="284" spans="2:2" x14ac:dyDescent="0.25">
      <c r="B284" s="16">
        <v>50.051982695354901</v>
      </c>
    </row>
    <row r="285" spans="2:2" x14ac:dyDescent="0.25">
      <c r="B285" s="16">
        <v>105.18763511700701</v>
      </c>
    </row>
    <row r="286" spans="2:2" x14ac:dyDescent="0.25">
      <c r="B286" s="16">
        <v>114.94006315935</v>
      </c>
    </row>
    <row r="287" spans="2:2" x14ac:dyDescent="0.25">
      <c r="B287" s="16">
        <v>154.97014853341901</v>
      </c>
    </row>
    <row r="288" spans="2:2" x14ac:dyDescent="0.25">
      <c r="B288" s="16">
        <v>179.89618145162399</v>
      </c>
    </row>
    <row r="289" spans="2:2" x14ac:dyDescent="0.25">
      <c r="B289" s="16">
        <v>186.58161628049299</v>
      </c>
    </row>
    <row r="290" spans="2:2" x14ac:dyDescent="0.25">
      <c r="B290" s="16">
        <v>205.16592847327999</v>
      </c>
    </row>
    <row r="291" spans="2:2" x14ac:dyDescent="0.25">
      <c r="B291" s="16">
        <v>214.450118469052</v>
      </c>
    </row>
    <row r="292" spans="2:2" x14ac:dyDescent="0.25">
      <c r="B292" s="16">
        <v>224.66237538365201</v>
      </c>
    </row>
    <row r="293" spans="2:2" x14ac:dyDescent="0.25">
      <c r="B293" s="16">
        <v>235.85531817848801</v>
      </c>
    </row>
    <row r="294" spans="2:2" x14ac:dyDescent="0.25">
      <c r="B294" s="16">
        <v>258.93363977518902</v>
      </c>
    </row>
    <row r="295" spans="2:2" x14ac:dyDescent="0.25">
      <c r="B295" s="16">
        <v>278.52618716423802</v>
      </c>
    </row>
    <row r="296" spans="2:2" x14ac:dyDescent="0.25">
      <c r="B296" s="16">
        <v>282.44325610589999</v>
      </c>
    </row>
    <row r="297" spans="2:2" x14ac:dyDescent="0.25">
      <c r="B297" s="16">
        <v>301.584073162952</v>
      </c>
    </row>
    <row r="298" spans="2:2" x14ac:dyDescent="0.25">
      <c r="B298" s="16">
        <v>314.24101939994199</v>
      </c>
    </row>
    <row r="299" spans="2:2" x14ac:dyDescent="0.25">
      <c r="B299" s="16">
        <v>350.393455740251</v>
      </c>
    </row>
    <row r="300" spans="2:2" x14ac:dyDescent="0.25">
      <c r="B300" s="16">
        <v>37.722942065133402</v>
      </c>
    </row>
    <row r="301" spans="2:2" x14ac:dyDescent="0.25">
      <c r="B301" s="16">
        <v>107.558360314768</v>
      </c>
    </row>
    <row r="302" spans="2:2" x14ac:dyDescent="0.25">
      <c r="B302" s="16">
        <v>111.951281168908</v>
      </c>
    </row>
    <row r="303" spans="2:2" x14ac:dyDescent="0.25">
      <c r="B303" s="16">
        <v>139.46080138113399</v>
      </c>
    </row>
    <row r="304" spans="2:2" x14ac:dyDescent="0.25">
      <c r="B304" s="16">
        <v>151.45932047536101</v>
      </c>
    </row>
    <row r="305" spans="2:2" x14ac:dyDescent="0.25">
      <c r="B305" s="16">
        <v>168.95805203259599</v>
      </c>
    </row>
    <row r="306" spans="2:2" x14ac:dyDescent="0.25">
      <c r="B306" s="16">
        <v>186.416650055156</v>
      </c>
    </row>
    <row r="307" spans="2:2" x14ac:dyDescent="0.25">
      <c r="B307" s="16">
        <v>192.34339103762301</v>
      </c>
    </row>
    <row r="308" spans="2:2" x14ac:dyDescent="0.25">
      <c r="B308" s="16">
        <v>212.09923508572501</v>
      </c>
    </row>
    <row r="309" spans="2:2" x14ac:dyDescent="0.25">
      <c r="B309" s="16">
        <v>238.946322453059</v>
      </c>
    </row>
    <row r="310" spans="2:2" x14ac:dyDescent="0.25">
      <c r="B310" s="16">
        <v>250.389214233064</v>
      </c>
    </row>
    <row r="311" spans="2:2" x14ac:dyDescent="0.25">
      <c r="B311" s="16">
        <v>265.74326008805002</v>
      </c>
    </row>
    <row r="312" spans="2:2" x14ac:dyDescent="0.25">
      <c r="B312" s="16">
        <v>288.41202365890803</v>
      </c>
    </row>
    <row r="313" spans="2:2" x14ac:dyDescent="0.25">
      <c r="B313" s="16">
        <v>299.89997799696403</v>
      </c>
    </row>
    <row r="314" spans="2:2" x14ac:dyDescent="0.25">
      <c r="B314" s="16">
        <v>311.57758372046197</v>
      </c>
    </row>
    <row r="315" spans="2:2" x14ac:dyDescent="0.25">
      <c r="B315" s="16">
        <v>326.28336488599001</v>
      </c>
    </row>
    <row r="316" spans="2:2" x14ac:dyDescent="0.25">
      <c r="B316" s="16">
        <v>17.419252363437099</v>
      </c>
    </row>
    <row r="317" spans="2:2" x14ac:dyDescent="0.25">
      <c r="B317" s="16">
        <v>38.572970675371003</v>
      </c>
    </row>
    <row r="318" spans="2:2" x14ac:dyDescent="0.25">
      <c r="B318" s="16">
        <v>63.6652684338085</v>
      </c>
    </row>
    <row r="319" spans="2:2" x14ac:dyDescent="0.25">
      <c r="B319" s="16">
        <v>100.6340326724</v>
      </c>
    </row>
    <row r="320" spans="2:2" x14ac:dyDescent="0.25">
      <c r="B320" s="16">
        <v>128.94584479319099</v>
      </c>
    </row>
    <row r="321" spans="2:2" x14ac:dyDescent="0.25">
      <c r="B321" s="16">
        <v>142.851166283315</v>
      </c>
    </row>
    <row r="322" spans="2:2" x14ac:dyDescent="0.25">
      <c r="B322" s="16">
        <v>155.51744371885999</v>
      </c>
    </row>
    <row r="323" spans="2:2" x14ac:dyDescent="0.25">
      <c r="B323" s="16">
        <v>161.051439574982</v>
      </c>
    </row>
    <row r="324" spans="2:2" x14ac:dyDescent="0.25">
      <c r="B324" s="16">
        <v>183.21338537174799</v>
      </c>
    </row>
    <row r="325" spans="2:2" x14ac:dyDescent="0.25">
      <c r="B325" s="16">
        <v>188.56711961681</v>
      </c>
    </row>
    <row r="326" spans="2:2" x14ac:dyDescent="0.25">
      <c r="B326" s="16">
        <v>211.414577734658</v>
      </c>
    </row>
    <row r="327" spans="2:2" x14ac:dyDescent="0.25">
      <c r="B327" s="16">
        <v>250.01836592079201</v>
      </c>
    </row>
    <row r="328" spans="2:2" x14ac:dyDescent="0.25">
      <c r="B328" s="16">
        <v>261.64114044481403</v>
      </c>
    </row>
    <row r="329" spans="2:2" x14ac:dyDescent="0.25">
      <c r="B329" s="16">
        <v>280.925347648002</v>
      </c>
    </row>
    <row r="330" spans="2:2" x14ac:dyDescent="0.25">
      <c r="B330" s="16">
        <v>307.26014503201998</v>
      </c>
    </row>
    <row r="331" spans="2:2" x14ac:dyDescent="0.25">
      <c r="B331" s="16">
        <v>349.80706691957897</v>
      </c>
    </row>
    <row r="332" spans="2:2" x14ac:dyDescent="0.25">
      <c r="B332" s="16">
        <v>50.218504639910698</v>
      </c>
    </row>
    <row r="333" spans="2:2" x14ac:dyDescent="0.25">
      <c r="B333" s="16">
        <v>152.20510398166499</v>
      </c>
    </row>
    <row r="334" spans="2:2" x14ac:dyDescent="0.25">
      <c r="B334" s="16">
        <v>166.983799834172</v>
      </c>
    </row>
    <row r="335" spans="2:2" x14ac:dyDescent="0.25">
      <c r="B335" s="16">
        <v>174.12650621879101</v>
      </c>
    </row>
    <row r="336" spans="2:2" x14ac:dyDescent="0.25">
      <c r="B336" s="16">
        <v>217.32393354025501</v>
      </c>
    </row>
    <row r="337" spans="2:2" x14ac:dyDescent="0.25">
      <c r="B337" s="16">
        <v>237.023862091849</v>
      </c>
    </row>
    <row r="338" spans="2:2" x14ac:dyDescent="0.25">
      <c r="B338" s="16">
        <v>268.49086816887501</v>
      </c>
    </row>
    <row r="339" spans="2:2" x14ac:dyDescent="0.25">
      <c r="B339" s="16">
        <v>279.72499224859399</v>
      </c>
    </row>
    <row r="340" spans="2:2" x14ac:dyDescent="0.25">
      <c r="B340" s="16">
        <v>288.26773558178797</v>
      </c>
    </row>
    <row r="341" spans="2:2" x14ac:dyDescent="0.25">
      <c r="B341" s="16">
        <v>301.46248812176998</v>
      </c>
    </row>
    <row r="342" spans="2:2" x14ac:dyDescent="0.25">
      <c r="B342" s="16">
        <v>323.26356894624303</v>
      </c>
    </row>
    <row r="343" spans="2:2" x14ac:dyDescent="0.25">
      <c r="B343" s="16">
        <v>342.6491173512</v>
      </c>
    </row>
    <row r="344" spans="2:2" x14ac:dyDescent="0.25">
      <c r="B344" s="16">
        <v>351.10264527189702</v>
      </c>
    </row>
    <row r="345" spans="2:2" x14ac:dyDescent="0.25">
      <c r="B345" s="16">
        <v>8.6457578505339399</v>
      </c>
    </row>
    <row r="346" spans="2:2" x14ac:dyDescent="0.25">
      <c r="B346" s="16">
        <v>41.027771779627699</v>
      </c>
    </row>
    <row r="347" spans="2:2" x14ac:dyDescent="0.25">
      <c r="B347" s="16">
        <v>68.182059348354599</v>
      </c>
    </row>
    <row r="348" spans="2:2" x14ac:dyDescent="0.25">
      <c r="B348" s="16">
        <v>85.278402955954803</v>
      </c>
    </row>
    <row r="349" spans="2:2" x14ac:dyDescent="0.25">
      <c r="B349" s="16">
        <v>119.28338701666</v>
      </c>
    </row>
    <row r="350" spans="2:2" x14ac:dyDescent="0.25">
      <c r="B350" s="16">
        <v>203.76975001571</v>
      </c>
    </row>
    <row r="351" spans="2:2" x14ac:dyDescent="0.25">
      <c r="B351" s="16">
        <v>225.84390059635899</v>
      </c>
    </row>
    <row r="352" spans="2:2" x14ac:dyDescent="0.25">
      <c r="B352" s="16">
        <v>247.45229204376599</v>
      </c>
    </row>
    <row r="353" spans="2:2" x14ac:dyDescent="0.25">
      <c r="B353" s="16">
        <v>264.93815172517702</v>
      </c>
    </row>
    <row r="354" spans="2:2" x14ac:dyDescent="0.25">
      <c r="B354" s="16">
        <v>280.05892504372798</v>
      </c>
    </row>
    <row r="355" spans="2:2" x14ac:dyDescent="0.25">
      <c r="B355" s="16">
        <v>294.639272005571</v>
      </c>
    </row>
    <row r="356" spans="2:2" x14ac:dyDescent="0.25">
      <c r="B356" s="16">
        <v>324.687157956085</v>
      </c>
    </row>
    <row r="357" spans="2:2" x14ac:dyDescent="0.25">
      <c r="B357" s="16">
        <v>353.95241776080002</v>
      </c>
    </row>
    <row r="358" spans="2:2" x14ac:dyDescent="0.25">
      <c r="B358" s="16">
        <v>15.7031596888619</v>
      </c>
    </row>
    <row r="359" spans="2:2" x14ac:dyDescent="0.25">
      <c r="B359" s="16">
        <v>21.880172670863502</v>
      </c>
    </row>
    <row r="360" spans="2:2" x14ac:dyDescent="0.25">
      <c r="B360" s="16">
        <v>36.7960066167024</v>
      </c>
    </row>
    <row r="361" spans="2:2" x14ac:dyDescent="0.25">
      <c r="B361" s="16">
        <v>58.6828929798682</v>
      </c>
    </row>
    <row r="362" spans="2:2" x14ac:dyDescent="0.25">
      <c r="B362" s="16">
        <v>67.247073135024607</v>
      </c>
    </row>
    <row r="363" spans="2:2" x14ac:dyDescent="0.25">
      <c r="B363" s="16">
        <v>88.115298604319094</v>
      </c>
    </row>
    <row r="364" spans="2:2" x14ac:dyDescent="0.25">
      <c r="B364" s="16">
        <v>111.68236601354501</v>
      </c>
    </row>
    <row r="365" spans="2:2" x14ac:dyDescent="0.25">
      <c r="B365" s="16">
        <v>120.906319574164</v>
      </c>
    </row>
    <row r="366" spans="2:2" x14ac:dyDescent="0.25">
      <c r="B366" s="16">
        <v>133.80278165865801</v>
      </c>
    </row>
    <row r="367" spans="2:2" x14ac:dyDescent="0.25">
      <c r="B367" s="16">
        <v>146.76588966734499</v>
      </c>
    </row>
    <row r="368" spans="2:2" x14ac:dyDescent="0.25">
      <c r="B368" s="16">
        <v>151.22576569848101</v>
      </c>
    </row>
    <row r="369" spans="2:2" x14ac:dyDescent="0.25">
      <c r="B369" s="16">
        <v>156.888335453314</v>
      </c>
    </row>
    <row r="370" spans="2:2" x14ac:dyDescent="0.25">
      <c r="B370" s="16">
        <v>170.48774123538499</v>
      </c>
    </row>
    <row r="371" spans="2:2" x14ac:dyDescent="0.25">
      <c r="B371" s="16">
        <v>182.652001940557</v>
      </c>
    </row>
    <row r="372" spans="2:2" x14ac:dyDescent="0.25">
      <c r="B372" s="16">
        <v>191.05175801530899</v>
      </c>
    </row>
    <row r="373" spans="2:2" x14ac:dyDescent="0.25">
      <c r="B373" s="16">
        <v>193.396544630824</v>
      </c>
    </row>
    <row r="374" spans="2:2" x14ac:dyDescent="0.25">
      <c r="B374" s="16">
        <v>212.23272629390101</v>
      </c>
    </row>
    <row r="375" spans="2:2" x14ac:dyDescent="0.25">
      <c r="B375" s="16">
        <v>246.47562790235199</v>
      </c>
    </row>
    <row r="376" spans="2:2" x14ac:dyDescent="0.25">
      <c r="B376" s="16">
        <v>264.51023243194101</v>
      </c>
    </row>
    <row r="377" spans="2:2" x14ac:dyDescent="0.25">
      <c r="B377" s="16">
        <v>12.9293911005786</v>
      </c>
    </row>
    <row r="378" spans="2:2" x14ac:dyDescent="0.25">
      <c r="B378" s="16">
        <v>69.807846130126407</v>
      </c>
    </row>
    <row r="379" spans="2:2" x14ac:dyDescent="0.25">
      <c r="B379" s="16">
        <v>99.867392491217998</v>
      </c>
    </row>
    <row r="380" spans="2:2" x14ac:dyDescent="0.25">
      <c r="B380" s="16">
        <v>133.63008046835401</v>
      </c>
    </row>
    <row r="381" spans="2:2" x14ac:dyDescent="0.25">
      <c r="B381" s="16">
        <v>150.963641486863</v>
      </c>
    </row>
    <row r="382" spans="2:2" x14ac:dyDescent="0.25">
      <c r="B382" s="16">
        <v>176.20204422027399</v>
      </c>
    </row>
    <row r="383" spans="2:2" x14ac:dyDescent="0.25">
      <c r="B383" s="16">
        <v>203.491162439943</v>
      </c>
    </row>
    <row r="384" spans="2:2" x14ac:dyDescent="0.25">
      <c r="B384" s="16">
        <v>214.65696994774399</v>
      </c>
    </row>
    <row r="385" spans="2:2" x14ac:dyDescent="0.25">
      <c r="B385" s="16">
        <v>228.38243457971501</v>
      </c>
    </row>
    <row r="386" spans="2:2" x14ac:dyDescent="0.25">
      <c r="B386" s="16">
        <v>234.82532591887201</v>
      </c>
    </row>
    <row r="387" spans="2:2" x14ac:dyDescent="0.25">
      <c r="B387" s="16">
        <v>240.08793862777699</v>
      </c>
    </row>
    <row r="388" spans="2:2" x14ac:dyDescent="0.25">
      <c r="B388" s="16">
        <v>253.39981010556599</v>
      </c>
    </row>
    <row r="389" spans="2:2" x14ac:dyDescent="0.25">
      <c r="B389" s="16">
        <v>265.86418985266801</v>
      </c>
    </row>
    <row r="390" spans="2:2" x14ac:dyDescent="0.25">
      <c r="B390" s="16">
        <v>288.14365766756998</v>
      </c>
    </row>
    <row r="391" spans="2:2" x14ac:dyDescent="0.25">
      <c r="B391" s="16">
        <v>299.90698537699802</v>
      </c>
    </row>
    <row r="392" spans="2:2" x14ac:dyDescent="0.25">
      <c r="B392" s="16">
        <v>310.60616812397802</v>
      </c>
    </row>
    <row r="393" spans="2:2" x14ac:dyDescent="0.25">
      <c r="B393" s="16">
        <v>317.37107193773397</v>
      </c>
    </row>
    <row r="394" spans="2:2" x14ac:dyDescent="0.25">
      <c r="B394" s="16">
        <v>350.175686583188</v>
      </c>
    </row>
    <row r="395" spans="2:2" x14ac:dyDescent="0.25">
      <c r="B395" s="16">
        <v>79.341706623058599</v>
      </c>
    </row>
    <row r="396" spans="2:2" x14ac:dyDescent="0.25">
      <c r="B396" s="16">
        <v>151.106649526978</v>
      </c>
    </row>
    <row r="397" spans="2:2" x14ac:dyDescent="0.25">
      <c r="B397" s="16">
        <v>187.520557109376</v>
      </c>
    </row>
    <row r="398" spans="2:2" x14ac:dyDescent="0.25">
      <c r="B398" s="16">
        <v>201.12971942111801</v>
      </c>
    </row>
    <row r="399" spans="2:2" x14ac:dyDescent="0.25">
      <c r="B399" s="16">
        <v>240.06061679746301</v>
      </c>
    </row>
    <row r="400" spans="2:2" x14ac:dyDescent="0.25">
      <c r="B400" s="16">
        <v>256.435090527184</v>
      </c>
    </row>
    <row r="401" spans="2:2" x14ac:dyDescent="0.25">
      <c r="B401" s="16">
        <v>284.15950188690402</v>
      </c>
    </row>
    <row r="402" spans="2:2" x14ac:dyDescent="0.25">
      <c r="B402" s="16">
        <v>289.21889397667701</v>
      </c>
    </row>
    <row r="403" spans="2:2" x14ac:dyDescent="0.25">
      <c r="B403" s="16">
        <v>304.13818532135099</v>
      </c>
    </row>
    <row r="404" spans="2:2" x14ac:dyDescent="0.25">
      <c r="B404" s="16">
        <v>310.59328357016199</v>
      </c>
    </row>
    <row r="405" spans="2:2" x14ac:dyDescent="0.25">
      <c r="B405" s="16">
        <v>326.38788122774503</v>
      </c>
    </row>
    <row r="406" spans="2:2" x14ac:dyDescent="0.25">
      <c r="B406" s="16">
        <v>329.27957127942602</v>
      </c>
    </row>
    <row r="407" spans="2:2" x14ac:dyDescent="0.25">
      <c r="B407" s="16">
        <v>340.88112941296902</v>
      </c>
    </row>
    <row r="408" spans="2:2" x14ac:dyDescent="0.25">
      <c r="B408" s="16">
        <v>346.14459028213298</v>
      </c>
    </row>
    <row r="409" spans="2:2" x14ac:dyDescent="0.25">
      <c r="B409" s="16">
        <v>5.0180891938981</v>
      </c>
    </row>
    <row r="410" spans="2:2" x14ac:dyDescent="0.25">
      <c r="B410" s="16">
        <v>51.368690199185899</v>
      </c>
    </row>
    <row r="411" spans="2:2" x14ac:dyDescent="0.25">
      <c r="B411" s="16">
        <v>75.884286777862897</v>
      </c>
    </row>
    <row r="412" spans="2:2" x14ac:dyDescent="0.25">
      <c r="B412" s="16">
        <v>136.116711230969</v>
      </c>
    </row>
    <row r="413" spans="2:2" x14ac:dyDescent="0.25">
      <c r="B413" s="16">
        <v>164.95437614292101</v>
      </c>
    </row>
    <row r="414" spans="2:2" x14ac:dyDescent="0.25">
      <c r="B414" s="16">
        <v>189.384317976955</v>
      </c>
    </row>
    <row r="415" spans="2:2" x14ac:dyDescent="0.25">
      <c r="B415" s="16">
        <v>206.065222963656</v>
      </c>
    </row>
    <row r="416" spans="2:2" x14ac:dyDescent="0.25">
      <c r="B416" s="16">
        <v>252.37872031370901</v>
      </c>
    </row>
    <row r="417" spans="2:2" x14ac:dyDescent="0.25">
      <c r="B417" s="16">
        <v>275.97466408134397</v>
      </c>
    </row>
    <row r="418" spans="2:2" x14ac:dyDescent="0.25">
      <c r="B418" s="16">
        <v>296.36310697745802</v>
      </c>
    </row>
    <row r="419" spans="2:2" x14ac:dyDescent="0.25">
      <c r="B419" s="16">
        <v>311.62756414575699</v>
      </c>
    </row>
    <row r="420" spans="2:2" x14ac:dyDescent="0.25">
      <c r="B420" s="16">
        <v>330.37157906132302</v>
      </c>
    </row>
    <row r="421" spans="2:2" x14ac:dyDescent="0.25">
      <c r="B421" s="16">
        <v>346.59922320264701</v>
      </c>
    </row>
    <row r="422" spans="2:2" x14ac:dyDescent="0.25">
      <c r="B422" s="16">
        <v>354.12831352657298</v>
      </c>
    </row>
    <row r="423" spans="2:2" x14ac:dyDescent="0.25">
      <c r="B423" s="16">
        <v>358.56632405905702</v>
      </c>
    </row>
    <row r="424" spans="2:2" x14ac:dyDescent="0.25">
      <c r="B424" s="16">
        <v>5.2513940570673103</v>
      </c>
    </row>
    <row r="425" spans="2:2" x14ac:dyDescent="0.25">
      <c r="B425" s="16">
        <v>11.4039598727271</v>
      </c>
    </row>
    <row r="426" spans="2:2" x14ac:dyDescent="0.25">
      <c r="B426" s="16">
        <v>20.5821496358841</v>
      </c>
    </row>
    <row r="427" spans="2:2" x14ac:dyDescent="0.25">
      <c r="B427" s="16">
        <v>31.658707096310099</v>
      </c>
    </row>
    <row r="428" spans="2:2" x14ac:dyDescent="0.25">
      <c r="B428" s="16">
        <v>63.884395106062101</v>
      </c>
    </row>
    <row r="429" spans="2:2" x14ac:dyDescent="0.25">
      <c r="B429" s="16">
        <v>95.196635953883302</v>
      </c>
    </row>
    <row r="430" spans="2:2" x14ac:dyDescent="0.25">
      <c r="B430" s="16">
        <v>145.40064620665299</v>
      </c>
    </row>
    <row r="431" spans="2:2" x14ac:dyDescent="0.25">
      <c r="B431" s="16">
        <v>183.17733797154301</v>
      </c>
    </row>
    <row r="432" spans="2:2" x14ac:dyDescent="0.25">
      <c r="B432" s="16">
        <v>196.66839364059999</v>
      </c>
    </row>
    <row r="433" spans="2:2" x14ac:dyDescent="0.25">
      <c r="B433" s="16">
        <v>240.65474001967399</v>
      </c>
    </row>
    <row r="434" spans="2:2" x14ac:dyDescent="0.25">
      <c r="B434" s="16">
        <v>281.84358313489901</v>
      </c>
    </row>
    <row r="435" spans="2:2" x14ac:dyDescent="0.25">
      <c r="B435" s="16">
        <v>288.557336971925</v>
      </c>
    </row>
    <row r="436" spans="2:2" x14ac:dyDescent="0.25">
      <c r="B436" s="16">
        <v>329.735783423307</v>
      </c>
    </row>
    <row r="437" spans="2:2" x14ac:dyDescent="0.25">
      <c r="B437" s="16">
        <v>340.79159231012102</v>
      </c>
    </row>
    <row r="438" spans="2:2" x14ac:dyDescent="0.25">
      <c r="B438" s="16">
        <v>123.016803370448</v>
      </c>
    </row>
    <row r="439" spans="2:2" x14ac:dyDescent="0.25">
      <c r="B439" s="16">
        <v>9.2921468352743997</v>
      </c>
    </row>
    <row r="440" spans="2:2" x14ac:dyDescent="0.25">
      <c r="B440" s="16">
        <v>22.5894433170069</v>
      </c>
    </row>
    <row r="441" spans="2:2" x14ac:dyDescent="0.25">
      <c r="B441" s="16">
        <v>31.248955919506901</v>
      </c>
    </row>
    <row r="442" spans="2:2" x14ac:dyDescent="0.25">
      <c r="B442" s="16">
        <v>49.520156356411498</v>
      </c>
    </row>
    <row r="443" spans="2:2" x14ac:dyDescent="0.25">
      <c r="B443" s="16">
        <v>54.771520467991799</v>
      </c>
    </row>
    <row r="444" spans="2:2" x14ac:dyDescent="0.25">
      <c r="B444" s="16">
        <v>73.4091579498687</v>
      </c>
    </row>
    <row r="445" spans="2:2" x14ac:dyDescent="0.25">
      <c r="B445" s="16">
        <v>78.835598713577994</v>
      </c>
    </row>
    <row r="446" spans="2:2" x14ac:dyDescent="0.25">
      <c r="B446" s="16">
        <v>102.287369240201</v>
      </c>
    </row>
    <row r="447" spans="2:2" x14ac:dyDescent="0.25">
      <c r="B447" s="16">
        <v>112.929496686641</v>
      </c>
    </row>
    <row r="448" spans="2:2" x14ac:dyDescent="0.25">
      <c r="B448" s="16">
        <v>155.39146195014499</v>
      </c>
    </row>
    <row r="449" spans="2:2" x14ac:dyDescent="0.25">
      <c r="B449" s="16">
        <v>191.025097175914</v>
      </c>
    </row>
    <row r="450" spans="2:2" x14ac:dyDescent="0.25">
      <c r="B450" s="16">
        <v>215.12004969816701</v>
      </c>
    </row>
    <row r="451" spans="2:2" x14ac:dyDescent="0.25">
      <c r="B451" s="16">
        <v>299.66863437269399</v>
      </c>
    </row>
    <row r="452" spans="2:2" x14ac:dyDescent="0.25">
      <c r="B452" s="16">
        <v>307.50407470681398</v>
      </c>
    </row>
    <row r="453" spans="2:2" x14ac:dyDescent="0.25">
      <c r="B453" s="16">
        <v>323.33525743569299</v>
      </c>
    </row>
    <row r="454" spans="2:2" x14ac:dyDescent="0.25">
      <c r="B454" s="16">
        <v>354.25681357534802</v>
      </c>
    </row>
    <row r="455" spans="2:2" x14ac:dyDescent="0.25">
      <c r="B455" s="16">
        <v>5.8450991705554802</v>
      </c>
    </row>
    <row r="456" spans="2:2" x14ac:dyDescent="0.25">
      <c r="B456" s="16">
        <v>16.1000980488168</v>
      </c>
    </row>
    <row r="457" spans="2:2" x14ac:dyDescent="0.25">
      <c r="B457" s="16">
        <v>24.846948570537599</v>
      </c>
    </row>
    <row r="458" spans="2:2" x14ac:dyDescent="0.25">
      <c r="B458" s="16">
        <v>39.196923071034703</v>
      </c>
    </row>
    <row r="459" spans="2:2" x14ac:dyDescent="0.25">
      <c r="B459" s="16">
        <v>48.105263141843103</v>
      </c>
    </row>
    <row r="460" spans="2:2" x14ac:dyDescent="0.25">
      <c r="B460" s="16">
        <v>55.633356710955098</v>
      </c>
    </row>
    <row r="461" spans="2:2" x14ac:dyDescent="0.25">
      <c r="B461" s="16">
        <v>69.010870988637507</v>
      </c>
    </row>
    <row r="462" spans="2:2" x14ac:dyDescent="0.25">
      <c r="B462" s="16">
        <v>80.231962576806396</v>
      </c>
    </row>
    <row r="463" spans="2:2" x14ac:dyDescent="0.25">
      <c r="B463" s="16">
        <v>93.495599332081099</v>
      </c>
    </row>
    <row r="464" spans="2:2" x14ac:dyDescent="0.25">
      <c r="B464" s="16">
        <v>141.27837112493501</v>
      </c>
    </row>
    <row r="465" spans="2:2" x14ac:dyDescent="0.25">
      <c r="B465" s="16">
        <v>195.99001961069999</v>
      </c>
    </row>
    <row r="466" spans="2:2" x14ac:dyDescent="0.25">
      <c r="B466" s="16">
        <v>200.76526096155399</v>
      </c>
    </row>
    <row r="467" spans="2:2" x14ac:dyDescent="0.25">
      <c r="B467" s="16">
        <v>226.39343083601401</v>
      </c>
    </row>
    <row r="468" spans="2:2" x14ac:dyDescent="0.25">
      <c r="B468" s="16">
        <v>232.68888651891299</v>
      </c>
    </row>
    <row r="469" spans="2:2" x14ac:dyDescent="0.25">
      <c r="B469" s="16">
        <v>251.59705460988999</v>
      </c>
    </row>
    <row r="470" spans="2:2" x14ac:dyDescent="0.25">
      <c r="B470" s="16">
        <v>278.82154450017902</v>
      </c>
    </row>
    <row r="471" spans="2:2" x14ac:dyDescent="0.25">
      <c r="B471" s="16">
        <v>289.02853502030001</v>
      </c>
    </row>
    <row r="472" spans="2:2" x14ac:dyDescent="0.25">
      <c r="B472" s="16">
        <v>299.064101322542</v>
      </c>
    </row>
    <row r="473" spans="2:2" x14ac:dyDescent="0.25">
      <c r="B473" s="16">
        <v>308.35363249767602</v>
      </c>
    </row>
    <row r="474" spans="2:2" x14ac:dyDescent="0.25">
      <c r="B474" s="16">
        <v>324.434813790622</v>
      </c>
    </row>
    <row r="475" spans="2:2" x14ac:dyDescent="0.25">
      <c r="B475" s="16">
        <v>338.92316994376199</v>
      </c>
    </row>
    <row r="476" spans="2:2" x14ac:dyDescent="0.25">
      <c r="B476" s="16">
        <v>357.502071523285</v>
      </c>
    </row>
    <row r="477" spans="2:2" x14ac:dyDescent="0.25">
      <c r="B477" s="16">
        <v>12.1950157701138</v>
      </c>
    </row>
    <row r="478" spans="2:2" x14ac:dyDescent="0.25">
      <c r="B478" s="16">
        <v>27.7227479860763</v>
      </c>
    </row>
    <row r="479" spans="2:2" x14ac:dyDescent="0.25">
      <c r="B479" s="16">
        <v>34.738132330796702</v>
      </c>
    </row>
    <row r="480" spans="2:2" x14ac:dyDescent="0.25">
      <c r="B480" s="16">
        <v>49.158148019833398</v>
      </c>
    </row>
    <row r="481" spans="2:2" x14ac:dyDescent="0.25">
      <c r="B481" s="16">
        <v>68.2271360186772</v>
      </c>
    </row>
    <row r="482" spans="2:2" x14ac:dyDescent="0.25">
      <c r="B482" s="16">
        <v>88.124619513421607</v>
      </c>
    </row>
    <row r="483" spans="2:2" x14ac:dyDescent="0.25">
      <c r="B483" s="16">
        <v>131.33996217056699</v>
      </c>
    </row>
    <row r="484" spans="2:2" x14ac:dyDescent="0.25">
      <c r="B484" s="16">
        <v>138.977360355945</v>
      </c>
    </row>
    <row r="485" spans="2:2" x14ac:dyDescent="0.25">
      <c r="B485" s="16">
        <v>232.78360126417601</v>
      </c>
    </row>
    <row r="486" spans="2:2" x14ac:dyDescent="0.25">
      <c r="B486" s="16">
        <v>265.05353762298802</v>
      </c>
    </row>
    <row r="487" spans="2:2" x14ac:dyDescent="0.25">
      <c r="B487" s="16">
        <v>358.31910099594802</v>
      </c>
    </row>
    <row r="488" spans="2:2" x14ac:dyDescent="0.25">
      <c r="B488" s="16">
        <v>23.044777274297399</v>
      </c>
    </row>
    <row r="489" spans="2:2" x14ac:dyDescent="0.25">
      <c r="B489" s="16">
        <v>65.798368783975604</v>
      </c>
    </row>
    <row r="490" spans="2:2" x14ac:dyDescent="0.25">
      <c r="B490" s="16">
        <v>115.491472685983</v>
      </c>
    </row>
    <row r="491" spans="2:2" x14ac:dyDescent="0.25">
      <c r="B491" s="16">
        <v>132.424046900337</v>
      </c>
    </row>
    <row r="492" spans="2:2" x14ac:dyDescent="0.25">
      <c r="B492" s="16">
        <v>153.778869641613</v>
      </c>
    </row>
    <row r="493" spans="2:2" x14ac:dyDescent="0.25">
      <c r="B493" s="16">
        <v>185.441919091877</v>
      </c>
    </row>
    <row r="494" spans="2:2" x14ac:dyDescent="0.25">
      <c r="B494" s="16">
        <v>192.033943738993</v>
      </c>
    </row>
    <row r="495" spans="2:2" x14ac:dyDescent="0.25">
      <c r="B495" s="16">
        <v>198.56951463894501</v>
      </c>
    </row>
    <row r="496" spans="2:2" x14ac:dyDescent="0.25">
      <c r="B496" s="16">
        <v>209.104427312447</v>
      </c>
    </row>
    <row r="497" spans="2:2" x14ac:dyDescent="0.25">
      <c r="B497" s="16">
        <v>224.73240536955399</v>
      </c>
    </row>
    <row r="498" spans="2:2" x14ac:dyDescent="0.25">
      <c r="B498" s="16">
        <v>233.45153234908599</v>
      </c>
    </row>
    <row r="499" spans="2:2" x14ac:dyDescent="0.25">
      <c r="B499" s="16">
        <v>254.69947376280399</v>
      </c>
    </row>
    <row r="500" spans="2:2" x14ac:dyDescent="0.25">
      <c r="B500" s="16">
        <v>288.56609892266403</v>
      </c>
    </row>
    <row r="501" spans="2:2" x14ac:dyDescent="0.25">
      <c r="B501" s="16">
        <v>335.13466530839202</v>
      </c>
    </row>
    <row r="502" spans="2:2" x14ac:dyDescent="0.25">
      <c r="B502" s="16">
        <v>343.62480460792602</v>
      </c>
    </row>
    <row r="503" spans="2:2" x14ac:dyDescent="0.25">
      <c r="B503" s="16">
        <v>5.3913310580732396</v>
      </c>
    </row>
    <row r="504" spans="2:2" x14ac:dyDescent="0.25">
      <c r="B504" s="16">
        <v>78.0712481566202</v>
      </c>
    </row>
    <row r="505" spans="2:2" x14ac:dyDescent="0.25">
      <c r="B505" s="16">
        <v>112.304478662446</v>
      </c>
    </row>
    <row r="506" spans="2:2" x14ac:dyDescent="0.25">
      <c r="B506" s="16">
        <v>121.969435180643</v>
      </c>
    </row>
    <row r="507" spans="2:2" x14ac:dyDescent="0.25">
      <c r="B507" s="16">
        <v>128.90695552471001</v>
      </c>
    </row>
    <row r="508" spans="2:2" x14ac:dyDescent="0.25">
      <c r="B508" s="16">
        <v>162.699355323421</v>
      </c>
    </row>
    <row r="509" spans="2:2" x14ac:dyDescent="0.25">
      <c r="B509" s="16">
        <v>209.66009931357701</v>
      </c>
    </row>
    <row r="510" spans="2:2" x14ac:dyDescent="0.25">
      <c r="B510" s="16">
        <v>235.10294435743401</v>
      </c>
    </row>
    <row r="511" spans="2:2" x14ac:dyDescent="0.25">
      <c r="B511" s="16">
        <v>255.26897538472099</v>
      </c>
    </row>
    <row r="512" spans="2:2" x14ac:dyDescent="0.25">
      <c r="B512" s="16">
        <v>268.44344953681798</v>
      </c>
    </row>
    <row r="513" spans="2:2" x14ac:dyDescent="0.25">
      <c r="B513" s="16">
        <v>285.86257805174603</v>
      </c>
    </row>
    <row r="514" spans="2:2" x14ac:dyDescent="0.25">
      <c r="B514" s="16">
        <v>296.947393988957</v>
      </c>
    </row>
    <row r="515" spans="2:2" x14ac:dyDescent="0.25">
      <c r="B515" s="16">
        <v>303.45588750151802</v>
      </c>
    </row>
    <row r="516" spans="2:2" x14ac:dyDescent="0.25">
      <c r="B516" s="16">
        <v>316.71223001730999</v>
      </c>
    </row>
    <row r="517" spans="2:2" x14ac:dyDescent="0.25">
      <c r="B517" s="16">
        <v>344.19611697878503</v>
      </c>
    </row>
    <row r="518" spans="2:2" x14ac:dyDescent="0.25">
      <c r="B518" s="16">
        <v>349.68870290129399</v>
      </c>
    </row>
    <row r="519" spans="2:2" x14ac:dyDescent="0.25">
      <c r="B519" s="16">
        <v>354.25894808815099</v>
      </c>
    </row>
    <row r="520" spans="2:2" x14ac:dyDescent="0.25">
      <c r="B520" s="16">
        <v>15.4404358719034</v>
      </c>
    </row>
    <row r="521" spans="2:2" x14ac:dyDescent="0.25">
      <c r="B521" s="16">
        <v>24.555507041384001</v>
      </c>
    </row>
    <row r="522" spans="2:2" x14ac:dyDescent="0.25">
      <c r="B522" s="16">
        <v>65.754492583328499</v>
      </c>
    </row>
    <row r="523" spans="2:2" x14ac:dyDescent="0.25">
      <c r="B523" s="16">
        <v>82.302365297591194</v>
      </c>
    </row>
    <row r="524" spans="2:2" x14ac:dyDescent="0.25">
      <c r="B524" s="16">
        <v>88.095986261923301</v>
      </c>
    </row>
    <row r="525" spans="2:2" x14ac:dyDescent="0.25">
      <c r="B525" s="16">
        <v>106.804591096162</v>
      </c>
    </row>
    <row r="526" spans="2:2" x14ac:dyDescent="0.25">
      <c r="B526" s="16">
        <v>110.712752738793</v>
      </c>
    </row>
    <row r="527" spans="2:2" x14ac:dyDescent="0.25">
      <c r="B527" s="16">
        <v>136.01262027050601</v>
      </c>
    </row>
    <row r="528" spans="2:2" x14ac:dyDescent="0.25">
      <c r="B528" s="16">
        <v>165.86041155868199</v>
      </c>
    </row>
    <row r="529" spans="2:2" x14ac:dyDescent="0.25">
      <c r="B529" s="16">
        <v>171.23749908474801</v>
      </c>
    </row>
    <row r="530" spans="2:2" x14ac:dyDescent="0.25">
      <c r="B530" s="16">
        <v>180.094847525083</v>
      </c>
    </row>
    <row r="531" spans="2:2" x14ac:dyDescent="0.25">
      <c r="B531" s="16">
        <v>199.43148439994599</v>
      </c>
    </row>
    <row r="532" spans="2:2" x14ac:dyDescent="0.25">
      <c r="B532" s="16">
        <v>218.55554573970301</v>
      </c>
    </row>
    <row r="533" spans="2:2" x14ac:dyDescent="0.25">
      <c r="B533" s="16">
        <v>228.041212224747</v>
      </c>
    </row>
    <row r="534" spans="2:2" x14ac:dyDescent="0.25">
      <c r="B534" s="16">
        <v>258.97595588174499</v>
      </c>
    </row>
    <row r="535" spans="2:2" x14ac:dyDescent="0.25">
      <c r="B535" s="16">
        <v>273.99801916444699</v>
      </c>
    </row>
    <row r="536" spans="2:2" x14ac:dyDescent="0.25">
      <c r="B536" s="16">
        <v>279.73089065001602</v>
      </c>
    </row>
    <row r="537" spans="2:2" x14ac:dyDescent="0.25">
      <c r="B537" s="16">
        <v>296.13152024357498</v>
      </c>
    </row>
    <row r="538" spans="2:2" x14ac:dyDescent="0.25">
      <c r="B538" s="16">
        <v>308.04843155070103</v>
      </c>
    </row>
    <row r="539" spans="2:2" x14ac:dyDescent="0.25">
      <c r="B539" s="16">
        <v>323.83924014652803</v>
      </c>
    </row>
    <row r="540" spans="2:2" x14ac:dyDescent="0.25">
      <c r="B540" s="16">
        <v>350.52044649206903</v>
      </c>
    </row>
    <row r="541" spans="2:2" x14ac:dyDescent="0.25">
      <c r="B541" s="16">
        <v>42.676511474031699</v>
      </c>
    </row>
    <row r="542" spans="2:2" x14ac:dyDescent="0.25">
      <c r="B542" s="16">
        <v>78.132193144358396</v>
      </c>
    </row>
    <row r="543" spans="2:2" x14ac:dyDescent="0.25">
      <c r="B543" s="16">
        <v>125.406818899095</v>
      </c>
    </row>
    <row r="544" spans="2:2" x14ac:dyDescent="0.25">
      <c r="B544" s="16">
        <v>148.412860387405</v>
      </c>
    </row>
    <row r="545" spans="2:2" x14ac:dyDescent="0.25">
      <c r="B545" s="16">
        <v>181.33971746738399</v>
      </c>
    </row>
    <row r="546" spans="2:2" x14ac:dyDescent="0.25">
      <c r="B546" s="16">
        <v>203.885787154209</v>
      </c>
    </row>
    <row r="547" spans="2:2" x14ac:dyDescent="0.25">
      <c r="B547" s="16">
        <v>218.02047809512899</v>
      </c>
    </row>
    <row r="548" spans="2:2" x14ac:dyDescent="0.25">
      <c r="B548" s="16">
        <v>245.32422108102401</v>
      </c>
    </row>
    <row r="549" spans="2:2" x14ac:dyDescent="0.25">
      <c r="B549" s="16">
        <v>260.98398175813003</v>
      </c>
    </row>
    <row r="550" spans="2:2" x14ac:dyDescent="0.25">
      <c r="B550" s="16">
        <v>283.90147774551298</v>
      </c>
    </row>
    <row r="551" spans="2:2" x14ac:dyDescent="0.25">
      <c r="B551" s="16">
        <v>291.23840085202801</v>
      </c>
    </row>
    <row r="552" spans="2:2" x14ac:dyDescent="0.25">
      <c r="B552" s="16">
        <v>298.44406992947899</v>
      </c>
    </row>
    <row r="553" spans="2:2" x14ac:dyDescent="0.25">
      <c r="B553" s="16">
        <v>309.36602325930198</v>
      </c>
    </row>
    <row r="554" spans="2:2" x14ac:dyDescent="0.25">
      <c r="B554" s="16">
        <v>322.39460091823599</v>
      </c>
    </row>
    <row r="555" spans="2:2" x14ac:dyDescent="0.25">
      <c r="B555" s="16">
        <v>339.51642692120299</v>
      </c>
    </row>
    <row r="556" spans="2:2" x14ac:dyDescent="0.25">
      <c r="B556" s="16">
        <v>11.583465555934801</v>
      </c>
    </row>
    <row r="557" spans="2:2" x14ac:dyDescent="0.25">
      <c r="B557" s="16">
        <v>44.9238275412823</v>
      </c>
    </row>
    <row r="558" spans="2:2" x14ac:dyDescent="0.25">
      <c r="B558" s="16">
        <v>91.012067688329296</v>
      </c>
    </row>
    <row r="559" spans="2:2" x14ac:dyDescent="0.25">
      <c r="B559" s="16">
        <v>158.72469841283799</v>
      </c>
    </row>
    <row r="560" spans="2:2" x14ac:dyDescent="0.25">
      <c r="B560" s="16">
        <v>181.85880922459799</v>
      </c>
    </row>
    <row r="561" spans="2:2" x14ac:dyDescent="0.25">
      <c r="B561" s="16">
        <v>212.96037713601501</v>
      </c>
    </row>
    <row r="562" spans="2:2" x14ac:dyDescent="0.25">
      <c r="B562" s="16">
        <v>225.55023396035099</v>
      </c>
    </row>
    <row r="563" spans="2:2" x14ac:dyDescent="0.25">
      <c r="B563" s="16">
        <v>237.27534806995001</v>
      </c>
    </row>
    <row r="564" spans="2:2" x14ac:dyDescent="0.25">
      <c r="B564" s="16">
        <v>249.209772813125</v>
      </c>
    </row>
    <row r="565" spans="2:2" x14ac:dyDescent="0.25">
      <c r="B565" s="16">
        <v>266.29817357007602</v>
      </c>
    </row>
    <row r="566" spans="2:2" x14ac:dyDescent="0.25">
      <c r="B566" s="16">
        <v>276.89999470797198</v>
      </c>
    </row>
    <row r="567" spans="2:2" x14ac:dyDescent="0.25">
      <c r="B567" s="16">
        <v>285.50402821606002</v>
      </c>
    </row>
    <row r="568" spans="2:2" x14ac:dyDescent="0.25">
      <c r="B568" s="16">
        <v>298.27320237219698</v>
      </c>
    </row>
    <row r="569" spans="2:2" x14ac:dyDescent="0.25">
      <c r="B569" s="16">
        <v>317.024182434978</v>
      </c>
    </row>
    <row r="570" spans="2:2" x14ac:dyDescent="0.25">
      <c r="B570" s="16">
        <v>326.753815487775</v>
      </c>
    </row>
    <row r="571" spans="2:2" x14ac:dyDescent="0.25">
      <c r="B571" s="16">
        <v>355.09617880526901</v>
      </c>
    </row>
    <row r="572" spans="2:2" x14ac:dyDescent="0.25">
      <c r="B572" s="16">
        <v>26.516909643096799</v>
      </c>
    </row>
    <row r="573" spans="2:2" x14ac:dyDescent="0.25">
      <c r="B573" s="16">
        <v>51.093012380787599</v>
      </c>
    </row>
    <row r="574" spans="2:2" x14ac:dyDescent="0.25">
      <c r="B574" s="16">
        <v>76.105217240971598</v>
      </c>
    </row>
    <row r="575" spans="2:2" x14ac:dyDescent="0.25">
      <c r="B575" s="16">
        <v>125.62059825033801</v>
      </c>
    </row>
    <row r="576" spans="2:2" x14ac:dyDescent="0.25">
      <c r="B576" s="16">
        <v>153.92185528060901</v>
      </c>
    </row>
    <row r="577" spans="2:2" x14ac:dyDescent="0.25">
      <c r="B577" s="16">
        <v>195.72921523084199</v>
      </c>
    </row>
    <row r="578" spans="2:2" x14ac:dyDescent="0.25">
      <c r="B578" s="16">
        <v>205.416098189179</v>
      </c>
    </row>
    <row r="579" spans="2:2" x14ac:dyDescent="0.25">
      <c r="B579" s="16">
        <v>219.772455108711</v>
      </c>
    </row>
    <row r="580" spans="2:2" x14ac:dyDescent="0.25">
      <c r="B580" s="16">
        <v>238.098497741751</v>
      </c>
    </row>
    <row r="581" spans="2:2" x14ac:dyDescent="0.25">
      <c r="B581" s="16">
        <v>275.25047477313598</v>
      </c>
    </row>
    <row r="582" spans="2:2" x14ac:dyDescent="0.25">
      <c r="B582" s="16">
        <v>291.55786253266302</v>
      </c>
    </row>
    <row r="583" spans="2:2" x14ac:dyDescent="0.25">
      <c r="B583" s="16">
        <v>354.71884339644902</v>
      </c>
    </row>
    <row r="584" spans="2:2" x14ac:dyDescent="0.25">
      <c r="B584" s="16">
        <v>23.8515903948493</v>
      </c>
    </row>
    <row r="585" spans="2:2" x14ac:dyDescent="0.25">
      <c r="B585" s="16">
        <v>37.893721825325798</v>
      </c>
    </row>
    <row r="586" spans="2:2" x14ac:dyDescent="0.25">
      <c r="B586" s="16">
        <v>58.713274904136398</v>
      </c>
    </row>
    <row r="587" spans="2:2" x14ac:dyDescent="0.25">
      <c r="B587" s="16">
        <v>84.7170476835459</v>
      </c>
    </row>
    <row r="588" spans="2:2" x14ac:dyDescent="0.25">
      <c r="B588" s="16">
        <v>99.928017762828503</v>
      </c>
    </row>
    <row r="589" spans="2:2" x14ac:dyDescent="0.25">
      <c r="B589" s="16">
        <v>118.219686369968</v>
      </c>
    </row>
    <row r="590" spans="2:2" x14ac:dyDescent="0.25">
      <c r="B590" s="16">
        <v>129.098771053707</v>
      </c>
    </row>
    <row r="591" spans="2:2" x14ac:dyDescent="0.25">
      <c r="B591" s="16">
        <v>186.226991128126</v>
      </c>
    </row>
    <row r="592" spans="2:2" x14ac:dyDescent="0.25">
      <c r="B592" s="16">
        <v>190.69685350897299</v>
      </c>
    </row>
    <row r="593" spans="2:2" x14ac:dyDescent="0.25">
      <c r="B593" s="16">
        <v>206.90243908143501</v>
      </c>
    </row>
    <row r="594" spans="2:2" x14ac:dyDescent="0.25">
      <c r="B594" s="16">
        <v>217.18169817263001</v>
      </c>
    </row>
    <row r="595" spans="2:2" x14ac:dyDescent="0.25">
      <c r="B595" s="16">
        <v>262.82060697805503</v>
      </c>
    </row>
    <row r="596" spans="2:2" x14ac:dyDescent="0.25">
      <c r="B596" s="16">
        <v>276.01540961723902</v>
      </c>
    </row>
    <row r="597" spans="2:2" x14ac:dyDescent="0.25">
      <c r="B597" s="16">
        <v>281.38457628412402</v>
      </c>
    </row>
    <row r="598" spans="2:2" x14ac:dyDescent="0.25">
      <c r="B598" s="16">
        <v>309.56716691483001</v>
      </c>
    </row>
    <row r="599" spans="2:2" x14ac:dyDescent="0.25">
      <c r="B599" s="16">
        <v>321.42505095480902</v>
      </c>
    </row>
    <row r="600" spans="2:2" x14ac:dyDescent="0.25">
      <c r="B600" s="16">
        <v>334.21276381104701</v>
      </c>
    </row>
    <row r="601" spans="2:2" x14ac:dyDescent="0.25">
      <c r="B601" s="16">
        <v>344.62267593296599</v>
      </c>
    </row>
    <row r="602" spans="2:2" x14ac:dyDescent="0.25">
      <c r="B602" s="16">
        <v>279.82599179832999</v>
      </c>
    </row>
    <row r="603" spans="2:2" x14ac:dyDescent="0.25">
      <c r="B603" s="16">
        <v>2.50610233126574</v>
      </c>
    </row>
    <row r="604" spans="2:2" x14ac:dyDescent="0.25">
      <c r="B604" s="16">
        <v>10.174796997296699</v>
      </c>
    </row>
    <row r="605" spans="2:2" x14ac:dyDescent="0.25">
      <c r="B605" s="16">
        <v>19.513169865070999</v>
      </c>
    </row>
    <row r="606" spans="2:2" x14ac:dyDescent="0.25">
      <c r="B606" s="16">
        <v>48.462985602023799</v>
      </c>
    </row>
    <row r="607" spans="2:2" x14ac:dyDescent="0.25">
      <c r="B607" s="16">
        <v>83.227957653068401</v>
      </c>
    </row>
    <row r="608" spans="2:2" x14ac:dyDescent="0.25">
      <c r="B608" s="16">
        <v>151.78364972572101</v>
      </c>
    </row>
    <row r="609" spans="2:2" x14ac:dyDescent="0.25">
      <c r="B609" s="16">
        <v>200.991204918623</v>
      </c>
    </row>
    <row r="610" spans="2:2" x14ac:dyDescent="0.25">
      <c r="B610" s="16">
        <v>204.258618894291</v>
      </c>
    </row>
    <row r="611" spans="2:2" x14ac:dyDescent="0.25">
      <c r="B611" s="16">
        <v>247.510800420229</v>
      </c>
    </row>
    <row r="612" spans="2:2" x14ac:dyDescent="0.25">
      <c r="B612" s="16">
        <v>268.350730259572</v>
      </c>
    </row>
    <row r="613" spans="2:2" x14ac:dyDescent="0.25">
      <c r="B613" s="16">
        <v>290.28167225706397</v>
      </c>
    </row>
    <row r="614" spans="2:2" x14ac:dyDescent="0.25">
      <c r="B614" s="16">
        <v>315.502860512854</v>
      </c>
    </row>
    <row r="615" spans="2:2" x14ac:dyDescent="0.25">
      <c r="B615" s="16">
        <v>347.38666928040101</v>
      </c>
    </row>
    <row r="616" spans="2:2" x14ac:dyDescent="0.25">
      <c r="B616" s="16">
        <v>11.7250948017155</v>
      </c>
    </row>
    <row r="617" spans="2:2" x14ac:dyDescent="0.25">
      <c r="B617" s="16">
        <v>33.400212564638998</v>
      </c>
    </row>
    <row r="618" spans="2:2" x14ac:dyDescent="0.25">
      <c r="B618" s="16">
        <v>50.043040394195003</v>
      </c>
    </row>
    <row r="619" spans="2:2" x14ac:dyDescent="0.25">
      <c r="B619" s="16">
        <v>58.950412249613002</v>
      </c>
    </row>
    <row r="620" spans="2:2" x14ac:dyDescent="0.25">
      <c r="B620" s="16">
        <v>63.101960415239297</v>
      </c>
    </row>
    <row r="621" spans="2:2" x14ac:dyDescent="0.25">
      <c r="B621" s="16">
        <v>67.228401320277101</v>
      </c>
    </row>
    <row r="622" spans="2:2" x14ac:dyDescent="0.25">
      <c r="B622" s="16">
        <v>76.1499641040607</v>
      </c>
    </row>
    <row r="623" spans="2:2" x14ac:dyDescent="0.25">
      <c r="B623" s="16">
        <v>84.820901749173501</v>
      </c>
    </row>
    <row r="624" spans="2:2" x14ac:dyDescent="0.25">
      <c r="B624" s="16">
        <v>100.050137780933</v>
      </c>
    </row>
    <row r="625" spans="2:2" x14ac:dyDescent="0.25">
      <c r="B625" s="16">
        <v>106.845724257312</v>
      </c>
    </row>
    <row r="626" spans="2:2" x14ac:dyDescent="0.25">
      <c r="B626" s="16">
        <v>121.74909156397599</v>
      </c>
    </row>
    <row r="627" spans="2:2" x14ac:dyDescent="0.25">
      <c r="B627" s="16">
        <v>132.14434515056899</v>
      </c>
    </row>
    <row r="628" spans="2:2" x14ac:dyDescent="0.25">
      <c r="B628" s="16">
        <v>152.199605335386</v>
      </c>
    </row>
    <row r="629" spans="2:2" x14ac:dyDescent="0.25">
      <c r="B629" s="16">
        <v>170.61031102066701</v>
      </c>
    </row>
    <row r="630" spans="2:2" x14ac:dyDescent="0.25">
      <c r="B630" s="16">
        <v>186.63741457324801</v>
      </c>
    </row>
    <row r="631" spans="2:2" x14ac:dyDescent="0.25">
      <c r="B631" s="16">
        <v>203.53214353718499</v>
      </c>
    </row>
    <row r="632" spans="2:2" x14ac:dyDescent="0.25">
      <c r="B632" s="16">
        <v>207.08096911715</v>
      </c>
    </row>
    <row r="633" spans="2:2" x14ac:dyDescent="0.25">
      <c r="B633" s="16">
        <v>216.10663246520801</v>
      </c>
    </row>
    <row r="634" spans="2:2" x14ac:dyDescent="0.25">
      <c r="B634" s="16">
        <v>266.80918206486899</v>
      </c>
    </row>
    <row r="635" spans="2:2" x14ac:dyDescent="0.25">
      <c r="B635" s="16">
        <v>284.62058025167801</v>
      </c>
    </row>
    <row r="636" spans="2:2" x14ac:dyDescent="0.25">
      <c r="B636" s="16">
        <v>308.41116185784603</v>
      </c>
    </row>
    <row r="637" spans="2:2" x14ac:dyDescent="0.25">
      <c r="B637" s="16">
        <v>328.69889950968798</v>
      </c>
    </row>
    <row r="638" spans="2:2" x14ac:dyDescent="0.25">
      <c r="B638" s="16">
        <v>338.654875534106</v>
      </c>
    </row>
    <row r="639" spans="2:2" x14ac:dyDescent="0.25">
      <c r="B639" s="16">
        <v>350.82477087892698</v>
      </c>
    </row>
    <row r="640" spans="2:2" x14ac:dyDescent="0.25">
      <c r="B640" s="16">
        <v>1.5209680586740599</v>
      </c>
    </row>
    <row r="641" spans="2:2" x14ac:dyDescent="0.25">
      <c r="B641" s="16">
        <v>22.9007530705147</v>
      </c>
    </row>
    <row r="642" spans="2:2" x14ac:dyDescent="0.25">
      <c r="B642" s="16">
        <v>32.4647092045101</v>
      </c>
    </row>
    <row r="643" spans="2:2" x14ac:dyDescent="0.25">
      <c r="B643" s="16">
        <v>38.081814918933397</v>
      </c>
    </row>
    <row r="644" spans="2:2" x14ac:dyDescent="0.25">
      <c r="B644" s="16">
        <v>73.694698918409202</v>
      </c>
    </row>
    <row r="645" spans="2:2" x14ac:dyDescent="0.25">
      <c r="B645" s="16">
        <v>93.250726000670497</v>
      </c>
    </row>
    <row r="646" spans="2:2" x14ac:dyDescent="0.25">
      <c r="B646" s="16">
        <v>110.977404128234</v>
      </c>
    </row>
    <row r="647" spans="2:2" x14ac:dyDescent="0.25">
      <c r="B647" s="16">
        <v>121.62501518484</v>
      </c>
    </row>
    <row r="648" spans="2:2" x14ac:dyDescent="0.25">
      <c r="B648" s="16">
        <v>134.14710604686601</v>
      </c>
    </row>
    <row r="649" spans="2:2" x14ac:dyDescent="0.25">
      <c r="B649" s="16">
        <v>148.50936367858901</v>
      </c>
    </row>
    <row r="650" spans="2:2" x14ac:dyDescent="0.25">
      <c r="B650" s="16">
        <v>181.781326227813</v>
      </c>
    </row>
    <row r="651" spans="2:2" x14ac:dyDescent="0.25">
      <c r="B651" s="16">
        <v>259.11021358956998</v>
      </c>
    </row>
    <row r="652" spans="2:2" x14ac:dyDescent="0.25">
      <c r="B652" s="16">
        <v>263.42219481407199</v>
      </c>
    </row>
    <row r="653" spans="2:2" x14ac:dyDescent="0.25">
      <c r="B653" s="16">
        <v>289.05288982372002</v>
      </c>
    </row>
    <row r="654" spans="2:2" x14ac:dyDescent="0.25">
      <c r="B654" s="16">
        <v>331.34483213420901</v>
      </c>
    </row>
    <row r="655" spans="2:2" x14ac:dyDescent="0.25">
      <c r="B655" s="16">
        <v>333.476045881365</v>
      </c>
    </row>
    <row r="656" spans="2:2" x14ac:dyDescent="0.25">
      <c r="B656" s="16">
        <v>358.36414143058101</v>
      </c>
    </row>
    <row r="657" spans="2:2" x14ac:dyDescent="0.25">
      <c r="B657" s="16">
        <v>22.9268437304858</v>
      </c>
    </row>
    <row r="658" spans="2:2" x14ac:dyDescent="0.25">
      <c r="B658" s="16">
        <v>35.699026934844397</v>
      </c>
    </row>
    <row r="659" spans="2:2" x14ac:dyDescent="0.25">
      <c r="B659" s="16">
        <v>53.375343468232202</v>
      </c>
    </row>
    <row r="660" spans="2:2" x14ac:dyDescent="0.25">
      <c r="B660" s="16">
        <v>67.278980625495905</v>
      </c>
    </row>
    <row r="661" spans="2:2" x14ac:dyDescent="0.25">
      <c r="B661" s="16">
        <v>92.187660516591393</v>
      </c>
    </row>
    <row r="662" spans="2:2" x14ac:dyDescent="0.25">
      <c r="B662" s="16">
        <v>107.110108776261</v>
      </c>
    </row>
    <row r="663" spans="2:2" x14ac:dyDescent="0.25">
      <c r="B663" s="16">
        <v>150.84055161720599</v>
      </c>
    </row>
    <row r="664" spans="2:2" x14ac:dyDescent="0.25">
      <c r="B664" s="16">
        <v>164.462965483852</v>
      </c>
    </row>
    <row r="665" spans="2:2" x14ac:dyDescent="0.25">
      <c r="B665" s="16">
        <v>183.311328367345</v>
      </c>
    </row>
    <row r="666" spans="2:2" x14ac:dyDescent="0.25">
      <c r="B666" s="16">
        <v>194.35461000282001</v>
      </c>
    </row>
    <row r="667" spans="2:2" x14ac:dyDescent="0.25">
      <c r="B667" s="16">
        <v>207.08050240593701</v>
      </c>
    </row>
    <row r="668" spans="2:2" x14ac:dyDescent="0.25">
      <c r="B668" s="16">
        <v>224.335573665027</v>
      </c>
    </row>
    <row r="669" spans="2:2" x14ac:dyDescent="0.25">
      <c r="B669" s="16">
        <v>241.87948239894499</v>
      </c>
    </row>
    <row r="670" spans="2:2" x14ac:dyDescent="0.25">
      <c r="B670" s="16">
        <v>254.82928889266299</v>
      </c>
    </row>
    <row r="671" spans="2:2" x14ac:dyDescent="0.25">
      <c r="B671" s="16">
        <v>300.28399802641201</v>
      </c>
    </row>
    <row r="672" spans="2:2" x14ac:dyDescent="0.25">
      <c r="B672" s="16">
        <v>322.124303637639</v>
      </c>
    </row>
    <row r="673" spans="2:2" x14ac:dyDescent="0.25">
      <c r="B673" s="16">
        <v>341.89573428070599</v>
      </c>
    </row>
    <row r="674" spans="2:2" x14ac:dyDescent="0.25">
      <c r="B674" s="16">
        <v>3.6246488519415498</v>
      </c>
    </row>
    <row r="675" spans="2:2" x14ac:dyDescent="0.25">
      <c r="B675" s="16">
        <v>29.745083399973002</v>
      </c>
    </row>
    <row r="676" spans="2:2" x14ac:dyDescent="0.25">
      <c r="B676" s="16">
        <v>42.949638750897002</v>
      </c>
    </row>
    <row r="677" spans="2:2" x14ac:dyDescent="0.25">
      <c r="B677" s="16">
        <v>76.745531772028897</v>
      </c>
    </row>
    <row r="678" spans="2:2" x14ac:dyDescent="0.25">
      <c r="B678" s="16">
        <v>101.70917975041</v>
      </c>
    </row>
    <row r="679" spans="2:2" x14ac:dyDescent="0.25">
      <c r="B679" s="16">
        <v>119.796310392552</v>
      </c>
    </row>
    <row r="680" spans="2:2" x14ac:dyDescent="0.25">
      <c r="B680" s="16">
        <v>153.18144701355601</v>
      </c>
    </row>
    <row r="681" spans="2:2" x14ac:dyDescent="0.25">
      <c r="B681" s="16">
        <v>173.272780678505</v>
      </c>
    </row>
    <row r="682" spans="2:2" x14ac:dyDescent="0.25">
      <c r="B682" s="16">
        <v>205.48710337026699</v>
      </c>
    </row>
    <row r="683" spans="2:2" x14ac:dyDescent="0.25">
      <c r="B683" s="16">
        <v>221.932642731394</v>
      </c>
    </row>
    <row r="684" spans="2:2" x14ac:dyDescent="0.25">
      <c r="B684" s="16">
        <v>233.46514698656901</v>
      </c>
    </row>
    <row r="685" spans="2:2" x14ac:dyDescent="0.25">
      <c r="B685" s="16">
        <v>242.400130746987</v>
      </c>
    </row>
    <row r="686" spans="2:2" x14ac:dyDescent="0.25">
      <c r="B686" s="16">
        <v>252.178655350627</v>
      </c>
    </row>
    <row r="687" spans="2:2" x14ac:dyDescent="0.25">
      <c r="B687" s="16">
        <v>257.11078922409803</v>
      </c>
    </row>
    <row r="688" spans="2:2" x14ac:dyDescent="0.25">
      <c r="B688" s="16">
        <v>284.39519017111002</v>
      </c>
    </row>
    <row r="689" spans="2:2" x14ac:dyDescent="0.25">
      <c r="B689" s="16">
        <v>302.45268678175802</v>
      </c>
    </row>
    <row r="690" spans="2:2" x14ac:dyDescent="0.25">
      <c r="B690" s="16">
        <v>319.40326267872302</v>
      </c>
    </row>
    <row r="691" spans="2:2" x14ac:dyDescent="0.25">
      <c r="B691" s="16">
        <v>339.98052801550398</v>
      </c>
    </row>
    <row r="692" spans="2:2" x14ac:dyDescent="0.25">
      <c r="B692" s="16">
        <v>10.278657390878299</v>
      </c>
    </row>
    <row r="693" spans="2:2" x14ac:dyDescent="0.25">
      <c r="B693" s="16">
        <v>41.1523297917958</v>
      </c>
    </row>
    <row r="694" spans="2:2" x14ac:dyDescent="0.25">
      <c r="B694" s="16">
        <v>47.612826515869102</v>
      </c>
    </row>
    <row r="695" spans="2:2" x14ac:dyDescent="0.25">
      <c r="B695" s="16">
        <v>73.690002037852807</v>
      </c>
    </row>
    <row r="696" spans="2:2" x14ac:dyDescent="0.25">
      <c r="B696" s="16">
        <v>88.070928956888807</v>
      </c>
    </row>
    <row r="697" spans="2:2" x14ac:dyDescent="0.25">
      <c r="B697" s="16">
        <v>126.637392327672</v>
      </c>
    </row>
    <row r="698" spans="2:2" x14ac:dyDescent="0.25">
      <c r="B698" s="16">
        <v>142.07028906212099</v>
      </c>
    </row>
    <row r="699" spans="2:2" x14ac:dyDescent="0.25">
      <c r="B699" s="16">
        <v>176.05924806110099</v>
      </c>
    </row>
    <row r="700" spans="2:2" x14ac:dyDescent="0.25">
      <c r="B700" s="16">
        <v>193.843082647795</v>
      </c>
    </row>
    <row r="701" spans="2:2" x14ac:dyDescent="0.25">
      <c r="B701" s="16">
        <v>215.317611872269</v>
      </c>
    </row>
    <row r="702" spans="2:2" x14ac:dyDescent="0.25">
      <c r="B702" s="16">
        <v>227.670298010713</v>
      </c>
    </row>
    <row r="703" spans="2:2" x14ac:dyDescent="0.25">
      <c r="B703" s="16">
        <v>254.85756084279001</v>
      </c>
    </row>
    <row r="704" spans="2:2" x14ac:dyDescent="0.25">
      <c r="B704" s="16">
        <v>272.64784550246401</v>
      </c>
    </row>
    <row r="705" spans="2:2" x14ac:dyDescent="0.25">
      <c r="B705" s="16">
        <v>293.146795213144</v>
      </c>
    </row>
    <row r="706" spans="2:2" x14ac:dyDescent="0.25">
      <c r="B706" s="16">
        <v>298.39032971400798</v>
      </c>
    </row>
    <row r="707" spans="2:2" x14ac:dyDescent="0.25">
      <c r="B707" s="16">
        <v>321.89226338748603</v>
      </c>
    </row>
    <row r="708" spans="2:2" x14ac:dyDescent="0.25">
      <c r="B708" s="16">
        <v>335.96920918117797</v>
      </c>
    </row>
    <row r="709" spans="2:2" x14ac:dyDescent="0.25">
      <c r="B709" s="16">
        <v>290.34845441593598</v>
      </c>
    </row>
    <row r="710" spans="2:2" x14ac:dyDescent="0.25">
      <c r="B710" s="16">
        <v>169.06580538431601</v>
      </c>
    </row>
    <row r="711" spans="2:2" x14ac:dyDescent="0.25">
      <c r="B711" s="16">
        <v>211.846620058593</v>
      </c>
    </row>
    <row r="712" spans="2:2" x14ac:dyDescent="0.25">
      <c r="B712" s="16">
        <v>217.40548075226499</v>
      </c>
    </row>
    <row r="713" spans="2:2" x14ac:dyDescent="0.25">
      <c r="B713" s="16">
        <v>233.07696570730701</v>
      </c>
    </row>
    <row r="714" spans="2:2" x14ac:dyDescent="0.25">
      <c r="B714" s="16">
        <v>253.18142765417801</v>
      </c>
    </row>
    <row r="715" spans="2:2" x14ac:dyDescent="0.25">
      <c r="B715" s="16">
        <v>272.46926494356399</v>
      </c>
    </row>
    <row r="716" spans="2:2" x14ac:dyDescent="0.25">
      <c r="B716" s="16">
        <v>317.053742183672</v>
      </c>
    </row>
    <row r="717" spans="2:2" x14ac:dyDescent="0.25">
      <c r="B717" s="16">
        <v>338.19189737987801</v>
      </c>
    </row>
    <row r="718" spans="2:2" x14ac:dyDescent="0.25">
      <c r="B718" s="16">
        <v>355.194077530583</v>
      </c>
    </row>
    <row r="719" spans="2:2" x14ac:dyDescent="0.25">
      <c r="B719" s="16">
        <v>314.593945699149</v>
      </c>
    </row>
    <row r="720" spans="2:2" x14ac:dyDescent="0.25">
      <c r="B720" s="16">
        <v>14.208239180632701</v>
      </c>
    </row>
    <row r="721" spans="2:2" x14ac:dyDescent="0.25">
      <c r="B721" s="16">
        <v>21.595233437341999</v>
      </c>
    </row>
    <row r="722" spans="2:2" x14ac:dyDescent="0.25">
      <c r="B722" s="16">
        <v>32.853234260523898</v>
      </c>
    </row>
    <row r="723" spans="2:2" x14ac:dyDescent="0.25">
      <c r="B723" s="16">
        <v>42.817010569749698</v>
      </c>
    </row>
    <row r="724" spans="2:2" x14ac:dyDescent="0.25">
      <c r="B724" s="16">
        <v>59.9484704949571</v>
      </c>
    </row>
    <row r="725" spans="2:2" x14ac:dyDescent="0.25">
      <c r="B725" s="16">
        <v>194.476004779417</v>
      </c>
    </row>
    <row r="726" spans="2:2" x14ac:dyDescent="0.25">
      <c r="B726" s="16">
        <v>204.890472031428</v>
      </c>
    </row>
    <row r="727" spans="2:2" x14ac:dyDescent="0.25">
      <c r="B727" s="16">
        <v>233.04659888886101</v>
      </c>
    </row>
    <row r="728" spans="2:2" x14ac:dyDescent="0.25">
      <c r="B728" s="16">
        <v>259.45207358483299</v>
      </c>
    </row>
    <row r="729" spans="2:2" x14ac:dyDescent="0.25">
      <c r="B729" s="16">
        <v>273.73844591929497</v>
      </c>
    </row>
    <row r="730" spans="2:2" x14ac:dyDescent="0.25">
      <c r="B730" s="16">
        <v>321.31218213319198</v>
      </c>
    </row>
    <row r="731" spans="2:2" x14ac:dyDescent="0.25">
      <c r="B731" s="16">
        <v>332.83568288876802</v>
      </c>
    </row>
    <row r="732" spans="2:2" x14ac:dyDescent="0.25">
      <c r="B732" s="16">
        <v>2.5466525468116199</v>
      </c>
    </row>
    <row r="733" spans="2:2" x14ac:dyDescent="0.25">
      <c r="B733" s="16">
        <v>15.016624045316799</v>
      </c>
    </row>
    <row r="734" spans="2:2" x14ac:dyDescent="0.25">
      <c r="B734" s="16">
        <v>27.552622900860101</v>
      </c>
    </row>
    <row r="735" spans="2:2" x14ac:dyDescent="0.25">
      <c r="B735" s="16">
        <v>40.932173582291703</v>
      </c>
    </row>
    <row r="736" spans="2:2" x14ac:dyDescent="0.25">
      <c r="B736" s="16">
        <v>71.129452667618395</v>
      </c>
    </row>
    <row r="737" spans="2:2" x14ac:dyDescent="0.25">
      <c r="B737" s="16">
        <v>84.993847151498798</v>
      </c>
    </row>
    <row r="738" spans="2:2" x14ac:dyDescent="0.25">
      <c r="B738" s="16">
        <v>112.34880781907501</v>
      </c>
    </row>
    <row r="739" spans="2:2" x14ac:dyDescent="0.25">
      <c r="B739" s="16">
        <v>135.96733645549</v>
      </c>
    </row>
    <row r="740" spans="2:2" x14ac:dyDescent="0.25">
      <c r="B740" s="16">
        <v>154.80049716394501</v>
      </c>
    </row>
    <row r="741" spans="2:2" x14ac:dyDescent="0.25">
      <c r="B741" s="16">
        <v>163.64380633251901</v>
      </c>
    </row>
    <row r="742" spans="2:2" x14ac:dyDescent="0.25">
      <c r="B742" s="16">
        <v>186.562441468011</v>
      </c>
    </row>
    <row r="743" spans="2:2" x14ac:dyDescent="0.25">
      <c r="B743" s="16">
        <v>203.95848832070899</v>
      </c>
    </row>
    <row r="744" spans="2:2" x14ac:dyDescent="0.25">
      <c r="B744" s="16">
        <v>210.08740306562001</v>
      </c>
    </row>
    <row r="745" spans="2:2" x14ac:dyDescent="0.25">
      <c r="B745" s="16">
        <v>230.23403682485301</v>
      </c>
    </row>
    <row r="746" spans="2:2" x14ac:dyDescent="0.25">
      <c r="B746" s="16">
        <v>250.76619736535099</v>
      </c>
    </row>
    <row r="747" spans="2:2" x14ac:dyDescent="0.25">
      <c r="B747" s="16">
        <v>271.93028807103502</v>
      </c>
    </row>
    <row r="748" spans="2:2" x14ac:dyDescent="0.25">
      <c r="B748" s="16">
        <v>288.25923074577503</v>
      </c>
    </row>
    <row r="749" spans="2:2" x14ac:dyDescent="0.25">
      <c r="B749" s="16">
        <v>302.62181833449398</v>
      </c>
    </row>
    <row r="750" spans="2:2" x14ac:dyDescent="0.25">
      <c r="B750" s="16">
        <v>307.43129009084203</v>
      </c>
    </row>
    <row r="751" spans="2:2" x14ac:dyDescent="0.25">
      <c r="B751" s="16">
        <v>327.22221428529099</v>
      </c>
    </row>
    <row r="752" spans="2:2" x14ac:dyDescent="0.25">
      <c r="B752" s="16">
        <v>8.7280957332011493</v>
      </c>
    </row>
    <row r="753" spans="2:2" x14ac:dyDescent="0.25">
      <c r="B753" s="16">
        <v>43.225689942431799</v>
      </c>
    </row>
    <row r="754" spans="2:2" x14ac:dyDescent="0.25">
      <c r="B754" s="16">
        <v>60.020551835634301</v>
      </c>
    </row>
    <row r="755" spans="2:2" x14ac:dyDescent="0.25">
      <c r="B755" s="16">
        <v>72.634587528540393</v>
      </c>
    </row>
    <row r="756" spans="2:2" x14ac:dyDescent="0.25">
      <c r="B756" s="16">
        <v>85.662682889244607</v>
      </c>
    </row>
    <row r="757" spans="2:2" x14ac:dyDescent="0.25">
      <c r="B757" s="16">
        <v>104.386982372014</v>
      </c>
    </row>
    <row r="758" spans="2:2" x14ac:dyDescent="0.25">
      <c r="B758" s="16">
        <v>127.633090612541</v>
      </c>
    </row>
    <row r="759" spans="2:2" x14ac:dyDescent="0.25">
      <c r="B759" s="16">
        <v>132.39389915073801</v>
      </c>
    </row>
    <row r="760" spans="2:2" x14ac:dyDescent="0.25">
      <c r="B760" s="16">
        <v>149.47391583535301</v>
      </c>
    </row>
    <row r="761" spans="2:2" x14ac:dyDescent="0.25">
      <c r="B761" s="16">
        <v>211.376628711883</v>
      </c>
    </row>
    <row r="762" spans="2:2" x14ac:dyDescent="0.25">
      <c r="B762" s="16">
        <v>227.112816257563</v>
      </c>
    </row>
    <row r="763" spans="2:2" x14ac:dyDescent="0.25">
      <c r="B763" s="16">
        <v>243.51947097044001</v>
      </c>
    </row>
    <row r="764" spans="2:2" x14ac:dyDescent="0.25">
      <c r="B764" s="16">
        <v>273.186130653845</v>
      </c>
    </row>
    <row r="765" spans="2:2" x14ac:dyDescent="0.25">
      <c r="B765" s="16">
        <v>286.828582926688</v>
      </c>
    </row>
    <row r="766" spans="2:2" x14ac:dyDescent="0.25">
      <c r="B766" s="16">
        <v>291.30896370838798</v>
      </c>
    </row>
    <row r="767" spans="2:2" x14ac:dyDescent="0.25">
      <c r="B767" s="16">
        <v>308.38396496993602</v>
      </c>
    </row>
    <row r="768" spans="2:2" x14ac:dyDescent="0.25">
      <c r="B768" s="16">
        <v>320.120937726546</v>
      </c>
    </row>
    <row r="769" spans="2:2" x14ac:dyDescent="0.25">
      <c r="B769" s="16">
        <v>334.97431608491502</v>
      </c>
    </row>
    <row r="770" spans="2:2" x14ac:dyDescent="0.25">
      <c r="B770" s="16">
        <v>343.90347145275501</v>
      </c>
    </row>
    <row r="771" spans="2:2" x14ac:dyDescent="0.25">
      <c r="B771" s="16">
        <v>358.177174990938</v>
      </c>
    </row>
    <row r="772" spans="2:2" x14ac:dyDescent="0.25">
      <c r="B772" s="16">
        <v>13.7769022731805</v>
      </c>
    </row>
    <row r="773" spans="2:2" x14ac:dyDescent="0.25">
      <c r="B773" s="16">
        <v>31.651144772960102</v>
      </c>
    </row>
    <row r="774" spans="2:2" x14ac:dyDescent="0.25">
      <c r="B774" s="16">
        <v>53.988468165808797</v>
      </c>
    </row>
    <row r="775" spans="2:2" x14ac:dyDescent="0.25">
      <c r="B775" s="16">
        <v>63.983720546773903</v>
      </c>
    </row>
    <row r="776" spans="2:2" x14ac:dyDescent="0.25">
      <c r="B776" s="16">
        <v>76.527002118205303</v>
      </c>
    </row>
    <row r="777" spans="2:2" x14ac:dyDescent="0.25">
      <c r="B777" s="16">
        <v>91.682502987776999</v>
      </c>
    </row>
    <row r="778" spans="2:2" x14ac:dyDescent="0.25">
      <c r="B778" s="16">
        <v>97.481024332877894</v>
      </c>
    </row>
    <row r="779" spans="2:2" x14ac:dyDescent="0.25">
      <c r="B779" s="16">
        <v>131.27673753797001</v>
      </c>
    </row>
    <row r="780" spans="2:2" x14ac:dyDescent="0.25">
      <c r="B780" s="16">
        <v>153.975010319109</v>
      </c>
    </row>
    <row r="781" spans="2:2" x14ac:dyDescent="0.25">
      <c r="B781" s="16">
        <v>245.36375373770099</v>
      </c>
    </row>
    <row r="782" spans="2:2" x14ac:dyDescent="0.25">
      <c r="B782" s="16">
        <v>263.57281230261998</v>
      </c>
    </row>
    <row r="783" spans="2:2" x14ac:dyDescent="0.25">
      <c r="B783" s="16">
        <v>274.10797182045798</v>
      </c>
    </row>
    <row r="784" spans="2:2" x14ac:dyDescent="0.25">
      <c r="B784" s="16">
        <v>291.13587975355199</v>
      </c>
    </row>
    <row r="785" spans="2:2" x14ac:dyDescent="0.25">
      <c r="B785" s="16">
        <v>302.94559718532702</v>
      </c>
    </row>
    <row r="786" spans="2:2" x14ac:dyDescent="0.25">
      <c r="B786" s="16">
        <v>311.85964751959199</v>
      </c>
    </row>
    <row r="787" spans="2:2" x14ac:dyDescent="0.25">
      <c r="B787" s="16">
        <v>319.71331580022701</v>
      </c>
    </row>
    <row r="788" spans="2:2" x14ac:dyDescent="0.25">
      <c r="B788" s="16">
        <v>337.42503209705302</v>
      </c>
    </row>
    <row r="789" spans="2:2" x14ac:dyDescent="0.25">
      <c r="B789" s="16">
        <v>345.73889165242502</v>
      </c>
    </row>
    <row r="790" spans="2:2" x14ac:dyDescent="0.25">
      <c r="B790" s="16">
        <v>313.85878264519903</v>
      </c>
    </row>
    <row r="791" spans="2:2" x14ac:dyDescent="0.25">
      <c r="B791" s="16">
        <v>22.077947472289601</v>
      </c>
    </row>
    <row r="792" spans="2:2" x14ac:dyDescent="0.25">
      <c r="B792" s="16">
        <v>36.955122159797597</v>
      </c>
    </row>
    <row r="793" spans="2:2" x14ac:dyDescent="0.25">
      <c r="B793" s="16">
        <v>50.186526219500699</v>
      </c>
    </row>
    <row r="794" spans="2:2" x14ac:dyDescent="0.25">
      <c r="B794" s="16">
        <v>74.634501972213002</v>
      </c>
    </row>
    <row r="795" spans="2:2" x14ac:dyDescent="0.25">
      <c r="B795" s="16">
        <v>138.67990106214501</v>
      </c>
    </row>
    <row r="796" spans="2:2" x14ac:dyDescent="0.25">
      <c r="B796" s="16">
        <v>194.30605216865399</v>
      </c>
    </row>
    <row r="797" spans="2:2" x14ac:dyDescent="0.25">
      <c r="B797" s="16">
        <v>212.97265269194401</v>
      </c>
    </row>
    <row r="798" spans="2:2" x14ac:dyDescent="0.25">
      <c r="B798" s="16">
        <v>230.509187250504</v>
      </c>
    </row>
    <row r="799" spans="2:2" x14ac:dyDescent="0.25">
      <c r="B799" s="16">
        <v>243.724070428147</v>
      </c>
    </row>
    <row r="800" spans="2:2" x14ac:dyDescent="0.25">
      <c r="B800" s="16">
        <v>262.239903856833</v>
      </c>
    </row>
    <row r="801" spans="2:2" x14ac:dyDescent="0.25">
      <c r="B801" s="16">
        <v>274.83073508933001</v>
      </c>
    </row>
    <row r="802" spans="2:2" x14ac:dyDescent="0.25">
      <c r="B802" s="16">
        <v>278.31595708748301</v>
      </c>
    </row>
    <row r="803" spans="2:2" x14ac:dyDescent="0.25">
      <c r="B803" s="16">
        <v>288.85515353250702</v>
      </c>
    </row>
    <row r="804" spans="2:2" x14ac:dyDescent="0.25">
      <c r="B804" s="16">
        <v>316.63772928178099</v>
      </c>
    </row>
    <row r="805" spans="2:2" x14ac:dyDescent="0.25">
      <c r="B805" s="16">
        <v>330.82885021736598</v>
      </c>
    </row>
    <row r="806" spans="2:2" x14ac:dyDescent="0.25">
      <c r="B806" s="16">
        <v>350.91299231643899</v>
      </c>
    </row>
    <row r="807" spans="2:2" x14ac:dyDescent="0.25">
      <c r="B807" s="16">
        <v>21.382584966017699</v>
      </c>
    </row>
    <row r="808" spans="2:2" x14ac:dyDescent="0.25">
      <c r="B808" s="16">
        <v>36.347417595898399</v>
      </c>
    </row>
    <row r="809" spans="2:2" x14ac:dyDescent="0.25">
      <c r="B809" s="16">
        <v>58.240579541481502</v>
      </c>
    </row>
    <row r="810" spans="2:2" x14ac:dyDescent="0.25">
      <c r="B810" s="16">
        <v>71.947048379784306</v>
      </c>
    </row>
    <row r="811" spans="2:2" x14ac:dyDescent="0.25">
      <c r="B811" s="16">
        <v>97.475485790081507</v>
      </c>
    </row>
    <row r="812" spans="2:2" x14ac:dyDescent="0.25">
      <c r="B812" s="16">
        <v>134.87389554429299</v>
      </c>
    </row>
    <row r="813" spans="2:2" x14ac:dyDescent="0.25">
      <c r="B813" s="16">
        <v>161.78222389590499</v>
      </c>
    </row>
    <row r="814" spans="2:2" x14ac:dyDescent="0.25">
      <c r="B814" s="16">
        <v>190.23256198292</v>
      </c>
    </row>
    <row r="815" spans="2:2" x14ac:dyDescent="0.25">
      <c r="B815" s="16">
        <v>193.649898759374</v>
      </c>
    </row>
    <row r="816" spans="2:2" x14ac:dyDescent="0.25">
      <c r="B816" s="16">
        <v>203.084802381217</v>
      </c>
    </row>
    <row r="817" spans="2:2" x14ac:dyDescent="0.25">
      <c r="B817" s="16">
        <v>229.740540626404</v>
      </c>
    </row>
    <row r="818" spans="2:2" x14ac:dyDescent="0.25">
      <c r="B818" s="16">
        <v>247.56790086615399</v>
      </c>
    </row>
    <row r="819" spans="2:2" x14ac:dyDescent="0.25">
      <c r="B819" s="16">
        <v>263.41248306514899</v>
      </c>
    </row>
    <row r="820" spans="2:2" x14ac:dyDescent="0.25">
      <c r="B820" s="16">
        <v>273.61698027995402</v>
      </c>
    </row>
    <row r="821" spans="2:2" x14ac:dyDescent="0.25">
      <c r="B821" s="16">
        <v>286.14273153645598</v>
      </c>
    </row>
    <row r="822" spans="2:2" x14ac:dyDescent="0.25">
      <c r="B822" s="16">
        <v>294.02323399060202</v>
      </c>
    </row>
    <row r="823" spans="2:2" x14ac:dyDescent="0.25">
      <c r="B823" s="16">
        <v>301.07146974403901</v>
      </c>
    </row>
    <row r="824" spans="2:2" x14ac:dyDescent="0.25">
      <c r="B824" s="16">
        <v>333.92155184752301</v>
      </c>
    </row>
    <row r="825" spans="2:2" x14ac:dyDescent="0.25">
      <c r="B825" s="16">
        <v>281.45775827967498</v>
      </c>
    </row>
    <row r="826" spans="2:2" x14ac:dyDescent="0.25">
      <c r="B826" s="16">
        <v>15.313452427055299</v>
      </c>
    </row>
    <row r="827" spans="2:2" x14ac:dyDescent="0.25">
      <c r="B827" s="16">
        <v>26.141703247013201</v>
      </c>
    </row>
    <row r="828" spans="2:2" x14ac:dyDescent="0.25">
      <c r="B828" s="16">
        <v>51.600022782935199</v>
      </c>
    </row>
    <row r="829" spans="2:2" x14ac:dyDescent="0.25">
      <c r="B829" s="16">
        <v>71.816659107416498</v>
      </c>
    </row>
    <row r="830" spans="2:2" x14ac:dyDescent="0.25">
      <c r="B830" s="16">
        <v>82.018524613209493</v>
      </c>
    </row>
    <row r="831" spans="2:2" x14ac:dyDescent="0.25">
      <c r="B831" s="16">
        <v>86.562627919869797</v>
      </c>
    </row>
    <row r="832" spans="2:2" x14ac:dyDescent="0.25">
      <c r="B832" s="16">
        <v>99.611315120266795</v>
      </c>
    </row>
    <row r="833" spans="2:2" x14ac:dyDescent="0.25">
      <c r="B833" s="16">
        <v>115.340736159103</v>
      </c>
    </row>
    <row r="834" spans="2:2" x14ac:dyDescent="0.25">
      <c r="B834" s="16">
        <v>171.25876221264801</v>
      </c>
    </row>
    <row r="835" spans="2:2" x14ac:dyDescent="0.25">
      <c r="B835" s="16">
        <v>195.619617677908</v>
      </c>
    </row>
    <row r="836" spans="2:2" x14ac:dyDescent="0.25">
      <c r="B836" s="16">
        <v>210.21871664268301</v>
      </c>
    </row>
    <row r="837" spans="2:2" x14ac:dyDescent="0.25">
      <c r="B837" s="16">
        <v>216.24237198866001</v>
      </c>
    </row>
    <row r="838" spans="2:2" x14ac:dyDescent="0.25">
      <c r="B838" s="16">
        <v>249.75659293024</v>
      </c>
    </row>
    <row r="839" spans="2:2" x14ac:dyDescent="0.25">
      <c r="B839" s="16">
        <v>263.14022298647501</v>
      </c>
    </row>
    <row r="840" spans="2:2" x14ac:dyDescent="0.25">
      <c r="B840" s="16">
        <v>271.09066294854199</v>
      </c>
    </row>
    <row r="841" spans="2:2" x14ac:dyDescent="0.25">
      <c r="B841" s="16">
        <v>316.13553029541799</v>
      </c>
    </row>
    <row r="842" spans="2:2" x14ac:dyDescent="0.25">
      <c r="B842" s="16">
        <v>24.386322704698902</v>
      </c>
    </row>
    <row r="843" spans="2:2" x14ac:dyDescent="0.25">
      <c r="B843" s="16">
        <v>86.234654071931104</v>
      </c>
    </row>
    <row r="844" spans="2:2" x14ac:dyDescent="0.25">
      <c r="B844" s="16">
        <v>111.00467102728101</v>
      </c>
    </row>
    <row r="845" spans="2:2" x14ac:dyDescent="0.25">
      <c r="B845" s="16">
        <v>140.74976049176601</v>
      </c>
    </row>
    <row r="846" spans="2:2" x14ac:dyDescent="0.25">
      <c r="B846" s="16">
        <v>146.83075796365301</v>
      </c>
    </row>
    <row r="847" spans="2:2" x14ac:dyDescent="0.25">
      <c r="B847" s="16">
        <v>153.206869113312</v>
      </c>
    </row>
    <row r="848" spans="2:2" x14ac:dyDescent="0.25">
      <c r="B848" s="16">
        <v>161.954055829168</v>
      </c>
    </row>
    <row r="849" spans="2:2" x14ac:dyDescent="0.25">
      <c r="B849" s="16">
        <v>178.36610580076899</v>
      </c>
    </row>
    <row r="850" spans="2:2" x14ac:dyDescent="0.25">
      <c r="B850" s="16">
        <v>215.0655272914</v>
      </c>
    </row>
    <row r="851" spans="2:2" x14ac:dyDescent="0.25">
      <c r="B851" s="16">
        <v>224.26281326607099</v>
      </c>
    </row>
    <row r="852" spans="2:2" x14ac:dyDescent="0.25">
      <c r="B852" s="16">
        <v>238.25831162763399</v>
      </c>
    </row>
    <row r="853" spans="2:2" x14ac:dyDescent="0.25">
      <c r="B853" s="16">
        <v>253.51917172715599</v>
      </c>
    </row>
    <row r="854" spans="2:2" x14ac:dyDescent="0.25">
      <c r="B854" s="16">
        <v>260.00102213680998</v>
      </c>
    </row>
    <row r="855" spans="2:2" x14ac:dyDescent="0.25">
      <c r="B855" s="16">
        <v>263.07696867269902</v>
      </c>
    </row>
    <row r="856" spans="2:2" x14ac:dyDescent="0.25">
      <c r="B856" s="16">
        <v>282.17665773898102</v>
      </c>
    </row>
    <row r="857" spans="2:2" x14ac:dyDescent="0.25">
      <c r="B857" s="16">
        <v>289.68723787023902</v>
      </c>
    </row>
    <row r="858" spans="2:2" x14ac:dyDescent="0.25">
      <c r="B858" s="16">
        <v>321.70222313902798</v>
      </c>
    </row>
    <row r="859" spans="2:2" x14ac:dyDescent="0.25">
      <c r="B859" s="16">
        <v>37.863259281736198</v>
      </c>
    </row>
    <row r="860" spans="2:2" x14ac:dyDescent="0.25">
      <c r="B860" s="16">
        <v>80.138241713666304</v>
      </c>
    </row>
    <row r="861" spans="2:2" x14ac:dyDescent="0.25">
      <c r="B861" s="16">
        <v>92.287107498751297</v>
      </c>
    </row>
    <row r="862" spans="2:2" x14ac:dyDescent="0.25">
      <c r="B862" s="16">
        <v>123.725376275695</v>
      </c>
    </row>
    <row r="863" spans="2:2" x14ac:dyDescent="0.25">
      <c r="B863" s="16">
        <v>129.62876205735401</v>
      </c>
    </row>
    <row r="864" spans="2:2" x14ac:dyDescent="0.25">
      <c r="B864" s="16">
        <v>146.184820084123</v>
      </c>
    </row>
    <row r="865" spans="2:2" x14ac:dyDescent="0.25">
      <c r="B865" s="16">
        <v>172.68494391216001</v>
      </c>
    </row>
    <row r="866" spans="2:2" x14ac:dyDescent="0.25">
      <c r="B866" s="16">
        <v>191.791080552246</v>
      </c>
    </row>
    <row r="867" spans="2:2" x14ac:dyDescent="0.25">
      <c r="B867" s="16">
        <v>228.64453889250501</v>
      </c>
    </row>
    <row r="868" spans="2:2" x14ac:dyDescent="0.25">
      <c r="B868" s="16">
        <v>244.597078272006</v>
      </c>
    </row>
    <row r="869" spans="2:2" x14ac:dyDescent="0.25">
      <c r="B869" s="16">
        <v>257.98063698832999</v>
      </c>
    </row>
    <row r="870" spans="2:2" x14ac:dyDescent="0.25">
      <c r="B870" s="16">
        <v>267.10197678606102</v>
      </c>
    </row>
    <row r="871" spans="2:2" x14ac:dyDescent="0.25">
      <c r="B871" s="16">
        <v>296.02347499168098</v>
      </c>
    </row>
    <row r="872" spans="2:2" x14ac:dyDescent="0.25">
      <c r="B872" s="16">
        <v>306.61118475709497</v>
      </c>
    </row>
    <row r="873" spans="2:2" x14ac:dyDescent="0.25">
      <c r="B873" s="16">
        <v>332.36243991238598</v>
      </c>
    </row>
    <row r="874" spans="2:2" x14ac:dyDescent="0.25">
      <c r="B874" s="16">
        <v>347.31112070927901</v>
      </c>
    </row>
    <row r="875" spans="2:2" x14ac:dyDescent="0.25">
      <c r="B875" s="16">
        <v>354.10799576098202</v>
      </c>
    </row>
    <row r="876" spans="2:2" x14ac:dyDescent="0.25">
      <c r="B876" s="16">
        <v>13.384355844921</v>
      </c>
    </row>
    <row r="877" spans="2:2" x14ac:dyDescent="0.25">
      <c r="B877" s="16">
        <v>28.7324341453239</v>
      </c>
    </row>
    <row r="878" spans="2:2" x14ac:dyDescent="0.25">
      <c r="B878" s="16">
        <v>35.8785868318704</v>
      </c>
    </row>
    <row r="879" spans="2:2" x14ac:dyDescent="0.25">
      <c r="B879" s="16">
        <v>44.592421365699103</v>
      </c>
    </row>
    <row r="880" spans="2:2" x14ac:dyDescent="0.25">
      <c r="B880" s="16">
        <v>57.681311498577301</v>
      </c>
    </row>
    <row r="881" spans="2:2" x14ac:dyDescent="0.25">
      <c r="B881" s="16">
        <v>67.8145769288287</v>
      </c>
    </row>
    <row r="882" spans="2:2" x14ac:dyDescent="0.25">
      <c r="B882" s="16">
        <v>77.307094009962597</v>
      </c>
    </row>
    <row r="883" spans="2:2" x14ac:dyDescent="0.25">
      <c r="B883" s="16">
        <v>88.028786723764</v>
      </c>
    </row>
    <row r="884" spans="2:2" x14ac:dyDescent="0.25">
      <c r="B884" s="16">
        <v>119.034114175263</v>
      </c>
    </row>
    <row r="885" spans="2:2" x14ac:dyDescent="0.25">
      <c r="B885" s="16">
        <v>189.36468139746</v>
      </c>
    </row>
    <row r="886" spans="2:2" x14ac:dyDescent="0.25">
      <c r="B886" s="16">
        <v>208.92504741817399</v>
      </c>
    </row>
    <row r="887" spans="2:2" x14ac:dyDescent="0.25">
      <c r="B887" s="16">
        <v>214.61382114439601</v>
      </c>
    </row>
    <row r="888" spans="2:2" x14ac:dyDescent="0.25">
      <c r="B888" s="16">
        <v>230.290774344395</v>
      </c>
    </row>
    <row r="889" spans="2:2" x14ac:dyDescent="0.25">
      <c r="B889" s="16">
        <v>251.418868101762</v>
      </c>
    </row>
    <row r="890" spans="2:2" x14ac:dyDescent="0.25">
      <c r="B890" s="16">
        <v>309.75438489483901</v>
      </c>
    </row>
    <row r="891" spans="2:2" x14ac:dyDescent="0.25">
      <c r="B891" s="16">
        <v>319.41877070102402</v>
      </c>
    </row>
    <row r="892" spans="2:2" x14ac:dyDescent="0.25">
      <c r="B892" s="16">
        <v>351.42801195546298</v>
      </c>
    </row>
    <row r="893" spans="2:2" x14ac:dyDescent="0.25">
      <c r="B893" s="16">
        <v>3.18560808356367</v>
      </c>
    </row>
    <row r="894" spans="2:2" x14ac:dyDescent="0.25">
      <c r="B894" s="16">
        <v>24.889293752590799</v>
      </c>
    </row>
    <row r="895" spans="2:2" x14ac:dyDescent="0.25">
      <c r="B895" s="16">
        <v>47.805760129137298</v>
      </c>
    </row>
    <row r="896" spans="2:2" x14ac:dyDescent="0.25">
      <c r="B896" s="16">
        <v>71.887306213461301</v>
      </c>
    </row>
    <row r="897" spans="2:2" x14ac:dyDescent="0.25">
      <c r="B897" s="16">
        <v>87.564778648944198</v>
      </c>
    </row>
    <row r="898" spans="2:2" x14ac:dyDescent="0.25">
      <c r="B898" s="16">
        <v>110.50425377014599</v>
      </c>
    </row>
    <row r="899" spans="2:2" x14ac:dyDescent="0.25">
      <c r="B899" s="16">
        <v>118.54373412717401</v>
      </c>
    </row>
    <row r="900" spans="2:2" x14ac:dyDescent="0.25">
      <c r="B900" s="16">
        <v>127.699946468642</v>
      </c>
    </row>
    <row r="901" spans="2:2" x14ac:dyDescent="0.25">
      <c r="B901" s="16">
        <v>138.993310686526</v>
      </c>
    </row>
    <row r="902" spans="2:2" x14ac:dyDescent="0.25">
      <c r="B902" s="16">
        <v>151.528974888319</v>
      </c>
    </row>
    <row r="903" spans="2:2" x14ac:dyDescent="0.25">
      <c r="B903" s="16">
        <v>174.117795853638</v>
      </c>
    </row>
    <row r="904" spans="2:2" x14ac:dyDescent="0.25">
      <c r="B904" s="16">
        <v>200.49390624743</v>
      </c>
    </row>
    <row r="905" spans="2:2" x14ac:dyDescent="0.25">
      <c r="B905" s="16">
        <v>224.44909292030101</v>
      </c>
    </row>
    <row r="906" spans="2:2" x14ac:dyDescent="0.25">
      <c r="B906" s="16">
        <v>289.75500048039697</v>
      </c>
    </row>
    <row r="907" spans="2:2" x14ac:dyDescent="0.25">
      <c r="B907" s="16">
        <v>305.64957451297698</v>
      </c>
    </row>
    <row r="908" spans="2:2" x14ac:dyDescent="0.25">
      <c r="B908" s="16">
        <v>325.26730389735201</v>
      </c>
    </row>
    <row r="909" spans="2:2" x14ac:dyDescent="0.25">
      <c r="B909" s="16">
        <v>247.78326016643399</v>
      </c>
    </row>
    <row r="910" spans="2:2" x14ac:dyDescent="0.25">
      <c r="B910" s="16">
        <v>22.8685495633455</v>
      </c>
    </row>
    <row r="911" spans="2:2" x14ac:dyDescent="0.25">
      <c r="B911" s="16">
        <v>69.177161569068701</v>
      </c>
    </row>
    <row r="912" spans="2:2" x14ac:dyDescent="0.25">
      <c r="B912" s="16">
        <v>72.210871784441295</v>
      </c>
    </row>
    <row r="913" spans="2:2" x14ac:dyDescent="0.25">
      <c r="B913" s="16">
        <v>94.484866587430304</v>
      </c>
    </row>
    <row r="914" spans="2:2" x14ac:dyDescent="0.25">
      <c r="B914" s="16">
        <v>107.688663491825</v>
      </c>
    </row>
    <row r="915" spans="2:2" x14ac:dyDescent="0.25">
      <c r="B915" s="16">
        <v>145.77005868927401</v>
      </c>
    </row>
    <row r="916" spans="2:2" x14ac:dyDescent="0.25">
      <c r="B916" s="16">
        <v>173.06164273012399</v>
      </c>
    </row>
    <row r="917" spans="2:2" x14ac:dyDescent="0.25">
      <c r="B917" s="16">
        <v>211.79981111337</v>
      </c>
    </row>
    <row r="918" spans="2:2" x14ac:dyDescent="0.25">
      <c r="B918" s="16">
        <v>227.414747980898</v>
      </c>
    </row>
    <row r="919" spans="2:2" x14ac:dyDescent="0.25">
      <c r="B919" s="16">
        <v>232.32577891187699</v>
      </c>
    </row>
    <row r="920" spans="2:2" x14ac:dyDescent="0.25">
      <c r="B920" s="16">
        <v>245.576144858486</v>
      </c>
    </row>
    <row r="921" spans="2:2" x14ac:dyDescent="0.25">
      <c r="B921" s="16">
        <v>250.885707437832</v>
      </c>
    </row>
    <row r="922" spans="2:2" x14ac:dyDescent="0.25">
      <c r="B922" s="16">
        <v>257.39955302536902</v>
      </c>
    </row>
    <row r="923" spans="2:2" x14ac:dyDescent="0.25">
      <c r="B923" s="16">
        <v>269.11506699092803</v>
      </c>
    </row>
    <row r="924" spans="2:2" x14ac:dyDescent="0.25">
      <c r="B924" s="16">
        <v>279.60530159675699</v>
      </c>
    </row>
    <row r="925" spans="2:2" x14ac:dyDescent="0.25">
      <c r="B925" s="16">
        <v>288.26505664129297</v>
      </c>
    </row>
    <row r="926" spans="2:2" x14ac:dyDescent="0.25">
      <c r="B926" s="16">
        <v>293.54690856260902</v>
      </c>
    </row>
    <row r="927" spans="2:2" x14ac:dyDescent="0.25">
      <c r="B927" s="16">
        <v>316.68096071221203</v>
      </c>
    </row>
    <row r="928" spans="2:2" x14ac:dyDescent="0.25">
      <c r="B928" s="16">
        <v>330.62363957778098</v>
      </c>
    </row>
    <row r="929" spans="2:2" x14ac:dyDescent="0.25">
      <c r="B929" s="16">
        <v>354.89712829493499</v>
      </c>
    </row>
    <row r="930" spans="2:2" x14ac:dyDescent="0.25">
      <c r="B930" s="16">
        <v>46.848617734829098</v>
      </c>
    </row>
    <row r="931" spans="2:2" x14ac:dyDescent="0.25">
      <c r="B931" s="16">
        <v>68.665116969737895</v>
      </c>
    </row>
    <row r="932" spans="2:2" x14ac:dyDescent="0.25">
      <c r="B932" s="16">
        <v>89.373167153712998</v>
      </c>
    </row>
    <row r="933" spans="2:2" x14ac:dyDescent="0.25">
      <c r="B933" s="16">
        <v>105.991669441599</v>
      </c>
    </row>
    <row r="934" spans="2:2" x14ac:dyDescent="0.25">
      <c r="B934" s="16">
        <v>123.67347645832101</v>
      </c>
    </row>
    <row r="935" spans="2:2" x14ac:dyDescent="0.25">
      <c r="B935" s="16">
        <v>152.962418415446</v>
      </c>
    </row>
    <row r="936" spans="2:2" x14ac:dyDescent="0.25">
      <c r="B936" s="16">
        <v>175.2125462944</v>
      </c>
    </row>
    <row r="937" spans="2:2" x14ac:dyDescent="0.25">
      <c r="B937" s="16">
        <v>187.96959426691299</v>
      </c>
    </row>
    <row r="938" spans="2:2" x14ac:dyDescent="0.25">
      <c r="B938" s="16">
        <v>224.67566127656499</v>
      </c>
    </row>
    <row r="939" spans="2:2" x14ac:dyDescent="0.25">
      <c r="B939" s="16">
        <v>233.16336632490501</v>
      </c>
    </row>
    <row r="940" spans="2:2" x14ac:dyDescent="0.25">
      <c r="B940" s="16">
        <v>248.340358782468</v>
      </c>
    </row>
    <row r="941" spans="2:2" x14ac:dyDescent="0.25">
      <c r="B941" s="16">
        <v>255.383752014978</v>
      </c>
    </row>
    <row r="942" spans="2:2" x14ac:dyDescent="0.25">
      <c r="B942" s="16">
        <v>267.26101738475899</v>
      </c>
    </row>
    <row r="943" spans="2:2" x14ac:dyDescent="0.25">
      <c r="B943" s="16">
        <v>280.41596742931102</v>
      </c>
    </row>
    <row r="944" spans="2:2" x14ac:dyDescent="0.25">
      <c r="B944" s="16">
        <v>291.11207060473703</v>
      </c>
    </row>
    <row r="945" spans="2:2" x14ac:dyDescent="0.25">
      <c r="B945" s="16">
        <v>298.24302496065098</v>
      </c>
    </row>
    <row r="946" spans="2:2" x14ac:dyDescent="0.25">
      <c r="B946" s="16">
        <v>308.49723762612803</v>
      </c>
    </row>
    <row r="947" spans="2:2" x14ac:dyDescent="0.25">
      <c r="B947" s="16">
        <v>315.555208626857</v>
      </c>
    </row>
    <row r="948" spans="2:2" x14ac:dyDescent="0.25">
      <c r="B948" s="16">
        <v>327.190361073308</v>
      </c>
    </row>
    <row r="949" spans="2:2" x14ac:dyDescent="0.25">
      <c r="B949" s="16">
        <v>30.922788733175601</v>
      </c>
    </row>
    <row r="950" spans="2:2" x14ac:dyDescent="0.25">
      <c r="B950" s="16">
        <v>34.962198690226899</v>
      </c>
    </row>
    <row r="951" spans="2:2" x14ac:dyDescent="0.25">
      <c r="B951" s="16">
        <v>48.982503728926098</v>
      </c>
    </row>
    <row r="952" spans="2:2" x14ac:dyDescent="0.25">
      <c r="B952" s="16">
        <v>56.623347263619799</v>
      </c>
    </row>
    <row r="953" spans="2:2" x14ac:dyDescent="0.25">
      <c r="B953" s="16">
        <v>84.770949706461394</v>
      </c>
    </row>
    <row r="954" spans="2:2" x14ac:dyDescent="0.25">
      <c r="B954" s="16">
        <v>90.202741703165003</v>
      </c>
    </row>
    <row r="955" spans="2:2" x14ac:dyDescent="0.25">
      <c r="B955" s="16">
        <v>115.959401464002</v>
      </c>
    </row>
    <row r="956" spans="2:2" x14ac:dyDescent="0.25">
      <c r="B956" s="16">
        <v>136.70585811865899</v>
      </c>
    </row>
    <row r="957" spans="2:2" x14ac:dyDescent="0.25">
      <c r="B957" s="16">
        <v>208.74924392976499</v>
      </c>
    </row>
    <row r="958" spans="2:2" x14ac:dyDescent="0.25">
      <c r="B958" s="16">
        <v>232.86079548496201</v>
      </c>
    </row>
    <row r="959" spans="2:2" x14ac:dyDescent="0.25">
      <c r="B959" s="16">
        <v>238.240036983126</v>
      </c>
    </row>
    <row r="960" spans="2:2" x14ac:dyDescent="0.25">
      <c r="B960" s="16">
        <v>262.43945002441399</v>
      </c>
    </row>
    <row r="961" spans="2:2" x14ac:dyDescent="0.25">
      <c r="B961" s="16">
        <v>272.557611605462</v>
      </c>
    </row>
    <row r="962" spans="2:2" x14ac:dyDescent="0.25">
      <c r="B962" s="16">
        <v>302.08902538828499</v>
      </c>
    </row>
    <row r="963" spans="2:2" x14ac:dyDescent="0.25">
      <c r="B963" s="16">
        <v>328.39594415628898</v>
      </c>
    </row>
    <row r="964" spans="2:2" x14ac:dyDescent="0.25">
      <c r="B964" s="16">
        <v>2.4247324487691699</v>
      </c>
    </row>
    <row r="965" spans="2:2" x14ac:dyDescent="0.25">
      <c r="B965" s="16">
        <v>26.296927981054498</v>
      </c>
    </row>
    <row r="966" spans="2:2" x14ac:dyDescent="0.25">
      <c r="B966" s="16">
        <v>28.4550291759315</v>
      </c>
    </row>
    <row r="967" spans="2:2" x14ac:dyDescent="0.25">
      <c r="B967" s="16">
        <v>34.760455688889202</v>
      </c>
    </row>
    <row r="968" spans="2:2" x14ac:dyDescent="0.25">
      <c r="B968" s="16">
        <v>46.4104417220261</v>
      </c>
    </row>
    <row r="969" spans="2:2" x14ac:dyDescent="0.25">
      <c r="B969" s="16">
        <v>56.785617566494601</v>
      </c>
    </row>
    <row r="970" spans="2:2" x14ac:dyDescent="0.25">
      <c r="B970" s="16">
        <v>161.993042888377</v>
      </c>
    </row>
    <row r="971" spans="2:2" x14ac:dyDescent="0.25">
      <c r="B971" s="16">
        <v>173.11308047462001</v>
      </c>
    </row>
    <row r="972" spans="2:2" x14ac:dyDescent="0.25">
      <c r="B972" s="16">
        <v>190.182980920224</v>
      </c>
    </row>
    <row r="973" spans="2:2" x14ac:dyDescent="0.25">
      <c r="B973" s="16">
        <v>197.50150865457101</v>
      </c>
    </row>
    <row r="974" spans="2:2" x14ac:dyDescent="0.25">
      <c r="B974" s="16">
        <v>213.676080612227</v>
      </c>
    </row>
    <row r="975" spans="2:2" x14ac:dyDescent="0.25">
      <c r="B975" s="16">
        <v>280.88959673079802</v>
      </c>
    </row>
    <row r="976" spans="2:2" x14ac:dyDescent="0.25">
      <c r="B976" s="16">
        <v>298.95183461200099</v>
      </c>
    </row>
    <row r="977" spans="2:2" x14ac:dyDescent="0.25">
      <c r="B977" s="16">
        <v>312.43091823359703</v>
      </c>
    </row>
    <row r="978" spans="2:2" x14ac:dyDescent="0.25">
      <c r="B978" s="16">
        <v>329.43602982265202</v>
      </c>
    </row>
    <row r="979" spans="2:2" x14ac:dyDescent="0.25">
      <c r="B979" s="16">
        <v>338.93085607178801</v>
      </c>
    </row>
    <row r="980" spans="2:2" x14ac:dyDescent="0.25">
      <c r="B980" s="16">
        <v>353.447154657091</v>
      </c>
    </row>
    <row r="981" spans="2:2" x14ac:dyDescent="0.25">
      <c r="B981" s="16">
        <v>18.837632625344799</v>
      </c>
    </row>
    <row r="982" spans="2:2" x14ac:dyDescent="0.25">
      <c r="B982" s="16">
        <v>32.9079231258753</v>
      </c>
    </row>
    <row r="983" spans="2:2" x14ac:dyDescent="0.25">
      <c r="B983" s="16">
        <v>42.709272191037201</v>
      </c>
    </row>
    <row r="984" spans="2:2" x14ac:dyDescent="0.25">
      <c r="B984" s="16">
        <v>55.742822543638802</v>
      </c>
    </row>
    <row r="985" spans="2:2" x14ac:dyDescent="0.25">
      <c r="B985" s="16">
        <v>66.698404872140699</v>
      </c>
    </row>
    <row r="986" spans="2:2" x14ac:dyDescent="0.25">
      <c r="B986" s="16">
        <v>77.449990306731493</v>
      </c>
    </row>
    <row r="987" spans="2:2" x14ac:dyDescent="0.25">
      <c r="B987" s="16">
        <v>88.701856007260403</v>
      </c>
    </row>
    <row r="988" spans="2:2" x14ac:dyDescent="0.25">
      <c r="B988" s="16">
        <v>103.187985315432</v>
      </c>
    </row>
    <row r="989" spans="2:2" x14ac:dyDescent="0.25">
      <c r="B989" s="16">
        <v>113.869480432719</v>
      </c>
    </row>
    <row r="990" spans="2:2" x14ac:dyDescent="0.25">
      <c r="B990" s="16">
        <v>132.214689308365</v>
      </c>
    </row>
    <row r="991" spans="2:2" x14ac:dyDescent="0.25">
      <c r="B991" s="16">
        <v>159.608696679703</v>
      </c>
    </row>
    <row r="992" spans="2:2" x14ac:dyDescent="0.25">
      <c r="B992" s="16">
        <v>176.872559817454</v>
      </c>
    </row>
    <row r="993" spans="2:2" x14ac:dyDescent="0.25">
      <c r="B993" s="16">
        <v>192.68524884740501</v>
      </c>
    </row>
    <row r="994" spans="2:2" x14ac:dyDescent="0.25">
      <c r="B994" s="16">
        <v>212.47096268521599</v>
      </c>
    </row>
    <row r="995" spans="2:2" x14ac:dyDescent="0.25">
      <c r="B995" s="16">
        <v>238.58163850140801</v>
      </c>
    </row>
    <row r="996" spans="2:2" x14ac:dyDescent="0.25">
      <c r="B996" s="16">
        <v>267.649178085627</v>
      </c>
    </row>
    <row r="997" spans="2:2" x14ac:dyDescent="0.25">
      <c r="B997" s="16">
        <v>270.924793074847</v>
      </c>
    </row>
    <row r="998" spans="2:2" x14ac:dyDescent="0.25">
      <c r="B998" s="16">
        <v>283.362450574528</v>
      </c>
    </row>
    <row r="999" spans="2:2" x14ac:dyDescent="0.25">
      <c r="B999" s="16">
        <v>287.00354954390201</v>
      </c>
    </row>
    <row r="1000" spans="2:2" x14ac:dyDescent="0.25">
      <c r="B1000" s="16">
        <v>312.63404261444401</v>
      </c>
    </row>
    <row r="1001" spans="2:2" x14ac:dyDescent="0.25">
      <c r="B1001" s="16">
        <v>337.07814205798701</v>
      </c>
    </row>
    <row r="1002" spans="2:2" x14ac:dyDescent="0.25">
      <c r="B1002" s="16">
        <v>358.86296589279601</v>
      </c>
    </row>
    <row r="1003" spans="2:2" x14ac:dyDescent="0.25">
      <c r="B1003" s="16">
        <v>22.4688296066095</v>
      </c>
    </row>
    <row r="1004" spans="2:2" x14ac:dyDescent="0.25">
      <c r="B1004" s="16">
        <v>47.329143321842302</v>
      </c>
    </row>
    <row r="1005" spans="2:2" x14ac:dyDescent="0.25">
      <c r="B1005" s="16">
        <v>55.369744834092401</v>
      </c>
    </row>
    <row r="1006" spans="2:2" x14ac:dyDescent="0.25">
      <c r="B1006" s="16">
        <v>75.871048125377996</v>
      </c>
    </row>
    <row r="1007" spans="2:2" x14ac:dyDescent="0.25">
      <c r="B1007" s="16">
        <v>80.479576304905606</v>
      </c>
    </row>
    <row r="1008" spans="2:2" x14ac:dyDescent="0.25">
      <c r="B1008" s="16">
        <v>106.29898050134101</v>
      </c>
    </row>
    <row r="1009" spans="2:2" x14ac:dyDescent="0.25">
      <c r="B1009" s="16">
        <v>118.339111573618</v>
      </c>
    </row>
    <row r="1010" spans="2:2" x14ac:dyDescent="0.25">
      <c r="B1010" s="16">
        <v>126.08999873610099</v>
      </c>
    </row>
    <row r="1011" spans="2:2" x14ac:dyDescent="0.25">
      <c r="B1011" s="16">
        <v>134.78186397761201</v>
      </c>
    </row>
    <row r="1012" spans="2:2" x14ac:dyDescent="0.25">
      <c r="B1012" s="16">
        <v>141.01793272517401</v>
      </c>
    </row>
    <row r="1013" spans="2:2" x14ac:dyDescent="0.25">
      <c r="B1013" s="16">
        <v>144.62000152137199</v>
      </c>
    </row>
    <row r="1014" spans="2:2" x14ac:dyDescent="0.25">
      <c r="B1014" s="16">
        <v>154.769198086074</v>
      </c>
    </row>
    <row r="1015" spans="2:2" x14ac:dyDescent="0.25">
      <c r="B1015" s="16">
        <v>161.069077330532</v>
      </c>
    </row>
    <row r="1016" spans="2:2" x14ac:dyDescent="0.25">
      <c r="B1016" s="16">
        <v>168.92032108642101</v>
      </c>
    </row>
    <row r="1017" spans="2:2" x14ac:dyDescent="0.25">
      <c r="B1017" s="16">
        <v>184.126392005062</v>
      </c>
    </row>
    <row r="1018" spans="2:2" x14ac:dyDescent="0.25">
      <c r="B1018" s="16">
        <v>200.908883241148</v>
      </c>
    </row>
    <row r="1019" spans="2:2" x14ac:dyDescent="0.25">
      <c r="B1019" s="16">
        <v>233.508140123488</v>
      </c>
    </row>
    <row r="1020" spans="2:2" x14ac:dyDescent="0.25">
      <c r="B1020" s="16">
        <v>242.069466214317</v>
      </c>
    </row>
    <row r="1021" spans="2:2" x14ac:dyDescent="0.25">
      <c r="B1021" s="16">
        <v>259.89462220952998</v>
      </c>
    </row>
    <row r="1022" spans="2:2" x14ac:dyDescent="0.25">
      <c r="B1022" s="16">
        <v>267.23414056485302</v>
      </c>
    </row>
    <row r="1023" spans="2:2" x14ac:dyDescent="0.25">
      <c r="B1023" s="16">
        <v>293.25667039715898</v>
      </c>
    </row>
    <row r="1024" spans="2:2" x14ac:dyDescent="0.25">
      <c r="B1024" s="16">
        <v>297.32964154197799</v>
      </c>
    </row>
    <row r="1025" spans="2:2" x14ac:dyDescent="0.25">
      <c r="B1025" s="16">
        <v>344.65517002932103</v>
      </c>
    </row>
    <row r="1026" spans="2:2" x14ac:dyDescent="0.25">
      <c r="B1026" s="16">
        <v>69.414245127770499</v>
      </c>
    </row>
    <row r="1027" spans="2:2" x14ac:dyDescent="0.25">
      <c r="B1027" s="16">
        <v>115.052391743643</v>
      </c>
    </row>
    <row r="1028" spans="2:2" x14ac:dyDescent="0.25">
      <c r="B1028" s="16">
        <v>151.000805789971</v>
      </c>
    </row>
    <row r="1029" spans="2:2" x14ac:dyDescent="0.25">
      <c r="B1029" s="16">
        <v>177.06977074942901</v>
      </c>
    </row>
    <row r="1030" spans="2:2" x14ac:dyDescent="0.25">
      <c r="B1030" s="16">
        <v>279.84114259159901</v>
      </c>
    </row>
    <row r="1031" spans="2:2" x14ac:dyDescent="0.25">
      <c r="B1031" s="16">
        <v>302.24571387484002</v>
      </c>
    </row>
    <row r="1032" spans="2:2" x14ac:dyDescent="0.25">
      <c r="B1032" s="16">
        <v>320.43904828862298</v>
      </c>
    </row>
    <row r="1033" spans="2:2" x14ac:dyDescent="0.25">
      <c r="B1033" s="16">
        <v>346.54603082919101</v>
      </c>
    </row>
    <row r="1034" spans="2:2" x14ac:dyDescent="0.25">
      <c r="B1034" s="16">
        <v>5.4326755926471</v>
      </c>
    </row>
    <row r="1035" spans="2:2" x14ac:dyDescent="0.25">
      <c r="B1035" s="16">
        <v>10.2052412964716</v>
      </c>
    </row>
    <row r="1036" spans="2:2" x14ac:dyDescent="0.25">
      <c r="B1036" s="16">
        <v>16.354501304287201</v>
      </c>
    </row>
    <row r="1037" spans="2:2" x14ac:dyDescent="0.25">
      <c r="B1037" s="16">
        <v>28.398683883976101</v>
      </c>
    </row>
    <row r="1038" spans="2:2" x14ac:dyDescent="0.25">
      <c r="B1038" s="16">
        <v>48.188039286634996</v>
      </c>
    </row>
    <row r="1039" spans="2:2" x14ac:dyDescent="0.25">
      <c r="B1039" s="16">
        <v>68.559080800597997</v>
      </c>
    </row>
    <row r="1040" spans="2:2" x14ac:dyDescent="0.25">
      <c r="B1040" s="16">
        <v>88.297155014497605</v>
      </c>
    </row>
    <row r="1041" spans="2:2" x14ac:dyDescent="0.25">
      <c r="B1041" s="16">
        <v>109.01119172457101</v>
      </c>
    </row>
    <row r="1042" spans="2:2" x14ac:dyDescent="0.25">
      <c r="B1042" s="16">
        <v>142.122290389309</v>
      </c>
    </row>
    <row r="1043" spans="2:2" x14ac:dyDescent="0.25">
      <c r="B1043" s="16">
        <v>163.946499984327</v>
      </c>
    </row>
    <row r="1044" spans="2:2" x14ac:dyDescent="0.25">
      <c r="B1044" s="16">
        <v>207.65560730546201</v>
      </c>
    </row>
    <row r="1045" spans="2:2" x14ac:dyDescent="0.25">
      <c r="B1045" s="16">
        <v>231.33067727716801</v>
      </c>
    </row>
    <row r="1046" spans="2:2" x14ac:dyDescent="0.25">
      <c r="B1046" s="16">
        <v>260.03026225358502</v>
      </c>
    </row>
    <row r="1047" spans="2:2" x14ac:dyDescent="0.25">
      <c r="B1047" s="16">
        <v>268.900827826262</v>
      </c>
    </row>
    <row r="1048" spans="2:2" x14ac:dyDescent="0.25">
      <c r="B1048" s="16">
        <v>279.18045107265601</v>
      </c>
    </row>
    <row r="1049" spans="2:2" x14ac:dyDescent="0.25">
      <c r="B1049" s="16">
        <v>281.85359722235302</v>
      </c>
    </row>
    <row r="1050" spans="2:2" x14ac:dyDescent="0.25">
      <c r="B1050" s="16">
        <v>315.89972135319402</v>
      </c>
    </row>
    <row r="1051" spans="2:2" x14ac:dyDescent="0.25">
      <c r="B1051" s="16">
        <v>325.88582854442399</v>
      </c>
    </row>
    <row r="1052" spans="2:2" x14ac:dyDescent="0.25">
      <c r="B1052" s="16">
        <v>345.54748720081699</v>
      </c>
    </row>
    <row r="1053" spans="2:2" x14ac:dyDescent="0.25">
      <c r="B1053" s="16">
        <v>16.859847657632699</v>
      </c>
    </row>
    <row r="1054" spans="2:2" x14ac:dyDescent="0.25">
      <c r="B1054" s="16">
        <v>31.429620216568299</v>
      </c>
    </row>
    <row r="1055" spans="2:2" x14ac:dyDescent="0.25">
      <c r="B1055" s="16">
        <v>65.518726866197596</v>
      </c>
    </row>
    <row r="1056" spans="2:2" x14ac:dyDescent="0.25">
      <c r="B1056" s="16">
        <v>80.855957851625305</v>
      </c>
    </row>
    <row r="1057" spans="2:2" x14ac:dyDescent="0.25">
      <c r="B1057" s="16">
        <v>109.374453856079</v>
      </c>
    </row>
    <row r="1058" spans="2:2" x14ac:dyDescent="0.25">
      <c r="B1058" s="16">
        <v>117.220387110868</v>
      </c>
    </row>
    <row r="1059" spans="2:2" x14ac:dyDescent="0.25">
      <c r="B1059" s="16">
        <v>127.526375699306</v>
      </c>
    </row>
    <row r="1060" spans="2:2" x14ac:dyDescent="0.25">
      <c r="B1060" s="16">
        <v>137.016682162488</v>
      </c>
    </row>
    <row r="1061" spans="2:2" x14ac:dyDescent="0.25">
      <c r="B1061" s="16">
        <v>145.66089115746601</v>
      </c>
    </row>
    <row r="1062" spans="2:2" x14ac:dyDescent="0.25">
      <c r="B1062" s="16">
        <v>161.50988623113099</v>
      </c>
    </row>
    <row r="1063" spans="2:2" x14ac:dyDescent="0.25">
      <c r="B1063" s="16">
        <v>172.931156355658</v>
      </c>
    </row>
    <row r="1064" spans="2:2" x14ac:dyDescent="0.25">
      <c r="B1064" s="16">
        <v>179.98711398003201</v>
      </c>
    </row>
    <row r="1065" spans="2:2" x14ac:dyDescent="0.25">
      <c r="B1065" s="16">
        <v>198.17649488978699</v>
      </c>
    </row>
    <row r="1066" spans="2:2" x14ac:dyDescent="0.25">
      <c r="B1066" s="16">
        <v>211.61358423534301</v>
      </c>
    </row>
    <row r="1067" spans="2:2" x14ac:dyDescent="0.25">
      <c r="B1067" s="16">
        <v>234.08642730706299</v>
      </c>
    </row>
    <row r="1068" spans="2:2" x14ac:dyDescent="0.25">
      <c r="B1068" s="16">
        <v>240.82393845002801</v>
      </c>
    </row>
    <row r="1069" spans="2:2" x14ac:dyDescent="0.25">
      <c r="B1069" s="16">
        <v>248.482975392117</v>
      </c>
    </row>
    <row r="1070" spans="2:2" x14ac:dyDescent="0.25">
      <c r="B1070" s="16">
        <v>297.67009715423097</v>
      </c>
    </row>
    <row r="1071" spans="2:2" x14ac:dyDescent="0.25">
      <c r="B1071" s="16">
        <v>311.07641312929502</v>
      </c>
    </row>
    <row r="1072" spans="2:2" x14ac:dyDescent="0.25">
      <c r="B1072" s="16">
        <v>325.20585750073002</v>
      </c>
    </row>
    <row r="1073" spans="2:2" x14ac:dyDescent="0.25">
      <c r="B1073" s="16">
        <v>9.2700568337931504</v>
      </c>
    </row>
    <row r="1074" spans="2:2" x14ac:dyDescent="0.25">
      <c r="B1074" s="16">
        <v>16.1726952777551</v>
      </c>
    </row>
    <row r="1075" spans="2:2" x14ac:dyDescent="0.25">
      <c r="B1075" s="16">
        <v>84.085801783646204</v>
      </c>
    </row>
    <row r="1076" spans="2:2" x14ac:dyDescent="0.25">
      <c r="B1076" s="16">
        <v>123.774009855562</v>
      </c>
    </row>
    <row r="1077" spans="2:2" x14ac:dyDescent="0.25">
      <c r="B1077" s="16">
        <v>168.80845106437599</v>
      </c>
    </row>
    <row r="1078" spans="2:2" x14ac:dyDescent="0.25">
      <c r="B1078" s="16">
        <v>182.812317629636</v>
      </c>
    </row>
    <row r="1079" spans="2:2" x14ac:dyDescent="0.25">
      <c r="B1079" s="16">
        <v>196.25113131342701</v>
      </c>
    </row>
    <row r="1080" spans="2:2" x14ac:dyDescent="0.25">
      <c r="B1080" s="16">
        <v>219.18601823529099</v>
      </c>
    </row>
    <row r="1081" spans="2:2" x14ac:dyDescent="0.25">
      <c r="B1081" s="16">
        <v>231.854388232594</v>
      </c>
    </row>
    <row r="1082" spans="2:2" x14ac:dyDescent="0.25">
      <c r="B1082" s="16">
        <v>240.871232763271</v>
      </c>
    </row>
    <row r="1083" spans="2:2" x14ac:dyDescent="0.25">
      <c r="B1083" s="16">
        <v>251.66726801601101</v>
      </c>
    </row>
    <row r="1084" spans="2:2" x14ac:dyDescent="0.25">
      <c r="B1084" s="16">
        <v>261.35792746000402</v>
      </c>
    </row>
    <row r="1085" spans="2:2" x14ac:dyDescent="0.25">
      <c r="B1085" s="16">
        <v>273.26180177045802</v>
      </c>
    </row>
    <row r="1086" spans="2:2" x14ac:dyDescent="0.25">
      <c r="B1086" s="16">
        <v>278.97855846103198</v>
      </c>
    </row>
    <row r="1087" spans="2:2" x14ac:dyDescent="0.25">
      <c r="B1087" s="16">
        <v>286.25142254617202</v>
      </c>
    </row>
    <row r="1088" spans="2:2" x14ac:dyDescent="0.25">
      <c r="B1088" s="16">
        <v>289.35928268133398</v>
      </c>
    </row>
    <row r="1089" spans="2:2" x14ac:dyDescent="0.25">
      <c r="B1089" s="16">
        <v>292.111772742737</v>
      </c>
    </row>
    <row r="1090" spans="2:2" x14ac:dyDescent="0.25">
      <c r="B1090" s="16">
        <v>297.44298977113601</v>
      </c>
    </row>
    <row r="1091" spans="2:2" x14ac:dyDescent="0.25">
      <c r="B1091" s="16">
        <v>306.42897484911703</v>
      </c>
    </row>
    <row r="1092" spans="2:2" x14ac:dyDescent="0.25">
      <c r="B1092" s="16">
        <v>310.09650055474702</v>
      </c>
    </row>
    <row r="1093" spans="2:2" x14ac:dyDescent="0.25">
      <c r="B1093" s="16">
        <v>315.31971730389603</v>
      </c>
    </row>
    <row r="1094" spans="2:2" x14ac:dyDescent="0.25">
      <c r="B1094" s="16">
        <v>318.50844682533699</v>
      </c>
    </row>
    <row r="1095" spans="2:2" x14ac:dyDescent="0.25">
      <c r="B1095" s="16">
        <v>325.783239613327</v>
      </c>
    </row>
    <row r="1096" spans="2:2" x14ac:dyDescent="0.25">
      <c r="B1096" s="16">
        <v>329.38324471806902</v>
      </c>
    </row>
    <row r="1097" spans="2:2" x14ac:dyDescent="0.25">
      <c r="B1097" s="16">
        <v>10.2713035594322</v>
      </c>
    </row>
    <row r="1098" spans="2:2" x14ac:dyDescent="0.25">
      <c r="B1098" s="16">
        <v>17.220546551635898</v>
      </c>
    </row>
    <row r="1099" spans="2:2" x14ac:dyDescent="0.25">
      <c r="B1099" s="16">
        <v>66.162019994803202</v>
      </c>
    </row>
    <row r="1100" spans="2:2" x14ac:dyDescent="0.25">
      <c r="B1100" s="16">
        <v>165.774779165181</v>
      </c>
    </row>
    <row r="1101" spans="2:2" x14ac:dyDescent="0.25">
      <c r="B1101" s="16">
        <v>192.276144355996</v>
      </c>
    </row>
    <row r="1102" spans="2:2" x14ac:dyDescent="0.25">
      <c r="B1102" s="16">
        <v>224.96641458203601</v>
      </c>
    </row>
    <row r="1103" spans="2:2" x14ac:dyDescent="0.25">
      <c r="B1103" s="16">
        <v>252.08840692247199</v>
      </c>
    </row>
    <row r="1104" spans="2:2" x14ac:dyDescent="0.25">
      <c r="B1104" s="16">
        <v>267.47657286891899</v>
      </c>
    </row>
    <row r="1105" spans="2:2" x14ac:dyDescent="0.25">
      <c r="B1105" s="16">
        <v>287.56113535947202</v>
      </c>
    </row>
    <row r="1106" spans="2:2" x14ac:dyDescent="0.25">
      <c r="B1106" s="16">
        <v>322.32789503238399</v>
      </c>
    </row>
    <row r="1107" spans="2:2" x14ac:dyDescent="0.25">
      <c r="B1107" s="16">
        <v>339.21338047164301</v>
      </c>
    </row>
    <row r="1108" spans="2:2" x14ac:dyDescent="0.25">
      <c r="B1108" s="16">
        <v>355.39445344331301</v>
      </c>
    </row>
    <row r="1109" spans="2:2" x14ac:dyDescent="0.25">
      <c r="B1109" s="16">
        <v>13.823402196615501</v>
      </c>
    </row>
    <row r="1110" spans="2:2" x14ac:dyDescent="0.25">
      <c r="B1110" s="16">
        <v>31.028122692368701</v>
      </c>
    </row>
    <row r="1111" spans="2:2" x14ac:dyDescent="0.25">
      <c r="B1111" s="16">
        <v>45.364329895205302</v>
      </c>
    </row>
    <row r="1112" spans="2:2" x14ac:dyDescent="0.25">
      <c r="B1112" s="16">
        <v>64.251965343978796</v>
      </c>
    </row>
    <row r="1113" spans="2:2" x14ac:dyDescent="0.25">
      <c r="B1113" s="16">
        <v>211.139361206106</v>
      </c>
    </row>
    <row r="1114" spans="2:2" x14ac:dyDescent="0.25">
      <c r="B1114" s="16">
        <v>292.97383373137802</v>
      </c>
    </row>
    <row r="1115" spans="2:2" x14ac:dyDescent="0.25">
      <c r="B1115" s="16">
        <v>299.145485486008</v>
      </c>
    </row>
    <row r="1116" spans="2:2" x14ac:dyDescent="0.25">
      <c r="B1116" s="16">
        <v>316.00503171705299</v>
      </c>
    </row>
    <row r="1117" spans="2:2" x14ac:dyDescent="0.25">
      <c r="B1117" s="16">
        <v>48.544997028706597</v>
      </c>
    </row>
    <row r="1118" spans="2:2" x14ac:dyDescent="0.25">
      <c r="B1118" s="16">
        <v>75.286071558959094</v>
      </c>
    </row>
    <row r="1119" spans="2:2" x14ac:dyDescent="0.25">
      <c r="B1119" s="16">
        <v>87.917009271394207</v>
      </c>
    </row>
    <row r="1120" spans="2:2" x14ac:dyDescent="0.25">
      <c r="B1120" s="16">
        <v>105.27471563147699</v>
      </c>
    </row>
    <row r="1121" spans="2:2" x14ac:dyDescent="0.25">
      <c r="B1121" s="16">
        <v>128.90817160801001</v>
      </c>
    </row>
    <row r="1122" spans="2:2" x14ac:dyDescent="0.25">
      <c r="B1122" s="16">
        <v>139.545132517421</v>
      </c>
    </row>
    <row r="1123" spans="2:2" x14ac:dyDescent="0.25">
      <c r="B1123" s="16">
        <v>150.485149300166</v>
      </c>
    </row>
    <row r="1124" spans="2:2" x14ac:dyDescent="0.25">
      <c r="B1124" s="16">
        <v>172.37934832491999</v>
      </c>
    </row>
    <row r="1125" spans="2:2" x14ac:dyDescent="0.25">
      <c r="B1125" s="16">
        <v>177.71379882111501</v>
      </c>
    </row>
    <row r="1126" spans="2:2" x14ac:dyDescent="0.25">
      <c r="B1126" s="16">
        <v>183.19497941269401</v>
      </c>
    </row>
    <row r="1127" spans="2:2" x14ac:dyDescent="0.25">
      <c r="B1127" s="16">
        <v>192.57435888027999</v>
      </c>
    </row>
    <row r="1128" spans="2:2" x14ac:dyDescent="0.25">
      <c r="B1128" s="16">
        <v>232.437034324579</v>
      </c>
    </row>
    <row r="1129" spans="2:2" x14ac:dyDescent="0.25">
      <c r="B1129" s="16">
        <v>255.228063521758</v>
      </c>
    </row>
    <row r="1130" spans="2:2" x14ac:dyDescent="0.25">
      <c r="B1130" s="16">
        <v>302.60352809515803</v>
      </c>
    </row>
    <row r="1131" spans="2:2" x14ac:dyDescent="0.25">
      <c r="B1131" s="16">
        <v>323.88050891983499</v>
      </c>
    </row>
    <row r="1132" spans="2:2" x14ac:dyDescent="0.25">
      <c r="B1132" s="16">
        <v>341.487073244084</v>
      </c>
    </row>
    <row r="1133" spans="2:2" x14ac:dyDescent="0.25">
      <c r="B1133" s="16">
        <v>9.9851895157328503</v>
      </c>
    </row>
    <row r="1134" spans="2:2" x14ac:dyDescent="0.25">
      <c r="B1134" s="16">
        <v>33.221912111046997</v>
      </c>
    </row>
    <row r="1135" spans="2:2" x14ac:dyDescent="0.25">
      <c r="B1135" s="16">
        <v>56.212195649669297</v>
      </c>
    </row>
    <row r="1136" spans="2:2" x14ac:dyDescent="0.25">
      <c r="B1136" s="16">
        <v>83.837787585719994</v>
      </c>
    </row>
    <row r="1137" spans="2:2" x14ac:dyDescent="0.25">
      <c r="B1137" s="16">
        <v>87.357014874684694</v>
      </c>
    </row>
    <row r="1138" spans="2:2" x14ac:dyDescent="0.25">
      <c r="B1138" s="16">
        <v>115.950919177061</v>
      </c>
    </row>
    <row r="1139" spans="2:2" x14ac:dyDescent="0.25">
      <c r="B1139" s="16">
        <v>122.08498062988799</v>
      </c>
    </row>
    <row r="1140" spans="2:2" x14ac:dyDescent="0.25">
      <c r="B1140" s="16">
        <v>144.38587832052099</v>
      </c>
    </row>
    <row r="1141" spans="2:2" x14ac:dyDescent="0.25">
      <c r="B1141" s="16">
        <v>159.85650159485499</v>
      </c>
    </row>
    <row r="1142" spans="2:2" x14ac:dyDescent="0.25">
      <c r="B1142" s="16">
        <v>172.868707589846</v>
      </c>
    </row>
    <row r="1143" spans="2:2" x14ac:dyDescent="0.25">
      <c r="B1143" s="16">
        <v>193.48634434688199</v>
      </c>
    </row>
    <row r="1144" spans="2:2" x14ac:dyDescent="0.25">
      <c r="B1144" s="16">
        <v>214.068377000147</v>
      </c>
    </row>
    <row r="1145" spans="2:2" x14ac:dyDescent="0.25">
      <c r="B1145" s="16">
        <v>238.29508642143</v>
      </c>
    </row>
    <row r="1146" spans="2:2" x14ac:dyDescent="0.25">
      <c r="B1146" s="16">
        <v>254.90150725063901</v>
      </c>
    </row>
    <row r="1147" spans="2:2" x14ac:dyDescent="0.25">
      <c r="B1147" s="16">
        <v>260.89315780529802</v>
      </c>
    </row>
    <row r="1148" spans="2:2" x14ac:dyDescent="0.25">
      <c r="B1148" s="16">
        <v>278.171665208749</v>
      </c>
    </row>
    <row r="1149" spans="2:2" x14ac:dyDescent="0.25">
      <c r="B1149" s="16">
        <v>311.116413255922</v>
      </c>
    </row>
    <row r="1150" spans="2:2" x14ac:dyDescent="0.25">
      <c r="B1150" s="16">
        <v>324.09833791222701</v>
      </c>
    </row>
    <row r="1151" spans="2:2" x14ac:dyDescent="0.25">
      <c r="B1151" s="16">
        <v>334.91916465683602</v>
      </c>
    </row>
    <row r="1152" spans="2:2" x14ac:dyDescent="0.25">
      <c r="B1152" s="16">
        <v>344.48969035736701</v>
      </c>
    </row>
    <row r="1153" spans="2:2" x14ac:dyDescent="0.25">
      <c r="B1153" s="16">
        <v>357.14954259690597</v>
      </c>
    </row>
    <row r="1154" spans="2:2" x14ac:dyDescent="0.25">
      <c r="B1154" s="16">
        <v>8.8034725352313501</v>
      </c>
    </row>
    <row r="1155" spans="2:2" x14ac:dyDescent="0.25">
      <c r="B1155" s="16">
        <v>28.6763745060051</v>
      </c>
    </row>
    <row r="1156" spans="2:2" x14ac:dyDescent="0.25">
      <c r="B1156" s="16">
        <v>40.606293740706903</v>
      </c>
    </row>
    <row r="1157" spans="2:2" x14ac:dyDescent="0.25">
      <c r="B1157" s="16">
        <v>53.355452647604402</v>
      </c>
    </row>
    <row r="1158" spans="2:2" x14ac:dyDescent="0.25">
      <c r="B1158" s="16">
        <v>105.76382004448701</v>
      </c>
    </row>
    <row r="1159" spans="2:2" x14ac:dyDescent="0.25">
      <c r="B1159" s="16">
        <v>133.585740699051</v>
      </c>
    </row>
    <row r="1160" spans="2:2" x14ac:dyDescent="0.25">
      <c r="B1160" s="16">
        <v>201.70866628293899</v>
      </c>
    </row>
    <row r="1161" spans="2:2" x14ac:dyDescent="0.25">
      <c r="B1161" s="16">
        <v>229.154129116799</v>
      </c>
    </row>
    <row r="1162" spans="2:2" x14ac:dyDescent="0.25">
      <c r="B1162" s="16">
        <v>235.02706088645101</v>
      </c>
    </row>
    <row r="1163" spans="2:2" x14ac:dyDescent="0.25">
      <c r="B1163" s="16">
        <v>256.02299844326399</v>
      </c>
    </row>
    <row r="1164" spans="2:2" x14ac:dyDescent="0.25">
      <c r="B1164" s="16">
        <v>304.63270945884199</v>
      </c>
    </row>
    <row r="1165" spans="2:2" x14ac:dyDescent="0.25">
      <c r="B1165" s="16">
        <v>330.92572634163599</v>
      </c>
    </row>
    <row r="1166" spans="2:2" x14ac:dyDescent="0.25">
      <c r="B1166" s="16">
        <v>246.106832772129</v>
      </c>
    </row>
    <row r="1167" spans="2:2" x14ac:dyDescent="0.25">
      <c r="B1167" s="16">
        <v>11.335984797190401</v>
      </c>
    </row>
    <row r="1168" spans="2:2" x14ac:dyDescent="0.25">
      <c r="B1168" s="16">
        <v>42.161384147525901</v>
      </c>
    </row>
    <row r="1169" spans="2:2" x14ac:dyDescent="0.25">
      <c r="B1169" s="16">
        <v>53.392117078246102</v>
      </c>
    </row>
    <row r="1170" spans="2:2" x14ac:dyDescent="0.25">
      <c r="B1170" s="16">
        <v>71.818021173107297</v>
      </c>
    </row>
    <row r="1171" spans="2:2" x14ac:dyDescent="0.25">
      <c r="B1171" s="16">
        <v>100.915239232263</v>
      </c>
    </row>
    <row r="1172" spans="2:2" x14ac:dyDescent="0.25">
      <c r="B1172" s="16">
        <v>154.40560160197199</v>
      </c>
    </row>
    <row r="1173" spans="2:2" x14ac:dyDescent="0.25">
      <c r="B1173" s="16">
        <v>176.82852308627699</v>
      </c>
    </row>
    <row r="1174" spans="2:2" x14ac:dyDescent="0.25">
      <c r="B1174" s="16">
        <v>189.57077561208499</v>
      </c>
    </row>
    <row r="1175" spans="2:2" x14ac:dyDescent="0.25">
      <c r="B1175" s="16">
        <v>210.795229177446</v>
      </c>
    </row>
    <row r="1176" spans="2:2" x14ac:dyDescent="0.25">
      <c r="B1176" s="16">
        <v>222.572954092553</v>
      </c>
    </row>
    <row r="1177" spans="2:2" x14ac:dyDescent="0.25">
      <c r="B1177" s="16">
        <v>226.26149405202</v>
      </c>
    </row>
    <row r="1178" spans="2:2" x14ac:dyDescent="0.25">
      <c r="B1178" s="16">
        <v>241.16816621692499</v>
      </c>
    </row>
    <row r="1179" spans="2:2" x14ac:dyDescent="0.25">
      <c r="B1179" s="16">
        <v>245.08976129781499</v>
      </c>
    </row>
    <row r="1180" spans="2:2" x14ac:dyDescent="0.25">
      <c r="B1180" s="16">
        <v>256.88670061810501</v>
      </c>
    </row>
    <row r="1181" spans="2:2" x14ac:dyDescent="0.25">
      <c r="B1181" s="16">
        <v>354.97702746801701</v>
      </c>
    </row>
    <row r="1182" spans="2:2" x14ac:dyDescent="0.25">
      <c r="B1182" s="16">
        <v>4.0880687728482101</v>
      </c>
    </row>
    <row r="1183" spans="2:2" x14ac:dyDescent="0.25">
      <c r="B1183" s="16">
        <v>40.163434141579202</v>
      </c>
    </row>
    <row r="1184" spans="2:2" x14ac:dyDescent="0.25">
      <c r="B1184" s="16">
        <v>57.809278854956901</v>
      </c>
    </row>
    <row r="1185" spans="2:2" x14ac:dyDescent="0.25">
      <c r="B1185" s="16">
        <v>67.043497473384207</v>
      </c>
    </row>
    <row r="1186" spans="2:2" x14ac:dyDescent="0.25">
      <c r="B1186" s="16">
        <v>80.504854345140998</v>
      </c>
    </row>
    <row r="1187" spans="2:2" x14ac:dyDescent="0.25">
      <c r="B1187" s="16">
        <v>89.455108259421905</v>
      </c>
    </row>
    <row r="1188" spans="2:2" x14ac:dyDescent="0.25">
      <c r="B1188" s="16">
        <v>97.225010663861894</v>
      </c>
    </row>
    <row r="1189" spans="2:2" x14ac:dyDescent="0.25">
      <c r="B1189" s="16">
        <v>133.13668804981799</v>
      </c>
    </row>
    <row r="1190" spans="2:2" x14ac:dyDescent="0.25">
      <c r="B1190" s="16">
        <v>170.84718496047299</v>
      </c>
    </row>
    <row r="1191" spans="2:2" x14ac:dyDescent="0.25">
      <c r="B1191" s="16">
        <v>185.75477747299499</v>
      </c>
    </row>
    <row r="1192" spans="2:2" x14ac:dyDescent="0.25">
      <c r="B1192" s="16">
        <v>196.79014836291699</v>
      </c>
    </row>
    <row r="1193" spans="2:2" x14ac:dyDescent="0.25">
      <c r="B1193" s="16">
        <v>201.245728273553</v>
      </c>
    </row>
    <row r="1194" spans="2:2" x14ac:dyDescent="0.25">
      <c r="B1194" s="16">
        <v>224.67411067332</v>
      </c>
    </row>
    <row r="1195" spans="2:2" x14ac:dyDescent="0.25">
      <c r="B1195" s="16">
        <v>231.12387692220099</v>
      </c>
    </row>
    <row r="1196" spans="2:2" x14ac:dyDescent="0.25">
      <c r="B1196" s="16">
        <v>260.93235572837199</v>
      </c>
    </row>
    <row r="1197" spans="2:2" x14ac:dyDescent="0.25">
      <c r="B1197" s="16">
        <v>269.798050861224</v>
      </c>
    </row>
    <row r="1198" spans="2:2" x14ac:dyDescent="0.25">
      <c r="B1198" s="16">
        <v>287.130862562917</v>
      </c>
    </row>
    <row r="1199" spans="2:2" x14ac:dyDescent="0.25">
      <c r="B1199" s="16">
        <v>300.45609532009797</v>
      </c>
    </row>
    <row r="1200" spans="2:2" x14ac:dyDescent="0.25">
      <c r="B1200" s="16">
        <v>304.64750885372501</v>
      </c>
    </row>
    <row r="1201" spans="2:2" x14ac:dyDescent="0.25">
      <c r="B1201" s="16">
        <v>306.079811178027</v>
      </c>
    </row>
    <row r="1202" spans="2:2" x14ac:dyDescent="0.25">
      <c r="B1202" s="16">
        <v>311.60963606934001</v>
      </c>
    </row>
    <row r="1203" spans="2:2" x14ac:dyDescent="0.25">
      <c r="B1203" s="16">
        <v>317.90372553821402</v>
      </c>
    </row>
    <row r="1204" spans="2:2" x14ac:dyDescent="0.25">
      <c r="B1204" s="16">
        <v>323.96366866486801</v>
      </c>
    </row>
    <row r="1205" spans="2:2" x14ac:dyDescent="0.25">
      <c r="B1205" s="16">
        <v>329.24913703866798</v>
      </c>
    </row>
    <row r="1206" spans="2:2" x14ac:dyDescent="0.25">
      <c r="B1206" s="16">
        <v>336.30929739189401</v>
      </c>
    </row>
    <row r="1207" spans="2:2" x14ac:dyDescent="0.25">
      <c r="B1207" s="16">
        <v>347.48873557143401</v>
      </c>
    </row>
    <row r="1208" spans="2:2" x14ac:dyDescent="0.25">
      <c r="B1208" s="16">
        <v>8.30029138314916</v>
      </c>
    </row>
    <row r="1209" spans="2:2" x14ac:dyDescent="0.25">
      <c r="B1209" s="16">
        <v>12.2707250468255</v>
      </c>
    </row>
    <row r="1210" spans="2:2" x14ac:dyDescent="0.25">
      <c r="B1210" s="16">
        <v>42.675780687801499</v>
      </c>
    </row>
    <row r="1211" spans="2:2" x14ac:dyDescent="0.25">
      <c r="B1211" s="16">
        <v>51.512748879114604</v>
      </c>
    </row>
    <row r="1212" spans="2:2" x14ac:dyDescent="0.25">
      <c r="B1212" s="16">
        <v>85.663917881558206</v>
      </c>
    </row>
    <row r="1213" spans="2:2" x14ac:dyDescent="0.25">
      <c r="B1213" s="16">
        <v>89.152437757292503</v>
      </c>
    </row>
    <row r="1214" spans="2:2" x14ac:dyDescent="0.25">
      <c r="B1214" s="16">
        <v>119.648808417366</v>
      </c>
    </row>
    <row r="1215" spans="2:2" x14ac:dyDescent="0.25">
      <c r="B1215" s="16">
        <v>145.18825809748</v>
      </c>
    </row>
    <row r="1216" spans="2:2" x14ac:dyDescent="0.25">
      <c r="B1216" s="16">
        <v>161.16371715348299</v>
      </c>
    </row>
    <row r="1217" spans="2:2" x14ac:dyDescent="0.25">
      <c r="B1217" s="16">
        <v>229.36208991167399</v>
      </c>
    </row>
    <row r="1218" spans="2:2" x14ac:dyDescent="0.25">
      <c r="B1218" s="16">
        <v>233.35481337989501</v>
      </c>
    </row>
    <row r="1219" spans="2:2" x14ac:dyDescent="0.25">
      <c r="B1219" s="16">
        <v>254.98770805802101</v>
      </c>
    </row>
    <row r="1220" spans="2:2" x14ac:dyDescent="0.25">
      <c r="B1220" s="16">
        <v>271.51826671152298</v>
      </c>
    </row>
    <row r="1221" spans="2:2" x14ac:dyDescent="0.25">
      <c r="B1221" s="16">
        <v>295.796826903625</v>
      </c>
    </row>
    <row r="1222" spans="2:2" x14ac:dyDescent="0.25">
      <c r="B1222" s="16">
        <v>320.93816902155402</v>
      </c>
    </row>
    <row r="1223" spans="2:2" x14ac:dyDescent="0.25">
      <c r="B1223" s="16">
        <v>341.63029341037202</v>
      </c>
    </row>
    <row r="1224" spans="2:2" x14ac:dyDescent="0.25">
      <c r="B1224" s="16">
        <v>357.15989395526299</v>
      </c>
    </row>
    <row r="1225" spans="2:2" x14ac:dyDescent="0.25">
      <c r="B1225" s="16">
        <v>9.3187891939501704</v>
      </c>
    </row>
    <row r="1226" spans="2:2" x14ac:dyDescent="0.25">
      <c r="B1226" s="16">
        <v>19.744860654856701</v>
      </c>
    </row>
    <row r="1227" spans="2:2" x14ac:dyDescent="0.25">
      <c r="B1227" s="16">
        <v>27.855728666658699</v>
      </c>
    </row>
    <row r="1228" spans="2:2" x14ac:dyDescent="0.25">
      <c r="B1228" s="16">
        <v>40.571234788796097</v>
      </c>
    </row>
    <row r="1229" spans="2:2" x14ac:dyDescent="0.25">
      <c r="B1229" s="16">
        <v>49.972719110832102</v>
      </c>
    </row>
    <row r="1230" spans="2:2" x14ac:dyDescent="0.25">
      <c r="B1230" s="16">
        <v>55.179296543874997</v>
      </c>
    </row>
    <row r="1231" spans="2:2" x14ac:dyDescent="0.25">
      <c r="B1231" s="16">
        <v>68.051138288848193</v>
      </c>
    </row>
    <row r="1232" spans="2:2" x14ac:dyDescent="0.25">
      <c r="B1232" s="16">
        <v>84.856551981856697</v>
      </c>
    </row>
    <row r="1233" spans="2:2" x14ac:dyDescent="0.25">
      <c r="B1233" s="16">
        <v>104.873151022633</v>
      </c>
    </row>
    <row r="1234" spans="2:2" x14ac:dyDescent="0.25">
      <c r="B1234" s="16">
        <v>146.42448000853699</v>
      </c>
    </row>
    <row r="1235" spans="2:2" x14ac:dyDescent="0.25">
      <c r="B1235" s="16">
        <v>207.76216531896199</v>
      </c>
    </row>
    <row r="1236" spans="2:2" x14ac:dyDescent="0.25">
      <c r="B1236" s="16">
        <v>259.089316422195</v>
      </c>
    </row>
    <row r="1237" spans="2:2" x14ac:dyDescent="0.25">
      <c r="B1237" s="16">
        <v>277.29103608483899</v>
      </c>
    </row>
    <row r="1238" spans="2:2" x14ac:dyDescent="0.25">
      <c r="B1238" s="16">
        <v>312.36847332247697</v>
      </c>
    </row>
    <row r="1239" spans="2:2" x14ac:dyDescent="0.25">
      <c r="B1239" s="16">
        <v>318.18177616681101</v>
      </c>
    </row>
    <row r="1240" spans="2:2" x14ac:dyDescent="0.25">
      <c r="B1240" s="16">
        <v>335.79721387427497</v>
      </c>
    </row>
    <row r="1241" spans="2:2" x14ac:dyDescent="0.25">
      <c r="B1241" s="16">
        <v>353.64638877689799</v>
      </c>
    </row>
    <row r="1242" spans="2:2" x14ac:dyDescent="0.25">
      <c r="B1242" s="16">
        <v>2.7454646626166901</v>
      </c>
    </row>
    <row r="1243" spans="2:2" x14ac:dyDescent="0.25">
      <c r="B1243" s="16">
        <v>7.6951533036200397</v>
      </c>
    </row>
    <row r="1244" spans="2:2" x14ac:dyDescent="0.25">
      <c r="B1244" s="16">
        <v>22.196652751752701</v>
      </c>
    </row>
    <row r="1245" spans="2:2" x14ac:dyDescent="0.25">
      <c r="B1245" s="16">
        <v>45.479864070055299</v>
      </c>
    </row>
    <row r="1246" spans="2:2" x14ac:dyDescent="0.25">
      <c r="B1246" s="16">
        <v>72.131091439888905</v>
      </c>
    </row>
    <row r="1247" spans="2:2" x14ac:dyDescent="0.25">
      <c r="B1247" s="16">
        <v>83.9408169279302</v>
      </c>
    </row>
    <row r="1248" spans="2:2" x14ac:dyDescent="0.25">
      <c r="B1248" s="16">
        <v>104.197818377499</v>
      </c>
    </row>
    <row r="1249" spans="2:2" x14ac:dyDescent="0.25">
      <c r="B1249" s="16">
        <v>122.677140256787</v>
      </c>
    </row>
    <row r="1250" spans="2:2" x14ac:dyDescent="0.25">
      <c r="B1250" s="16">
        <v>138.22075290263399</v>
      </c>
    </row>
    <row r="1251" spans="2:2" x14ac:dyDescent="0.25">
      <c r="B1251" s="16">
        <v>148.549568982773</v>
      </c>
    </row>
    <row r="1252" spans="2:2" x14ac:dyDescent="0.25">
      <c r="B1252" s="16">
        <v>163.79382971355801</v>
      </c>
    </row>
    <row r="1253" spans="2:2" x14ac:dyDescent="0.25">
      <c r="B1253" s="16">
        <v>169.97479729081701</v>
      </c>
    </row>
    <row r="1254" spans="2:2" x14ac:dyDescent="0.25">
      <c r="B1254" s="16">
        <v>179.874768677004</v>
      </c>
    </row>
    <row r="1255" spans="2:2" x14ac:dyDescent="0.25">
      <c r="B1255" s="16">
        <v>182.757554215206</v>
      </c>
    </row>
    <row r="1256" spans="2:2" x14ac:dyDescent="0.25">
      <c r="B1256" s="16">
        <v>201.20440858770499</v>
      </c>
    </row>
    <row r="1257" spans="2:2" x14ac:dyDescent="0.25">
      <c r="B1257" s="16">
        <v>212.37821233330399</v>
      </c>
    </row>
    <row r="1258" spans="2:2" x14ac:dyDescent="0.25">
      <c r="B1258" s="16">
        <v>214.83185981608401</v>
      </c>
    </row>
    <row r="1259" spans="2:2" x14ac:dyDescent="0.25">
      <c r="B1259" s="16">
        <v>251.96039669551999</v>
      </c>
    </row>
    <row r="1260" spans="2:2" x14ac:dyDescent="0.25">
      <c r="B1260" s="16">
        <v>257.47130868291998</v>
      </c>
    </row>
    <row r="1261" spans="2:2" x14ac:dyDescent="0.25">
      <c r="B1261" s="16">
        <v>275.64256752853402</v>
      </c>
    </row>
    <row r="1262" spans="2:2" x14ac:dyDescent="0.25">
      <c r="B1262" s="16">
        <v>318.04409622358901</v>
      </c>
    </row>
    <row r="1263" spans="2:2" x14ac:dyDescent="0.25">
      <c r="B1263" s="16">
        <v>322.03371836305701</v>
      </c>
    </row>
    <row r="1264" spans="2:2" x14ac:dyDescent="0.25">
      <c r="B1264" s="16">
        <v>334.62007446579099</v>
      </c>
    </row>
    <row r="1265" spans="2:2" x14ac:dyDescent="0.25">
      <c r="B1265" s="16">
        <v>11.096822895247801</v>
      </c>
    </row>
    <row r="1266" spans="2:2" x14ac:dyDescent="0.25">
      <c r="B1266" s="16">
        <v>62.620248910910199</v>
      </c>
    </row>
    <row r="1267" spans="2:2" x14ac:dyDescent="0.25">
      <c r="B1267" s="16">
        <v>76.823400072304807</v>
      </c>
    </row>
    <row r="1268" spans="2:2" x14ac:dyDescent="0.25">
      <c r="B1268" s="16">
        <v>89.894600446568404</v>
      </c>
    </row>
    <row r="1269" spans="2:2" x14ac:dyDescent="0.25">
      <c r="B1269" s="16">
        <v>102.376870518787</v>
      </c>
    </row>
    <row r="1270" spans="2:2" x14ac:dyDescent="0.25">
      <c r="B1270" s="16">
        <v>122.27402054086301</v>
      </c>
    </row>
    <row r="1271" spans="2:2" x14ac:dyDescent="0.25">
      <c r="B1271" s="16">
        <v>168.656387726346</v>
      </c>
    </row>
    <row r="1272" spans="2:2" x14ac:dyDescent="0.25">
      <c r="B1272" s="16">
        <v>193.210932079526</v>
      </c>
    </row>
    <row r="1273" spans="2:2" x14ac:dyDescent="0.25">
      <c r="B1273" s="16">
        <v>204.046981916871</v>
      </c>
    </row>
    <row r="1274" spans="2:2" x14ac:dyDescent="0.25">
      <c r="B1274" s="16">
        <v>218.92566095126</v>
      </c>
    </row>
    <row r="1275" spans="2:2" x14ac:dyDescent="0.25">
      <c r="B1275" s="16">
        <v>234.712003887267</v>
      </c>
    </row>
    <row r="1276" spans="2:2" x14ac:dyDescent="0.25">
      <c r="B1276" s="16">
        <v>258.85976170232902</v>
      </c>
    </row>
    <row r="1277" spans="2:2" x14ac:dyDescent="0.25">
      <c r="B1277" s="16">
        <v>270.11949762007799</v>
      </c>
    </row>
    <row r="1278" spans="2:2" x14ac:dyDescent="0.25">
      <c r="B1278" s="16">
        <v>298.20680126757401</v>
      </c>
    </row>
    <row r="1279" spans="2:2" x14ac:dyDescent="0.25">
      <c r="B1279" s="16">
        <v>333.8234528305</v>
      </c>
    </row>
    <row r="1280" spans="2:2" x14ac:dyDescent="0.25">
      <c r="B1280" s="16">
        <v>338.12952204125401</v>
      </c>
    </row>
    <row r="1281" spans="2:2" x14ac:dyDescent="0.25">
      <c r="B1281" s="16">
        <v>6.3332628066919003</v>
      </c>
    </row>
    <row r="1282" spans="2:2" x14ac:dyDescent="0.25">
      <c r="B1282" s="16">
        <v>18.4679740396112</v>
      </c>
    </row>
    <row r="1283" spans="2:2" x14ac:dyDescent="0.25">
      <c r="B1283" s="16">
        <v>39.581843110775203</v>
      </c>
    </row>
    <row r="1284" spans="2:2" x14ac:dyDescent="0.25">
      <c r="B1284" s="16">
        <v>63.349545114681398</v>
      </c>
    </row>
    <row r="1285" spans="2:2" x14ac:dyDescent="0.25">
      <c r="B1285" s="16">
        <v>76.8183069574103</v>
      </c>
    </row>
    <row r="1286" spans="2:2" x14ac:dyDescent="0.25">
      <c r="B1286" s="16">
        <v>93.5303026586881</v>
      </c>
    </row>
    <row r="1287" spans="2:2" x14ac:dyDescent="0.25">
      <c r="B1287" s="16">
        <v>115.31675715636101</v>
      </c>
    </row>
    <row r="1288" spans="2:2" x14ac:dyDescent="0.25">
      <c r="B1288" s="16">
        <v>125.322960058139</v>
      </c>
    </row>
    <row r="1289" spans="2:2" x14ac:dyDescent="0.25">
      <c r="B1289" s="16">
        <v>134.59718692390899</v>
      </c>
    </row>
    <row r="1290" spans="2:2" x14ac:dyDescent="0.25">
      <c r="B1290" s="16">
        <v>156.59421980374</v>
      </c>
    </row>
    <row r="1291" spans="2:2" x14ac:dyDescent="0.25">
      <c r="B1291" s="16">
        <v>182.75864763065201</v>
      </c>
    </row>
    <row r="1292" spans="2:2" x14ac:dyDescent="0.25">
      <c r="B1292" s="16">
        <v>198.00648956602799</v>
      </c>
    </row>
    <row r="1293" spans="2:2" x14ac:dyDescent="0.25">
      <c r="B1293" s="16">
        <v>208.813586062339</v>
      </c>
    </row>
    <row r="1294" spans="2:2" x14ac:dyDescent="0.25">
      <c r="B1294" s="16">
        <v>220.37220932326599</v>
      </c>
    </row>
    <row r="1295" spans="2:2" x14ac:dyDescent="0.25">
      <c r="B1295" s="16">
        <v>224.60230341418301</v>
      </c>
    </row>
    <row r="1296" spans="2:2" x14ac:dyDescent="0.25">
      <c r="B1296" s="16">
        <v>234.24433640851399</v>
      </c>
    </row>
    <row r="1297" spans="2:2" x14ac:dyDescent="0.25">
      <c r="B1297" s="16">
        <v>248.47464664195999</v>
      </c>
    </row>
    <row r="1298" spans="2:2" x14ac:dyDescent="0.25">
      <c r="B1298" s="16">
        <v>274.78290997114101</v>
      </c>
    </row>
    <row r="1299" spans="2:2" x14ac:dyDescent="0.25">
      <c r="B1299" s="16">
        <v>287.35769606120198</v>
      </c>
    </row>
    <row r="1300" spans="2:2" x14ac:dyDescent="0.25">
      <c r="B1300" s="16">
        <v>317.435745800218</v>
      </c>
    </row>
    <row r="1301" spans="2:2" x14ac:dyDescent="0.25">
      <c r="B1301" s="16">
        <v>333.09005126711401</v>
      </c>
    </row>
    <row r="1302" spans="2:2" x14ac:dyDescent="0.25">
      <c r="B1302" s="16">
        <v>349.86115272070401</v>
      </c>
    </row>
    <row r="1303" spans="2:2" x14ac:dyDescent="0.25">
      <c r="B1303" s="16">
        <v>357.16381542645598</v>
      </c>
    </row>
    <row r="1304" spans="2:2" x14ac:dyDescent="0.25">
      <c r="B1304" s="16">
        <v>14.748682779454599</v>
      </c>
    </row>
    <row r="1305" spans="2:2" x14ac:dyDescent="0.25">
      <c r="B1305" s="16">
        <v>34.995110479845401</v>
      </c>
    </row>
    <row r="1306" spans="2:2" x14ac:dyDescent="0.25">
      <c r="B1306" s="16">
        <v>51.9094204029143</v>
      </c>
    </row>
    <row r="1307" spans="2:2" x14ac:dyDescent="0.25">
      <c r="B1307" s="16">
        <v>60.748305202198502</v>
      </c>
    </row>
    <row r="1308" spans="2:2" x14ac:dyDescent="0.25">
      <c r="B1308" s="16">
        <v>81.170743839988702</v>
      </c>
    </row>
    <row r="1309" spans="2:2" x14ac:dyDescent="0.25">
      <c r="B1309" s="16">
        <v>91.894153395509903</v>
      </c>
    </row>
    <row r="1310" spans="2:2" x14ac:dyDescent="0.25">
      <c r="B1310" s="16">
        <v>98.051525039436598</v>
      </c>
    </row>
    <row r="1311" spans="2:2" x14ac:dyDescent="0.25">
      <c r="B1311" s="16">
        <v>113.52878165021799</v>
      </c>
    </row>
    <row r="1312" spans="2:2" x14ac:dyDescent="0.25">
      <c r="B1312" s="16">
        <v>121.140783415512</v>
      </c>
    </row>
    <row r="1313" spans="2:2" x14ac:dyDescent="0.25">
      <c r="B1313" s="16">
        <v>127.711381435758</v>
      </c>
    </row>
    <row r="1314" spans="2:2" x14ac:dyDescent="0.25">
      <c r="B1314" s="16">
        <v>133.611162931591</v>
      </c>
    </row>
    <row r="1315" spans="2:2" x14ac:dyDescent="0.25">
      <c r="B1315" s="16">
        <v>148.378022684271</v>
      </c>
    </row>
    <row r="1316" spans="2:2" x14ac:dyDescent="0.25">
      <c r="B1316" s="16">
        <v>162.14646844310599</v>
      </c>
    </row>
    <row r="1317" spans="2:2" x14ac:dyDescent="0.25">
      <c r="B1317" s="16">
        <v>169.05293007451999</v>
      </c>
    </row>
    <row r="1318" spans="2:2" x14ac:dyDescent="0.25">
      <c r="B1318" s="16">
        <v>188.55761493381701</v>
      </c>
    </row>
    <row r="1319" spans="2:2" x14ac:dyDescent="0.25">
      <c r="B1319" s="16">
        <v>219.29956697360899</v>
      </c>
    </row>
    <row r="1320" spans="2:2" x14ac:dyDescent="0.25">
      <c r="B1320" s="16">
        <v>243.05487020651799</v>
      </c>
    </row>
    <row r="1321" spans="2:2" x14ac:dyDescent="0.25">
      <c r="B1321" s="16">
        <v>261.132055538852</v>
      </c>
    </row>
    <row r="1322" spans="2:2" x14ac:dyDescent="0.25">
      <c r="B1322" s="16">
        <v>297.38436140890099</v>
      </c>
    </row>
    <row r="1323" spans="2:2" x14ac:dyDescent="0.25">
      <c r="B1323" s="16">
        <v>309.96797592483603</v>
      </c>
    </row>
    <row r="1324" spans="2:2" x14ac:dyDescent="0.25">
      <c r="B1324" s="16">
        <v>324.95020701819101</v>
      </c>
    </row>
    <row r="1325" spans="2:2" x14ac:dyDescent="0.25">
      <c r="B1325" s="16">
        <v>336.036621051368</v>
      </c>
    </row>
    <row r="1326" spans="2:2" x14ac:dyDescent="0.25">
      <c r="B1326" s="16">
        <v>340.884979944576</v>
      </c>
    </row>
    <row r="1327" spans="2:2" x14ac:dyDescent="0.25">
      <c r="B1327" s="16">
        <v>5.2009552870862503</v>
      </c>
    </row>
    <row r="1328" spans="2:2" x14ac:dyDescent="0.25">
      <c r="B1328" s="16">
        <v>24.707738868500901</v>
      </c>
    </row>
    <row r="1329" spans="2:2" x14ac:dyDescent="0.25">
      <c r="B1329" s="16">
        <v>139.78674473269399</v>
      </c>
    </row>
    <row r="1330" spans="2:2" x14ac:dyDescent="0.25">
      <c r="B1330" s="16">
        <v>188.70059939515701</v>
      </c>
    </row>
    <row r="1331" spans="2:2" x14ac:dyDescent="0.25">
      <c r="B1331" s="16">
        <v>225.35308924046799</v>
      </c>
    </row>
    <row r="1332" spans="2:2" x14ac:dyDescent="0.25">
      <c r="B1332" s="16">
        <v>242.38345104254799</v>
      </c>
    </row>
    <row r="1333" spans="2:2" x14ac:dyDescent="0.25">
      <c r="B1333" s="16">
        <v>279.78416311608203</v>
      </c>
    </row>
    <row r="1334" spans="2:2" x14ac:dyDescent="0.25">
      <c r="B1334" s="16">
        <v>298.37327580198701</v>
      </c>
    </row>
    <row r="1335" spans="2:2" x14ac:dyDescent="0.25">
      <c r="B1335" s="16">
        <v>306.30320605686802</v>
      </c>
    </row>
    <row r="1336" spans="2:2" x14ac:dyDescent="0.25">
      <c r="B1336" s="16">
        <v>316.90090275373598</v>
      </c>
    </row>
    <row r="1337" spans="2:2" x14ac:dyDescent="0.25">
      <c r="B1337" s="16">
        <v>325.00135885517102</v>
      </c>
    </row>
    <row r="1338" spans="2:2" x14ac:dyDescent="0.25">
      <c r="B1338" s="16">
        <v>340.415715693403</v>
      </c>
    </row>
    <row r="1339" spans="2:2" x14ac:dyDescent="0.25">
      <c r="B1339" s="16">
        <v>346.75654651071102</v>
      </c>
    </row>
    <row r="1340" spans="2:2" x14ac:dyDescent="0.25">
      <c r="B1340" s="16">
        <v>350.85954775101499</v>
      </c>
    </row>
    <row r="1341" spans="2:2" x14ac:dyDescent="0.25">
      <c r="B1341" s="16">
        <v>136.11534191377999</v>
      </c>
    </row>
    <row r="1342" spans="2:2" x14ac:dyDescent="0.25">
      <c r="B1342" s="16">
        <v>18.343176943997602</v>
      </c>
    </row>
    <row r="1343" spans="2:2" x14ac:dyDescent="0.25">
      <c r="B1343" s="16">
        <v>28.472903723171601</v>
      </c>
    </row>
    <row r="1344" spans="2:2" x14ac:dyDescent="0.25">
      <c r="B1344" s="16">
        <v>39.033425504992202</v>
      </c>
    </row>
    <row r="1345" spans="2:2" x14ac:dyDescent="0.25">
      <c r="B1345" s="16">
        <v>63.406324526265799</v>
      </c>
    </row>
    <row r="1346" spans="2:2" x14ac:dyDescent="0.25">
      <c r="B1346" s="16">
        <v>82.425684372851705</v>
      </c>
    </row>
    <row r="1347" spans="2:2" x14ac:dyDescent="0.25">
      <c r="B1347" s="16">
        <v>95.053893325592995</v>
      </c>
    </row>
    <row r="1348" spans="2:2" x14ac:dyDescent="0.25">
      <c r="B1348" s="16">
        <v>109.955083349424</v>
      </c>
    </row>
    <row r="1349" spans="2:2" x14ac:dyDescent="0.25">
      <c r="B1349" s="16">
        <v>154.140709367444</v>
      </c>
    </row>
    <row r="1350" spans="2:2" x14ac:dyDescent="0.25">
      <c r="B1350" s="16">
        <v>168.838635876251</v>
      </c>
    </row>
    <row r="1351" spans="2:2" x14ac:dyDescent="0.25">
      <c r="B1351" s="16">
        <v>256.16453610979499</v>
      </c>
    </row>
    <row r="1352" spans="2:2" x14ac:dyDescent="0.25">
      <c r="B1352" s="16">
        <v>272.97737872050902</v>
      </c>
    </row>
    <row r="1353" spans="2:2" x14ac:dyDescent="0.25">
      <c r="B1353" s="16">
        <v>288.37473393585901</v>
      </c>
    </row>
    <row r="1354" spans="2:2" x14ac:dyDescent="0.25">
      <c r="B1354" s="16">
        <v>312.35064625657498</v>
      </c>
    </row>
    <row r="1355" spans="2:2" x14ac:dyDescent="0.25">
      <c r="B1355" s="16">
        <v>334.29929037462199</v>
      </c>
    </row>
    <row r="1356" spans="2:2" x14ac:dyDescent="0.25">
      <c r="B1356" s="16">
        <v>351.477747984014</v>
      </c>
    </row>
    <row r="1357" spans="2:2" x14ac:dyDescent="0.25">
      <c r="B1357" s="16">
        <v>15.2672781646771</v>
      </c>
    </row>
    <row r="1358" spans="2:2" x14ac:dyDescent="0.25">
      <c r="B1358" s="16">
        <v>31.189528274829001</v>
      </c>
    </row>
    <row r="1359" spans="2:2" x14ac:dyDescent="0.25">
      <c r="B1359" s="16">
        <v>48.7191901921557</v>
      </c>
    </row>
    <row r="1360" spans="2:2" x14ac:dyDescent="0.25">
      <c r="B1360" s="16">
        <v>61.665540251165098</v>
      </c>
    </row>
    <row r="1361" spans="2:2" x14ac:dyDescent="0.25">
      <c r="B1361" s="16">
        <v>77.753608526220802</v>
      </c>
    </row>
    <row r="1362" spans="2:2" x14ac:dyDescent="0.25">
      <c r="B1362" s="16">
        <v>89.503735712528695</v>
      </c>
    </row>
    <row r="1363" spans="2:2" x14ac:dyDescent="0.25">
      <c r="B1363" s="16">
        <v>109.353407334157</v>
      </c>
    </row>
    <row r="1364" spans="2:2" x14ac:dyDescent="0.25">
      <c r="B1364" s="16">
        <v>123.67011041623999</v>
      </c>
    </row>
    <row r="1365" spans="2:2" x14ac:dyDescent="0.25">
      <c r="B1365" s="16">
        <v>158.90388238917001</v>
      </c>
    </row>
    <row r="1366" spans="2:2" x14ac:dyDescent="0.25">
      <c r="B1366" s="16">
        <v>202.319015339667</v>
      </c>
    </row>
    <row r="1367" spans="2:2" x14ac:dyDescent="0.25">
      <c r="B1367" s="16">
        <v>237.85877850595301</v>
      </c>
    </row>
    <row r="1368" spans="2:2" x14ac:dyDescent="0.25">
      <c r="B1368" s="16">
        <v>269.53221899304202</v>
      </c>
    </row>
    <row r="1369" spans="2:2" x14ac:dyDescent="0.25">
      <c r="B1369" s="16">
        <v>328.53521391081102</v>
      </c>
    </row>
    <row r="1370" spans="2:2" x14ac:dyDescent="0.25">
      <c r="B1370" s="16">
        <v>356.82858093373602</v>
      </c>
    </row>
    <row r="1371" spans="2:2" x14ac:dyDescent="0.25">
      <c r="B1371" s="16">
        <v>31.227921468527001</v>
      </c>
    </row>
    <row r="1372" spans="2:2" x14ac:dyDescent="0.25">
      <c r="B1372" s="16">
        <v>50.908003461531997</v>
      </c>
    </row>
    <row r="1373" spans="2:2" x14ac:dyDescent="0.25">
      <c r="B1373" s="16">
        <v>62.200828709790102</v>
      </c>
    </row>
    <row r="1374" spans="2:2" x14ac:dyDescent="0.25">
      <c r="B1374" s="16">
        <v>110.507101988836</v>
      </c>
    </row>
    <row r="1375" spans="2:2" x14ac:dyDescent="0.25">
      <c r="B1375" s="16">
        <v>123.85658256993101</v>
      </c>
    </row>
    <row r="1376" spans="2:2" x14ac:dyDescent="0.25">
      <c r="B1376" s="16">
        <v>148.542211050514</v>
      </c>
    </row>
    <row r="1377" spans="2:2" x14ac:dyDescent="0.25">
      <c r="B1377" s="16">
        <v>159.49396847045099</v>
      </c>
    </row>
    <row r="1378" spans="2:2" x14ac:dyDescent="0.25">
      <c r="B1378" s="16">
        <v>169.14573034933099</v>
      </c>
    </row>
    <row r="1379" spans="2:2" x14ac:dyDescent="0.25">
      <c r="B1379" s="16">
        <v>176.60390470343</v>
      </c>
    </row>
    <row r="1380" spans="2:2" x14ac:dyDescent="0.25">
      <c r="B1380" s="16">
        <v>186.80531621652801</v>
      </c>
    </row>
    <row r="1381" spans="2:2" x14ac:dyDescent="0.25">
      <c r="B1381" s="16">
        <v>198.750097267033</v>
      </c>
    </row>
    <row r="1382" spans="2:2" x14ac:dyDescent="0.25">
      <c r="B1382" s="16">
        <v>210.01953465240999</v>
      </c>
    </row>
    <row r="1383" spans="2:2" x14ac:dyDescent="0.25">
      <c r="B1383" s="16">
        <v>227.36931733070099</v>
      </c>
    </row>
    <row r="1384" spans="2:2" x14ac:dyDescent="0.25">
      <c r="B1384" s="16">
        <v>244.63618057526099</v>
      </c>
    </row>
    <row r="1385" spans="2:2" x14ac:dyDescent="0.25">
      <c r="B1385" s="16">
        <v>258.21901132632701</v>
      </c>
    </row>
    <row r="1386" spans="2:2" x14ac:dyDescent="0.25">
      <c r="B1386" s="16">
        <v>263.45355269852502</v>
      </c>
    </row>
    <row r="1387" spans="2:2" x14ac:dyDescent="0.25">
      <c r="B1387" s="16">
        <v>268.78548590446599</v>
      </c>
    </row>
    <row r="1388" spans="2:2" x14ac:dyDescent="0.25">
      <c r="B1388" s="16">
        <v>280.55787969795603</v>
      </c>
    </row>
    <row r="1389" spans="2:2" x14ac:dyDescent="0.25">
      <c r="B1389" s="16">
        <v>292.82933273900602</v>
      </c>
    </row>
    <row r="1390" spans="2:2" x14ac:dyDescent="0.25">
      <c r="B1390" s="16">
        <v>301.33813207681902</v>
      </c>
    </row>
    <row r="1391" spans="2:2" x14ac:dyDescent="0.25">
      <c r="B1391" s="16">
        <v>313.50520626557102</v>
      </c>
    </row>
    <row r="1392" spans="2:2" x14ac:dyDescent="0.25">
      <c r="B1392" s="16">
        <v>326.57366790864103</v>
      </c>
    </row>
    <row r="1393" spans="2:2" x14ac:dyDescent="0.25">
      <c r="B1393" s="16">
        <v>353.36199958392399</v>
      </c>
    </row>
    <row r="1394" spans="2:2" x14ac:dyDescent="0.25">
      <c r="B1394" s="16">
        <v>13.4538459236701</v>
      </c>
    </row>
    <row r="1395" spans="2:2" x14ac:dyDescent="0.25">
      <c r="B1395" s="16">
        <v>59.723830540419897</v>
      </c>
    </row>
    <row r="1396" spans="2:2" x14ac:dyDescent="0.25">
      <c r="B1396" s="16">
        <v>99.117430016312795</v>
      </c>
    </row>
    <row r="1397" spans="2:2" x14ac:dyDescent="0.25">
      <c r="B1397" s="16">
        <v>104.807338211215</v>
      </c>
    </row>
    <row r="1398" spans="2:2" x14ac:dyDescent="0.25">
      <c r="B1398" s="16">
        <v>139.435665479807</v>
      </c>
    </row>
    <row r="1399" spans="2:2" x14ac:dyDescent="0.25">
      <c r="B1399" s="16">
        <v>178.015038462164</v>
      </c>
    </row>
    <row r="1400" spans="2:2" x14ac:dyDescent="0.25">
      <c r="B1400" s="16">
        <v>186.157173729872</v>
      </c>
    </row>
    <row r="1401" spans="2:2" x14ac:dyDescent="0.25">
      <c r="B1401" s="16">
        <v>194.785263753924</v>
      </c>
    </row>
    <row r="1402" spans="2:2" x14ac:dyDescent="0.25">
      <c r="B1402" s="16">
        <v>201.66927287351501</v>
      </c>
    </row>
    <row r="1403" spans="2:2" x14ac:dyDescent="0.25">
      <c r="B1403" s="16">
        <v>217.242393011172</v>
      </c>
    </row>
    <row r="1404" spans="2:2" x14ac:dyDescent="0.25">
      <c r="B1404" s="16">
        <v>225.514426442878</v>
      </c>
    </row>
    <row r="1405" spans="2:2" x14ac:dyDescent="0.25">
      <c r="B1405" s="16">
        <v>239.06888757339999</v>
      </c>
    </row>
    <row r="1406" spans="2:2" x14ac:dyDescent="0.25">
      <c r="B1406" s="16">
        <v>252.16880813286201</v>
      </c>
    </row>
    <row r="1407" spans="2:2" x14ac:dyDescent="0.25">
      <c r="B1407" s="16">
        <v>269.58819856947599</v>
      </c>
    </row>
    <row r="1408" spans="2:2" x14ac:dyDescent="0.25">
      <c r="B1408" s="16">
        <v>299.40068830833502</v>
      </c>
    </row>
    <row r="1409" spans="2:2" x14ac:dyDescent="0.25">
      <c r="B1409" s="16">
        <v>318.60498295822703</v>
      </c>
    </row>
    <row r="1410" spans="2:2" x14ac:dyDescent="0.25">
      <c r="B1410" s="16">
        <v>335.58778718659602</v>
      </c>
    </row>
    <row r="1411" spans="2:2" x14ac:dyDescent="0.25">
      <c r="B1411" s="16">
        <v>349.394222364852</v>
      </c>
    </row>
    <row r="1412" spans="2:2" x14ac:dyDescent="0.25">
      <c r="B1412" s="16">
        <v>7.6158469984809596</v>
      </c>
    </row>
    <row r="1413" spans="2:2" x14ac:dyDescent="0.25">
      <c r="B1413" s="16">
        <v>24.890931975805199</v>
      </c>
    </row>
    <row r="1414" spans="2:2" x14ac:dyDescent="0.25">
      <c r="B1414" s="16">
        <v>51.8401832717202</v>
      </c>
    </row>
    <row r="1415" spans="2:2" x14ac:dyDescent="0.25">
      <c r="B1415" s="16">
        <v>100.841782191007</v>
      </c>
    </row>
    <row r="1416" spans="2:2" x14ac:dyDescent="0.25">
      <c r="B1416" s="16">
        <v>196.885526323894</v>
      </c>
    </row>
    <row r="1417" spans="2:2" x14ac:dyDescent="0.25">
      <c r="B1417" s="16">
        <v>211.47963958104501</v>
      </c>
    </row>
    <row r="1418" spans="2:2" x14ac:dyDescent="0.25">
      <c r="B1418" s="16">
        <v>254.70451116890601</v>
      </c>
    </row>
    <row r="1419" spans="2:2" x14ac:dyDescent="0.25">
      <c r="B1419" s="16">
        <v>273.11675980655002</v>
      </c>
    </row>
    <row r="1420" spans="2:2" x14ac:dyDescent="0.25">
      <c r="B1420" s="16">
        <v>294.22521489450298</v>
      </c>
    </row>
    <row r="1421" spans="2:2" x14ac:dyDescent="0.25">
      <c r="B1421" s="16">
        <v>314.51031171070599</v>
      </c>
    </row>
    <row r="1422" spans="2:2" x14ac:dyDescent="0.25">
      <c r="B1422" s="16">
        <v>326.48574605387802</v>
      </c>
    </row>
    <row r="1423" spans="2:2" x14ac:dyDescent="0.25">
      <c r="B1423" s="16">
        <v>358.41894795284202</v>
      </c>
    </row>
    <row r="1424" spans="2:2" x14ac:dyDescent="0.25">
      <c r="B1424" s="16">
        <v>11.7700005096751</v>
      </c>
    </row>
    <row r="1425" spans="2:2" x14ac:dyDescent="0.25">
      <c r="B1425" s="16">
        <v>50.866347898744898</v>
      </c>
    </row>
    <row r="1426" spans="2:2" x14ac:dyDescent="0.25">
      <c r="B1426" s="16">
        <v>75.779491757325303</v>
      </c>
    </row>
    <row r="1427" spans="2:2" x14ac:dyDescent="0.25">
      <c r="B1427" s="16">
        <v>91.180119754952599</v>
      </c>
    </row>
    <row r="1428" spans="2:2" x14ac:dyDescent="0.25">
      <c r="B1428" s="16">
        <v>106.90532161981901</v>
      </c>
    </row>
    <row r="1429" spans="2:2" x14ac:dyDescent="0.25">
      <c r="B1429" s="16">
        <v>115.47628458968001</v>
      </c>
    </row>
    <row r="1430" spans="2:2" x14ac:dyDescent="0.25">
      <c r="B1430" s="16">
        <v>131.56789928117601</v>
      </c>
    </row>
    <row r="1431" spans="2:2" x14ac:dyDescent="0.25">
      <c r="B1431" s="16">
        <v>144.38041696268499</v>
      </c>
    </row>
    <row r="1432" spans="2:2" x14ac:dyDescent="0.25">
      <c r="B1432" s="16">
        <v>169.234913942113</v>
      </c>
    </row>
    <row r="1433" spans="2:2" x14ac:dyDescent="0.25">
      <c r="B1433" s="16">
        <v>226.44138997302699</v>
      </c>
    </row>
    <row r="1434" spans="2:2" x14ac:dyDescent="0.25">
      <c r="B1434" s="16">
        <v>246.67870268647999</v>
      </c>
    </row>
    <row r="1435" spans="2:2" x14ac:dyDescent="0.25">
      <c r="B1435" s="16">
        <v>279.69047019467399</v>
      </c>
    </row>
    <row r="1436" spans="2:2" x14ac:dyDescent="0.25">
      <c r="B1436" s="16">
        <v>312.40111758764499</v>
      </c>
    </row>
    <row r="1437" spans="2:2" x14ac:dyDescent="0.25">
      <c r="B1437" s="16">
        <v>354.36102284134898</v>
      </c>
    </row>
    <row r="1438" spans="2:2" x14ac:dyDescent="0.25">
      <c r="B1438" s="16">
        <v>13.7548094914541</v>
      </c>
    </row>
    <row r="1439" spans="2:2" x14ac:dyDescent="0.25">
      <c r="B1439" s="16">
        <v>38.382154164705497</v>
      </c>
    </row>
    <row r="1440" spans="2:2" x14ac:dyDescent="0.25">
      <c r="B1440" s="16">
        <v>57.509551157332801</v>
      </c>
    </row>
    <row r="1441" spans="2:2" x14ac:dyDescent="0.25">
      <c r="B1441" s="16">
        <v>83.902055252436796</v>
      </c>
    </row>
    <row r="1442" spans="2:2" x14ac:dyDescent="0.25">
      <c r="B1442" s="16">
        <v>99.327303569836502</v>
      </c>
    </row>
    <row r="1443" spans="2:2" x14ac:dyDescent="0.25">
      <c r="B1443" s="16">
        <v>127.498897648636</v>
      </c>
    </row>
    <row r="1444" spans="2:2" x14ac:dyDescent="0.25">
      <c r="B1444" s="16">
        <v>148.31988312579799</v>
      </c>
    </row>
    <row r="1445" spans="2:2" x14ac:dyDescent="0.25">
      <c r="B1445" s="16">
        <v>179.394418081282</v>
      </c>
    </row>
    <row r="1446" spans="2:2" x14ac:dyDescent="0.25">
      <c r="B1446" s="16">
        <v>195.44398473483099</v>
      </c>
    </row>
    <row r="1447" spans="2:2" x14ac:dyDescent="0.25">
      <c r="B1447" s="16">
        <v>206.361269983092</v>
      </c>
    </row>
    <row r="1448" spans="2:2" x14ac:dyDescent="0.25">
      <c r="B1448" s="16">
        <v>219.21738196573</v>
      </c>
    </row>
    <row r="1449" spans="2:2" x14ac:dyDescent="0.25">
      <c r="B1449" s="16">
        <v>246.916485164856</v>
      </c>
    </row>
    <row r="1450" spans="2:2" x14ac:dyDescent="0.25">
      <c r="B1450" s="16">
        <v>14.981093674286299</v>
      </c>
    </row>
    <row r="1451" spans="2:2" x14ac:dyDescent="0.25">
      <c r="B1451" s="16">
        <v>20.142674551864999</v>
      </c>
    </row>
    <row r="1452" spans="2:2" x14ac:dyDescent="0.25">
      <c r="B1452" s="16">
        <v>34.8530912812056</v>
      </c>
    </row>
    <row r="1453" spans="2:2" x14ac:dyDescent="0.25">
      <c r="B1453" s="16">
        <v>67.071158462925396</v>
      </c>
    </row>
    <row r="1454" spans="2:2" x14ac:dyDescent="0.25">
      <c r="B1454" s="16">
        <v>108.004795879572</v>
      </c>
    </row>
    <row r="1455" spans="2:2" x14ac:dyDescent="0.25">
      <c r="B1455" s="16">
        <v>126.895850317606</v>
      </c>
    </row>
    <row r="1456" spans="2:2" x14ac:dyDescent="0.25">
      <c r="B1456" s="16">
        <v>138.44759236436701</v>
      </c>
    </row>
    <row r="1457" spans="2:2" x14ac:dyDescent="0.25">
      <c r="B1457" s="16">
        <v>154.247145784022</v>
      </c>
    </row>
    <row r="1458" spans="2:2" x14ac:dyDescent="0.25">
      <c r="B1458" s="16">
        <v>174.199432209203</v>
      </c>
    </row>
    <row r="1459" spans="2:2" x14ac:dyDescent="0.25">
      <c r="B1459" s="16">
        <v>205.70878459718901</v>
      </c>
    </row>
    <row r="1460" spans="2:2" x14ac:dyDescent="0.25">
      <c r="B1460" s="16">
        <v>213.069298907145</v>
      </c>
    </row>
    <row r="1461" spans="2:2" x14ac:dyDescent="0.25">
      <c r="B1461" s="16">
        <v>261.47635006614001</v>
      </c>
    </row>
    <row r="1462" spans="2:2" x14ac:dyDescent="0.25">
      <c r="B1462" s="16">
        <v>270.02969075139299</v>
      </c>
    </row>
    <row r="1463" spans="2:2" x14ac:dyDescent="0.25">
      <c r="B1463" s="16">
        <v>275.507849065887</v>
      </c>
    </row>
    <row r="1464" spans="2:2" x14ac:dyDescent="0.25">
      <c r="B1464" s="16">
        <v>277.86505664368502</v>
      </c>
    </row>
    <row r="1465" spans="2:2" x14ac:dyDescent="0.25">
      <c r="B1465" s="16">
        <v>285.20089940443597</v>
      </c>
    </row>
    <row r="1466" spans="2:2" x14ac:dyDescent="0.25">
      <c r="B1466" s="16">
        <v>288.80494686102003</v>
      </c>
    </row>
    <row r="1467" spans="2:2" x14ac:dyDescent="0.25">
      <c r="B1467" s="16">
        <v>304.63669823355701</v>
      </c>
    </row>
    <row r="1468" spans="2:2" x14ac:dyDescent="0.25">
      <c r="B1468" s="16">
        <v>320.890855928458</v>
      </c>
    </row>
    <row r="1469" spans="2:2" x14ac:dyDescent="0.25">
      <c r="B1469" s="16">
        <v>325.58469925218299</v>
      </c>
    </row>
    <row r="1470" spans="2:2" x14ac:dyDescent="0.25">
      <c r="B1470" s="16">
        <v>68.988067891737202</v>
      </c>
    </row>
    <row r="1471" spans="2:2" x14ac:dyDescent="0.25">
      <c r="B1471" s="16">
        <v>116.892678071779</v>
      </c>
    </row>
    <row r="1472" spans="2:2" x14ac:dyDescent="0.25">
      <c r="B1472" s="16">
        <v>128.57364697169601</v>
      </c>
    </row>
    <row r="1473" spans="2:2" x14ac:dyDescent="0.25">
      <c r="B1473" s="16">
        <v>161.54411484781301</v>
      </c>
    </row>
    <row r="1474" spans="2:2" x14ac:dyDescent="0.25">
      <c r="B1474" s="16">
        <v>164.21696249833599</v>
      </c>
    </row>
    <row r="1475" spans="2:2" x14ac:dyDescent="0.25">
      <c r="B1475" s="16">
        <v>182.11399898292299</v>
      </c>
    </row>
    <row r="1476" spans="2:2" x14ac:dyDescent="0.25">
      <c r="B1476" s="16">
        <v>203.642380368837</v>
      </c>
    </row>
    <row r="1477" spans="2:2" x14ac:dyDescent="0.25">
      <c r="B1477" s="16">
        <v>218.88078854157899</v>
      </c>
    </row>
    <row r="1478" spans="2:2" x14ac:dyDescent="0.25">
      <c r="B1478" s="16">
        <v>233.032027935488</v>
      </c>
    </row>
    <row r="1479" spans="2:2" x14ac:dyDescent="0.25">
      <c r="B1479" s="16">
        <v>252.884402214038</v>
      </c>
    </row>
    <row r="1480" spans="2:2" x14ac:dyDescent="0.25">
      <c r="B1480" s="16">
        <v>261.94576467248902</v>
      </c>
    </row>
    <row r="1481" spans="2:2" x14ac:dyDescent="0.25">
      <c r="B1481" s="16">
        <v>265.14152842851701</v>
      </c>
    </row>
    <row r="1482" spans="2:2" x14ac:dyDescent="0.25">
      <c r="B1482" s="16">
        <v>271.22476567010801</v>
      </c>
    </row>
    <row r="1483" spans="2:2" x14ac:dyDescent="0.25">
      <c r="B1483" s="16">
        <v>276.918004156547</v>
      </c>
    </row>
    <row r="1484" spans="2:2" x14ac:dyDescent="0.25">
      <c r="B1484" s="16">
        <v>284.39947736225997</v>
      </c>
    </row>
    <row r="1485" spans="2:2" x14ac:dyDescent="0.25">
      <c r="B1485" s="16">
        <v>290.354326844593</v>
      </c>
    </row>
    <row r="1486" spans="2:2" x14ac:dyDescent="0.25">
      <c r="B1486" s="16">
        <v>298.83967231480301</v>
      </c>
    </row>
    <row r="1487" spans="2:2" x14ac:dyDescent="0.25">
      <c r="B1487" s="16">
        <v>305.63027560671497</v>
      </c>
    </row>
    <row r="1488" spans="2:2" x14ac:dyDescent="0.25">
      <c r="B1488" s="16">
        <v>312.20615245924398</v>
      </c>
    </row>
    <row r="1489" spans="2:2" x14ac:dyDescent="0.25">
      <c r="B1489" s="16">
        <v>319.493300368419</v>
      </c>
    </row>
    <row r="1490" spans="2:2" x14ac:dyDescent="0.25">
      <c r="B1490" s="16">
        <v>327.95644314952398</v>
      </c>
    </row>
    <row r="1491" spans="2:2" x14ac:dyDescent="0.25">
      <c r="B1491" s="16">
        <v>334.88658979107697</v>
      </c>
    </row>
    <row r="1492" spans="2:2" x14ac:dyDescent="0.25">
      <c r="B1492" s="16">
        <v>350.30205440065401</v>
      </c>
    </row>
    <row r="1493" spans="2:2" x14ac:dyDescent="0.25">
      <c r="B1493" s="16">
        <v>358.38288817011102</v>
      </c>
    </row>
    <row r="1494" spans="2:2" x14ac:dyDescent="0.25">
      <c r="B1494" s="16">
        <v>8.4448423617769208</v>
      </c>
    </row>
    <row r="1495" spans="2:2" x14ac:dyDescent="0.25">
      <c r="B1495" s="16">
        <v>30.175228745564901</v>
      </c>
    </row>
    <row r="1496" spans="2:2" x14ac:dyDescent="0.25">
      <c r="B1496" s="16">
        <v>51.141388452980998</v>
      </c>
    </row>
    <row r="1497" spans="2:2" x14ac:dyDescent="0.25">
      <c r="B1497" s="16">
        <v>111.016658384997</v>
      </c>
    </row>
    <row r="1498" spans="2:2" x14ac:dyDescent="0.25">
      <c r="B1498" s="16">
        <v>117.768054365917</v>
      </c>
    </row>
    <row r="1499" spans="2:2" x14ac:dyDescent="0.25">
      <c r="B1499" s="16">
        <v>129.93363978597199</v>
      </c>
    </row>
    <row r="1500" spans="2:2" x14ac:dyDescent="0.25">
      <c r="B1500" s="16">
        <v>147.267689634259</v>
      </c>
    </row>
    <row r="1501" spans="2:2" x14ac:dyDescent="0.25">
      <c r="B1501" s="16">
        <v>163.19636722370601</v>
      </c>
    </row>
    <row r="1502" spans="2:2" x14ac:dyDescent="0.25">
      <c r="B1502" s="16">
        <v>187.31053202320899</v>
      </c>
    </row>
    <row r="1503" spans="2:2" x14ac:dyDescent="0.25">
      <c r="B1503" s="16">
        <v>209.13772912458299</v>
      </c>
    </row>
    <row r="1504" spans="2:2" x14ac:dyDescent="0.25">
      <c r="B1504" s="16">
        <v>215.81870987352499</v>
      </c>
    </row>
    <row r="1505" spans="2:2" x14ac:dyDescent="0.25">
      <c r="B1505" s="16">
        <v>228.112141907553</v>
      </c>
    </row>
    <row r="1506" spans="2:2" x14ac:dyDescent="0.25">
      <c r="B1506" s="16">
        <v>254.708316921255</v>
      </c>
    </row>
    <row r="1507" spans="2:2" x14ac:dyDescent="0.25">
      <c r="B1507" s="16">
        <v>278.75420636165802</v>
      </c>
    </row>
    <row r="1508" spans="2:2" x14ac:dyDescent="0.25">
      <c r="B1508" s="16">
        <v>297.214905985109</v>
      </c>
    </row>
    <row r="1509" spans="2:2" x14ac:dyDescent="0.25">
      <c r="B1509" s="16">
        <v>310.72964496343798</v>
      </c>
    </row>
    <row r="1510" spans="2:2" x14ac:dyDescent="0.25">
      <c r="B1510" s="16">
        <v>339.67032886374102</v>
      </c>
    </row>
    <row r="1511" spans="2:2" x14ac:dyDescent="0.25">
      <c r="B1511" s="16">
        <v>354.21417464115501</v>
      </c>
    </row>
    <row r="1512" spans="2:2" x14ac:dyDescent="0.25">
      <c r="B1512" s="16">
        <v>14.189167811512</v>
      </c>
    </row>
    <row r="1513" spans="2:2" x14ac:dyDescent="0.25">
      <c r="B1513" s="16">
        <v>31.453133827021301</v>
      </c>
    </row>
    <row r="1514" spans="2:2" x14ac:dyDescent="0.25">
      <c r="B1514" s="16">
        <v>56.729411913513999</v>
      </c>
    </row>
    <row r="1515" spans="2:2" x14ac:dyDescent="0.25">
      <c r="B1515" s="16">
        <v>76.609948661233304</v>
      </c>
    </row>
    <row r="1516" spans="2:2" x14ac:dyDescent="0.25">
      <c r="B1516" s="16">
        <v>91.516467382869905</v>
      </c>
    </row>
    <row r="1517" spans="2:2" x14ac:dyDescent="0.25">
      <c r="B1517" s="16">
        <v>111.11413475394301</v>
      </c>
    </row>
    <row r="1518" spans="2:2" x14ac:dyDescent="0.25">
      <c r="B1518" s="16">
        <v>143.954561474418</v>
      </c>
    </row>
    <row r="1519" spans="2:2" x14ac:dyDescent="0.25">
      <c r="B1519" s="16">
        <v>188.619566552777</v>
      </c>
    </row>
    <row r="1520" spans="2:2" x14ac:dyDescent="0.25">
      <c r="B1520" s="16">
        <v>237.743259345159</v>
      </c>
    </row>
    <row r="1521" spans="2:2" x14ac:dyDescent="0.25">
      <c r="B1521" s="16">
        <v>275.78979685872201</v>
      </c>
    </row>
    <row r="1522" spans="2:2" x14ac:dyDescent="0.25">
      <c r="B1522" s="16">
        <v>296.72666562803101</v>
      </c>
    </row>
    <row r="1523" spans="2:2" x14ac:dyDescent="0.25">
      <c r="B1523" s="16">
        <v>316.78855190764602</v>
      </c>
    </row>
    <row r="1524" spans="2:2" x14ac:dyDescent="0.25">
      <c r="B1524" s="16">
        <v>350.17790502821703</v>
      </c>
    </row>
    <row r="1525" spans="2:2" x14ac:dyDescent="0.25">
      <c r="B1525" s="16">
        <v>17.486008100798099</v>
      </c>
    </row>
    <row r="1526" spans="2:2" x14ac:dyDescent="0.25">
      <c r="B1526" s="16">
        <v>28.257908882419301</v>
      </c>
    </row>
    <row r="1527" spans="2:2" x14ac:dyDescent="0.25">
      <c r="B1527" s="16">
        <v>36.850932585226303</v>
      </c>
    </row>
    <row r="1528" spans="2:2" x14ac:dyDescent="0.25">
      <c r="B1528" s="16">
        <v>52.382918243080802</v>
      </c>
    </row>
    <row r="1529" spans="2:2" x14ac:dyDescent="0.25">
      <c r="B1529" s="16">
        <v>69.260411814282605</v>
      </c>
    </row>
    <row r="1530" spans="2:2" x14ac:dyDescent="0.25">
      <c r="B1530" s="16">
        <v>99.736523135487602</v>
      </c>
    </row>
    <row r="1531" spans="2:2" x14ac:dyDescent="0.25">
      <c r="B1531" s="16">
        <v>118.55104117655701</v>
      </c>
    </row>
    <row r="1532" spans="2:2" x14ac:dyDescent="0.25">
      <c r="B1532" s="16">
        <v>144.184358118445</v>
      </c>
    </row>
    <row r="1533" spans="2:2" x14ac:dyDescent="0.25">
      <c r="B1533" s="16">
        <v>153.67395080922699</v>
      </c>
    </row>
    <row r="1534" spans="2:2" x14ac:dyDescent="0.25">
      <c r="B1534" s="16">
        <v>169.64676720257</v>
      </c>
    </row>
    <row r="1535" spans="2:2" x14ac:dyDescent="0.25">
      <c r="B1535" s="16">
        <v>180.659287277326</v>
      </c>
    </row>
    <row r="1536" spans="2:2" x14ac:dyDescent="0.25">
      <c r="B1536" s="16">
        <v>195.62309844603999</v>
      </c>
    </row>
    <row r="1537" spans="2:2" x14ac:dyDescent="0.25">
      <c r="B1537" s="16">
        <v>208.17324203648201</v>
      </c>
    </row>
    <row r="1538" spans="2:2" x14ac:dyDescent="0.25">
      <c r="B1538" s="16">
        <v>216.73916192793899</v>
      </c>
    </row>
    <row r="1539" spans="2:2" x14ac:dyDescent="0.25">
      <c r="B1539" s="16">
        <v>233.90512917847599</v>
      </c>
    </row>
    <row r="1540" spans="2:2" x14ac:dyDescent="0.25">
      <c r="B1540" s="16">
        <v>244.051835718017</v>
      </c>
    </row>
    <row r="1541" spans="2:2" x14ac:dyDescent="0.25">
      <c r="B1541" s="16">
        <v>251.39027259046799</v>
      </c>
    </row>
    <row r="1542" spans="2:2" x14ac:dyDescent="0.25">
      <c r="B1542" s="16">
        <v>268.18227861408701</v>
      </c>
    </row>
    <row r="1543" spans="2:2" x14ac:dyDescent="0.25">
      <c r="B1543" s="16">
        <v>289.69302005973401</v>
      </c>
    </row>
    <row r="1544" spans="2:2" x14ac:dyDescent="0.25">
      <c r="B1544" s="16">
        <v>325.08461952924898</v>
      </c>
    </row>
    <row r="1545" spans="2:2" x14ac:dyDescent="0.25">
      <c r="B1545" s="16">
        <v>331.95374661495202</v>
      </c>
    </row>
    <row r="1546" spans="2:2" x14ac:dyDescent="0.25">
      <c r="B1546" s="16">
        <v>351.85075989966498</v>
      </c>
    </row>
    <row r="1547" spans="2:2" x14ac:dyDescent="0.25">
      <c r="B1547" s="16">
        <v>3.1127686671366899</v>
      </c>
    </row>
    <row r="1548" spans="2:2" x14ac:dyDescent="0.25">
      <c r="B1548" s="16">
        <v>16.748568277864901</v>
      </c>
    </row>
    <row r="1549" spans="2:2" x14ac:dyDescent="0.25">
      <c r="B1549" s="16">
        <v>28.059454949147199</v>
      </c>
    </row>
    <row r="1550" spans="2:2" x14ac:dyDescent="0.25">
      <c r="B1550" s="16">
        <v>78.141578701834902</v>
      </c>
    </row>
    <row r="1551" spans="2:2" x14ac:dyDescent="0.25">
      <c r="B1551" s="16">
        <v>99.549143607853793</v>
      </c>
    </row>
    <row r="1552" spans="2:2" x14ac:dyDescent="0.25">
      <c r="B1552" s="16">
        <v>120.156862160237</v>
      </c>
    </row>
    <row r="1553" spans="2:2" x14ac:dyDescent="0.25">
      <c r="B1553" s="16">
        <v>141.25536834720401</v>
      </c>
    </row>
    <row r="1554" spans="2:2" x14ac:dyDescent="0.25">
      <c r="B1554" s="16">
        <v>161.444355827539</v>
      </c>
    </row>
    <row r="1555" spans="2:2" x14ac:dyDescent="0.25">
      <c r="B1555" s="16">
        <v>182.57259932175501</v>
      </c>
    </row>
    <row r="1556" spans="2:2" x14ac:dyDescent="0.25">
      <c r="B1556" s="16">
        <v>200.43384802494401</v>
      </c>
    </row>
    <row r="1557" spans="2:2" x14ac:dyDescent="0.25">
      <c r="B1557" s="16">
        <v>212.31291652722399</v>
      </c>
    </row>
    <row r="1558" spans="2:2" x14ac:dyDescent="0.25">
      <c r="B1558" s="16">
        <v>219.816280600011</v>
      </c>
    </row>
    <row r="1559" spans="2:2" x14ac:dyDescent="0.25">
      <c r="B1559" s="16">
        <v>229.489395637435</v>
      </c>
    </row>
    <row r="1560" spans="2:2" x14ac:dyDescent="0.25">
      <c r="B1560" s="16">
        <v>241.55660235752799</v>
      </c>
    </row>
    <row r="1561" spans="2:2" x14ac:dyDescent="0.25">
      <c r="B1561" s="16">
        <v>252.099675669536</v>
      </c>
    </row>
    <row r="1562" spans="2:2" x14ac:dyDescent="0.25">
      <c r="B1562" s="16">
        <v>262.84317724344498</v>
      </c>
    </row>
    <row r="1563" spans="2:2" x14ac:dyDescent="0.25">
      <c r="B1563" s="16">
        <v>276.49319059998197</v>
      </c>
    </row>
    <row r="1564" spans="2:2" x14ac:dyDescent="0.25">
      <c r="B1564" s="16">
        <v>297.40438387877202</v>
      </c>
    </row>
    <row r="1565" spans="2:2" x14ac:dyDescent="0.25">
      <c r="B1565" s="16">
        <v>306.41059336290499</v>
      </c>
    </row>
    <row r="1566" spans="2:2" x14ac:dyDescent="0.25">
      <c r="B1566" s="16">
        <v>325.06405986380202</v>
      </c>
    </row>
    <row r="1567" spans="2:2" x14ac:dyDescent="0.25">
      <c r="B1567" s="16">
        <v>357.43978377993</v>
      </c>
    </row>
    <row r="1568" spans="2:2" x14ac:dyDescent="0.25">
      <c r="B1568" s="16">
        <v>13.162377786799899</v>
      </c>
    </row>
    <row r="1569" spans="2:2" x14ac:dyDescent="0.25">
      <c r="B1569" s="16">
        <v>31.312846205783401</v>
      </c>
    </row>
    <row r="1570" spans="2:2" x14ac:dyDescent="0.25">
      <c r="B1570" s="16">
        <v>49.781784021847201</v>
      </c>
    </row>
    <row r="1571" spans="2:2" x14ac:dyDescent="0.25">
      <c r="B1571" s="16">
        <v>110.374430517668</v>
      </c>
    </row>
    <row r="1572" spans="2:2" x14ac:dyDescent="0.25">
      <c r="B1572" s="16">
        <v>122.119300057346</v>
      </c>
    </row>
    <row r="1573" spans="2:2" x14ac:dyDescent="0.25">
      <c r="B1573" s="16">
        <v>141.410331379919</v>
      </c>
    </row>
    <row r="1574" spans="2:2" x14ac:dyDescent="0.25">
      <c r="B1574" s="16">
        <v>172.68431789792399</v>
      </c>
    </row>
    <row r="1575" spans="2:2" x14ac:dyDescent="0.25">
      <c r="B1575" s="16">
        <v>182.904546095299</v>
      </c>
    </row>
    <row r="1576" spans="2:2" x14ac:dyDescent="0.25">
      <c r="B1576" s="16">
        <v>193.64383888240201</v>
      </c>
    </row>
    <row r="1577" spans="2:2" x14ac:dyDescent="0.25">
      <c r="B1577" s="16">
        <v>205.658791259038</v>
      </c>
    </row>
    <row r="1578" spans="2:2" x14ac:dyDescent="0.25">
      <c r="B1578" s="16">
        <v>213.90872315629801</v>
      </c>
    </row>
    <row r="1579" spans="2:2" x14ac:dyDescent="0.25">
      <c r="B1579" s="16">
        <v>221.20248199100399</v>
      </c>
    </row>
    <row r="1580" spans="2:2" x14ac:dyDescent="0.25">
      <c r="B1580" s="16">
        <v>231.09316061225201</v>
      </c>
    </row>
    <row r="1581" spans="2:2" x14ac:dyDescent="0.25">
      <c r="B1581" s="16">
        <v>234.512552661287</v>
      </c>
    </row>
    <row r="1582" spans="2:2" x14ac:dyDescent="0.25">
      <c r="B1582" s="16">
        <v>256.45703442869501</v>
      </c>
    </row>
    <row r="1583" spans="2:2" x14ac:dyDescent="0.25">
      <c r="B1583" s="16">
        <v>264.78514539531898</v>
      </c>
    </row>
    <row r="1584" spans="2:2" x14ac:dyDescent="0.25">
      <c r="B1584" s="16">
        <v>276.76341194076298</v>
      </c>
    </row>
    <row r="1585" spans="2:2" x14ac:dyDescent="0.25">
      <c r="B1585" s="16">
        <v>287.47619781418803</v>
      </c>
    </row>
    <row r="1586" spans="2:2" x14ac:dyDescent="0.25">
      <c r="B1586" s="16">
        <v>308.42063915076199</v>
      </c>
    </row>
    <row r="1587" spans="2:2" x14ac:dyDescent="0.25">
      <c r="B1587" s="16">
        <v>332.70387175691201</v>
      </c>
    </row>
    <row r="1588" spans="2:2" x14ac:dyDescent="0.25">
      <c r="B1588" s="16">
        <v>17.771324074910002</v>
      </c>
    </row>
    <row r="1589" spans="2:2" x14ac:dyDescent="0.25">
      <c r="B1589" s="16">
        <v>43.475896204199898</v>
      </c>
    </row>
    <row r="1590" spans="2:2" x14ac:dyDescent="0.25">
      <c r="B1590" s="16">
        <v>85.738588961077596</v>
      </c>
    </row>
    <row r="1591" spans="2:2" x14ac:dyDescent="0.25">
      <c r="B1591" s="16">
        <v>96.381065749519095</v>
      </c>
    </row>
    <row r="1592" spans="2:2" x14ac:dyDescent="0.25">
      <c r="B1592" s="16">
        <v>111.131697298593</v>
      </c>
    </row>
    <row r="1593" spans="2:2" x14ac:dyDescent="0.25">
      <c r="B1593" s="16">
        <v>137.744619829247</v>
      </c>
    </row>
    <row r="1594" spans="2:2" x14ac:dyDescent="0.25">
      <c r="B1594" s="16">
        <v>151.00125874902201</v>
      </c>
    </row>
    <row r="1595" spans="2:2" x14ac:dyDescent="0.25">
      <c r="B1595" s="16">
        <v>162.906113534534</v>
      </c>
    </row>
    <row r="1596" spans="2:2" x14ac:dyDescent="0.25">
      <c r="B1596" s="16">
        <v>167.067893513363</v>
      </c>
    </row>
    <row r="1597" spans="2:2" x14ac:dyDescent="0.25">
      <c r="B1597" s="16">
        <v>179.64804134336401</v>
      </c>
    </row>
    <row r="1598" spans="2:2" x14ac:dyDescent="0.25">
      <c r="B1598" s="16">
        <v>187.378520300541</v>
      </c>
    </row>
    <row r="1599" spans="2:2" x14ac:dyDescent="0.25">
      <c r="B1599" s="16">
        <v>199.940809401845</v>
      </c>
    </row>
    <row r="1600" spans="2:2" x14ac:dyDescent="0.25">
      <c r="B1600" s="16">
        <v>229.29751275262399</v>
      </c>
    </row>
    <row r="1601" spans="2:2" x14ac:dyDescent="0.25">
      <c r="B1601" s="16">
        <v>259.48186280654397</v>
      </c>
    </row>
    <row r="1602" spans="2:2" x14ac:dyDescent="0.25">
      <c r="B1602" s="16">
        <v>269.025253045238</v>
      </c>
    </row>
    <row r="1603" spans="2:2" x14ac:dyDescent="0.25">
      <c r="B1603" s="16">
        <v>287.69202884543199</v>
      </c>
    </row>
    <row r="1604" spans="2:2" x14ac:dyDescent="0.25">
      <c r="B1604" s="16">
        <v>297.24249005223498</v>
      </c>
    </row>
    <row r="1605" spans="2:2" x14ac:dyDescent="0.25">
      <c r="B1605" s="16">
        <v>317.62526614561801</v>
      </c>
    </row>
    <row r="1606" spans="2:2" x14ac:dyDescent="0.25">
      <c r="B1606" s="16">
        <v>331.327410100343</v>
      </c>
    </row>
    <row r="1607" spans="2:2" x14ac:dyDescent="0.25">
      <c r="B1607" s="16">
        <v>350.94804285714702</v>
      </c>
    </row>
    <row r="1608" spans="2:2" x14ac:dyDescent="0.25">
      <c r="B1608" s="16">
        <v>3.5039947961973201</v>
      </c>
    </row>
    <row r="1609" spans="2:2" x14ac:dyDescent="0.25">
      <c r="B1609" s="16">
        <v>53.967814621586697</v>
      </c>
    </row>
    <row r="1610" spans="2:2" x14ac:dyDescent="0.25">
      <c r="B1610" s="16">
        <v>70.932036085169599</v>
      </c>
    </row>
    <row r="1611" spans="2:2" x14ac:dyDescent="0.25">
      <c r="B1611" s="16">
        <v>103.161527799947</v>
      </c>
    </row>
    <row r="1612" spans="2:2" x14ac:dyDescent="0.25">
      <c r="B1612" s="16">
        <v>152.64587902849399</v>
      </c>
    </row>
    <row r="1613" spans="2:2" x14ac:dyDescent="0.25">
      <c r="B1613" s="16">
        <v>169.58053691449601</v>
      </c>
    </row>
    <row r="1614" spans="2:2" x14ac:dyDescent="0.25">
      <c r="B1614" s="16">
        <v>200.74521966651099</v>
      </c>
    </row>
    <row r="1615" spans="2:2" x14ac:dyDescent="0.25">
      <c r="B1615" s="16">
        <v>207.31881140478799</v>
      </c>
    </row>
    <row r="1616" spans="2:2" x14ac:dyDescent="0.25">
      <c r="B1616" s="16">
        <v>225.866604647321</v>
      </c>
    </row>
    <row r="1617" spans="2:2" x14ac:dyDescent="0.25">
      <c r="B1617" s="16">
        <v>247.02476485624101</v>
      </c>
    </row>
    <row r="1618" spans="2:2" x14ac:dyDescent="0.25">
      <c r="B1618" s="16">
        <v>264.918050558353</v>
      </c>
    </row>
    <row r="1619" spans="2:2" x14ac:dyDescent="0.25">
      <c r="B1619" s="16">
        <v>290.89365692670998</v>
      </c>
    </row>
    <row r="1620" spans="2:2" x14ac:dyDescent="0.25">
      <c r="B1620" s="16">
        <v>309.92775062080398</v>
      </c>
    </row>
    <row r="1621" spans="2:2" x14ac:dyDescent="0.25">
      <c r="B1621" s="16">
        <v>321.67753219923202</v>
      </c>
    </row>
    <row r="1622" spans="2:2" x14ac:dyDescent="0.25">
      <c r="B1622" s="16">
        <v>339.28991988897099</v>
      </c>
    </row>
    <row r="1623" spans="2:2" x14ac:dyDescent="0.25">
      <c r="B1623" s="16">
        <v>355.36756045301303</v>
      </c>
    </row>
    <row r="1624" spans="2:2" x14ac:dyDescent="0.25">
      <c r="B1624" s="16">
        <v>47.710713709349797</v>
      </c>
    </row>
    <row r="1625" spans="2:2" x14ac:dyDescent="0.25">
      <c r="B1625" s="16">
        <v>107.524076343487</v>
      </c>
    </row>
    <row r="1626" spans="2:2" x14ac:dyDescent="0.25">
      <c r="B1626" s="16">
        <v>129.18919211851701</v>
      </c>
    </row>
    <row r="1627" spans="2:2" x14ac:dyDescent="0.25">
      <c r="B1627" s="16">
        <v>147.68451049348201</v>
      </c>
    </row>
    <row r="1628" spans="2:2" x14ac:dyDescent="0.25">
      <c r="B1628" s="16">
        <v>182.25459524924801</v>
      </c>
    </row>
    <row r="1629" spans="2:2" x14ac:dyDescent="0.25">
      <c r="B1629" s="16">
        <v>201.00055720666899</v>
      </c>
    </row>
    <row r="1630" spans="2:2" x14ac:dyDescent="0.25">
      <c r="B1630" s="16">
        <v>212.68174491786101</v>
      </c>
    </row>
    <row r="1631" spans="2:2" x14ac:dyDescent="0.25">
      <c r="B1631" s="16">
        <v>251.11534353209899</v>
      </c>
    </row>
    <row r="1632" spans="2:2" x14ac:dyDescent="0.25">
      <c r="B1632" s="16">
        <v>255.14485507198199</v>
      </c>
    </row>
    <row r="1633" spans="2:2" x14ac:dyDescent="0.25">
      <c r="B1633" s="16">
        <v>265.154363706087</v>
      </c>
    </row>
    <row r="1634" spans="2:2" x14ac:dyDescent="0.25">
      <c r="B1634" s="16">
        <v>276.13285825413499</v>
      </c>
    </row>
    <row r="1635" spans="2:2" x14ac:dyDescent="0.25">
      <c r="B1635" s="16">
        <v>297.61287663050098</v>
      </c>
    </row>
    <row r="1636" spans="2:2" x14ac:dyDescent="0.25">
      <c r="B1636" s="16">
        <v>307.664798753112</v>
      </c>
    </row>
    <row r="1637" spans="2:2" x14ac:dyDescent="0.25">
      <c r="B1637" s="16">
        <v>336.96872323218901</v>
      </c>
    </row>
    <row r="1638" spans="2:2" x14ac:dyDescent="0.25">
      <c r="B1638" s="16">
        <v>351.10028200323598</v>
      </c>
    </row>
    <row r="1639" spans="2:2" x14ac:dyDescent="0.25">
      <c r="B1639" s="16">
        <v>4.9188600949778998</v>
      </c>
    </row>
    <row r="1640" spans="2:2" x14ac:dyDescent="0.25">
      <c r="B1640" s="16">
        <v>14.029584532901699</v>
      </c>
    </row>
    <row r="1641" spans="2:2" x14ac:dyDescent="0.25">
      <c r="B1641" s="16">
        <v>51.692178000164397</v>
      </c>
    </row>
    <row r="1642" spans="2:2" x14ac:dyDescent="0.25">
      <c r="B1642" s="16">
        <v>85.1698974607677</v>
      </c>
    </row>
    <row r="1643" spans="2:2" x14ac:dyDescent="0.25">
      <c r="B1643" s="16">
        <v>129.15565212476201</v>
      </c>
    </row>
    <row r="1644" spans="2:2" x14ac:dyDescent="0.25">
      <c r="B1644" s="16">
        <v>157.29536700440701</v>
      </c>
    </row>
    <row r="1645" spans="2:2" x14ac:dyDescent="0.25">
      <c r="B1645" s="16">
        <v>185.93635946631301</v>
      </c>
    </row>
    <row r="1646" spans="2:2" x14ac:dyDescent="0.25">
      <c r="B1646" s="16">
        <v>205.367174888303</v>
      </c>
    </row>
    <row r="1647" spans="2:2" x14ac:dyDescent="0.25">
      <c r="B1647" s="16">
        <v>217.17314889292501</v>
      </c>
    </row>
    <row r="1648" spans="2:2" x14ac:dyDescent="0.25">
      <c r="B1648" s="16">
        <v>232.81185224677</v>
      </c>
    </row>
    <row r="1649" spans="2:2" x14ac:dyDescent="0.25">
      <c r="B1649" s="16">
        <v>258.11723723558902</v>
      </c>
    </row>
    <row r="1650" spans="2:2" x14ac:dyDescent="0.25">
      <c r="B1650" s="16">
        <v>276.92120658577102</v>
      </c>
    </row>
    <row r="1651" spans="2:2" x14ac:dyDescent="0.25">
      <c r="B1651" s="16">
        <v>292.96221255226601</v>
      </c>
    </row>
    <row r="1652" spans="2:2" x14ac:dyDescent="0.25">
      <c r="B1652" s="16">
        <v>298.06632039207</v>
      </c>
    </row>
    <row r="1653" spans="2:2" x14ac:dyDescent="0.25">
      <c r="B1653" s="16">
        <v>306.070050624001</v>
      </c>
    </row>
    <row r="1654" spans="2:2" x14ac:dyDescent="0.25">
      <c r="B1654" s="16">
        <v>313.26395485716</v>
      </c>
    </row>
    <row r="1655" spans="2:2" x14ac:dyDescent="0.25">
      <c r="B1655" s="16">
        <v>325.35690153066503</v>
      </c>
    </row>
    <row r="1656" spans="2:2" x14ac:dyDescent="0.25">
      <c r="B1656" s="16">
        <v>9.9869170303159205</v>
      </c>
    </row>
    <row r="1657" spans="2:2" x14ac:dyDescent="0.25">
      <c r="B1657" s="16">
        <v>25.3809827284927</v>
      </c>
    </row>
    <row r="1658" spans="2:2" x14ac:dyDescent="0.25">
      <c r="B1658" s="16">
        <v>53.724116447275897</v>
      </c>
    </row>
    <row r="1659" spans="2:2" x14ac:dyDescent="0.25">
      <c r="B1659" s="16">
        <v>67.229107133833693</v>
      </c>
    </row>
    <row r="1660" spans="2:2" x14ac:dyDescent="0.25">
      <c r="B1660" s="16">
        <v>88.628254029901697</v>
      </c>
    </row>
    <row r="1661" spans="2:2" x14ac:dyDescent="0.25">
      <c r="B1661" s="16">
        <v>126.368561458963</v>
      </c>
    </row>
    <row r="1662" spans="2:2" x14ac:dyDescent="0.25">
      <c r="B1662" s="16">
        <v>132.54374884215201</v>
      </c>
    </row>
    <row r="1663" spans="2:2" x14ac:dyDescent="0.25">
      <c r="B1663" s="16">
        <v>173.93859803979799</v>
      </c>
    </row>
    <row r="1664" spans="2:2" x14ac:dyDescent="0.25">
      <c r="B1664" s="16">
        <v>193.683557686001</v>
      </c>
    </row>
    <row r="1665" spans="2:2" x14ac:dyDescent="0.25">
      <c r="B1665" s="16">
        <v>211.41802828581299</v>
      </c>
    </row>
    <row r="1666" spans="2:2" x14ac:dyDescent="0.25">
      <c r="B1666" s="16">
        <v>226.431316358732</v>
      </c>
    </row>
    <row r="1667" spans="2:2" x14ac:dyDescent="0.25">
      <c r="B1667" s="16">
        <v>238.68245399378699</v>
      </c>
    </row>
    <row r="1668" spans="2:2" x14ac:dyDescent="0.25">
      <c r="B1668" s="16">
        <v>251.84130697689301</v>
      </c>
    </row>
    <row r="1669" spans="2:2" x14ac:dyDescent="0.25">
      <c r="B1669" s="16">
        <v>271.94744321591099</v>
      </c>
    </row>
    <row r="1670" spans="2:2" x14ac:dyDescent="0.25">
      <c r="B1670" s="16">
        <v>284.32734194884603</v>
      </c>
    </row>
    <row r="1671" spans="2:2" x14ac:dyDescent="0.25">
      <c r="B1671" s="16">
        <v>297.425700295767</v>
      </c>
    </row>
    <row r="1672" spans="2:2" x14ac:dyDescent="0.25">
      <c r="B1672" s="16">
        <v>309.64066965934802</v>
      </c>
    </row>
    <row r="1673" spans="2:2" x14ac:dyDescent="0.25">
      <c r="B1673" s="16">
        <v>323.309484867702</v>
      </c>
    </row>
    <row r="1674" spans="2:2" x14ac:dyDescent="0.25">
      <c r="B1674" s="16">
        <v>351.06916135714403</v>
      </c>
    </row>
    <row r="1675" spans="2:2" x14ac:dyDescent="0.25">
      <c r="B1675" s="16">
        <v>14.604474995241301</v>
      </c>
    </row>
    <row r="1676" spans="2:2" x14ac:dyDescent="0.25">
      <c r="B1676" s="16">
        <v>33.420546879638202</v>
      </c>
    </row>
    <row r="1677" spans="2:2" x14ac:dyDescent="0.25">
      <c r="B1677" s="16">
        <v>40.582069249771699</v>
      </c>
    </row>
    <row r="1678" spans="2:2" x14ac:dyDescent="0.25">
      <c r="B1678" s="16">
        <v>58.582778201641197</v>
      </c>
    </row>
    <row r="1679" spans="2:2" x14ac:dyDescent="0.25">
      <c r="B1679" s="16">
        <v>173.04944067598299</v>
      </c>
    </row>
    <row r="1680" spans="2:2" x14ac:dyDescent="0.25">
      <c r="B1680" s="16">
        <v>241.76123070035001</v>
      </c>
    </row>
    <row r="1681" spans="2:2" x14ac:dyDescent="0.25">
      <c r="B1681" s="16">
        <v>276.27273516266001</v>
      </c>
    </row>
    <row r="1682" spans="2:2" x14ac:dyDescent="0.25">
      <c r="B1682" s="16">
        <v>316.240313520585</v>
      </c>
    </row>
    <row r="1683" spans="2:2" x14ac:dyDescent="0.25">
      <c r="B1683" s="16">
        <v>326.33864092077198</v>
      </c>
    </row>
    <row r="1684" spans="2:2" x14ac:dyDescent="0.25">
      <c r="B1684" s="16">
        <v>3.4694613815658499</v>
      </c>
    </row>
    <row r="1685" spans="2:2" x14ac:dyDescent="0.25">
      <c r="B1685" s="16">
        <v>69.310933367369401</v>
      </c>
    </row>
    <row r="1686" spans="2:2" x14ac:dyDescent="0.25">
      <c r="B1686" s="16">
        <v>79.063649120998704</v>
      </c>
    </row>
    <row r="1687" spans="2:2" x14ac:dyDescent="0.25">
      <c r="B1687" s="16">
        <v>96.198440018728505</v>
      </c>
    </row>
    <row r="1688" spans="2:2" x14ac:dyDescent="0.25">
      <c r="B1688" s="16">
        <v>104.29724201544499</v>
      </c>
    </row>
    <row r="1689" spans="2:2" x14ac:dyDescent="0.25">
      <c r="B1689" s="16">
        <v>115.368623120419</v>
      </c>
    </row>
    <row r="1690" spans="2:2" x14ac:dyDescent="0.25">
      <c r="B1690" s="16">
        <v>124.79694039680901</v>
      </c>
    </row>
    <row r="1691" spans="2:2" x14ac:dyDescent="0.25">
      <c r="B1691" s="16">
        <v>140.033728779211</v>
      </c>
    </row>
    <row r="1692" spans="2:2" x14ac:dyDescent="0.25">
      <c r="B1692" s="16">
        <v>166.41027034989301</v>
      </c>
    </row>
    <row r="1693" spans="2:2" x14ac:dyDescent="0.25">
      <c r="B1693" s="16">
        <v>200.208447673466</v>
      </c>
    </row>
    <row r="1694" spans="2:2" x14ac:dyDescent="0.25">
      <c r="B1694" s="16">
        <v>221.46918105498099</v>
      </c>
    </row>
    <row r="1695" spans="2:2" x14ac:dyDescent="0.25">
      <c r="B1695" s="16">
        <v>272.24222826314701</v>
      </c>
    </row>
    <row r="1696" spans="2:2" x14ac:dyDescent="0.25">
      <c r="B1696" s="16">
        <v>307.85254976636099</v>
      </c>
    </row>
    <row r="1697" spans="2:2" x14ac:dyDescent="0.25">
      <c r="B1697" s="16">
        <v>324.15838640897198</v>
      </c>
    </row>
    <row r="1698" spans="2:2" x14ac:dyDescent="0.25">
      <c r="B1698" s="16">
        <v>13.0501755879235</v>
      </c>
    </row>
    <row r="1699" spans="2:2" x14ac:dyDescent="0.25">
      <c r="B1699" s="16">
        <v>50.600183365852402</v>
      </c>
    </row>
    <row r="1700" spans="2:2" x14ac:dyDescent="0.25">
      <c r="B1700" s="16">
        <v>78.753074478350101</v>
      </c>
    </row>
    <row r="1701" spans="2:2" x14ac:dyDescent="0.25">
      <c r="B1701" s="16">
        <v>92.962117652236998</v>
      </c>
    </row>
    <row r="1702" spans="2:2" x14ac:dyDescent="0.25">
      <c r="B1702" s="16">
        <v>116.132871583282</v>
      </c>
    </row>
    <row r="1703" spans="2:2" x14ac:dyDescent="0.25">
      <c r="B1703" s="16">
        <v>149.94839168974801</v>
      </c>
    </row>
    <row r="1704" spans="2:2" x14ac:dyDescent="0.25">
      <c r="B1704" s="16">
        <v>155.92149322569699</v>
      </c>
    </row>
    <row r="1705" spans="2:2" x14ac:dyDescent="0.25">
      <c r="B1705" s="16">
        <v>164.819684896111</v>
      </c>
    </row>
    <row r="1706" spans="2:2" x14ac:dyDescent="0.25">
      <c r="B1706" s="16">
        <v>190.46035306576701</v>
      </c>
    </row>
    <row r="1707" spans="2:2" x14ac:dyDescent="0.25">
      <c r="B1707" s="16">
        <v>226.11467147107399</v>
      </c>
    </row>
    <row r="1708" spans="2:2" x14ac:dyDescent="0.25">
      <c r="B1708" s="16">
        <v>238.43183237757401</v>
      </c>
    </row>
    <row r="1709" spans="2:2" x14ac:dyDescent="0.25">
      <c r="B1709" s="16">
        <v>242.819810534618</v>
      </c>
    </row>
    <row r="1710" spans="2:2" x14ac:dyDescent="0.25">
      <c r="B1710" s="16">
        <v>256.62201475925002</v>
      </c>
    </row>
    <row r="1711" spans="2:2" x14ac:dyDescent="0.25">
      <c r="B1711" s="16">
        <v>267.479953686464</v>
      </c>
    </row>
    <row r="1712" spans="2:2" x14ac:dyDescent="0.25">
      <c r="B1712" s="16">
        <v>280.54518307908398</v>
      </c>
    </row>
    <row r="1713" spans="2:2" x14ac:dyDescent="0.25">
      <c r="B1713" s="16">
        <v>297.24047355949699</v>
      </c>
    </row>
    <row r="1714" spans="2:2" x14ac:dyDescent="0.25">
      <c r="B1714" s="16">
        <v>310.72803370233601</v>
      </c>
    </row>
    <row r="1715" spans="2:2" x14ac:dyDescent="0.25">
      <c r="B1715" s="16">
        <v>331.713799065638</v>
      </c>
    </row>
    <row r="1716" spans="2:2" x14ac:dyDescent="0.25">
      <c r="B1716" s="16">
        <v>105.146371809521</v>
      </c>
    </row>
    <row r="1717" spans="2:2" x14ac:dyDescent="0.25">
      <c r="B1717" s="16">
        <v>112.09154130364701</v>
      </c>
    </row>
    <row r="1718" spans="2:2" x14ac:dyDescent="0.25">
      <c r="B1718" s="16">
        <v>134.71972063424701</v>
      </c>
    </row>
    <row r="1719" spans="2:2" x14ac:dyDescent="0.25">
      <c r="B1719" s="16">
        <v>138.98199226281</v>
      </c>
    </row>
    <row r="1720" spans="2:2" x14ac:dyDescent="0.25">
      <c r="B1720" s="16">
        <v>167.51158351123101</v>
      </c>
    </row>
    <row r="1721" spans="2:2" x14ac:dyDescent="0.25">
      <c r="B1721" s="16">
        <v>182.390481849465</v>
      </c>
    </row>
    <row r="1722" spans="2:2" x14ac:dyDescent="0.25">
      <c r="B1722" s="16">
        <v>209.46698856313</v>
      </c>
    </row>
    <row r="1723" spans="2:2" x14ac:dyDescent="0.25">
      <c r="B1723" s="16">
        <v>219.50310700845</v>
      </c>
    </row>
    <row r="1724" spans="2:2" x14ac:dyDescent="0.25">
      <c r="B1724" s="16">
        <v>277.08871553360501</v>
      </c>
    </row>
    <row r="1725" spans="2:2" x14ac:dyDescent="0.25">
      <c r="B1725" s="16">
        <v>293.88106117680002</v>
      </c>
    </row>
    <row r="1726" spans="2:2" x14ac:dyDescent="0.25">
      <c r="B1726" s="16">
        <v>311.53699272089801</v>
      </c>
    </row>
    <row r="1727" spans="2:2" x14ac:dyDescent="0.25">
      <c r="B1727" s="16">
        <v>353.13553465357398</v>
      </c>
    </row>
    <row r="1728" spans="2:2" x14ac:dyDescent="0.25">
      <c r="B1728" s="16">
        <v>23.6512445403432</v>
      </c>
    </row>
    <row r="1729" spans="2:2" x14ac:dyDescent="0.25">
      <c r="B1729" s="16">
        <v>41.0609538215299</v>
      </c>
    </row>
    <row r="1730" spans="2:2" x14ac:dyDescent="0.25">
      <c r="B1730" s="16">
        <v>48.373096040184599</v>
      </c>
    </row>
    <row r="1731" spans="2:2" x14ac:dyDescent="0.25">
      <c r="B1731" s="16">
        <v>57.105262491327501</v>
      </c>
    </row>
    <row r="1732" spans="2:2" x14ac:dyDescent="0.25">
      <c r="B1732" s="16">
        <v>77.475233554605794</v>
      </c>
    </row>
    <row r="1733" spans="2:2" x14ac:dyDescent="0.25">
      <c r="B1733" s="16">
        <v>88.960203916069204</v>
      </c>
    </row>
    <row r="1734" spans="2:2" x14ac:dyDescent="0.25">
      <c r="B1734" s="16">
        <v>108.896801250915</v>
      </c>
    </row>
    <row r="1735" spans="2:2" x14ac:dyDescent="0.25">
      <c r="B1735" s="16">
        <v>117.311378511333</v>
      </c>
    </row>
    <row r="1736" spans="2:2" x14ac:dyDescent="0.25">
      <c r="B1736" s="16">
        <v>135.567221374995</v>
      </c>
    </row>
    <row r="1737" spans="2:2" x14ac:dyDescent="0.25">
      <c r="B1737" s="16">
        <v>161.732499510363</v>
      </c>
    </row>
    <row r="1738" spans="2:2" x14ac:dyDescent="0.25">
      <c r="B1738" s="16">
        <v>189.37214741274599</v>
      </c>
    </row>
    <row r="1739" spans="2:2" x14ac:dyDescent="0.25">
      <c r="B1739" s="16">
        <v>207.17577756883901</v>
      </c>
    </row>
    <row r="1740" spans="2:2" x14ac:dyDescent="0.25">
      <c r="B1740" s="16">
        <v>272.76459362977801</v>
      </c>
    </row>
    <row r="1741" spans="2:2" x14ac:dyDescent="0.25">
      <c r="B1741" s="16">
        <v>296.07842436883101</v>
      </c>
    </row>
    <row r="1742" spans="2:2" x14ac:dyDescent="0.25">
      <c r="B1742" s="16">
        <v>301.04540854620399</v>
      </c>
    </row>
    <row r="1743" spans="2:2" x14ac:dyDescent="0.25">
      <c r="B1743" s="16">
        <v>325.71796718409797</v>
      </c>
    </row>
    <row r="1744" spans="2:2" x14ac:dyDescent="0.25">
      <c r="B1744" s="16">
        <v>341.42702900661197</v>
      </c>
    </row>
    <row r="1745" spans="2:2" x14ac:dyDescent="0.25">
      <c r="B1745" s="16">
        <v>61.281850430242699</v>
      </c>
    </row>
    <row r="1746" spans="2:2" x14ac:dyDescent="0.25">
      <c r="B1746" s="16">
        <v>79.727997184097305</v>
      </c>
    </row>
    <row r="1747" spans="2:2" x14ac:dyDescent="0.25">
      <c r="B1747" s="16">
        <v>105.74577689119501</v>
      </c>
    </row>
    <row r="1748" spans="2:2" x14ac:dyDescent="0.25">
      <c r="B1748" s="16">
        <v>137.81827551168601</v>
      </c>
    </row>
    <row r="1749" spans="2:2" x14ac:dyDescent="0.25">
      <c r="B1749" s="16">
        <v>175.58195048384201</v>
      </c>
    </row>
    <row r="1750" spans="2:2" x14ac:dyDescent="0.25">
      <c r="B1750" s="16">
        <v>197.05415952390399</v>
      </c>
    </row>
    <row r="1751" spans="2:2" x14ac:dyDescent="0.25">
      <c r="B1751" s="16">
        <v>208.36338379172</v>
      </c>
    </row>
    <row r="1752" spans="2:2" x14ac:dyDescent="0.25">
      <c r="B1752" s="16">
        <v>228.58583564719399</v>
      </c>
    </row>
    <row r="1753" spans="2:2" x14ac:dyDescent="0.25">
      <c r="B1753" s="16">
        <v>237.895041250894</v>
      </c>
    </row>
    <row r="1754" spans="2:2" x14ac:dyDescent="0.25">
      <c r="B1754" s="16">
        <v>249.79097910162901</v>
      </c>
    </row>
    <row r="1755" spans="2:2" x14ac:dyDescent="0.25">
      <c r="B1755" s="16">
        <v>260.45042009476902</v>
      </c>
    </row>
    <row r="1756" spans="2:2" x14ac:dyDescent="0.25">
      <c r="B1756" s="16">
        <v>273.10705502296901</v>
      </c>
    </row>
    <row r="1757" spans="2:2" x14ac:dyDescent="0.25">
      <c r="B1757" s="16">
        <v>283.03526047092902</v>
      </c>
    </row>
    <row r="1758" spans="2:2" x14ac:dyDescent="0.25">
      <c r="B1758" s="16">
        <v>296.26249353926602</v>
      </c>
    </row>
    <row r="1759" spans="2:2" x14ac:dyDescent="0.25">
      <c r="B1759" s="16">
        <v>329.69614921954798</v>
      </c>
    </row>
    <row r="1760" spans="2:2" x14ac:dyDescent="0.25">
      <c r="B1760" s="16">
        <v>350.48239707489802</v>
      </c>
    </row>
    <row r="1761" spans="2:2" x14ac:dyDescent="0.25">
      <c r="B1761" s="16">
        <v>4.7167726790711599</v>
      </c>
    </row>
    <row r="1762" spans="2:2" x14ac:dyDescent="0.25">
      <c r="B1762" s="16">
        <v>18.9658209900564</v>
      </c>
    </row>
    <row r="1763" spans="2:2" x14ac:dyDescent="0.25">
      <c r="B1763" s="16">
        <v>48.362438924741497</v>
      </c>
    </row>
    <row r="1764" spans="2:2" x14ac:dyDescent="0.25">
      <c r="B1764" s="16">
        <v>81.509658167380607</v>
      </c>
    </row>
    <row r="1765" spans="2:2" x14ac:dyDescent="0.25">
      <c r="B1765" s="16">
        <v>91.563151326435204</v>
      </c>
    </row>
    <row r="1766" spans="2:2" x14ac:dyDescent="0.25">
      <c r="B1766" s="16">
        <v>114.81478694947801</v>
      </c>
    </row>
    <row r="1767" spans="2:2" x14ac:dyDescent="0.25">
      <c r="B1767" s="16">
        <v>134.86283940675301</v>
      </c>
    </row>
    <row r="1768" spans="2:2" x14ac:dyDescent="0.25">
      <c r="B1768" s="16">
        <v>148.64629465328801</v>
      </c>
    </row>
    <row r="1769" spans="2:2" x14ac:dyDescent="0.25">
      <c r="B1769" s="16">
        <v>159.88392383050001</v>
      </c>
    </row>
    <row r="1770" spans="2:2" x14ac:dyDescent="0.25">
      <c r="B1770" s="16">
        <v>185.750311209252</v>
      </c>
    </row>
    <row r="1771" spans="2:2" x14ac:dyDescent="0.25">
      <c r="B1771" s="16">
        <v>198.009086918972</v>
      </c>
    </row>
    <row r="1772" spans="2:2" x14ac:dyDescent="0.25">
      <c r="B1772" s="16">
        <v>230.382466277585</v>
      </c>
    </row>
    <row r="1773" spans="2:2" x14ac:dyDescent="0.25">
      <c r="B1773" s="16">
        <v>243.52454109134999</v>
      </c>
    </row>
    <row r="1774" spans="2:2" x14ac:dyDescent="0.25">
      <c r="B1774" s="16">
        <v>247.85321679852501</v>
      </c>
    </row>
    <row r="1775" spans="2:2" x14ac:dyDescent="0.25">
      <c r="B1775" s="16">
        <v>253.23723588963099</v>
      </c>
    </row>
    <row r="1776" spans="2:2" x14ac:dyDescent="0.25">
      <c r="B1776" s="16">
        <v>260.89939233094702</v>
      </c>
    </row>
    <row r="1777" spans="2:2" x14ac:dyDescent="0.25">
      <c r="B1777" s="16">
        <v>276.03886420728099</v>
      </c>
    </row>
    <row r="1778" spans="2:2" x14ac:dyDescent="0.25">
      <c r="B1778" s="16">
        <v>285.75054579633002</v>
      </c>
    </row>
    <row r="1779" spans="2:2" x14ac:dyDescent="0.25">
      <c r="B1779" s="16">
        <v>308.31866135503401</v>
      </c>
    </row>
    <row r="1780" spans="2:2" x14ac:dyDescent="0.25">
      <c r="B1780" s="16">
        <v>332.21589132507103</v>
      </c>
    </row>
    <row r="1781" spans="2:2" x14ac:dyDescent="0.25">
      <c r="B1781" s="16">
        <v>345.57883282679597</v>
      </c>
    </row>
    <row r="1782" spans="2:2" x14ac:dyDescent="0.25">
      <c r="B1782" s="16">
        <v>135.587975419061</v>
      </c>
    </row>
    <row r="1783" spans="2:2" x14ac:dyDescent="0.25">
      <c r="B1783" s="16">
        <v>16.6225316535497</v>
      </c>
    </row>
    <row r="1784" spans="2:2" x14ac:dyDescent="0.25">
      <c r="B1784" s="16">
        <v>25.960979768502501</v>
      </c>
    </row>
    <row r="1785" spans="2:2" x14ac:dyDescent="0.25">
      <c r="B1785" s="16">
        <v>36.747085784132103</v>
      </c>
    </row>
    <row r="1786" spans="2:2" x14ac:dyDescent="0.25">
      <c r="B1786" s="16">
        <v>48.285631965069797</v>
      </c>
    </row>
    <row r="1787" spans="2:2" x14ac:dyDescent="0.25">
      <c r="B1787" s="16">
        <v>60.600319513509199</v>
      </c>
    </row>
    <row r="1788" spans="2:2" x14ac:dyDescent="0.25">
      <c r="B1788" s="16">
        <v>65.041389966437194</v>
      </c>
    </row>
    <row r="1789" spans="2:2" x14ac:dyDescent="0.25">
      <c r="B1789" s="16">
        <v>70.947956707600696</v>
      </c>
    </row>
    <row r="1790" spans="2:2" x14ac:dyDescent="0.25">
      <c r="B1790" s="16">
        <v>79.618818645917202</v>
      </c>
    </row>
    <row r="1791" spans="2:2" x14ac:dyDescent="0.25">
      <c r="B1791" s="16">
        <v>87.556722656322904</v>
      </c>
    </row>
    <row r="1792" spans="2:2" x14ac:dyDescent="0.25">
      <c r="B1792" s="16">
        <v>106.4032311162</v>
      </c>
    </row>
    <row r="1793" spans="2:2" x14ac:dyDescent="0.25">
      <c r="B1793" s="16">
        <v>135.49713503127899</v>
      </c>
    </row>
    <row r="1794" spans="2:2" x14ac:dyDescent="0.25">
      <c r="B1794" s="16">
        <v>161.851391286064</v>
      </c>
    </row>
    <row r="1795" spans="2:2" x14ac:dyDescent="0.25">
      <c r="B1795" s="16">
        <v>233.13534966682599</v>
      </c>
    </row>
    <row r="1796" spans="2:2" x14ac:dyDescent="0.25">
      <c r="B1796" s="16">
        <v>254.23555341565401</v>
      </c>
    </row>
    <row r="1797" spans="2:2" x14ac:dyDescent="0.25">
      <c r="B1797" s="16">
        <v>296.84881017729703</v>
      </c>
    </row>
    <row r="1798" spans="2:2" x14ac:dyDescent="0.25">
      <c r="B1798" s="16">
        <v>336.04425232103301</v>
      </c>
    </row>
    <row r="1799" spans="2:2" x14ac:dyDescent="0.25">
      <c r="B1799" s="16">
        <v>350.022295027138</v>
      </c>
    </row>
    <row r="1800" spans="2:2" x14ac:dyDescent="0.25">
      <c r="B1800" s="16">
        <v>90.842186425917902</v>
      </c>
    </row>
    <row r="1801" spans="2:2" x14ac:dyDescent="0.25">
      <c r="B1801" s="16">
        <v>20.097706441547999</v>
      </c>
    </row>
    <row r="1802" spans="2:2" x14ac:dyDescent="0.25">
      <c r="B1802" s="16">
        <v>45.1735765344702</v>
      </c>
    </row>
    <row r="1803" spans="2:2" x14ac:dyDescent="0.25">
      <c r="B1803" s="16">
        <v>53.022175438558101</v>
      </c>
    </row>
    <row r="1804" spans="2:2" x14ac:dyDescent="0.25">
      <c r="B1804" s="16">
        <v>62.465640958072498</v>
      </c>
    </row>
    <row r="1805" spans="2:2" x14ac:dyDescent="0.25">
      <c r="B1805" s="16">
        <v>75.329574588087496</v>
      </c>
    </row>
    <row r="1806" spans="2:2" x14ac:dyDescent="0.25">
      <c r="B1806" s="16">
        <v>82.384362138524594</v>
      </c>
    </row>
    <row r="1807" spans="2:2" x14ac:dyDescent="0.25">
      <c r="B1807" s="16">
        <v>90.979078654935094</v>
      </c>
    </row>
    <row r="1808" spans="2:2" x14ac:dyDescent="0.25">
      <c r="B1808" s="16">
        <v>108.718215100043</v>
      </c>
    </row>
    <row r="1809" spans="2:2" x14ac:dyDescent="0.25">
      <c r="B1809" s="16">
        <v>123.40107054488</v>
      </c>
    </row>
    <row r="1810" spans="2:2" x14ac:dyDescent="0.25">
      <c r="B1810" s="16">
        <v>139.27664174520601</v>
      </c>
    </row>
    <row r="1811" spans="2:2" x14ac:dyDescent="0.25">
      <c r="B1811" s="16">
        <v>153.15166080454401</v>
      </c>
    </row>
    <row r="1812" spans="2:2" x14ac:dyDescent="0.25">
      <c r="B1812" s="16">
        <v>176.43603711916299</v>
      </c>
    </row>
    <row r="1813" spans="2:2" x14ac:dyDescent="0.25">
      <c r="B1813" s="16">
        <v>182.61549126857599</v>
      </c>
    </row>
    <row r="1814" spans="2:2" x14ac:dyDescent="0.25">
      <c r="B1814" s="16">
        <v>196.14369473596699</v>
      </c>
    </row>
    <row r="1815" spans="2:2" x14ac:dyDescent="0.25">
      <c r="B1815" s="16">
        <v>216.05466704876699</v>
      </c>
    </row>
    <row r="1816" spans="2:2" x14ac:dyDescent="0.25">
      <c r="B1816" s="16">
        <v>247.57374829458999</v>
      </c>
    </row>
    <row r="1817" spans="2:2" x14ac:dyDescent="0.25">
      <c r="B1817" s="16">
        <v>266.35150500079101</v>
      </c>
    </row>
    <row r="1818" spans="2:2" x14ac:dyDescent="0.25">
      <c r="B1818" s="16">
        <v>296.55370083637598</v>
      </c>
    </row>
    <row r="1819" spans="2:2" x14ac:dyDescent="0.25">
      <c r="B1819" s="16">
        <v>308.79799711771602</v>
      </c>
    </row>
    <row r="1820" spans="2:2" x14ac:dyDescent="0.25">
      <c r="B1820" s="16">
        <v>336.37458997177799</v>
      </c>
    </row>
    <row r="1821" spans="2:2" x14ac:dyDescent="0.25">
      <c r="B1821" s="16">
        <v>4.5250760656700502</v>
      </c>
    </row>
    <row r="1822" spans="2:2" x14ac:dyDescent="0.25">
      <c r="B1822" s="16">
        <v>39.682646837325102</v>
      </c>
    </row>
    <row r="1823" spans="2:2" x14ac:dyDescent="0.25">
      <c r="B1823" s="16">
        <v>55.782854738258798</v>
      </c>
    </row>
    <row r="1824" spans="2:2" x14ac:dyDescent="0.25">
      <c r="B1824" s="16">
        <v>76.108925202432502</v>
      </c>
    </row>
    <row r="1825" spans="2:2" x14ac:dyDescent="0.25">
      <c r="B1825" s="16">
        <v>91.957650926205204</v>
      </c>
    </row>
    <row r="1826" spans="2:2" x14ac:dyDescent="0.25">
      <c r="B1826" s="16">
        <v>116.35717464911799</v>
      </c>
    </row>
    <row r="1827" spans="2:2" x14ac:dyDescent="0.25">
      <c r="B1827" s="16">
        <v>132.20263762681401</v>
      </c>
    </row>
    <row r="1828" spans="2:2" x14ac:dyDescent="0.25">
      <c r="B1828" s="16">
        <v>144.77187440471201</v>
      </c>
    </row>
    <row r="1829" spans="2:2" x14ac:dyDescent="0.25">
      <c r="B1829" s="16">
        <v>152.72042717616</v>
      </c>
    </row>
    <row r="1830" spans="2:2" x14ac:dyDescent="0.25">
      <c r="B1830" s="16">
        <v>179.57629467238201</v>
      </c>
    </row>
    <row r="1831" spans="2:2" x14ac:dyDescent="0.25">
      <c r="B1831" s="16">
        <v>202.85280804025899</v>
      </c>
    </row>
    <row r="1832" spans="2:2" x14ac:dyDescent="0.25">
      <c r="B1832" s="16">
        <v>217.87704235051601</v>
      </c>
    </row>
    <row r="1833" spans="2:2" x14ac:dyDescent="0.25">
      <c r="B1833" s="16">
        <v>287.02868415927702</v>
      </c>
    </row>
    <row r="1834" spans="2:2" x14ac:dyDescent="0.25">
      <c r="B1834" s="16">
        <v>316.47841462256901</v>
      </c>
    </row>
    <row r="1835" spans="2:2" x14ac:dyDescent="0.25">
      <c r="B1835" s="16">
        <v>332.34098529167397</v>
      </c>
    </row>
    <row r="1836" spans="2:2" x14ac:dyDescent="0.25">
      <c r="B1836" s="16">
        <v>341.87380249442799</v>
      </c>
    </row>
    <row r="1837" spans="2:2" x14ac:dyDescent="0.25">
      <c r="B1837" s="16">
        <v>357.78802862785199</v>
      </c>
    </row>
    <row r="1838" spans="2:2" x14ac:dyDescent="0.25">
      <c r="B1838" s="16">
        <v>21.6498880735124</v>
      </c>
    </row>
    <row r="1839" spans="2:2" x14ac:dyDescent="0.25">
      <c r="B1839" s="16">
        <v>42.278554150253001</v>
      </c>
    </row>
    <row r="1840" spans="2:2" x14ac:dyDescent="0.25">
      <c r="B1840" s="16">
        <v>58.4316567900173</v>
      </c>
    </row>
    <row r="1841" spans="2:2" x14ac:dyDescent="0.25">
      <c r="B1841" s="16">
        <v>80.632036143018894</v>
      </c>
    </row>
    <row r="1842" spans="2:2" x14ac:dyDescent="0.25">
      <c r="B1842" s="16">
        <v>101.95243564715101</v>
      </c>
    </row>
    <row r="1843" spans="2:2" x14ac:dyDescent="0.25">
      <c r="B1843" s="16">
        <v>165.80143133861199</v>
      </c>
    </row>
    <row r="1844" spans="2:2" x14ac:dyDescent="0.25">
      <c r="B1844" s="16">
        <v>176.047217641819</v>
      </c>
    </row>
    <row r="1845" spans="2:2" x14ac:dyDescent="0.25">
      <c r="B1845" s="16">
        <v>188.30307642713001</v>
      </c>
    </row>
    <row r="1846" spans="2:2" x14ac:dyDescent="0.25">
      <c r="B1846" s="16">
        <v>199.369659337727</v>
      </c>
    </row>
    <row r="1847" spans="2:2" x14ac:dyDescent="0.25">
      <c r="B1847" s="16">
        <v>215.469528656081</v>
      </c>
    </row>
    <row r="1848" spans="2:2" x14ac:dyDescent="0.25">
      <c r="B1848" s="16">
        <v>226.40125125672401</v>
      </c>
    </row>
    <row r="1849" spans="2:2" x14ac:dyDescent="0.25">
      <c r="B1849" s="16">
        <v>261.99336412822998</v>
      </c>
    </row>
    <row r="1850" spans="2:2" x14ac:dyDescent="0.25">
      <c r="B1850" s="16">
        <v>334.09168977118202</v>
      </c>
    </row>
    <row r="1851" spans="2:2" x14ac:dyDescent="0.25">
      <c r="B1851" s="16">
        <v>48.240730321650403</v>
      </c>
    </row>
    <row r="1852" spans="2:2" x14ac:dyDescent="0.25">
      <c r="B1852" s="16">
        <v>99.582829171979796</v>
      </c>
    </row>
    <row r="1853" spans="2:2" x14ac:dyDescent="0.25">
      <c r="B1853" s="16">
        <v>137.346011816534</v>
      </c>
    </row>
    <row r="1854" spans="2:2" x14ac:dyDescent="0.25">
      <c r="B1854" s="16">
        <v>153.184506001415</v>
      </c>
    </row>
    <row r="1855" spans="2:2" x14ac:dyDescent="0.25">
      <c r="B1855" s="16">
        <v>187.31891166703201</v>
      </c>
    </row>
    <row r="1856" spans="2:2" x14ac:dyDescent="0.25">
      <c r="B1856" s="16">
        <v>208.08008786374299</v>
      </c>
    </row>
    <row r="1857" spans="2:2" x14ac:dyDescent="0.25">
      <c r="B1857" s="16">
        <v>218.863297750264</v>
      </c>
    </row>
    <row r="1858" spans="2:2" x14ac:dyDescent="0.25">
      <c r="B1858" s="16">
        <v>237.92704037591</v>
      </c>
    </row>
    <row r="1859" spans="2:2" x14ac:dyDescent="0.25">
      <c r="B1859" s="16">
        <v>252.959442160994</v>
      </c>
    </row>
    <row r="1860" spans="2:2" x14ac:dyDescent="0.25">
      <c r="B1860" s="16">
        <v>263.58297661782302</v>
      </c>
    </row>
    <row r="1861" spans="2:2" x14ac:dyDescent="0.25">
      <c r="B1861" s="16">
        <v>269.80990432114203</v>
      </c>
    </row>
    <row r="1862" spans="2:2" x14ac:dyDescent="0.25">
      <c r="B1862" s="16">
        <v>275.87195551436503</v>
      </c>
    </row>
    <row r="1863" spans="2:2" x14ac:dyDescent="0.25">
      <c r="B1863" s="16">
        <v>286.12674782535402</v>
      </c>
    </row>
    <row r="1864" spans="2:2" x14ac:dyDescent="0.25">
      <c r="B1864" s="16">
        <v>295.23675416208698</v>
      </c>
    </row>
    <row r="1865" spans="2:2" x14ac:dyDescent="0.25">
      <c r="B1865" s="16">
        <v>307.177756695227</v>
      </c>
    </row>
    <row r="1866" spans="2:2" x14ac:dyDescent="0.25">
      <c r="B1866" s="16">
        <v>320.36982917657099</v>
      </c>
    </row>
    <row r="1867" spans="2:2" x14ac:dyDescent="0.25">
      <c r="B1867" s="16">
        <v>323.82591185398297</v>
      </c>
    </row>
    <row r="1868" spans="2:2" x14ac:dyDescent="0.25">
      <c r="B1868" s="16">
        <v>315.06878501764299</v>
      </c>
    </row>
    <row r="1869" spans="2:2" x14ac:dyDescent="0.25">
      <c r="B1869" s="16">
        <v>19.289145227894899</v>
      </c>
    </row>
    <row r="1870" spans="2:2" x14ac:dyDescent="0.25">
      <c r="B1870" s="16">
        <v>92.967300522933002</v>
      </c>
    </row>
    <row r="1871" spans="2:2" x14ac:dyDescent="0.25">
      <c r="B1871" s="16">
        <v>169.87925104959899</v>
      </c>
    </row>
    <row r="1872" spans="2:2" x14ac:dyDescent="0.25">
      <c r="B1872" s="16">
        <v>230.279016209579</v>
      </c>
    </row>
    <row r="1873" spans="2:2" x14ac:dyDescent="0.25">
      <c r="B1873" s="16">
        <v>287.25788182232202</v>
      </c>
    </row>
    <row r="1874" spans="2:2" x14ac:dyDescent="0.25">
      <c r="B1874" s="16">
        <v>306.098341271273</v>
      </c>
    </row>
    <row r="1875" spans="2:2" x14ac:dyDescent="0.25">
      <c r="B1875" s="16">
        <v>324.05465499782201</v>
      </c>
    </row>
    <row r="1876" spans="2:2" x14ac:dyDescent="0.25">
      <c r="B1876" s="16">
        <v>269.577047167719</v>
      </c>
    </row>
    <row r="1877" spans="2:2" x14ac:dyDescent="0.25">
      <c r="B1877" s="16">
        <v>9.9376670072803392</v>
      </c>
    </row>
    <row r="1878" spans="2:2" x14ac:dyDescent="0.25">
      <c r="B1878" s="16">
        <v>23.665349890618799</v>
      </c>
    </row>
    <row r="1879" spans="2:2" x14ac:dyDescent="0.25">
      <c r="B1879" s="16">
        <v>37.515766131973102</v>
      </c>
    </row>
    <row r="1880" spans="2:2" x14ac:dyDescent="0.25">
      <c r="B1880" s="16">
        <v>63.4893794203497</v>
      </c>
    </row>
    <row r="1881" spans="2:2" x14ac:dyDescent="0.25">
      <c r="B1881" s="16">
        <v>107.87302906642</v>
      </c>
    </row>
    <row r="1882" spans="2:2" x14ac:dyDescent="0.25">
      <c r="B1882" s="16">
        <v>127.758935853163</v>
      </c>
    </row>
    <row r="1883" spans="2:2" x14ac:dyDescent="0.25">
      <c r="B1883" s="16">
        <v>136.49075869923701</v>
      </c>
    </row>
    <row r="1884" spans="2:2" x14ac:dyDescent="0.25">
      <c r="B1884" s="16">
        <v>150.06832428156599</v>
      </c>
    </row>
    <row r="1885" spans="2:2" x14ac:dyDescent="0.25">
      <c r="B1885" s="16">
        <v>169.36179813038001</v>
      </c>
    </row>
    <row r="1886" spans="2:2" x14ac:dyDescent="0.25">
      <c r="B1886" s="16">
        <v>193.58154916633001</v>
      </c>
    </row>
    <row r="1887" spans="2:2" x14ac:dyDescent="0.25">
      <c r="B1887" s="16">
        <v>201.47090023014101</v>
      </c>
    </row>
    <row r="1888" spans="2:2" x14ac:dyDescent="0.25">
      <c r="B1888" s="16">
        <v>225.18437440020301</v>
      </c>
    </row>
    <row r="1889" spans="2:2" x14ac:dyDescent="0.25">
      <c r="B1889" s="16">
        <v>306.06609592508897</v>
      </c>
    </row>
    <row r="1890" spans="2:2" x14ac:dyDescent="0.25">
      <c r="B1890" s="16">
        <v>324.05579004944298</v>
      </c>
    </row>
    <row r="1891" spans="2:2" x14ac:dyDescent="0.25">
      <c r="B1891" s="16">
        <v>45.092413677282899</v>
      </c>
    </row>
    <row r="1892" spans="2:2" x14ac:dyDescent="0.25">
      <c r="B1892" s="16">
        <v>67.891778936987293</v>
      </c>
    </row>
    <row r="1893" spans="2:2" x14ac:dyDescent="0.25">
      <c r="B1893" s="16">
        <v>74.133056253145497</v>
      </c>
    </row>
    <row r="1894" spans="2:2" x14ac:dyDescent="0.25">
      <c r="B1894" s="16">
        <v>108.610467416272</v>
      </c>
    </row>
    <row r="1895" spans="2:2" x14ac:dyDescent="0.25">
      <c r="B1895" s="16">
        <v>114.23155324431799</v>
      </c>
    </row>
    <row r="1896" spans="2:2" x14ac:dyDescent="0.25">
      <c r="B1896" s="16">
        <v>144.75125560529199</v>
      </c>
    </row>
    <row r="1897" spans="2:2" x14ac:dyDescent="0.25">
      <c r="B1897" s="16">
        <v>150.454753820223</v>
      </c>
    </row>
    <row r="1898" spans="2:2" x14ac:dyDescent="0.25">
      <c r="B1898" s="16">
        <v>156.296424674794</v>
      </c>
    </row>
    <row r="1899" spans="2:2" x14ac:dyDescent="0.25">
      <c r="B1899" s="16">
        <v>170.74021818972</v>
      </c>
    </row>
    <row r="1900" spans="2:2" x14ac:dyDescent="0.25">
      <c r="B1900" s="16">
        <v>175.959296889238</v>
      </c>
    </row>
    <row r="1901" spans="2:2" x14ac:dyDescent="0.25">
      <c r="B1901" s="16">
        <v>186.279491688712</v>
      </c>
    </row>
    <row r="1902" spans="2:2" x14ac:dyDescent="0.25">
      <c r="B1902" s="16">
        <v>202.51389511495699</v>
      </c>
    </row>
    <row r="1903" spans="2:2" x14ac:dyDescent="0.25">
      <c r="B1903" s="16">
        <v>227.19303370997699</v>
      </c>
    </row>
    <row r="1904" spans="2:2" x14ac:dyDescent="0.25">
      <c r="B1904" s="16">
        <v>251.58541811395099</v>
      </c>
    </row>
    <row r="1905" spans="2:2" x14ac:dyDescent="0.25">
      <c r="B1905" s="16">
        <v>255.54840771181699</v>
      </c>
    </row>
    <row r="1906" spans="2:2" x14ac:dyDescent="0.25">
      <c r="B1906" s="16">
        <v>262.74536749323499</v>
      </c>
    </row>
    <row r="1907" spans="2:2" x14ac:dyDescent="0.25">
      <c r="B1907" s="16">
        <v>272.90417750290999</v>
      </c>
    </row>
    <row r="1908" spans="2:2" x14ac:dyDescent="0.25">
      <c r="B1908" s="16">
        <v>281.31512347094002</v>
      </c>
    </row>
    <row r="1909" spans="2:2" x14ac:dyDescent="0.25">
      <c r="B1909" s="16">
        <v>284.71987480583999</v>
      </c>
    </row>
    <row r="1910" spans="2:2" x14ac:dyDescent="0.25">
      <c r="B1910" s="16">
        <v>291.29128822383001</v>
      </c>
    </row>
    <row r="1911" spans="2:2" x14ac:dyDescent="0.25">
      <c r="B1911" s="16">
        <v>295.162920285479</v>
      </c>
    </row>
    <row r="1912" spans="2:2" x14ac:dyDescent="0.25">
      <c r="B1912" s="16">
        <v>299.2192155505</v>
      </c>
    </row>
    <row r="1913" spans="2:2" x14ac:dyDescent="0.25">
      <c r="B1913" s="16">
        <v>302.912951787731</v>
      </c>
    </row>
    <row r="1914" spans="2:2" x14ac:dyDescent="0.25">
      <c r="B1914" s="16">
        <v>306.68577372448198</v>
      </c>
    </row>
    <row r="1915" spans="2:2" x14ac:dyDescent="0.25">
      <c r="B1915" s="16">
        <v>317.623367925455</v>
      </c>
    </row>
    <row r="1916" spans="2:2" x14ac:dyDescent="0.25">
      <c r="B1916" s="16">
        <v>322.906966412298</v>
      </c>
    </row>
    <row r="1917" spans="2:2" x14ac:dyDescent="0.25">
      <c r="B1917" s="16">
        <v>336.611922744418</v>
      </c>
    </row>
    <row r="1918" spans="2:2" x14ac:dyDescent="0.25">
      <c r="B1918" s="16">
        <v>349.64964669548402</v>
      </c>
    </row>
    <row r="1919" spans="2:2" x14ac:dyDescent="0.25">
      <c r="B1919" s="16">
        <v>5.2256745241153801</v>
      </c>
    </row>
    <row r="1920" spans="2:2" x14ac:dyDescent="0.25">
      <c r="B1920" s="16">
        <v>17.540629796475901</v>
      </c>
    </row>
    <row r="1921" spans="2:2" x14ac:dyDescent="0.25">
      <c r="B1921" s="16">
        <v>31.07544363897</v>
      </c>
    </row>
    <row r="1922" spans="2:2" x14ac:dyDescent="0.25">
      <c r="B1922" s="16">
        <v>48.021567252573703</v>
      </c>
    </row>
    <row r="1923" spans="2:2" x14ac:dyDescent="0.25">
      <c r="B1923" s="16">
        <v>112.718995928232</v>
      </c>
    </row>
    <row r="1924" spans="2:2" x14ac:dyDescent="0.25">
      <c r="B1924" s="16">
        <v>142.72310307926099</v>
      </c>
    </row>
    <row r="1925" spans="2:2" x14ac:dyDescent="0.25">
      <c r="B1925" s="16">
        <v>233.35453137118</v>
      </c>
    </row>
    <row r="1926" spans="2:2" x14ac:dyDescent="0.25">
      <c r="B1926" s="16">
        <v>246.25186427009601</v>
      </c>
    </row>
    <row r="1927" spans="2:2" x14ac:dyDescent="0.25">
      <c r="B1927" s="16">
        <v>248.380300113212</v>
      </c>
    </row>
    <row r="1928" spans="2:2" x14ac:dyDescent="0.25">
      <c r="B1928" s="16">
        <v>254.74531500641899</v>
      </c>
    </row>
    <row r="1929" spans="2:2" x14ac:dyDescent="0.25">
      <c r="B1929" s="16">
        <v>273.46913108536597</v>
      </c>
    </row>
    <row r="1930" spans="2:2" x14ac:dyDescent="0.25">
      <c r="B1930" s="16">
        <v>280.58114502747401</v>
      </c>
    </row>
    <row r="1931" spans="2:2" x14ac:dyDescent="0.25">
      <c r="B1931" s="16">
        <v>288.37658647100898</v>
      </c>
    </row>
    <row r="1932" spans="2:2" x14ac:dyDescent="0.25">
      <c r="B1932" s="16">
        <v>297.51260500962798</v>
      </c>
    </row>
    <row r="1933" spans="2:2" x14ac:dyDescent="0.25">
      <c r="B1933" s="16">
        <v>300.79884686375601</v>
      </c>
    </row>
    <row r="1934" spans="2:2" x14ac:dyDescent="0.25">
      <c r="B1934" s="16">
        <v>313.01953253111401</v>
      </c>
    </row>
    <row r="1935" spans="2:2" x14ac:dyDescent="0.25">
      <c r="B1935" s="16">
        <v>340.18635073512797</v>
      </c>
    </row>
    <row r="1936" spans="2:2" x14ac:dyDescent="0.25">
      <c r="B1936" s="16">
        <v>18.604358248357499</v>
      </c>
    </row>
    <row r="1937" spans="2:2" x14ac:dyDescent="0.25">
      <c r="B1937" s="16">
        <v>28.090799927542601</v>
      </c>
    </row>
    <row r="1938" spans="2:2" x14ac:dyDescent="0.25">
      <c r="B1938" s="16">
        <v>37.511723182125301</v>
      </c>
    </row>
    <row r="1939" spans="2:2" x14ac:dyDescent="0.25">
      <c r="B1939" s="16">
        <v>61.844764439295901</v>
      </c>
    </row>
    <row r="1940" spans="2:2" x14ac:dyDescent="0.25">
      <c r="B1940" s="16">
        <v>86.521942250976906</v>
      </c>
    </row>
    <row r="1941" spans="2:2" x14ac:dyDescent="0.25">
      <c r="B1941" s="16">
        <v>100.918561757673</v>
      </c>
    </row>
    <row r="1942" spans="2:2" x14ac:dyDescent="0.25">
      <c r="B1942" s="16">
        <v>109.866635199391</v>
      </c>
    </row>
    <row r="1943" spans="2:2" x14ac:dyDescent="0.25">
      <c r="B1943" s="16">
        <v>128.396476696696</v>
      </c>
    </row>
    <row r="1944" spans="2:2" x14ac:dyDescent="0.25">
      <c r="B1944" s="16">
        <v>216.99847243211599</v>
      </c>
    </row>
    <row r="1945" spans="2:2" x14ac:dyDescent="0.25">
      <c r="B1945" s="16">
        <v>258.34056652768902</v>
      </c>
    </row>
    <row r="1946" spans="2:2" x14ac:dyDescent="0.25">
      <c r="B1946" s="16">
        <v>292.80026131801498</v>
      </c>
    </row>
    <row r="1947" spans="2:2" x14ac:dyDescent="0.25">
      <c r="B1947" s="16">
        <v>308.94961153924299</v>
      </c>
    </row>
    <row r="1948" spans="2:2" x14ac:dyDescent="0.25">
      <c r="B1948" s="16">
        <v>322.93850246807699</v>
      </c>
    </row>
    <row r="1949" spans="2:2" x14ac:dyDescent="0.25">
      <c r="B1949" s="16">
        <v>342.28623440989702</v>
      </c>
    </row>
    <row r="1950" spans="2:2" x14ac:dyDescent="0.25">
      <c r="B1950" s="16">
        <v>55.975600379821103</v>
      </c>
    </row>
    <row r="1951" spans="2:2" x14ac:dyDescent="0.25">
      <c r="B1951" s="16">
        <v>10.370799860559799</v>
      </c>
    </row>
    <row r="1952" spans="2:2" x14ac:dyDescent="0.25">
      <c r="B1952" s="16">
        <v>13.738950093552001</v>
      </c>
    </row>
    <row r="1953" spans="2:2" x14ac:dyDescent="0.25">
      <c r="B1953" s="16">
        <v>42.846219847022603</v>
      </c>
    </row>
    <row r="1954" spans="2:2" x14ac:dyDescent="0.25">
      <c r="B1954" s="16">
        <v>62.626346381357898</v>
      </c>
    </row>
    <row r="1955" spans="2:2" x14ac:dyDescent="0.25">
      <c r="B1955" s="16">
        <v>75.330537149238694</v>
      </c>
    </row>
    <row r="1956" spans="2:2" x14ac:dyDescent="0.25">
      <c r="B1956" s="16">
        <v>104.232825138306</v>
      </c>
    </row>
    <row r="1957" spans="2:2" x14ac:dyDescent="0.25">
      <c r="B1957" s="16">
        <v>118.370661837469</v>
      </c>
    </row>
    <row r="1958" spans="2:2" x14ac:dyDescent="0.25">
      <c r="B1958" s="16">
        <v>130.406406682919</v>
      </c>
    </row>
    <row r="1959" spans="2:2" x14ac:dyDescent="0.25">
      <c r="B1959" s="16">
        <v>136.47579638296</v>
      </c>
    </row>
    <row r="1960" spans="2:2" x14ac:dyDescent="0.25">
      <c r="B1960" s="16">
        <v>144.992425445832</v>
      </c>
    </row>
    <row r="1961" spans="2:2" x14ac:dyDescent="0.25">
      <c r="B1961" s="16">
        <v>164.18542543368699</v>
      </c>
    </row>
    <row r="1962" spans="2:2" x14ac:dyDescent="0.25">
      <c r="B1962" s="16">
        <v>193.890415879485</v>
      </c>
    </row>
    <row r="1963" spans="2:2" x14ac:dyDescent="0.25">
      <c r="B1963" s="16">
        <v>204.668127127258</v>
      </c>
    </row>
    <row r="1964" spans="2:2" x14ac:dyDescent="0.25">
      <c r="B1964" s="16">
        <v>215.375442350095</v>
      </c>
    </row>
    <row r="1965" spans="2:2" x14ac:dyDescent="0.25">
      <c r="B1965" s="16">
        <v>223.80638852579301</v>
      </c>
    </row>
    <row r="1966" spans="2:2" x14ac:dyDescent="0.25">
      <c r="B1966" s="16">
        <v>233.788407894046</v>
      </c>
    </row>
    <row r="1967" spans="2:2" x14ac:dyDescent="0.25">
      <c r="B1967" s="16">
        <v>241.63342115957701</v>
      </c>
    </row>
    <row r="1968" spans="2:2" x14ac:dyDescent="0.25">
      <c r="B1968" s="16">
        <v>244.893387878618</v>
      </c>
    </row>
    <row r="1969" spans="2:2" x14ac:dyDescent="0.25">
      <c r="B1969" s="16">
        <v>249.53538139142199</v>
      </c>
    </row>
    <row r="1970" spans="2:2" x14ac:dyDescent="0.25">
      <c r="B1970" s="16">
        <v>254.182699016935</v>
      </c>
    </row>
    <row r="1971" spans="2:2" x14ac:dyDescent="0.25">
      <c r="B1971" s="16">
        <v>263.87877046099197</v>
      </c>
    </row>
    <row r="1972" spans="2:2" x14ac:dyDescent="0.25">
      <c r="B1972" s="16">
        <v>279.09806822937901</v>
      </c>
    </row>
    <row r="1973" spans="2:2" x14ac:dyDescent="0.25">
      <c r="B1973" s="16">
        <v>299.59923629565498</v>
      </c>
    </row>
    <row r="1974" spans="2:2" x14ac:dyDescent="0.25">
      <c r="B1974" s="16">
        <v>321.511080863968</v>
      </c>
    </row>
    <row r="1975" spans="2:2" x14ac:dyDescent="0.25">
      <c r="B1975" s="16">
        <v>328.959008267402</v>
      </c>
    </row>
    <row r="1976" spans="2:2" x14ac:dyDescent="0.25">
      <c r="B1976" s="16">
        <v>343.46627228942799</v>
      </c>
    </row>
    <row r="1977" spans="2:2" x14ac:dyDescent="0.25">
      <c r="B1977" s="16">
        <v>14.5666827026948</v>
      </c>
    </row>
    <row r="1978" spans="2:2" x14ac:dyDescent="0.25">
      <c r="B1978" s="16">
        <v>26.197715003767399</v>
      </c>
    </row>
    <row r="1979" spans="2:2" x14ac:dyDescent="0.25">
      <c r="B1979" s="16">
        <v>42.4334736220639</v>
      </c>
    </row>
    <row r="1980" spans="2:2" x14ac:dyDescent="0.25">
      <c r="B1980" s="16">
        <v>64.666079554308595</v>
      </c>
    </row>
    <row r="1981" spans="2:2" x14ac:dyDescent="0.25">
      <c r="B1981" s="16">
        <v>79.520483625617899</v>
      </c>
    </row>
    <row r="1982" spans="2:2" x14ac:dyDescent="0.25">
      <c r="B1982" s="16">
        <v>99.928328755469195</v>
      </c>
    </row>
    <row r="1983" spans="2:2" x14ac:dyDescent="0.25">
      <c r="B1983" s="16">
        <v>104.267395624625</v>
      </c>
    </row>
    <row r="1984" spans="2:2" x14ac:dyDescent="0.25">
      <c r="B1984" s="16">
        <v>116.753705502694</v>
      </c>
    </row>
    <row r="1985" spans="2:2" x14ac:dyDescent="0.25">
      <c r="B1985" s="16">
        <v>119.58424428940199</v>
      </c>
    </row>
    <row r="1986" spans="2:2" x14ac:dyDescent="0.25">
      <c r="B1986" s="16">
        <v>134.937490885958</v>
      </c>
    </row>
    <row r="1987" spans="2:2" x14ac:dyDescent="0.25">
      <c r="B1987" s="16">
        <v>156.175512849032</v>
      </c>
    </row>
    <row r="1988" spans="2:2" x14ac:dyDescent="0.25">
      <c r="B1988" s="16">
        <v>163.75841535972501</v>
      </c>
    </row>
    <row r="1989" spans="2:2" x14ac:dyDescent="0.25">
      <c r="B1989" s="16">
        <v>166.91611097147199</v>
      </c>
    </row>
    <row r="1990" spans="2:2" x14ac:dyDescent="0.25">
      <c r="B1990" s="16">
        <v>224.146273784502</v>
      </c>
    </row>
    <row r="1991" spans="2:2" x14ac:dyDescent="0.25">
      <c r="B1991" s="16">
        <v>237.64487652773701</v>
      </c>
    </row>
    <row r="1992" spans="2:2" x14ac:dyDescent="0.25">
      <c r="B1992" s="16">
        <v>275.99951001575801</v>
      </c>
    </row>
    <row r="1993" spans="2:2" x14ac:dyDescent="0.25">
      <c r="B1993" s="16">
        <v>280.25181621918199</v>
      </c>
    </row>
    <row r="1994" spans="2:2" x14ac:dyDescent="0.25">
      <c r="B1994" s="16">
        <v>307.69613123468599</v>
      </c>
    </row>
    <row r="1995" spans="2:2" x14ac:dyDescent="0.25">
      <c r="B1995" s="16">
        <v>327.97440288420802</v>
      </c>
    </row>
    <row r="1996" spans="2:2" x14ac:dyDescent="0.25">
      <c r="B1996" s="16">
        <v>333.63028031823399</v>
      </c>
    </row>
    <row r="1997" spans="2:2" x14ac:dyDescent="0.25">
      <c r="B1997" s="16">
        <v>338.33868936832801</v>
      </c>
    </row>
    <row r="1998" spans="2:2" x14ac:dyDescent="0.25">
      <c r="B1998" s="16">
        <v>9.8789747769407494</v>
      </c>
    </row>
    <row r="1999" spans="2:2" x14ac:dyDescent="0.25">
      <c r="B1999" s="16">
        <v>23.579476167046</v>
      </c>
    </row>
    <row r="2000" spans="2:2" x14ac:dyDescent="0.25">
      <c r="B2000" s="16">
        <v>38.1438823864789</v>
      </c>
    </row>
    <row r="2001" spans="2:2" x14ac:dyDescent="0.25">
      <c r="B2001" s="16">
        <v>49.085146351383798</v>
      </c>
    </row>
    <row r="2002" spans="2:2" x14ac:dyDescent="0.25">
      <c r="B2002" s="16">
        <v>62.914534071004901</v>
      </c>
    </row>
    <row r="2003" spans="2:2" x14ac:dyDescent="0.25">
      <c r="B2003" s="16">
        <v>94.554265251949602</v>
      </c>
    </row>
    <row r="2004" spans="2:2" x14ac:dyDescent="0.25">
      <c r="B2004" s="16">
        <v>116.75950544861</v>
      </c>
    </row>
    <row r="2005" spans="2:2" x14ac:dyDescent="0.25">
      <c r="B2005" s="16">
        <v>131.70575387171601</v>
      </c>
    </row>
    <row r="2006" spans="2:2" x14ac:dyDescent="0.25">
      <c r="B2006" s="16">
        <v>152.40408264292</v>
      </c>
    </row>
    <row r="2007" spans="2:2" x14ac:dyDescent="0.25">
      <c r="B2007" s="16">
        <v>224.18859067232901</v>
      </c>
    </row>
    <row r="2008" spans="2:2" x14ac:dyDescent="0.25">
      <c r="B2008" s="16">
        <v>330.27351544785</v>
      </c>
    </row>
    <row r="2009" spans="2:2" x14ac:dyDescent="0.25">
      <c r="B2009" s="16">
        <v>353.98104260985099</v>
      </c>
    </row>
    <row r="2010" spans="2:2" x14ac:dyDescent="0.25">
      <c r="B2010" s="16">
        <v>22.9035409973337</v>
      </c>
    </row>
    <row r="2011" spans="2:2" x14ac:dyDescent="0.25">
      <c r="B2011" s="16">
        <v>29.6593316601537</v>
      </c>
    </row>
    <row r="2012" spans="2:2" x14ac:dyDescent="0.25">
      <c r="B2012" s="16">
        <v>35.510506326382099</v>
      </c>
    </row>
    <row r="2013" spans="2:2" x14ac:dyDescent="0.25">
      <c r="B2013" s="16">
        <v>82.127684203230999</v>
      </c>
    </row>
    <row r="2014" spans="2:2" x14ac:dyDescent="0.25">
      <c r="B2014" s="16">
        <v>91.579414496341101</v>
      </c>
    </row>
    <row r="2015" spans="2:2" x14ac:dyDescent="0.25">
      <c r="B2015" s="16">
        <v>100.720086743401</v>
      </c>
    </row>
    <row r="2016" spans="2:2" x14ac:dyDescent="0.25">
      <c r="B2016" s="16">
        <v>104.372712318658</v>
      </c>
    </row>
    <row r="2017" spans="2:2" x14ac:dyDescent="0.25">
      <c r="B2017" s="16">
        <v>114.552421371793</v>
      </c>
    </row>
    <row r="2018" spans="2:2" x14ac:dyDescent="0.25">
      <c r="B2018" s="16">
        <v>133.557534332432</v>
      </c>
    </row>
    <row r="2019" spans="2:2" x14ac:dyDescent="0.25">
      <c r="B2019" s="16">
        <v>168.981593854896</v>
      </c>
    </row>
    <row r="2020" spans="2:2" x14ac:dyDescent="0.25">
      <c r="B2020" s="16">
        <v>174.87241100793801</v>
      </c>
    </row>
    <row r="2021" spans="2:2" x14ac:dyDescent="0.25">
      <c r="B2021" s="16">
        <v>183.88932101531401</v>
      </c>
    </row>
    <row r="2022" spans="2:2" x14ac:dyDescent="0.25">
      <c r="B2022" s="16">
        <v>198.88852758786999</v>
      </c>
    </row>
    <row r="2023" spans="2:2" x14ac:dyDescent="0.25">
      <c r="B2023" s="16">
        <v>201.91894166399399</v>
      </c>
    </row>
    <row r="2024" spans="2:2" x14ac:dyDescent="0.25">
      <c r="B2024" s="16">
        <v>212.71614521804699</v>
      </c>
    </row>
    <row r="2025" spans="2:2" x14ac:dyDescent="0.25">
      <c r="B2025" s="16">
        <v>225.43684745247401</v>
      </c>
    </row>
    <row r="2026" spans="2:2" x14ac:dyDescent="0.25">
      <c r="B2026" s="16">
        <v>237.58724074291499</v>
      </c>
    </row>
    <row r="2027" spans="2:2" x14ac:dyDescent="0.25">
      <c r="B2027" s="16">
        <v>252.42212604618001</v>
      </c>
    </row>
    <row r="2028" spans="2:2" x14ac:dyDescent="0.25">
      <c r="B2028" s="16">
        <v>263.262101405213</v>
      </c>
    </row>
    <row r="2029" spans="2:2" x14ac:dyDescent="0.25">
      <c r="B2029" s="16">
        <v>274.44511501152402</v>
      </c>
    </row>
    <row r="2030" spans="2:2" x14ac:dyDescent="0.25">
      <c r="B2030" s="16">
        <v>282.38095823827899</v>
      </c>
    </row>
    <row r="2031" spans="2:2" x14ac:dyDescent="0.25">
      <c r="B2031" s="16">
        <v>295.680320599428</v>
      </c>
    </row>
    <row r="2032" spans="2:2" x14ac:dyDescent="0.25">
      <c r="B2032" s="16">
        <v>322.34254248869797</v>
      </c>
    </row>
    <row r="2033" spans="2:2" x14ac:dyDescent="0.25">
      <c r="B2033" s="16">
        <v>340.376384957178</v>
      </c>
    </row>
    <row r="2034" spans="2:2" x14ac:dyDescent="0.25">
      <c r="B2034" s="16">
        <v>13.7476398680981</v>
      </c>
    </row>
    <row r="2035" spans="2:2" x14ac:dyDescent="0.25">
      <c r="B2035" s="16">
        <v>38.9591337030067</v>
      </c>
    </row>
    <row r="2036" spans="2:2" x14ac:dyDescent="0.25">
      <c r="B2036" s="16">
        <v>42.937930572504499</v>
      </c>
    </row>
    <row r="2037" spans="2:2" x14ac:dyDescent="0.25">
      <c r="B2037" s="16">
        <v>53.155034470485603</v>
      </c>
    </row>
    <row r="2038" spans="2:2" x14ac:dyDescent="0.25">
      <c r="B2038" s="16">
        <v>77.775114603336107</v>
      </c>
    </row>
    <row r="2039" spans="2:2" x14ac:dyDescent="0.25">
      <c r="B2039" s="16">
        <v>84.861877206884202</v>
      </c>
    </row>
    <row r="2040" spans="2:2" x14ac:dyDescent="0.25">
      <c r="B2040" s="16">
        <v>104.887342408184</v>
      </c>
    </row>
    <row r="2041" spans="2:2" x14ac:dyDescent="0.25">
      <c r="B2041" s="16">
        <v>120.853452200609</v>
      </c>
    </row>
    <row r="2042" spans="2:2" x14ac:dyDescent="0.25">
      <c r="B2042" s="16">
        <v>189.337734237457</v>
      </c>
    </row>
    <row r="2043" spans="2:2" x14ac:dyDescent="0.25">
      <c r="B2043" s="16">
        <v>207.21024799322501</v>
      </c>
    </row>
    <row r="2044" spans="2:2" x14ac:dyDescent="0.25">
      <c r="B2044" s="16">
        <v>237.376121427285</v>
      </c>
    </row>
    <row r="2045" spans="2:2" x14ac:dyDescent="0.25">
      <c r="B2045" s="16">
        <v>251.93817686583401</v>
      </c>
    </row>
    <row r="2046" spans="2:2" x14ac:dyDescent="0.25">
      <c r="B2046" s="16">
        <v>256.808162454171</v>
      </c>
    </row>
    <row r="2047" spans="2:2" x14ac:dyDescent="0.25">
      <c r="B2047" s="16">
        <v>270.173117803406</v>
      </c>
    </row>
    <row r="2048" spans="2:2" x14ac:dyDescent="0.25">
      <c r="B2048" s="16">
        <v>282.00166939018601</v>
      </c>
    </row>
    <row r="2049" spans="2:2" x14ac:dyDescent="0.25">
      <c r="B2049" s="16">
        <v>299.931337411492</v>
      </c>
    </row>
    <row r="2050" spans="2:2" x14ac:dyDescent="0.25">
      <c r="B2050" s="16">
        <v>321.04812853097002</v>
      </c>
    </row>
    <row r="2051" spans="2:2" x14ac:dyDescent="0.25">
      <c r="B2051" s="16">
        <v>330.38374817333698</v>
      </c>
    </row>
    <row r="2052" spans="2:2" x14ac:dyDescent="0.25">
      <c r="B2052" s="16">
        <v>343.211710117444</v>
      </c>
    </row>
    <row r="2053" spans="2:2" x14ac:dyDescent="0.25">
      <c r="B2053" s="16">
        <v>351.62786859477802</v>
      </c>
    </row>
    <row r="2054" spans="2:2" x14ac:dyDescent="0.25">
      <c r="B2054" s="16">
        <v>325.39886621689197</v>
      </c>
    </row>
    <row r="2055" spans="2:2" x14ac:dyDescent="0.25">
      <c r="B2055" s="16">
        <v>3.2867603347278398</v>
      </c>
    </row>
    <row r="2056" spans="2:2" x14ac:dyDescent="0.25">
      <c r="B2056" s="16">
        <v>24.962795130307001</v>
      </c>
    </row>
    <row r="2057" spans="2:2" x14ac:dyDescent="0.25">
      <c r="B2057" s="16">
        <v>36.783708629781898</v>
      </c>
    </row>
    <row r="2058" spans="2:2" x14ac:dyDescent="0.25">
      <c r="B2058" s="16">
        <v>62.209655277173603</v>
      </c>
    </row>
    <row r="2059" spans="2:2" x14ac:dyDescent="0.25">
      <c r="B2059" s="16">
        <v>107.55880106227499</v>
      </c>
    </row>
    <row r="2060" spans="2:2" x14ac:dyDescent="0.25">
      <c r="B2060" s="16">
        <v>142.126783266963</v>
      </c>
    </row>
    <row r="2061" spans="2:2" x14ac:dyDescent="0.25">
      <c r="B2061" s="16">
        <v>151.24676971171399</v>
      </c>
    </row>
    <row r="2062" spans="2:2" x14ac:dyDescent="0.25">
      <c r="B2062" s="16">
        <v>163.88725747490301</v>
      </c>
    </row>
    <row r="2063" spans="2:2" x14ac:dyDescent="0.25">
      <c r="B2063" s="16">
        <v>204.93607559553701</v>
      </c>
    </row>
    <row r="2064" spans="2:2" x14ac:dyDescent="0.25">
      <c r="B2064" s="16">
        <v>213.99965472768801</v>
      </c>
    </row>
    <row r="2065" spans="2:2" x14ac:dyDescent="0.25">
      <c r="B2065" s="16">
        <v>225.85863569023201</v>
      </c>
    </row>
    <row r="2066" spans="2:2" x14ac:dyDescent="0.25">
      <c r="B2066" s="16">
        <v>242.95406220586401</v>
      </c>
    </row>
    <row r="2067" spans="2:2" x14ac:dyDescent="0.25">
      <c r="B2067" s="16">
        <v>280.53907576643502</v>
      </c>
    </row>
    <row r="2068" spans="2:2" x14ac:dyDescent="0.25">
      <c r="B2068" s="16">
        <v>284.060306310888</v>
      </c>
    </row>
    <row r="2069" spans="2:2" x14ac:dyDescent="0.25">
      <c r="B2069" s="16">
        <v>296.41582019504898</v>
      </c>
    </row>
    <row r="2070" spans="2:2" x14ac:dyDescent="0.25">
      <c r="B2070" s="16">
        <v>307.87798468444998</v>
      </c>
    </row>
    <row r="2071" spans="2:2" x14ac:dyDescent="0.25">
      <c r="B2071" s="16">
        <v>327.07762472659402</v>
      </c>
    </row>
    <row r="2072" spans="2:2" x14ac:dyDescent="0.25">
      <c r="B2072" s="16">
        <v>340.79557356267202</v>
      </c>
    </row>
    <row r="2073" spans="2:2" x14ac:dyDescent="0.25">
      <c r="B2073" s="16">
        <v>348.93202335444101</v>
      </c>
    </row>
    <row r="2074" spans="2:2" x14ac:dyDescent="0.25">
      <c r="B2074" s="16">
        <v>355.85888340792701</v>
      </c>
    </row>
    <row r="2075" spans="2:2" x14ac:dyDescent="0.25">
      <c r="B2075" s="16">
        <v>359.40805897842</v>
      </c>
    </row>
    <row r="2076" spans="2:2" x14ac:dyDescent="0.25">
      <c r="B2076" s="16">
        <v>15.104062555541301</v>
      </c>
    </row>
    <row r="2077" spans="2:2" x14ac:dyDescent="0.25">
      <c r="B2077" s="16">
        <v>25.068537908636099</v>
      </c>
    </row>
    <row r="2078" spans="2:2" x14ac:dyDescent="0.25">
      <c r="B2078" s="16">
        <v>39.9645964479407</v>
      </c>
    </row>
    <row r="2079" spans="2:2" x14ac:dyDescent="0.25">
      <c r="B2079" s="16">
        <v>50.694782655446197</v>
      </c>
    </row>
    <row r="2080" spans="2:2" x14ac:dyDescent="0.25">
      <c r="B2080" s="16">
        <v>62.181064058485099</v>
      </c>
    </row>
    <row r="2081" spans="2:2" x14ac:dyDescent="0.25">
      <c r="B2081" s="16">
        <v>78.8689357595389</v>
      </c>
    </row>
    <row r="2082" spans="2:2" x14ac:dyDescent="0.25">
      <c r="B2082" s="16">
        <v>87.331825000992097</v>
      </c>
    </row>
    <row r="2083" spans="2:2" x14ac:dyDescent="0.25">
      <c r="B2083" s="16">
        <v>99.0528226397482</v>
      </c>
    </row>
    <row r="2084" spans="2:2" x14ac:dyDescent="0.25">
      <c r="B2084" s="16">
        <v>102.31941746307299</v>
      </c>
    </row>
    <row r="2085" spans="2:2" x14ac:dyDescent="0.25">
      <c r="B2085" s="16">
        <v>127.43431037199601</v>
      </c>
    </row>
    <row r="2086" spans="2:2" x14ac:dyDescent="0.25">
      <c r="B2086" s="16">
        <v>141.284491526392</v>
      </c>
    </row>
    <row r="2087" spans="2:2" x14ac:dyDescent="0.25">
      <c r="B2087" s="16">
        <v>183.25313388734801</v>
      </c>
    </row>
    <row r="2088" spans="2:2" x14ac:dyDescent="0.25">
      <c r="B2088" s="16">
        <v>194.17408643278699</v>
      </c>
    </row>
    <row r="2089" spans="2:2" x14ac:dyDescent="0.25">
      <c r="B2089" s="16">
        <v>228.31843885899099</v>
      </c>
    </row>
    <row r="2090" spans="2:2" x14ac:dyDescent="0.25">
      <c r="B2090" s="16">
        <v>240.48988174476401</v>
      </c>
    </row>
    <row r="2091" spans="2:2" x14ac:dyDescent="0.25">
      <c r="B2091" s="16">
        <v>267.73177072196802</v>
      </c>
    </row>
    <row r="2092" spans="2:2" x14ac:dyDescent="0.25">
      <c r="B2092" s="16">
        <v>283.73106363097497</v>
      </c>
    </row>
    <row r="2093" spans="2:2" x14ac:dyDescent="0.25">
      <c r="B2093" s="16">
        <v>313.41241643330602</v>
      </c>
    </row>
    <row r="2094" spans="2:2" x14ac:dyDescent="0.25">
      <c r="B2094" s="16">
        <v>316.49977796540202</v>
      </c>
    </row>
    <row r="2095" spans="2:2" x14ac:dyDescent="0.25">
      <c r="B2095" s="16">
        <v>340.440935072576</v>
      </c>
    </row>
    <row r="2096" spans="2:2" x14ac:dyDescent="0.25">
      <c r="B2096" s="16">
        <v>344.78904807068699</v>
      </c>
    </row>
    <row r="2097" spans="2:2" x14ac:dyDescent="0.25">
      <c r="B2097" s="16">
        <v>357.23636964807997</v>
      </c>
    </row>
    <row r="2098" spans="2:2" x14ac:dyDescent="0.25">
      <c r="B2098" s="16">
        <v>16.062916784551401</v>
      </c>
    </row>
    <row r="2099" spans="2:2" x14ac:dyDescent="0.25">
      <c r="B2099" s="16">
        <v>25.926169712334001</v>
      </c>
    </row>
    <row r="2100" spans="2:2" x14ac:dyDescent="0.25">
      <c r="B2100" s="16">
        <v>52.072276268336402</v>
      </c>
    </row>
    <row r="2101" spans="2:2" x14ac:dyDescent="0.25">
      <c r="B2101" s="16">
        <v>65.305767222279698</v>
      </c>
    </row>
    <row r="2102" spans="2:2" x14ac:dyDescent="0.25">
      <c r="B2102" s="16">
        <v>71.593722649458599</v>
      </c>
    </row>
    <row r="2103" spans="2:2" x14ac:dyDescent="0.25">
      <c r="B2103" s="16">
        <v>74.472075636262701</v>
      </c>
    </row>
    <row r="2104" spans="2:2" x14ac:dyDescent="0.25">
      <c r="B2104" s="16">
        <v>78.377157904943502</v>
      </c>
    </row>
    <row r="2105" spans="2:2" x14ac:dyDescent="0.25">
      <c r="B2105" s="16">
        <v>82.839400094438105</v>
      </c>
    </row>
    <row r="2106" spans="2:2" x14ac:dyDescent="0.25">
      <c r="B2106" s="16">
        <v>86.851553627002502</v>
      </c>
    </row>
    <row r="2107" spans="2:2" x14ac:dyDescent="0.25">
      <c r="B2107" s="16">
        <v>95.103065239113803</v>
      </c>
    </row>
    <row r="2108" spans="2:2" x14ac:dyDescent="0.25">
      <c r="B2108" s="16">
        <v>101.37646656755</v>
      </c>
    </row>
    <row r="2109" spans="2:2" x14ac:dyDescent="0.25">
      <c r="B2109" s="16">
        <v>107.374346365834</v>
      </c>
    </row>
    <row r="2110" spans="2:2" x14ac:dyDescent="0.25">
      <c r="B2110" s="16">
        <v>118.776088972021</v>
      </c>
    </row>
    <row r="2111" spans="2:2" x14ac:dyDescent="0.25">
      <c r="B2111" s="16">
        <v>123.61121002933299</v>
      </c>
    </row>
    <row r="2112" spans="2:2" x14ac:dyDescent="0.25">
      <c r="B2112" s="16">
        <v>136.56457684658201</v>
      </c>
    </row>
    <row r="2113" spans="2:2" x14ac:dyDescent="0.25">
      <c r="B2113" s="16">
        <v>155.57352471964001</v>
      </c>
    </row>
    <row r="2114" spans="2:2" x14ac:dyDescent="0.25">
      <c r="B2114" s="16">
        <v>163.99372170369799</v>
      </c>
    </row>
    <row r="2115" spans="2:2" x14ac:dyDescent="0.25">
      <c r="B2115" s="16">
        <v>169.85564957822399</v>
      </c>
    </row>
    <row r="2116" spans="2:2" x14ac:dyDescent="0.25">
      <c r="B2116" s="16">
        <v>262.15638821248598</v>
      </c>
    </row>
    <row r="2117" spans="2:2" x14ac:dyDescent="0.25">
      <c r="B2117" s="16">
        <v>288.18137739621801</v>
      </c>
    </row>
    <row r="2118" spans="2:2" x14ac:dyDescent="0.25">
      <c r="B2118" s="16">
        <v>331.18440464813</v>
      </c>
    </row>
    <row r="2119" spans="2:2" x14ac:dyDescent="0.25">
      <c r="B2119" s="16">
        <v>7.2111753229910596</v>
      </c>
    </row>
    <row r="2120" spans="2:2" x14ac:dyDescent="0.25">
      <c r="B2120" s="16">
        <v>30.704440851198999</v>
      </c>
    </row>
    <row r="2121" spans="2:2" x14ac:dyDescent="0.25">
      <c r="B2121" s="16">
        <v>49.1672668600512</v>
      </c>
    </row>
    <row r="2122" spans="2:2" x14ac:dyDescent="0.25">
      <c r="B2122" s="16">
        <v>83.848677927632593</v>
      </c>
    </row>
    <row r="2123" spans="2:2" x14ac:dyDescent="0.25">
      <c r="B2123" s="16">
        <v>103.92040829043999</v>
      </c>
    </row>
    <row r="2124" spans="2:2" x14ac:dyDescent="0.25">
      <c r="B2124" s="16">
        <v>134.44690671900901</v>
      </c>
    </row>
    <row r="2125" spans="2:2" x14ac:dyDescent="0.25">
      <c r="B2125" s="16">
        <v>149.45009141083401</v>
      </c>
    </row>
    <row r="2126" spans="2:2" x14ac:dyDescent="0.25">
      <c r="B2126" s="16">
        <v>190.741567262465</v>
      </c>
    </row>
    <row r="2127" spans="2:2" x14ac:dyDescent="0.25">
      <c r="B2127" s="16">
        <v>210.83862955887199</v>
      </c>
    </row>
    <row r="2128" spans="2:2" x14ac:dyDescent="0.25">
      <c r="B2128" s="16">
        <v>232.55066611483201</v>
      </c>
    </row>
    <row r="2129" spans="2:2" x14ac:dyDescent="0.25">
      <c r="B2129" s="16">
        <v>251.87400916170199</v>
      </c>
    </row>
    <row r="2130" spans="2:2" x14ac:dyDescent="0.25">
      <c r="B2130" s="16">
        <v>268.61814722020603</v>
      </c>
    </row>
    <row r="2131" spans="2:2" x14ac:dyDescent="0.25">
      <c r="B2131" s="16">
        <v>278.680871517448</v>
      </c>
    </row>
    <row r="2132" spans="2:2" x14ac:dyDescent="0.25">
      <c r="B2132" s="16">
        <v>285.17503138055702</v>
      </c>
    </row>
    <row r="2133" spans="2:2" x14ac:dyDescent="0.25">
      <c r="B2133" s="16">
        <v>298.36889247426598</v>
      </c>
    </row>
    <row r="2134" spans="2:2" x14ac:dyDescent="0.25">
      <c r="B2134" s="16">
        <v>311.149364091623</v>
      </c>
    </row>
    <row r="2135" spans="2:2" x14ac:dyDescent="0.25">
      <c r="B2135" s="16">
        <v>322.961702336987</v>
      </c>
    </row>
    <row r="2136" spans="2:2" x14ac:dyDescent="0.25">
      <c r="B2136" s="16">
        <v>336.54449422277202</v>
      </c>
    </row>
    <row r="2137" spans="2:2" x14ac:dyDescent="0.25">
      <c r="B2137" s="16">
        <v>346.44391432138002</v>
      </c>
    </row>
    <row r="2138" spans="2:2" x14ac:dyDescent="0.25">
      <c r="B2138" s="16">
        <v>358.09941831910402</v>
      </c>
    </row>
    <row r="2139" spans="2:2" x14ac:dyDescent="0.25">
      <c r="B2139" s="16">
        <v>6.8906184795227698</v>
      </c>
    </row>
    <row r="2140" spans="2:2" x14ac:dyDescent="0.25">
      <c r="B2140" s="16">
        <v>64.419237428090796</v>
      </c>
    </row>
    <row r="2141" spans="2:2" x14ac:dyDescent="0.25">
      <c r="B2141" s="16">
        <v>126.235958148872</v>
      </c>
    </row>
    <row r="2142" spans="2:2" x14ac:dyDescent="0.25">
      <c r="B2142" s="16">
        <v>155.66994331594</v>
      </c>
    </row>
    <row r="2143" spans="2:2" x14ac:dyDescent="0.25">
      <c r="B2143" s="16">
        <v>185.419150732616</v>
      </c>
    </row>
    <row r="2144" spans="2:2" x14ac:dyDescent="0.25">
      <c r="B2144" s="16">
        <v>195.85425672494199</v>
      </c>
    </row>
    <row r="2145" spans="2:2" x14ac:dyDescent="0.25">
      <c r="B2145" s="16">
        <v>216.931032170115</v>
      </c>
    </row>
    <row r="2146" spans="2:2" x14ac:dyDescent="0.25">
      <c r="B2146" s="16">
        <v>220.281911795068</v>
      </c>
    </row>
    <row r="2147" spans="2:2" x14ac:dyDescent="0.25">
      <c r="B2147" s="16">
        <v>243.62799334405099</v>
      </c>
    </row>
    <row r="2148" spans="2:2" x14ac:dyDescent="0.25">
      <c r="B2148" s="16">
        <v>299.752129429609</v>
      </c>
    </row>
    <row r="2149" spans="2:2" x14ac:dyDescent="0.25">
      <c r="B2149" s="16">
        <v>330.85103126906398</v>
      </c>
    </row>
    <row r="2150" spans="2:2" x14ac:dyDescent="0.25">
      <c r="B2150" s="16">
        <v>179.662857874748</v>
      </c>
    </row>
    <row r="2151" spans="2:2" x14ac:dyDescent="0.25">
      <c r="B2151" s="16">
        <v>23.622298169142699</v>
      </c>
    </row>
    <row r="2152" spans="2:2" x14ac:dyDescent="0.25">
      <c r="B2152" s="16">
        <v>43.483104564784597</v>
      </c>
    </row>
    <row r="2153" spans="2:2" x14ac:dyDescent="0.25">
      <c r="B2153" s="16">
        <v>62.8954817179551</v>
      </c>
    </row>
    <row r="2154" spans="2:2" x14ac:dyDescent="0.25">
      <c r="B2154" s="16">
        <v>127.052278982852</v>
      </c>
    </row>
    <row r="2155" spans="2:2" x14ac:dyDescent="0.25">
      <c r="B2155" s="16">
        <v>152.20886046021599</v>
      </c>
    </row>
    <row r="2156" spans="2:2" x14ac:dyDescent="0.25">
      <c r="B2156" s="16">
        <v>162.79455795206499</v>
      </c>
    </row>
    <row r="2157" spans="2:2" x14ac:dyDescent="0.25">
      <c r="B2157" s="16">
        <v>171.677788070167</v>
      </c>
    </row>
    <row r="2158" spans="2:2" x14ac:dyDescent="0.25">
      <c r="B2158" s="16">
        <v>179.67346449528199</v>
      </c>
    </row>
    <row r="2159" spans="2:2" x14ac:dyDescent="0.25">
      <c r="B2159" s="16">
        <v>193.56598546896501</v>
      </c>
    </row>
    <row r="2160" spans="2:2" x14ac:dyDescent="0.25">
      <c r="B2160" s="16">
        <v>204.971959110782</v>
      </c>
    </row>
    <row r="2161" spans="2:2" x14ac:dyDescent="0.25">
      <c r="B2161" s="16">
        <v>227.75002101387901</v>
      </c>
    </row>
    <row r="2162" spans="2:2" x14ac:dyDescent="0.25">
      <c r="B2162" s="16">
        <v>241.25848070093099</v>
      </c>
    </row>
    <row r="2163" spans="2:2" x14ac:dyDescent="0.25">
      <c r="B2163" s="16">
        <v>258.68510381516899</v>
      </c>
    </row>
    <row r="2164" spans="2:2" x14ac:dyDescent="0.25">
      <c r="B2164" s="16">
        <v>268.84205272298698</v>
      </c>
    </row>
    <row r="2165" spans="2:2" x14ac:dyDescent="0.25">
      <c r="B2165" s="16">
        <v>283.70756749187802</v>
      </c>
    </row>
    <row r="2166" spans="2:2" x14ac:dyDescent="0.25">
      <c r="B2166" s="16">
        <v>299.92404540433398</v>
      </c>
    </row>
    <row r="2167" spans="2:2" x14ac:dyDescent="0.25">
      <c r="B2167" s="16">
        <v>331.10276715225802</v>
      </c>
    </row>
    <row r="2168" spans="2:2" x14ac:dyDescent="0.25">
      <c r="B2168" s="16">
        <v>352.715942688403</v>
      </c>
    </row>
    <row r="2169" spans="2:2" x14ac:dyDescent="0.25">
      <c r="B2169" s="16">
        <v>22.731798064182499</v>
      </c>
    </row>
    <row r="2170" spans="2:2" x14ac:dyDescent="0.25">
      <c r="B2170" s="16">
        <v>50.474192977200303</v>
      </c>
    </row>
    <row r="2171" spans="2:2" x14ac:dyDescent="0.25">
      <c r="B2171" s="16">
        <v>119.33396758482399</v>
      </c>
    </row>
    <row r="2172" spans="2:2" x14ac:dyDescent="0.25">
      <c r="B2172" s="16">
        <v>151.126504788039</v>
      </c>
    </row>
    <row r="2173" spans="2:2" x14ac:dyDescent="0.25">
      <c r="B2173" s="16">
        <v>164.138213710938</v>
      </c>
    </row>
    <row r="2174" spans="2:2" x14ac:dyDescent="0.25">
      <c r="B2174" s="16">
        <v>168.785391684784</v>
      </c>
    </row>
    <row r="2175" spans="2:2" x14ac:dyDescent="0.25">
      <c r="B2175" s="16">
        <v>183.08215449401499</v>
      </c>
    </row>
    <row r="2176" spans="2:2" x14ac:dyDescent="0.25">
      <c r="B2176" s="16">
        <v>202.91144688721201</v>
      </c>
    </row>
    <row r="2177" spans="2:2" x14ac:dyDescent="0.25">
      <c r="B2177" s="16">
        <v>209.22887069183199</v>
      </c>
    </row>
    <row r="2178" spans="2:2" x14ac:dyDescent="0.25">
      <c r="B2178" s="16">
        <v>212.35108061624399</v>
      </c>
    </row>
    <row r="2179" spans="2:2" x14ac:dyDescent="0.25">
      <c r="B2179" s="16">
        <v>220.97514236409199</v>
      </c>
    </row>
    <row r="2180" spans="2:2" x14ac:dyDescent="0.25">
      <c r="B2180" s="16">
        <v>228.551619838486</v>
      </c>
    </row>
    <row r="2181" spans="2:2" x14ac:dyDescent="0.25">
      <c r="B2181" s="16">
        <v>233.382378399478</v>
      </c>
    </row>
    <row r="2182" spans="2:2" x14ac:dyDescent="0.25">
      <c r="B2182" s="16">
        <v>242.05804760971799</v>
      </c>
    </row>
    <row r="2183" spans="2:2" x14ac:dyDescent="0.25">
      <c r="B2183" s="16">
        <v>253.59633404779399</v>
      </c>
    </row>
    <row r="2184" spans="2:2" x14ac:dyDescent="0.25">
      <c r="B2184" s="16">
        <v>274.25030413742797</v>
      </c>
    </row>
    <row r="2185" spans="2:2" x14ac:dyDescent="0.25">
      <c r="B2185" s="16">
        <v>295.03558117736202</v>
      </c>
    </row>
    <row r="2186" spans="2:2" x14ac:dyDescent="0.25">
      <c r="B2186" s="16">
        <v>310.06632316122398</v>
      </c>
    </row>
    <row r="2187" spans="2:2" x14ac:dyDescent="0.25">
      <c r="B2187" s="16">
        <v>323.67145838383601</v>
      </c>
    </row>
    <row r="2188" spans="2:2" x14ac:dyDescent="0.25">
      <c r="B2188" s="16">
        <v>341.87197559574901</v>
      </c>
    </row>
    <row r="2189" spans="2:2" x14ac:dyDescent="0.25">
      <c r="B2189" s="16">
        <v>8.1679090253767797</v>
      </c>
    </row>
    <row r="2190" spans="2:2" x14ac:dyDescent="0.25">
      <c r="B2190" s="16">
        <v>36.027028673561801</v>
      </c>
    </row>
    <row r="2191" spans="2:2" x14ac:dyDescent="0.25">
      <c r="B2191" s="16">
        <v>60.966298436171201</v>
      </c>
    </row>
    <row r="2192" spans="2:2" x14ac:dyDescent="0.25">
      <c r="B2192" s="16">
        <v>76.839872472232599</v>
      </c>
    </row>
    <row r="2193" spans="2:2" x14ac:dyDescent="0.25">
      <c r="B2193" s="16">
        <v>93.436790448808793</v>
      </c>
    </row>
    <row r="2194" spans="2:2" x14ac:dyDescent="0.25">
      <c r="B2194" s="16">
        <v>106.38231667037</v>
      </c>
    </row>
    <row r="2195" spans="2:2" x14ac:dyDescent="0.25">
      <c r="B2195" s="16">
        <v>116.326342105564</v>
      </c>
    </row>
    <row r="2196" spans="2:2" x14ac:dyDescent="0.25">
      <c r="B2196" s="16">
        <v>129.68358219467399</v>
      </c>
    </row>
    <row r="2197" spans="2:2" x14ac:dyDescent="0.25">
      <c r="B2197" s="16">
        <v>182.61196724729899</v>
      </c>
    </row>
    <row r="2198" spans="2:2" x14ac:dyDescent="0.25">
      <c r="B2198" s="16">
        <v>275.45668367393398</v>
      </c>
    </row>
    <row r="2199" spans="2:2" x14ac:dyDescent="0.25">
      <c r="B2199" s="16">
        <v>285.92170461974302</v>
      </c>
    </row>
    <row r="2200" spans="2:2" x14ac:dyDescent="0.25">
      <c r="B2200" s="16">
        <v>300.975180468399</v>
      </c>
    </row>
    <row r="2201" spans="2:2" x14ac:dyDescent="0.25">
      <c r="B2201" s="16">
        <v>305.61117484294198</v>
      </c>
    </row>
    <row r="2202" spans="2:2" x14ac:dyDescent="0.25">
      <c r="B2202" s="16">
        <v>316.46679089503999</v>
      </c>
    </row>
    <row r="2203" spans="2:2" x14ac:dyDescent="0.25">
      <c r="B2203" s="16">
        <v>336.20495800517801</v>
      </c>
    </row>
    <row r="2204" spans="2:2" x14ac:dyDescent="0.25">
      <c r="B2204" s="16">
        <v>78.751892110212395</v>
      </c>
    </row>
    <row r="2205" spans="2:2" x14ac:dyDescent="0.25">
      <c r="B2205" s="16">
        <v>107.735260111925</v>
      </c>
    </row>
    <row r="2206" spans="2:2" x14ac:dyDescent="0.25">
      <c r="B2206" s="16">
        <v>123.046431593275</v>
      </c>
    </row>
    <row r="2207" spans="2:2" x14ac:dyDescent="0.25">
      <c r="B2207" s="16">
        <v>165.482720815307</v>
      </c>
    </row>
    <row r="2208" spans="2:2" x14ac:dyDescent="0.25">
      <c r="B2208" s="16">
        <v>193.98996986067101</v>
      </c>
    </row>
    <row r="2209" spans="2:2" x14ac:dyDescent="0.25">
      <c r="B2209" s="16">
        <v>221.628938232038</v>
      </c>
    </row>
    <row r="2210" spans="2:2" x14ac:dyDescent="0.25">
      <c r="B2210" s="16">
        <v>229.27655861493099</v>
      </c>
    </row>
    <row r="2211" spans="2:2" x14ac:dyDescent="0.25">
      <c r="B2211" s="16">
        <v>238.130489935643</v>
      </c>
    </row>
    <row r="2212" spans="2:2" x14ac:dyDescent="0.25">
      <c r="B2212" s="16">
        <v>243.57448569912901</v>
      </c>
    </row>
    <row r="2213" spans="2:2" x14ac:dyDescent="0.25">
      <c r="B2213" s="16">
        <v>246.40204416134301</v>
      </c>
    </row>
    <row r="2214" spans="2:2" x14ac:dyDescent="0.25">
      <c r="B2214" s="16">
        <v>254.830119556352</v>
      </c>
    </row>
    <row r="2215" spans="2:2" x14ac:dyDescent="0.25">
      <c r="B2215" s="16">
        <v>267.36013403703299</v>
      </c>
    </row>
    <row r="2216" spans="2:2" x14ac:dyDescent="0.25">
      <c r="B2216" s="16">
        <v>294.69786446876799</v>
      </c>
    </row>
    <row r="2217" spans="2:2" x14ac:dyDescent="0.25">
      <c r="B2217" s="16">
        <v>316.14706748423703</v>
      </c>
    </row>
    <row r="2218" spans="2:2" x14ac:dyDescent="0.25">
      <c r="B2218" s="16">
        <v>326.363514706773</v>
      </c>
    </row>
    <row r="2219" spans="2:2" x14ac:dyDescent="0.25">
      <c r="B2219" s="16">
        <v>341.24883147319298</v>
      </c>
    </row>
    <row r="2220" spans="2:2" x14ac:dyDescent="0.25">
      <c r="B2220" s="16">
        <v>336.35835345519899</v>
      </c>
    </row>
    <row r="2221" spans="2:2" x14ac:dyDescent="0.25">
      <c r="B2221" s="16">
        <v>8.8785718279630501</v>
      </c>
    </row>
    <row r="2222" spans="2:2" x14ac:dyDescent="0.25">
      <c r="B2222" s="16">
        <v>24.361127041819</v>
      </c>
    </row>
    <row r="2223" spans="2:2" x14ac:dyDescent="0.25">
      <c r="B2223" s="16">
        <v>28.501496036335698</v>
      </c>
    </row>
    <row r="2224" spans="2:2" x14ac:dyDescent="0.25">
      <c r="B2224" s="16">
        <v>47.188087955773398</v>
      </c>
    </row>
    <row r="2225" spans="2:2" x14ac:dyDescent="0.25">
      <c r="B2225" s="16">
        <v>62.377296685864799</v>
      </c>
    </row>
    <row r="2226" spans="2:2" x14ac:dyDescent="0.25">
      <c r="B2226" s="16">
        <v>90.984364862295706</v>
      </c>
    </row>
    <row r="2227" spans="2:2" x14ac:dyDescent="0.25">
      <c r="B2227" s="16">
        <v>150.99941506065301</v>
      </c>
    </row>
    <row r="2228" spans="2:2" x14ac:dyDescent="0.25">
      <c r="B2228" s="16">
        <v>160.34478785322301</v>
      </c>
    </row>
    <row r="2229" spans="2:2" x14ac:dyDescent="0.25">
      <c r="B2229" s="16">
        <v>169.264040904105</v>
      </c>
    </row>
    <row r="2230" spans="2:2" x14ac:dyDescent="0.25">
      <c r="B2230" s="16">
        <v>190.789176341444</v>
      </c>
    </row>
    <row r="2231" spans="2:2" x14ac:dyDescent="0.25">
      <c r="B2231" s="16">
        <v>209.596918130083</v>
      </c>
    </row>
    <row r="2232" spans="2:2" x14ac:dyDescent="0.25">
      <c r="B2232" s="16">
        <v>221.84187989520601</v>
      </c>
    </row>
    <row r="2233" spans="2:2" x14ac:dyDescent="0.25">
      <c r="B2233" s="16">
        <v>227.36820553396799</v>
      </c>
    </row>
    <row r="2234" spans="2:2" x14ac:dyDescent="0.25">
      <c r="B2234" s="16">
        <v>240.48141974344901</v>
      </c>
    </row>
    <row r="2235" spans="2:2" x14ac:dyDescent="0.25">
      <c r="B2235" s="16">
        <v>257.69148965710099</v>
      </c>
    </row>
    <row r="2236" spans="2:2" x14ac:dyDescent="0.25">
      <c r="B2236" s="16">
        <v>267.78772661461102</v>
      </c>
    </row>
    <row r="2237" spans="2:2" x14ac:dyDescent="0.25">
      <c r="B2237" s="16">
        <v>279.72453657621497</v>
      </c>
    </row>
    <row r="2238" spans="2:2" x14ac:dyDescent="0.25">
      <c r="B2238" s="16">
        <v>291.18283105641399</v>
      </c>
    </row>
    <row r="2239" spans="2:2" x14ac:dyDescent="0.25">
      <c r="B2239" s="16">
        <v>305.04331012058299</v>
      </c>
    </row>
    <row r="2240" spans="2:2" x14ac:dyDescent="0.25">
      <c r="B2240" s="16">
        <v>313.05889290101402</v>
      </c>
    </row>
    <row r="2241" spans="2:2" x14ac:dyDescent="0.25">
      <c r="B2241" s="16">
        <v>322.01513804934598</v>
      </c>
    </row>
    <row r="2242" spans="2:2" x14ac:dyDescent="0.25">
      <c r="B2242" s="16">
        <v>325.68445250005198</v>
      </c>
    </row>
    <row r="2243" spans="2:2" x14ac:dyDescent="0.25">
      <c r="B2243" s="16">
        <v>334.07321566504601</v>
      </c>
    </row>
    <row r="2244" spans="2:2" x14ac:dyDescent="0.25">
      <c r="B2244" s="16">
        <v>348.65602018215901</v>
      </c>
    </row>
    <row r="2245" spans="2:2" x14ac:dyDescent="0.25">
      <c r="B2245" s="16">
        <v>269.35104047458299</v>
      </c>
    </row>
    <row r="2246" spans="2:2" x14ac:dyDescent="0.25">
      <c r="B2246" s="16">
        <v>28.577944302569801</v>
      </c>
    </row>
    <row r="2247" spans="2:2" x14ac:dyDescent="0.25">
      <c r="B2247" s="16">
        <v>32.909294200940998</v>
      </c>
    </row>
    <row r="2248" spans="2:2" x14ac:dyDescent="0.25">
      <c r="B2248" s="16">
        <v>47.312978976407003</v>
      </c>
    </row>
    <row r="2249" spans="2:2" x14ac:dyDescent="0.25">
      <c r="B2249" s="16">
        <v>65.298318182786005</v>
      </c>
    </row>
    <row r="2250" spans="2:2" x14ac:dyDescent="0.25">
      <c r="B2250" s="16">
        <v>86.394493656878396</v>
      </c>
    </row>
    <row r="2251" spans="2:2" x14ac:dyDescent="0.25">
      <c r="B2251" s="16">
        <v>123.44582975352201</v>
      </c>
    </row>
    <row r="2252" spans="2:2" x14ac:dyDescent="0.25">
      <c r="B2252" s="16">
        <v>137.046850496719</v>
      </c>
    </row>
    <row r="2253" spans="2:2" x14ac:dyDescent="0.25">
      <c r="B2253" s="16">
        <v>177.70926406682901</v>
      </c>
    </row>
    <row r="2254" spans="2:2" x14ac:dyDescent="0.25">
      <c r="B2254" s="16">
        <v>199.07794728032701</v>
      </c>
    </row>
    <row r="2255" spans="2:2" x14ac:dyDescent="0.25">
      <c r="B2255" s="16">
        <v>240.05453090972</v>
      </c>
    </row>
    <row r="2256" spans="2:2" x14ac:dyDescent="0.25">
      <c r="B2256" s="16">
        <v>262.21815298573301</v>
      </c>
    </row>
    <row r="2257" spans="2:2" x14ac:dyDescent="0.25">
      <c r="B2257" s="16">
        <v>275.872644759548</v>
      </c>
    </row>
    <row r="2258" spans="2:2" x14ac:dyDescent="0.25">
      <c r="B2258" s="16">
        <v>280.35627173732701</v>
      </c>
    </row>
    <row r="2259" spans="2:2" x14ac:dyDescent="0.25">
      <c r="B2259" s="16">
        <v>294.45566758988798</v>
      </c>
    </row>
    <row r="2260" spans="2:2" x14ac:dyDescent="0.25">
      <c r="B2260" s="16">
        <v>304.91104911078099</v>
      </c>
    </row>
    <row r="2261" spans="2:2" x14ac:dyDescent="0.25">
      <c r="B2261" s="16">
        <v>314.867949121702</v>
      </c>
    </row>
    <row r="2262" spans="2:2" x14ac:dyDescent="0.25">
      <c r="B2262" s="16">
        <v>322.75548621844302</v>
      </c>
    </row>
    <row r="2263" spans="2:2" x14ac:dyDescent="0.25">
      <c r="B2263" s="16">
        <v>328.36476083720299</v>
      </c>
    </row>
    <row r="2264" spans="2:2" x14ac:dyDescent="0.25">
      <c r="B2264" s="16">
        <v>339.63687168088302</v>
      </c>
    </row>
    <row r="2265" spans="2:2" x14ac:dyDescent="0.25">
      <c r="B2265" s="16">
        <v>348.46898581094899</v>
      </c>
    </row>
    <row r="2266" spans="2:2" x14ac:dyDescent="0.25">
      <c r="B2266" s="16">
        <v>355.07857793067302</v>
      </c>
    </row>
    <row r="2267" spans="2:2" x14ac:dyDescent="0.25">
      <c r="B2267" s="16">
        <v>7.6175586933780401</v>
      </c>
    </row>
    <row r="2268" spans="2:2" x14ac:dyDescent="0.25">
      <c r="B2268" s="16">
        <v>16.912360271081301</v>
      </c>
    </row>
    <row r="2269" spans="2:2" x14ac:dyDescent="0.25">
      <c r="B2269" s="16">
        <v>28.304335065732101</v>
      </c>
    </row>
    <row r="2270" spans="2:2" x14ac:dyDescent="0.25">
      <c r="B2270" s="16">
        <v>39.540993288343799</v>
      </c>
    </row>
    <row r="2271" spans="2:2" x14ac:dyDescent="0.25">
      <c r="B2271" s="16">
        <v>46.909350256064599</v>
      </c>
    </row>
    <row r="2272" spans="2:2" x14ac:dyDescent="0.25">
      <c r="B2272" s="16">
        <v>55.936000572902302</v>
      </c>
    </row>
    <row r="2273" spans="2:2" x14ac:dyDescent="0.25">
      <c r="B2273" s="16">
        <v>65.102246510462095</v>
      </c>
    </row>
    <row r="2274" spans="2:2" x14ac:dyDescent="0.25">
      <c r="B2274" s="16">
        <v>74.218787384717103</v>
      </c>
    </row>
    <row r="2275" spans="2:2" x14ac:dyDescent="0.25">
      <c r="B2275" s="16">
        <v>127.440903036592</v>
      </c>
    </row>
    <row r="2276" spans="2:2" x14ac:dyDescent="0.25">
      <c r="B2276" s="16">
        <v>175.21758799853501</v>
      </c>
    </row>
    <row r="2277" spans="2:2" x14ac:dyDescent="0.25">
      <c r="B2277" s="16">
        <v>206.349332049417</v>
      </c>
    </row>
    <row r="2278" spans="2:2" x14ac:dyDescent="0.25">
      <c r="B2278" s="16">
        <v>269.62456897057098</v>
      </c>
    </row>
    <row r="2279" spans="2:2" x14ac:dyDescent="0.25">
      <c r="B2279" s="16">
        <v>298.40124486727098</v>
      </c>
    </row>
    <row r="2280" spans="2:2" x14ac:dyDescent="0.25">
      <c r="B2280" s="16">
        <v>304.52866914165401</v>
      </c>
    </row>
    <row r="2281" spans="2:2" x14ac:dyDescent="0.25">
      <c r="B2281" s="16">
        <v>317.59508917208598</v>
      </c>
    </row>
    <row r="2282" spans="2:2" x14ac:dyDescent="0.25">
      <c r="B2282" s="16">
        <v>321.894074564704</v>
      </c>
    </row>
    <row r="2283" spans="2:2" x14ac:dyDescent="0.25">
      <c r="B2283" s="16">
        <v>347.15147520844198</v>
      </c>
    </row>
    <row r="2284" spans="2:2" x14ac:dyDescent="0.25">
      <c r="B2284" s="16">
        <v>56.439961217457103</v>
      </c>
    </row>
    <row r="2285" spans="2:2" x14ac:dyDescent="0.25">
      <c r="B2285" s="16">
        <v>16.234972012914699</v>
      </c>
    </row>
    <row r="2286" spans="2:2" x14ac:dyDescent="0.25">
      <c r="B2286" s="16">
        <v>20.717394260306399</v>
      </c>
    </row>
    <row r="2287" spans="2:2" x14ac:dyDescent="0.25">
      <c r="B2287" s="16">
        <v>23.739776363609</v>
      </c>
    </row>
    <row r="2288" spans="2:2" x14ac:dyDescent="0.25">
      <c r="B2288" s="16">
        <v>33.336641890623198</v>
      </c>
    </row>
    <row r="2289" spans="2:2" x14ac:dyDescent="0.25">
      <c r="B2289" s="16">
        <v>43.379035129955398</v>
      </c>
    </row>
    <row r="2290" spans="2:2" x14ac:dyDescent="0.25">
      <c r="B2290" s="16">
        <v>63.960314652187897</v>
      </c>
    </row>
    <row r="2291" spans="2:2" x14ac:dyDescent="0.25">
      <c r="B2291" s="16">
        <v>66.125006782821998</v>
      </c>
    </row>
    <row r="2292" spans="2:2" x14ac:dyDescent="0.25">
      <c r="B2292" s="16">
        <v>69.985046590428198</v>
      </c>
    </row>
    <row r="2293" spans="2:2" x14ac:dyDescent="0.25">
      <c r="B2293" s="16">
        <v>76.741227209422803</v>
      </c>
    </row>
    <row r="2294" spans="2:2" x14ac:dyDescent="0.25">
      <c r="B2294" s="16">
        <v>81.131832327191205</v>
      </c>
    </row>
    <row r="2295" spans="2:2" x14ac:dyDescent="0.25">
      <c r="B2295" s="16">
        <v>91.147647144561702</v>
      </c>
    </row>
    <row r="2296" spans="2:2" x14ac:dyDescent="0.25">
      <c r="B2296" s="16">
        <v>101.537260689075</v>
      </c>
    </row>
    <row r="2297" spans="2:2" x14ac:dyDescent="0.25">
      <c r="B2297" s="16">
        <v>112.85409307283901</v>
      </c>
    </row>
    <row r="2298" spans="2:2" x14ac:dyDescent="0.25">
      <c r="B2298" s="16">
        <v>175.567767277717</v>
      </c>
    </row>
    <row r="2299" spans="2:2" x14ac:dyDescent="0.25">
      <c r="B2299" s="16">
        <v>181.08560265752601</v>
      </c>
    </row>
    <row r="2300" spans="2:2" x14ac:dyDescent="0.25">
      <c r="B2300" s="16">
        <v>247.11172437282201</v>
      </c>
    </row>
    <row r="2301" spans="2:2" x14ac:dyDescent="0.25">
      <c r="B2301" s="16">
        <v>264.13306758094001</v>
      </c>
    </row>
    <row r="2302" spans="2:2" x14ac:dyDescent="0.25">
      <c r="B2302" s="16">
        <v>269.18868381190902</v>
      </c>
    </row>
    <row r="2303" spans="2:2" x14ac:dyDescent="0.25">
      <c r="B2303" s="16">
        <v>307.07982749175198</v>
      </c>
    </row>
    <row r="2304" spans="2:2" x14ac:dyDescent="0.25">
      <c r="B2304" s="16">
        <v>327.83442358973502</v>
      </c>
    </row>
    <row r="2305" spans="2:2" x14ac:dyDescent="0.25">
      <c r="B2305" s="16">
        <v>333.51796397606103</v>
      </c>
    </row>
    <row r="2306" spans="2:2" x14ac:dyDescent="0.25">
      <c r="B2306" s="16">
        <v>356.55271101013898</v>
      </c>
    </row>
    <row r="2307" spans="2:2" x14ac:dyDescent="0.25">
      <c r="B2307" s="16">
        <v>11.9583177933758</v>
      </c>
    </row>
    <row r="2308" spans="2:2" x14ac:dyDescent="0.25">
      <c r="B2308" s="16">
        <v>16.5727000862592</v>
      </c>
    </row>
    <row r="2309" spans="2:2" x14ac:dyDescent="0.25">
      <c r="B2309" s="16">
        <v>37.419473428680199</v>
      </c>
    </row>
    <row r="2310" spans="2:2" x14ac:dyDescent="0.25">
      <c r="B2310" s="16">
        <v>50.723713939650303</v>
      </c>
    </row>
    <row r="2311" spans="2:2" x14ac:dyDescent="0.25">
      <c r="B2311" s="16">
        <v>71.572161990151599</v>
      </c>
    </row>
    <row r="2312" spans="2:2" x14ac:dyDescent="0.25">
      <c r="B2312" s="16">
        <v>97.769802179267501</v>
      </c>
    </row>
    <row r="2313" spans="2:2" x14ac:dyDescent="0.25">
      <c r="B2313" s="16">
        <v>105.451509315995</v>
      </c>
    </row>
    <row r="2314" spans="2:2" x14ac:dyDescent="0.25">
      <c r="B2314" s="16">
        <v>108.41202716519101</v>
      </c>
    </row>
    <row r="2315" spans="2:2" x14ac:dyDescent="0.25">
      <c r="B2315" s="16">
        <v>122.50367620653699</v>
      </c>
    </row>
    <row r="2316" spans="2:2" x14ac:dyDescent="0.25">
      <c r="B2316" s="16">
        <v>134.22549435587399</v>
      </c>
    </row>
    <row r="2317" spans="2:2" x14ac:dyDescent="0.25">
      <c r="B2317" s="16">
        <v>144.33949769844801</v>
      </c>
    </row>
    <row r="2318" spans="2:2" x14ac:dyDescent="0.25">
      <c r="B2318" s="16">
        <v>147.60175088339599</v>
      </c>
    </row>
    <row r="2319" spans="2:2" x14ac:dyDescent="0.25">
      <c r="B2319" s="16">
        <v>158.440142229912</v>
      </c>
    </row>
    <row r="2320" spans="2:2" x14ac:dyDescent="0.25">
      <c r="B2320" s="16">
        <v>180.40863427475699</v>
      </c>
    </row>
    <row r="2321" spans="2:2" x14ac:dyDescent="0.25">
      <c r="B2321" s="16">
        <v>199.63607722144999</v>
      </c>
    </row>
    <row r="2322" spans="2:2" x14ac:dyDescent="0.25">
      <c r="B2322" s="16">
        <v>225.806465768571</v>
      </c>
    </row>
    <row r="2323" spans="2:2" x14ac:dyDescent="0.25">
      <c r="B2323" s="16">
        <v>311.74870176586802</v>
      </c>
    </row>
    <row r="2324" spans="2:2" x14ac:dyDescent="0.25">
      <c r="B2324" s="16">
        <v>344.58855098248398</v>
      </c>
    </row>
    <row r="2325" spans="2:2" x14ac:dyDescent="0.25">
      <c r="B2325" s="16">
        <v>75.613181689666106</v>
      </c>
    </row>
    <row r="2326" spans="2:2" x14ac:dyDescent="0.25">
      <c r="B2326" s="16">
        <v>94.5215950477359</v>
      </c>
    </row>
    <row r="2327" spans="2:2" x14ac:dyDescent="0.25">
      <c r="B2327" s="16">
        <v>113.238481585061</v>
      </c>
    </row>
    <row r="2328" spans="2:2" x14ac:dyDescent="0.25">
      <c r="B2328" s="16">
        <v>130.629865947073</v>
      </c>
    </row>
    <row r="2329" spans="2:2" x14ac:dyDescent="0.25">
      <c r="B2329" s="16">
        <v>140.34478676744101</v>
      </c>
    </row>
    <row r="2330" spans="2:2" x14ac:dyDescent="0.25">
      <c r="B2330" s="16">
        <v>155.54009368044601</v>
      </c>
    </row>
    <row r="2331" spans="2:2" x14ac:dyDescent="0.25">
      <c r="B2331" s="16">
        <v>174.76746136203201</v>
      </c>
    </row>
    <row r="2332" spans="2:2" x14ac:dyDescent="0.25">
      <c r="B2332" s="16">
        <v>183.88201332891899</v>
      </c>
    </row>
    <row r="2333" spans="2:2" x14ac:dyDescent="0.25">
      <c r="B2333" s="16">
        <v>192.313491158484</v>
      </c>
    </row>
    <row r="2334" spans="2:2" x14ac:dyDescent="0.25">
      <c r="B2334" s="16">
        <v>200.44676587973501</v>
      </c>
    </row>
    <row r="2335" spans="2:2" x14ac:dyDescent="0.25">
      <c r="B2335" s="16">
        <v>210.12362961930501</v>
      </c>
    </row>
    <row r="2336" spans="2:2" x14ac:dyDescent="0.25">
      <c r="B2336" s="16">
        <v>218.452164877196</v>
      </c>
    </row>
    <row r="2337" spans="2:2" x14ac:dyDescent="0.25">
      <c r="B2337" s="16">
        <v>228.778000782211</v>
      </c>
    </row>
    <row r="2338" spans="2:2" x14ac:dyDescent="0.25">
      <c r="B2338" s="16">
        <v>239.35560965743599</v>
      </c>
    </row>
    <row r="2339" spans="2:2" x14ac:dyDescent="0.25">
      <c r="B2339" s="16">
        <v>253.42991505862301</v>
      </c>
    </row>
    <row r="2340" spans="2:2" x14ac:dyDescent="0.25">
      <c r="B2340" s="16">
        <v>273.42155344146801</v>
      </c>
    </row>
    <row r="2341" spans="2:2" x14ac:dyDescent="0.25">
      <c r="B2341" s="16">
        <v>320.03197136640301</v>
      </c>
    </row>
    <row r="2342" spans="2:2" x14ac:dyDescent="0.25">
      <c r="B2342" s="16">
        <v>353.41707034170298</v>
      </c>
    </row>
    <row r="2343" spans="2:2" x14ac:dyDescent="0.25">
      <c r="B2343" s="16">
        <v>15.7730508018018</v>
      </c>
    </row>
    <row r="2344" spans="2:2" x14ac:dyDescent="0.25">
      <c r="B2344" s="16">
        <v>24.7601517429697</v>
      </c>
    </row>
    <row r="2345" spans="2:2" x14ac:dyDescent="0.25">
      <c r="B2345" s="16">
        <v>98.938146887706793</v>
      </c>
    </row>
    <row r="2346" spans="2:2" x14ac:dyDescent="0.25">
      <c r="B2346" s="16">
        <v>164.85446711839501</v>
      </c>
    </row>
    <row r="2347" spans="2:2" x14ac:dyDescent="0.25">
      <c r="B2347" s="16">
        <v>180.440594037511</v>
      </c>
    </row>
    <row r="2348" spans="2:2" x14ac:dyDescent="0.25">
      <c r="B2348" s="16">
        <v>193.018516885217</v>
      </c>
    </row>
    <row r="2349" spans="2:2" x14ac:dyDescent="0.25">
      <c r="B2349" s="16">
        <v>203.97174741607901</v>
      </c>
    </row>
    <row r="2350" spans="2:2" x14ac:dyDescent="0.25">
      <c r="B2350" s="16">
        <v>218.80479224562501</v>
      </c>
    </row>
    <row r="2351" spans="2:2" x14ac:dyDescent="0.25">
      <c r="B2351" s="16">
        <v>243.20633956495999</v>
      </c>
    </row>
    <row r="2352" spans="2:2" x14ac:dyDescent="0.25">
      <c r="B2352" s="16">
        <v>254.718046222645</v>
      </c>
    </row>
    <row r="2353" spans="2:2" x14ac:dyDescent="0.25">
      <c r="B2353" s="16">
        <v>271.207561783377</v>
      </c>
    </row>
    <row r="2354" spans="2:2" x14ac:dyDescent="0.25">
      <c r="B2354" s="16">
        <v>282.06022210967501</v>
      </c>
    </row>
    <row r="2355" spans="2:2" x14ac:dyDescent="0.25">
      <c r="B2355" s="16">
        <v>296.46997278342599</v>
      </c>
    </row>
    <row r="2356" spans="2:2" x14ac:dyDescent="0.25">
      <c r="B2356" s="16">
        <v>306.78480039667699</v>
      </c>
    </row>
    <row r="2357" spans="2:2" x14ac:dyDescent="0.25">
      <c r="B2357" s="16">
        <v>320.602618540273</v>
      </c>
    </row>
    <row r="2358" spans="2:2" x14ac:dyDescent="0.25">
      <c r="B2358" s="16">
        <v>341.20276656595598</v>
      </c>
    </row>
    <row r="2359" spans="2:2" x14ac:dyDescent="0.25">
      <c r="B2359" s="16">
        <v>30.064293004799001</v>
      </c>
    </row>
    <row r="2360" spans="2:2" x14ac:dyDescent="0.25">
      <c r="B2360" s="16">
        <v>105.285640874783</v>
      </c>
    </row>
    <row r="2361" spans="2:2" x14ac:dyDescent="0.25">
      <c r="B2361" s="16">
        <v>124.86688842400299</v>
      </c>
    </row>
    <row r="2362" spans="2:2" x14ac:dyDescent="0.25">
      <c r="B2362" s="16">
        <v>191.93092918698699</v>
      </c>
    </row>
    <row r="2363" spans="2:2" x14ac:dyDescent="0.25">
      <c r="B2363" s="16">
        <v>201.90917517016601</v>
      </c>
    </row>
    <row r="2364" spans="2:2" x14ac:dyDescent="0.25">
      <c r="B2364" s="16">
        <v>208.75863919890901</v>
      </c>
    </row>
    <row r="2365" spans="2:2" x14ac:dyDescent="0.25">
      <c r="B2365" s="16">
        <v>253.20764956503299</v>
      </c>
    </row>
    <row r="2366" spans="2:2" x14ac:dyDescent="0.25">
      <c r="B2366" s="16">
        <v>265.86356184643898</v>
      </c>
    </row>
    <row r="2367" spans="2:2" x14ac:dyDescent="0.25">
      <c r="B2367" s="16">
        <v>283.57535317511201</v>
      </c>
    </row>
    <row r="2368" spans="2:2" x14ac:dyDescent="0.25">
      <c r="B2368" s="16">
        <v>305.74905129827198</v>
      </c>
    </row>
    <row r="2369" spans="2:2" x14ac:dyDescent="0.25">
      <c r="B2369" s="16">
        <v>320.369321666622</v>
      </c>
    </row>
    <row r="2370" spans="2:2" x14ac:dyDescent="0.25">
      <c r="B2370" s="16">
        <v>323.74608908929002</v>
      </c>
    </row>
    <row r="2371" spans="2:2" x14ac:dyDescent="0.25">
      <c r="B2371" s="16">
        <v>336.95832686141</v>
      </c>
    </row>
    <row r="2372" spans="2:2" x14ac:dyDescent="0.25">
      <c r="B2372" s="16">
        <v>349.06779324686499</v>
      </c>
    </row>
    <row r="2373" spans="2:2" x14ac:dyDescent="0.25">
      <c r="B2373" s="16">
        <v>337.25646638964997</v>
      </c>
    </row>
    <row r="2374" spans="2:2" x14ac:dyDescent="0.25">
      <c r="B2374" s="16">
        <v>11.7200860693371</v>
      </c>
    </row>
    <row r="2375" spans="2:2" x14ac:dyDescent="0.25">
      <c r="B2375" s="16">
        <v>23.756948922712201</v>
      </c>
    </row>
    <row r="2376" spans="2:2" x14ac:dyDescent="0.25">
      <c r="B2376" s="16">
        <v>29.144549520759799</v>
      </c>
    </row>
    <row r="2377" spans="2:2" x14ac:dyDescent="0.25">
      <c r="B2377" s="16">
        <v>38.4626166462211</v>
      </c>
    </row>
    <row r="2378" spans="2:2" x14ac:dyDescent="0.25">
      <c r="B2378" s="16">
        <v>44.657825438720003</v>
      </c>
    </row>
    <row r="2379" spans="2:2" x14ac:dyDescent="0.25">
      <c r="B2379" s="16">
        <v>50.377253764985603</v>
      </c>
    </row>
    <row r="2380" spans="2:2" x14ac:dyDescent="0.25">
      <c r="B2380" s="16">
        <v>59.731214378894201</v>
      </c>
    </row>
    <row r="2381" spans="2:2" x14ac:dyDescent="0.25">
      <c r="B2381" s="16">
        <v>64.449226898364998</v>
      </c>
    </row>
    <row r="2382" spans="2:2" x14ac:dyDescent="0.25">
      <c r="B2382" s="16">
        <v>78.139025211455703</v>
      </c>
    </row>
    <row r="2383" spans="2:2" x14ac:dyDescent="0.25">
      <c r="B2383" s="16">
        <v>92.654747088343498</v>
      </c>
    </row>
    <row r="2384" spans="2:2" x14ac:dyDescent="0.25">
      <c r="B2384" s="16">
        <v>177.97887493873799</v>
      </c>
    </row>
    <row r="2385" spans="2:2" x14ac:dyDescent="0.25">
      <c r="B2385" s="16">
        <v>214.49627964256101</v>
      </c>
    </row>
    <row r="2386" spans="2:2" x14ac:dyDescent="0.25">
      <c r="B2386" s="16">
        <v>218.63088066374499</v>
      </c>
    </row>
    <row r="2387" spans="2:2" x14ac:dyDescent="0.25">
      <c r="B2387" s="16">
        <v>230.698378705869</v>
      </c>
    </row>
    <row r="2388" spans="2:2" x14ac:dyDescent="0.25">
      <c r="B2388" s="16">
        <v>238.12383024443599</v>
      </c>
    </row>
    <row r="2389" spans="2:2" x14ac:dyDescent="0.25">
      <c r="B2389" s="16">
        <v>269.66121070840501</v>
      </c>
    </row>
    <row r="2390" spans="2:2" x14ac:dyDescent="0.25">
      <c r="B2390" s="16">
        <v>285.531875320876</v>
      </c>
    </row>
    <row r="2391" spans="2:2" x14ac:dyDescent="0.25">
      <c r="B2391" s="16">
        <v>291.21591559511802</v>
      </c>
    </row>
    <row r="2392" spans="2:2" x14ac:dyDescent="0.25">
      <c r="B2392" s="16">
        <v>305.26461537000199</v>
      </c>
    </row>
    <row r="2393" spans="2:2" x14ac:dyDescent="0.25">
      <c r="B2393" s="16">
        <v>319.32573796363999</v>
      </c>
    </row>
    <row r="2394" spans="2:2" x14ac:dyDescent="0.25">
      <c r="B2394" s="16">
        <v>324.50057958180201</v>
      </c>
    </row>
    <row r="2395" spans="2:2" x14ac:dyDescent="0.25">
      <c r="B2395" s="16">
        <v>344.14405532531799</v>
      </c>
    </row>
    <row r="2396" spans="2:2" x14ac:dyDescent="0.25">
      <c r="B2396" s="16">
        <v>6.25559557543877</v>
      </c>
    </row>
    <row r="2397" spans="2:2" x14ac:dyDescent="0.25">
      <c r="B2397" s="16">
        <v>19.691804212779701</v>
      </c>
    </row>
    <row r="2398" spans="2:2" x14ac:dyDescent="0.25">
      <c r="B2398" s="16">
        <v>32.735964384046802</v>
      </c>
    </row>
    <row r="2399" spans="2:2" x14ac:dyDescent="0.25">
      <c r="B2399" s="16">
        <v>43.845137009324297</v>
      </c>
    </row>
    <row r="2400" spans="2:2" x14ac:dyDescent="0.25">
      <c r="B2400" s="16">
        <v>58.021937404511696</v>
      </c>
    </row>
    <row r="2401" spans="2:2" x14ac:dyDescent="0.25">
      <c r="B2401" s="16">
        <v>71.950925293159699</v>
      </c>
    </row>
    <row r="2402" spans="2:2" x14ac:dyDescent="0.25">
      <c r="B2402" s="16">
        <v>82.7135308737153</v>
      </c>
    </row>
    <row r="2403" spans="2:2" x14ac:dyDescent="0.25">
      <c r="B2403" s="16">
        <v>107.39400543665199</v>
      </c>
    </row>
    <row r="2404" spans="2:2" x14ac:dyDescent="0.25">
      <c r="B2404" s="16">
        <v>170.678367095715</v>
      </c>
    </row>
    <row r="2405" spans="2:2" x14ac:dyDescent="0.25">
      <c r="B2405" s="16">
        <v>210.36463680275699</v>
      </c>
    </row>
    <row r="2406" spans="2:2" x14ac:dyDescent="0.25">
      <c r="B2406" s="16">
        <v>226.79734888320201</v>
      </c>
    </row>
    <row r="2407" spans="2:2" x14ac:dyDescent="0.25">
      <c r="B2407" s="16">
        <v>232.143632056283</v>
      </c>
    </row>
    <row r="2408" spans="2:2" x14ac:dyDescent="0.25">
      <c r="B2408" s="16">
        <v>244.21388302679799</v>
      </c>
    </row>
    <row r="2409" spans="2:2" x14ac:dyDescent="0.25">
      <c r="B2409" s="16">
        <v>250.11518090821599</v>
      </c>
    </row>
    <row r="2410" spans="2:2" x14ac:dyDescent="0.25">
      <c r="B2410" s="16">
        <v>295.49936538134602</v>
      </c>
    </row>
    <row r="2411" spans="2:2" x14ac:dyDescent="0.25">
      <c r="B2411" s="16">
        <v>318.48543100047999</v>
      </c>
    </row>
    <row r="2412" spans="2:2" x14ac:dyDescent="0.25">
      <c r="B2412" s="16">
        <v>355.61620589906897</v>
      </c>
    </row>
    <row r="2413" spans="2:2" x14ac:dyDescent="0.25">
      <c r="B2413" s="16">
        <v>201.81618365762299</v>
      </c>
    </row>
    <row r="2414" spans="2:2" x14ac:dyDescent="0.25">
      <c r="B2414" s="16">
        <v>4.3425510952695303</v>
      </c>
    </row>
    <row r="2415" spans="2:2" x14ac:dyDescent="0.25">
      <c r="B2415" s="16">
        <v>29.8939416370673</v>
      </c>
    </row>
    <row r="2416" spans="2:2" x14ac:dyDescent="0.25">
      <c r="B2416" s="16">
        <v>54.370558880388899</v>
      </c>
    </row>
    <row r="2417" spans="2:2" x14ac:dyDescent="0.25">
      <c r="B2417" s="16">
        <v>62.768647688647697</v>
      </c>
    </row>
    <row r="2418" spans="2:2" x14ac:dyDescent="0.25">
      <c r="B2418" s="16">
        <v>70.714375344653007</v>
      </c>
    </row>
    <row r="2419" spans="2:2" x14ac:dyDescent="0.25">
      <c r="B2419" s="16">
        <v>84.806540849432196</v>
      </c>
    </row>
    <row r="2420" spans="2:2" x14ac:dyDescent="0.25">
      <c r="B2420" s="16">
        <v>91.389398587674705</v>
      </c>
    </row>
    <row r="2421" spans="2:2" x14ac:dyDescent="0.25">
      <c r="B2421" s="16">
        <v>94.051035192613</v>
      </c>
    </row>
    <row r="2422" spans="2:2" x14ac:dyDescent="0.25">
      <c r="B2422" s="16">
        <v>111.289635989038</v>
      </c>
    </row>
    <row r="2423" spans="2:2" x14ac:dyDescent="0.25">
      <c r="B2423" s="16">
        <v>125.873400205324</v>
      </c>
    </row>
    <row r="2424" spans="2:2" x14ac:dyDescent="0.25">
      <c r="B2424" s="16">
        <v>129.826302977914</v>
      </c>
    </row>
    <row r="2425" spans="2:2" x14ac:dyDescent="0.25">
      <c r="B2425" s="16">
        <v>136.64990037555299</v>
      </c>
    </row>
    <row r="2426" spans="2:2" x14ac:dyDescent="0.25">
      <c r="B2426" s="16">
        <v>142.86396096742899</v>
      </c>
    </row>
    <row r="2427" spans="2:2" x14ac:dyDescent="0.25">
      <c r="B2427" s="16">
        <v>147.547603603938</v>
      </c>
    </row>
    <row r="2428" spans="2:2" x14ac:dyDescent="0.25">
      <c r="B2428" s="16">
        <v>156.41291019283301</v>
      </c>
    </row>
    <row r="2429" spans="2:2" x14ac:dyDescent="0.25">
      <c r="B2429" s="16">
        <v>163.55282946812801</v>
      </c>
    </row>
    <row r="2430" spans="2:2" x14ac:dyDescent="0.25">
      <c r="B2430" s="16">
        <v>178.49684967498001</v>
      </c>
    </row>
    <row r="2431" spans="2:2" x14ac:dyDescent="0.25">
      <c r="B2431" s="16">
        <v>193.12779756220201</v>
      </c>
    </row>
    <row r="2432" spans="2:2" x14ac:dyDescent="0.25">
      <c r="B2432" s="16">
        <v>206.47038653653701</v>
      </c>
    </row>
    <row r="2433" spans="2:2" x14ac:dyDescent="0.25">
      <c r="B2433" s="16">
        <v>220.26072812565499</v>
      </c>
    </row>
    <row r="2434" spans="2:2" x14ac:dyDescent="0.25">
      <c r="B2434" s="16">
        <v>225.56134354923401</v>
      </c>
    </row>
    <row r="2435" spans="2:2" x14ac:dyDescent="0.25">
      <c r="B2435" s="16">
        <v>233.28998792554199</v>
      </c>
    </row>
    <row r="2436" spans="2:2" x14ac:dyDescent="0.25">
      <c r="B2436" s="16">
        <v>252.92752363813401</v>
      </c>
    </row>
    <row r="2437" spans="2:2" x14ac:dyDescent="0.25">
      <c r="B2437" s="16">
        <v>267.67770864872801</v>
      </c>
    </row>
    <row r="2438" spans="2:2" x14ac:dyDescent="0.25">
      <c r="B2438" s="16">
        <v>316.08553257589199</v>
      </c>
    </row>
    <row r="2439" spans="2:2" x14ac:dyDescent="0.25">
      <c r="B2439" s="16">
        <v>319.07048007593301</v>
      </c>
    </row>
    <row r="2440" spans="2:2" x14ac:dyDescent="0.25">
      <c r="B2440" s="16">
        <v>331.29185864020201</v>
      </c>
    </row>
    <row r="2441" spans="2:2" x14ac:dyDescent="0.25">
      <c r="B2441" s="16">
        <v>331.189350250796</v>
      </c>
    </row>
    <row r="2442" spans="2:2" x14ac:dyDescent="0.25">
      <c r="B2442" s="16">
        <v>7.4002078149694404</v>
      </c>
    </row>
    <row r="2443" spans="2:2" x14ac:dyDescent="0.25">
      <c r="B2443" s="16">
        <v>21.565758191492101</v>
      </c>
    </row>
    <row r="2444" spans="2:2" x14ac:dyDescent="0.25">
      <c r="B2444" s="16">
        <v>57.884852657205897</v>
      </c>
    </row>
    <row r="2445" spans="2:2" x14ac:dyDescent="0.25">
      <c r="B2445" s="16">
        <v>84.696947761426898</v>
      </c>
    </row>
    <row r="2446" spans="2:2" x14ac:dyDescent="0.25">
      <c r="B2446" s="16">
        <v>120.00945670615199</v>
      </c>
    </row>
    <row r="2447" spans="2:2" x14ac:dyDescent="0.25">
      <c r="B2447" s="16">
        <v>153.272065328248</v>
      </c>
    </row>
    <row r="2448" spans="2:2" x14ac:dyDescent="0.25">
      <c r="B2448" s="16">
        <v>181.64437852127401</v>
      </c>
    </row>
    <row r="2449" spans="2:2" x14ac:dyDescent="0.25">
      <c r="B2449" s="16">
        <v>197.66682031372801</v>
      </c>
    </row>
    <row r="2450" spans="2:2" x14ac:dyDescent="0.25">
      <c r="B2450" s="16">
        <v>214.36934473478601</v>
      </c>
    </row>
    <row r="2451" spans="2:2" x14ac:dyDescent="0.25">
      <c r="B2451" s="16">
        <v>227.72279734453201</v>
      </c>
    </row>
    <row r="2452" spans="2:2" x14ac:dyDescent="0.25">
      <c r="B2452" s="16">
        <v>243.60226528554099</v>
      </c>
    </row>
    <row r="2453" spans="2:2" x14ac:dyDescent="0.25">
      <c r="B2453" s="16">
        <v>260.35647403534801</v>
      </c>
    </row>
    <row r="2454" spans="2:2" x14ac:dyDescent="0.25">
      <c r="B2454" s="16">
        <v>283.35531283625198</v>
      </c>
    </row>
    <row r="2455" spans="2:2" x14ac:dyDescent="0.25">
      <c r="B2455" s="16">
        <v>333.165929668616</v>
      </c>
    </row>
    <row r="2456" spans="2:2" x14ac:dyDescent="0.25">
      <c r="B2456" s="16">
        <v>168.07449223071399</v>
      </c>
    </row>
    <row r="2457" spans="2:2" x14ac:dyDescent="0.25">
      <c r="B2457" s="16">
        <v>56.178689575071999</v>
      </c>
    </row>
    <row r="2458" spans="2:2" x14ac:dyDescent="0.25">
      <c r="B2458" s="16">
        <v>62.6637935831086</v>
      </c>
    </row>
    <row r="2459" spans="2:2" x14ac:dyDescent="0.25">
      <c r="B2459" s="16">
        <v>95.514107003531393</v>
      </c>
    </row>
    <row r="2460" spans="2:2" x14ac:dyDescent="0.25">
      <c r="B2460" s="16">
        <v>170.35846790221601</v>
      </c>
    </row>
    <row r="2461" spans="2:2" x14ac:dyDescent="0.25">
      <c r="B2461" s="16">
        <v>190.741334052252</v>
      </c>
    </row>
    <row r="2462" spans="2:2" x14ac:dyDescent="0.25">
      <c r="B2462" s="16">
        <v>212.344851314864</v>
      </c>
    </row>
    <row r="2463" spans="2:2" x14ac:dyDescent="0.25">
      <c r="B2463" s="16">
        <v>239.84257890712999</v>
      </c>
    </row>
    <row r="2464" spans="2:2" x14ac:dyDescent="0.25">
      <c r="B2464" s="16">
        <v>257.067261170547</v>
      </c>
    </row>
    <row r="2465" spans="2:2" x14ac:dyDescent="0.25">
      <c r="B2465" s="16">
        <v>284.01215486664398</v>
      </c>
    </row>
    <row r="2466" spans="2:2" x14ac:dyDescent="0.25">
      <c r="B2466" s="16">
        <v>301.747462506646</v>
      </c>
    </row>
    <row r="2467" spans="2:2" x14ac:dyDescent="0.25">
      <c r="B2467" s="16">
        <v>324.508964168913</v>
      </c>
    </row>
    <row r="2468" spans="2:2" x14ac:dyDescent="0.25">
      <c r="B2468" s="16">
        <v>341.05928922206601</v>
      </c>
    </row>
    <row r="2469" spans="2:2" x14ac:dyDescent="0.25">
      <c r="B2469" s="16">
        <v>12.282216851996001</v>
      </c>
    </row>
    <row r="2470" spans="2:2" x14ac:dyDescent="0.25">
      <c r="B2470" s="16">
        <v>35.762745768807399</v>
      </c>
    </row>
    <row r="2471" spans="2:2" x14ac:dyDescent="0.25">
      <c r="B2471" s="16">
        <v>54.828010291836698</v>
      </c>
    </row>
    <row r="2472" spans="2:2" x14ac:dyDescent="0.25">
      <c r="B2472" s="16">
        <v>61.817763822006597</v>
      </c>
    </row>
    <row r="2473" spans="2:2" x14ac:dyDescent="0.25">
      <c r="B2473" s="16">
        <v>68.448930841951494</v>
      </c>
    </row>
    <row r="2474" spans="2:2" x14ac:dyDescent="0.25">
      <c r="B2474" s="16">
        <v>90.838468357035296</v>
      </c>
    </row>
    <row r="2475" spans="2:2" x14ac:dyDescent="0.25">
      <c r="B2475" s="16">
        <v>106.757470683314</v>
      </c>
    </row>
    <row r="2476" spans="2:2" x14ac:dyDescent="0.25">
      <c r="B2476" s="16">
        <v>124.042219026304</v>
      </c>
    </row>
    <row r="2477" spans="2:2" x14ac:dyDescent="0.25">
      <c r="B2477" s="16">
        <v>167.72275573869601</v>
      </c>
    </row>
    <row r="2478" spans="2:2" x14ac:dyDescent="0.25">
      <c r="B2478" s="16">
        <v>214.24946025975899</v>
      </c>
    </row>
    <row r="2479" spans="2:2" x14ac:dyDescent="0.25">
      <c r="B2479" s="16">
        <v>219.065832283361</v>
      </c>
    </row>
    <row r="2480" spans="2:2" x14ac:dyDescent="0.25">
      <c r="B2480" s="16">
        <v>249.74834535293201</v>
      </c>
    </row>
    <row r="2481" spans="2:2" x14ac:dyDescent="0.25">
      <c r="B2481" s="16">
        <v>266.33211576132197</v>
      </c>
    </row>
    <row r="2482" spans="2:2" x14ac:dyDescent="0.25">
      <c r="B2482" s="16">
        <v>315.26947413781602</v>
      </c>
    </row>
    <row r="2483" spans="2:2" x14ac:dyDescent="0.25">
      <c r="B2483" s="16">
        <v>14.290910289253601</v>
      </c>
    </row>
    <row r="2484" spans="2:2" x14ac:dyDescent="0.25">
      <c r="B2484" s="16">
        <v>39.232660563106798</v>
      </c>
    </row>
    <row r="2485" spans="2:2" x14ac:dyDescent="0.25">
      <c r="B2485" s="16">
        <v>70.206473967046705</v>
      </c>
    </row>
    <row r="2486" spans="2:2" x14ac:dyDescent="0.25">
      <c r="B2486" s="16">
        <v>85.900881283576894</v>
      </c>
    </row>
    <row r="2487" spans="2:2" x14ac:dyDescent="0.25">
      <c r="B2487" s="16">
        <v>115.490842085496</v>
      </c>
    </row>
    <row r="2488" spans="2:2" x14ac:dyDescent="0.25">
      <c r="B2488" s="16">
        <v>129.97362788446301</v>
      </c>
    </row>
    <row r="2489" spans="2:2" x14ac:dyDescent="0.25">
      <c r="B2489" s="16">
        <v>143.069516538192</v>
      </c>
    </row>
    <row r="2490" spans="2:2" x14ac:dyDescent="0.25">
      <c r="B2490" s="16">
        <v>159.61745894056099</v>
      </c>
    </row>
    <row r="2491" spans="2:2" x14ac:dyDescent="0.25">
      <c r="B2491" s="16">
        <v>169.40201847108901</v>
      </c>
    </row>
    <row r="2492" spans="2:2" x14ac:dyDescent="0.25">
      <c r="B2492" s="16">
        <v>182.379539146631</v>
      </c>
    </row>
    <row r="2493" spans="2:2" x14ac:dyDescent="0.25">
      <c r="B2493" s="16">
        <v>190.257609156814</v>
      </c>
    </row>
    <row r="2494" spans="2:2" x14ac:dyDescent="0.25">
      <c r="B2494" s="16">
        <v>199.978703763082</v>
      </c>
    </row>
    <row r="2495" spans="2:2" x14ac:dyDescent="0.25">
      <c r="B2495" s="16">
        <v>214.68554956599101</v>
      </c>
    </row>
    <row r="2496" spans="2:2" x14ac:dyDescent="0.25">
      <c r="B2496" s="16">
        <v>226.137606552319</v>
      </c>
    </row>
    <row r="2497" spans="2:2" x14ac:dyDescent="0.25">
      <c r="B2497" s="16">
        <v>245.50454849374</v>
      </c>
    </row>
    <row r="2498" spans="2:2" x14ac:dyDescent="0.25">
      <c r="B2498" s="16">
        <v>266.22134491403699</v>
      </c>
    </row>
    <row r="2499" spans="2:2" x14ac:dyDescent="0.25">
      <c r="B2499" s="16">
        <v>284.34044933031799</v>
      </c>
    </row>
    <row r="2500" spans="2:2" x14ac:dyDescent="0.25">
      <c r="B2500" s="16">
        <v>350.49431645912603</v>
      </c>
    </row>
    <row r="2501" spans="2:2" x14ac:dyDescent="0.25">
      <c r="B2501" s="16">
        <v>15.8531291902825</v>
      </c>
    </row>
    <row r="2502" spans="2:2" x14ac:dyDescent="0.25">
      <c r="B2502" s="16">
        <v>27.8212198028552</v>
      </c>
    </row>
    <row r="2503" spans="2:2" x14ac:dyDescent="0.25">
      <c r="B2503" s="16">
        <v>35.968234628417001</v>
      </c>
    </row>
    <row r="2504" spans="2:2" x14ac:dyDescent="0.25">
      <c r="B2504" s="16">
        <v>45.4246367190269</v>
      </c>
    </row>
    <row r="2505" spans="2:2" x14ac:dyDescent="0.25">
      <c r="B2505" s="16">
        <v>87.715608145443895</v>
      </c>
    </row>
    <row r="2506" spans="2:2" x14ac:dyDescent="0.25">
      <c r="B2506" s="16">
        <v>114.56981234887699</v>
      </c>
    </row>
    <row r="2507" spans="2:2" x14ac:dyDescent="0.25">
      <c r="B2507" s="16">
        <v>128.51877000802801</v>
      </c>
    </row>
    <row r="2508" spans="2:2" x14ac:dyDescent="0.25">
      <c r="B2508" s="16">
        <v>135.08462326511</v>
      </c>
    </row>
    <row r="2509" spans="2:2" x14ac:dyDescent="0.25">
      <c r="B2509" s="16">
        <v>153.285338971317</v>
      </c>
    </row>
    <row r="2510" spans="2:2" x14ac:dyDescent="0.25">
      <c r="B2510" s="16">
        <v>177.78171161877299</v>
      </c>
    </row>
    <row r="2511" spans="2:2" x14ac:dyDescent="0.25">
      <c r="B2511" s="16">
        <v>188.41539041311299</v>
      </c>
    </row>
    <row r="2512" spans="2:2" x14ac:dyDescent="0.25">
      <c r="B2512" s="16">
        <v>214.09999511950599</v>
      </c>
    </row>
    <row r="2513" spans="2:2" x14ac:dyDescent="0.25">
      <c r="B2513" s="16">
        <v>225.819097698673</v>
      </c>
    </row>
    <row r="2514" spans="2:2" x14ac:dyDescent="0.25">
      <c r="B2514" s="16">
        <v>231.32059065821301</v>
      </c>
    </row>
    <row r="2515" spans="2:2" x14ac:dyDescent="0.25">
      <c r="B2515" s="16">
        <v>245.23490964593699</v>
      </c>
    </row>
    <row r="2516" spans="2:2" x14ac:dyDescent="0.25">
      <c r="B2516" s="16">
        <v>257.25481397401097</v>
      </c>
    </row>
    <row r="2517" spans="2:2" x14ac:dyDescent="0.25">
      <c r="B2517" s="16">
        <v>265.36360910820503</v>
      </c>
    </row>
    <row r="2518" spans="2:2" x14ac:dyDescent="0.25">
      <c r="B2518" s="16">
        <v>274.91035323551301</v>
      </c>
    </row>
    <row r="2519" spans="2:2" x14ac:dyDescent="0.25">
      <c r="B2519" s="16">
        <v>295.77176498676999</v>
      </c>
    </row>
    <row r="2520" spans="2:2" x14ac:dyDescent="0.25">
      <c r="B2520" s="16">
        <v>320.13912234666299</v>
      </c>
    </row>
    <row r="2521" spans="2:2" x14ac:dyDescent="0.25">
      <c r="B2521" s="16">
        <v>349.22846305069697</v>
      </c>
    </row>
    <row r="2522" spans="2:2" x14ac:dyDescent="0.25">
      <c r="B2522" s="16">
        <v>34.7384287701909</v>
      </c>
    </row>
    <row r="2523" spans="2:2" x14ac:dyDescent="0.25">
      <c r="B2523" s="16">
        <v>55.250951547778499</v>
      </c>
    </row>
    <row r="2524" spans="2:2" x14ac:dyDescent="0.25">
      <c r="B2524" s="16">
        <v>83.667072120072106</v>
      </c>
    </row>
    <row r="2525" spans="2:2" x14ac:dyDescent="0.25">
      <c r="B2525" s="16">
        <v>88.839415667897001</v>
      </c>
    </row>
    <row r="2526" spans="2:2" x14ac:dyDescent="0.25">
      <c r="B2526" s="16">
        <v>100.48925691189299</v>
      </c>
    </row>
    <row r="2527" spans="2:2" x14ac:dyDescent="0.25">
      <c r="B2527" s="16">
        <v>147.023881984582</v>
      </c>
    </row>
    <row r="2528" spans="2:2" x14ac:dyDescent="0.25">
      <c r="B2528" s="16">
        <v>198.21803267455701</v>
      </c>
    </row>
    <row r="2529" spans="2:2" x14ac:dyDescent="0.25">
      <c r="B2529" s="16">
        <v>228.86857320960601</v>
      </c>
    </row>
    <row r="2530" spans="2:2" x14ac:dyDescent="0.25">
      <c r="B2530" s="16">
        <v>247.14340173560601</v>
      </c>
    </row>
    <row r="2531" spans="2:2" x14ac:dyDescent="0.25">
      <c r="B2531" s="16">
        <v>266.50866558942101</v>
      </c>
    </row>
    <row r="2532" spans="2:2" x14ac:dyDescent="0.25">
      <c r="B2532" s="16">
        <v>282.49950927777599</v>
      </c>
    </row>
    <row r="2533" spans="2:2" x14ac:dyDescent="0.25">
      <c r="B2533" s="16">
        <v>293.96354562013403</v>
      </c>
    </row>
    <row r="2534" spans="2:2" x14ac:dyDescent="0.25">
      <c r="B2534" s="16">
        <v>305.14358781888097</v>
      </c>
    </row>
    <row r="2535" spans="2:2" x14ac:dyDescent="0.25">
      <c r="B2535" s="16">
        <v>309.023753640564</v>
      </c>
    </row>
    <row r="2536" spans="2:2" x14ac:dyDescent="0.25">
      <c r="B2536" s="16">
        <v>317.23575752556098</v>
      </c>
    </row>
    <row r="2537" spans="2:2" x14ac:dyDescent="0.25">
      <c r="B2537" s="16">
        <v>324.886919245238</v>
      </c>
    </row>
    <row r="2538" spans="2:2" x14ac:dyDescent="0.25">
      <c r="B2538" s="16">
        <v>333.561697262238</v>
      </c>
    </row>
    <row r="2539" spans="2:2" x14ac:dyDescent="0.25">
      <c r="B2539" s="16">
        <v>340.26261322754999</v>
      </c>
    </row>
    <row r="2540" spans="2:2" x14ac:dyDescent="0.25">
      <c r="B2540" s="16">
        <v>350.66246615748003</v>
      </c>
    </row>
    <row r="2541" spans="2:2" x14ac:dyDescent="0.25">
      <c r="B2541" s="16">
        <v>7.7666380739350096</v>
      </c>
    </row>
    <row r="2542" spans="2:2" x14ac:dyDescent="0.25">
      <c r="B2542" s="16">
        <v>57.065565976574199</v>
      </c>
    </row>
    <row r="2543" spans="2:2" x14ac:dyDescent="0.25">
      <c r="B2543" s="16">
        <v>79.283978809958299</v>
      </c>
    </row>
    <row r="2544" spans="2:2" x14ac:dyDescent="0.25">
      <c r="B2544" s="16">
        <v>96.248710507707401</v>
      </c>
    </row>
    <row r="2545" spans="2:2" x14ac:dyDescent="0.25">
      <c r="B2545" s="16">
        <v>134.71469208884699</v>
      </c>
    </row>
    <row r="2546" spans="2:2" x14ac:dyDescent="0.25">
      <c r="B2546" s="16">
        <v>148.21030652463801</v>
      </c>
    </row>
    <row r="2547" spans="2:2" x14ac:dyDescent="0.25">
      <c r="B2547" s="16">
        <v>172.41148802082401</v>
      </c>
    </row>
    <row r="2548" spans="2:2" x14ac:dyDescent="0.25">
      <c r="B2548" s="16">
        <v>211.61658542361999</v>
      </c>
    </row>
    <row r="2549" spans="2:2" x14ac:dyDescent="0.25">
      <c r="B2549" s="16">
        <v>232.478263367446</v>
      </c>
    </row>
    <row r="2550" spans="2:2" x14ac:dyDescent="0.25">
      <c r="B2550" s="16">
        <v>241.98099373816001</v>
      </c>
    </row>
    <row r="2551" spans="2:2" x14ac:dyDescent="0.25">
      <c r="B2551" s="16">
        <v>265.89182275674</v>
      </c>
    </row>
    <row r="2552" spans="2:2" x14ac:dyDescent="0.25">
      <c r="B2552" s="16">
        <v>278.12725345151398</v>
      </c>
    </row>
    <row r="2553" spans="2:2" x14ac:dyDescent="0.25">
      <c r="B2553" s="16">
        <v>285.50055500283099</v>
      </c>
    </row>
    <row r="2554" spans="2:2" x14ac:dyDescent="0.25">
      <c r="B2554" s="16">
        <v>302.342405315983</v>
      </c>
    </row>
    <row r="2555" spans="2:2" x14ac:dyDescent="0.25">
      <c r="B2555" s="16">
        <v>309.63899120690502</v>
      </c>
    </row>
    <row r="2556" spans="2:2" x14ac:dyDescent="0.25">
      <c r="B2556" s="16">
        <v>317.43867300644899</v>
      </c>
    </row>
    <row r="2557" spans="2:2" x14ac:dyDescent="0.25">
      <c r="B2557" s="16">
        <v>328.04392072476202</v>
      </c>
    </row>
    <row r="2558" spans="2:2" x14ac:dyDescent="0.25">
      <c r="B2558" s="16">
        <v>335.305478173891</v>
      </c>
    </row>
    <row r="2559" spans="2:2" x14ac:dyDescent="0.25">
      <c r="B2559" s="16">
        <v>356.86752916943902</v>
      </c>
    </row>
    <row r="2560" spans="2:2" x14ac:dyDescent="0.25">
      <c r="B2560" s="16">
        <v>40.288729502336601</v>
      </c>
    </row>
    <row r="2561" spans="2:2" x14ac:dyDescent="0.25">
      <c r="B2561" s="16">
        <v>48.6384128138723</v>
      </c>
    </row>
    <row r="2562" spans="2:2" x14ac:dyDescent="0.25">
      <c r="B2562" s="16">
        <v>83.464700398588604</v>
      </c>
    </row>
    <row r="2563" spans="2:2" x14ac:dyDescent="0.25">
      <c r="B2563" s="16">
        <v>99.767543009178794</v>
      </c>
    </row>
    <row r="2564" spans="2:2" x14ac:dyDescent="0.25">
      <c r="B2564" s="16">
        <v>146.764882803266</v>
      </c>
    </row>
    <row r="2565" spans="2:2" x14ac:dyDescent="0.25">
      <c r="B2565" s="16">
        <v>177.614280786877</v>
      </c>
    </row>
    <row r="2566" spans="2:2" x14ac:dyDescent="0.25">
      <c r="B2566" s="16">
        <v>200.499912839616</v>
      </c>
    </row>
    <row r="2567" spans="2:2" x14ac:dyDescent="0.25">
      <c r="B2567" s="16">
        <v>205.825551786413</v>
      </c>
    </row>
    <row r="2568" spans="2:2" x14ac:dyDescent="0.25">
      <c r="B2568" s="16">
        <v>217.54705359994</v>
      </c>
    </row>
    <row r="2569" spans="2:2" x14ac:dyDescent="0.25">
      <c r="B2569" s="16">
        <v>240.94858058907499</v>
      </c>
    </row>
    <row r="2570" spans="2:2" x14ac:dyDescent="0.25">
      <c r="B2570" s="16">
        <v>261.818055619571</v>
      </c>
    </row>
    <row r="2571" spans="2:2" x14ac:dyDescent="0.25">
      <c r="B2571" s="16">
        <v>278.716573538413</v>
      </c>
    </row>
    <row r="2572" spans="2:2" x14ac:dyDescent="0.25">
      <c r="B2572" s="16">
        <v>308.54372322455998</v>
      </c>
    </row>
    <row r="2573" spans="2:2" x14ac:dyDescent="0.25">
      <c r="B2573" s="16">
        <v>330.24271180012602</v>
      </c>
    </row>
    <row r="2574" spans="2:2" x14ac:dyDescent="0.25">
      <c r="B2574" s="16">
        <v>345.007556450707</v>
      </c>
    </row>
    <row r="2575" spans="2:2" x14ac:dyDescent="0.25">
      <c r="B2575" s="16">
        <v>354.83498613808399</v>
      </c>
    </row>
    <row r="2576" spans="2:2" x14ac:dyDescent="0.25">
      <c r="B2576" s="16">
        <v>3.3531413921583701</v>
      </c>
    </row>
    <row r="2577" spans="2:2" x14ac:dyDescent="0.25">
      <c r="B2577" s="16">
        <v>14.0250742589793</v>
      </c>
    </row>
    <row r="2578" spans="2:2" x14ac:dyDescent="0.25">
      <c r="B2578" s="16">
        <v>43.928545876467901</v>
      </c>
    </row>
    <row r="2579" spans="2:2" x14ac:dyDescent="0.25">
      <c r="B2579" s="16">
        <v>67.206528739672294</v>
      </c>
    </row>
    <row r="2580" spans="2:2" x14ac:dyDescent="0.25">
      <c r="B2580" s="16">
        <v>105.143388397141</v>
      </c>
    </row>
    <row r="2581" spans="2:2" x14ac:dyDescent="0.25">
      <c r="B2581" s="16">
        <v>142.655992592377</v>
      </c>
    </row>
    <row r="2582" spans="2:2" x14ac:dyDescent="0.25">
      <c r="B2582" s="16">
        <v>191.54555001972099</v>
      </c>
    </row>
    <row r="2583" spans="2:2" x14ac:dyDescent="0.25">
      <c r="B2583" s="16">
        <v>209.81787717656701</v>
      </c>
    </row>
    <row r="2584" spans="2:2" x14ac:dyDescent="0.25">
      <c r="B2584" s="16">
        <v>214.008319897641</v>
      </c>
    </row>
    <row r="2585" spans="2:2" x14ac:dyDescent="0.25">
      <c r="B2585" s="16">
        <v>226.980105634241</v>
      </c>
    </row>
    <row r="2586" spans="2:2" x14ac:dyDescent="0.25">
      <c r="B2586" s="16">
        <v>237.37843504384199</v>
      </c>
    </row>
    <row r="2587" spans="2:2" x14ac:dyDescent="0.25">
      <c r="B2587" s="16">
        <v>251.07644675351</v>
      </c>
    </row>
    <row r="2588" spans="2:2" x14ac:dyDescent="0.25">
      <c r="B2588" s="16">
        <v>287.27496817368899</v>
      </c>
    </row>
    <row r="2589" spans="2:2" x14ac:dyDescent="0.25">
      <c r="B2589" s="16">
        <v>303.06390826849002</v>
      </c>
    </row>
    <row r="2590" spans="2:2" x14ac:dyDescent="0.25">
      <c r="B2590" s="16">
        <v>308.654532175871</v>
      </c>
    </row>
    <row r="2591" spans="2:2" x14ac:dyDescent="0.25">
      <c r="B2591" s="16">
        <v>319.67975897176001</v>
      </c>
    </row>
    <row r="2592" spans="2:2" x14ac:dyDescent="0.25">
      <c r="B2592" s="16">
        <v>329.79005217880899</v>
      </c>
    </row>
    <row r="2593" spans="2:2" x14ac:dyDescent="0.25">
      <c r="B2593" s="16">
        <v>339.01833300810301</v>
      </c>
    </row>
    <row r="2594" spans="2:2" x14ac:dyDescent="0.25">
      <c r="B2594" s="16">
        <v>349.38494447314503</v>
      </c>
    </row>
    <row r="2595" spans="2:2" x14ac:dyDescent="0.25">
      <c r="B2595" s="16">
        <v>6.6835929646121199</v>
      </c>
    </row>
    <row r="2596" spans="2:2" x14ac:dyDescent="0.25">
      <c r="B2596" s="16">
        <v>16.730893254533399</v>
      </c>
    </row>
    <row r="2597" spans="2:2" x14ac:dyDescent="0.25">
      <c r="B2597" s="16">
        <v>31.982214114531899</v>
      </c>
    </row>
    <row r="2598" spans="2:2" x14ac:dyDescent="0.25">
      <c r="B2598" s="16">
        <v>51.982378227039703</v>
      </c>
    </row>
    <row r="2599" spans="2:2" x14ac:dyDescent="0.25">
      <c r="B2599" s="16">
        <v>64.799813590594496</v>
      </c>
    </row>
    <row r="2600" spans="2:2" x14ac:dyDescent="0.25">
      <c r="B2600" s="16">
        <v>70.281642539607304</v>
      </c>
    </row>
    <row r="2601" spans="2:2" x14ac:dyDescent="0.25">
      <c r="B2601" s="16">
        <v>86.204517758232996</v>
      </c>
    </row>
    <row r="2602" spans="2:2" x14ac:dyDescent="0.25">
      <c r="B2602" s="16">
        <v>117.198059452387</v>
      </c>
    </row>
    <row r="2603" spans="2:2" x14ac:dyDescent="0.25">
      <c r="B2603" s="16">
        <v>125.04680807808499</v>
      </c>
    </row>
    <row r="2604" spans="2:2" x14ac:dyDescent="0.25">
      <c r="B2604" s="16">
        <v>185.92463954020701</v>
      </c>
    </row>
    <row r="2605" spans="2:2" x14ac:dyDescent="0.25">
      <c r="B2605" s="16">
        <v>211.82471851504701</v>
      </c>
    </row>
    <row r="2606" spans="2:2" x14ac:dyDescent="0.25">
      <c r="B2606" s="16">
        <v>215.614263454199</v>
      </c>
    </row>
    <row r="2607" spans="2:2" x14ac:dyDescent="0.25">
      <c r="B2607" s="16">
        <v>260.31840704489298</v>
      </c>
    </row>
    <row r="2608" spans="2:2" x14ac:dyDescent="0.25">
      <c r="B2608" s="16">
        <v>296.47193985377299</v>
      </c>
    </row>
    <row r="2609" spans="2:2" x14ac:dyDescent="0.25">
      <c r="B2609" s="16">
        <v>325.56733129971502</v>
      </c>
    </row>
    <row r="2610" spans="2:2" x14ac:dyDescent="0.25">
      <c r="B2610" s="16">
        <v>335.00057065979797</v>
      </c>
    </row>
    <row r="2611" spans="2:2" x14ac:dyDescent="0.25">
      <c r="B2611" s="16">
        <v>347.17460356853502</v>
      </c>
    </row>
    <row r="2612" spans="2:2" x14ac:dyDescent="0.25">
      <c r="B2612" s="16">
        <v>7.9131638564081399</v>
      </c>
    </row>
    <row r="2613" spans="2:2" x14ac:dyDescent="0.25">
      <c r="B2613" s="16">
        <v>31.641127699000101</v>
      </c>
    </row>
    <row r="2614" spans="2:2" x14ac:dyDescent="0.25">
      <c r="B2614" s="16">
        <v>39.588593525957201</v>
      </c>
    </row>
    <row r="2615" spans="2:2" x14ac:dyDescent="0.25">
      <c r="B2615" s="16">
        <v>48.520028193472797</v>
      </c>
    </row>
    <row r="2616" spans="2:2" x14ac:dyDescent="0.25">
      <c r="B2616" s="16">
        <v>59.844276737073898</v>
      </c>
    </row>
    <row r="2617" spans="2:2" x14ac:dyDescent="0.25">
      <c r="B2617" s="16">
        <v>73.827799680658003</v>
      </c>
    </row>
    <row r="2618" spans="2:2" x14ac:dyDescent="0.25">
      <c r="B2618" s="16">
        <v>86.560319397329593</v>
      </c>
    </row>
    <row r="2619" spans="2:2" x14ac:dyDescent="0.25">
      <c r="B2619" s="16">
        <v>101.83861193041101</v>
      </c>
    </row>
    <row r="2620" spans="2:2" x14ac:dyDescent="0.25">
      <c r="B2620" s="16">
        <v>117.133190105371</v>
      </c>
    </row>
    <row r="2621" spans="2:2" x14ac:dyDescent="0.25">
      <c r="B2621" s="16">
        <v>129.273309756608</v>
      </c>
    </row>
    <row r="2622" spans="2:2" x14ac:dyDescent="0.25">
      <c r="B2622" s="16">
        <v>141.580860381306</v>
      </c>
    </row>
    <row r="2623" spans="2:2" x14ac:dyDescent="0.25">
      <c r="B2623" s="16">
        <v>146.75741755935101</v>
      </c>
    </row>
    <row r="2624" spans="2:2" x14ac:dyDescent="0.25">
      <c r="B2624" s="16">
        <v>152.65371952714901</v>
      </c>
    </row>
    <row r="2625" spans="2:2" x14ac:dyDescent="0.25">
      <c r="B2625" s="16">
        <v>168.49001651862599</v>
      </c>
    </row>
    <row r="2626" spans="2:2" x14ac:dyDescent="0.25">
      <c r="B2626" s="16">
        <v>191.96750107045901</v>
      </c>
    </row>
    <row r="2627" spans="2:2" x14ac:dyDescent="0.25">
      <c r="B2627" s="16">
        <v>211.640317535268</v>
      </c>
    </row>
    <row r="2628" spans="2:2" x14ac:dyDescent="0.25">
      <c r="B2628" s="16">
        <v>231.02311560048599</v>
      </c>
    </row>
    <row r="2629" spans="2:2" x14ac:dyDescent="0.25">
      <c r="B2629" s="16">
        <v>238.02997690635601</v>
      </c>
    </row>
    <row r="2630" spans="2:2" x14ac:dyDescent="0.25">
      <c r="B2630" s="16">
        <v>281.79293063073698</v>
      </c>
    </row>
    <row r="2631" spans="2:2" x14ac:dyDescent="0.25">
      <c r="B2631" s="16">
        <v>289.56556532861299</v>
      </c>
    </row>
    <row r="2632" spans="2:2" x14ac:dyDescent="0.25">
      <c r="B2632" s="16">
        <v>299.23639706006003</v>
      </c>
    </row>
    <row r="2633" spans="2:2" x14ac:dyDescent="0.25">
      <c r="B2633" s="16">
        <v>301.93152553380099</v>
      </c>
    </row>
    <row r="2634" spans="2:2" x14ac:dyDescent="0.25">
      <c r="B2634" s="16">
        <v>312.409537869914</v>
      </c>
    </row>
    <row r="2635" spans="2:2" x14ac:dyDescent="0.25">
      <c r="B2635" s="16">
        <v>331.49740507020903</v>
      </c>
    </row>
    <row r="2636" spans="2:2" x14ac:dyDescent="0.25">
      <c r="B2636" s="16">
        <v>345.43793338764601</v>
      </c>
    </row>
    <row r="2637" spans="2:2" x14ac:dyDescent="0.25">
      <c r="B2637" s="16">
        <v>17.252473044472701</v>
      </c>
    </row>
    <row r="2638" spans="2:2" x14ac:dyDescent="0.25">
      <c r="B2638" s="16">
        <v>41.4170787213151</v>
      </c>
    </row>
    <row r="2639" spans="2:2" x14ac:dyDescent="0.25">
      <c r="B2639" s="16">
        <v>65.703965671976505</v>
      </c>
    </row>
    <row r="2640" spans="2:2" x14ac:dyDescent="0.25">
      <c r="B2640" s="16">
        <v>86.446550331234704</v>
      </c>
    </row>
    <row r="2641" spans="2:2" x14ac:dyDescent="0.25">
      <c r="B2641" s="16">
        <v>96.792688251837305</v>
      </c>
    </row>
    <row r="2642" spans="2:2" x14ac:dyDescent="0.25">
      <c r="B2642" s="16">
        <v>118.11344177472201</v>
      </c>
    </row>
    <row r="2643" spans="2:2" x14ac:dyDescent="0.25">
      <c r="B2643" s="16">
        <v>141.410302762756</v>
      </c>
    </row>
    <row r="2644" spans="2:2" x14ac:dyDescent="0.25">
      <c r="B2644" s="16">
        <v>166.04824468837899</v>
      </c>
    </row>
    <row r="2645" spans="2:2" x14ac:dyDescent="0.25">
      <c r="B2645" s="16">
        <v>208.52042114003899</v>
      </c>
    </row>
    <row r="2646" spans="2:2" x14ac:dyDescent="0.25">
      <c r="B2646" s="16">
        <v>225.084447458786</v>
      </c>
    </row>
    <row r="2647" spans="2:2" x14ac:dyDescent="0.25">
      <c r="B2647" s="16">
        <v>258.32305530852398</v>
      </c>
    </row>
    <row r="2648" spans="2:2" x14ac:dyDescent="0.25">
      <c r="B2648" s="16">
        <v>281.03639328150098</v>
      </c>
    </row>
    <row r="2649" spans="2:2" x14ac:dyDescent="0.25">
      <c r="B2649" s="16">
        <v>314.94839545869303</v>
      </c>
    </row>
    <row r="2650" spans="2:2" x14ac:dyDescent="0.25">
      <c r="B2650" s="16">
        <v>326.62380415852903</v>
      </c>
    </row>
    <row r="2651" spans="2:2" x14ac:dyDescent="0.25">
      <c r="B2651" s="16">
        <v>336.77925673713003</v>
      </c>
    </row>
    <row r="2652" spans="2:2" x14ac:dyDescent="0.25">
      <c r="B2652" s="16">
        <v>91.245777819821996</v>
      </c>
    </row>
    <row r="2653" spans="2:2" x14ac:dyDescent="0.25">
      <c r="B2653" s="16">
        <v>12.9191063277389</v>
      </c>
    </row>
    <row r="2654" spans="2:2" x14ac:dyDescent="0.25">
      <c r="B2654" s="16">
        <v>30.130207035099101</v>
      </c>
    </row>
    <row r="2655" spans="2:2" x14ac:dyDescent="0.25">
      <c r="B2655" s="16">
        <v>38.856886658648399</v>
      </c>
    </row>
    <row r="2656" spans="2:2" x14ac:dyDescent="0.25">
      <c r="B2656" s="16">
        <v>45.306774384525703</v>
      </c>
    </row>
    <row r="2657" spans="2:2" x14ac:dyDescent="0.25">
      <c r="B2657" s="16">
        <v>52.284549717775199</v>
      </c>
    </row>
    <row r="2658" spans="2:2" x14ac:dyDescent="0.25">
      <c r="B2658" s="16">
        <v>63.973282264184597</v>
      </c>
    </row>
    <row r="2659" spans="2:2" x14ac:dyDescent="0.25">
      <c r="B2659" s="16">
        <v>84.314842420459698</v>
      </c>
    </row>
    <row r="2660" spans="2:2" x14ac:dyDescent="0.25">
      <c r="B2660" s="16">
        <v>97.651620117953499</v>
      </c>
    </row>
    <row r="2661" spans="2:2" x14ac:dyDescent="0.25">
      <c r="B2661" s="16">
        <v>107.22605294735401</v>
      </c>
    </row>
    <row r="2662" spans="2:2" x14ac:dyDescent="0.25">
      <c r="B2662" s="16">
        <v>120.341567195705</v>
      </c>
    </row>
    <row r="2663" spans="2:2" x14ac:dyDescent="0.25">
      <c r="B2663" s="16">
        <v>134.17268431482401</v>
      </c>
    </row>
    <row r="2664" spans="2:2" x14ac:dyDescent="0.25">
      <c r="B2664" s="16">
        <v>143.388485317027</v>
      </c>
    </row>
    <row r="2665" spans="2:2" x14ac:dyDescent="0.25">
      <c r="B2665" s="16">
        <v>164.810029571793</v>
      </c>
    </row>
    <row r="2666" spans="2:2" x14ac:dyDescent="0.25">
      <c r="B2666" s="16">
        <v>243.93404330829301</v>
      </c>
    </row>
    <row r="2667" spans="2:2" x14ac:dyDescent="0.25">
      <c r="B2667" s="16">
        <v>261.14294669937601</v>
      </c>
    </row>
    <row r="2668" spans="2:2" x14ac:dyDescent="0.25">
      <c r="B2668" s="16">
        <v>288.05976872279899</v>
      </c>
    </row>
    <row r="2669" spans="2:2" x14ac:dyDescent="0.25">
      <c r="B2669" s="16">
        <v>291.545204804815</v>
      </c>
    </row>
    <row r="2670" spans="2:2" x14ac:dyDescent="0.25">
      <c r="B2670" s="16">
        <v>297.10348330589602</v>
      </c>
    </row>
    <row r="2671" spans="2:2" x14ac:dyDescent="0.25">
      <c r="B2671" s="16">
        <v>302.38128372418498</v>
      </c>
    </row>
    <row r="2672" spans="2:2" x14ac:dyDescent="0.25">
      <c r="B2672" s="16">
        <v>321.40030100722601</v>
      </c>
    </row>
    <row r="2673" spans="2:2" x14ac:dyDescent="0.25">
      <c r="B2673" s="16">
        <v>333.90479095491997</v>
      </c>
    </row>
    <row r="2674" spans="2:2" x14ac:dyDescent="0.25">
      <c r="B2674" s="16">
        <v>335.91758165937</v>
      </c>
    </row>
    <row r="2675" spans="2:2" x14ac:dyDescent="0.25">
      <c r="B2675" s="16">
        <v>6.4418180104827103</v>
      </c>
    </row>
    <row r="2676" spans="2:2" x14ac:dyDescent="0.25">
      <c r="B2676" s="16">
        <v>21.996514143792901</v>
      </c>
    </row>
    <row r="2677" spans="2:2" x14ac:dyDescent="0.25">
      <c r="B2677" s="16">
        <v>29.6804338157826</v>
      </c>
    </row>
    <row r="2678" spans="2:2" x14ac:dyDescent="0.25">
      <c r="B2678" s="16">
        <v>42.9481738930807</v>
      </c>
    </row>
    <row r="2679" spans="2:2" x14ac:dyDescent="0.25">
      <c r="B2679" s="16">
        <v>54.705400962368103</v>
      </c>
    </row>
    <row r="2680" spans="2:2" x14ac:dyDescent="0.25">
      <c r="B2680" s="16">
        <v>64.223235893300199</v>
      </c>
    </row>
    <row r="2681" spans="2:2" x14ac:dyDescent="0.25">
      <c r="B2681" s="16">
        <v>76.274858868694395</v>
      </c>
    </row>
    <row r="2682" spans="2:2" x14ac:dyDescent="0.25">
      <c r="B2682" s="16">
        <v>83.910186695405002</v>
      </c>
    </row>
    <row r="2683" spans="2:2" x14ac:dyDescent="0.25">
      <c r="B2683" s="16">
        <v>88.227882230381397</v>
      </c>
    </row>
    <row r="2684" spans="2:2" x14ac:dyDescent="0.25">
      <c r="B2684" s="16">
        <v>106.575233489662</v>
      </c>
    </row>
    <row r="2685" spans="2:2" x14ac:dyDescent="0.25">
      <c r="B2685" s="16">
        <v>114.382339533978</v>
      </c>
    </row>
    <row r="2686" spans="2:2" x14ac:dyDescent="0.25">
      <c r="B2686" s="16">
        <v>123.139175661953</v>
      </c>
    </row>
    <row r="2687" spans="2:2" x14ac:dyDescent="0.25">
      <c r="B2687" s="16">
        <v>138.56658802506701</v>
      </c>
    </row>
    <row r="2688" spans="2:2" x14ac:dyDescent="0.25">
      <c r="B2688" s="16">
        <v>185.68914666798</v>
      </c>
    </row>
    <row r="2689" spans="2:2" x14ac:dyDescent="0.25">
      <c r="B2689" s="16">
        <v>191.45211849383</v>
      </c>
    </row>
    <row r="2690" spans="2:2" x14ac:dyDescent="0.25">
      <c r="B2690" s="16">
        <v>238.10379110374799</v>
      </c>
    </row>
    <row r="2691" spans="2:2" x14ac:dyDescent="0.25">
      <c r="B2691" s="16">
        <v>261.05125492925998</v>
      </c>
    </row>
    <row r="2692" spans="2:2" x14ac:dyDescent="0.25">
      <c r="B2692" s="16">
        <v>274.21995668493201</v>
      </c>
    </row>
    <row r="2693" spans="2:2" x14ac:dyDescent="0.25">
      <c r="B2693" s="16">
        <v>325.719911673409</v>
      </c>
    </row>
    <row r="2694" spans="2:2" x14ac:dyDescent="0.25">
      <c r="B2694" s="16">
        <v>340.51248890904498</v>
      </c>
    </row>
    <row r="2695" spans="2:2" x14ac:dyDescent="0.25">
      <c r="B2695" s="16">
        <v>353.789620179184</v>
      </c>
    </row>
    <row r="2696" spans="2:2" x14ac:dyDescent="0.25">
      <c r="B2696" s="16">
        <v>16.7712739307308</v>
      </c>
    </row>
    <row r="2697" spans="2:2" x14ac:dyDescent="0.25">
      <c r="B2697" s="16">
        <v>31.874456877093301</v>
      </c>
    </row>
    <row r="2698" spans="2:2" x14ac:dyDescent="0.25">
      <c r="B2698" s="16">
        <v>46.283202436059</v>
      </c>
    </row>
    <row r="2699" spans="2:2" x14ac:dyDescent="0.25">
      <c r="B2699" s="16">
        <v>62.119880680896998</v>
      </c>
    </row>
    <row r="2700" spans="2:2" x14ac:dyDescent="0.25">
      <c r="B2700" s="16">
        <v>72.148018315498604</v>
      </c>
    </row>
    <row r="2701" spans="2:2" x14ac:dyDescent="0.25">
      <c r="B2701" s="16">
        <v>91.138963686922594</v>
      </c>
    </row>
    <row r="2702" spans="2:2" x14ac:dyDescent="0.25">
      <c r="B2702" s="16">
        <v>94.064565411506706</v>
      </c>
    </row>
    <row r="2703" spans="2:2" x14ac:dyDescent="0.25">
      <c r="B2703" s="16">
        <v>106.44959865638801</v>
      </c>
    </row>
    <row r="2704" spans="2:2" x14ac:dyDescent="0.25">
      <c r="B2704" s="16">
        <v>117.048513695799</v>
      </c>
    </row>
    <row r="2705" spans="2:2" x14ac:dyDescent="0.25">
      <c r="B2705" s="16">
        <v>141.55825338294099</v>
      </c>
    </row>
    <row r="2706" spans="2:2" x14ac:dyDescent="0.25">
      <c r="B2706" s="16">
        <v>166.029032415458</v>
      </c>
    </row>
    <row r="2707" spans="2:2" x14ac:dyDescent="0.25">
      <c r="B2707" s="16">
        <v>185.916839273628</v>
      </c>
    </row>
    <row r="2708" spans="2:2" x14ac:dyDescent="0.25">
      <c r="B2708" s="16">
        <v>198.39414716255899</v>
      </c>
    </row>
    <row r="2709" spans="2:2" x14ac:dyDescent="0.25">
      <c r="B2709" s="16">
        <v>207.54577774696099</v>
      </c>
    </row>
    <row r="2710" spans="2:2" x14ac:dyDescent="0.25">
      <c r="B2710" s="16">
        <v>243.150855435159</v>
      </c>
    </row>
    <row r="2711" spans="2:2" x14ac:dyDescent="0.25">
      <c r="B2711" s="16">
        <v>249.872618700955</v>
      </c>
    </row>
    <row r="2712" spans="2:2" x14ac:dyDescent="0.25">
      <c r="B2712" s="16">
        <v>278.31614952447302</v>
      </c>
    </row>
    <row r="2713" spans="2:2" x14ac:dyDescent="0.25">
      <c r="B2713" s="16">
        <v>302.53374747852803</v>
      </c>
    </row>
    <row r="2714" spans="2:2" x14ac:dyDescent="0.25">
      <c r="B2714" s="16">
        <v>312.22686726318199</v>
      </c>
    </row>
    <row r="2715" spans="2:2" x14ac:dyDescent="0.25">
      <c r="B2715" s="16">
        <v>346.66996811232201</v>
      </c>
    </row>
    <row r="2716" spans="2:2" x14ac:dyDescent="0.25">
      <c r="B2716" s="16">
        <v>8.3019186325846199</v>
      </c>
    </row>
    <row r="2717" spans="2:2" x14ac:dyDescent="0.25">
      <c r="B2717" s="16">
        <v>34.963276375385199</v>
      </c>
    </row>
    <row r="2718" spans="2:2" x14ac:dyDescent="0.25">
      <c r="B2718" s="16">
        <v>51.067821441174097</v>
      </c>
    </row>
    <row r="2719" spans="2:2" x14ac:dyDescent="0.25">
      <c r="B2719" s="16">
        <v>73.568006259268898</v>
      </c>
    </row>
    <row r="2720" spans="2:2" x14ac:dyDescent="0.25">
      <c r="B2720" s="16">
        <v>82.226229719475995</v>
      </c>
    </row>
    <row r="2721" spans="2:2" x14ac:dyDescent="0.25">
      <c r="B2721" s="16">
        <v>97.205938977503394</v>
      </c>
    </row>
    <row r="2722" spans="2:2" x14ac:dyDescent="0.25">
      <c r="B2722" s="16">
        <v>106.133456163528</v>
      </c>
    </row>
    <row r="2723" spans="2:2" x14ac:dyDescent="0.25">
      <c r="B2723" s="16">
        <v>116.279129032455</v>
      </c>
    </row>
    <row r="2724" spans="2:2" x14ac:dyDescent="0.25">
      <c r="B2724" s="16">
        <v>129.14941062041601</v>
      </c>
    </row>
    <row r="2725" spans="2:2" x14ac:dyDescent="0.25">
      <c r="B2725" s="16">
        <v>142.91933235384499</v>
      </c>
    </row>
    <row r="2726" spans="2:2" x14ac:dyDescent="0.25">
      <c r="B2726" s="16">
        <v>159.89260160389699</v>
      </c>
    </row>
    <row r="2727" spans="2:2" x14ac:dyDescent="0.25">
      <c r="B2727" s="16">
        <v>169.527105376664</v>
      </c>
    </row>
    <row r="2728" spans="2:2" x14ac:dyDescent="0.25">
      <c r="B2728" s="16">
        <v>193.315083154978</v>
      </c>
    </row>
    <row r="2729" spans="2:2" x14ac:dyDescent="0.25">
      <c r="B2729" s="16">
        <v>214.09912772737701</v>
      </c>
    </row>
    <row r="2730" spans="2:2" x14ac:dyDescent="0.25">
      <c r="B2730" s="16">
        <v>230.64705356727401</v>
      </c>
    </row>
    <row r="2731" spans="2:2" x14ac:dyDescent="0.25">
      <c r="B2731" s="16">
        <v>247.93728864879401</v>
      </c>
    </row>
    <row r="2732" spans="2:2" x14ac:dyDescent="0.25">
      <c r="B2732" s="16">
        <v>264.15533088510102</v>
      </c>
    </row>
    <row r="2733" spans="2:2" x14ac:dyDescent="0.25">
      <c r="B2733" s="16">
        <v>290.873779140294</v>
      </c>
    </row>
    <row r="2734" spans="2:2" x14ac:dyDescent="0.25">
      <c r="B2734" s="16">
        <v>307.83039618752503</v>
      </c>
    </row>
    <row r="2735" spans="2:2" x14ac:dyDescent="0.25">
      <c r="B2735" s="16">
        <v>354.06230730305401</v>
      </c>
    </row>
    <row r="2736" spans="2:2" x14ac:dyDescent="0.25">
      <c r="B2736" s="16">
        <v>6.4022121807519401</v>
      </c>
    </row>
    <row r="2737" spans="2:2" x14ac:dyDescent="0.25">
      <c r="B2737" s="16">
        <v>33.749505702264898</v>
      </c>
    </row>
    <row r="2738" spans="2:2" x14ac:dyDescent="0.25">
      <c r="B2738" s="16">
        <v>61.454018011006902</v>
      </c>
    </row>
    <row r="2739" spans="2:2" x14ac:dyDescent="0.25">
      <c r="B2739" s="16">
        <v>89.1673491505464</v>
      </c>
    </row>
    <row r="2740" spans="2:2" x14ac:dyDescent="0.25">
      <c r="B2740" s="16">
        <v>104.140332227472</v>
      </c>
    </row>
    <row r="2741" spans="2:2" x14ac:dyDescent="0.25">
      <c r="B2741" s="16">
        <v>116.597891109297</v>
      </c>
    </row>
    <row r="2742" spans="2:2" x14ac:dyDescent="0.25">
      <c r="B2742" s="16">
        <v>122.740818625473</v>
      </c>
    </row>
    <row r="2743" spans="2:2" x14ac:dyDescent="0.25">
      <c r="B2743" s="16">
        <v>142.024437552634</v>
      </c>
    </row>
    <row r="2744" spans="2:2" x14ac:dyDescent="0.25">
      <c r="B2744" s="16">
        <v>160.58234860342799</v>
      </c>
    </row>
    <row r="2745" spans="2:2" x14ac:dyDescent="0.25">
      <c r="B2745" s="16">
        <v>175.47228586508001</v>
      </c>
    </row>
    <row r="2746" spans="2:2" x14ac:dyDescent="0.25">
      <c r="B2746" s="16">
        <v>188.718264496681</v>
      </c>
    </row>
    <row r="2747" spans="2:2" x14ac:dyDescent="0.25">
      <c r="B2747" s="16">
        <v>194.532886550261</v>
      </c>
    </row>
    <row r="2748" spans="2:2" x14ac:dyDescent="0.25">
      <c r="B2748" s="16">
        <v>210.59263659538499</v>
      </c>
    </row>
    <row r="2749" spans="2:2" x14ac:dyDescent="0.25">
      <c r="B2749" s="16">
        <v>240.04221446016601</v>
      </c>
    </row>
    <row r="2750" spans="2:2" x14ac:dyDescent="0.25">
      <c r="B2750" s="16">
        <v>255.775872600588</v>
      </c>
    </row>
    <row r="2751" spans="2:2" x14ac:dyDescent="0.25">
      <c r="B2751" s="16">
        <v>306.62560058355803</v>
      </c>
    </row>
    <row r="2752" spans="2:2" x14ac:dyDescent="0.25">
      <c r="B2752" s="16">
        <v>355.796223809975</v>
      </c>
    </row>
    <row r="2753" spans="2:2" x14ac:dyDescent="0.25">
      <c r="B2753" s="16">
        <v>11.161261043005901</v>
      </c>
    </row>
    <row r="2754" spans="2:2" x14ac:dyDescent="0.25">
      <c r="B2754" s="16">
        <v>29.429483355825798</v>
      </c>
    </row>
    <row r="2755" spans="2:2" x14ac:dyDescent="0.25">
      <c r="B2755" s="16">
        <v>111.59807393499899</v>
      </c>
    </row>
    <row r="2756" spans="2:2" x14ac:dyDescent="0.25">
      <c r="B2756" s="16">
        <v>133.19036203095899</v>
      </c>
    </row>
    <row r="2757" spans="2:2" x14ac:dyDescent="0.25">
      <c r="B2757" s="16">
        <v>160.473221704358</v>
      </c>
    </row>
    <row r="2758" spans="2:2" x14ac:dyDescent="0.25">
      <c r="B2758" s="16">
        <v>180.822593990408</v>
      </c>
    </row>
    <row r="2759" spans="2:2" x14ac:dyDescent="0.25">
      <c r="B2759" s="16">
        <v>199.40697418172499</v>
      </c>
    </row>
    <row r="2760" spans="2:2" x14ac:dyDescent="0.25">
      <c r="B2760" s="16">
        <v>208.783919881054</v>
      </c>
    </row>
    <row r="2761" spans="2:2" x14ac:dyDescent="0.25">
      <c r="B2761" s="16">
        <v>216.87834653796</v>
      </c>
    </row>
    <row r="2762" spans="2:2" x14ac:dyDescent="0.25">
      <c r="B2762" s="16">
        <v>235.27701521307401</v>
      </c>
    </row>
    <row r="2763" spans="2:2" x14ac:dyDescent="0.25">
      <c r="B2763" s="16">
        <v>256.23455176708899</v>
      </c>
    </row>
    <row r="2764" spans="2:2" x14ac:dyDescent="0.25">
      <c r="B2764" s="16">
        <v>266.73457390641198</v>
      </c>
    </row>
    <row r="2765" spans="2:2" x14ac:dyDescent="0.25">
      <c r="B2765" s="16">
        <v>280.12652605237702</v>
      </c>
    </row>
    <row r="2766" spans="2:2" x14ac:dyDescent="0.25">
      <c r="B2766" s="16">
        <v>287.35977846313801</v>
      </c>
    </row>
    <row r="2767" spans="2:2" x14ac:dyDescent="0.25">
      <c r="B2767" s="16">
        <v>290.26368548872398</v>
      </c>
    </row>
    <row r="2768" spans="2:2" x14ac:dyDescent="0.25">
      <c r="B2768" s="16">
        <v>310.38142884497398</v>
      </c>
    </row>
    <row r="2769" spans="2:2" x14ac:dyDescent="0.25">
      <c r="B2769" s="16">
        <v>319.24604164951</v>
      </c>
    </row>
    <row r="2770" spans="2:2" x14ac:dyDescent="0.25">
      <c r="B2770" s="16">
        <v>332.37838699900999</v>
      </c>
    </row>
    <row r="2771" spans="2:2" x14ac:dyDescent="0.25">
      <c r="B2771" s="16">
        <v>2.0591283004590601</v>
      </c>
    </row>
    <row r="2772" spans="2:2" x14ac:dyDescent="0.25">
      <c r="B2772" s="16">
        <v>21.738216165961401</v>
      </c>
    </row>
    <row r="2773" spans="2:2" x14ac:dyDescent="0.25">
      <c r="B2773" s="16">
        <v>33.4794236639354</v>
      </c>
    </row>
    <row r="2774" spans="2:2" x14ac:dyDescent="0.25">
      <c r="B2774" s="16">
        <v>52.282696690199998</v>
      </c>
    </row>
    <row r="2775" spans="2:2" x14ac:dyDescent="0.25">
      <c r="B2775" s="16">
        <v>80.998400783405799</v>
      </c>
    </row>
    <row r="2776" spans="2:2" x14ac:dyDescent="0.25">
      <c r="B2776" s="16">
        <v>90.234408419739495</v>
      </c>
    </row>
    <row r="2777" spans="2:2" x14ac:dyDescent="0.25">
      <c r="B2777" s="16">
        <v>108.30581312399801</v>
      </c>
    </row>
    <row r="2778" spans="2:2" x14ac:dyDescent="0.25">
      <c r="B2778" s="16">
        <v>160.77589131415101</v>
      </c>
    </row>
    <row r="2779" spans="2:2" x14ac:dyDescent="0.25">
      <c r="B2779" s="16">
        <v>173.489062072926</v>
      </c>
    </row>
    <row r="2780" spans="2:2" x14ac:dyDescent="0.25">
      <c r="B2780" s="16">
        <v>184.83299166632199</v>
      </c>
    </row>
    <row r="2781" spans="2:2" x14ac:dyDescent="0.25">
      <c r="B2781" s="16">
        <v>199.08643636280701</v>
      </c>
    </row>
    <row r="2782" spans="2:2" x14ac:dyDescent="0.25">
      <c r="B2782" s="16">
        <v>219.69290406435701</v>
      </c>
    </row>
    <row r="2783" spans="2:2" x14ac:dyDescent="0.25">
      <c r="B2783" s="16">
        <v>237.054385638675</v>
      </c>
    </row>
    <row r="2784" spans="2:2" x14ac:dyDescent="0.25">
      <c r="B2784" s="16">
        <v>248.47216378878201</v>
      </c>
    </row>
    <row r="2785" spans="2:2" x14ac:dyDescent="0.25">
      <c r="B2785" s="16">
        <v>285.22535556659801</v>
      </c>
    </row>
    <row r="2786" spans="2:2" x14ac:dyDescent="0.25">
      <c r="B2786" s="16">
        <v>291.629670261012</v>
      </c>
    </row>
    <row r="2787" spans="2:2" x14ac:dyDescent="0.25">
      <c r="B2787" s="16">
        <v>325.99062533809399</v>
      </c>
    </row>
    <row r="2788" spans="2:2" x14ac:dyDescent="0.25">
      <c r="B2788" s="16">
        <v>337.13226701840199</v>
      </c>
    </row>
    <row r="2789" spans="2:2" x14ac:dyDescent="0.25">
      <c r="B2789" s="16">
        <v>356.89007042345798</v>
      </c>
    </row>
    <row r="2790" spans="2:2" x14ac:dyDescent="0.25">
      <c r="B2790" s="16">
        <v>10.2341756801814</v>
      </c>
    </row>
    <row r="2791" spans="2:2" x14ac:dyDescent="0.25">
      <c r="B2791" s="16">
        <v>20.776714587974499</v>
      </c>
    </row>
    <row r="2792" spans="2:2" x14ac:dyDescent="0.25">
      <c r="B2792" s="16">
        <v>43.880854646797701</v>
      </c>
    </row>
    <row r="2793" spans="2:2" x14ac:dyDescent="0.25">
      <c r="B2793" s="16">
        <v>50.326201482107102</v>
      </c>
    </row>
    <row r="2794" spans="2:2" x14ac:dyDescent="0.25">
      <c r="B2794" s="16">
        <v>60.302939316595101</v>
      </c>
    </row>
    <row r="2795" spans="2:2" x14ac:dyDescent="0.25">
      <c r="B2795" s="16">
        <v>80.168917298522601</v>
      </c>
    </row>
    <row r="2796" spans="2:2" x14ac:dyDescent="0.25">
      <c r="B2796" s="16">
        <v>84.208174463388104</v>
      </c>
    </row>
    <row r="2797" spans="2:2" x14ac:dyDescent="0.25">
      <c r="B2797" s="16">
        <v>108.491651530684</v>
      </c>
    </row>
    <row r="2798" spans="2:2" x14ac:dyDescent="0.25">
      <c r="B2798" s="16">
        <v>122.65351184826299</v>
      </c>
    </row>
    <row r="2799" spans="2:2" x14ac:dyDescent="0.25">
      <c r="B2799" s="16">
        <v>129.58791282689501</v>
      </c>
    </row>
    <row r="2800" spans="2:2" x14ac:dyDescent="0.25">
      <c r="B2800" s="16">
        <v>146.42164786987499</v>
      </c>
    </row>
    <row r="2801" spans="2:2" x14ac:dyDescent="0.25">
      <c r="B2801" s="16">
        <v>163.390351314615</v>
      </c>
    </row>
    <row r="2802" spans="2:2" x14ac:dyDescent="0.25">
      <c r="B2802" s="16">
        <v>213.34259136927801</v>
      </c>
    </row>
    <row r="2803" spans="2:2" x14ac:dyDescent="0.25">
      <c r="B2803" s="16">
        <v>236.78962030125999</v>
      </c>
    </row>
    <row r="2804" spans="2:2" x14ac:dyDescent="0.25">
      <c r="B2804" s="16">
        <v>274.19701429178502</v>
      </c>
    </row>
    <row r="2805" spans="2:2" x14ac:dyDescent="0.25">
      <c r="B2805" s="16">
        <v>303.485846485997</v>
      </c>
    </row>
    <row r="2806" spans="2:2" x14ac:dyDescent="0.25">
      <c r="B2806" s="16">
        <v>315.92391463000803</v>
      </c>
    </row>
    <row r="2807" spans="2:2" x14ac:dyDescent="0.25">
      <c r="B2807" s="16">
        <v>325.91519627159499</v>
      </c>
    </row>
    <row r="2808" spans="2:2" x14ac:dyDescent="0.25">
      <c r="B2808" s="16">
        <v>17.550605905049299</v>
      </c>
    </row>
    <row r="2809" spans="2:2" x14ac:dyDescent="0.25">
      <c r="B2809" s="16">
        <v>33.543757518500399</v>
      </c>
    </row>
    <row r="2810" spans="2:2" x14ac:dyDescent="0.25">
      <c r="B2810" s="16">
        <v>61.0146183960304</v>
      </c>
    </row>
    <row r="2811" spans="2:2" x14ac:dyDescent="0.25">
      <c r="B2811" s="16">
        <v>86.6368138746151</v>
      </c>
    </row>
    <row r="2812" spans="2:2" x14ac:dyDescent="0.25">
      <c r="B2812" s="16">
        <v>102.524970439618</v>
      </c>
    </row>
    <row r="2813" spans="2:2" x14ac:dyDescent="0.25">
      <c r="B2813" s="16">
        <v>114.084233509101</v>
      </c>
    </row>
    <row r="2814" spans="2:2" x14ac:dyDescent="0.25">
      <c r="B2814" s="16">
        <v>129.05640651773601</v>
      </c>
    </row>
    <row r="2815" spans="2:2" x14ac:dyDescent="0.25">
      <c r="B2815" s="16">
        <v>139.61452065355999</v>
      </c>
    </row>
    <row r="2816" spans="2:2" x14ac:dyDescent="0.25">
      <c r="B2816" s="16">
        <v>157.30863469999301</v>
      </c>
    </row>
    <row r="2817" spans="2:2" x14ac:dyDescent="0.25">
      <c r="B2817" s="16">
        <v>170.75046885819299</v>
      </c>
    </row>
    <row r="2818" spans="2:2" x14ac:dyDescent="0.25">
      <c r="B2818" s="16">
        <v>186.58925468741799</v>
      </c>
    </row>
    <row r="2819" spans="2:2" x14ac:dyDescent="0.25">
      <c r="B2819" s="16">
        <v>216.644255972911</v>
      </c>
    </row>
    <row r="2820" spans="2:2" x14ac:dyDescent="0.25">
      <c r="B2820" s="16">
        <v>237.37593808193</v>
      </c>
    </row>
    <row r="2821" spans="2:2" x14ac:dyDescent="0.25">
      <c r="B2821" s="16">
        <v>267.944673802772</v>
      </c>
    </row>
    <row r="2822" spans="2:2" x14ac:dyDescent="0.25">
      <c r="B2822" s="16">
        <v>273.329454166532</v>
      </c>
    </row>
    <row r="2823" spans="2:2" x14ac:dyDescent="0.25">
      <c r="B2823" s="16">
        <v>300.64165279577003</v>
      </c>
    </row>
    <row r="2824" spans="2:2" x14ac:dyDescent="0.25">
      <c r="B2824" s="16">
        <v>355.22024834708702</v>
      </c>
    </row>
    <row r="2825" spans="2:2" x14ac:dyDescent="0.25">
      <c r="B2825" s="16">
        <v>30.7948906878065</v>
      </c>
    </row>
    <row r="2826" spans="2:2" x14ac:dyDescent="0.25">
      <c r="B2826" s="16">
        <v>47.271998063637497</v>
      </c>
    </row>
    <row r="2827" spans="2:2" x14ac:dyDescent="0.25">
      <c r="B2827" s="16">
        <v>71.678648204715699</v>
      </c>
    </row>
    <row r="2828" spans="2:2" x14ac:dyDescent="0.25">
      <c r="B2828" s="16">
        <v>89.309743564171399</v>
      </c>
    </row>
    <row r="2829" spans="2:2" x14ac:dyDescent="0.25">
      <c r="B2829" s="16">
        <v>111.656639286199</v>
      </c>
    </row>
    <row r="2830" spans="2:2" x14ac:dyDescent="0.25">
      <c r="B2830" s="16">
        <v>126.722552648437</v>
      </c>
    </row>
    <row r="2831" spans="2:2" x14ac:dyDescent="0.25">
      <c r="B2831" s="16">
        <v>147.56284837290701</v>
      </c>
    </row>
    <row r="2832" spans="2:2" x14ac:dyDescent="0.25">
      <c r="B2832" s="16">
        <v>159.603582198369</v>
      </c>
    </row>
    <row r="2833" spans="2:2" x14ac:dyDescent="0.25">
      <c r="B2833" s="16">
        <v>168.97845352986201</v>
      </c>
    </row>
    <row r="2834" spans="2:2" x14ac:dyDescent="0.25">
      <c r="B2834" s="16">
        <v>180.607947913684</v>
      </c>
    </row>
    <row r="2835" spans="2:2" x14ac:dyDescent="0.25">
      <c r="B2835" s="16">
        <v>193.09585362784</v>
      </c>
    </row>
    <row r="2836" spans="2:2" x14ac:dyDescent="0.25">
      <c r="B2836" s="16">
        <v>197.796497483846</v>
      </c>
    </row>
    <row r="2837" spans="2:2" x14ac:dyDescent="0.25">
      <c r="B2837" s="16">
        <v>211.25042724971999</v>
      </c>
    </row>
    <row r="2838" spans="2:2" x14ac:dyDescent="0.25">
      <c r="B2838" s="16">
        <v>225.22950422566899</v>
      </c>
    </row>
    <row r="2839" spans="2:2" x14ac:dyDescent="0.25">
      <c r="B2839" s="16">
        <v>257.06895948607701</v>
      </c>
    </row>
    <row r="2840" spans="2:2" x14ac:dyDescent="0.25">
      <c r="B2840" s="16">
        <v>284.32653770915698</v>
      </c>
    </row>
    <row r="2841" spans="2:2" x14ac:dyDescent="0.25">
      <c r="B2841" s="16">
        <v>296.58890895228302</v>
      </c>
    </row>
    <row r="2842" spans="2:2" x14ac:dyDescent="0.25">
      <c r="B2842" s="16">
        <v>312.84129281251597</v>
      </c>
    </row>
    <row r="2843" spans="2:2" x14ac:dyDescent="0.25">
      <c r="B2843" s="16">
        <v>316.78621050319799</v>
      </c>
    </row>
    <row r="2844" spans="2:2" x14ac:dyDescent="0.25">
      <c r="B2844" s="16">
        <v>322.068537861788</v>
      </c>
    </row>
    <row r="2845" spans="2:2" x14ac:dyDescent="0.25">
      <c r="B2845" s="16">
        <v>333.15921219094901</v>
      </c>
    </row>
    <row r="2846" spans="2:2" x14ac:dyDescent="0.25">
      <c r="B2846" s="16">
        <v>346.034731044539</v>
      </c>
    </row>
    <row r="2847" spans="2:2" x14ac:dyDescent="0.25">
      <c r="B2847" s="16">
        <v>2.1926943375028798</v>
      </c>
    </row>
    <row r="2848" spans="2:2" x14ac:dyDescent="0.25">
      <c r="B2848" s="16">
        <v>39.994899035525002</v>
      </c>
    </row>
    <row r="2849" spans="2:2" x14ac:dyDescent="0.25">
      <c r="B2849" s="16">
        <v>64.984710504115398</v>
      </c>
    </row>
    <row r="2850" spans="2:2" x14ac:dyDescent="0.25">
      <c r="B2850" s="16">
        <v>79.148503944723601</v>
      </c>
    </row>
    <row r="2851" spans="2:2" x14ac:dyDescent="0.25">
      <c r="B2851" s="16">
        <v>90.966555898238894</v>
      </c>
    </row>
    <row r="2852" spans="2:2" x14ac:dyDescent="0.25">
      <c r="B2852" s="16">
        <v>104.651274670557</v>
      </c>
    </row>
    <row r="2853" spans="2:2" x14ac:dyDescent="0.25">
      <c r="B2853" s="16">
        <v>114.56714174289201</v>
      </c>
    </row>
    <row r="2854" spans="2:2" x14ac:dyDescent="0.25">
      <c r="B2854" s="16">
        <v>131.73490700814901</v>
      </c>
    </row>
    <row r="2855" spans="2:2" x14ac:dyDescent="0.25">
      <c r="B2855" s="16">
        <v>154.32224109593301</v>
      </c>
    </row>
    <row r="2856" spans="2:2" x14ac:dyDescent="0.25">
      <c r="B2856" s="16">
        <v>185.08050526431501</v>
      </c>
    </row>
    <row r="2857" spans="2:2" x14ac:dyDescent="0.25">
      <c r="B2857" s="16">
        <v>198.77726798894</v>
      </c>
    </row>
    <row r="2858" spans="2:2" x14ac:dyDescent="0.25">
      <c r="B2858" s="16">
        <v>205.99191457578499</v>
      </c>
    </row>
    <row r="2859" spans="2:2" x14ac:dyDescent="0.25">
      <c r="B2859" s="16">
        <v>214.58805898239501</v>
      </c>
    </row>
    <row r="2860" spans="2:2" x14ac:dyDescent="0.25">
      <c r="B2860" s="16">
        <v>224.11616375336399</v>
      </c>
    </row>
    <row r="2861" spans="2:2" x14ac:dyDescent="0.25">
      <c r="B2861" s="16">
        <v>228.40219644326601</v>
      </c>
    </row>
    <row r="2862" spans="2:2" x14ac:dyDescent="0.25">
      <c r="B2862" s="16">
        <v>244.325512430705</v>
      </c>
    </row>
    <row r="2863" spans="2:2" x14ac:dyDescent="0.25">
      <c r="B2863" s="16">
        <v>253.068306698855</v>
      </c>
    </row>
    <row r="2864" spans="2:2" x14ac:dyDescent="0.25">
      <c r="B2864" s="16">
        <v>269.13476153378701</v>
      </c>
    </row>
    <row r="2865" spans="2:2" x14ac:dyDescent="0.25">
      <c r="B2865" s="16">
        <v>283.18726025113602</v>
      </c>
    </row>
    <row r="2866" spans="2:2" x14ac:dyDescent="0.25">
      <c r="B2866" s="16">
        <v>288.40496556190698</v>
      </c>
    </row>
    <row r="2867" spans="2:2" x14ac:dyDescent="0.25">
      <c r="B2867" s="16">
        <v>293.72843863014901</v>
      </c>
    </row>
    <row r="2868" spans="2:2" x14ac:dyDescent="0.25">
      <c r="B2868" s="16">
        <v>306.44527476690803</v>
      </c>
    </row>
    <row r="2869" spans="2:2" x14ac:dyDescent="0.25">
      <c r="B2869" s="16">
        <v>327.44911054337501</v>
      </c>
    </row>
    <row r="2870" spans="2:2" x14ac:dyDescent="0.25">
      <c r="B2870" s="16">
        <v>19.244440368788499</v>
      </c>
    </row>
    <row r="2871" spans="2:2" x14ac:dyDescent="0.25">
      <c r="B2871" s="16">
        <v>48.835108694039199</v>
      </c>
    </row>
    <row r="2872" spans="2:2" x14ac:dyDescent="0.25">
      <c r="B2872" s="16">
        <v>69.448923070429501</v>
      </c>
    </row>
    <row r="2873" spans="2:2" x14ac:dyDescent="0.25">
      <c r="B2873" s="16">
        <v>93.771170594348007</v>
      </c>
    </row>
    <row r="2874" spans="2:2" x14ac:dyDescent="0.25">
      <c r="B2874" s="16">
        <v>111.501342810655</v>
      </c>
    </row>
    <row r="2875" spans="2:2" x14ac:dyDescent="0.25">
      <c r="B2875" s="16">
        <v>135.593391478645</v>
      </c>
    </row>
    <row r="2876" spans="2:2" x14ac:dyDescent="0.25">
      <c r="B2876" s="16">
        <v>163.01881736120299</v>
      </c>
    </row>
    <row r="2877" spans="2:2" x14ac:dyDescent="0.25">
      <c r="B2877" s="16">
        <v>177.13951545562099</v>
      </c>
    </row>
    <row r="2878" spans="2:2" x14ac:dyDescent="0.25">
      <c r="B2878" s="16">
        <v>188.79695903998601</v>
      </c>
    </row>
    <row r="2879" spans="2:2" x14ac:dyDescent="0.25">
      <c r="B2879" s="16">
        <v>212.359937339293</v>
      </c>
    </row>
    <row r="2880" spans="2:2" x14ac:dyDescent="0.25">
      <c r="B2880" s="16">
        <v>217.74095492414699</v>
      </c>
    </row>
    <row r="2881" spans="2:2" x14ac:dyDescent="0.25">
      <c r="B2881" s="16">
        <v>221.80264269052</v>
      </c>
    </row>
    <row r="2882" spans="2:2" x14ac:dyDescent="0.25">
      <c r="B2882" s="16">
        <v>225.99168751020099</v>
      </c>
    </row>
    <row r="2883" spans="2:2" x14ac:dyDescent="0.25">
      <c r="B2883" s="16">
        <v>229.22497013738101</v>
      </c>
    </row>
    <row r="2884" spans="2:2" x14ac:dyDescent="0.25">
      <c r="B2884" s="16">
        <v>241.25470930403799</v>
      </c>
    </row>
    <row r="2885" spans="2:2" x14ac:dyDescent="0.25">
      <c r="B2885" s="16">
        <v>311.73934793665001</v>
      </c>
    </row>
    <row r="2886" spans="2:2" x14ac:dyDescent="0.25">
      <c r="B2886" s="16">
        <v>325.520778647707</v>
      </c>
    </row>
    <row r="2887" spans="2:2" x14ac:dyDescent="0.25">
      <c r="B2887" s="16">
        <v>348.50751620706501</v>
      </c>
    </row>
    <row r="2888" spans="2:2" x14ac:dyDescent="0.25">
      <c r="B2888" s="16">
        <v>3.9575082075051702</v>
      </c>
    </row>
    <row r="2889" spans="2:2" x14ac:dyDescent="0.25">
      <c r="B2889" s="16">
        <v>29.035811539447799</v>
      </c>
    </row>
    <row r="2890" spans="2:2" x14ac:dyDescent="0.25">
      <c r="B2890" s="16">
        <v>55.092667993272599</v>
      </c>
    </row>
    <row r="2891" spans="2:2" x14ac:dyDescent="0.25">
      <c r="B2891" s="16">
        <v>86.514845060693602</v>
      </c>
    </row>
    <row r="2892" spans="2:2" x14ac:dyDescent="0.25">
      <c r="B2892" s="16">
        <v>104.23634504266199</v>
      </c>
    </row>
    <row r="2893" spans="2:2" x14ac:dyDescent="0.25">
      <c r="B2893" s="16">
        <v>113.91888140859101</v>
      </c>
    </row>
    <row r="2894" spans="2:2" x14ac:dyDescent="0.25">
      <c r="B2894" s="16">
        <v>135.63834043830801</v>
      </c>
    </row>
    <row r="2895" spans="2:2" x14ac:dyDescent="0.25">
      <c r="B2895" s="16">
        <v>146.78300932869499</v>
      </c>
    </row>
    <row r="2896" spans="2:2" x14ac:dyDescent="0.25">
      <c r="B2896" s="16">
        <v>199.022860913448</v>
      </c>
    </row>
    <row r="2897" spans="2:2" x14ac:dyDescent="0.25">
      <c r="B2897" s="16">
        <v>217.93303475566299</v>
      </c>
    </row>
    <row r="2898" spans="2:2" x14ac:dyDescent="0.25">
      <c r="B2898" s="16">
        <v>239.72068669065399</v>
      </c>
    </row>
    <row r="2899" spans="2:2" x14ac:dyDescent="0.25">
      <c r="B2899" s="16">
        <v>252.61488341522599</v>
      </c>
    </row>
    <row r="2900" spans="2:2" x14ac:dyDescent="0.25">
      <c r="B2900" s="16">
        <v>269.32866899460498</v>
      </c>
    </row>
    <row r="2901" spans="2:2" x14ac:dyDescent="0.25">
      <c r="B2901" s="16">
        <v>277.659047850604</v>
      </c>
    </row>
    <row r="2902" spans="2:2" x14ac:dyDescent="0.25">
      <c r="B2902" s="16">
        <v>286.31315619119601</v>
      </c>
    </row>
    <row r="2903" spans="2:2" x14ac:dyDescent="0.25">
      <c r="B2903" s="16">
        <v>291.32993052954299</v>
      </c>
    </row>
    <row r="2904" spans="2:2" x14ac:dyDescent="0.25">
      <c r="B2904" s="16">
        <v>299.233332291512</v>
      </c>
    </row>
    <row r="2905" spans="2:2" x14ac:dyDescent="0.25">
      <c r="B2905" s="16">
        <v>314.05244519669401</v>
      </c>
    </row>
    <row r="2906" spans="2:2" x14ac:dyDescent="0.25">
      <c r="B2906" s="16">
        <v>324.46748383646798</v>
      </c>
    </row>
    <row r="2907" spans="2:2" x14ac:dyDescent="0.25">
      <c r="B2907" s="16">
        <v>5.2606458453972804</v>
      </c>
    </row>
    <row r="2908" spans="2:2" x14ac:dyDescent="0.25">
      <c r="B2908" s="16">
        <v>31.012538934612</v>
      </c>
    </row>
    <row r="2909" spans="2:2" x14ac:dyDescent="0.25">
      <c r="B2909" s="16">
        <v>51.579442417958198</v>
      </c>
    </row>
    <row r="2910" spans="2:2" x14ac:dyDescent="0.25">
      <c r="B2910" s="16">
        <v>70.874409152199803</v>
      </c>
    </row>
    <row r="2911" spans="2:2" x14ac:dyDescent="0.25">
      <c r="B2911" s="16">
        <v>108.620810386667</v>
      </c>
    </row>
    <row r="2912" spans="2:2" x14ac:dyDescent="0.25">
      <c r="B2912" s="16">
        <v>113.602865940936</v>
      </c>
    </row>
    <row r="2913" spans="2:2" x14ac:dyDescent="0.25">
      <c r="B2913" s="16">
        <v>161.66527487375001</v>
      </c>
    </row>
    <row r="2914" spans="2:2" x14ac:dyDescent="0.25">
      <c r="B2914" s="16">
        <v>179.07300785418801</v>
      </c>
    </row>
    <row r="2915" spans="2:2" x14ac:dyDescent="0.25">
      <c r="B2915" s="16">
        <v>197.030647469966</v>
      </c>
    </row>
    <row r="2916" spans="2:2" x14ac:dyDescent="0.25">
      <c r="B2916" s="16">
        <v>234.98009026046901</v>
      </c>
    </row>
    <row r="2917" spans="2:2" x14ac:dyDescent="0.25">
      <c r="B2917" s="16">
        <v>248.16591722789801</v>
      </c>
    </row>
    <row r="2918" spans="2:2" x14ac:dyDescent="0.25">
      <c r="B2918" s="16">
        <v>257.37354734548802</v>
      </c>
    </row>
    <row r="2919" spans="2:2" x14ac:dyDescent="0.25">
      <c r="B2919" s="16">
        <v>294.28025754268702</v>
      </c>
    </row>
    <row r="2920" spans="2:2" x14ac:dyDescent="0.25">
      <c r="B2920" s="16">
        <v>305.37294794933501</v>
      </c>
    </row>
    <row r="2921" spans="2:2" x14ac:dyDescent="0.25">
      <c r="B2921" s="16">
        <v>314.21242821289599</v>
      </c>
    </row>
    <row r="2922" spans="2:2" x14ac:dyDescent="0.25">
      <c r="B2922" s="16">
        <v>333.20669644021302</v>
      </c>
    </row>
    <row r="2923" spans="2:2" x14ac:dyDescent="0.25">
      <c r="B2923" s="16">
        <v>336.33895169271</v>
      </c>
    </row>
    <row r="2924" spans="2:2" x14ac:dyDescent="0.25">
      <c r="B2924" s="16">
        <v>347.35264557824701</v>
      </c>
    </row>
    <row r="2925" spans="2:2" x14ac:dyDescent="0.25">
      <c r="B2925" s="16">
        <v>12.0398616268211</v>
      </c>
    </row>
    <row r="2926" spans="2:2" x14ac:dyDescent="0.25">
      <c r="B2926" s="16">
        <v>29.647750054916699</v>
      </c>
    </row>
    <row r="2927" spans="2:2" x14ac:dyDescent="0.25">
      <c r="B2927" s="16">
        <v>118.87739405732199</v>
      </c>
    </row>
    <row r="2928" spans="2:2" x14ac:dyDescent="0.25">
      <c r="B2928" s="16">
        <v>159.734210897232</v>
      </c>
    </row>
    <row r="2929" spans="2:2" x14ac:dyDescent="0.25">
      <c r="B2929" s="16">
        <v>209.546093218572</v>
      </c>
    </row>
    <row r="2930" spans="2:2" x14ac:dyDescent="0.25">
      <c r="B2930" s="16">
        <v>239.68373128694401</v>
      </c>
    </row>
    <row r="2931" spans="2:2" x14ac:dyDescent="0.25">
      <c r="B2931" s="16">
        <v>259.089088125204</v>
      </c>
    </row>
    <row r="2932" spans="2:2" x14ac:dyDescent="0.25">
      <c r="B2932" s="16">
        <v>266.66263147761902</v>
      </c>
    </row>
    <row r="2933" spans="2:2" x14ac:dyDescent="0.25">
      <c r="B2933" s="16">
        <v>280.57962230732397</v>
      </c>
    </row>
    <row r="2934" spans="2:2" x14ac:dyDescent="0.25">
      <c r="B2934" s="16">
        <v>287.77039172183601</v>
      </c>
    </row>
    <row r="2935" spans="2:2" x14ac:dyDescent="0.25">
      <c r="B2935" s="16">
        <v>298.54007348904099</v>
      </c>
    </row>
    <row r="2936" spans="2:2" x14ac:dyDescent="0.25">
      <c r="B2936" s="16">
        <v>303.083434246992</v>
      </c>
    </row>
    <row r="2937" spans="2:2" x14ac:dyDescent="0.25">
      <c r="B2937" s="16">
        <v>304.53192047719102</v>
      </c>
    </row>
    <row r="2938" spans="2:2" x14ac:dyDescent="0.25">
      <c r="B2938" s="16">
        <v>317.00778936049898</v>
      </c>
    </row>
    <row r="2939" spans="2:2" x14ac:dyDescent="0.25">
      <c r="B2939" s="16">
        <v>323.561371862172</v>
      </c>
    </row>
    <row r="2940" spans="2:2" x14ac:dyDescent="0.25">
      <c r="B2940" s="16">
        <v>326.81334459402802</v>
      </c>
    </row>
    <row r="2941" spans="2:2" x14ac:dyDescent="0.25">
      <c r="B2941" s="16">
        <v>334.60371410677402</v>
      </c>
    </row>
    <row r="2942" spans="2:2" x14ac:dyDescent="0.25">
      <c r="B2942" s="16">
        <v>10.1846973676637</v>
      </c>
    </row>
    <row r="2943" spans="2:2" x14ac:dyDescent="0.25">
      <c r="B2943" s="16">
        <v>17.400366051091599</v>
      </c>
    </row>
    <row r="2944" spans="2:2" x14ac:dyDescent="0.25">
      <c r="B2944" s="16">
        <v>33.438489064175897</v>
      </c>
    </row>
    <row r="2945" spans="2:2" x14ac:dyDescent="0.25">
      <c r="B2945" s="16">
        <v>45.922388538481897</v>
      </c>
    </row>
    <row r="2946" spans="2:2" x14ac:dyDescent="0.25">
      <c r="B2946" s="16">
        <v>60.256208925861202</v>
      </c>
    </row>
    <row r="2947" spans="2:2" x14ac:dyDescent="0.25">
      <c r="B2947" s="16">
        <v>65.089197406571003</v>
      </c>
    </row>
    <row r="2948" spans="2:2" x14ac:dyDescent="0.25">
      <c r="B2948" s="16">
        <v>68.996884821933804</v>
      </c>
    </row>
    <row r="2949" spans="2:2" x14ac:dyDescent="0.25">
      <c r="B2949" s="16">
        <v>93.048388301790595</v>
      </c>
    </row>
    <row r="2950" spans="2:2" x14ac:dyDescent="0.25">
      <c r="B2950" s="16">
        <v>165.54602793120401</v>
      </c>
    </row>
    <row r="2951" spans="2:2" x14ac:dyDescent="0.25">
      <c r="B2951" s="16">
        <v>218.65242371782</v>
      </c>
    </row>
    <row r="2952" spans="2:2" x14ac:dyDescent="0.25">
      <c r="B2952" s="16">
        <v>240.95978772840701</v>
      </c>
    </row>
    <row r="2953" spans="2:2" x14ac:dyDescent="0.25">
      <c r="B2953" s="16">
        <v>258.314224870749</v>
      </c>
    </row>
    <row r="2954" spans="2:2" x14ac:dyDescent="0.25">
      <c r="B2954" s="16">
        <v>274.55085733885397</v>
      </c>
    </row>
    <row r="2955" spans="2:2" x14ac:dyDescent="0.25">
      <c r="B2955" s="16">
        <v>282.11913812505702</v>
      </c>
    </row>
    <row r="2956" spans="2:2" x14ac:dyDescent="0.25">
      <c r="B2956" s="16">
        <v>305.25386552378899</v>
      </c>
    </row>
    <row r="2957" spans="2:2" x14ac:dyDescent="0.25">
      <c r="B2957" s="16">
        <v>322.88876911243301</v>
      </c>
    </row>
    <row r="2958" spans="2:2" x14ac:dyDescent="0.25">
      <c r="B2958" s="16">
        <v>334.872446584199</v>
      </c>
    </row>
    <row r="2959" spans="2:2" x14ac:dyDescent="0.25">
      <c r="B2959" s="16">
        <v>340.67787815555198</v>
      </c>
    </row>
    <row r="2960" spans="2:2" x14ac:dyDescent="0.25">
      <c r="B2960" s="16">
        <v>344.70016820951003</v>
      </c>
    </row>
    <row r="2961" spans="2:2" x14ac:dyDescent="0.25">
      <c r="B2961" s="16">
        <v>348.22639951990902</v>
      </c>
    </row>
    <row r="2962" spans="2:2" x14ac:dyDescent="0.25">
      <c r="B2962" s="16">
        <v>357.88060370954202</v>
      </c>
    </row>
    <row r="2963" spans="2:2" x14ac:dyDescent="0.25">
      <c r="B2963" s="16">
        <v>26.560164242755899</v>
      </c>
    </row>
    <row r="2964" spans="2:2" x14ac:dyDescent="0.25">
      <c r="B2964" s="16">
        <v>39.926525653422303</v>
      </c>
    </row>
    <row r="2965" spans="2:2" x14ac:dyDescent="0.25">
      <c r="B2965" s="16">
        <v>83.187421948031798</v>
      </c>
    </row>
    <row r="2966" spans="2:2" x14ac:dyDescent="0.25">
      <c r="B2966" s="16">
        <v>107.182815701455</v>
      </c>
    </row>
    <row r="2967" spans="2:2" x14ac:dyDescent="0.25">
      <c r="B2967" s="16">
        <v>152.708825486612</v>
      </c>
    </row>
    <row r="2968" spans="2:2" x14ac:dyDescent="0.25">
      <c r="B2968" s="16">
        <v>166.55206105547799</v>
      </c>
    </row>
    <row r="2969" spans="2:2" x14ac:dyDescent="0.25">
      <c r="B2969" s="16">
        <v>177.971501893891</v>
      </c>
    </row>
    <row r="2970" spans="2:2" x14ac:dyDescent="0.25">
      <c r="B2970" s="16">
        <v>193.962369876802</v>
      </c>
    </row>
    <row r="2971" spans="2:2" x14ac:dyDescent="0.25">
      <c r="B2971" s="16">
        <v>218.75119517935801</v>
      </c>
    </row>
    <row r="2972" spans="2:2" x14ac:dyDescent="0.25">
      <c r="B2972" s="16">
        <v>246.164211605194</v>
      </c>
    </row>
    <row r="2973" spans="2:2" x14ac:dyDescent="0.25">
      <c r="B2973" s="16">
        <v>263.73003976990998</v>
      </c>
    </row>
    <row r="2974" spans="2:2" x14ac:dyDescent="0.25">
      <c r="B2974" s="16">
        <v>293.31174905200902</v>
      </c>
    </row>
    <row r="2975" spans="2:2" x14ac:dyDescent="0.25">
      <c r="B2975" s="16">
        <v>301.762922737672</v>
      </c>
    </row>
    <row r="2976" spans="2:2" x14ac:dyDescent="0.25">
      <c r="B2976" s="16">
        <v>317.07697164930801</v>
      </c>
    </row>
    <row r="2977" spans="2:2" x14ac:dyDescent="0.25">
      <c r="B2977" s="16">
        <v>329.17947195503302</v>
      </c>
    </row>
    <row r="2978" spans="2:2" x14ac:dyDescent="0.25">
      <c r="B2978" s="16">
        <v>333.624105623952</v>
      </c>
    </row>
    <row r="2979" spans="2:2" x14ac:dyDescent="0.25">
      <c r="B2979" s="16">
        <v>337.96922409533801</v>
      </c>
    </row>
    <row r="2980" spans="2:2" x14ac:dyDescent="0.25">
      <c r="B2980" s="16">
        <v>352.329910309914</v>
      </c>
    </row>
    <row r="2981" spans="2:2" x14ac:dyDescent="0.25">
      <c r="B2981" s="16">
        <v>1.90513449705636</v>
      </c>
    </row>
    <row r="2982" spans="2:2" x14ac:dyDescent="0.25">
      <c r="B2982" s="16">
        <v>11.925125288829999</v>
      </c>
    </row>
    <row r="2983" spans="2:2" x14ac:dyDescent="0.25">
      <c r="B2983" s="16">
        <v>28.547575673769199</v>
      </c>
    </row>
    <row r="2984" spans="2:2" x14ac:dyDescent="0.25">
      <c r="B2984" s="16">
        <v>57.631103988546499</v>
      </c>
    </row>
    <row r="2985" spans="2:2" x14ac:dyDescent="0.25">
      <c r="B2985" s="16">
        <v>200.53280597422199</v>
      </c>
    </row>
    <row r="2986" spans="2:2" x14ac:dyDescent="0.25">
      <c r="B2986" s="16">
        <v>214.232545081463</v>
      </c>
    </row>
    <row r="2987" spans="2:2" x14ac:dyDescent="0.25">
      <c r="B2987" s="16">
        <v>229.88315561432401</v>
      </c>
    </row>
    <row r="2988" spans="2:2" x14ac:dyDescent="0.25">
      <c r="B2988" s="16">
        <v>259.05502590051799</v>
      </c>
    </row>
    <row r="2989" spans="2:2" x14ac:dyDescent="0.25">
      <c r="B2989" s="16">
        <v>270.767624980937</v>
      </c>
    </row>
    <row r="2990" spans="2:2" x14ac:dyDescent="0.25">
      <c r="B2990" s="16">
        <v>285.05319123907998</v>
      </c>
    </row>
    <row r="2991" spans="2:2" x14ac:dyDescent="0.25">
      <c r="B2991" s="16">
        <v>293.50529390851699</v>
      </c>
    </row>
    <row r="2992" spans="2:2" x14ac:dyDescent="0.25">
      <c r="B2992" s="16">
        <v>310.819732147092</v>
      </c>
    </row>
    <row r="2993" spans="2:2" x14ac:dyDescent="0.25">
      <c r="B2993" s="16">
        <v>319.52414616611702</v>
      </c>
    </row>
    <row r="2994" spans="2:2" x14ac:dyDescent="0.25">
      <c r="B2994" s="16">
        <v>326.38377270328698</v>
      </c>
    </row>
    <row r="2995" spans="2:2" x14ac:dyDescent="0.25">
      <c r="B2995" s="16">
        <v>329.345746407837</v>
      </c>
    </row>
    <row r="2996" spans="2:2" x14ac:dyDescent="0.25">
      <c r="B2996" s="16">
        <v>352.36338641306099</v>
      </c>
    </row>
    <row r="2997" spans="2:2" x14ac:dyDescent="0.25">
      <c r="B2997" s="16">
        <v>0.93923337284629105</v>
      </c>
    </row>
    <row r="2998" spans="2:2" x14ac:dyDescent="0.25">
      <c r="B2998" s="16">
        <v>13.5026726709737</v>
      </c>
    </row>
    <row r="2999" spans="2:2" x14ac:dyDescent="0.25">
      <c r="B2999" s="16">
        <v>24.7711363765941</v>
      </c>
    </row>
    <row r="3000" spans="2:2" x14ac:dyDescent="0.25">
      <c r="B3000" s="16">
        <v>41.507679996782301</v>
      </c>
    </row>
    <row r="3001" spans="2:2" x14ac:dyDescent="0.25">
      <c r="B3001" s="16">
        <v>55.631294018294298</v>
      </c>
    </row>
    <row r="3002" spans="2:2" x14ac:dyDescent="0.25">
      <c r="B3002" s="16">
        <v>57.770479648385901</v>
      </c>
    </row>
    <row r="3003" spans="2:2" x14ac:dyDescent="0.25">
      <c r="B3003" s="16">
        <v>73.471392352963306</v>
      </c>
    </row>
    <row r="3004" spans="2:2" x14ac:dyDescent="0.25">
      <c r="B3004" s="16">
        <v>82.886299325592901</v>
      </c>
    </row>
    <row r="3005" spans="2:2" x14ac:dyDescent="0.25">
      <c r="B3005" s="16">
        <v>87.928408622096697</v>
      </c>
    </row>
    <row r="3006" spans="2:2" x14ac:dyDescent="0.25">
      <c r="B3006" s="16">
        <v>110.6039502024</v>
      </c>
    </row>
    <row r="3007" spans="2:2" x14ac:dyDescent="0.25">
      <c r="B3007" s="16">
        <v>127.354208912527</v>
      </c>
    </row>
    <row r="3008" spans="2:2" x14ac:dyDescent="0.25">
      <c r="B3008" s="16">
        <v>144.59999877534199</v>
      </c>
    </row>
    <row r="3009" spans="2:2" x14ac:dyDescent="0.25">
      <c r="B3009" s="16">
        <v>161.892651654377</v>
      </c>
    </row>
    <row r="3010" spans="2:2" x14ac:dyDescent="0.25">
      <c r="B3010" s="16">
        <v>205.59281551318401</v>
      </c>
    </row>
    <row r="3011" spans="2:2" x14ac:dyDescent="0.25">
      <c r="B3011" s="16">
        <v>226.46844291620701</v>
      </c>
    </row>
    <row r="3012" spans="2:2" x14ac:dyDescent="0.25">
      <c r="B3012" s="16">
        <v>231.24635739388299</v>
      </c>
    </row>
    <row r="3013" spans="2:2" x14ac:dyDescent="0.25">
      <c r="B3013" s="16">
        <v>250.50585852469899</v>
      </c>
    </row>
    <row r="3014" spans="2:2" x14ac:dyDescent="0.25">
      <c r="B3014" s="16">
        <v>308.61349421291999</v>
      </c>
    </row>
    <row r="3015" spans="2:2" x14ac:dyDescent="0.25">
      <c r="B3015" s="16">
        <v>347.00351660903698</v>
      </c>
    </row>
    <row r="3016" spans="2:2" x14ac:dyDescent="0.25">
      <c r="B3016" s="16">
        <v>31.009772046380998</v>
      </c>
    </row>
    <row r="3017" spans="2:2" x14ac:dyDescent="0.25">
      <c r="B3017" s="16">
        <v>70.574026156148307</v>
      </c>
    </row>
    <row r="3018" spans="2:2" x14ac:dyDescent="0.25">
      <c r="B3018" s="16">
        <v>79.098156459896202</v>
      </c>
    </row>
    <row r="3019" spans="2:2" x14ac:dyDescent="0.25">
      <c r="B3019" s="16">
        <v>84.942922295345397</v>
      </c>
    </row>
    <row r="3020" spans="2:2" x14ac:dyDescent="0.25">
      <c r="B3020" s="16">
        <v>117.690474746368</v>
      </c>
    </row>
    <row r="3021" spans="2:2" x14ac:dyDescent="0.25">
      <c r="B3021" s="16">
        <v>139.18492572732799</v>
      </c>
    </row>
    <row r="3022" spans="2:2" x14ac:dyDescent="0.25">
      <c r="B3022" s="16">
        <v>151.84044733647099</v>
      </c>
    </row>
    <row r="3023" spans="2:2" x14ac:dyDescent="0.25">
      <c r="B3023" s="16">
        <v>158.06318450523301</v>
      </c>
    </row>
    <row r="3024" spans="2:2" x14ac:dyDescent="0.25">
      <c r="B3024" s="16">
        <v>161.01116095082199</v>
      </c>
    </row>
    <row r="3025" spans="2:2" x14ac:dyDescent="0.25">
      <c r="B3025" s="16">
        <v>180.32527336204799</v>
      </c>
    </row>
    <row r="3026" spans="2:2" x14ac:dyDescent="0.25">
      <c r="B3026" s="16">
        <v>192.91445775144999</v>
      </c>
    </row>
    <row r="3027" spans="2:2" x14ac:dyDescent="0.25">
      <c r="B3027" s="16">
        <v>199.72556493681</v>
      </c>
    </row>
    <row r="3028" spans="2:2" x14ac:dyDescent="0.25">
      <c r="B3028" s="16">
        <v>207.06296100512901</v>
      </c>
    </row>
    <row r="3029" spans="2:2" x14ac:dyDescent="0.25">
      <c r="B3029" s="16">
        <v>221.17734333460999</v>
      </c>
    </row>
    <row r="3030" spans="2:2" x14ac:dyDescent="0.25">
      <c r="B3030" s="16">
        <v>225.360999372583</v>
      </c>
    </row>
    <row r="3031" spans="2:2" x14ac:dyDescent="0.25">
      <c r="B3031" s="16">
        <v>230.55047765156999</v>
      </c>
    </row>
    <row r="3032" spans="2:2" x14ac:dyDescent="0.25">
      <c r="B3032" s="16">
        <v>236.736863924239</v>
      </c>
    </row>
    <row r="3033" spans="2:2" x14ac:dyDescent="0.25">
      <c r="B3033" s="16">
        <v>253.05287502489199</v>
      </c>
    </row>
    <row r="3034" spans="2:2" x14ac:dyDescent="0.25">
      <c r="B3034" s="16">
        <v>265.86811400823001</v>
      </c>
    </row>
    <row r="3035" spans="2:2" x14ac:dyDescent="0.25">
      <c r="B3035" s="16">
        <v>277.21327679304</v>
      </c>
    </row>
    <row r="3036" spans="2:2" x14ac:dyDescent="0.25">
      <c r="B3036" s="16">
        <v>304.63639713207903</v>
      </c>
    </row>
    <row r="3037" spans="2:2" x14ac:dyDescent="0.25">
      <c r="B3037" s="16">
        <v>2.2618048122591201</v>
      </c>
    </row>
    <row r="3038" spans="2:2" x14ac:dyDescent="0.25">
      <c r="B3038" s="16">
        <v>30.9601271451744</v>
      </c>
    </row>
    <row r="3039" spans="2:2" x14ac:dyDescent="0.25">
      <c r="B3039" s="16">
        <v>64.963838296153497</v>
      </c>
    </row>
    <row r="3040" spans="2:2" x14ac:dyDescent="0.25">
      <c r="B3040" s="16">
        <v>90.893658618212498</v>
      </c>
    </row>
    <row r="3041" spans="2:2" x14ac:dyDescent="0.25">
      <c r="B3041" s="16">
        <v>126.15390772316999</v>
      </c>
    </row>
    <row r="3042" spans="2:2" x14ac:dyDescent="0.25">
      <c r="B3042" s="16">
        <v>141.82037590131</v>
      </c>
    </row>
    <row r="3043" spans="2:2" x14ac:dyDescent="0.25">
      <c r="B3043" s="16">
        <v>149.23781663617399</v>
      </c>
    </row>
    <row r="3044" spans="2:2" x14ac:dyDescent="0.25">
      <c r="B3044" s="16">
        <v>165.014051018347</v>
      </c>
    </row>
    <row r="3045" spans="2:2" x14ac:dyDescent="0.25">
      <c r="B3045" s="16">
        <v>192.248512450936</v>
      </c>
    </row>
    <row r="3046" spans="2:2" x14ac:dyDescent="0.25">
      <c r="B3046" s="16">
        <v>218.048420032759</v>
      </c>
    </row>
    <row r="3047" spans="2:2" x14ac:dyDescent="0.25">
      <c r="B3047" s="16">
        <v>245.55680631395899</v>
      </c>
    </row>
    <row r="3048" spans="2:2" x14ac:dyDescent="0.25">
      <c r="B3048" s="16">
        <v>259.268381981191</v>
      </c>
    </row>
    <row r="3049" spans="2:2" x14ac:dyDescent="0.25">
      <c r="B3049" s="16">
        <v>282.84795121966101</v>
      </c>
    </row>
    <row r="3050" spans="2:2" x14ac:dyDescent="0.25">
      <c r="B3050" s="16">
        <v>298.54440120559002</v>
      </c>
    </row>
    <row r="3051" spans="2:2" x14ac:dyDescent="0.25">
      <c r="B3051" s="16">
        <v>314.88184676255099</v>
      </c>
    </row>
    <row r="3052" spans="2:2" x14ac:dyDescent="0.25">
      <c r="B3052" s="16">
        <v>319.044090072453</v>
      </c>
    </row>
    <row r="3053" spans="2:2" x14ac:dyDescent="0.25">
      <c r="B3053" s="16">
        <v>332.31756451023398</v>
      </c>
    </row>
    <row r="3054" spans="2:2" x14ac:dyDescent="0.25">
      <c r="B3054" s="16">
        <v>338.05764347495199</v>
      </c>
    </row>
    <row r="3055" spans="2:2" x14ac:dyDescent="0.25">
      <c r="B3055" s="16">
        <v>1.23493219061052</v>
      </c>
    </row>
    <row r="3056" spans="2:2" x14ac:dyDescent="0.25">
      <c r="B3056" s="16">
        <v>11.3866613969311</v>
      </c>
    </row>
    <row r="3057" spans="2:2" x14ac:dyDescent="0.25">
      <c r="B3057" s="16">
        <v>37.367991946366303</v>
      </c>
    </row>
    <row r="3058" spans="2:2" x14ac:dyDescent="0.25">
      <c r="B3058" s="16">
        <v>56.868704394956097</v>
      </c>
    </row>
    <row r="3059" spans="2:2" x14ac:dyDescent="0.25">
      <c r="B3059" s="16">
        <v>126.943050546129</v>
      </c>
    </row>
    <row r="3060" spans="2:2" x14ac:dyDescent="0.25">
      <c r="B3060" s="16">
        <v>243.44055987258</v>
      </c>
    </row>
    <row r="3061" spans="2:2" x14ac:dyDescent="0.25">
      <c r="B3061" s="16">
        <v>263.02107281844201</v>
      </c>
    </row>
    <row r="3062" spans="2:2" x14ac:dyDescent="0.25">
      <c r="B3062" s="16">
        <v>268.83695751906498</v>
      </c>
    </row>
    <row r="3063" spans="2:2" x14ac:dyDescent="0.25">
      <c r="B3063" s="16">
        <v>26.5015606311003</v>
      </c>
    </row>
    <row r="3064" spans="2:2" x14ac:dyDescent="0.25">
      <c r="B3064" s="16">
        <v>40.961278375725399</v>
      </c>
    </row>
    <row r="3065" spans="2:2" x14ac:dyDescent="0.25">
      <c r="B3065" s="16">
        <v>50.892601479733102</v>
      </c>
    </row>
    <row r="3066" spans="2:2" x14ac:dyDescent="0.25">
      <c r="B3066" s="16">
        <v>58.094518319031103</v>
      </c>
    </row>
    <row r="3067" spans="2:2" x14ac:dyDescent="0.25">
      <c r="B3067" s="16">
        <v>83.157504804973797</v>
      </c>
    </row>
    <row r="3068" spans="2:2" x14ac:dyDescent="0.25">
      <c r="B3068" s="16">
        <v>117.320147383715</v>
      </c>
    </row>
    <row r="3069" spans="2:2" x14ac:dyDescent="0.25">
      <c r="B3069" s="16">
        <v>128.10587418970499</v>
      </c>
    </row>
    <row r="3070" spans="2:2" x14ac:dyDescent="0.25">
      <c r="B3070" s="16">
        <v>139.50628445548699</v>
      </c>
    </row>
    <row r="3071" spans="2:2" x14ac:dyDescent="0.25">
      <c r="B3071" s="16">
        <v>154.226266142273</v>
      </c>
    </row>
    <row r="3072" spans="2:2" x14ac:dyDescent="0.25">
      <c r="B3072" s="16">
        <v>164.79601800913599</v>
      </c>
    </row>
    <row r="3073" spans="2:2" x14ac:dyDescent="0.25">
      <c r="B3073" s="16">
        <v>175.876895104689</v>
      </c>
    </row>
    <row r="3074" spans="2:2" x14ac:dyDescent="0.25">
      <c r="B3074" s="16">
        <v>187.994252909404</v>
      </c>
    </row>
    <row r="3075" spans="2:2" x14ac:dyDescent="0.25">
      <c r="B3075" s="16">
        <v>211.56004026100999</v>
      </c>
    </row>
    <row r="3076" spans="2:2" x14ac:dyDescent="0.25">
      <c r="B3076" s="16">
        <v>217.26393221440699</v>
      </c>
    </row>
    <row r="3077" spans="2:2" x14ac:dyDescent="0.25">
      <c r="B3077" s="16">
        <v>251.90504475671</v>
      </c>
    </row>
    <row r="3078" spans="2:2" x14ac:dyDescent="0.25">
      <c r="B3078" s="16">
        <v>291.26115344279799</v>
      </c>
    </row>
    <row r="3079" spans="2:2" x14ac:dyDescent="0.25">
      <c r="B3079" s="16">
        <v>311.70833488504098</v>
      </c>
    </row>
    <row r="3080" spans="2:2" x14ac:dyDescent="0.25">
      <c r="B3080" s="16">
        <v>342.73476323203403</v>
      </c>
    </row>
    <row r="3081" spans="2:2" x14ac:dyDescent="0.25">
      <c r="B3081" s="16">
        <v>348.36558508480402</v>
      </c>
    </row>
    <row r="3082" spans="2:2" x14ac:dyDescent="0.25">
      <c r="B3082" s="16">
        <v>291.87013333754197</v>
      </c>
    </row>
    <row r="3083" spans="2:2" x14ac:dyDescent="0.25">
      <c r="B3083" s="16">
        <v>95.676566500142997</v>
      </c>
    </row>
    <row r="3084" spans="2:2" x14ac:dyDescent="0.25">
      <c r="B3084" s="16">
        <v>115.162118020504</v>
      </c>
    </row>
    <row r="3085" spans="2:2" x14ac:dyDescent="0.25">
      <c r="B3085" s="16">
        <v>152.103514322466</v>
      </c>
    </row>
    <row r="3086" spans="2:2" x14ac:dyDescent="0.25">
      <c r="B3086" s="16">
        <v>165.26182687614099</v>
      </c>
    </row>
    <row r="3087" spans="2:2" x14ac:dyDescent="0.25">
      <c r="B3087" s="16">
        <v>174.14947955194799</v>
      </c>
    </row>
    <row r="3088" spans="2:2" x14ac:dyDescent="0.25">
      <c r="B3088" s="16">
        <v>212.88614088281199</v>
      </c>
    </row>
    <row r="3089" spans="2:2" x14ac:dyDescent="0.25">
      <c r="B3089" s="16">
        <v>226.437448301464</v>
      </c>
    </row>
    <row r="3090" spans="2:2" x14ac:dyDescent="0.25">
      <c r="B3090" s="16">
        <v>244.267178487303</v>
      </c>
    </row>
    <row r="3091" spans="2:2" x14ac:dyDescent="0.25">
      <c r="B3091" s="16">
        <v>254.17412511909899</v>
      </c>
    </row>
    <row r="3092" spans="2:2" x14ac:dyDescent="0.25">
      <c r="B3092" s="16">
        <v>267.13009411504402</v>
      </c>
    </row>
    <row r="3093" spans="2:2" x14ac:dyDescent="0.25">
      <c r="B3093" s="16">
        <v>291.07491353956601</v>
      </c>
    </row>
    <row r="3094" spans="2:2" x14ac:dyDescent="0.25">
      <c r="B3094" s="16">
        <v>322.63081074407501</v>
      </c>
    </row>
    <row r="3095" spans="2:2" x14ac:dyDescent="0.25">
      <c r="B3095" s="16">
        <v>339.93197362343199</v>
      </c>
    </row>
    <row r="3096" spans="2:2" x14ac:dyDescent="0.25">
      <c r="B3096" s="16">
        <v>348.81311202712698</v>
      </c>
    </row>
    <row r="3097" spans="2:2" x14ac:dyDescent="0.25">
      <c r="B3097" s="16">
        <v>192.15904799582401</v>
      </c>
    </row>
    <row r="3098" spans="2:2" x14ac:dyDescent="0.25">
      <c r="B3098" s="16">
        <v>69.004237899317104</v>
      </c>
    </row>
    <row r="3099" spans="2:2" x14ac:dyDescent="0.25">
      <c r="B3099" s="16">
        <v>81.847618603100599</v>
      </c>
    </row>
    <row r="3100" spans="2:2" x14ac:dyDescent="0.25">
      <c r="B3100" s="16">
        <v>106.593121389747</v>
      </c>
    </row>
    <row r="3101" spans="2:2" x14ac:dyDescent="0.25">
      <c r="B3101" s="16">
        <v>138.70749768036899</v>
      </c>
    </row>
    <row r="3102" spans="2:2" x14ac:dyDescent="0.25">
      <c r="B3102" s="16">
        <v>166.86177930147201</v>
      </c>
    </row>
    <row r="3103" spans="2:2" x14ac:dyDescent="0.25">
      <c r="B3103" s="16">
        <v>180.96158598950501</v>
      </c>
    </row>
    <row r="3104" spans="2:2" x14ac:dyDescent="0.25">
      <c r="B3104" s="16">
        <v>222.16080226498201</v>
      </c>
    </row>
    <row r="3105" spans="2:2" x14ac:dyDescent="0.25">
      <c r="B3105" s="16">
        <v>246.43954037694201</v>
      </c>
    </row>
    <row r="3106" spans="2:2" x14ac:dyDescent="0.25">
      <c r="B3106" s="16">
        <v>261.76398352716802</v>
      </c>
    </row>
    <row r="3107" spans="2:2" x14ac:dyDescent="0.25">
      <c r="B3107" s="16">
        <v>280.09149961714701</v>
      </c>
    </row>
    <row r="3108" spans="2:2" x14ac:dyDescent="0.25">
      <c r="B3108" s="16">
        <v>288.90930465559597</v>
      </c>
    </row>
    <row r="3109" spans="2:2" x14ac:dyDescent="0.25">
      <c r="B3109" s="16">
        <v>300.80525062496201</v>
      </c>
    </row>
    <row r="3110" spans="2:2" x14ac:dyDescent="0.25">
      <c r="B3110" s="16">
        <v>309.21695172558702</v>
      </c>
    </row>
    <row r="3111" spans="2:2" x14ac:dyDescent="0.25">
      <c r="B3111" s="16">
        <v>314.05813740605299</v>
      </c>
    </row>
    <row r="3112" spans="2:2" x14ac:dyDescent="0.25">
      <c r="B3112" s="16">
        <v>318.14007997428502</v>
      </c>
    </row>
    <row r="3113" spans="2:2" x14ac:dyDescent="0.25">
      <c r="B3113" s="16">
        <v>329.772060237836</v>
      </c>
    </row>
    <row r="3114" spans="2:2" x14ac:dyDescent="0.25">
      <c r="B3114" s="16">
        <v>338.96347889957701</v>
      </c>
    </row>
    <row r="3115" spans="2:2" x14ac:dyDescent="0.25">
      <c r="B3115" s="16">
        <v>352.56860995575801</v>
      </c>
    </row>
    <row r="3116" spans="2:2" x14ac:dyDescent="0.25">
      <c r="B3116" s="16">
        <v>11.8296777733676</v>
      </c>
    </row>
    <row r="3117" spans="2:2" x14ac:dyDescent="0.25">
      <c r="B3117" s="16">
        <v>21.9301218389068</v>
      </c>
    </row>
    <row r="3118" spans="2:2" x14ac:dyDescent="0.25">
      <c r="B3118" s="16">
        <v>107.694623992464</v>
      </c>
    </row>
    <row r="3119" spans="2:2" x14ac:dyDescent="0.25">
      <c r="B3119" s="16">
        <v>130.09899171838899</v>
      </c>
    </row>
    <row r="3120" spans="2:2" x14ac:dyDescent="0.25">
      <c r="B3120" s="16">
        <v>180.83966106212901</v>
      </c>
    </row>
    <row r="3121" spans="2:2" x14ac:dyDescent="0.25">
      <c r="B3121" s="16">
        <v>212.23692059931699</v>
      </c>
    </row>
    <row r="3122" spans="2:2" x14ac:dyDescent="0.25">
      <c r="B3122" s="16">
        <v>222.18912048066201</v>
      </c>
    </row>
    <row r="3123" spans="2:2" x14ac:dyDescent="0.25">
      <c r="B3123" s="16">
        <v>227.86881919720099</v>
      </c>
    </row>
    <row r="3124" spans="2:2" x14ac:dyDescent="0.25">
      <c r="B3124" s="16">
        <v>233.45540429365499</v>
      </c>
    </row>
    <row r="3125" spans="2:2" x14ac:dyDescent="0.25">
      <c r="B3125" s="16">
        <v>262.07018281360303</v>
      </c>
    </row>
    <row r="3126" spans="2:2" x14ac:dyDescent="0.25">
      <c r="B3126" s="16">
        <v>275.22512829546099</v>
      </c>
    </row>
    <row r="3127" spans="2:2" x14ac:dyDescent="0.25">
      <c r="B3127" s="16">
        <v>281.11056564838299</v>
      </c>
    </row>
    <row r="3128" spans="2:2" x14ac:dyDescent="0.25">
      <c r="B3128" s="16">
        <v>296.18886759350698</v>
      </c>
    </row>
    <row r="3129" spans="2:2" x14ac:dyDescent="0.25">
      <c r="B3129" s="16">
        <v>308.98183789338498</v>
      </c>
    </row>
    <row r="3130" spans="2:2" x14ac:dyDescent="0.25">
      <c r="B3130" s="16">
        <v>324.95264139195399</v>
      </c>
    </row>
    <row r="3131" spans="2:2" x14ac:dyDescent="0.25">
      <c r="B3131" s="16">
        <v>340.25124544764998</v>
      </c>
    </row>
    <row r="3132" spans="2:2" x14ac:dyDescent="0.25">
      <c r="B3132" s="16">
        <v>355.94607356747002</v>
      </c>
    </row>
    <row r="3133" spans="2:2" x14ac:dyDescent="0.25">
      <c r="B3133" s="16">
        <v>9.8021370121924001</v>
      </c>
    </row>
    <row r="3134" spans="2:2" x14ac:dyDescent="0.25">
      <c r="B3134" s="16">
        <v>69.2157626644575</v>
      </c>
    </row>
    <row r="3135" spans="2:2" x14ac:dyDescent="0.25">
      <c r="B3135" s="16">
        <v>86.571389478254503</v>
      </c>
    </row>
    <row r="3136" spans="2:2" x14ac:dyDescent="0.25">
      <c r="B3136" s="16">
        <v>111.591252616682</v>
      </c>
    </row>
    <row r="3137" spans="2:2" x14ac:dyDescent="0.25">
      <c r="B3137" s="16">
        <v>119.131381866794</v>
      </c>
    </row>
    <row r="3138" spans="2:2" x14ac:dyDescent="0.25">
      <c r="B3138" s="16">
        <v>166.42649613085399</v>
      </c>
    </row>
    <row r="3139" spans="2:2" x14ac:dyDescent="0.25">
      <c r="B3139" s="16">
        <v>179.596817028831</v>
      </c>
    </row>
    <row r="3140" spans="2:2" x14ac:dyDescent="0.25">
      <c r="B3140" s="16">
        <v>221.004371857466</v>
      </c>
    </row>
    <row r="3141" spans="2:2" x14ac:dyDescent="0.25">
      <c r="B3141" s="16">
        <v>230.106628869145</v>
      </c>
    </row>
    <row r="3142" spans="2:2" x14ac:dyDescent="0.25">
      <c r="B3142" s="16">
        <v>261.20849785683998</v>
      </c>
    </row>
    <row r="3143" spans="2:2" x14ac:dyDescent="0.25">
      <c r="B3143" s="16">
        <v>287.12632137785801</v>
      </c>
    </row>
    <row r="3144" spans="2:2" x14ac:dyDescent="0.25">
      <c r="B3144" s="16">
        <v>329.01357009169101</v>
      </c>
    </row>
    <row r="3145" spans="2:2" x14ac:dyDescent="0.25">
      <c r="B3145" s="16">
        <v>135.71089982209901</v>
      </c>
    </row>
    <row r="3146" spans="2:2" x14ac:dyDescent="0.25">
      <c r="B3146" s="16">
        <v>29.2680198162378</v>
      </c>
    </row>
    <row r="3147" spans="2:2" x14ac:dyDescent="0.25">
      <c r="B3147" s="16">
        <v>42.412752396116304</v>
      </c>
    </row>
    <row r="3148" spans="2:2" x14ac:dyDescent="0.25">
      <c r="B3148" s="16">
        <v>51.579804743472003</v>
      </c>
    </row>
    <row r="3149" spans="2:2" x14ac:dyDescent="0.25">
      <c r="B3149" s="16">
        <v>108.823398842131</v>
      </c>
    </row>
    <row r="3150" spans="2:2" x14ac:dyDescent="0.25">
      <c r="B3150" s="16">
        <v>144.27442308111901</v>
      </c>
    </row>
    <row r="3151" spans="2:2" x14ac:dyDescent="0.25">
      <c r="B3151" s="16">
        <v>178.82362406299001</v>
      </c>
    </row>
    <row r="3152" spans="2:2" x14ac:dyDescent="0.25">
      <c r="B3152" s="16">
        <v>204.34597921824599</v>
      </c>
    </row>
    <row r="3153" spans="2:2" x14ac:dyDescent="0.25">
      <c r="B3153" s="16">
        <v>237.751834377873</v>
      </c>
    </row>
    <row r="3154" spans="2:2" x14ac:dyDescent="0.25">
      <c r="B3154" s="16">
        <v>250.47367226679199</v>
      </c>
    </row>
    <row r="3155" spans="2:2" x14ac:dyDescent="0.25">
      <c r="B3155" s="16">
        <v>266.765763236032</v>
      </c>
    </row>
    <row r="3156" spans="2:2" x14ac:dyDescent="0.25">
      <c r="B3156" s="16">
        <v>283.85870289305097</v>
      </c>
    </row>
    <row r="3157" spans="2:2" x14ac:dyDescent="0.25">
      <c r="B3157" s="16">
        <v>305.86902477296297</v>
      </c>
    </row>
    <row r="3158" spans="2:2" x14ac:dyDescent="0.25">
      <c r="B3158" s="16">
        <v>311.96594710451501</v>
      </c>
    </row>
    <row r="3159" spans="2:2" x14ac:dyDescent="0.25">
      <c r="B3159" s="16">
        <v>343.47378019967101</v>
      </c>
    </row>
    <row r="3160" spans="2:2" x14ac:dyDescent="0.25">
      <c r="B3160" s="16">
        <v>6.1262434512786799</v>
      </c>
    </row>
    <row r="3161" spans="2:2" x14ac:dyDescent="0.25">
      <c r="B3161" s="16">
        <v>30.047445242453598</v>
      </c>
    </row>
    <row r="3162" spans="2:2" x14ac:dyDescent="0.25">
      <c r="B3162" s="16">
        <v>48.518134833111198</v>
      </c>
    </row>
    <row r="3163" spans="2:2" x14ac:dyDescent="0.25">
      <c r="B3163" s="16">
        <v>88.787000854189202</v>
      </c>
    </row>
    <row r="3164" spans="2:2" x14ac:dyDescent="0.25">
      <c r="B3164" s="16">
        <v>101.41650994526</v>
      </c>
    </row>
    <row r="3165" spans="2:2" x14ac:dyDescent="0.25">
      <c r="B3165" s="16">
        <v>108.86045994560099</v>
      </c>
    </row>
    <row r="3166" spans="2:2" x14ac:dyDescent="0.25">
      <c r="B3166" s="16">
        <v>126.813200672421</v>
      </c>
    </row>
    <row r="3167" spans="2:2" x14ac:dyDescent="0.25">
      <c r="B3167" s="16">
        <v>152.74211901044799</v>
      </c>
    </row>
    <row r="3168" spans="2:2" x14ac:dyDescent="0.25">
      <c r="B3168" s="16">
        <v>164.440546023531</v>
      </c>
    </row>
    <row r="3169" spans="2:2" x14ac:dyDescent="0.25">
      <c r="B3169" s="16">
        <v>170.03977420036401</v>
      </c>
    </row>
    <row r="3170" spans="2:2" x14ac:dyDescent="0.25">
      <c r="B3170" s="16">
        <v>175.54876718783601</v>
      </c>
    </row>
    <row r="3171" spans="2:2" x14ac:dyDescent="0.25">
      <c r="B3171" s="16">
        <v>180.943921096737</v>
      </c>
    </row>
    <row r="3172" spans="2:2" x14ac:dyDescent="0.25">
      <c r="B3172" s="16">
        <v>185.38809991193099</v>
      </c>
    </row>
    <row r="3173" spans="2:2" x14ac:dyDescent="0.25">
      <c r="B3173" s="16">
        <v>200.65496708159799</v>
      </c>
    </row>
    <row r="3174" spans="2:2" x14ac:dyDescent="0.25">
      <c r="B3174" s="16">
        <v>215.53542537793999</v>
      </c>
    </row>
    <row r="3175" spans="2:2" x14ac:dyDescent="0.25">
      <c r="B3175" s="16">
        <v>236.30983186104999</v>
      </c>
    </row>
    <row r="3176" spans="2:2" x14ac:dyDescent="0.25">
      <c r="B3176" s="16">
        <v>243.857133261965</v>
      </c>
    </row>
    <row r="3177" spans="2:2" x14ac:dyDescent="0.25">
      <c r="B3177" s="16">
        <v>283.01981410476901</v>
      </c>
    </row>
    <row r="3178" spans="2:2" x14ac:dyDescent="0.25">
      <c r="B3178" s="16">
        <v>325.80590972892202</v>
      </c>
    </row>
    <row r="3179" spans="2:2" x14ac:dyDescent="0.25">
      <c r="B3179" s="16">
        <v>340.83634606698899</v>
      </c>
    </row>
    <row r="3180" spans="2:2" x14ac:dyDescent="0.25">
      <c r="B3180" s="16">
        <v>343.96659042976</v>
      </c>
    </row>
    <row r="3181" spans="2:2" x14ac:dyDescent="0.25">
      <c r="B3181" s="16">
        <v>21.398569512280801</v>
      </c>
    </row>
    <row r="3182" spans="2:2" x14ac:dyDescent="0.25">
      <c r="B3182" s="16">
        <v>44.883138486024201</v>
      </c>
    </row>
    <row r="3183" spans="2:2" x14ac:dyDescent="0.25">
      <c r="B3183" s="16">
        <v>73.2488333244806</v>
      </c>
    </row>
    <row r="3184" spans="2:2" x14ac:dyDescent="0.25">
      <c r="B3184" s="16">
        <v>104.312050956676</v>
      </c>
    </row>
    <row r="3185" spans="2:2" x14ac:dyDescent="0.25">
      <c r="B3185" s="16">
        <v>123.411976564135</v>
      </c>
    </row>
    <row r="3186" spans="2:2" x14ac:dyDescent="0.25">
      <c r="B3186" s="16">
        <v>147.672025182282</v>
      </c>
    </row>
    <row r="3187" spans="2:2" x14ac:dyDescent="0.25">
      <c r="B3187" s="16">
        <v>166.668088603234</v>
      </c>
    </row>
    <row r="3188" spans="2:2" x14ac:dyDescent="0.25">
      <c r="B3188" s="16">
        <v>173.9499081724</v>
      </c>
    </row>
    <row r="3189" spans="2:2" x14ac:dyDescent="0.25">
      <c r="B3189" s="16">
        <v>187.22597903300499</v>
      </c>
    </row>
    <row r="3190" spans="2:2" x14ac:dyDescent="0.25">
      <c r="B3190" s="16">
        <v>199.603320470965</v>
      </c>
    </row>
    <row r="3191" spans="2:2" x14ac:dyDescent="0.25">
      <c r="B3191" s="16">
        <v>208.98229206765501</v>
      </c>
    </row>
    <row r="3192" spans="2:2" x14ac:dyDescent="0.25">
      <c r="B3192" s="16">
        <v>230.143191098747</v>
      </c>
    </row>
    <row r="3193" spans="2:2" x14ac:dyDescent="0.25">
      <c r="B3193" s="16">
        <v>273.42188327133601</v>
      </c>
    </row>
    <row r="3194" spans="2:2" x14ac:dyDescent="0.25">
      <c r="B3194" s="16">
        <v>286.00828472424899</v>
      </c>
    </row>
    <row r="3195" spans="2:2" x14ac:dyDescent="0.25">
      <c r="B3195" s="16">
        <v>299.74921540830201</v>
      </c>
    </row>
    <row r="3196" spans="2:2" x14ac:dyDescent="0.25">
      <c r="B3196" s="16">
        <v>334.75769303561998</v>
      </c>
    </row>
    <row r="3197" spans="2:2" x14ac:dyDescent="0.25">
      <c r="B3197" s="16">
        <v>343.98545529306</v>
      </c>
    </row>
    <row r="3198" spans="2:2" x14ac:dyDescent="0.25">
      <c r="B3198" s="16">
        <v>301.71892289175003</v>
      </c>
    </row>
    <row r="3199" spans="2:2" x14ac:dyDescent="0.25">
      <c r="B3199" s="16">
        <v>16.254115737442</v>
      </c>
    </row>
    <row r="3200" spans="2:2" x14ac:dyDescent="0.25">
      <c r="B3200" s="16">
        <v>23.535154780181301</v>
      </c>
    </row>
    <row r="3201" spans="2:2" x14ac:dyDescent="0.25">
      <c r="B3201" s="16">
        <v>65.157735454681202</v>
      </c>
    </row>
    <row r="3202" spans="2:2" x14ac:dyDescent="0.25">
      <c r="B3202" s="16">
        <v>87.881902986947495</v>
      </c>
    </row>
    <row r="3203" spans="2:2" x14ac:dyDescent="0.25">
      <c r="B3203" s="16">
        <v>115.70762941618101</v>
      </c>
    </row>
    <row r="3204" spans="2:2" x14ac:dyDescent="0.25">
      <c r="B3204" s="16">
        <v>136.80836154412799</v>
      </c>
    </row>
    <row r="3205" spans="2:2" x14ac:dyDescent="0.25">
      <c r="B3205" s="16">
        <v>152.35873759327501</v>
      </c>
    </row>
    <row r="3206" spans="2:2" x14ac:dyDescent="0.25">
      <c r="B3206" s="16">
        <v>173.88161445530599</v>
      </c>
    </row>
    <row r="3207" spans="2:2" x14ac:dyDescent="0.25">
      <c r="B3207" s="16">
        <v>182.70138381327101</v>
      </c>
    </row>
    <row r="3208" spans="2:2" x14ac:dyDescent="0.25">
      <c r="B3208" s="16">
        <v>196.67014603504799</v>
      </c>
    </row>
    <row r="3209" spans="2:2" x14ac:dyDescent="0.25">
      <c r="B3209" s="16">
        <v>214.963244731646</v>
      </c>
    </row>
    <row r="3210" spans="2:2" x14ac:dyDescent="0.25">
      <c r="B3210" s="16">
        <v>224.77090348364601</v>
      </c>
    </row>
    <row r="3211" spans="2:2" x14ac:dyDescent="0.25">
      <c r="B3211" s="16">
        <v>239.10418690677</v>
      </c>
    </row>
    <row r="3212" spans="2:2" x14ac:dyDescent="0.25">
      <c r="B3212" s="16">
        <v>248.934508382215</v>
      </c>
    </row>
    <row r="3213" spans="2:2" x14ac:dyDescent="0.25">
      <c r="B3213" s="16">
        <v>254.829208453419</v>
      </c>
    </row>
    <row r="3214" spans="2:2" x14ac:dyDescent="0.25">
      <c r="B3214" s="16">
        <v>259.705814126321</v>
      </c>
    </row>
    <row r="3215" spans="2:2" x14ac:dyDescent="0.25">
      <c r="B3215" s="16">
        <v>281.76743225142798</v>
      </c>
    </row>
    <row r="3216" spans="2:2" x14ac:dyDescent="0.25">
      <c r="B3216" s="16">
        <v>302.41594504902201</v>
      </c>
    </row>
    <row r="3217" spans="2:2" x14ac:dyDescent="0.25">
      <c r="B3217" s="16">
        <v>321.52706512357702</v>
      </c>
    </row>
    <row r="3218" spans="2:2" x14ac:dyDescent="0.25">
      <c r="B3218" s="16">
        <v>25.6275382147948</v>
      </c>
    </row>
    <row r="3219" spans="2:2" x14ac:dyDescent="0.25">
      <c r="B3219" s="16">
        <v>62.016615251646698</v>
      </c>
    </row>
    <row r="3220" spans="2:2" x14ac:dyDescent="0.25">
      <c r="B3220" s="16">
        <v>78.520216942317901</v>
      </c>
    </row>
    <row r="3221" spans="2:2" x14ac:dyDescent="0.25">
      <c r="B3221" s="16">
        <v>99.3114120497968</v>
      </c>
    </row>
    <row r="3222" spans="2:2" x14ac:dyDescent="0.25">
      <c r="B3222" s="16">
        <v>120.42358995421699</v>
      </c>
    </row>
    <row r="3223" spans="2:2" x14ac:dyDescent="0.25">
      <c r="B3223" s="16">
        <v>146.034156436834</v>
      </c>
    </row>
    <row r="3224" spans="2:2" x14ac:dyDescent="0.25">
      <c r="B3224" s="16">
        <v>155.39968788180499</v>
      </c>
    </row>
    <row r="3225" spans="2:2" x14ac:dyDescent="0.25">
      <c r="B3225" s="16">
        <v>170.373648653435</v>
      </c>
    </row>
    <row r="3226" spans="2:2" x14ac:dyDescent="0.25">
      <c r="B3226" s="16">
        <v>175.00909613688401</v>
      </c>
    </row>
    <row r="3227" spans="2:2" x14ac:dyDescent="0.25">
      <c r="B3227" s="16">
        <v>201.635678666063</v>
      </c>
    </row>
    <row r="3228" spans="2:2" x14ac:dyDescent="0.25">
      <c r="B3228" s="16">
        <v>216.67295160151599</v>
      </c>
    </row>
    <row r="3229" spans="2:2" x14ac:dyDescent="0.25">
      <c r="B3229" s="16">
        <v>229.94489108386699</v>
      </c>
    </row>
    <row r="3230" spans="2:2" x14ac:dyDescent="0.25">
      <c r="B3230" s="16">
        <v>250.53790339948401</v>
      </c>
    </row>
    <row r="3231" spans="2:2" x14ac:dyDescent="0.25">
      <c r="B3231" s="16">
        <v>259.56894706775398</v>
      </c>
    </row>
    <row r="3232" spans="2:2" x14ac:dyDescent="0.25">
      <c r="B3232" s="16">
        <v>270.40981855766</v>
      </c>
    </row>
    <row r="3233" spans="2:2" x14ac:dyDescent="0.25">
      <c r="B3233" s="16">
        <v>278.11231973290501</v>
      </c>
    </row>
    <row r="3234" spans="2:2" x14ac:dyDescent="0.25">
      <c r="B3234" s="16">
        <v>285.58965130762198</v>
      </c>
    </row>
    <row r="3235" spans="2:2" x14ac:dyDescent="0.25">
      <c r="B3235" s="16">
        <v>296.49082235770601</v>
      </c>
    </row>
    <row r="3236" spans="2:2" x14ac:dyDescent="0.25">
      <c r="B3236" s="16">
        <v>301.947392033288</v>
      </c>
    </row>
    <row r="3237" spans="2:2" x14ac:dyDescent="0.25">
      <c r="B3237" s="16">
        <v>306.785751181291</v>
      </c>
    </row>
    <row r="3238" spans="2:2" x14ac:dyDescent="0.25">
      <c r="B3238" s="16">
        <v>318.82653743524298</v>
      </c>
    </row>
    <row r="3239" spans="2:2" x14ac:dyDescent="0.25">
      <c r="B3239" s="16">
        <v>325.92603620649498</v>
      </c>
    </row>
    <row r="3240" spans="2:2" x14ac:dyDescent="0.25">
      <c r="B3240" s="16">
        <v>334.51803211436402</v>
      </c>
    </row>
    <row r="3241" spans="2:2" x14ac:dyDescent="0.25">
      <c r="B3241" s="16">
        <v>353.675867615676</v>
      </c>
    </row>
    <row r="3242" spans="2:2" x14ac:dyDescent="0.25">
      <c r="B3242" s="16">
        <v>17.4944515419492</v>
      </c>
    </row>
    <row r="3243" spans="2:2" x14ac:dyDescent="0.25">
      <c r="B3243" s="16">
        <v>31.854884112981701</v>
      </c>
    </row>
    <row r="3244" spans="2:2" x14ac:dyDescent="0.25">
      <c r="B3244" s="16">
        <v>65.078347064385895</v>
      </c>
    </row>
    <row r="3245" spans="2:2" x14ac:dyDescent="0.25">
      <c r="B3245" s="16">
        <v>68.585272161816107</v>
      </c>
    </row>
    <row r="3246" spans="2:2" x14ac:dyDescent="0.25">
      <c r="B3246" s="16">
        <v>97.118205779049205</v>
      </c>
    </row>
    <row r="3247" spans="2:2" x14ac:dyDescent="0.25">
      <c r="B3247" s="16">
        <v>121.94388614579999</v>
      </c>
    </row>
    <row r="3248" spans="2:2" x14ac:dyDescent="0.25">
      <c r="B3248" s="16">
        <v>144.30309455182299</v>
      </c>
    </row>
    <row r="3249" spans="2:2" x14ac:dyDescent="0.25">
      <c r="B3249" s="16">
        <v>156.37849412143001</v>
      </c>
    </row>
    <row r="3250" spans="2:2" x14ac:dyDescent="0.25">
      <c r="B3250" s="16">
        <v>175.34560256465801</v>
      </c>
    </row>
    <row r="3251" spans="2:2" x14ac:dyDescent="0.25">
      <c r="B3251" s="16">
        <v>215.81124185441101</v>
      </c>
    </row>
    <row r="3252" spans="2:2" x14ac:dyDescent="0.25">
      <c r="B3252" s="16">
        <v>236.26763925008899</v>
      </c>
    </row>
    <row r="3253" spans="2:2" x14ac:dyDescent="0.25">
      <c r="B3253" s="16">
        <v>249.631448101182</v>
      </c>
    </row>
    <row r="3254" spans="2:2" x14ac:dyDescent="0.25">
      <c r="B3254" s="16">
        <v>264.437854299945</v>
      </c>
    </row>
    <row r="3255" spans="2:2" x14ac:dyDescent="0.25">
      <c r="B3255" s="16">
        <v>280.323357036988</v>
      </c>
    </row>
    <row r="3256" spans="2:2" x14ac:dyDescent="0.25">
      <c r="B3256" s="16">
        <v>283.86900938820497</v>
      </c>
    </row>
    <row r="3257" spans="2:2" x14ac:dyDescent="0.25">
      <c r="B3257" s="16">
        <v>302.45795342590702</v>
      </c>
    </row>
    <row r="3258" spans="2:2" x14ac:dyDescent="0.25">
      <c r="B3258" s="16">
        <v>315.77321198937199</v>
      </c>
    </row>
    <row r="3259" spans="2:2" x14ac:dyDescent="0.25">
      <c r="B3259" s="16">
        <v>326.73304397741202</v>
      </c>
    </row>
    <row r="3260" spans="2:2" x14ac:dyDescent="0.25">
      <c r="B3260" s="16">
        <v>330.21298175138202</v>
      </c>
    </row>
    <row r="3261" spans="2:2" x14ac:dyDescent="0.25">
      <c r="B3261" s="16">
        <v>345.12747146314501</v>
      </c>
    </row>
    <row r="3262" spans="2:2" x14ac:dyDescent="0.25">
      <c r="B3262" s="16">
        <v>3.45528176328324</v>
      </c>
    </row>
    <row r="3263" spans="2:2" x14ac:dyDescent="0.25">
      <c r="B3263" s="16">
        <v>17.1905750232571</v>
      </c>
    </row>
    <row r="3264" spans="2:2" x14ac:dyDescent="0.25">
      <c r="B3264" s="16">
        <v>48.871810352430899</v>
      </c>
    </row>
    <row r="3265" spans="2:2" x14ac:dyDescent="0.25">
      <c r="B3265" s="16">
        <v>57.817220925092698</v>
      </c>
    </row>
    <row r="3266" spans="2:2" x14ac:dyDescent="0.25">
      <c r="B3266" s="16">
        <v>94.993916201318598</v>
      </c>
    </row>
    <row r="3267" spans="2:2" x14ac:dyDescent="0.25">
      <c r="B3267" s="16">
        <v>108.242982757091</v>
      </c>
    </row>
    <row r="3268" spans="2:2" x14ac:dyDescent="0.25">
      <c r="B3268" s="16">
        <v>127.133393375796</v>
      </c>
    </row>
    <row r="3269" spans="2:2" x14ac:dyDescent="0.25">
      <c r="B3269" s="16">
        <v>133.055832398028</v>
      </c>
    </row>
    <row r="3270" spans="2:2" x14ac:dyDescent="0.25">
      <c r="B3270" s="16">
        <v>138.03011889236001</v>
      </c>
    </row>
    <row r="3271" spans="2:2" x14ac:dyDescent="0.25">
      <c r="B3271" s="16">
        <v>146.71424056619</v>
      </c>
    </row>
    <row r="3272" spans="2:2" x14ac:dyDescent="0.25">
      <c r="B3272" s="16">
        <v>149.40818269339599</v>
      </c>
    </row>
    <row r="3273" spans="2:2" x14ac:dyDescent="0.25">
      <c r="B3273" s="16">
        <v>169.49938913954799</v>
      </c>
    </row>
    <row r="3274" spans="2:2" x14ac:dyDescent="0.25">
      <c r="B3274" s="16">
        <v>209.811910310868</v>
      </c>
    </row>
    <row r="3275" spans="2:2" x14ac:dyDescent="0.25">
      <c r="B3275" s="16">
        <v>218.833242488633</v>
      </c>
    </row>
    <row r="3276" spans="2:2" x14ac:dyDescent="0.25">
      <c r="B3276" s="16">
        <v>223.09075642072099</v>
      </c>
    </row>
    <row r="3277" spans="2:2" x14ac:dyDescent="0.25">
      <c r="B3277" s="16">
        <v>235.69698251907499</v>
      </c>
    </row>
    <row r="3278" spans="2:2" x14ac:dyDescent="0.25">
      <c r="B3278" s="16">
        <v>256.62167678825602</v>
      </c>
    </row>
    <row r="3279" spans="2:2" x14ac:dyDescent="0.25">
      <c r="B3279" s="16">
        <v>270.08537652080702</v>
      </c>
    </row>
    <row r="3280" spans="2:2" x14ac:dyDescent="0.25">
      <c r="B3280" s="16">
        <v>284.37696701643603</v>
      </c>
    </row>
    <row r="3281" spans="2:2" x14ac:dyDescent="0.25">
      <c r="B3281" s="16">
        <v>291.42745245683398</v>
      </c>
    </row>
    <row r="3282" spans="2:2" x14ac:dyDescent="0.25">
      <c r="B3282" s="16">
        <v>297.42018298025198</v>
      </c>
    </row>
    <row r="3283" spans="2:2" x14ac:dyDescent="0.25">
      <c r="B3283" s="16">
        <v>310.30996801699899</v>
      </c>
    </row>
    <row r="3284" spans="2:2" x14ac:dyDescent="0.25">
      <c r="B3284" s="16">
        <v>315.02171797934801</v>
      </c>
    </row>
    <row r="3285" spans="2:2" x14ac:dyDescent="0.25">
      <c r="B3285" s="16">
        <v>329.78220667834699</v>
      </c>
    </row>
    <row r="3286" spans="2:2" x14ac:dyDescent="0.25">
      <c r="B3286" s="16">
        <v>338.51242310145102</v>
      </c>
    </row>
    <row r="3287" spans="2:2" x14ac:dyDescent="0.25">
      <c r="B3287" s="16">
        <v>346.81610372587699</v>
      </c>
    </row>
    <row r="3288" spans="2:2" x14ac:dyDescent="0.25">
      <c r="B3288" s="16">
        <v>1.51635650008711</v>
      </c>
    </row>
    <row r="3289" spans="2:2" x14ac:dyDescent="0.25">
      <c r="B3289" s="16">
        <v>10.1640432217933</v>
      </c>
    </row>
    <row r="3290" spans="2:2" x14ac:dyDescent="0.25">
      <c r="B3290" s="16">
        <v>27.263476626449901</v>
      </c>
    </row>
    <row r="3291" spans="2:2" x14ac:dyDescent="0.25">
      <c r="B3291" s="16">
        <v>46.985097503064601</v>
      </c>
    </row>
    <row r="3292" spans="2:2" x14ac:dyDescent="0.25">
      <c r="B3292" s="16">
        <v>58.400327056989099</v>
      </c>
    </row>
    <row r="3293" spans="2:2" x14ac:dyDescent="0.25">
      <c r="B3293" s="16">
        <v>86.742053558453506</v>
      </c>
    </row>
    <row r="3294" spans="2:2" x14ac:dyDescent="0.25">
      <c r="B3294" s="16">
        <v>92.959756225383899</v>
      </c>
    </row>
    <row r="3295" spans="2:2" x14ac:dyDescent="0.25">
      <c r="B3295" s="16">
        <v>99.948005122628004</v>
      </c>
    </row>
    <row r="3296" spans="2:2" x14ac:dyDescent="0.25">
      <c r="B3296" s="16">
        <v>105.911355671821</v>
      </c>
    </row>
    <row r="3297" spans="2:2" x14ac:dyDescent="0.25">
      <c r="B3297" s="16">
        <v>121.805419541001</v>
      </c>
    </row>
    <row r="3298" spans="2:2" x14ac:dyDescent="0.25">
      <c r="B3298" s="16">
        <v>144.057722025169</v>
      </c>
    </row>
    <row r="3299" spans="2:2" x14ac:dyDescent="0.25">
      <c r="B3299" s="16">
        <v>170.06677966687701</v>
      </c>
    </row>
    <row r="3300" spans="2:2" x14ac:dyDescent="0.25">
      <c r="B3300" s="16">
        <v>190.10125575082799</v>
      </c>
    </row>
    <row r="3301" spans="2:2" x14ac:dyDescent="0.25">
      <c r="B3301" s="16">
        <v>227.389963461424</v>
      </c>
    </row>
    <row r="3302" spans="2:2" x14ac:dyDescent="0.25">
      <c r="B3302" s="16">
        <v>255.90213597322901</v>
      </c>
    </row>
    <row r="3303" spans="2:2" x14ac:dyDescent="0.25">
      <c r="B3303" s="16">
        <v>272.93823777936802</v>
      </c>
    </row>
    <row r="3304" spans="2:2" x14ac:dyDescent="0.25">
      <c r="B3304" s="16">
        <v>279.96575204269698</v>
      </c>
    </row>
    <row r="3305" spans="2:2" x14ac:dyDescent="0.25">
      <c r="B3305" s="16">
        <v>285.96524346189</v>
      </c>
    </row>
    <row r="3306" spans="2:2" x14ac:dyDescent="0.25">
      <c r="B3306" s="16">
        <v>296.04545580488502</v>
      </c>
    </row>
    <row r="3307" spans="2:2" x14ac:dyDescent="0.25">
      <c r="B3307" s="16">
        <v>303.14045755638898</v>
      </c>
    </row>
    <row r="3308" spans="2:2" x14ac:dyDescent="0.25">
      <c r="B3308" s="16">
        <v>307.71137592467898</v>
      </c>
    </row>
    <row r="3309" spans="2:2" x14ac:dyDescent="0.25">
      <c r="B3309" s="16">
        <v>322.143023372372</v>
      </c>
    </row>
    <row r="3310" spans="2:2" x14ac:dyDescent="0.25">
      <c r="B3310" s="16">
        <v>327.924703529385</v>
      </c>
    </row>
    <row r="3311" spans="2:2" x14ac:dyDescent="0.25">
      <c r="B3311" s="16">
        <v>347.197820520042</v>
      </c>
    </row>
    <row r="3312" spans="2:2" x14ac:dyDescent="0.25">
      <c r="B3312" s="16">
        <v>258.26811156481898</v>
      </c>
    </row>
    <row r="3313" spans="2:2" x14ac:dyDescent="0.25">
      <c r="B3313" s="16">
        <v>8.3671423464856804</v>
      </c>
    </row>
    <row r="3314" spans="2:2" x14ac:dyDescent="0.25">
      <c r="B3314" s="16">
        <v>21.9802429482482</v>
      </c>
    </row>
    <row r="3315" spans="2:2" x14ac:dyDescent="0.25">
      <c r="B3315" s="16">
        <v>38.8875500476409</v>
      </c>
    </row>
    <row r="3316" spans="2:2" x14ac:dyDescent="0.25">
      <c r="B3316" s="16">
        <v>52.448937520234601</v>
      </c>
    </row>
    <row r="3317" spans="2:2" x14ac:dyDescent="0.25">
      <c r="B3317" s="16">
        <v>65.525463748427697</v>
      </c>
    </row>
    <row r="3318" spans="2:2" x14ac:dyDescent="0.25">
      <c r="B3318" s="16">
        <v>157.67488670251001</v>
      </c>
    </row>
    <row r="3319" spans="2:2" x14ac:dyDescent="0.25">
      <c r="B3319" s="16">
        <v>203.52167150301699</v>
      </c>
    </row>
    <row r="3320" spans="2:2" x14ac:dyDescent="0.25">
      <c r="B3320" s="16">
        <v>238.60811556649199</v>
      </c>
    </row>
    <row r="3321" spans="2:2" x14ac:dyDescent="0.25">
      <c r="B3321" s="16">
        <v>272.15651239522902</v>
      </c>
    </row>
    <row r="3322" spans="2:2" x14ac:dyDescent="0.25">
      <c r="B3322" s="16">
        <v>293.155532158418</v>
      </c>
    </row>
    <row r="3323" spans="2:2" x14ac:dyDescent="0.25">
      <c r="B3323" s="16">
        <v>301.59350967401099</v>
      </c>
    </row>
    <row r="3324" spans="2:2" x14ac:dyDescent="0.25">
      <c r="B3324" s="16">
        <v>309.36377468364799</v>
      </c>
    </row>
    <row r="3325" spans="2:2" x14ac:dyDescent="0.25">
      <c r="B3325" s="16">
        <v>320.269048135346</v>
      </c>
    </row>
    <row r="3326" spans="2:2" x14ac:dyDescent="0.25">
      <c r="B3326" s="16">
        <v>332.30268203639901</v>
      </c>
    </row>
    <row r="3327" spans="2:2" x14ac:dyDescent="0.25">
      <c r="B3327" s="16">
        <v>346.16535148703099</v>
      </c>
    </row>
    <row r="3328" spans="2:2" x14ac:dyDescent="0.25">
      <c r="B3328" s="16">
        <v>347.902226708098</v>
      </c>
    </row>
    <row r="3329" spans="2:2" x14ac:dyDescent="0.25">
      <c r="B3329" s="16">
        <v>18.103506088722401</v>
      </c>
    </row>
    <row r="3330" spans="2:2" x14ac:dyDescent="0.25">
      <c r="B3330" s="16">
        <v>22.023171212975601</v>
      </c>
    </row>
    <row r="3331" spans="2:2" x14ac:dyDescent="0.25">
      <c r="B3331" s="16">
        <v>28.807553760652901</v>
      </c>
    </row>
    <row r="3332" spans="2:2" x14ac:dyDescent="0.25">
      <c r="B3332" s="16">
        <v>57.233681018922098</v>
      </c>
    </row>
    <row r="3333" spans="2:2" x14ac:dyDescent="0.25">
      <c r="B3333" s="16">
        <v>92.063831565504401</v>
      </c>
    </row>
    <row r="3334" spans="2:2" x14ac:dyDescent="0.25">
      <c r="B3334" s="16">
        <v>98.129400874115007</v>
      </c>
    </row>
    <row r="3335" spans="2:2" x14ac:dyDescent="0.25">
      <c r="B3335" s="16">
        <v>114.526679523458</v>
      </c>
    </row>
    <row r="3336" spans="2:2" x14ac:dyDescent="0.25">
      <c r="B3336" s="16">
        <v>184.84427136880001</v>
      </c>
    </row>
    <row r="3337" spans="2:2" x14ac:dyDescent="0.25">
      <c r="B3337" s="16">
        <v>201.832685256226</v>
      </c>
    </row>
    <row r="3338" spans="2:2" x14ac:dyDescent="0.25">
      <c r="B3338" s="16">
        <v>227.45798920375299</v>
      </c>
    </row>
    <row r="3339" spans="2:2" x14ac:dyDescent="0.25">
      <c r="B3339" s="16">
        <v>256.83120813003501</v>
      </c>
    </row>
    <row r="3340" spans="2:2" x14ac:dyDescent="0.25">
      <c r="B3340" s="16">
        <v>278.1580994217</v>
      </c>
    </row>
    <row r="3341" spans="2:2" x14ac:dyDescent="0.25">
      <c r="B3341" s="16">
        <v>283.24274843386303</v>
      </c>
    </row>
    <row r="3342" spans="2:2" x14ac:dyDescent="0.25">
      <c r="B3342" s="16">
        <v>298.23470521693201</v>
      </c>
    </row>
    <row r="3343" spans="2:2" x14ac:dyDescent="0.25">
      <c r="B3343" s="16">
        <v>315.58106427472802</v>
      </c>
    </row>
    <row r="3344" spans="2:2" x14ac:dyDescent="0.25">
      <c r="B3344" s="16">
        <v>318.60111164273002</v>
      </c>
    </row>
    <row r="3345" spans="2:2" x14ac:dyDescent="0.25">
      <c r="B3345" s="16">
        <v>326.273171703912</v>
      </c>
    </row>
    <row r="3346" spans="2:2" x14ac:dyDescent="0.25">
      <c r="B3346" s="16">
        <v>336.365784375072</v>
      </c>
    </row>
    <row r="3347" spans="2:2" x14ac:dyDescent="0.25">
      <c r="B3347" s="16">
        <v>349.11449845293902</v>
      </c>
    </row>
    <row r="3348" spans="2:2" x14ac:dyDescent="0.25">
      <c r="B3348" s="16">
        <v>358.94799972993002</v>
      </c>
    </row>
    <row r="3349" spans="2:2" x14ac:dyDescent="0.25">
      <c r="B3349" s="16">
        <v>13.854192129580399</v>
      </c>
    </row>
    <row r="3350" spans="2:2" x14ac:dyDescent="0.25">
      <c r="B3350" s="16">
        <v>19.3098614051498</v>
      </c>
    </row>
    <row r="3351" spans="2:2" x14ac:dyDescent="0.25">
      <c r="B3351" s="16">
        <v>34.646746005717503</v>
      </c>
    </row>
    <row r="3352" spans="2:2" x14ac:dyDescent="0.25">
      <c r="B3352" s="16">
        <v>55.5840936566388</v>
      </c>
    </row>
    <row r="3353" spans="2:2" x14ac:dyDescent="0.25">
      <c r="B3353" s="16">
        <v>81.279340782266999</v>
      </c>
    </row>
    <row r="3354" spans="2:2" x14ac:dyDescent="0.25">
      <c r="B3354" s="16">
        <v>87.038787634789003</v>
      </c>
    </row>
    <row r="3355" spans="2:2" x14ac:dyDescent="0.25">
      <c r="B3355" s="16">
        <v>120.51044151308</v>
      </c>
    </row>
    <row r="3356" spans="2:2" x14ac:dyDescent="0.25">
      <c r="B3356" s="16">
        <v>146.310216668235</v>
      </c>
    </row>
    <row r="3357" spans="2:2" x14ac:dyDescent="0.25">
      <c r="B3357" s="16">
        <v>161.176025718348</v>
      </c>
    </row>
    <row r="3358" spans="2:2" x14ac:dyDescent="0.25">
      <c r="B3358" s="16">
        <v>191.02268968884101</v>
      </c>
    </row>
    <row r="3359" spans="2:2" x14ac:dyDescent="0.25">
      <c r="B3359" s="16">
        <v>206.869518374911</v>
      </c>
    </row>
    <row r="3360" spans="2:2" x14ac:dyDescent="0.25">
      <c r="B3360" s="16">
        <v>234.31142611489</v>
      </c>
    </row>
    <row r="3361" spans="2:2" x14ac:dyDescent="0.25">
      <c r="B3361" s="16">
        <v>239.71550419343899</v>
      </c>
    </row>
    <row r="3362" spans="2:2" x14ac:dyDescent="0.25">
      <c r="B3362" s="16">
        <v>257.59715204404301</v>
      </c>
    </row>
    <row r="3363" spans="2:2" x14ac:dyDescent="0.25">
      <c r="B3363" s="16">
        <v>279.72116832441498</v>
      </c>
    </row>
    <row r="3364" spans="2:2" x14ac:dyDescent="0.25">
      <c r="B3364" s="16">
        <v>293.44994733350899</v>
      </c>
    </row>
    <row r="3365" spans="2:2" x14ac:dyDescent="0.25">
      <c r="B3365" s="16">
        <v>302.23710709541302</v>
      </c>
    </row>
    <row r="3366" spans="2:2" x14ac:dyDescent="0.25">
      <c r="B3366" s="16">
        <v>316.541129043203</v>
      </c>
    </row>
    <row r="3367" spans="2:2" x14ac:dyDescent="0.25">
      <c r="B3367" s="16">
        <v>336.30817683510003</v>
      </c>
    </row>
    <row r="3368" spans="2:2" x14ac:dyDescent="0.25">
      <c r="B3368" s="16">
        <v>339.99330950664398</v>
      </c>
    </row>
    <row r="3369" spans="2:2" x14ac:dyDescent="0.25">
      <c r="B3369" s="16">
        <v>344.91663090054499</v>
      </c>
    </row>
    <row r="3370" spans="2:2" x14ac:dyDescent="0.25">
      <c r="B3370" s="16">
        <v>91.2913678148321</v>
      </c>
    </row>
    <row r="3371" spans="2:2" x14ac:dyDescent="0.25">
      <c r="B3371" s="16">
        <v>8.7036944634734805</v>
      </c>
    </row>
    <row r="3372" spans="2:2" x14ac:dyDescent="0.25">
      <c r="B3372" s="16">
        <v>16.48833407954</v>
      </c>
    </row>
    <row r="3373" spans="2:2" x14ac:dyDescent="0.25">
      <c r="B3373" s="16">
        <v>21.1034801196903</v>
      </c>
    </row>
    <row r="3374" spans="2:2" x14ac:dyDescent="0.25">
      <c r="B3374" s="16">
        <v>25.502831420907199</v>
      </c>
    </row>
    <row r="3375" spans="2:2" x14ac:dyDescent="0.25">
      <c r="B3375" s="16">
        <v>51.648091509746898</v>
      </c>
    </row>
    <row r="3376" spans="2:2" x14ac:dyDescent="0.25">
      <c r="B3376" s="16">
        <v>143.562638255335</v>
      </c>
    </row>
    <row r="3377" spans="2:2" x14ac:dyDescent="0.25">
      <c r="B3377" s="16">
        <v>157.879833539506</v>
      </c>
    </row>
    <row r="3378" spans="2:2" x14ac:dyDescent="0.25">
      <c r="B3378" s="16">
        <v>186.92594130934299</v>
      </c>
    </row>
    <row r="3379" spans="2:2" x14ac:dyDescent="0.25">
      <c r="B3379" s="16">
        <v>197.57159461524199</v>
      </c>
    </row>
    <row r="3380" spans="2:2" x14ac:dyDescent="0.25">
      <c r="B3380" s="16">
        <v>220.39166175271799</v>
      </c>
    </row>
    <row r="3381" spans="2:2" x14ac:dyDescent="0.25">
      <c r="B3381" s="16">
        <v>239.39476655082501</v>
      </c>
    </row>
    <row r="3382" spans="2:2" x14ac:dyDescent="0.25">
      <c r="B3382" s="16">
        <v>253.525912519841</v>
      </c>
    </row>
    <row r="3383" spans="2:2" x14ac:dyDescent="0.25">
      <c r="B3383" s="16">
        <v>294.26214859794499</v>
      </c>
    </row>
    <row r="3384" spans="2:2" x14ac:dyDescent="0.25">
      <c r="B3384" s="16">
        <v>307.49879627566003</v>
      </c>
    </row>
    <row r="3385" spans="2:2" x14ac:dyDescent="0.25">
      <c r="B3385" s="16">
        <v>324.78280949777201</v>
      </c>
    </row>
    <row r="3386" spans="2:2" x14ac:dyDescent="0.25">
      <c r="B3386" s="16">
        <v>331.00721984202198</v>
      </c>
    </row>
    <row r="3387" spans="2:2" x14ac:dyDescent="0.25">
      <c r="B3387" s="16">
        <v>342.81154319581498</v>
      </c>
    </row>
    <row r="3388" spans="2:2" x14ac:dyDescent="0.25">
      <c r="B3388" s="16">
        <v>348.67979963809398</v>
      </c>
    </row>
    <row r="3389" spans="2:2" x14ac:dyDescent="0.25">
      <c r="B3389" s="16">
        <v>351.03601058720301</v>
      </c>
    </row>
    <row r="3390" spans="2:2" x14ac:dyDescent="0.25">
      <c r="B3390" s="16">
        <v>356.03701914172802</v>
      </c>
    </row>
    <row r="3391" spans="2:2" x14ac:dyDescent="0.25">
      <c r="B3391" s="16">
        <v>359.13756383955001</v>
      </c>
    </row>
    <row r="3392" spans="2:2" x14ac:dyDescent="0.25">
      <c r="B3392" s="16">
        <v>2.2013540414435799</v>
      </c>
    </row>
    <row r="3393" spans="2:2" x14ac:dyDescent="0.25">
      <c r="B3393" s="16">
        <v>9.1605184713233498</v>
      </c>
    </row>
    <row r="3394" spans="2:2" x14ac:dyDescent="0.25">
      <c r="B3394" s="16">
        <v>26.493279847335501</v>
      </c>
    </row>
    <row r="3395" spans="2:2" x14ac:dyDescent="0.25">
      <c r="B3395" s="16">
        <v>54.417431062774</v>
      </c>
    </row>
    <row r="3396" spans="2:2" x14ac:dyDescent="0.25">
      <c r="B3396" s="16">
        <v>100.69871077061001</v>
      </c>
    </row>
    <row r="3397" spans="2:2" x14ac:dyDescent="0.25">
      <c r="B3397" s="16">
        <v>153.44200901277301</v>
      </c>
    </row>
    <row r="3398" spans="2:2" x14ac:dyDescent="0.25">
      <c r="B3398" s="16">
        <v>157.59804735809601</v>
      </c>
    </row>
    <row r="3399" spans="2:2" x14ac:dyDescent="0.25">
      <c r="B3399" s="16">
        <v>169.027011143832</v>
      </c>
    </row>
    <row r="3400" spans="2:2" x14ac:dyDescent="0.25">
      <c r="B3400" s="16">
        <v>175.135768537085</v>
      </c>
    </row>
    <row r="3401" spans="2:2" x14ac:dyDescent="0.25">
      <c r="B3401" s="16">
        <v>184.968509554674</v>
      </c>
    </row>
    <row r="3402" spans="2:2" x14ac:dyDescent="0.25">
      <c r="B3402" s="16">
        <v>198.50780441317701</v>
      </c>
    </row>
    <row r="3403" spans="2:2" x14ac:dyDescent="0.25">
      <c r="B3403" s="16">
        <v>224.248253117903</v>
      </c>
    </row>
    <row r="3404" spans="2:2" x14ac:dyDescent="0.25">
      <c r="B3404" s="16">
        <v>237.03722075826099</v>
      </c>
    </row>
    <row r="3405" spans="2:2" x14ac:dyDescent="0.25">
      <c r="B3405" s="16">
        <v>269.47579037065998</v>
      </c>
    </row>
    <row r="3406" spans="2:2" x14ac:dyDescent="0.25">
      <c r="B3406" s="16">
        <v>283.65755847588002</v>
      </c>
    </row>
    <row r="3407" spans="2:2" x14ac:dyDescent="0.25">
      <c r="B3407" s="16">
        <v>290.00660611104098</v>
      </c>
    </row>
    <row r="3408" spans="2:2" x14ac:dyDescent="0.25">
      <c r="B3408" s="16">
        <v>298.51357255244801</v>
      </c>
    </row>
    <row r="3409" spans="2:2" x14ac:dyDescent="0.25">
      <c r="B3409" s="16">
        <v>301.42898720485698</v>
      </c>
    </row>
    <row r="3410" spans="2:2" x14ac:dyDescent="0.25">
      <c r="B3410" s="16">
        <v>314.31438707554901</v>
      </c>
    </row>
    <row r="3411" spans="2:2" x14ac:dyDescent="0.25">
      <c r="B3411" s="16">
        <v>326.22785946497902</v>
      </c>
    </row>
    <row r="3412" spans="2:2" x14ac:dyDescent="0.25">
      <c r="B3412" s="16">
        <v>335.29740603365201</v>
      </c>
    </row>
    <row r="3413" spans="2:2" x14ac:dyDescent="0.25">
      <c r="B3413" s="16">
        <v>340.38441982097402</v>
      </c>
    </row>
    <row r="3414" spans="2:2" x14ac:dyDescent="0.25">
      <c r="B3414" s="16">
        <v>347.98131234520002</v>
      </c>
    </row>
    <row r="3415" spans="2:2" x14ac:dyDescent="0.25">
      <c r="B3415" s="16">
        <v>357.68305573269998</v>
      </c>
    </row>
    <row r="3416" spans="2:2" x14ac:dyDescent="0.25">
      <c r="B3416" s="16">
        <v>16.0273679561158</v>
      </c>
    </row>
    <row r="3417" spans="2:2" x14ac:dyDescent="0.25">
      <c r="B3417" s="16">
        <v>31.217187179479101</v>
      </c>
    </row>
    <row r="3418" spans="2:2" x14ac:dyDescent="0.25">
      <c r="B3418" s="16">
        <v>48.151115889753697</v>
      </c>
    </row>
    <row r="3419" spans="2:2" x14ac:dyDescent="0.25">
      <c r="B3419" s="16">
        <v>61.067107099557603</v>
      </c>
    </row>
    <row r="3420" spans="2:2" x14ac:dyDescent="0.25">
      <c r="B3420" s="16">
        <v>76.558410513961505</v>
      </c>
    </row>
    <row r="3421" spans="2:2" x14ac:dyDescent="0.25">
      <c r="B3421" s="16">
        <v>93.389088144946598</v>
      </c>
    </row>
    <row r="3422" spans="2:2" x14ac:dyDescent="0.25">
      <c r="B3422" s="16">
        <v>116.841246514367</v>
      </c>
    </row>
    <row r="3423" spans="2:2" x14ac:dyDescent="0.25">
      <c r="B3423" s="16">
        <v>124.374961723053</v>
      </c>
    </row>
    <row r="3424" spans="2:2" x14ac:dyDescent="0.25">
      <c r="B3424" s="16">
        <v>149.22143647965299</v>
      </c>
    </row>
    <row r="3425" spans="2:2" x14ac:dyDescent="0.25">
      <c r="B3425" s="16">
        <v>159.71346192380801</v>
      </c>
    </row>
    <row r="3426" spans="2:2" x14ac:dyDescent="0.25">
      <c r="B3426" s="16">
        <v>174.01748990649</v>
      </c>
    </row>
    <row r="3427" spans="2:2" x14ac:dyDescent="0.25">
      <c r="B3427" s="16">
        <v>226.483945643059</v>
      </c>
    </row>
    <row r="3428" spans="2:2" x14ac:dyDescent="0.25">
      <c r="B3428" s="16">
        <v>240.156751877239</v>
      </c>
    </row>
    <row r="3429" spans="2:2" x14ac:dyDescent="0.25">
      <c r="B3429" s="16">
        <v>269.153145129189</v>
      </c>
    </row>
    <row r="3430" spans="2:2" x14ac:dyDescent="0.25">
      <c r="B3430" s="16">
        <v>279.95038724728101</v>
      </c>
    </row>
    <row r="3431" spans="2:2" x14ac:dyDescent="0.25">
      <c r="B3431" s="16">
        <v>325.787777697899</v>
      </c>
    </row>
    <row r="3432" spans="2:2" x14ac:dyDescent="0.25">
      <c r="B3432" s="16">
        <v>347.42927898940599</v>
      </c>
    </row>
    <row r="3433" spans="2:2" x14ac:dyDescent="0.25">
      <c r="B3433" s="16">
        <v>15.7564942669982</v>
      </c>
    </row>
    <row r="3434" spans="2:2" x14ac:dyDescent="0.25">
      <c r="B3434" s="16">
        <v>44.443405453086498</v>
      </c>
    </row>
    <row r="3435" spans="2:2" x14ac:dyDescent="0.25">
      <c r="B3435" s="16">
        <v>60.304513607563997</v>
      </c>
    </row>
    <row r="3436" spans="2:2" x14ac:dyDescent="0.25">
      <c r="B3436" s="16">
        <v>75.252227234748602</v>
      </c>
    </row>
    <row r="3437" spans="2:2" x14ac:dyDescent="0.25">
      <c r="B3437" s="16">
        <v>92.958243286881498</v>
      </c>
    </row>
    <row r="3438" spans="2:2" x14ac:dyDescent="0.25">
      <c r="B3438" s="16">
        <v>108.880885401296</v>
      </c>
    </row>
    <row r="3439" spans="2:2" x14ac:dyDescent="0.25">
      <c r="B3439" s="16">
        <v>129.99933466626101</v>
      </c>
    </row>
    <row r="3440" spans="2:2" x14ac:dyDescent="0.25">
      <c r="B3440" s="16">
        <v>148.92361902885801</v>
      </c>
    </row>
    <row r="3441" spans="2:2" x14ac:dyDescent="0.25">
      <c r="B3441" s="16">
        <v>171.135827855326</v>
      </c>
    </row>
    <row r="3442" spans="2:2" x14ac:dyDescent="0.25">
      <c r="B3442" s="16">
        <v>197.80364616793301</v>
      </c>
    </row>
    <row r="3443" spans="2:2" x14ac:dyDescent="0.25">
      <c r="B3443" s="16">
        <v>206.546916738964</v>
      </c>
    </row>
    <row r="3444" spans="2:2" x14ac:dyDescent="0.25">
      <c r="B3444" s="16">
        <v>228.33954771237799</v>
      </c>
    </row>
    <row r="3445" spans="2:2" x14ac:dyDescent="0.25">
      <c r="B3445" s="16">
        <v>237.940307438893</v>
      </c>
    </row>
    <row r="3446" spans="2:2" x14ac:dyDescent="0.25">
      <c r="B3446" s="16">
        <v>254.29745372647901</v>
      </c>
    </row>
    <row r="3447" spans="2:2" x14ac:dyDescent="0.25">
      <c r="B3447" s="16">
        <v>267.88949622292103</v>
      </c>
    </row>
    <row r="3448" spans="2:2" x14ac:dyDescent="0.25">
      <c r="B3448" s="16">
        <v>277.57497053517301</v>
      </c>
    </row>
    <row r="3449" spans="2:2" x14ac:dyDescent="0.25">
      <c r="B3449" s="16">
        <v>293.79487813383099</v>
      </c>
    </row>
    <row r="3450" spans="2:2" x14ac:dyDescent="0.25">
      <c r="B3450" s="16">
        <v>305.52077630602599</v>
      </c>
    </row>
    <row r="3451" spans="2:2" x14ac:dyDescent="0.25">
      <c r="B3451" s="16">
        <v>330.87124771053101</v>
      </c>
    </row>
    <row r="3452" spans="2:2" x14ac:dyDescent="0.25">
      <c r="B3452" s="16">
        <v>347.13470645861702</v>
      </c>
    </row>
    <row r="3453" spans="2:2" x14ac:dyDescent="0.25">
      <c r="B3453" s="16">
        <v>1.6469016530916001</v>
      </c>
    </row>
    <row r="3454" spans="2:2" x14ac:dyDescent="0.25">
      <c r="B3454" s="16">
        <v>16.3168497305528</v>
      </c>
    </row>
    <row r="3455" spans="2:2" x14ac:dyDescent="0.25">
      <c r="B3455" s="16">
        <v>25.367434717613801</v>
      </c>
    </row>
    <row r="3456" spans="2:2" x14ac:dyDescent="0.25">
      <c r="B3456" s="16">
        <v>45.492307389755197</v>
      </c>
    </row>
    <row r="3457" spans="2:2" x14ac:dyDescent="0.25">
      <c r="B3457" s="16">
        <v>65.617997709782898</v>
      </c>
    </row>
    <row r="3458" spans="2:2" x14ac:dyDescent="0.25">
      <c r="B3458" s="16">
        <v>85.764937067456302</v>
      </c>
    </row>
    <row r="3459" spans="2:2" x14ac:dyDescent="0.25">
      <c r="B3459" s="16">
        <v>171.250470894854</v>
      </c>
    </row>
    <row r="3460" spans="2:2" x14ac:dyDescent="0.25">
      <c r="B3460" s="16">
        <v>198.124575481162</v>
      </c>
    </row>
    <row r="3461" spans="2:2" x14ac:dyDescent="0.25">
      <c r="B3461" s="16">
        <v>208.28568237672499</v>
      </c>
    </row>
    <row r="3462" spans="2:2" x14ac:dyDescent="0.25">
      <c r="B3462" s="16">
        <v>225.43100966550301</v>
      </c>
    </row>
    <row r="3463" spans="2:2" x14ac:dyDescent="0.25">
      <c r="B3463" s="16">
        <v>239.666434238204</v>
      </c>
    </row>
    <row r="3464" spans="2:2" x14ac:dyDescent="0.25">
      <c r="B3464" s="16">
        <v>263.02327549206098</v>
      </c>
    </row>
    <row r="3465" spans="2:2" x14ac:dyDescent="0.25">
      <c r="B3465" s="16">
        <v>266.33527307179901</v>
      </c>
    </row>
    <row r="3466" spans="2:2" x14ac:dyDescent="0.25">
      <c r="B3466" s="16">
        <v>291.08073105550801</v>
      </c>
    </row>
    <row r="3467" spans="2:2" x14ac:dyDescent="0.25">
      <c r="B3467" s="16">
        <v>314.17979692856602</v>
      </c>
    </row>
    <row r="3468" spans="2:2" x14ac:dyDescent="0.25">
      <c r="B3468" s="16">
        <v>6.4728586787537399</v>
      </c>
    </row>
    <row r="3469" spans="2:2" x14ac:dyDescent="0.25">
      <c r="B3469" s="16">
        <v>25.8471481193281</v>
      </c>
    </row>
    <row r="3470" spans="2:2" x14ac:dyDescent="0.25">
      <c r="B3470" s="16">
        <v>37.637526562370802</v>
      </c>
    </row>
    <row r="3471" spans="2:2" x14ac:dyDescent="0.25">
      <c r="B3471" s="16">
        <v>63.629995695987901</v>
      </c>
    </row>
    <row r="3472" spans="2:2" x14ac:dyDescent="0.25">
      <c r="B3472" s="16">
        <v>79.296818360770601</v>
      </c>
    </row>
    <row r="3473" spans="2:2" x14ac:dyDescent="0.25">
      <c r="B3473" s="16">
        <v>88.7323852984197</v>
      </c>
    </row>
    <row r="3474" spans="2:2" x14ac:dyDescent="0.25">
      <c r="B3474" s="16">
        <v>105.11933036650601</v>
      </c>
    </row>
    <row r="3475" spans="2:2" x14ac:dyDescent="0.25">
      <c r="B3475" s="16">
        <v>127.341963155863</v>
      </c>
    </row>
    <row r="3476" spans="2:2" x14ac:dyDescent="0.25">
      <c r="B3476" s="16">
        <v>137.197981149578</v>
      </c>
    </row>
    <row r="3477" spans="2:2" x14ac:dyDescent="0.25">
      <c r="B3477" s="16">
        <v>150.031290946837</v>
      </c>
    </row>
    <row r="3478" spans="2:2" x14ac:dyDescent="0.25">
      <c r="B3478" s="16">
        <v>180.29277442547701</v>
      </c>
    </row>
    <row r="3479" spans="2:2" x14ac:dyDescent="0.25">
      <c r="B3479" s="16">
        <v>208.81726194209401</v>
      </c>
    </row>
    <row r="3480" spans="2:2" x14ac:dyDescent="0.25">
      <c r="B3480" s="16">
        <v>244.34599692431399</v>
      </c>
    </row>
    <row r="3481" spans="2:2" x14ac:dyDescent="0.25">
      <c r="B3481" s="16">
        <v>274.38844785071302</v>
      </c>
    </row>
    <row r="3482" spans="2:2" x14ac:dyDescent="0.25">
      <c r="B3482" s="16">
        <v>289.93732233071501</v>
      </c>
    </row>
    <row r="3483" spans="2:2" x14ac:dyDescent="0.25">
      <c r="B3483" s="16">
        <v>343.13876690245797</v>
      </c>
    </row>
    <row r="3484" spans="2:2" x14ac:dyDescent="0.25">
      <c r="B3484" s="16">
        <v>3.6156164407047102</v>
      </c>
    </row>
    <row r="3485" spans="2:2" x14ac:dyDescent="0.25">
      <c r="B3485" s="16">
        <v>38.6551404574492</v>
      </c>
    </row>
    <row r="3486" spans="2:2" x14ac:dyDescent="0.25">
      <c r="B3486" s="16">
        <v>69.721284709476905</v>
      </c>
    </row>
    <row r="3487" spans="2:2" x14ac:dyDescent="0.25">
      <c r="B3487" s="16">
        <v>86.496659383552796</v>
      </c>
    </row>
    <row r="3488" spans="2:2" x14ac:dyDescent="0.25">
      <c r="B3488" s="16">
        <v>101.477850812375</v>
      </c>
    </row>
    <row r="3489" spans="2:2" x14ac:dyDescent="0.25">
      <c r="B3489" s="16">
        <v>113.915477410227</v>
      </c>
    </row>
    <row r="3490" spans="2:2" x14ac:dyDescent="0.25">
      <c r="B3490" s="16">
        <v>124.921664078681</v>
      </c>
    </row>
    <row r="3491" spans="2:2" x14ac:dyDescent="0.25">
      <c r="B3491" s="16">
        <v>135.06500274539599</v>
      </c>
    </row>
    <row r="3492" spans="2:2" x14ac:dyDescent="0.25">
      <c r="B3492" s="16">
        <v>140.05558092131099</v>
      </c>
    </row>
    <row r="3493" spans="2:2" x14ac:dyDescent="0.25">
      <c r="B3493" s="16">
        <v>147.223835344158</v>
      </c>
    </row>
    <row r="3494" spans="2:2" x14ac:dyDescent="0.25">
      <c r="B3494" s="16">
        <v>155.37059787081401</v>
      </c>
    </row>
    <row r="3495" spans="2:2" x14ac:dyDescent="0.25">
      <c r="B3495" s="16">
        <v>176.708500746845</v>
      </c>
    </row>
    <row r="3496" spans="2:2" x14ac:dyDescent="0.25">
      <c r="B3496" s="16">
        <v>205.35960616216599</v>
      </c>
    </row>
    <row r="3497" spans="2:2" x14ac:dyDescent="0.25">
      <c r="B3497" s="16">
        <v>233.014701667629</v>
      </c>
    </row>
    <row r="3498" spans="2:2" x14ac:dyDescent="0.25">
      <c r="B3498" s="16">
        <v>237.791386174335</v>
      </c>
    </row>
    <row r="3499" spans="2:2" x14ac:dyDescent="0.25">
      <c r="B3499" s="16">
        <v>288.566518481522</v>
      </c>
    </row>
    <row r="3500" spans="2:2" x14ac:dyDescent="0.25">
      <c r="B3500" s="16">
        <v>305.480170133191</v>
      </c>
    </row>
    <row r="3501" spans="2:2" x14ac:dyDescent="0.25">
      <c r="B3501" s="16">
        <v>314.72362543249898</v>
      </c>
    </row>
    <row r="3502" spans="2:2" x14ac:dyDescent="0.25">
      <c r="B3502" s="16">
        <v>326.93395976855402</v>
      </c>
    </row>
    <row r="3503" spans="2:2" x14ac:dyDescent="0.25">
      <c r="B3503" s="16">
        <v>348.855204485397</v>
      </c>
    </row>
    <row r="3504" spans="2:2" x14ac:dyDescent="0.25">
      <c r="B3504" s="16">
        <v>357.81293427589998</v>
      </c>
    </row>
    <row r="3505" spans="2:2" x14ac:dyDescent="0.25">
      <c r="B3505" s="16">
        <v>15.7540609871521</v>
      </c>
    </row>
    <row r="3506" spans="2:2" x14ac:dyDescent="0.25">
      <c r="B3506" s="16">
        <v>35.939581772400601</v>
      </c>
    </row>
    <row r="3507" spans="2:2" x14ac:dyDescent="0.25">
      <c r="B3507" s="16">
        <v>41.1009407356824</v>
      </c>
    </row>
    <row r="3508" spans="2:2" x14ac:dyDescent="0.25">
      <c r="B3508" s="16">
        <v>83.022992110652197</v>
      </c>
    </row>
    <row r="3509" spans="2:2" x14ac:dyDescent="0.25">
      <c r="B3509" s="16">
        <v>98.937817106762907</v>
      </c>
    </row>
    <row r="3510" spans="2:2" x14ac:dyDescent="0.25">
      <c r="B3510" s="16">
        <v>110.801296371159</v>
      </c>
    </row>
    <row r="3511" spans="2:2" x14ac:dyDescent="0.25">
      <c r="B3511" s="16">
        <v>120.25197764130699</v>
      </c>
    </row>
    <row r="3512" spans="2:2" x14ac:dyDescent="0.25">
      <c r="B3512" s="16">
        <v>143.36871084090001</v>
      </c>
    </row>
    <row r="3513" spans="2:2" x14ac:dyDescent="0.25">
      <c r="B3513" s="16">
        <v>185.111241366695</v>
      </c>
    </row>
    <row r="3514" spans="2:2" x14ac:dyDescent="0.25">
      <c r="B3514" s="16">
        <v>198.352750673538</v>
      </c>
    </row>
    <row r="3515" spans="2:2" x14ac:dyDescent="0.25">
      <c r="B3515" s="16">
        <v>222.38224987789201</v>
      </c>
    </row>
    <row r="3516" spans="2:2" x14ac:dyDescent="0.25">
      <c r="B3516" s="16">
        <v>230.899400506711</v>
      </c>
    </row>
    <row r="3517" spans="2:2" x14ac:dyDescent="0.25">
      <c r="B3517" s="16">
        <v>242.39422558607399</v>
      </c>
    </row>
    <row r="3518" spans="2:2" x14ac:dyDescent="0.25">
      <c r="B3518" s="16">
        <v>249.54203624555601</v>
      </c>
    </row>
    <row r="3519" spans="2:2" x14ac:dyDescent="0.25">
      <c r="B3519" s="16">
        <v>300.51401507592101</v>
      </c>
    </row>
    <row r="3520" spans="2:2" x14ac:dyDescent="0.25">
      <c r="B3520" s="16">
        <v>339.42756547075101</v>
      </c>
    </row>
    <row r="3521" spans="2:2" x14ac:dyDescent="0.25">
      <c r="B3521" s="16">
        <v>15.1013973637702</v>
      </c>
    </row>
    <row r="3522" spans="2:2" x14ac:dyDescent="0.25">
      <c r="B3522" s="16">
        <v>37.583196096575499</v>
      </c>
    </row>
    <row r="3523" spans="2:2" x14ac:dyDescent="0.25">
      <c r="B3523" s="16">
        <v>65.131216655230702</v>
      </c>
    </row>
    <row r="3524" spans="2:2" x14ac:dyDescent="0.25">
      <c r="B3524" s="16">
        <v>77.644953318363704</v>
      </c>
    </row>
    <row r="3525" spans="2:2" x14ac:dyDescent="0.25">
      <c r="B3525" s="16">
        <v>96.662141533354699</v>
      </c>
    </row>
    <row r="3526" spans="2:2" x14ac:dyDescent="0.25">
      <c r="B3526" s="16">
        <v>109.746175582387</v>
      </c>
    </row>
    <row r="3527" spans="2:2" x14ac:dyDescent="0.25">
      <c r="B3527" s="16">
        <v>114.07581087085801</v>
      </c>
    </row>
    <row r="3528" spans="2:2" x14ac:dyDescent="0.25">
      <c r="B3528" s="16">
        <v>136.06872396068499</v>
      </c>
    </row>
    <row r="3529" spans="2:2" x14ac:dyDescent="0.25">
      <c r="B3529" s="16">
        <v>163.49564288969799</v>
      </c>
    </row>
    <row r="3530" spans="2:2" x14ac:dyDescent="0.25">
      <c r="B3530" s="16">
        <v>176.923118940942</v>
      </c>
    </row>
    <row r="3531" spans="2:2" x14ac:dyDescent="0.25">
      <c r="B3531" s="16">
        <v>186.59700557572799</v>
      </c>
    </row>
    <row r="3532" spans="2:2" x14ac:dyDescent="0.25">
      <c r="B3532" s="16">
        <v>191.34598298754099</v>
      </c>
    </row>
    <row r="3533" spans="2:2" x14ac:dyDescent="0.25">
      <c r="B3533" s="16">
        <v>216.637919851601</v>
      </c>
    </row>
    <row r="3534" spans="2:2" x14ac:dyDescent="0.25">
      <c r="B3534" s="16">
        <v>266.36389632396299</v>
      </c>
    </row>
    <row r="3535" spans="2:2" x14ac:dyDescent="0.25">
      <c r="B3535" s="16">
        <v>310.45960953044698</v>
      </c>
    </row>
    <row r="3536" spans="2:2" x14ac:dyDescent="0.25">
      <c r="B3536" s="16">
        <v>325.03905870243199</v>
      </c>
    </row>
    <row r="3537" spans="2:2" x14ac:dyDescent="0.25">
      <c r="B3537" s="16">
        <v>338.28786796998497</v>
      </c>
    </row>
    <row r="3538" spans="2:2" x14ac:dyDescent="0.25">
      <c r="B3538" s="16">
        <v>44.996946473275599</v>
      </c>
    </row>
    <row r="3539" spans="2:2" x14ac:dyDescent="0.25">
      <c r="B3539" s="16">
        <v>69.225231867979005</v>
      </c>
    </row>
    <row r="3540" spans="2:2" x14ac:dyDescent="0.25">
      <c r="B3540" s="16">
        <v>86.128341139541007</v>
      </c>
    </row>
    <row r="3541" spans="2:2" x14ac:dyDescent="0.25">
      <c r="B3541" s="16">
        <v>132.089476235109</v>
      </c>
    </row>
    <row r="3542" spans="2:2" x14ac:dyDescent="0.25">
      <c r="B3542" s="16">
        <v>154.71929982928</v>
      </c>
    </row>
    <row r="3543" spans="2:2" x14ac:dyDescent="0.25">
      <c r="B3543" s="16">
        <v>167.67038345046601</v>
      </c>
    </row>
    <row r="3544" spans="2:2" x14ac:dyDescent="0.25">
      <c r="B3544" s="16">
        <v>172.71730589528801</v>
      </c>
    </row>
    <row r="3545" spans="2:2" x14ac:dyDescent="0.25">
      <c r="B3545" s="16">
        <v>191.00608943162001</v>
      </c>
    </row>
    <row r="3546" spans="2:2" x14ac:dyDescent="0.25">
      <c r="B3546" s="16">
        <v>200.113565255129</v>
      </c>
    </row>
    <row r="3547" spans="2:2" x14ac:dyDescent="0.25">
      <c r="B3547" s="16">
        <v>214.02234110108</v>
      </c>
    </row>
    <row r="3548" spans="2:2" x14ac:dyDescent="0.25">
      <c r="B3548" s="16">
        <v>224.05733550496899</v>
      </c>
    </row>
    <row r="3549" spans="2:2" x14ac:dyDescent="0.25">
      <c r="B3549" s="16">
        <v>228.843315665934</v>
      </c>
    </row>
    <row r="3550" spans="2:2" x14ac:dyDescent="0.25">
      <c r="B3550" s="16">
        <v>258.55515281480001</v>
      </c>
    </row>
    <row r="3551" spans="2:2" x14ac:dyDescent="0.25">
      <c r="B3551" s="16">
        <v>271.86387261341298</v>
      </c>
    </row>
    <row r="3552" spans="2:2" x14ac:dyDescent="0.25">
      <c r="B3552" s="16">
        <v>276.81763763824</v>
      </c>
    </row>
    <row r="3553" spans="2:2" x14ac:dyDescent="0.25">
      <c r="B3553" s="16">
        <v>289.828929902921</v>
      </c>
    </row>
    <row r="3554" spans="2:2" x14ac:dyDescent="0.25">
      <c r="B3554" s="16">
        <v>306.61557859396999</v>
      </c>
    </row>
    <row r="3555" spans="2:2" x14ac:dyDescent="0.25">
      <c r="B3555" s="16">
        <v>326.18144931662999</v>
      </c>
    </row>
    <row r="3556" spans="2:2" x14ac:dyDescent="0.25">
      <c r="B3556" s="16">
        <v>340.58007140823003</v>
      </c>
    </row>
    <row r="3557" spans="2:2" x14ac:dyDescent="0.25">
      <c r="B3557" s="16">
        <v>22.6471714922662</v>
      </c>
    </row>
    <row r="3558" spans="2:2" x14ac:dyDescent="0.25">
      <c r="B3558" s="16">
        <v>22.499253232771999</v>
      </c>
    </row>
    <row r="3559" spans="2:2" x14ac:dyDescent="0.25">
      <c r="B3559" s="16">
        <v>29.5497936455392</v>
      </c>
    </row>
    <row r="3560" spans="2:2" x14ac:dyDescent="0.25">
      <c r="B3560" s="16">
        <v>43.466982355020498</v>
      </c>
    </row>
    <row r="3561" spans="2:2" x14ac:dyDescent="0.25">
      <c r="B3561" s="16">
        <v>97.724158580530897</v>
      </c>
    </row>
    <row r="3562" spans="2:2" x14ac:dyDescent="0.25">
      <c r="B3562" s="16">
        <v>118.92054184086101</v>
      </c>
    </row>
    <row r="3563" spans="2:2" x14ac:dyDescent="0.25">
      <c r="B3563" s="16">
        <v>149.51788677314099</v>
      </c>
    </row>
    <row r="3564" spans="2:2" x14ac:dyDescent="0.25">
      <c r="B3564" s="16">
        <v>186.055779737097</v>
      </c>
    </row>
    <row r="3565" spans="2:2" x14ac:dyDescent="0.25">
      <c r="B3565" s="16">
        <v>220.61288004377101</v>
      </c>
    </row>
    <row r="3566" spans="2:2" x14ac:dyDescent="0.25">
      <c r="B3566" s="16">
        <v>225.31913105714699</v>
      </c>
    </row>
    <row r="3567" spans="2:2" x14ac:dyDescent="0.25">
      <c r="B3567" s="16">
        <v>232.33141117933801</v>
      </c>
    </row>
    <row r="3568" spans="2:2" x14ac:dyDescent="0.25">
      <c r="B3568" s="16">
        <v>244.81753964554301</v>
      </c>
    </row>
    <row r="3569" spans="2:2" x14ac:dyDescent="0.25">
      <c r="B3569" s="16">
        <v>263.527932661249</v>
      </c>
    </row>
    <row r="3570" spans="2:2" x14ac:dyDescent="0.25">
      <c r="B3570" s="16">
        <v>289.074292132388</v>
      </c>
    </row>
    <row r="3571" spans="2:2" x14ac:dyDescent="0.25">
      <c r="B3571" s="16">
        <v>302.41801009624101</v>
      </c>
    </row>
    <row r="3572" spans="2:2" x14ac:dyDescent="0.25">
      <c r="B3572" s="16">
        <v>323.89358894044</v>
      </c>
    </row>
    <row r="3573" spans="2:2" x14ac:dyDescent="0.25">
      <c r="B3573" s="16">
        <v>22.025492708324201</v>
      </c>
    </row>
    <row r="3574" spans="2:2" x14ac:dyDescent="0.25">
      <c r="B3574" s="16">
        <v>47.992629369494303</v>
      </c>
    </row>
    <row r="3575" spans="2:2" x14ac:dyDescent="0.25">
      <c r="B3575" s="16">
        <v>87.927231870501004</v>
      </c>
    </row>
    <row r="3576" spans="2:2" x14ac:dyDescent="0.25">
      <c r="B3576" s="16">
        <v>117.88699239034</v>
      </c>
    </row>
    <row r="3577" spans="2:2" x14ac:dyDescent="0.25">
      <c r="B3577" s="16">
        <v>136.559621823865</v>
      </c>
    </row>
    <row r="3578" spans="2:2" x14ac:dyDescent="0.25">
      <c r="B3578" s="16">
        <v>171.27233444159401</v>
      </c>
    </row>
    <row r="3579" spans="2:2" x14ac:dyDescent="0.25">
      <c r="B3579" s="16">
        <v>203.802562497145</v>
      </c>
    </row>
    <row r="3580" spans="2:2" x14ac:dyDescent="0.25">
      <c r="B3580" s="16">
        <v>232.21177726780499</v>
      </c>
    </row>
    <row r="3581" spans="2:2" x14ac:dyDescent="0.25">
      <c r="B3581" s="16">
        <v>248.752311102009</v>
      </c>
    </row>
    <row r="3582" spans="2:2" x14ac:dyDescent="0.25">
      <c r="B3582" s="16">
        <v>275.974897021007</v>
      </c>
    </row>
    <row r="3583" spans="2:2" x14ac:dyDescent="0.25">
      <c r="B3583" s="16">
        <v>290.02988607732198</v>
      </c>
    </row>
    <row r="3584" spans="2:2" x14ac:dyDescent="0.25">
      <c r="B3584" s="16">
        <v>315.696633880641</v>
      </c>
    </row>
    <row r="3585" spans="2:2" x14ac:dyDescent="0.25">
      <c r="B3585" s="16">
        <v>337.33885768733097</v>
      </c>
    </row>
    <row r="3586" spans="2:2" x14ac:dyDescent="0.25">
      <c r="B3586" s="16">
        <v>344.92129706037599</v>
      </c>
    </row>
    <row r="3587" spans="2:2" x14ac:dyDescent="0.25">
      <c r="B3587" s="16">
        <v>26.410119586863502</v>
      </c>
    </row>
    <row r="3588" spans="2:2" x14ac:dyDescent="0.25">
      <c r="B3588" s="16">
        <v>107.943462497311</v>
      </c>
    </row>
    <row r="3589" spans="2:2" x14ac:dyDescent="0.25">
      <c r="B3589" s="16">
        <v>177.18092834024901</v>
      </c>
    </row>
    <row r="3590" spans="2:2" x14ac:dyDescent="0.25">
      <c r="B3590" s="16">
        <v>189.14697578111</v>
      </c>
    </row>
    <row r="3591" spans="2:2" x14ac:dyDescent="0.25">
      <c r="B3591" s="16">
        <v>219.35685935175201</v>
      </c>
    </row>
    <row r="3592" spans="2:2" x14ac:dyDescent="0.25">
      <c r="B3592" s="16">
        <v>236.413916567727</v>
      </c>
    </row>
    <row r="3593" spans="2:2" x14ac:dyDescent="0.25">
      <c r="B3593" s="16">
        <v>256.33521670857903</v>
      </c>
    </row>
    <row r="3594" spans="2:2" x14ac:dyDescent="0.25">
      <c r="B3594" s="16">
        <v>283.02867632662799</v>
      </c>
    </row>
    <row r="3595" spans="2:2" x14ac:dyDescent="0.25">
      <c r="B3595" s="16">
        <v>291.82471970571697</v>
      </c>
    </row>
    <row r="3596" spans="2:2" x14ac:dyDescent="0.25">
      <c r="B3596" s="16">
        <v>329.776768517037</v>
      </c>
    </row>
    <row r="3597" spans="2:2" x14ac:dyDescent="0.25">
      <c r="B3597" s="16">
        <v>335.62797837429002</v>
      </c>
    </row>
    <row r="3598" spans="2:2" x14ac:dyDescent="0.25">
      <c r="B3598" s="16">
        <v>345.03469368794998</v>
      </c>
    </row>
    <row r="3599" spans="2:2" x14ac:dyDescent="0.25">
      <c r="B3599" s="16">
        <v>190.06492865246099</v>
      </c>
    </row>
    <row r="3600" spans="2:2" x14ac:dyDescent="0.25">
      <c r="B3600" s="16">
        <v>13.708396518665101</v>
      </c>
    </row>
    <row r="3601" spans="2:2" x14ac:dyDescent="0.25">
      <c r="B3601" s="16">
        <v>28.104161876099301</v>
      </c>
    </row>
    <row r="3602" spans="2:2" x14ac:dyDescent="0.25">
      <c r="B3602" s="16">
        <v>43.4617869296913</v>
      </c>
    </row>
    <row r="3603" spans="2:2" x14ac:dyDescent="0.25">
      <c r="B3603" s="16">
        <v>57.063771716323899</v>
      </c>
    </row>
    <row r="3604" spans="2:2" x14ac:dyDescent="0.25">
      <c r="B3604" s="16">
        <v>80.101096388657297</v>
      </c>
    </row>
    <row r="3605" spans="2:2" x14ac:dyDescent="0.25">
      <c r="B3605" s="16">
        <v>90.186720110937699</v>
      </c>
    </row>
    <row r="3606" spans="2:2" x14ac:dyDescent="0.25">
      <c r="B3606" s="16">
        <v>104.42986515161</v>
      </c>
    </row>
    <row r="3607" spans="2:2" x14ac:dyDescent="0.25">
      <c r="B3607" s="16">
        <v>124.553720937118</v>
      </c>
    </row>
    <row r="3608" spans="2:2" x14ac:dyDescent="0.25">
      <c r="B3608" s="16">
        <v>158.54861040254599</v>
      </c>
    </row>
    <row r="3609" spans="2:2" x14ac:dyDescent="0.25">
      <c r="B3609" s="16">
        <v>217.078419614561</v>
      </c>
    </row>
    <row r="3610" spans="2:2" x14ac:dyDescent="0.25">
      <c r="B3610" s="16">
        <v>241.29615657821</v>
      </c>
    </row>
    <row r="3611" spans="2:2" x14ac:dyDescent="0.25">
      <c r="B3611" s="16">
        <v>269.22020804320698</v>
      </c>
    </row>
    <row r="3612" spans="2:2" x14ac:dyDescent="0.25">
      <c r="B3612" s="16">
        <v>298.22255975195901</v>
      </c>
    </row>
    <row r="3613" spans="2:2" x14ac:dyDescent="0.25">
      <c r="B3613" s="16">
        <v>315.01778274982502</v>
      </c>
    </row>
    <row r="3614" spans="2:2" x14ac:dyDescent="0.25">
      <c r="B3614" s="16">
        <v>319.41829059899197</v>
      </c>
    </row>
    <row r="3615" spans="2:2" x14ac:dyDescent="0.25">
      <c r="B3615" s="16">
        <v>345.55150359474402</v>
      </c>
    </row>
    <row r="3616" spans="2:2" x14ac:dyDescent="0.25">
      <c r="B3616" s="16">
        <v>349.36323003702802</v>
      </c>
    </row>
    <row r="3617" spans="2:2" x14ac:dyDescent="0.25">
      <c r="B3617" s="16">
        <v>56.806749108755703</v>
      </c>
    </row>
    <row r="3618" spans="2:2" x14ac:dyDescent="0.25">
      <c r="B3618" s="16">
        <v>71.226072422874296</v>
      </c>
    </row>
    <row r="3619" spans="2:2" x14ac:dyDescent="0.25">
      <c r="B3619" s="16">
        <v>129.199973697139</v>
      </c>
    </row>
    <row r="3620" spans="2:2" x14ac:dyDescent="0.25">
      <c r="B3620" s="16">
        <v>140.86573353077901</v>
      </c>
    </row>
    <row r="3621" spans="2:2" x14ac:dyDescent="0.25">
      <c r="B3621" s="16">
        <v>154.90642509572299</v>
      </c>
    </row>
    <row r="3622" spans="2:2" x14ac:dyDescent="0.25">
      <c r="B3622" s="16">
        <v>170.195324440495</v>
      </c>
    </row>
    <row r="3623" spans="2:2" x14ac:dyDescent="0.25">
      <c r="B3623" s="16">
        <v>175.241768336831</v>
      </c>
    </row>
    <row r="3624" spans="2:2" x14ac:dyDescent="0.25">
      <c r="B3624" s="16">
        <v>184.905298367429</v>
      </c>
    </row>
    <row r="3625" spans="2:2" x14ac:dyDescent="0.25">
      <c r="B3625" s="16">
        <v>189.42230103601</v>
      </c>
    </row>
    <row r="3626" spans="2:2" x14ac:dyDescent="0.25">
      <c r="B3626" s="16">
        <v>199.26841714692699</v>
      </c>
    </row>
    <row r="3627" spans="2:2" x14ac:dyDescent="0.25">
      <c r="B3627" s="16">
        <v>204.27477193205701</v>
      </c>
    </row>
    <row r="3628" spans="2:2" x14ac:dyDescent="0.25">
      <c r="B3628" s="16">
        <v>226.75983727867001</v>
      </c>
    </row>
    <row r="3629" spans="2:2" x14ac:dyDescent="0.25">
      <c r="B3629" s="16">
        <v>251.054755148818</v>
      </c>
    </row>
    <row r="3630" spans="2:2" x14ac:dyDescent="0.25">
      <c r="B3630" s="16">
        <v>266.37466871392701</v>
      </c>
    </row>
    <row r="3631" spans="2:2" x14ac:dyDescent="0.25">
      <c r="B3631" s="16">
        <v>274.45849206781901</v>
      </c>
    </row>
    <row r="3632" spans="2:2" x14ac:dyDescent="0.25">
      <c r="B3632" s="16">
        <v>283.24899923569501</v>
      </c>
    </row>
    <row r="3633" spans="2:2" x14ac:dyDescent="0.25">
      <c r="B3633" s="16">
        <v>297.68762088386899</v>
      </c>
    </row>
    <row r="3634" spans="2:2" x14ac:dyDescent="0.25">
      <c r="B3634" s="16">
        <v>307.18607203443702</v>
      </c>
    </row>
    <row r="3635" spans="2:2" x14ac:dyDescent="0.25">
      <c r="B3635" s="16">
        <v>328.62666859904999</v>
      </c>
    </row>
    <row r="3636" spans="2:2" x14ac:dyDescent="0.25">
      <c r="B3636" s="16">
        <v>334.52847092389698</v>
      </c>
    </row>
    <row r="3637" spans="2:2" x14ac:dyDescent="0.25">
      <c r="B3637" s="16">
        <v>354.31438990972703</v>
      </c>
    </row>
    <row r="3638" spans="2:2" x14ac:dyDescent="0.25">
      <c r="B3638" s="16">
        <v>2.4610223827006599</v>
      </c>
    </row>
    <row r="3639" spans="2:2" x14ac:dyDescent="0.25">
      <c r="B3639" s="16">
        <v>30.381697193126801</v>
      </c>
    </row>
    <row r="3640" spans="2:2" x14ac:dyDescent="0.25">
      <c r="B3640" s="16">
        <v>133.65265756770799</v>
      </c>
    </row>
    <row r="3641" spans="2:2" x14ac:dyDescent="0.25">
      <c r="B3641" s="16">
        <v>171.634484927817</v>
      </c>
    </row>
    <row r="3642" spans="2:2" x14ac:dyDescent="0.25">
      <c r="B3642" s="16">
        <v>176.43868730301301</v>
      </c>
    </row>
    <row r="3643" spans="2:2" x14ac:dyDescent="0.25">
      <c r="B3643" s="16">
        <v>185.55575907160701</v>
      </c>
    </row>
    <row r="3644" spans="2:2" x14ac:dyDescent="0.25">
      <c r="B3644" s="16">
        <v>195.201960934927</v>
      </c>
    </row>
    <row r="3645" spans="2:2" x14ac:dyDescent="0.25">
      <c r="B3645" s="16">
        <v>217.73091622350699</v>
      </c>
    </row>
    <row r="3646" spans="2:2" x14ac:dyDescent="0.25">
      <c r="B3646" s="16">
        <v>225.33615030394299</v>
      </c>
    </row>
    <row r="3647" spans="2:2" x14ac:dyDescent="0.25">
      <c r="B3647" s="16">
        <v>261.562306704864</v>
      </c>
    </row>
    <row r="3648" spans="2:2" x14ac:dyDescent="0.25">
      <c r="B3648" s="16">
        <v>281.789830840322</v>
      </c>
    </row>
    <row r="3649" spans="2:2" x14ac:dyDescent="0.25">
      <c r="B3649" s="16">
        <v>292.31731202752502</v>
      </c>
    </row>
    <row r="3650" spans="2:2" x14ac:dyDescent="0.25">
      <c r="B3650" s="16">
        <v>303.43411848299297</v>
      </c>
    </row>
    <row r="3651" spans="2:2" x14ac:dyDescent="0.25">
      <c r="B3651" s="16">
        <v>314.22571021387603</v>
      </c>
    </row>
    <row r="3652" spans="2:2" x14ac:dyDescent="0.25">
      <c r="B3652" s="16">
        <v>320.29146622194298</v>
      </c>
    </row>
    <row r="3653" spans="2:2" x14ac:dyDescent="0.25">
      <c r="B3653" s="16">
        <v>326.92871062715199</v>
      </c>
    </row>
    <row r="3654" spans="2:2" x14ac:dyDescent="0.25">
      <c r="B3654" s="16">
        <v>337.50534458667602</v>
      </c>
    </row>
    <row r="3655" spans="2:2" x14ac:dyDescent="0.25">
      <c r="B3655" s="16">
        <v>4.6946304706321396</v>
      </c>
    </row>
    <row r="3656" spans="2:2" x14ac:dyDescent="0.25">
      <c r="B3656" s="16">
        <v>11.399670810653101</v>
      </c>
    </row>
    <row r="3657" spans="2:2" x14ac:dyDescent="0.25">
      <c r="B3657" s="16">
        <v>30.252918982645401</v>
      </c>
    </row>
    <row r="3658" spans="2:2" x14ac:dyDescent="0.25">
      <c r="B3658" s="16">
        <v>57.148170057113603</v>
      </c>
    </row>
    <row r="3659" spans="2:2" x14ac:dyDescent="0.25">
      <c r="B3659" s="16">
        <v>112.733185838465</v>
      </c>
    </row>
    <row r="3660" spans="2:2" x14ac:dyDescent="0.25">
      <c r="B3660" s="16">
        <v>156.00756045734499</v>
      </c>
    </row>
    <row r="3661" spans="2:2" x14ac:dyDescent="0.25">
      <c r="B3661" s="16">
        <v>176.671600418715</v>
      </c>
    </row>
    <row r="3662" spans="2:2" x14ac:dyDescent="0.25">
      <c r="B3662" s="16">
        <v>221.833404966225</v>
      </c>
    </row>
    <row r="3663" spans="2:2" x14ac:dyDescent="0.25">
      <c r="B3663" s="16">
        <v>242.724414478059</v>
      </c>
    </row>
    <row r="3664" spans="2:2" x14ac:dyDescent="0.25">
      <c r="B3664" s="16">
        <v>259.90075755657301</v>
      </c>
    </row>
    <row r="3665" spans="2:2" x14ac:dyDescent="0.25">
      <c r="B3665" s="16">
        <v>275.40382896236298</v>
      </c>
    </row>
    <row r="3666" spans="2:2" x14ac:dyDescent="0.25">
      <c r="B3666" s="16">
        <v>298.426340365611</v>
      </c>
    </row>
    <row r="3667" spans="2:2" x14ac:dyDescent="0.25">
      <c r="B3667" s="16">
        <v>308.816112055026</v>
      </c>
    </row>
    <row r="3668" spans="2:2" x14ac:dyDescent="0.25">
      <c r="B3668" s="16">
        <v>316.55791687262303</v>
      </c>
    </row>
    <row r="3669" spans="2:2" x14ac:dyDescent="0.25">
      <c r="B3669" s="16">
        <v>330.44390579622097</v>
      </c>
    </row>
    <row r="3670" spans="2:2" x14ac:dyDescent="0.25">
      <c r="B3670" s="16">
        <v>350.927433676654</v>
      </c>
    </row>
    <row r="3671" spans="2:2" x14ac:dyDescent="0.25">
      <c r="B3671" s="16">
        <v>32.720621156050797</v>
      </c>
    </row>
    <row r="3672" spans="2:2" x14ac:dyDescent="0.25">
      <c r="B3672" s="16">
        <v>53.778294950121399</v>
      </c>
    </row>
    <row r="3673" spans="2:2" x14ac:dyDescent="0.25">
      <c r="B3673" s="16">
        <v>65.321098249735201</v>
      </c>
    </row>
    <row r="3674" spans="2:2" x14ac:dyDescent="0.25">
      <c r="B3674" s="16">
        <v>82.109298344559406</v>
      </c>
    </row>
    <row r="3675" spans="2:2" x14ac:dyDescent="0.25">
      <c r="B3675" s="16">
        <v>95.258677584225396</v>
      </c>
    </row>
    <row r="3676" spans="2:2" x14ac:dyDescent="0.25">
      <c r="B3676" s="16">
        <v>107.443999792729</v>
      </c>
    </row>
    <row r="3677" spans="2:2" x14ac:dyDescent="0.25">
      <c r="B3677" s="16">
        <v>116.341938624916</v>
      </c>
    </row>
    <row r="3678" spans="2:2" x14ac:dyDescent="0.25">
      <c r="B3678" s="16">
        <v>130.85332532951</v>
      </c>
    </row>
    <row r="3679" spans="2:2" x14ac:dyDescent="0.25">
      <c r="B3679" s="16">
        <v>143.759751684631</v>
      </c>
    </row>
    <row r="3680" spans="2:2" x14ac:dyDescent="0.25">
      <c r="B3680" s="16">
        <v>172.208497396876</v>
      </c>
    </row>
    <row r="3681" spans="2:2" x14ac:dyDescent="0.25">
      <c r="B3681" s="16">
        <v>206.60367428080701</v>
      </c>
    </row>
    <row r="3682" spans="2:2" x14ac:dyDescent="0.25">
      <c r="B3682" s="16">
        <v>233.51672592903699</v>
      </c>
    </row>
    <row r="3683" spans="2:2" x14ac:dyDescent="0.25">
      <c r="B3683" s="16">
        <v>266.60636635178901</v>
      </c>
    </row>
    <row r="3684" spans="2:2" x14ac:dyDescent="0.25">
      <c r="B3684" s="16">
        <v>294.65067090796299</v>
      </c>
    </row>
    <row r="3685" spans="2:2" x14ac:dyDescent="0.25">
      <c r="B3685" s="16">
        <v>302.75648371330499</v>
      </c>
    </row>
    <row r="3686" spans="2:2" x14ac:dyDescent="0.25">
      <c r="B3686" s="16">
        <v>320.21293257401499</v>
      </c>
    </row>
    <row r="3687" spans="2:2" x14ac:dyDescent="0.25">
      <c r="B3687" s="16">
        <v>335.58235443373798</v>
      </c>
    </row>
    <row r="3688" spans="2:2" x14ac:dyDescent="0.25">
      <c r="B3688" s="16">
        <v>341.80991227414501</v>
      </c>
    </row>
    <row r="3689" spans="2:2" x14ac:dyDescent="0.25">
      <c r="B3689" s="16">
        <v>347.68536451275401</v>
      </c>
    </row>
    <row r="3690" spans="2:2" x14ac:dyDescent="0.25">
      <c r="B3690" s="16">
        <v>19.015591524257399</v>
      </c>
    </row>
    <row r="3691" spans="2:2" x14ac:dyDescent="0.25">
      <c r="B3691" s="16">
        <v>31.400602271957201</v>
      </c>
    </row>
    <row r="3692" spans="2:2" x14ac:dyDescent="0.25">
      <c r="B3692" s="16">
        <v>55.4539827836143</v>
      </c>
    </row>
    <row r="3693" spans="2:2" x14ac:dyDescent="0.25">
      <c r="B3693" s="16">
        <v>78.719805757540897</v>
      </c>
    </row>
    <row r="3694" spans="2:2" x14ac:dyDescent="0.25">
      <c r="B3694" s="16">
        <v>90.877451236645399</v>
      </c>
    </row>
    <row r="3695" spans="2:2" x14ac:dyDescent="0.25">
      <c r="B3695" s="16">
        <v>130.028138595618</v>
      </c>
    </row>
    <row r="3696" spans="2:2" x14ac:dyDescent="0.25">
      <c r="B3696" s="16">
        <v>156.14900409230401</v>
      </c>
    </row>
    <row r="3697" spans="2:2" x14ac:dyDescent="0.25">
      <c r="B3697" s="16">
        <v>170.965426568753</v>
      </c>
    </row>
    <row r="3698" spans="2:2" x14ac:dyDescent="0.25">
      <c r="B3698" s="16">
        <v>185.53788047425499</v>
      </c>
    </row>
    <row r="3699" spans="2:2" x14ac:dyDescent="0.25">
      <c r="B3699" s="16">
        <v>207.28146822340099</v>
      </c>
    </row>
    <row r="3700" spans="2:2" x14ac:dyDescent="0.25">
      <c r="B3700" s="16">
        <v>227.58454458952301</v>
      </c>
    </row>
    <row r="3701" spans="2:2" x14ac:dyDescent="0.25">
      <c r="B3701" s="16">
        <v>245.05924417141699</v>
      </c>
    </row>
    <row r="3702" spans="2:2" x14ac:dyDescent="0.25">
      <c r="B3702" s="16">
        <v>260.64141352788801</v>
      </c>
    </row>
    <row r="3703" spans="2:2" x14ac:dyDescent="0.25">
      <c r="B3703" s="16">
        <v>280.58225411648903</v>
      </c>
    </row>
    <row r="3704" spans="2:2" x14ac:dyDescent="0.25">
      <c r="B3704" s="16">
        <v>42.225786865768697</v>
      </c>
    </row>
    <row r="3705" spans="2:2" x14ac:dyDescent="0.25">
      <c r="B3705" s="16">
        <v>57.079844853099097</v>
      </c>
    </row>
    <row r="3706" spans="2:2" x14ac:dyDescent="0.25">
      <c r="B3706" s="16">
        <v>69.835427851655098</v>
      </c>
    </row>
    <row r="3707" spans="2:2" x14ac:dyDescent="0.25">
      <c r="B3707" s="16">
        <v>118.893455744131</v>
      </c>
    </row>
    <row r="3708" spans="2:2" x14ac:dyDescent="0.25">
      <c r="B3708" s="16">
        <v>140.265149728035</v>
      </c>
    </row>
    <row r="3709" spans="2:2" x14ac:dyDescent="0.25">
      <c r="B3709" s="16">
        <v>155.85059644599301</v>
      </c>
    </row>
    <row r="3710" spans="2:2" x14ac:dyDescent="0.25">
      <c r="B3710" s="16">
        <v>186.71664644341001</v>
      </c>
    </row>
    <row r="3711" spans="2:2" x14ac:dyDescent="0.25">
      <c r="B3711" s="16">
        <v>218.183804138932</v>
      </c>
    </row>
    <row r="3712" spans="2:2" x14ac:dyDescent="0.25">
      <c r="B3712" s="16">
        <v>238.190124460742</v>
      </c>
    </row>
    <row r="3713" spans="2:2" x14ac:dyDescent="0.25">
      <c r="B3713" s="16">
        <v>261.08852355641602</v>
      </c>
    </row>
    <row r="3714" spans="2:2" x14ac:dyDescent="0.25">
      <c r="B3714" s="16">
        <v>275.71752281434999</v>
      </c>
    </row>
    <row r="3715" spans="2:2" x14ac:dyDescent="0.25">
      <c r="B3715" s="16">
        <v>312.267456828771</v>
      </c>
    </row>
    <row r="3716" spans="2:2" x14ac:dyDescent="0.25">
      <c r="B3716" s="16">
        <v>329.36237272457799</v>
      </c>
    </row>
    <row r="3717" spans="2:2" x14ac:dyDescent="0.25">
      <c r="B3717" s="16">
        <v>349.53535433237897</v>
      </c>
    </row>
    <row r="3718" spans="2:2" x14ac:dyDescent="0.25">
      <c r="B3718" s="16">
        <v>17.2213030809</v>
      </c>
    </row>
    <row r="3719" spans="2:2" x14ac:dyDescent="0.25">
      <c r="B3719" s="16">
        <v>51.850258359743101</v>
      </c>
    </row>
    <row r="3720" spans="2:2" x14ac:dyDescent="0.25">
      <c r="B3720" s="16">
        <v>83.379690453649303</v>
      </c>
    </row>
    <row r="3721" spans="2:2" x14ac:dyDescent="0.25">
      <c r="B3721" s="16">
        <v>130.48563142075599</v>
      </c>
    </row>
    <row r="3722" spans="2:2" x14ac:dyDescent="0.25">
      <c r="B3722" s="16">
        <v>143.52170403042101</v>
      </c>
    </row>
    <row r="3723" spans="2:2" x14ac:dyDescent="0.25">
      <c r="B3723" s="16">
        <v>165.078272554119</v>
      </c>
    </row>
    <row r="3724" spans="2:2" x14ac:dyDescent="0.25">
      <c r="B3724" s="16">
        <v>197.52863437103801</v>
      </c>
    </row>
    <row r="3725" spans="2:2" x14ac:dyDescent="0.25">
      <c r="B3725" s="16">
        <v>208.843942378441</v>
      </c>
    </row>
    <row r="3726" spans="2:2" x14ac:dyDescent="0.25">
      <c r="B3726" s="16">
        <v>216.64077472027199</v>
      </c>
    </row>
    <row r="3727" spans="2:2" x14ac:dyDescent="0.25">
      <c r="B3727" s="16">
        <v>236.37790990890201</v>
      </c>
    </row>
    <row r="3728" spans="2:2" x14ac:dyDescent="0.25">
      <c r="B3728" s="16">
        <v>253.48799229367799</v>
      </c>
    </row>
    <row r="3729" spans="2:2" x14ac:dyDescent="0.25">
      <c r="B3729" s="16">
        <v>267.27538841156701</v>
      </c>
    </row>
    <row r="3730" spans="2:2" x14ac:dyDescent="0.25">
      <c r="B3730" s="16">
        <v>285.327081949275</v>
      </c>
    </row>
    <row r="3731" spans="2:2" x14ac:dyDescent="0.25">
      <c r="B3731" s="16">
        <v>300.524238853584</v>
      </c>
    </row>
    <row r="3732" spans="2:2" x14ac:dyDescent="0.25">
      <c r="B3732" s="16">
        <v>311.08046160152401</v>
      </c>
    </row>
    <row r="3733" spans="2:2" x14ac:dyDescent="0.25">
      <c r="B3733" s="16">
        <v>321.01654914712299</v>
      </c>
    </row>
    <row r="3734" spans="2:2" x14ac:dyDescent="0.25">
      <c r="B3734" s="16">
        <v>355.82468941130202</v>
      </c>
    </row>
    <row r="3735" spans="2:2" x14ac:dyDescent="0.25">
      <c r="B3735" s="16">
        <v>19.247956314761201</v>
      </c>
    </row>
    <row r="3736" spans="2:2" x14ac:dyDescent="0.25">
      <c r="B3736" s="16">
        <v>38.123767457597197</v>
      </c>
    </row>
    <row r="3737" spans="2:2" x14ac:dyDescent="0.25">
      <c r="B3737" s="16">
        <v>44.033356445226303</v>
      </c>
    </row>
    <row r="3738" spans="2:2" x14ac:dyDescent="0.25">
      <c r="B3738" s="16">
        <v>104.14705558188599</v>
      </c>
    </row>
    <row r="3739" spans="2:2" x14ac:dyDescent="0.25">
      <c r="B3739" s="16">
        <v>186.96158232477299</v>
      </c>
    </row>
    <row r="3740" spans="2:2" x14ac:dyDescent="0.25">
      <c r="B3740" s="16">
        <v>193.822982671598</v>
      </c>
    </row>
    <row r="3741" spans="2:2" x14ac:dyDescent="0.25">
      <c r="B3741" s="16">
        <v>226.96230795984599</v>
      </c>
    </row>
    <row r="3742" spans="2:2" x14ac:dyDescent="0.25">
      <c r="B3742" s="16">
        <v>230.54731248725</v>
      </c>
    </row>
    <row r="3743" spans="2:2" x14ac:dyDescent="0.25">
      <c r="B3743" s="16">
        <v>267.98448676576402</v>
      </c>
    </row>
    <row r="3744" spans="2:2" x14ac:dyDescent="0.25">
      <c r="B3744" s="16">
        <v>282.78169585931897</v>
      </c>
    </row>
    <row r="3745" spans="2:2" x14ac:dyDescent="0.25">
      <c r="B3745" s="16">
        <v>321.89028947562599</v>
      </c>
    </row>
    <row r="3746" spans="2:2" x14ac:dyDescent="0.25">
      <c r="B3746" s="16">
        <v>353.12753594517801</v>
      </c>
    </row>
    <row r="3747" spans="2:2" x14ac:dyDescent="0.25">
      <c r="B3747" s="16">
        <v>359.71434069407201</v>
      </c>
    </row>
    <row r="3748" spans="2:2" x14ac:dyDescent="0.25">
      <c r="B3748" s="16">
        <v>15.111129686100901</v>
      </c>
    </row>
    <row r="3749" spans="2:2" x14ac:dyDescent="0.25">
      <c r="B3749" s="16">
        <v>37.352495749941703</v>
      </c>
    </row>
    <row r="3750" spans="2:2" x14ac:dyDescent="0.25">
      <c r="B3750" s="16">
        <v>48.185982634565399</v>
      </c>
    </row>
    <row r="3751" spans="2:2" x14ac:dyDescent="0.25">
      <c r="B3751" s="16">
        <v>154.27380443467899</v>
      </c>
    </row>
    <row r="3752" spans="2:2" x14ac:dyDescent="0.25">
      <c r="B3752" s="16">
        <v>164.170171140299</v>
      </c>
    </row>
    <row r="3753" spans="2:2" x14ac:dyDescent="0.25">
      <c r="B3753" s="16">
        <v>175.60677269636801</v>
      </c>
    </row>
    <row r="3754" spans="2:2" x14ac:dyDescent="0.25">
      <c r="B3754" s="16">
        <v>218.10878129139201</v>
      </c>
    </row>
    <row r="3755" spans="2:2" x14ac:dyDescent="0.25">
      <c r="B3755" s="16">
        <v>230.96523840037301</v>
      </c>
    </row>
    <row r="3756" spans="2:2" x14ac:dyDescent="0.25">
      <c r="B3756" s="16">
        <v>249.10783754887899</v>
      </c>
    </row>
    <row r="3757" spans="2:2" x14ac:dyDescent="0.25">
      <c r="B3757" s="16">
        <v>277.80679545761501</v>
      </c>
    </row>
    <row r="3758" spans="2:2" x14ac:dyDescent="0.25">
      <c r="B3758" s="16">
        <v>313.28674531141297</v>
      </c>
    </row>
    <row r="3759" spans="2:2" x14ac:dyDescent="0.25">
      <c r="B3759" s="16">
        <v>325.72087384986298</v>
      </c>
    </row>
    <row r="3760" spans="2:2" x14ac:dyDescent="0.25">
      <c r="B3760" s="16">
        <v>338.62946886552999</v>
      </c>
    </row>
    <row r="3761" spans="2:2" x14ac:dyDescent="0.25">
      <c r="B3761" s="16">
        <v>4.9263130738729997</v>
      </c>
    </row>
    <row r="3762" spans="2:2" x14ac:dyDescent="0.25">
      <c r="B3762" s="16">
        <v>36.310986132418897</v>
      </c>
    </row>
    <row r="3763" spans="2:2" x14ac:dyDescent="0.25">
      <c r="B3763" s="16">
        <v>77.895525646648693</v>
      </c>
    </row>
    <row r="3764" spans="2:2" x14ac:dyDescent="0.25">
      <c r="B3764" s="16">
        <v>92.5703345144845</v>
      </c>
    </row>
    <row r="3765" spans="2:2" x14ac:dyDescent="0.25">
      <c r="B3765" s="16">
        <v>105.827189704617</v>
      </c>
    </row>
    <row r="3766" spans="2:2" x14ac:dyDescent="0.25">
      <c r="B3766" s="16">
        <v>111.15199965430899</v>
      </c>
    </row>
    <row r="3767" spans="2:2" x14ac:dyDescent="0.25">
      <c r="B3767" s="16">
        <v>125.03486806300199</v>
      </c>
    </row>
    <row r="3768" spans="2:2" x14ac:dyDescent="0.25">
      <c r="B3768" s="16">
        <v>136.249352103419</v>
      </c>
    </row>
    <row r="3769" spans="2:2" x14ac:dyDescent="0.25">
      <c r="B3769" s="16">
        <v>147.29443603786899</v>
      </c>
    </row>
    <row r="3770" spans="2:2" x14ac:dyDescent="0.25">
      <c r="B3770" s="16">
        <v>150.844576270456</v>
      </c>
    </row>
    <row r="3771" spans="2:2" x14ac:dyDescent="0.25">
      <c r="B3771" s="16">
        <v>168.473542392475</v>
      </c>
    </row>
    <row r="3772" spans="2:2" x14ac:dyDescent="0.25">
      <c r="B3772" s="16">
        <v>179.17536394801601</v>
      </c>
    </row>
    <row r="3773" spans="2:2" x14ac:dyDescent="0.25">
      <c r="B3773" s="16">
        <v>187.436703311494</v>
      </c>
    </row>
    <row r="3774" spans="2:2" x14ac:dyDescent="0.25">
      <c r="B3774" s="16">
        <v>216.785960547591</v>
      </c>
    </row>
    <row r="3775" spans="2:2" x14ac:dyDescent="0.25">
      <c r="B3775" s="16">
        <v>231.642270776359</v>
      </c>
    </row>
    <row r="3776" spans="2:2" x14ac:dyDescent="0.25">
      <c r="B3776" s="16">
        <v>247.15150295589501</v>
      </c>
    </row>
    <row r="3777" spans="2:2" x14ac:dyDescent="0.25">
      <c r="B3777" s="16">
        <v>305.67920904836302</v>
      </c>
    </row>
    <row r="3778" spans="2:2" x14ac:dyDescent="0.25">
      <c r="B3778" s="16">
        <v>319.45996547782403</v>
      </c>
    </row>
    <row r="3779" spans="2:2" x14ac:dyDescent="0.25">
      <c r="B3779" s="16">
        <v>336.01969082460499</v>
      </c>
    </row>
    <row r="3780" spans="2:2" x14ac:dyDescent="0.25">
      <c r="B3780" s="16">
        <v>340.318878349508</v>
      </c>
    </row>
    <row r="3781" spans="2:2" x14ac:dyDescent="0.25">
      <c r="B3781" s="16">
        <v>12.9226695486688</v>
      </c>
    </row>
    <row r="3782" spans="2:2" x14ac:dyDescent="0.25">
      <c r="B3782" s="16">
        <v>29.709152955800199</v>
      </c>
    </row>
    <row r="3783" spans="2:2" x14ac:dyDescent="0.25">
      <c r="B3783" s="16">
        <v>43.641646418873201</v>
      </c>
    </row>
    <row r="3784" spans="2:2" x14ac:dyDescent="0.25">
      <c r="B3784" s="16">
        <v>66.239521935171993</v>
      </c>
    </row>
    <row r="3785" spans="2:2" x14ac:dyDescent="0.25">
      <c r="B3785" s="16">
        <v>80.613140672201098</v>
      </c>
    </row>
    <row r="3786" spans="2:2" x14ac:dyDescent="0.25">
      <c r="B3786" s="16">
        <v>136.01464032092201</v>
      </c>
    </row>
    <row r="3787" spans="2:2" x14ac:dyDescent="0.25">
      <c r="B3787" s="16">
        <v>189.95374837066399</v>
      </c>
    </row>
    <row r="3788" spans="2:2" x14ac:dyDescent="0.25">
      <c r="B3788" s="16">
        <v>204.83322544542801</v>
      </c>
    </row>
    <row r="3789" spans="2:2" x14ac:dyDescent="0.25">
      <c r="B3789" s="16">
        <v>225.39779804624101</v>
      </c>
    </row>
    <row r="3790" spans="2:2" x14ac:dyDescent="0.25">
      <c r="B3790" s="16">
        <v>237.43727285033199</v>
      </c>
    </row>
    <row r="3791" spans="2:2" x14ac:dyDescent="0.25">
      <c r="B3791" s="16">
        <v>250.44380190637901</v>
      </c>
    </row>
    <row r="3792" spans="2:2" x14ac:dyDescent="0.25">
      <c r="B3792" s="16">
        <v>253.71372620769699</v>
      </c>
    </row>
    <row r="3793" spans="2:2" x14ac:dyDescent="0.25">
      <c r="B3793" s="16">
        <v>263.71270408603999</v>
      </c>
    </row>
    <row r="3794" spans="2:2" x14ac:dyDescent="0.25">
      <c r="B3794" s="16">
        <v>296.225273592919</v>
      </c>
    </row>
    <row r="3795" spans="2:2" x14ac:dyDescent="0.25">
      <c r="B3795" s="16">
        <v>320.00061327310499</v>
      </c>
    </row>
    <row r="3796" spans="2:2" x14ac:dyDescent="0.25">
      <c r="B3796" s="16">
        <v>349.88162554528401</v>
      </c>
    </row>
    <row r="3797" spans="2:2" x14ac:dyDescent="0.25">
      <c r="B3797" s="16">
        <v>28.759264537705199</v>
      </c>
    </row>
    <row r="3798" spans="2:2" x14ac:dyDescent="0.25">
      <c r="B3798" s="16">
        <v>66.054119548897802</v>
      </c>
    </row>
    <row r="3799" spans="2:2" x14ac:dyDescent="0.25">
      <c r="B3799" s="16">
        <v>86.996165679464298</v>
      </c>
    </row>
    <row r="3800" spans="2:2" x14ac:dyDescent="0.25">
      <c r="B3800" s="16">
        <v>135.01415093006099</v>
      </c>
    </row>
    <row r="3801" spans="2:2" x14ac:dyDescent="0.25">
      <c r="B3801" s="16">
        <v>151.356825996156</v>
      </c>
    </row>
    <row r="3802" spans="2:2" x14ac:dyDescent="0.25">
      <c r="B3802" s="16">
        <v>193.39451725633899</v>
      </c>
    </row>
    <row r="3803" spans="2:2" x14ac:dyDescent="0.25">
      <c r="B3803" s="16">
        <v>223.87436123412999</v>
      </c>
    </row>
    <row r="3804" spans="2:2" x14ac:dyDescent="0.25">
      <c r="B3804" s="16">
        <v>239.287353036691</v>
      </c>
    </row>
    <row r="3805" spans="2:2" x14ac:dyDescent="0.25">
      <c r="B3805" s="16">
        <v>281.054670627088</v>
      </c>
    </row>
    <row r="3806" spans="2:2" x14ac:dyDescent="0.25">
      <c r="B3806" s="16">
        <v>318.264108792831</v>
      </c>
    </row>
    <row r="3807" spans="2:2" x14ac:dyDescent="0.25">
      <c r="B3807" s="16">
        <v>339.99914004167198</v>
      </c>
    </row>
    <row r="3808" spans="2:2" x14ac:dyDescent="0.25">
      <c r="B3808" s="16">
        <v>13.3397273986389</v>
      </c>
    </row>
    <row r="3809" spans="2:2" x14ac:dyDescent="0.25">
      <c r="B3809" s="16">
        <v>18.116545726654401</v>
      </c>
    </row>
    <row r="3810" spans="2:2" x14ac:dyDescent="0.25">
      <c r="B3810" s="16">
        <v>43.624184934643502</v>
      </c>
    </row>
    <row r="3811" spans="2:2" x14ac:dyDescent="0.25">
      <c r="B3811" s="16">
        <v>64.203153888776896</v>
      </c>
    </row>
    <row r="3812" spans="2:2" x14ac:dyDescent="0.25">
      <c r="B3812" s="16">
        <v>99.536291126408699</v>
      </c>
    </row>
    <row r="3813" spans="2:2" x14ac:dyDescent="0.25">
      <c r="B3813" s="16">
        <v>103.096773584109</v>
      </c>
    </row>
    <row r="3814" spans="2:2" x14ac:dyDescent="0.25">
      <c r="B3814" s="16">
        <v>148.67438931056299</v>
      </c>
    </row>
    <row r="3815" spans="2:2" x14ac:dyDescent="0.25">
      <c r="B3815" s="16">
        <v>169.82010057139499</v>
      </c>
    </row>
    <row r="3816" spans="2:2" x14ac:dyDescent="0.25">
      <c r="B3816" s="16">
        <v>217.58803942388201</v>
      </c>
    </row>
    <row r="3817" spans="2:2" x14ac:dyDescent="0.25">
      <c r="B3817" s="16">
        <v>258.91631083901001</v>
      </c>
    </row>
    <row r="3818" spans="2:2" x14ac:dyDescent="0.25">
      <c r="B3818" s="16">
        <v>278.544907512821</v>
      </c>
    </row>
    <row r="3819" spans="2:2" x14ac:dyDescent="0.25">
      <c r="B3819" s="16">
        <v>302.72909749489298</v>
      </c>
    </row>
    <row r="3820" spans="2:2" x14ac:dyDescent="0.25">
      <c r="B3820" s="16">
        <v>354.94016043597702</v>
      </c>
    </row>
    <row r="3821" spans="2:2" x14ac:dyDescent="0.25">
      <c r="B3821" s="16">
        <v>51.155304853167799</v>
      </c>
    </row>
    <row r="3822" spans="2:2" x14ac:dyDescent="0.25">
      <c r="B3822" s="16">
        <v>70.546103067885298</v>
      </c>
    </row>
    <row r="3823" spans="2:2" x14ac:dyDescent="0.25">
      <c r="B3823" s="16">
        <v>103.61914282775</v>
      </c>
    </row>
    <row r="3824" spans="2:2" x14ac:dyDescent="0.25">
      <c r="B3824" s="16">
        <v>114.090699420115</v>
      </c>
    </row>
    <row r="3825" spans="2:2" x14ac:dyDescent="0.25">
      <c r="B3825" s="16">
        <v>127.125159755957</v>
      </c>
    </row>
    <row r="3826" spans="2:2" x14ac:dyDescent="0.25">
      <c r="B3826" s="16">
        <v>143.01001999683001</v>
      </c>
    </row>
    <row r="3827" spans="2:2" x14ac:dyDescent="0.25">
      <c r="B3827" s="16">
        <v>160.52885372138701</v>
      </c>
    </row>
    <row r="3828" spans="2:2" x14ac:dyDescent="0.25">
      <c r="B3828" s="16">
        <v>185.14523536726901</v>
      </c>
    </row>
    <row r="3829" spans="2:2" x14ac:dyDescent="0.25">
      <c r="B3829" s="16">
        <v>206.01574800289001</v>
      </c>
    </row>
    <row r="3830" spans="2:2" x14ac:dyDescent="0.25">
      <c r="B3830" s="16">
        <v>239.14274495911499</v>
      </c>
    </row>
    <row r="3831" spans="2:2" x14ac:dyDescent="0.25">
      <c r="B3831" s="16">
        <v>268.98554086790699</v>
      </c>
    </row>
    <row r="3832" spans="2:2" x14ac:dyDescent="0.25">
      <c r="B3832" s="16">
        <v>299.05160742350802</v>
      </c>
    </row>
    <row r="3833" spans="2:2" x14ac:dyDescent="0.25">
      <c r="B3833" s="16">
        <v>80.2652702535771</v>
      </c>
    </row>
    <row r="3834" spans="2:2" x14ac:dyDescent="0.25">
      <c r="B3834" s="16">
        <v>10.365692128082401</v>
      </c>
    </row>
    <row r="3835" spans="2:2" x14ac:dyDescent="0.25">
      <c r="B3835" s="16">
        <v>12.999067244089</v>
      </c>
    </row>
    <row r="3836" spans="2:2" x14ac:dyDescent="0.25">
      <c r="B3836" s="16">
        <v>33.870679842745702</v>
      </c>
    </row>
    <row r="3837" spans="2:2" x14ac:dyDescent="0.25">
      <c r="B3837" s="16">
        <v>60.773474113562301</v>
      </c>
    </row>
    <row r="3838" spans="2:2" x14ac:dyDescent="0.25">
      <c r="B3838" s="16">
        <v>80.048269752832894</v>
      </c>
    </row>
    <row r="3839" spans="2:2" x14ac:dyDescent="0.25">
      <c r="B3839" s="16">
        <v>110.83605502177799</v>
      </c>
    </row>
    <row r="3840" spans="2:2" x14ac:dyDescent="0.25">
      <c r="B3840" s="16">
        <v>127.28307810699</v>
      </c>
    </row>
    <row r="3841" spans="2:2" x14ac:dyDescent="0.25">
      <c r="B3841" s="16">
        <v>143.357517379884</v>
      </c>
    </row>
    <row r="3842" spans="2:2" x14ac:dyDescent="0.25">
      <c r="B3842" s="16">
        <v>165.49654201058999</v>
      </c>
    </row>
    <row r="3843" spans="2:2" x14ac:dyDescent="0.25">
      <c r="B3843" s="16">
        <v>181.875934609186</v>
      </c>
    </row>
    <row r="3844" spans="2:2" x14ac:dyDescent="0.25">
      <c r="B3844" s="16">
        <v>197.20073596010101</v>
      </c>
    </row>
    <row r="3845" spans="2:2" x14ac:dyDescent="0.25">
      <c r="B3845" s="16">
        <v>206.47239290071099</v>
      </c>
    </row>
    <row r="3846" spans="2:2" x14ac:dyDescent="0.25">
      <c r="B3846" s="16">
        <v>223.254679158633</v>
      </c>
    </row>
    <row r="3847" spans="2:2" x14ac:dyDescent="0.25">
      <c r="B3847" s="16">
        <v>237.320561493338</v>
      </c>
    </row>
    <row r="3848" spans="2:2" x14ac:dyDescent="0.25">
      <c r="B3848" s="16">
        <v>255.61705035485701</v>
      </c>
    </row>
    <row r="3849" spans="2:2" x14ac:dyDescent="0.25">
      <c r="B3849" s="16">
        <v>268.037201879517</v>
      </c>
    </row>
    <row r="3850" spans="2:2" x14ac:dyDescent="0.25">
      <c r="B3850" s="16">
        <v>280.88333399726798</v>
      </c>
    </row>
    <row r="3851" spans="2:2" x14ac:dyDescent="0.25">
      <c r="B3851" s="16">
        <v>294.74643287436197</v>
      </c>
    </row>
    <row r="3852" spans="2:2" x14ac:dyDescent="0.25">
      <c r="B3852" s="16">
        <v>317.255979667644</v>
      </c>
    </row>
    <row r="3853" spans="2:2" x14ac:dyDescent="0.25">
      <c r="B3853" s="16">
        <v>342.65131351608301</v>
      </c>
    </row>
    <row r="3854" spans="2:2" x14ac:dyDescent="0.25">
      <c r="B3854" s="16">
        <v>7.5424149319737799</v>
      </c>
    </row>
    <row r="3855" spans="2:2" x14ac:dyDescent="0.25">
      <c r="B3855" s="16">
        <v>64.228465430788901</v>
      </c>
    </row>
    <row r="3856" spans="2:2" x14ac:dyDescent="0.25">
      <c r="B3856" s="16">
        <v>80.648025608813199</v>
      </c>
    </row>
    <row r="3857" spans="2:2" x14ac:dyDescent="0.25">
      <c r="B3857" s="16">
        <v>103.07508795801201</v>
      </c>
    </row>
    <row r="3858" spans="2:2" x14ac:dyDescent="0.25">
      <c r="B3858" s="16">
        <v>144.340097727098</v>
      </c>
    </row>
    <row r="3859" spans="2:2" x14ac:dyDescent="0.25">
      <c r="B3859" s="16">
        <v>169.693119838141</v>
      </c>
    </row>
    <row r="3860" spans="2:2" x14ac:dyDescent="0.25">
      <c r="B3860" s="16">
        <v>190.753121258101</v>
      </c>
    </row>
    <row r="3861" spans="2:2" x14ac:dyDescent="0.25">
      <c r="B3861" s="16">
        <v>220.154883866821</v>
      </c>
    </row>
    <row r="3862" spans="2:2" x14ac:dyDescent="0.25">
      <c r="B3862" s="16">
        <v>237.29506511782699</v>
      </c>
    </row>
    <row r="3863" spans="2:2" x14ac:dyDescent="0.25">
      <c r="B3863" s="16">
        <v>283.88841729293603</v>
      </c>
    </row>
    <row r="3864" spans="2:2" x14ac:dyDescent="0.25">
      <c r="B3864" s="16">
        <v>297.35322910158698</v>
      </c>
    </row>
    <row r="3865" spans="2:2" x14ac:dyDescent="0.25">
      <c r="B3865" s="16">
        <v>315.93866616610399</v>
      </c>
    </row>
    <row r="3866" spans="2:2" x14ac:dyDescent="0.25">
      <c r="B3866" s="16">
        <v>326.47438379492598</v>
      </c>
    </row>
    <row r="3867" spans="2:2" x14ac:dyDescent="0.25">
      <c r="B3867" s="16">
        <v>334.81999926266298</v>
      </c>
    </row>
    <row r="3868" spans="2:2" x14ac:dyDescent="0.25">
      <c r="B3868" s="16">
        <v>343.10542252232199</v>
      </c>
    </row>
    <row r="3869" spans="2:2" x14ac:dyDescent="0.25">
      <c r="B3869" s="16">
        <v>350.22049011725801</v>
      </c>
    </row>
    <row r="3870" spans="2:2" x14ac:dyDescent="0.25">
      <c r="B3870" s="16">
        <v>357.23447196435302</v>
      </c>
    </row>
    <row r="3871" spans="2:2" x14ac:dyDescent="0.25">
      <c r="B3871" s="16">
        <v>15.2156517302724</v>
      </c>
    </row>
    <row r="3872" spans="2:2" x14ac:dyDescent="0.25">
      <c r="B3872" s="16">
        <v>33.862980936160199</v>
      </c>
    </row>
    <row r="3873" spans="2:2" x14ac:dyDescent="0.25">
      <c r="B3873" s="16">
        <v>51.057865737375899</v>
      </c>
    </row>
    <row r="3874" spans="2:2" x14ac:dyDescent="0.25">
      <c r="B3874" s="16">
        <v>70.453376055382506</v>
      </c>
    </row>
    <row r="3875" spans="2:2" x14ac:dyDescent="0.25">
      <c r="B3875" s="16">
        <v>89.730310960728602</v>
      </c>
    </row>
    <row r="3876" spans="2:2" x14ac:dyDescent="0.25">
      <c r="B3876" s="16">
        <v>117.790549423409</v>
      </c>
    </row>
    <row r="3877" spans="2:2" x14ac:dyDescent="0.25">
      <c r="B3877" s="16">
        <v>137.096626392302</v>
      </c>
    </row>
    <row r="3878" spans="2:2" x14ac:dyDescent="0.25">
      <c r="B3878" s="16">
        <v>147.09326190645999</v>
      </c>
    </row>
    <row r="3879" spans="2:2" x14ac:dyDescent="0.25">
      <c r="B3879" s="16">
        <v>156.927369724957</v>
      </c>
    </row>
    <row r="3880" spans="2:2" x14ac:dyDescent="0.25">
      <c r="B3880" s="16">
        <v>190.62588064980301</v>
      </c>
    </row>
    <row r="3881" spans="2:2" x14ac:dyDescent="0.25">
      <c r="B3881" s="16">
        <v>243.55870559377499</v>
      </c>
    </row>
    <row r="3882" spans="2:2" x14ac:dyDescent="0.25">
      <c r="B3882" s="16">
        <v>287.33777357413101</v>
      </c>
    </row>
    <row r="3883" spans="2:2" x14ac:dyDescent="0.25">
      <c r="B3883" s="16">
        <v>298.086982581173</v>
      </c>
    </row>
    <row r="3884" spans="2:2" x14ac:dyDescent="0.25">
      <c r="B3884" s="16">
        <v>311.45577982850199</v>
      </c>
    </row>
    <row r="3885" spans="2:2" x14ac:dyDescent="0.25">
      <c r="B3885" s="16">
        <v>334.24545138975998</v>
      </c>
    </row>
    <row r="3886" spans="2:2" x14ac:dyDescent="0.25">
      <c r="B3886" s="16">
        <v>347.645828400254</v>
      </c>
    </row>
    <row r="3887" spans="2:2" x14ac:dyDescent="0.25">
      <c r="B3887" s="16">
        <v>356.14815665416</v>
      </c>
    </row>
    <row r="3888" spans="2:2" x14ac:dyDescent="0.25">
      <c r="B3888" s="16">
        <v>9.3386476514241004</v>
      </c>
    </row>
    <row r="3889" spans="2:2" x14ac:dyDescent="0.25">
      <c r="B3889" s="16">
        <v>18.5634515089654</v>
      </c>
    </row>
    <row r="3890" spans="2:2" x14ac:dyDescent="0.25">
      <c r="B3890" s="16">
        <v>49.368043680049503</v>
      </c>
    </row>
    <row r="3891" spans="2:2" x14ac:dyDescent="0.25">
      <c r="B3891" s="16">
        <v>61.137228077196397</v>
      </c>
    </row>
    <row r="3892" spans="2:2" x14ac:dyDescent="0.25">
      <c r="B3892" s="16">
        <v>86.538469313422397</v>
      </c>
    </row>
    <row r="3893" spans="2:2" x14ac:dyDescent="0.25">
      <c r="B3893" s="16">
        <v>89.645626559504706</v>
      </c>
    </row>
    <row r="3894" spans="2:2" x14ac:dyDescent="0.25">
      <c r="B3894" s="16">
        <v>121.105822681763</v>
      </c>
    </row>
    <row r="3895" spans="2:2" x14ac:dyDescent="0.25">
      <c r="B3895" s="16">
        <v>183.88591340075601</v>
      </c>
    </row>
    <row r="3896" spans="2:2" x14ac:dyDescent="0.25">
      <c r="B3896" s="16">
        <v>195.16541320308701</v>
      </c>
    </row>
    <row r="3897" spans="2:2" x14ac:dyDescent="0.25">
      <c r="B3897" s="16">
        <v>214.518682794207</v>
      </c>
    </row>
    <row r="3898" spans="2:2" x14ac:dyDescent="0.25">
      <c r="B3898" s="16">
        <v>245.036135683238</v>
      </c>
    </row>
    <row r="3899" spans="2:2" x14ac:dyDescent="0.25">
      <c r="B3899" s="16">
        <v>256.432085219589</v>
      </c>
    </row>
    <row r="3900" spans="2:2" x14ac:dyDescent="0.25">
      <c r="B3900" s="16">
        <v>271.69095690654098</v>
      </c>
    </row>
    <row r="3901" spans="2:2" x14ac:dyDescent="0.25">
      <c r="B3901" s="16">
        <v>303.18566677675398</v>
      </c>
    </row>
    <row r="3902" spans="2:2" x14ac:dyDescent="0.25">
      <c r="B3902" s="16">
        <v>313.76461234116903</v>
      </c>
    </row>
    <row r="3903" spans="2:2" x14ac:dyDescent="0.25">
      <c r="B3903" s="16">
        <v>322.99843823801399</v>
      </c>
    </row>
    <row r="3904" spans="2:2" x14ac:dyDescent="0.25">
      <c r="B3904" s="16">
        <v>331.805865257579</v>
      </c>
    </row>
    <row r="3905" spans="2:2" x14ac:dyDescent="0.25">
      <c r="B3905" s="16">
        <v>340.04203777476101</v>
      </c>
    </row>
    <row r="3906" spans="2:2" x14ac:dyDescent="0.25">
      <c r="B3906" s="16">
        <v>352.38255664218298</v>
      </c>
    </row>
    <row r="3907" spans="2:2" x14ac:dyDescent="0.25">
      <c r="B3907" s="16">
        <v>18.720556073914</v>
      </c>
    </row>
    <row r="3908" spans="2:2" x14ac:dyDescent="0.25">
      <c r="B3908" s="16">
        <v>34.598125532662202</v>
      </c>
    </row>
    <row r="3909" spans="2:2" x14ac:dyDescent="0.25">
      <c r="B3909" s="16">
        <v>43.892430153674603</v>
      </c>
    </row>
    <row r="3910" spans="2:2" x14ac:dyDescent="0.25">
      <c r="B3910" s="16">
        <v>50.434886882502902</v>
      </c>
    </row>
    <row r="3911" spans="2:2" x14ac:dyDescent="0.25">
      <c r="B3911" s="16">
        <v>81.813617756310194</v>
      </c>
    </row>
    <row r="3912" spans="2:2" x14ac:dyDescent="0.25">
      <c r="B3912" s="16">
        <v>115.707398798128</v>
      </c>
    </row>
    <row r="3913" spans="2:2" x14ac:dyDescent="0.25">
      <c r="B3913" s="16">
        <v>130.08102538986</v>
      </c>
    </row>
    <row r="3914" spans="2:2" x14ac:dyDescent="0.25">
      <c r="B3914" s="16">
        <v>140.36137082481599</v>
      </c>
    </row>
    <row r="3915" spans="2:2" x14ac:dyDescent="0.25">
      <c r="B3915" s="16">
        <v>148.62204974184999</v>
      </c>
    </row>
    <row r="3916" spans="2:2" x14ac:dyDescent="0.25">
      <c r="B3916" s="16">
        <v>158.34567758023701</v>
      </c>
    </row>
    <row r="3917" spans="2:2" x14ac:dyDescent="0.25">
      <c r="B3917" s="16">
        <v>173.89545757907601</v>
      </c>
    </row>
    <row r="3918" spans="2:2" x14ac:dyDescent="0.25">
      <c r="B3918" s="16">
        <v>185.737980752596</v>
      </c>
    </row>
    <row r="3919" spans="2:2" x14ac:dyDescent="0.25">
      <c r="B3919" s="16">
        <v>207.401134725389</v>
      </c>
    </row>
    <row r="3920" spans="2:2" x14ac:dyDescent="0.25">
      <c r="B3920" s="16">
        <v>225.61803608462199</v>
      </c>
    </row>
    <row r="3921" spans="2:2" x14ac:dyDescent="0.25">
      <c r="B3921" s="16">
        <v>249.283404419389</v>
      </c>
    </row>
    <row r="3922" spans="2:2" x14ac:dyDescent="0.25">
      <c r="B3922" s="16">
        <v>265.42372971338602</v>
      </c>
    </row>
    <row r="3923" spans="2:2" x14ac:dyDescent="0.25">
      <c r="B3923" s="16">
        <v>293.217874033415</v>
      </c>
    </row>
    <row r="3924" spans="2:2" x14ac:dyDescent="0.25">
      <c r="B3924" s="16">
        <v>308.62024571524603</v>
      </c>
    </row>
    <row r="3925" spans="2:2" x14ac:dyDescent="0.25">
      <c r="B3925" s="16">
        <v>345.58256240138701</v>
      </c>
    </row>
    <row r="3926" spans="2:2" x14ac:dyDescent="0.25">
      <c r="B3926" s="16">
        <v>0.72494156729064296</v>
      </c>
    </row>
    <row r="3927" spans="2:2" x14ac:dyDescent="0.25">
      <c r="B3927" s="16">
        <v>50.6137585422237</v>
      </c>
    </row>
    <row r="3928" spans="2:2" x14ac:dyDescent="0.25">
      <c r="B3928" s="16">
        <v>66.350214221724599</v>
      </c>
    </row>
    <row r="3929" spans="2:2" x14ac:dyDescent="0.25">
      <c r="B3929" s="16">
        <v>88.906407740541496</v>
      </c>
    </row>
    <row r="3930" spans="2:2" x14ac:dyDescent="0.25">
      <c r="B3930" s="16">
        <v>104.1289463499</v>
      </c>
    </row>
    <row r="3931" spans="2:2" x14ac:dyDescent="0.25">
      <c r="B3931" s="16">
        <v>119.926776708023</v>
      </c>
    </row>
    <row r="3932" spans="2:2" x14ac:dyDescent="0.25">
      <c r="B3932" s="16">
        <v>128.24756966199701</v>
      </c>
    </row>
    <row r="3933" spans="2:2" x14ac:dyDescent="0.25">
      <c r="B3933" s="16">
        <v>145.66951804877399</v>
      </c>
    </row>
    <row r="3934" spans="2:2" x14ac:dyDescent="0.25">
      <c r="B3934" s="16">
        <v>155.98127380963899</v>
      </c>
    </row>
    <row r="3935" spans="2:2" x14ac:dyDescent="0.25">
      <c r="B3935" s="16">
        <v>167.76141950587299</v>
      </c>
    </row>
    <row r="3936" spans="2:2" x14ac:dyDescent="0.25">
      <c r="B3936" s="16">
        <v>183.45410448945799</v>
      </c>
    </row>
    <row r="3937" spans="2:2" x14ac:dyDescent="0.25">
      <c r="B3937" s="16">
        <v>195.895384578158</v>
      </c>
    </row>
    <row r="3938" spans="2:2" x14ac:dyDescent="0.25">
      <c r="B3938" s="16">
        <v>199.764610287506</v>
      </c>
    </row>
    <row r="3939" spans="2:2" x14ac:dyDescent="0.25">
      <c r="B3939" s="16">
        <v>211.152239037665</v>
      </c>
    </row>
    <row r="3940" spans="2:2" x14ac:dyDescent="0.25">
      <c r="B3940" s="16">
        <v>222.22060619463599</v>
      </c>
    </row>
    <row r="3941" spans="2:2" x14ac:dyDescent="0.25">
      <c r="B3941" s="16">
        <v>224.585065724754</v>
      </c>
    </row>
    <row r="3942" spans="2:2" x14ac:dyDescent="0.25">
      <c r="B3942" s="16">
        <v>278.87277281740802</v>
      </c>
    </row>
    <row r="3943" spans="2:2" x14ac:dyDescent="0.25">
      <c r="B3943" s="16">
        <v>302.98727615629002</v>
      </c>
    </row>
    <row r="3944" spans="2:2" x14ac:dyDescent="0.25">
      <c r="B3944" s="16">
        <v>346.77002811824099</v>
      </c>
    </row>
    <row r="3945" spans="2:2" x14ac:dyDescent="0.25">
      <c r="B3945" s="16">
        <v>124.287443459583</v>
      </c>
    </row>
    <row r="3946" spans="2:2" x14ac:dyDescent="0.25">
      <c r="B3946" s="16">
        <v>25.257387533345199</v>
      </c>
    </row>
    <row r="3947" spans="2:2" x14ac:dyDescent="0.25">
      <c r="B3947" s="16">
        <v>49.2858633884249</v>
      </c>
    </row>
    <row r="3948" spans="2:2" x14ac:dyDescent="0.25">
      <c r="B3948" s="16">
        <v>57.1647269850436</v>
      </c>
    </row>
    <row r="3949" spans="2:2" x14ac:dyDescent="0.25">
      <c r="B3949" s="16">
        <v>84.7369843961268</v>
      </c>
    </row>
    <row r="3950" spans="2:2" x14ac:dyDescent="0.25">
      <c r="B3950" s="16">
        <v>102.33475594404401</v>
      </c>
    </row>
    <row r="3951" spans="2:2" x14ac:dyDescent="0.25">
      <c r="B3951" s="16">
        <v>126.937651485844</v>
      </c>
    </row>
    <row r="3952" spans="2:2" x14ac:dyDescent="0.25">
      <c r="B3952" s="16">
        <v>148.053494245466</v>
      </c>
    </row>
    <row r="3953" spans="2:2" x14ac:dyDescent="0.25">
      <c r="B3953" s="16">
        <v>156.36887240796199</v>
      </c>
    </row>
    <row r="3954" spans="2:2" x14ac:dyDescent="0.25">
      <c r="B3954" s="16">
        <v>179.91320401892401</v>
      </c>
    </row>
    <row r="3955" spans="2:2" x14ac:dyDescent="0.25">
      <c r="B3955" s="16">
        <v>183.50611284400199</v>
      </c>
    </row>
    <row r="3956" spans="2:2" x14ac:dyDescent="0.25">
      <c r="B3956" s="16">
        <v>202.850387499623</v>
      </c>
    </row>
    <row r="3957" spans="2:2" x14ac:dyDescent="0.25">
      <c r="B3957" s="16">
        <v>228.584020185681</v>
      </c>
    </row>
    <row r="3958" spans="2:2" x14ac:dyDescent="0.25">
      <c r="B3958" s="16">
        <v>246.504192352524</v>
      </c>
    </row>
    <row r="3959" spans="2:2" x14ac:dyDescent="0.25">
      <c r="B3959" s="16">
        <v>252.58564205665201</v>
      </c>
    </row>
    <row r="3960" spans="2:2" x14ac:dyDescent="0.25">
      <c r="B3960" s="16">
        <v>257.03639755343301</v>
      </c>
    </row>
    <row r="3961" spans="2:2" x14ac:dyDescent="0.25">
      <c r="B3961" s="16">
        <v>267.81854200455302</v>
      </c>
    </row>
    <row r="3962" spans="2:2" x14ac:dyDescent="0.25">
      <c r="B3962" s="16">
        <v>278.17782509528502</v>
      </c>
    </row>
    <row r="3963" spans="2:2" x14ac:dyDescent="0.25">
      <c r="B3963" s="16">
        <v>291.94935544339802</v>
      </c>
    </row>
    <row r="3964" spans="2:2" x14ac:dyDescent="0.25">
      <c r="B3964" s="16">
        <v>295.27904653555299</v>
      </c>
    </row>
    <row r="3965" spans="2:2" x14ac:dyDescent="0.25">
      <c r="B3965" s="16">
        <v>304.699557995894</v>
      </c>
    </row>
    <row r="3966" spans="2:2" x14ac:dyDescent="0.25">
      <c r="B3966" s="16">
        <v>308.65471545874698</v>
      </c>
    </row>
    <row r="3967" spans="2:2" x14ac:dyDescent="0.25">
      <c r="B3967" s="16">
        <v>334.43399908082898</v>
      </c>
    </row>
    <row r="3968" spans="2:2" x14ac:dyDescent="0.25">
      <c r="B3968" s="16">
        <v>349.03344600942501</v>
      </c>
    </row>
    <row r="3969" spans="2:2" x14ac:dyDescent="0.25">
      <c r="B3969" s="16">
        <v>123.628540638525</v>
      </c>
    </row>
    <row r="3970" spans="2:2" x14ac:dyDescent="0.25">
      <c r="B3970" s="16">
        <v>30.902306956803301</v>
      </c>
    </row>
    <row r="3971" spans="2:2" x14ac:dyDescent="0.25">
      <c r="B3971" s="16">
        <v>90.8879277135009</v>
      </c>
    </row>
    <row r="3972" spans="2:2" x14ac:dyDescent="0.25">
      <c r="B3972" s="16">
        <v>96.366970750007695</v>
      </c>
    </row>
    <row r="3973" spans="2:2" x14ac:dyDescent="0.25">
      <c r="B3973" s="16">
        <v>171.08213544007199</v>
      </c>
    </row>
    <row r="3974" spans="2:2" x14ac:dyDescent="0.25">
      <c r="B3974" s="16">
        <v>182.29402620225301</v>
      </c>
    </row>
    <row r="3975" spans="2:2" x14ac:dyDescent="0.25">
      <c r="B3975" s="16">
        <v>188.147107432925</v>
      </c>
    </row>
    <row r="3976" spans="2:2" x14ac:dyDescent="0.25">
      <c r="B3976" s="16">
        <v>228.456471415632</v>
      </c>
    </row>
    <row r="3977" spans="2:2" x14ac:dyDescent="0.25">
      <c r="B3977" s="16">
        <v>264.61173948253298</v>
      </c>
    </row>
    <row r="3978" spans="2:2" x14ac:dyDescent="0.25">
      <c r="B3978" s="16">
        <v>274.46310996952201</v>
      </c>
    </row>
    <row r="3979" spans="2:2" x14ac:dyDescent="0.25">
      <c r="B3979" s="16">
        <v>277.63015990203098</v>
      </c>
    </row>
    <row r="3980" spans="2:2" x14ac:dyDescent="0.25">
      <c r="B3980" s="16">
        <v>291.51606614097398</v>
      </c>
    </row>
    <row r="3981" spans="2:2" x14ac:dyDescent="0.25">
      <c r="B3981" s="16">
        <v>317.76032882255498</v>
      </c>
    </row>
    <row r="3982" spans="2:2" x14ac:dyDescent="0.25">
      <c r="B3982" s="16">
        <v>344.15540807896298</v>
      </c>
    </row>
    <row r="3983" spans="2:2" x14ac:dyDescent="0.25">
      <c r="B3983" s="16">
        <v>4.2360742534942499</v>
      </c>
    </row>
    <row r="3984" spans="2:2" x14ac:dyDescent="0.25">
      <c r="B3984" s="16">
        <v>17.7654966364911</v>
      </c>
    </row>
    <row r="3985" spans="2:2" x14ac:dyDescent="0.25">
      <c r="B3985" s="16">
        <v>23.417786590966401</v>
      </c>
    </row>
    <row r="3986" spans="2:2" x14ac:dyDescent="0.25">
      <c r="B3986" s="16">
        <v>37.622767176249603</v>
      </c>
    </row>
    <row r="3987" spans="2:2" x14ac:dyDescent="0.25">
      <c r="B3987" s="16">
        <v>44.090107470020499</v>
      </c>
    </row>
    <row r="3988" spans="2:2" x14ac:dyDescent="0.25">
      <c r="B3988" s="16">
        <v>56.081369159925103</v>
      </c>
    </row>
    <row r="3989" spans="2:2" x14ac:dyDescent="0.25">
      <c r="B3989" s="16">
        <v>67.803698343568399</v>
      </c>
    </row>
    <row r="3990" spans="2:2" x14ac:dyDescent="0.25">
      <c r="B3990" s="16">
        <v>75.496202899519005</v>
      </c>
    </row>
    <row r="3991" spans="2:2" x14ac:dyDescent="0.25">
      <c r="B3991" s="16">
        <v>83.626512154498798</v>
      </c>
    </row>
    <row r="3992" spans="2:2" x14ac:dyDescent="0.25">
      <c r="B3992" s="16">
        <v>89.380478159721306</v>
      </c>
    </row>
    <row r="3993" spans="2:2" x14ac:dyDescent="0.25">
      <c r="B3993" s="16">
        <v>95.225637473862704</v>
      </c>
    </row>
    <row r="3994" spans="2:2" x14ac:dyDescent="0.25">
      <c r="B3994" s="16">
        <v>99.041290051313098</v>
      </c>
    </row>
    <row r="3995" spans="2:2" x14ac:dyDescent="0.25">
      <c r="B3995" s="16">
        <v>106.78780876350901</v>
      </c>
    </row>
    <row r="3996" spans="2:2" x14ac:dyDescent="0.25">
      <c r="B3996" s="16">
        <v>114.03242396282999</v>
      </c>
    </row>
    <row r="3997" spans="2:2" x14ac:dyDescent="0.25">
      <c r="B3997" s="16">
        <v>134.64318503675599</v>
      </c>
    </row>
    <row r="3998" spans="2:2" x14ac:dyDescent="0.25">
      <c r="B3998" s="16">
        <v>163.82312446256</v>
      </c>
    </row>
    <row r="3999" spans="2:2" x14ac:dyDescent="0.25">
      <c r="B3999" s="16">
        <v>219.03689349548901</v>
      </c>
    </row>
    <row r="4000" spans="2:2" x14ac:dyDescent="0.25">
      <c r="B4000" s="16">
        <v>265.614962712222</v>
      </c>
    </row>
    <row r="4001" spans="2:2" x14ac:dyDescent="0.25">
      <c r="B4001" s="16">
        <v>281.10019724379299</v>
      </c>
    </row>
    <row r="4002" spans="2:2" x14ac:dyDescent="0.25">
      <c r="B4002" s="16">
        <v>295.89892692542003</v>
      </c>
    </row>
    <row r="4003" spans="2:2" x14ac:dyDescent="0.25">
      <c r="B4003" s="16">
        <v>309.09023209578299</v>
      </c>
    </row>
    <row r="4004" spans="2:2" x14ac:dyDescent="0.25">
      <c r="B4004" s="16">
        <v>323.17485583762698</v>
      </c>
    </row>
    <row r="4005" spans="2:2" x14ac:dyDescent="0.25">
      <c r="B4005" s="16">
        <v>340.12160889157201</v>
      </c>
    </row>
    <row r="4006" spans="2:2" x14ac:dyDescent="0.25">
      <c r="B4006" s="16">
        <v>123.140604354229</v>
      </c>
    </row>
    <row r="4007" spans="2:2" x14ac:dyDescent="0.25">
      <c r="B4007" s="16">
        <v>10.599473836313299</v>
      </c>
    </row>
    <row r="4008" spans="2:2" x14ac:dyDescent="0.25">
      <c r="B4008" s="16">
        <v>54.131915634579002</v>
      </c>
    </row>
    <row r="4009" spans="2:2" x14ac:dyDescent="0.25">
      <c r="B4009" s="16">
        <v>75.800128805807404</v>
      </c>
    </row>
    <row r="4010" spans="2:2" x14ac:dyDescent="0.25">
      <c r="B4010" s="16">
        <v>90.7240986175497</v>
      </c>
    </row>
    <row r="4011" spans="2:2" x14ac:dyDescent="0.25">
      <c r="B4011" s="16">
        <v>110.16901621708701</v>
      </c>
    </row>
    <row r="4012" spans="2:2" x14ac:dyDescent="0.25">
      <c r="B4012" s="16">
        <v>134.31157602065201</v>
      </c>
    </row>
    <row r="4013" spans="2:2" x14ac:dyDescent="0.25">
      <c r="B4013" s="16">
        <v>146.38867962173501</v>
      </c>
    </row>
    <row r="4014" spans="2:2" x14ac:dyDescent="0.25">
      <c r="B4014" s="16">
        <v>168.62273045727099</v>
      </c>
    </row>
    <row r="4015" spans="2:2" x14ac:dyDescent="0.25">
      <c r="B4015" s="16">
        <v>195.48781656466301</v>
      </c>
    </row>
    <row r="4016" spans="2:2" x14ac:dyDescent="0.25">
      <c r="B4016" s="16">
        <v>204.560657942983</v>
      </c>
    </row>
    <row r="4017" spans="2:2" x14ac:dyDescent="0.25">
      <c r="B4017" s="16">
        <v>213.33387017551601</v>
      </c>
    </row>
    <row r="4018" spans="2:2" x14ac:dyDescent="0.25">
      <c r="B4018" s="16">
        <v>229.95944701780601</v>
      </c>
    </row>
    <row r="4019" spans="2:2" x14ac:dyDescent="0.25">
      <c r="B4019" s="16">
        <v>249.05340521890199</v>
      </c>
    </row>
    <row r="4020" spans="2:2" x14ac:dyDescent="0.25">
      <c r="B4020" s="16">
        <v>275.86673593534999</v>
      </c>
    </row>
    <row r="4021" spans="2:2" x14ac:dyDescent="0.25">
      <c r="B4021" s="16">
        <v>304.62793859929701</v>
      </c>
    </row>
    <row r="4022" spans="2:2" x14ac:dyDescent="0.25">
      <c r="B4022" s="16">
        <v>351.66594322865001</v>
      </c>
    </row>
    <row r="4023" spans="2:2" x14ac:dyDescent="0.25">
      <c r="B4023" s="16">
        <v>57.8179318361464</v>
      </c>
    </row>
    <row r="4024" spans="2:2" x14ac:dyDescent="0.25">
      <c r="B4024" s="16">
        <v>73.956108075595907</v>
      </c>
    </row>
    <row r="4025" spans="2:2" x14ac:dyDescent="0.25">
      <c r="B4025" s="16">
        <v>111.36293954252599</v>
      </c>
    </row>
    <row r="4026" spans="2:2" x14ac:dyDescent="0.25">
      <c r="B4026" s="16">
        <v>146.93861669179</v>
      </c>
    </row>
    <row r="4027" spans="2:2" x14ac:dyDescent="0.25">
      <c r="B4027" s="16">
        <v>176.033169740131</v>
      </c>
    </row>
    <row r="4028" spans="2:2" x14ac:dyDescent="0.25">
      <c r="B4028" s="16">
        <v>213.113539420802</v>
      </c>
    </row>
    <row r="4029" spans="2:2" x14ac:dyDescent="0.25">
      <c r="B4029" s="16">
        <v>217.09851859211699</v>
      </c>
    </row>
    <row r="4030" spans="2:2" x14ac:dyDescent="0.25">
      <c r="B4030" s="16">
        <v>249.95243641622099</v>
      </c>
    </row>
    <row r="4031" spans="2:2" x14ac:dyDescent="0.25">
      <c r="B4031" s="16">
        <v>273.348066669209</v>
      </c>
    </row>
    <row r="4032" spans="2:2" x14ac:dyDescent="0.25">
      <c r="B4032" s="16">
        <v>296.009219867985</v>
      </c>
    </row>
    <row r="4033" spans="2:2" x14ac:dyDescent="0.25">
      <c r="B4033" s="16">
        <v>309.29097142688897</v>
      </c>
    </row>
    <row r="4034" spans="2:2" x14ac:dyDescent="0.25">
      <c r="B4034" s="16">
        <v>311.65489479688</v>
      </c>
    </row>
    <row r="4035" spans="2:2" x14ac:dyDescent="0.25">
      <c r="B4035" s="16">
        <v>321.99520494190898</v>
      </c>
    </row>
    <row r="4036" spans="2:2" x14ac:dyDescent="0.25">
      <c r="B4036" s="16">
        <v>327.41905129677798</v>
      </c>
    </row>
    <row r="4037" spans="2:2" x14ac:dyDescent="0.25">
      <c r="B4037" s="16">
        <v>343.839732381955</v>
      </c>
    </row>
    <row r="4038" spans="2:2" x14ac:dyDescent="0.25">
      <c r="B4038" s="16">
        <v>351.10057820914</v>
      </c>
    </row>
    <row r="4039" spans="2:2" x14ac:dyDescent="0.25">
      <c r="B4039" s="16">
        <v>8.7299304155191404</v>
      </c>
    </row>
    <row r="4040" spans="2:2" x14ac:dyDescent="0.25">
      <c r="B4040" s="16">
        <v>44.741612468386798</v>
      </c>
    </row>
    <row r="4041" spans="2:2" x14ac:dyDescent="0.25">
      <c r="B4041" s="16">
        <v>58.252366127088798</v>
      </c>
    </row>
    <row r="4042" spans="2:2" x14ac:dyDescent="0.25">
      <c r="B4042" s="16">
        <v>88.738587572827498</v>
      </c>
    </row>
    <row r="4043" spans="2:2" x14ac:dyDescent="0.25">
      <c r="B4043" s="16">
        <v>118.513107165072</v>
      </c>
    </row>
    <row r="4044" spans="2:2" x14ac:dyDescent="0.25">
      <c r="B4044" s="16">
        <v>146.19531667431599</v>
      </c>
    </row>
    <row r="4045" spans="2:2" x14ac:dyDescent="0.25">
      <c r="B4045" s="16">
        <v>166.93163359768499</v>
      </c>
    </row>
    <row r="4046" spans="2:2" x14ac:dyDescent="0.25">
      <c r="B4046" s="16">
        <v>194.597005003536</v>
      </c>
    </row>
    <row r="4047" spans="2:2" x14ac:dyDescent="0.25">
      <c r="B4047" s="16">
        <v>205.22444795954701</v>
      </c>
    </row>
    <row r="4048" spans="2:2" x14ac:dyDescent="0.25">
      <c r="B4048" s="16">
        <v>215.10547642959401</v>
      </c>
    </row>
    <row r="4049" spans="2:2" x14ac:dyDescent="0.25">
      <c r="B4049" s="16">
        <v>221.92490917312099</v>
      </c>
    </row>
    <row r="4050" spans="2:2" x14ac:dyDescent="0.25">
      <c r="B4050" s="16">
        <v>234.89652299526099</v>
      </c>
    </row>
    <row r="4051" spans="2:2" x14ac:dyDescent="0.25">
      <c r="B4051" s="16">
        <v>262.45844213893099</v>
      </c>
    </row>
    <row r="4052" spans="2:2" x14ac:dyDescent="0.25">
      <c r="B4052" s="16">
        <v>275.553063410459</v>
      </c>
    </row>
    <row r="4053" spans="2:2" x14ac:dyDescent="0.25">
      <c r="B4053" s="16">
        <v>285.10057783872298</v>
      </c>
    </row>
    <row r="4054" spans="2:2" x14ac:dyDescent="0.25">
      <c r="B4054" s="16">
        <v>306.172410903833</v>
      </c>
    </row>
    <row r="4055" spans="2:2" x14ac:dyDescent="0.25">
      <c r="B4055" s="16">
        <v>324.68060506895199</v>
      </c>
    </row>
    <row r="4056" spans="2:2" x14ac:dyDescent="0.25">
      <c r="B4056" s="16">
        <v>290.79985497880699</v>
      </c>
    </row>
    <row r="4057" spans="2:2" x14ac:dyDescent="0.25">
      <c r="B4057" s="16">
        <v>12.299824872374799</v>
      </c>
    </row>
    <row r="4058" spans="2:2" x14ac:dyDescent="0.25">
      <c r="B4058" s="16">
        <v>43.361635774761602</v>
      </c>
    </row>
    <row r="4059" spans="2:2" x14ac:dyDescent="0.25">
      <c r="B4059" s="16">
        <v>66.999745281471306</v>
      </c>
    </row>
    <row r="4060" spans="2:2" x14ac:dyDescent="0.25">
      <c r="B4060" s="16">
        <v>83.190608708651595</v>
      </c>
    </row>
    <row r="4061" spans="2:2" x14ac:dyDescent="0.25">
      <c r="B4061" s="16">
        <v>103.255112423166</v>
      </c>
    </row>
    <row r="4062" spans="2:2" x14ac:dyDescent="0.25">
      <c r="B4062" s="16">
        <v>119.122147109257</v>
      </c>
    </row>
    <row r="4063" spans="2:2" x14ac:dyDescent="0.25">
      <c r="B4063" s="16">
        <v>125.386361130214</v>
      </c>
    </row>
    <row r="4064" spans="2:2" x14ac:dyDescent="0.25">
      <c r="B4064" s="16">
        <v>162.534079992199</v>
      </c>
    </row>
    <row r="4065" spans="2:2" x14ac:dyDescent="0.25">
      <c r="B4065" s="16">
        <v>196.44487668569201</v>
      </c>
    </row>
    <row r="4066" spans="2:2" x14ac:dyDescent="0.25">
      <c r="B4066" s="16">
        <v>213.37566957338299</v>
      </c>
    </row>
    <row r="4067" spans="2:2" x14ac:dyDescent="0.25">
      <c r="B4067" s="16">
        <v>250.201656212823</v>
      </c>
    </row>
    <row r="4068" spans="2:2" x14ac:dyDescent="0.25">
      <c r="B4068" s="16">
        <v>273.04601391446499</v>
      </c>
    </row>
    <row r="4069" spans="2:2" x14ac:dyDescent="0.25">
      <c r="B4069" s="16">
        <v>305.44493984092998</v>
      </c>
    </row>
    <row r="4070" spans="2:2" x14ac:dyDescent="0.25">
      <c r="B4070" s="16">
        <v>317.16074963822098</v>
      </c>
    </row>
    <row r="4071" spans="2:2" x14ac:dyDescent="0.25">
      <c r="B4071" s="16">
        <v>333.609504476057</v>
      </c>
    </row>
    <row r="4072" spans="2:2" x14ac:dyDescent="0.25">
      <c r="B4072" s="16">
        <v>349.10356131508098</v>
      </c>
    </row>
    <row r="4073" spans="2:2" x14ac:dyDescent="0.25">
      <c r="B4073" s="16">
        <v>123.615481923378</v>
      </c>
    </row>
    <row r="4074" spans="2:2" x14ac:dyDescent="0.25">
      <c r="B4074" s="16">
        <v>22.118300993611701</v>
      </c>
    </row>
    <row r="4075" spans="2:2" x14ac:dyDescent="0.25">
      <c r="B4075" s="16">
        <v>74.949021741761001</v>
      </c>
    </row>
    <row r="4076" spans="2:2" x14ac:dyDescent="0.25">
      <c r="B4076" s="16">
        <v>107.229111172814</v>
      </c>
    </row>
    <row r="4077" spans="2:2" x14ac:dyDescent="0.25">
      <c r="B4077" s="16">
        <v>129.427380791584</v>
      </c>
    </row>
    <row r="4078" spans="2:2" x14ac:dyDescent="0.25">
      <c r="B4078" s="16">
        <v>190.40282846964899</v>
      </c>
    </row>
    <row r="4079" spans="2:2" x14ac:dyDescent="0.25">
      <c r="B4079" s="16">
        <v>210.157698321487</v>
      </c>
    </row>
    <row r="4080" spans="2:2" x14ac:dyDescent="0.25">
      <c r="B4080" s="16">
        <v>240.097112932275</v>
      </c>
    </row>
    <row r="4081" spans="2:2" x14ac:dyDescent="0.25">
      <c r="B4081" s="16">
        <v>253.829637207471</v>
      </c>
    </row>
    <row r="4082" spans="2:2" x14ac:dyDescent="0.25">
      <c r="B4082" s="16">
        <v>268.49187284412301</v>
      </c>
    </row>
    <row r="4083" spans="2:2" x14ac:dyDescent="0.25">
      <c r="B4083" s="16">
        <v>287.62134351393502</v>
      </c>
    </row>
    <row r="4084" spans="2:2" x14ac:dyDescent="0.25">
      <c r="B4084" s="16">
        <v>317.671906882749</v>
      </c>
    </row>
    <row r="4085" spans="2:2" x14ac:dyDescent="0.25">
      <c r="B4085" s="16">
        <v>59.257939691617601</v>
      </c>
    </row>
    <row r="4086" spans="2:2" x14ac:dyDescent="0.25">
      <c r="B4086" s="16">
        <v>69.451957906982699</v>
      </c>
    </row>
    <row r="4087" spans="2:2" x14ac:dyDescent="0.25">
      <c r="B4087" s="16">
        <v>106.88444824609201</v>
      </c>
    </row>
    <row r="4088" spans="2:2" x14ac:dyDescent="0.25">
      <c r="B4088" s="16">
        <v>147.34827585469799</v>
      </c>
    </row>
    <row r="4089" spans="2:2" x14ac:dyDescent="0.25">
      <c r="B4089" s="16">
        <v>155.385363467693</v>
      </c>
    </row>
    <row r="4090" spans="2:2" x14ac:dyDescent="0.25">
      <c r="B4090" s="16">
        <v>181.82604821293799</v>
      </c>
    </row>
    <row r="4091" spans="2:2" x14ac:dyDescent="0.25">
      <c r="B4091" s="16">
        <v>253.56778152558601</v>
      </c>
    </row>
    <row r="4092" spans="2:2" x14ac:dyDescent="0.25">
      <c r="B4092" s="16">
        <v>274.93555293436299</v>
      </c>
    </row>
    <row r="4093" spans="2:2" x14ac:dyDescent="0.25">
      <c r="B4093" s="16">
        <v>321.84396715032602</v>
      </c>
    </row>
    <row r="4094" spans="2:2" x14ac:dyDescent="0.25">
      <c r="B4094" s="16">
        <v>342.86838760674198</v>
      </c>
    </row>
    <row r="4095" spans="2:2" x14ac:dyDescent="0.25">
      <c r="B4095" s="16">
        <v>1.7004151653178201</v>
      </c>
    </row>
    <row r="4096" spans="2:2" x14ac:dyDescent="0.25">
      <c r="B4096" s="16">
        <v>18.1754129861263</v>
      </c>
    </row>
    <row r="4097" spans="2:2" x14ac:dyDescent="0.25">
      <c r="B4097" s="16">
        <v>23.309982068728601</v>
      </c>
    </row>
    <row r="4098" spans="2:2" x14ac:dyDescent="0.25">
      <c r="B4098" s="16">
        <v>36.703485920570998</v>
      </c>
    </row>
    <row r="4099" spans="2:2" x14ac:dyDescent="0.25">
      <c r="B4099" s="16">
        <v>46.409896695316199</v>
      </c>
    </row>
    <row r="4100" spans="2:2" x14ac:dyDescent="0.25">
      <c r="B4100" s="16">
        <v>59.471813215803202</v>
      </c>
    </row>
    <row r="4101" spans="2:2" x14ac:dyDescent="0.25">
      <c r="B4101" s="16">
        <v>63.2611830533004</v>
      </c>
    </row>
    <row r="4102" spans="2:2" x14ac:dyDescent="0.25">
      <c r="B4102" s="16">
        <v>88.518193387093305</v>
      </c>
    </row>
    <row r="4103" spans="2:2" x14ac:dyDescent="0.25">
      <c r="B4103" s="16">
        <v>107.489345495272</v>
      </c>
    </row>
    <row r="4104" spans="2:2" x14ac:dyDescent="0.25">
      <c r="B4104" s="16">
        <v>131.12024750306199</v>
      </c>
    </row>
    <row r="4105" spans="2:2" x14ac:dyDescent="0.25">
      <c r="B4105" s="16">
        <v>169.47666774663699</v>
      </c>
    </row>
    <row r="4106" spans="2:2" x14ac:dyDescent="0.25">
      <c r="B4106" s="16">
        <v>209.16286981437401</v>
      </c>
    </row>
    <row r="4107" spans="2:2" x14ac:dyDescent="0.25">
      <c r="B4107" s="16">
        <v>223.72204574385401</v>
      </c>
    </row>
    <row r="4108" spans="2:2" x14ac:dyDescent="0.25">
      <c r="B4108" s="16">
        <v>274.24753471200199</v>
      </c>
    </row>
    <row r="4109" spans="2:2" x14ac:dyDescent="0.25">
      <c r="B4109" s="16">
        <v>289.32598245336101</v>
      </c>
    </row>
    <row r="4110" spans="2:2" x14ac:dyDescent="0.25">
      <c r="B4110" s="16">
        <v>304.57974634336301</v>
      </c>
    </row>
    <row r="4111" spans="2:2" x14ac:dyDescent="0.25">
      <c r="B4111" s="16">
        <v>322.36624505691202</v>
      </c>
    </row>
    <row r="4112" spans="2:2" x14ac:dyDescent="0.25">
      <c r="B4112" s="16">
        <v>331.04933059505299</v>
      </c>
    </row>
    <row r="4113" spans="2:2" x14ac:dyDescent="0.25">
      <c r="B4113" s="16">
        <v>357.42554619688599</v>
      </c>
    </row>
    <row r="4114" spans="2:2" x14ac:dyDescent="0.25">
      <c r="B4114" s="16">
        <v>32.619826501847797</v>
      </c>
    </row>
    <row r="4115" spans="2:2" x14ac:dyDescent="0.25">
      <c r="B4115" s="16">
        <v>51.539156611116098</v>
      </c>
    </row>
    <row r="4116" spans="2:2" x14ac:dyDescent="0.25">
      <c r="B4116" s="16">
        <v>97.051440512296296</v>
      </c>
    </row>
    <row r="4117" spans="2:2" x14ac:dyDescent="0.25">
      <c r="B4117" s="16">
        <v>113.942015017087</v>
      </c>
    </row>
    <row r="4118" spans="2:2" x14ac:dyDescent="0.25">
      <c r="B4118" s="16">
        <v>119.753328659014</v>
      </c>
    </row>
    <row r="4119" spans="2:2" x14ac:dyDescent="0.25">
      <c r="B4119" s="16">
        <v>124.542737938804</v>
      </c>
    </row>
    <row r="4120" spans="2:2" x14ac:dyDescent="0.25">
      <c r="B4120" s="16">
        <v>129.183187809766</v>
      </c>
    </row>
    <row r="4121" spans="2:2" x14ac:dyDescent="0.25">
      <c r="B4121" s="16">
        <v>143.430658574088</v>
      </c>
    </row>
    <row r="4122" spans="2:2" x14ac:dyDescent="0.25">
      <c r="B4122" s="16">
        <v>151.396940419397</v>
      </c>
    </row>
    <row r="4123" spans="2:2" x14ac:dyDescent="0.25">
      <c r="B4123" s="16">
        <v>154.597573264152</v>
      </c>
    </row>
    <row r="4124" spans="2:2" x14ac:dyDescent="0.25">
      <c r="B4124" s="16">
        <v>169.58668607984399</v>
      </c>
    </row>
    <row r="4125" spans="2:2" x14ac:dyDescent="0.25">
      <c r="B4125" s="16">
        <v>190.13713338477899</v>
      </c>
    </row>
    <row r="4126" spans="2:2" x14ac:dyDescent="0.25">
      <c r="B4126" s="16">
        <v>194.48115605014499</v>
      </c>
    </row>
    <row r="4127" spans="2:2" x14ac:dyDescent="0.25">
      <c r="B4127" s="16">
        <v>208.41365585649601</v>
      </c>
    </row>
    <row r="4128" spans="2:2" x14ac:dyDescent="0.25">
      <c r="B4128" s="16">
        <v>250.39977966355701</v>
      </c>
    </row>
    <row r="4129" spans="2:2" x14ac:dyDescent="0.25">
      <c r="B4129" s="16">
        <v>284.69822817472101</v>
      </c>
    </row>
    <row r="4130" spans="2:2" x14ac:dyDescent="0.25">
      <c r="B4130" s="16">
        <v>325.46480273543398</v>
      </c>
    </row>
    <row r="4131" spans="2:2" x14ac:dyDescent="0.25">
      <c r="B4131" s="16">
        <v>337.970696771517</v>
      </c>
    </row>
    <row r="4132" spans="2:2" x14ac:dyDescent="0.25">
      <c r="B4132" s="16">
        <v>355.01247407900399</v>
      </c>
    </row>
    <row r="4133" spans="2:2" x14ac:dyDescent="0.25">
      <c r="B4133" s="16">
        <v>12.9316357801341</v>
      </c>
    </row>
    <row r="4134" spans="2:2" x14ac:dyDescent="0.25">
      <c r="B4134" s="16">
        <v>21.252211073566599</v>
      </c>
    </row>
    <row r="4135" spans="2:2" x14ac:dyDescent="0.25">
      <c r="B4135" s="16">
        <v>60.748875304168998</v>
      </c>
    </row>
    <row r="4136" spans="2:2" x14ac:dyDescent="0.25">
      <c r="B4136" s="16">
        <v>75.075004117660697</v>
      </c>
    </row>
    <row r="4137" spans="2:2" x14ac:dyDescent="0.25">
      <c r="B4137" s="16">
        <v>89.985534005212699</v>
      </c>
    </row>
    <row r="4138" spans="2:2" x14ac:dyDescent="0.25">
      <c r="B4138" s="16">
        <v>120.63614463162099</v>
      </c>
    </row>
    <row r="4139" spans="2:2" x14ac:dyDescent="0.25">
      <c r="B4139" s="16">
        <v>138.84823206693699</v>
      </c>
    </row>
    <row r="4140" spans="2:2" x14ac:dyDescent="0.25">
      <c r="B4140" s="16">
        <v>158.291095066125</v>
      </c>
    </row>
    <row r="4141" spans="2:2" x14ac:dyDescent="0.25">
      <c r="B4141" s="16">
        <v>181.084528051738</v>
      </c>
    </row>
    <row r="4142" spans="2:2" x14ac:dyDescent="0.25">
      <c r="B4142" s="16">
        <v>195.489342436084</v>
      </c>
    </row>
    <row r="4143" spans="2:2" x14ac:dyDescent="0.25">
      <c r="B4143" s="16">
        <v>215.85167604341601</v>
      </c>
    </row>
    <row r="4144" spans="2:2" x14ac:dyDescent="0.25">
      <c r="B4144" s="16">
        <v>232.34987480352399</v>
      </c>
    </row>
    <row r="4145" spans="2:2" x14ac:dyDescent="0.25">
      <c r="B4145" s="16">
        <v>244.48198989947099</v>
      </c>
    </row>
    <row r="4146" spans="2:2" x14ac:dyDescent="0.25">
      <c r="B4146" s="16">
        <v>258.02191612448098</v>
      </c>
    </row>
    <row r="4147" spans="2:2" x14ac:dyDescent="0.25">
      <c r="B4147" s="16">
        <v>264.83980883543001</v>
      </c>
    </row>
    <row r="4148" spans="2:2" x14ac:dyDescent="0.25">
      <c r="B4148" s="16">
        <v>275.37878774405999</v>
      </c>
    </row>
    <row r="4149" spans="2:2" x14ac:dyDescent="0.25">
      <c r="B4149" s="16">
        <v>283.00176637542302</v>
      </c>
    </row>
    <row r="4150" spans="2:2" x14ac:dyDescent="0.25">
      <c r="B4150" s="16">
        <v>295.69255194893799</v>
      </c>
    </row>
    <row r="4151" spans="2:2" x14ac:dyDescent="0.25">
      <c r="B4151" s="16">
        <v>311.875424275444</v>
      </c>
    </row>
    <row r="4152" spans="2:2" x14ac:dyDescent="0.25">
      <c r="B4152" s="16">
        <v>326.77407361752802</v>
      </c>
    </row>
    <row r="4153" spans="2:2" x14ac:dyDescent="0.25">
      <c r="B4153" s="16">
        <v>332.80603496055602</v>
      </c>
    </row>
    <row r="4154" spans="2:2" x14ac:dyDescent="0.25">
      <c r="B4154" s="16">
        <v>340.361884966025</v>
      </c>
    </row>
    <row r="4155" spans="2:2" x14ac:dyDescent="0.25">
      <c r="B4155" s="16">
        <v>344.023892616458</v>
      </c>
    </row>
    <row r="4156" spans="2:2" x14ac:dyDescent="0.25">
      <c r="B4156" s="16">
        <v>337.02769930359602</v>
      </c>
    </row>
    <row r="4157" spans="2:2" x14ac:dyDescent="0.25">
      <c r="B4157" s="16">
        <v>10.406216807560099</v>
      </c>
    </row>
    <row r="4158" spans="2:2" x14ac:dyDescent="0.25">
      <c r="B4158" s="16">
        <v>35.972403120936697</v>
      </c>
    </row>
    <row r="4159" spans="2:2" x14ac:dyDescent="0.25">
      <c r="B4159" s="16">
        <v>48.1551840509171</v>
      </c>
    </row>
    <row r="4160" spans="2:2" x14ac:dyDescent="0.25">
      <c r="B4160" s="16">
        <v>61.503441018455703</v>
      </c>
    </row>
    <row r="4161" spans="2:2" x14ac:dyDescent="0.25">
      <c r="B4161" s="16">
        <v>71.535986318892796</v>
      </c>
    </row>
    <row r="4162" spans="2:2" x14ac:dyDescent="0.25">
      <c r="B4162" s="16">
        <v>84.087929481400593</v>
      </c>
    </row>
    <row r="4163" spans="2:2" x14ac:dyDescent="0.25">
      <c r="B4163" s="16">
        <v>142.937708369066</v>
      </c>
    </row>
    <row r="4164" spans="2:2" x14ac:dyDescent="0.25">
      <c r="B4164" s="16">
        <v>167.114869112007</v>
      </c>
    </row>
    <row r="4165" spans="2:2" x14ac:dyDescent="0.25">
      <c r="B4165" s="16">
        <v>203.97149527782301</v>
      </c>
    </row>
    <row r="4166" spans="2:2" x14ac:dyDescent="0.25">
      <c r="B4166" s="16">
        <v>234.46087846973501</v>
      </c>
    </row>
    <row r="4167" spans="2:2" x14ac:dyDescent="0.25">
      <c r="B4167" s="16">
        <v>254.48730028292599</v>
      </c>
    </row>
    <row r="4168" spans="2:2" x14ac:dyDescent="0.25">
      <c r="B4168" s="16">
        <v>262.18122249204703</v>
      </c>
    </row>
    <row r="4169" spans="2:2" x14ac:dyDescent="0.25">
      <c r="B4169" s="16">
        <v>268.67974405039399</v>
      </c>
    </row>
    <row r="4170" spans="2:2" x14ac:dyDescent="0.25">
      <c r="B4170" s="16">
        <v>279.454174080982</v>
      </c>
    </row>
    <row r="4171" spans="2:2" x14ac:dyDescent="0.25">
      <c r="B4171" s="16">
        <v>286.23821421010399</v>
      </c>
    </row>
    <row r="4172" spans="2:2" x14ac:dyDescent="0.25">
      <c r="B4172" s="16">
        <v>298.03255900066699</v>
      </c>
    </row>
    <row r="4173" spans="2:2" x14ac:dyDescent="0.25">
      <c r="B4173" s="16">
        <v>311.69566130347499</v>
      </c>
    </row>
    <row r="4174" spans="2:2" x14ac:dyDescent="0.25">
      <c r="B4174" s="16">
        <v>318.850117434411</v>
      </c>
    </row>
    <row r="4175" spans="2:2" x14ac:dyDescent="0.25">
      <c r="B4175" s="16">
        <v>326.38848744990099</v>
      </c>
    </row>
    <row r="4176" spans="2:2" x14ac:dyDescent="0.25">
      <c r="B4176" s="16">
        <v>330.19919503646503</v>
      </c>
    </row>
    <row r="4177" spans="2:2" x14ac:dyDescent="0.25">
      <c r="B4177" s="16">
        <v>342.410732513048</v>
      </c>
    </row>
    <row r="4178" spans="2:2" x14ac:dyDescent="0.25">
      <c r="B4178" s="16">
        <v>352.73511689632801</v>
      </c>
    </row>
    <row r="4179" spans="2:2" x14ac:dyDescent="0.25">
      <c r="B4179" s="16">
        <v>5.3999948824436297</v>
      </c>
    </row>
    <row r="4180" spans="2:2" x14ac:dyDescent="0.25">
      <c r="B4180" s="16">
        <v>28.062342027009102</v>
      </c>
    </row>
    <row r="4181" spans="2:2" x14ac:dyDescent="0.25">
      <c r="B4181" s="16">
        <v>35.291258554114002</v>
      </c>
    </row>
    <row r="4182" spans="2:2" x14ac:dyDescent="0.25">
      <c r="B4182" s="16">
        <v>62.6157296347657</v>
      </c>
    </row>
    <row r="4183" spans="2:2" x14ac:dyDescent="0.25">
      <c r="B4183" s="16">
        <v>68.128615687058002</v>
      </c>
    </row>
    <row r="4184" spans="2:2" x14ac:dyDescent="0.25">
      <c r="B4184" s="16">
        <v>76.153857388957107</v>
      </c>
    </row>
    <row r="4185" spans="2:2" x14ac:dyDescent="0.25">
      <c r="B4185" s="16">
        <v>83.637635304047393</v>
      </c>
    </row>
    <row r="4186" spans="2:2" x14ac:dyDescent="0.25">
      <c r="B4186" s="16">
        <v>95.320248086526405</v>
      </c>
    </row>
    <row r="4187" spans="2:2" x14ac:dyDescent="0.25">
      <c r="B4187" s="16">
        <v>110.17041821365</v>
      </c>
    </row>
    <row r="4188" spans="2:2" x14ac:dyDescent="0.25">
      <c r="B4188" s="16">
        <v>115.825572324332</v>
      </c>
    </row>
    <row r="4189" spans="2:2" x14ac:dyDescent="0.25">
      <c r="B4189" s="16">
        <v>134.46326088509699</v>
      </c>
    </row>
    <row r="4190" spans="2:2" x14ac:dyDescent="0.25">
      <c r="B4190" s="16">
        <v>198.35247554272101</v>
      </c>
    </row>
    <row r="4191" spans="2:2" x14ac:dyDescent="0.25">
      <c r="B4191" s="16">
        <v>208.95078114849099</v>
      </c>
    </row>
    <row r="4192" spans="2:2" x14ac:dyDescent="0.25">
      <c r="B4192" s="16">
        <v>232.77306624517101</v>
      </c>
    </row>
    <row r="4193" spans="2:2" x14ac:dyDescent="0.25">
      <c r="B4193" s="16">
        <v>238.08557060942201</v>
      </c>
    </row>
    <row r="4194" spans="2:2" x14ac:dyDescent="0.25">
      <c r="B4194" s="16">
        <v>247.170026990195</v>
      </c>
    </row>
    <row r="4195" spans="2:2" x14ac:dyDescent="0.25">
      <c r="B4195" s="16">
        <v>269.620654561484</v>
      </c>
    </row>
    <row r="4196" spans="2:2" x14ac:dyDescent="0.25">
      <c r="B4196" s="16">
        <v>280.83514645177502</v>
      </c>
    </row>
    <row r="4197" spans="2:2" x14ac:dyDescent="0.25">
      <c r="B4197" s="16">
        <v>294.60790234096402</v>
      </c>
    </row>
    <row r="4198" spans="2:2" x14ac:dyDescent="0.25">
      <c r="B4198" s="16">
        <v>297.67652558992802</v>
      </c>
    </row>
    <row r="4199" spans="2:2" x14ac:dyDescent="0.25">
      <c r="B4199" s="16">
        <v>309.13013116807201</v>
      </c>
    </row>
    <row r="4200" spans="2:2" x14ac:dyDescent="0.25">
      <c r="B4200" s="16">
        <v>317.62315314445101</v>
      </c>
    </row>
    <row r="4201" spans="2:2" x14ac:dyDescent="0.25">
      <c r="B4201" s="16">
        <v>330.31355592312599</v>
      </c>
    </row>
    <row r="4202" spans="2:2" x14ac:dyDescent="0.25">
      <c r="B4202" s="16">
        <v>334.73967391638899</v>
      </c>
    </row>
    <row r="4203" spans="2:2" x14ac:dyDescent="0.25">
      <c r="B4203" s="16">
        <v>341.601042163165</v>
      </c>
    </row>
    <row r="4204" spans="2:2" x14ac:dyDescent="0.25">
      <c r="B4204" s="16">
        <v>350.73872409612699</v>
      </c>
    </row>
    <row r="4205" spans="2:2" x14ac:dyDescent="0.25">
      <c r="B4205" s="16">
        <v>223.93551165837499</v>
      </c>
    </row>
    <row r="4206" spans="2:2" x14ac:dyDescent="0.25">
      <c r="B4206" s="16">
        <v>9.1246584260396393</v>
      </c>
    </row>
    <row r="4207" spans="2:2" x14ac:dyDescent="0.25">
      <c r="B4207" s="16">
        <v>19.831295974574498</v>
      </c>
    </row>
    <row r="4208" spans="2:2" x14ac:dyDescent="0.25">
      <c r="B4208" s="16">
        <v>26.878274824184299</v>
      </c>
    </row>
    <row r="4209" spans="2:2" x14ac:dyDescent="0.25">
      <c r="B4209" s="16">
        <v>65.201886115430696</v>
      </c>
    </row>
    <row r="4210" spans="2:2" x14ac:dyDescent="0.25">
      <c r="B4210" s="16">
        <v>82.347527921259598</v>
      </c>
    </row>
    <row r="4211" spans="2:2" x14ac:dyDescent="0.25">
      <c r="B4211" s="16">
        <v>117.554079973028</v>
      </c>
    </row>
    <row r="4212" spans="2:2" x14ac:dyDescent="0.25">
      <c r="B4212" s="16">
        <v>138.30037369038999</v>
      </c>
    </row>
    <row r="4213" spans="2:2" x14ac:dyDescent="0.25">
      <c r="B4213" s="16">
        <v>184.809918254379</v>
      </c>
    </row>
    <row r="4214" spans="2:2" x14ac:dyDescent="0.25">
      <c r="B4214" s="16">
        <v>228.48104377895299</v>
      </c>
    </row>
    <row r="4215" spans="2:2" x14ac:dyDescent="0.25">
      <c r="B4215" s="16">
        <v>261.50113580172302</v>
      </c>
    </row>
    <row r="4216" spans="2:2" x14ac:dyDescent="0.25">
      <c r="B4216" s="16">
        <v>293.69525389077103</v>
      </c>
    </row>
    <row r="4217" spans="2:2" x14ac:dyDescent="0.25">
      <c r="B4217" s="16">
        <v>316.529228571864</v>
      </c>
    </row>
    <row r="4218" spans="2:2" x14ac:dyDescent="0.25">
      <c r="B4218" s="16">
        <v>342.9254997136</v>
      </c>
    </row>
    <row r="4219" spans="2:2" x14ac:dyDescent="0.25">
      <c r="B4219" s="16">
        <v>359.12853142443902</v>
      </c>
    </row>
    <row r="4220" spans="2:2" x14ac:dyDescent="0.25">
      <c r="B4220" s="16">
        <v>13.466023895463399</v>
      </c>
    </row>
    <row r="4221" spans="2:2" x14ac:dyDescent="0.25">
      <c r="B4221" s="16">
        <v>36.301086655974999</v>
      </c>
    </row>
    <row r="4222" spans="2:2" x14ac:dyDescent="0.25">
      <c r="B4222" s="16">
        <v>41.560554123352098</v>
      </c>
    </row>
    <row r="4223" spans="2:2" x14ac:dyDescent="0.25">
      <c r="B4223" s="16">
        <v>55.982277095129099</v>
      </c>
    </row>
    <row r="4224" spans="2:2" x14ac:dyDescent="0.25">
      <c r="B4224" s="16">
        <v>65.036816846194796</v>
      </c>
    </row>
    <row r="4225" spans="2:2" x14ac:dyDescent="0.25">
      <c r="B4225" s="16">
        <v>79.665054968019902</v>
      </c>
    </row>
    <row r="4226" spans="2:2" x14ac:dyDescent="0.25">
      <c r="B4226" s="16">
        <v>89.667563129552306</v>
      </c>
    </row>
    <row r="4227" spans="2:2" x14ac:dyDescent="0.25">
      <c r="B4227" s="16">
        <v>133.106737533342</v>
      </c>
    </row>
    <row r="4228" spans="2:2" x14ac:dyDescent="0.25">
      <c r="B4228" s="16">
        <v>154.13499903724099</v>
      </c>
    </row>
    <row r="4229" spans="2:2" x14ac:dyDescent="0.25">
      <c r="B4229" s="16">
        <v>172.56354509790799</v>
      </c>
    </row>
    <row r="4230" spans="2:2" x14ac:dyDescent="0.25">
      <c r="B4230" s="16">
        <v>196.868666697691</v>
      </c>
    </row>
    <row r="4231" spans="2:2" x14ac:dyDescent="0.25">
      <c r="B4231" s="16">
        <v>201.02238953824801</v>
      </c>
    </row>
    <row r="4232" spans="2:2" x14ac:dyDescent="0.25">
      <c r="B4232" s="16">
        <v>235.71994581574199</v>
      </c>
    </row>
    <row r="4233" spans="2:2" x14ac:dyDescent="0.25">
      <c r="B4233" s="16">
        <v>310.21350521207597</v>
      </c>
    </row>
    <row r="4234" spans="2:2" x14ac:dyDescent="0.25">
      <c r="B4234" s="16">
        <v>29.489426147702002</v>
      </c>
    </row>
    <row r="4235" spans="2:2" x14ac:dyDescent="0.25">
      <c r="B4235" s="16">
        <v>38.657265153436001</v>
      </c>
    </row>
    <row r="4236" spans="2:2" x14ac:dyDescent="0.25">
      <c r="B4236" s="16">
        <v>46.5297617423643</v>
      </c>
    </row>
    <row r="4237" spans="2:2" x14ac:dyDescent="0.25">
      <c r="B4237" s="16">
        <v>64.279743246800194</v>
      </c>
    </row>
    <row r="4238" spans="2:2" x14ac:dyDescent="0.25">
      <c r="B4238" s="16">
        <v>81.809902382104298</v>
      </c>
    </row>
    <row r="4239" spans="2:2" x14ac:dyDescent="0.25">
      <c r="B4239" s="16">
        <v>89.478250166082304</v>
      </c>
    </row>
    <row r="4240" spans="2:2" x14ac:dyDescent="0.25">
      <c r="B4240" s="16">
        <v>107.14187703460701</v>
      </c>
    </row>
    <row r="4241" spans="2:2" x14ac:dyDescent="0.25">
      <c r="B4241" s="16">
        <v>126.435269202208</v>
      </c>
    </row>
    <row r="4242" spans="2:2" x14ac:dyDescent="0.25">
      <c r="B4242" s="16">
        <v>135.33507487209201</v>
      </c>
    </row>
    <row r="4243" spans="2:2" x14ac:dyDescent="0.25">
      <c r="B4243" s="16">
        <v>143.448047012686</v>
      </c>
    </row>
    <row r="4244" spans="2:2" x14ac:dyDescent="0.25">
      <c r="B4244" s="16">
        <v>155.661333984609</v>
      </c>
    </row>
    <row r="4245" spans="2:2" x14ac:dyDescent="0.25">
      <c r="B4245" s="16">
        <v>169.920473471115</v>
      </c>
    </row>
    <row r="4246" spans="2:2" x14ac:dyDescent="0.25">
      <c r="B4246" s="16">
        <v>179.72606435776601</v>
      </c>
    </row>
    <row r="4247" spans="2:2" x14ac:dyDescent="0.25">
      <c r="B4247" s="16">
        <v>183.20254423020901</v>
      </c>
    </row>
    <row r="4248" spans="2:2" x14ac:dyDescent="0.25">
      <c r="B4248" s="16">
        <v>204.94002569546001</v>
      </c>
    </row>
    <row r="4249" spans="2:2" x14ac:dyDescent="0.25">
      <c r="B4249" s="16">
        <v>226.33353238636099</v>
      </c>
    </row>
    <row r="4250" spans="2:2" x14ac:dyDescent="0.25">
      <c r="B4250" s="16">
        <v>240.310473857544</v>
      </c>
    </row>
    <row r="4251" spans="2:2" x14ac:dyDescent="0.25">
      <c r="B4251" s="16">
        <v>291.75619805976402</v>
      </c>
    </row>
    <row r="4252" spans="2:2" x14ac:dyDescent="0.25">
      <c r="B4252" s="16">
        <v>296.65490857673899</v>
      </c>
    </row>
    <row r="4253" spans="2:2" x14ac:dyDescent="0.25">
      <c r="B4253" s="16">
        <v>328.42583430047699</v>
      </c>
    </row>
    <row r="4254" spans="2:2" x14ac:dyDescent="0.25">
      <c r="B4254" s="16">
        <v>335.54874057654098</v>
      </c>
    </row>
    <row r="4255" spans="2:2" x14ac:dyDescent="0.25">
      <c r="B4255" s="16">
        <v>346.80514566199901</v>
      </c>
    </row>
    <row r="4256" spans="2:2" x14ac:dyDescent="0.25">
      <c r="B4256" s="16">
        <v>10.2525730655562</v>
      </c>
    </row>
    <row r="4257" spans="2:2" x14ac:dyDescent="0.25">
      <c r="B4257" s="16">
        <v>15.607279189290001</v>
      </c>
    </row>
    <row r="4258" spans="2:2" x14ac:dyDescent="0.25">
      <c r="B4258" s="16">
        <v>86.578641808283606</v>
      </c>
    </row>
    <row r="4259" spans="2:2" x14ac:dyDescent="0.25">
      <c r="B4259" s="16">
        <v>108.18295695203</v>
      </c>
    </row>
    <row r="4260" spans="2:2" x14ac:dyDescent="0.25">
      <c r="B4260" s="16">
        <v>126.970026357976</v>
      </c>
    </row>
    <row r="4261" spans="2:2" x14ac:dyDescent="0.25">
      <c r="B4261" s="16">
        <v>134.63043900935699</v>
      </c>
    </row>
    <row r="4262" spans="2:2" x14ac:dyDescent="0.25">
      <c r="B4262" s="16">
        <v>140.39201839595199</v>
      </c>
    </row>
    <row r="4263" spans="2:2" x14ac:dyDescent="0.25">
      <c r="B4263" s="16">
        <v>162.832625933733</v>
      </c>
    </row>
    <row r="4264" spans="2:2" x14ac:dyDescent="0.25">
      <c r="B4264" s="16">
        <v>177.35088522052499</v>
      </c>
    </row>
    <row r="4265" spans="2:2" x14ac:dyDescent="0.25">
      <c r="B4265" s="16">
        <v>191.79402715926</v>
      </c>
    </row>
    <row r="4266" spans="2:2" x14ac:dyDescent="0.25">
      <c r="B4266" s="16">
        <v>207.11999626311501</v>
      </c>
    </row>
    <row r="4267" spans="2:2" x14ac:dyDescent="0.25">
      <c r="B4267" s="16">
        <v>226.27040016731499</v>
      </c>
    </row>
    <row r="4268" spans="2:2" x14ac:dyDescent="0.25">
      <c r="B4268" s="16">
        <v>242.59785408890201</v>
      </c>
    </row>
    <row r="4269" spans="2:2" x14ac:dyDescent="0.25">
      <c r="B4269" s="16">
        <v>265.94910143922198</v>
      </c>
    </row>
    <row r="4270" spans="2:2" x14ac:dyDescent="0.25">
      <c r="B4270" s="16">
        <v>275.93406401771801</v>
      </c>
    </row>
    <row r="4271" spans="2:2" x14ac:dyDescent="0.25">
      <c r="B4271" s="16">
        <v>297.244617957846</v>
      </c>
    </row>
    <row r="4272" spans="2:2" x14ac:dyDescent="0.25">
      <c r="B4272" s="16">
        <v>352.83202388160902</v>
      </c>
    </row>
    <row r="4273" spans="2:2" x14ac:dyDescent="0.25">
      <c r="B4273" s="16">
        <v>9.5566219408335709</v>
      </c>
    </row>
    <row r="4274" spans="2:2" x14ac:dyDescent="0.25">
      <c r="B4274" s="16">
        <v>57.0454683862474</v>
      </c>
    </row>
    <row r="4275" spans="2:2" x14ac:dyDescent="0.25">
      <c r="B4275" s="16">
        <v>62.335522648652898</v>
      </c>
    </row>
    <row r="4276" spans="2:2" x14ac:dyDescent="0.25">
      <c r="B4276" s="16">
        <v>88.929982852167299</v>
      </c>
    </row>
    <row r="4277" spans="2:2" x14ac:dyDescent="0.25">
      <c r="B4277" s="16">
        <v>98.225852612391606</v>
      </c>
    </row>
    <row r="4278" spans="2:2" x14ac:dyDescent="0.25">
      <c r="B4278" s="16">
        <v>102.050962651587</v>
      </c>
    </row>
    <row r="4279" spans="2:2" x14ac:dyDescent="0.25">
      <c r="B4279" s="16">
        <v>127.776044563554</v>
      </c>
    </row>
    <row r="4280" spans="2:2" x14ac:dyDescent="0.25">
      <c r="B4280" s="16">
        <v>151.30644558509101</v>
      </c>
    </row>
    <row r="4281" spans="2:2" x14ac:dyDescent="0.25">
      <c r="B4281" s="16">
        <v>181.22112333704001</v>
      </c>
    </row>
    <row r="4282" spans="2:2" x14ac:dyDescent="0.25">
      <c r="B4282" s="16">
        <v>201.10656192583701</v>
      </c>
    </row>
    <row r="4283" spans="2:2" x14ac:dyDescent="0.25">
      <c r="B4283" s="16">
        <v>218.626349438338</v>
      </c>
    </row>
    <row r="4284" spans="2:2" x14ac:dyDescent="0.25">
      <c r="B4284" s="16">
        <v>238.19523363066801</v>
      </c>
    </row>
    <row r="4285" spans="2:2" x14ac:dyDescent="0.25">
      <c r="B4285" s="16">
        <v>254.98211307630999</v>
      </c>
    </row>
    <row r="4286" spans="2:2" x14ac:dyDescent="0.25">
      <c r="B4286" s="16">
        <v>283.53328080526302</v>
      </c>
    </row>
    <row r="4287" spans="2:2" x14ac:dyDescent="0.25">
      <c r="B4287" s="16">
        <v>296.39131994269201</v>
      </c>
    </row>
    <row r="4288" spans="2:2" x14ac:dyDescent="0.25">
      <c r="B4288" s="16">
        <v>318.89768248398099</v>
      </c>
    </row>
    <row r="4289" spans="2:2" x14ac:dyDescent="0.25">
      <c r="B4289" s="16">
        <v>334.413818593222</v>
      </c>
    </row>
    <row r="4290" spans="2:2" x14ac:dyDescent="0.25">
      <c r="B4290" s="16">
        <v>344.748760723006</v>
      </c>
    </row>
    <row r="4291" spans="2:2" x14ac:dyDescent="0.25">
      <c r="B4291" s="16">
        <v>354.22411272121002</v>
      </c>
    </row>
    <row r="4292" spans="2:2" x14ac:dyDescent="0.25">
      <c r="B4292" s="16">
        <v>3.4445126482445199</v>
      </c>
    </row>
    <row r="4293" spans="2:2" x14ac:dyDescent="0.25">
      <c r="B4293" s="16">
        <v>21.237994970225301</v>
      </c>
    </row>
    <row r="4294" spans="2:2" x14ac:dyDescent="0.25">
      <c r="B4294" s="16">
        <v>38.249679585843403</v>
      </c>
    </row>
    <row r="4295" spans="2:2" x14ac:dyDescent="0.25">
      <c r="B4295" s="16">
        <v>55.259542431184599</v>
      </c>
    </row>
    <row r="4296" spans="2:2" x14ac:dyDescent="0.25">
      <c r="B4296" s="16">
        <v>95.752770467245497</v>
      </c>
    </row>
    <row r="4297" spans="2:2" x14ac:dyDescent="0.25">
      <c r="B4297" s="16">
        <v>125.73607893547999</v>
      </c>
    </row>
    <row r="4298" spans="2:2" x14ac:dyDescent="0.25">
      <c r="B4298" s="16">
        <v>152.61570182596901</v>
      </c>
    </row>
    <row r="4299" spans="2:2" x14ac:dyDescent="0.25">
      <c r="B4299" s="16">
        <v>175.99250063415101</v>
      </c>
    </row>
    <row r="4300" spans="2:2" x14ac:dyDescent="0.25">
      <c r="B4300" s="16">
        <v>187.92373518233001</v>
      </c>
    </row>
    <row r="4301" spans="2:2" x14ac:dyDescent="0.25">
      <c r="B4301" s="16">
        <v>204.66317886175199</v>
      </c>
    </row>
    <row r="4302" spans="2:2" x14ac:dyDescent="0.25">
      <c r="B4302" s="16">
        <v>269.70958346147</v>
      </c>
    </row>
    <row r="4303" spans="2:2" x14ac:dyDescent="0.25">
      <c r="B4303" s="16">
        <v>289.05558674096602</v>
      </c>
    </row>
    <row r="4304" spans="2:2" x14ac:dyDescent="0.25">
      <c r="B4304" s="16">
        <v>328.63592840494402</v>
      </c>
    </row>
    <row r="4305" spans="2:2" x14ac:dyDescent="0.25">
      <c r="B4305" s="16">
        <v>340.69790728817497</v>
      </c>
    </row>
    <row r="4306" spans="2:2" x14ac:dyDescent="0.25">
      <c r="B4306" s="16">
        <v>134.491548368916</v>
      </c>
    </row>
    <row r="4307" spans="2:2" x14ac:dyDescent="0.25">
      <c r="B4307" s="16">
        <v>18.823907409825299</v>
      </c>
    </row>
    <row r="4308" spans="2:2" x14ac:dyDescent="0.25">
      <c r="B4308" s="16">
        <v>34.4000495220819</v>
      </c>
    </row>
    <row r="4309" spans="2:2" x14ac:dyDescent="0.25">
      <c r="B4309" s="16">
        <v>51.468154784621099</v>
      </c>
    </row>
    <row r="4310" spans="2:2" x14ac:dyDescent="0.25">
      <c r="B4310" s="16">
        <v>56.512533394505397</v>
      </c>
    </row>
    <row r="4311" spans="2:2" x14ac:dyDescent="0.25">
      <c r="B4311" s="16">
        <v>62.7740324940657</v>
      </c>
    </row>
    <row r="4312" spans="2:2" x14ac:dyDescent="0.25">
      <c r="B4312" s="16">
        <v>78.605253004948096</v>
      </c>
    </row>
    <row r="4313" spans="2:2" x14ac:dyDescent="0.25">
      <c r="B4313" s="16">
        <v>85.694424867169204</v>
      </c>
    </row>
    <row r="4314" spans="2:2" x14ac:dyDescent="0.25">
      <c r="B4314" s="16">
        <v>91.464695677463197</v>
      </c>
    </row>
    <row r="4315" spans="2:2" x14ac:dyDescent="0.25">
      <c r="B4315" s="16">
        <v>112.92783225684499</v>
      </c>
    </row>
    <row r="4316" spans="2:2" x14ac:dyDescent="0.25">
      <c r="B4316" s="16">
        <v>123.757857122243</v>
      </c>
    </row>
    <row r="4317" spans="2:2" x14ac:dyDescent="0.25">
      <c r="B4317" s="16">
        <v>152.20459531293599</v>
      </c>
    </row>
    <row r="4318" spans="2:2" x14ac:dyDescent="0.25">
      <c r="B4318" s="16">
        <v>168.62786756826</v>
      </c>
    </row>
    <row r="4319" spans="2:2" x14ac:dyDescent="0.25">
      <c r="B4319" s="16">
        <v>184.141271888815</v>
      </c>
    </row>
    <row r="4320" spans="2:2" x14ac:dyDescent="0.25">
      <c r="B4320" s="16">
        <v>196.42529812001601</v>
      </c>
    </row>
    <row r="4321" spans="2:2" x14ac:dyDescent="0.25">
      <c r="B4321" s="16">
        <v>209.36413014445699</v>
      </c>
    </row>
    <row r="4322" spans="2:2" x14ac:dyDescent="0.25">
      <c r="B4322" s="16">
        <v>238.954199229387</v>
      </c>
    </row>
    <row r="4323" spans="2:2" x14ac:dyDescent="0.25">
      <c r="B4323" s="16">
        <v>250.720887011028</v>
      </c>
    </row>
    <row r="4324" spans="2:2" x14ac:dyDescent="0.25">
      <c r="B4324" s="16">
        <v>260.50932877710898</v>
      </c>
    </row>
    <row r="4325" spans="2:2" x14ac:dyDescent="0.25">
      <c r="B4325" s="16">
        <v>284.295674583508</v>
      </c>
    </row>
    <row r="4326" spans="2:2" x14ac:dyDescent="0.25">
      <c r="B4326" s="16">
        <v>296.347317264651</v>
      </c>
    </row>
    <row r="4327" spans="2:2" x14ac:dyDescent="0.25">
      <c r="B4327" s="16">
        <v>324.52348353789898</v>
      </c>
    </row>
    <row r="4328" spans="2:2" x14ac:dyDescent="0.25">
      <c r="B4328" s="16">
        <v>346.73023023456699</v>
      </c>
    </row>
    <row r="4329" spans="2:2" x14ac:dyDescent="0.25">
      <c r="B4329" s="16">
        <v>354.63676546881197</v>
      </c>
    </row>
    <row r="4330" spans="2:2" x14ac:dyDescent="0.25">
      <c r="B4330" s="16">
        <v>25.1072800358045</v>
      </c>
    </row>
    <row r="4331" spans="2:2" x14ac:dyDescent="0.25">
      <c r="B4331" s="16">
        <v>37.9003449547927</v>
      </c>
    </row>
    <row r="4332" spans="2:2" x14ac:dyDescent="0.25">
      <c r="B4332" s="16">
        <v>49.654092488994102</v>
      </c>
    </row>
    <row r="4333" spans="2:2" x14ac:dyDescent="0.25">
      <c r="B4333" s="16">
        <v>59.281296751959196</v>
      </c>
    </row>
    <row r="4334" spans="2:2" x14ac:dyDescent="0.25">
      <c r="B4334" s="16">
        <v>65.872261211745297</v>
      </c>
    </row>
    <row r="4335" spans="2:2" x14ac:dyDescent="0.25">
      <c r="B4335" s="16">
        <v>77.943111416502305</v>
      </c>
    </row>
    <row r="4336" spans="2:2" x14ac:dyDescent="0.25">
      <c r="B4336" s="16">
        <v>94.466491433999906</v>
      </c>
    </row>
    <row r="4337" spans="2:2" x14ac:dyDescent="0.25">
      <c r="B4337" s="16">
        <v>106.62844672125</v>
      </c>
    </row>
    <row r="4338" spans="2:2" x14ac:dyDescent="0.25">
      <c r="B4338" s="16">
        <v>110.381107395624</v>
      </c>
    </row>
    <row r="4339" spans="2:2" x14ac:dyDescent="0.25">
      <c r="B4339" s="16">
        <v>118.017618865931</v>
      </c>
    </row>
    <row r="4340" spans="2:2" x14ac:dyDescent="0.25">
      <c r="B4340" s="16">
        <v>140.145865948813</v>
      </c>
    </row>
    <row r="4341" spans="2:2" x14ac:dyDescent="0.25">
      <c r="B4341" s="16">
        <v>170.19564246557201</v>
      </c>
    </row>
    <row r="4342" spans="2:2" x14ac:dyDescent="0.25">
      <c r="B4342" s="16">
        <v>214.54056765725699</v>
      </c>
    </row>
    <row r="4343" spans="2:2" x14ac:dyDescent="0.25">
      <c r="B4343" s="16">
        <v>241.23303494380701</v>
      </c>
    </row>
    <row r="4344" spans="2:2" x14ac:dyDescent="0.25">
      <c r="B4344" s="16">
        <v>246.45210521840099</v>
      </c>
    </row>
    <row r="4345" spans="2:2" x14ac:dyDescent="0.25">
      <c r="B4345" s="16">
        <v>261.77696447446402</v>
      </c>
    </row>
    <row r="4346" spans="2:2" x14ac:dyDescent="0.25">
      <c r="B4346" s="16">
        <v>336.321910813979</v>
      </c>
    </row>
    <row r="4347" spans="2:2" x14ac:dyDescent="0.25">
      <c r="B4347" s="16">
        <v>17.029800067575</v>
      </c>
    </row>
    <row r="4348" spans="2:2" x14ac:dyDescent="0.25">
      <c r="B4348" s="16">
        <v>38.285757292105103</v>
      </c>
    </row>
    <row r="4349" spans="2:2" x14ac:dyDescent="0.25">
      <c r="B4349" s="16">
        <v>71.188649988604894</v>
      </c>
    </row>
    <row r="4350" spans="2:2" x14ac:dyDescent="0.25">
      <c r="B4350" s="16">
        <v>97.092684594134596</v>
      </c>
    </row>
    <row r="4351" spans="2:2" x14ac:dyDescent="0.25">
      <c r="B4351" s="16">
        <v>106.207318165754</v>
      </c>
    </row>
    <row r="4352" spans="2:2" x14ac:dyDescent="0.25">
      <c r="B4352" s="16">
        <v>110.868859337313</v>
      </c>
    </row>
    <row r="4353" spans="2:2" x14ac:dyDescent="0.25">
      <c r="B4353" s="16">
        <v>127.059832049383</v>
      </c>
    </row>
    <row r="4354" spans="2:2" x14ac:dyDescent="0.25">
      <c r="B4354" s="16">
        <v>136.48363007786901</v>
      </c>
    </row>
    <row r="4355" spans="2:2" x14ac:dyDescent="0.25">
      <c r="B4355" s="16">
        <v>142.556723031578</v>
      </c>
    </row>
    <row r="4356" spans="2:2" x14ac:dyDescent="0.25">
      <c r="B4356" s="16">
        <v>152.97274017074199</v>
      </c>
    </row>
    <row r="4357" spans="2:2" x14ac:dyDescent="0.25">
      <c r="B4357" s="16">
        <v>162.58904535982899</v>
      </c>
    </row>
    <row r="4358" spans="2:2" x14ac:dyDescent="0.25">
      <c r="B4358" s="16">
        <v>169.795524562243</v>
      </c>
    </row>
    <row r="4359" spans="2:2" x14ac:dyDescent="0.25">
      <c r="B4359" s="16">
        <v>181.03829370347299</v>
      </c>
    </row>
    <row r="4360" spans="2:2" x14ac:dyDescent="0.25">
      <c r="B4360" s="16">
        <v>203.55052797482301</v>
      </c>
    </row>
    <row r="4361" spans="2:2" x14ac:dyDescent="0.25">
      <c r="B4361" s="16">
        <v>226.932533119542</v>
      </c>
    </row>
    <row r="4362" spans="2:2" x14ac:dyDescent="0.25">
      <c r="B4362" s="16">
        <v>263.94772076333999</v>
      </c>
    </row>
    <row r="4363" spans="2:2" x14ac:dyDescent="0.25">
      <c r="B4363" s="16">
        <v>269.80837854675798</v>
      </c>
    </row>
    <row r="4364" spans="2:2" x14ac:dyDescent="0.25">
      <c r="B4364" s="16">
        <v>285.52710438797197</v>
      </c>
    </row>
    <row r="4365" spans="2:2" x14ac:dyDescent="0.25">
      <c r="B4365" s="16">
        <v>291.47324090614097</v>
      </c>
    </row>
    <row r="4366" spans="2:2" x14ac:dyDescent="0.25">
      <c r="B4366" s="16">
        <v>307.91744470410202</v>
      </c>
    </row>
    <row r="4367" spans="2:2" x14ac:dyDescent="0.25">
      <c r="B4367" s="16">
        <v>328.173932590763</v>
      </c>
    </row>
    <row r="4368" spans="2:2" x14ac:dyDescent="0.25">
      <c r="B4368" s="16">
        <v>343.98970337526401</v>
      </c>
    </row>
    <row r="4369" spans="2:2" x14ac:dyDescent="0.25">
      <c r="B4369" s="16">
        <v>348.08758846794501</v>
      </c>
    </row>
    <row r="4370" spans="2:2" x14ac:dyDescent="0.25">
      <c r="B4370" s="16">
        <v>65.670461351905999</v>
      </c>
    </row>
    <row r="4371" spans="2:2" x14ac:dyDescent="0.25">
      <c r="B4371" s="16">
        <v>81.320060931756998</v>
      </c>
    </row>
    <row r="4372" spans="2:2" x14ac:dyDescent="0.25">
      <c r="B4372" s="16">
        <v>101.912460333314</v>
      </c>
    </row>
    <row r="4373" spans="2:2" x14ac:dyDescent="0.25">
      <c r="B4373" s="16">
        <v>140.85580380630799</v>
      </c>
    </row>
    <row r="4374" spans="2:2" x14ac:dyDescent="0.25">
      <c r="B4374" s="16">
        <v>152.986203750204</v>
      </c>
    </row>
    <row r="4375" spans="2:2" x14ac:dyDescent="0.25">
      <c r="B4375" s="16">
        <v>160.657722786135</v>
      </c>
    </row>
    <row r="4376" spans="2:2" x14ac:dyDescent="0.25">
      <c r="B4376" s="16">
        <v>177.905579068534</v>
      </c>
    </row>
    <row r="4377" spans="2:2" x14ac:dyDescent="0.25">
      <c r="B4377" s="16">
        <v>202.076347481726</v>
      </c>
    </row>
    <row r="4378" spans="2:2" x14ac:dyDescent="0.25">
      <c r="B4378" s="16">
        <v>208.14867270643299</v>
      </c>
    </row>
    <row r="4379" spans="2:2" x14ac:dyDescent="0.25">
      <c r="B4379" s="16">
        <v>212.683687441492</v>
      </c>
    </row>
    <row r="4380" spans="2:2" x14ac:dyDescent="0.25">
      <c r="B4380" s="16">
        <v>223.947775170668</v>
      </c>
    </row>
    <row r="4381" spans="2:2" x14ac:dyDescent="0.25">
      <c r="B4381" s="16">
        <v>230.32765569113599</v>
      </c>
    </row>
    <row r="4382" spans="2:2" x14ac:dyDescent="0.25">
      <c r="B4382" s="16">
        <v>234.465130166135</v>
      </c>
    </row>
    <row r="4383" spans="2:2" x14ac:dyDescent="0.25">
      <c r="B4383" s="16">
        <v>245.90187166176699</v>
      </c>
    </row>
    <row r="4384" spans="2:2" x14ac:dyDescent="0.25">
      <c r="B4384" s="16">
        <v>254.87183116895599</v>
      </c>
    </row>
    <row r="4385" spans="2:2" x14ac:dyDescent="0.25">
      <c r="B4385" s="16">
        <v>261.15612764313499</v>
      </c>
    </row>
    <row r="4386" spans="2:2" x14ac:dyDescent="0.25">
      <c r="B4386" s="16">
        <v>270.01732873875102</v>
      </c>
    </row>
    <row r="4387" spans="2:2" x14ac:dyDescent="0.25">
      <c r="B4387" s="16">
        <v>281.95917963066898</v>
      </c>
    </row>
    <row r="4388" spans="2:2" x14ac:dyDescent="0.25">
      <c r="B4388" s="16">
        <v>311.886822850756</v>
      </c>
    </row>
    <row r="4389" spans="2:2" x14ac:dyDescent="0.25">
      <c r="B4389" s="16">
        <v>314.75907413040699</v>
      </c>
    </row>
    <row r="4390" spans="2:2" x14ac:dyDescent="0.25">
      <c r="B4390" s="16">
        <v>320.23093537953702</v>
      </c>
    </row>
    <row r="4391" spans="2:2" x14ac:dyDescent="0.25">
      <c r="B4391" s="16">
        <v>322.81884727511499</v>
      </c>
    </row>
    <row r="4392" spans="2:2" x14ac:dyDescent="0.25">
      <c r="B4392" s="16">
        <v>341.43328977329497</v>
      </c>
    </row>
    <row r="4393" spans="2:2" x14ac:dyDescent="0.25">
      <c r="B4393" s="16">
        <v>345.82413121964697</v>
      </c>
    </row>
    <row r="4394" spans="2:2" x14ac:dyDescent="0.25">
      <c r="B4394" s="16">
        <v>9.8541435706713401</v>
      </c>
    </row>
    <row r="4395" spans="2:2" x14ac:dyDescent="0.25">
      <c r="B4395" s="16">
        <v>13.215443309874299</v>
      </c>
    </row>
    <row r="4396" spans="2:2" x14ac:dyDescent="0.25">
      <c r="B4396" s="16">
        <v>34.235092971640199</v>
      </c>
    </row>
    <row r="4397" spans="2:2" x14ac:dyDescent="0.25">
      <c r="B4397" s="16">
        <v>46.902653773068799</v>
      </c>
    </row>
    <row r="4398" spans="2:2" x14ac:dyDescent="0.25">
      <c r="B4398" s="16">
        <v>57.208471983478198</v>
      </c>
    </row>
    <row r="4399" spans="2:2" x14ac:dyDescent="0.25">
      <c r="B4399" s="16">
        <v>113.45196194879399</v>
      </c>
    </row>
    <row r="4400" spans="2:2" x14ac:dyDescent="0.25">
      <c r="B4400" s="16">
        <v>125.655307509214</v>
      </c>
    </row>
    <row r="4401" spans="2:2" x14ac:dyDescent="0.25">
      <c r="B4401" s="16">
        <v>159.083947046752</v>
      </c>
    </row>
    <row r="4402" spans="2:2" x14ac:dyDescent="0.25">
      <c r="B4402" s="16">
        <v>169.57415520124499</v>
      </c>
    </row>
    <row r="4403" spans="2:2" x14ac:dyDescent="0.25">
      <c r="B4403" s="16">
        <v>172.79462160026199</v>
      </c>
    </row>
    <row r="4404" spans="2:2" x14ac:dyDescent="0.25">
      <c r="B4404" s="16">
        <v>181.71915531090701</v>
      </c>
    </row>
    <row r="4405" spans="2:2" x14ac:dyDescent="0.25">
      <c r="B4405" s="16">
        <v>185.268724535323</v>
      </c>
    </row>
    <row r="4406" spans="2:2" x14ac:dyDescent="0.25">
      <c r="B4406" s="16">
        <v>195.05496624395701</v>
      </c>
    </row>
    <row r="4407" spans="2:2" x14ac:dyDescent="0.25">
      <c r="B4407" s="16">
        <v>199.26643092046601</v>
      </c>
    </row>
    <row r="4408" spans="2:2" x14ac:dyDescent="0.25">
      <c r="B4408" s="16">
        <v>212.04974211772199</v>
      </c>
    </row>
    <row r="4409" spans="2:2" x14ac:dyDescent="0.25">
      <c r="B4409" s="16">
        <v>215.51126525490201</v>
      </c>
    </row>
    <row r="4410" spans="2:2" x14ac:dyDescent="0.25">
      <c r="B4410" s="16">
        <v>220.960386139528</v>
      </c>
    </row>
    <row r="4411" spans="2:2" x14ac:dyDescent="0.25">
      <c r="B4411" s="16">
        <v>241.51881835465599</v>
      </c>
    </row>
    <row r="4412" spans="2:2" x14ac:dyDescent="0.25">
      <c r="B4412" s="16">
        <v>264.29843648885299</v>
      </c>
    </row>
    <row r="4413" spans="2:2" x14ac:dyDescent="0.25">
      <c r="B4413" s="16">
        <v>273.0808051491</v>
      </c>
    </row>
    <row r="4414" spans="2:2" x14ac:dyDescent="0.25">
      <c r="B4414" s="16">
        <v>279.54095697804001</v>
      </c>
    </row>
    <row r="4415" spans="2:2" x14ac:dyDescent="0.25">
      <c r="B4415" s="16">
        <v>295.69998698361701</v>
      </c>
    </row>
    <row r="4416" spans="2:2" x14ac:dyDescent="0.25">
      <c r="B4416" s="16">
        <v>332.09373666673002</v>
      </c>
    </row>
    <row r="4417" spans="2:2" x14ac:dyDescent="0.25">
      <c r="B4417" s="16">
        <v>346.94532263401499</v>
      </c>
    </row>
    <row r="4418" spans="2:2" x14ac:dyDescent="0.25">
      <c r="B4418" s="16">
        <v>42.042135321956103</v>
      </c>
    </row>
    <row r="4419" spans="2:2" x14ac:dyDescent="0.25">
      <c r="B4419" s="16">
        <v>74.023103394038898</v>
      </c>
    </row>
    <row r="4420" spans="2:2" x14ac:dyDescent="0.25">
      <c r="B4420" s="16">
        <v>79.458572092771902</v>
      </c>
    </row>
    <row r="4421" spans="2:2" x14ac:dyDescent="0.25">
      <c r="B4421" s="16">
        <v>81.367786811105901</v>
      </c>
    </row>
    <row r="4422" spans="2:2" x14ac:dyDescent="0.25">
      <c r="B4422" s="16">
        <v>86.593409983656699</v>
      </c>
    </row>
    <row r="4423" spans="2:2" x14ac:dyDescent="0.25">
      <c r="B4423" s="16">
        <v>89.855924313038301</v>
      </c>
    </row>
    <row r="4424" spans="2:2" x14ac:dyDescent="0.25">
      <c r="B4424" s="16">
        <v>90.989527390163005</v>
      </c>
    </row>
    <row r="4425" spans="2:2" x14ac:dyDescent="0.25">
      <c r="B4425" s="16">
        <v>90.688516791865098</v>
      </c>
    </row>
    <row r="4426" spans="2:2" x14ac:dyDescent="0.25">
      <c r="B4426" s="16">
        <v>91.864347577903501</v>
      </c>
    </row>
    <row r="4427" spans="2:2" x14ac:dyDescent="0.25">
      <c r="B4427" s="16">
        <v>93.432937765957107</v>
      </c>
    </row>
    <row r="4428" spans="2:2" x14ac:dyDescent="0.25">
      <c r="B4428" s="16">
        <v>99.830198672437504</v>
      </c>
    </row>
    <row r="4429" spans="2:2" x14ac:dyDescent="0.25">
      <c r="B4429" s="16">
        <v>108.412000405822</v>
      </c>
    </row>
    <row r="4430" spans="2:2" x14ac:dyDescent="0.25">
      <c r="B4430" s="16">
        <v>118.380944235139</v>
      </c>
    </row>
    <row r="4431" spans="2:2" x14ac:dyDescent="0.25">
      <c r="B4431" s="16">
        <v>127.48553759459099</v>
      </c>
    </row>
    <row r="4432" spans="2:2" x14ac:dyDescent="0.25">
      <c r="B4432" s="16">
        <v>134.29852791656401</v>
      </c>
    </row>
    <row r="4433" spans="2:2" x14ac:dyDescent="0.25">
      <c r="B4433" s="16">
        <v>142.298651197846</v>
      </c>
    </row>
    <row r="4434" spans="2:2" x14ac:dyDescent="0.25">
      <c r="B4434" s="16">
        <v>155.73699015891799</v>
      </c>
    </row>
    <row r="4435" spans="2:2" x14ac:dyDescent="0.25">
      <c r="B4435" s="16">
        <v>165.315367063103</v>
      </c>
    </row>
    <row r="4436" spans="2:2" x14ac:dyDescent="0.25">
      <c r="B4436" s="16">
        <v>172.986001831539</v>
      </c>
    </row>
    <row r="4437" spans="2:2" x14ac:dyDescent="0.25">
      <c r="B4437" s="16">
        <v>204.56155678685201</v>
      </c>
    </row>
    <row r="4438" spans="2:2" x14ac:dyDescent="0.25">
      <c r="B4438" s="16">
        <v>226.44390729465101</v>
      </c>
    </row>
    <row r="4439" spans="2:2" x14ac:dyDescent="0.25">
      <c r="B4439" s="16">
        <v>250.01926840062799</v>
      </c>
    </row>
    <row r="4440" spans="2:2" x14ac:dyDescent="0.25">
      <c r="B4440" s="16">
        <v>265.45174002354003</v>
      </c>
    </row>
    <row r="4441" spans="2:2" x14ac:dyDescent="0.25">
      <c r="B4441" s="16">
        <v>275.30982103631402</v>
      </c>
    </row>
    <row r="4442" spans="2:2" x14ac:dyDescent="0.25">
      <c r="B4442" s="16">
        <v>280.80183644773098</v>
      </c>
    </row>
    <row r="4443" spans="2:2" x14ac:dyDescent="0.25">
      <c r="B4443" s="16">
        <v>307.11253508799501</v>
      </c>
    </row>
    <row r="4444" spans="2:2" x14ac:dyDescent="0.25">
      <c r="B4444" s="16">
        <v>331.25106314973499</v>
      </c>
    </row>
    <row r="4445" spans="2:2" x14ac:dyDescent="0.25">
      <c r="B4445" s="16">
        <v>347.75681234144002</v>
      </c>
    </row>
    <row r="4446" spans="2:2" x14ac:dyDescent="0.25">
      <c r="B4446" s="16">
        <v>3.1002396699742198</v>
      </c>
    </row>
    <row r="4447" spans="2:2" x14ac:dyDescent="0.25">
      <c r="B4447" s="16">
        <v>30.964685151684499</v>
      </c>
    </row>
    <row r="4448" spans="2:2" x14ac:dyDescent="0.25">
      <c r="B4448" s="16">
        <v>41.410049877734203</v>
      </c>
    </row>
    <row r="4449" spans="2:2" x14ac:dyDescent="0.25">
      <c r="B4449" s="16">
        <v>46.495944059579799</v>
      </c>
    </row>
    <row r="4450" spans="2:2" x14ac:dyDescent="0.25">
      <c r="B4450" s="16">
        <v>71.347562372397206</v>
      </c>
    </row>
    <row r="4451" spans="2:2" x14ac:dyDescent="0.25">
      <c r="B4451" s="16">
        <v>86.475762854194798</v>
      </c>
    </row>
    <row r="4452" spans="2:2" x14ac:dyDescent="0.25">
      <c r="B4452" s="16">
        <v>95.522158423098702</v>
      </c>
    </row>
    <row r="4453" spans="2:2" x14ac:dyDescent="0.25">
      <c r="B4453" s="16">
        <v>110.94970967537</v>
      </c>
    </row>
    <row r="4454" spans="2:2" x14ac:dyDescent="0.25">
      <c r="B4454" s="16">
        <v>122.961718166861</v>
      </c>
    </row>
    <row r="4455" spans="2:2" x14ac:dyDescent="0.25">
      <c r="B4455" s="16">
        <v>134.48848092849599</v>
      </c>
    </row>
    <row r="4456" spans="2:2" x14ac:dyDescent="0.25">
      <c r="B4456" s="16">
        <v>143.96885645569401</v>
      </c>
    </row>
    <row r="4457" spans="2:2" x14ac:dyDescent="0.25">
      <c r="B4457" s="16">
        <v>157.91356015149901</v>
      </c>
    </row>
    <row r="4458" spans="2:2" x14ac:dyDescent="0.25">
      <c r="B4458" s="16">
        <v>178.31117564809199</v>
      </c>
    </row>
    <row r="4459" spans="2:2" x14ac:dyDescent="0.25">
      <c r="B4459" s="16">
        <v>196.920693253558</v>
      </c>
    </row>
    <row r="4460" spans="2:2" x14ac:dyDescent="0.25">
      <c r="B4460" s="16">
        <v>234.72255941965</v>
      </c>
    </row>
    <row r="4461" spans="2:2" x14ac:dyDescent="0.25">
      <c r="B4461" s="16">
        <v>256.949302252959</v>
      </c>
    </row>
    <row r="4462" spans="2:2" x14ac:dyDescent="0.25">
      <c r="B4462" s="16">
        <v>261.26166886746302</v>
      </c>
    </row>
    <row r="4463" spans="2:2" x14ac:dyDescent="0.25">
      <c r="B4463" s="16">
        <v>265.42497401713001</v>
      </c>
    </row>
    <row r="4464" spans="2:2" x14ac:dyDescent="0.25">
      <c r="B4464" s="16">
        <v>270.14587239226103</v>
      </c>
    </row>
    <row r="4465" spans="2:2" x14ac:dyDescent="0.25">
      <c r="B4465" s="16">
        <v>290.181437268705</v>
      </c>
    </row>
    <row r="4466" spans="2:2" x14ac:dyDescent="0.25">
      <c r="B4466" s="16">
        <v>299.44256241158701</v>
      </c>
    </row>
    <row r="4467" spans="2:2" x14ac:dyDescent="0.25">
      <c r="B4467" s="16">
        <v>307.68519353337899</v>
      </c>
    </row>
    <row r="4468" spans="2:2" x14ac:dyDescent="0.25">
      <c r="B4468" s="16">
        <v>310.68707305815201</v>
      </c>
    </row>
    <row r="4469" spans="2:2" x14ac:dyDescent="0.25">
      <c r="B4469" s="16">
        <v>329.95794737567002</v>
      </c>
    </row>
    <row r="4470" spans="2:2" x14ac:dyDescent="0.25">
      <c r="B4470" s="16">
        <v>342.64774405393803</v>
      </c>
    </row>
    <row r="4471" spans="2:2" x14ac:dyDescent="0.25">
      <c r="B4471" s="16">
        <v>350.37923243086601</v>
      </c>
    </row>
    <row r="4472" spans="2:2" x14ac:dyDescent="0.25">
      <c r="B4472" s="16">
        <v>0.58278713923580505</v>
      </c>
    </row>
    <row r="4473" spans="2:2" x14ac:dyDescent="0.25">
      <c r="B4473" s="16">
        <v>8.9688056780802903</v>
      </c>
    </row>
    <row r="4474" spans="2:2" x14ac:dyDescent="0.25">
      <c r="B4474" s="16">
        <v>21.957279034247701</v>
      </c>
    </row>
    <row r="4475" spans="2:2" x14ac:dyDescent="0.25">
      <c r="B4475" s="16">
        <v>37.184130030771001</v>
      </c>
    </row>
    <row r="4476" spans="2:2" x14ac:dyDescent="0.25">
      <c r="B4476" s="16">
        <v>48.332257536299501</v>
      </c>
    </row>
    <row r="4477" spans="2:2" x14ac:dyDescent="0.25">
      <c r="B4477" s="16">
        <v>54.835120218275598</v>
      </c>
    </row>
    <row r="4478" spans="2:2" x14ac:dyDescent="0.25">
      <c r="B4478" s="16">
        <v>85.754433234203006</v>
      </c>
    </row>
    <row r="4479" spans="2:2" x14ac:dyDescent="0.25">
      <c r="B4479" s="16">
        <v>95.523037459062706</v>
      </c>
    </row>
    <row r="4480" spans="2:2" x14ac:dyDescent="0.25">
      <c r="B4480" s="16">
        <v>101.98925329703</v>
      </c>
    </row>
    <row r="4481" spans="2:2" x14ac:dyDescent="0.25">
      <c r="B4481" s="16">
        <v>105.766945604181</v>
      </c>
    </row>
    <row r="4482" spans="2:2" x14ac:dyDescent="0.25">
      <c r="B4482" s="16">
        <v>118.663576351736</v>
      </c>
    </row>
    <row r="4483" spans="2:2" x14ac:dyDescent="0.25">
      <c r="B4483" s="16">
        <v>144.93537679718901</v>
      </c>
    </row>
    <row r="4484" spans="2:2" x14ac:dyDescent="0.25">
      <c r="B4484" s="16">
        <v>162.01186418488001</v>
      </c>
    </row>
    <row r="4485" spans="2:2" x14ac:dyDescent="0.25">
      <c r="B4485" s="16">
        <v>182.05806812911899</v>
      </c>
    </row>
    <row r="4486" spans="2:2" x14ac:dyDescent="0.25">
      <c r="B4486" s="16">
        <v>216.35520003954699</v>
      </c>
    </row>
    <row r="4487" spans="2:2" x14ac:dyDescent="0.25">
      <c r="B4487" s="16">
        <v>240.76273353373699</v>
      </c>
    </row>
    <row r="4488" spans="2:2" x14ac:dyDescent="0.25">
      <c r="B4488" s="16">
        <v>263.674381740652</v>
      </c>
    </row>
    <row r="4489" spans="2:2" x14ac:dyDescent="0.25">
      <c r="B4489" s="16">
        <v>266.77610405086898</v>
      </c>
    </row>
    <row r="4490" spans="2:2" x14ac:dyDescent="0.25">
      <c r="B4490" s="16">
        <v>271.45018243497401</v>
      </c>
    </row>
    <row r="4491" spans="2:2" x14ac:dyDescent="0.25">
      <c r="B4491" s="16">
        <v>282.483123634283</v>
      </c>
    </row>
    <row r="4492" spans="2:2" x14ac:dyDescent="0.25">
      <c r="B4492" s="16">
        <v>20.122808892586299</v>
      </c>
    </row>
    <row r="4493" spans="2:2" x14ac:dyDescent="0.25">
      <c r="B4493" s="16">
        <v>44.738577568379199</v>
      </c>
    </row>
    <row r="4494" spans="2:2" x14ac:dyDescent="0.25">
      <c r="B4494" s="16">
        <v>77.418635233711697</v>
      </c>
    </row>
    <row r="4495" spans="2:2" x14ac:dyDescent="0.25">
      <c r="B4495" s="16">
        <v>98.681232724581406</v>
      </c>
    </row>
    <row r="4496" spans="2:2" x14ac:dyDescent="0.25">
      <c r="B4496" s="16">
        <v>129.62306500746999</v>
      </c>
    </row>
    <row r="4497" spans="2:2" x14ac:dyDescent="0.25">
      <c r="B4497" s="16">
        <v>132.78097615574501</v>
      </c>
    </row>
    <row r="4498" spans="2:2" x14ac:dyDescent="0.25">
      <c r="B4498" s="16">
        <v>138.44793151109999</v>
      </c>
    </row>
    <row r="4499" spans="2:2" x14ac:dyDescent="0.25">
      <c r="B4499" s="16">
        <v>148.223395244937</v>
      </c>
    </row>
    <row r="4500" spans="2:2" x14ac:dyDescent="0.25">
      <c r="B4500" s="16">
        <v>157.14623993220599</v>
      </c>
    </row>
    <row r="4501" spans="2:2" x14ac:dyDescent="0.25">
      <c r="B4501" s="16">
        <v>172.14305583333299</v>
      </c>
    </row>
    <row r="4502" spans="2:2" x14ac:dyDescent="0.25">
      <c r="B4502" s="16">
        <v>185.943371144732</v>
      </c>
    </row>
    <row r="4503" spans="2:2" x14ac:dyDescent="0.25">
      <c r="B4503" s="16">
        <v>191.971161893778</v>
      </c>
    </row>
    <row r="4504" spans="2:2" x14ac:dyDescent="0.25">
      <c r="B4504" s="16">
        <v>205.11420162914001</v>
      </c>
    </row>
    <row r="4505" spans="2:2" x14ac:dyDescent="0.25">
      <c r="B4505" s="16">
        <v>216.33570865429601</v>
      </c>
    </row>
    <row r="4506" spans="2:2" x14ac:dyDescent="0.25">
      <c r="B4506" s="16">
        <v>249.59773454430299</v>
      </c>
    </row>
    <row r="4507" spans="2:2" x14ac:dyDescent="0.25">
      <c r="B4507" s="16">
        <v>280.33855827327898</v>
      </c>
    </row>
    <row r="4508" spans="2:2" x14ac:dyDescent="0.25">
      <c r="B4508" s="16">
        <v>302.29383367322998</v>
      </c>
    </row>
    <row r="4509" spans="2:2" x14ac:dyDescent="0.25">
      <c r="B4509" s="16">
        <v>307.12898036047</v>
      </c>
    </row>
    <row r="4510" spans="2:2" x14ac:dyDescent="0.25">
      <c r="B4510" s="16">
        <v>324.29240473227998</v>
      </c>
    </row>
    <row r="4511" spans="2:2" x14ac:dyDescent="0.25">
      <c r="B4511" s="16">
        <v>347.07799536085702</v>
      </c>
    </row>
    <row r="4512" spans="2:2" x14ac:dyDescent="0.25">
      <c r="B4512" s="16">
        <v>5.7883602839849804</v>
      </c>
    </row>
    <row r="4513" spans="2:2" x14ac:dyDescent="0.25">
      <c r="B4513" s="16">
        <v>62.924009289286801</v>
      </c>
    </row>
    <row r="4514" spans="2:2" x14ac:dyDescent="0.25">
      <c r="B4514" s="16">
        <v>78.536901727141796</v>
      </c>
    </row>
    <row r="4515" spans="2:2" x14ac:dyDescent="0.25">
      <c r="B4515" s="16">
        <v>84.563544195394101</v>
      </c>
    </row>
    <row r="4516" spans="2:2" x14ac:dyDescent="0.25">
      <c r="B4516" s="16">
        <v>90.665215762117597</v>
      </c>
    </row>
    <row r="4517" spans="2:2" x14ac:dyDescent="0.25">
      <c r="B4517" s="16">
        <v>97.087136290309303</v>
      </c>
    </row>
    <row r="4518" spans="2:2" x14ac:dyDescent="0.25">
      <c r="B4518" s="16">
        <v>120.789585749726</v>
      </c>
    </row>
    <row r="4519" spans="2:2" x14ac:dyDescent="0.25">
      <c r="B4519" s="16">
        <v>134.226643158424</v>
      </c>
    </row>
    <row r="4520" spans="2:2" x14ac:dyDescent="0.25">
      <c r="B4520" s="16">
        <v>147.15364780067</v>
      </c>
    </row>
    <row r="4521" spans="2:2" x14ac:dyDescent="0.25">
      <c r="B4521" s="16">
        <v>173.129740555155</v>
      </c>
    </row>
    <row r="4522" spans="2:2" x14ac:dyDescent="0.25">
      <c r="B4522" s="16">
        <v>183.96209025199599</v>
      </c>
    </row>
    <row r="4523" spans="2:2" x14ac:dyDescent="0.25">
      <c r="B4523" s="16">
        <v>191.31894702450199</v>
      </c>
    </row>
    <row r="4524" spans="2:2" x14ac:dyDescent="0.25">
      <c r="B4524" s="16">
        <v>193.49429753976</v>
      </c>
    </row>
    <row r="4525" spans="2:2" x14ac:dyDescent="0.25">
      <c r="B4525" s="16">
        <v>203.13402554989</v>
      </c>
    </row>
    <row r="4526" spans="2:2" x14ac:dyDescent="0.25">
      <c r="B4526" s="16">
        <v>209.70315834877201</v>
      </c>
    </row>
    <row r="4527" spans="2:2" x14ac:dyDescent="0.25">
      <c r="B4527" s="16">
        <v>211.972847087307</v>
      </c>
    </row>
    <row r="4528" spans="2:2" x14ac:dyDescent="0.25">
      <c r="B4528" s="16">
        <v>217.83237967169001</v>
      </c>
    </row>
    <row r="4529" spans="2:2" x14ac:dyDescent="0.25">
      <c r="B4529" s="16">
        <v>221.52428861301701</v>
      </c>
    </row>
    <row r="4530" spans="2:2" x14ac:dyDescent="0.25">
      <c r="B4530" s="16">
        <v>225.179254456124</v>
      </c>
    </row>
    <row r="4531" spans="2:2" x14ac:dyDescent="0.25">
      <c r="B4531" s="16">
        <v>228.47456094891299</v>
      </c>
    </row>
    <row r="4532" spans="2:2" x14ac:dyDescent="0.25">
      <c r="B4532" s="16">
        <v>232.34875754212399</v>
      </c>
    </row>
    <row r="4533" spans="2:2" x14ac:dyDescent="0.25">
      <c r="B4533" s="16">
        <v>242.634344284523</v>
      </c>
    </row>
    <row r="4534" spans="2:2" x14ac:dyDescent="0.25">
      <c r="B4534" s="16">
        <v>280.12453373996101</v>
      </c>
    </row>
    <row r="4535" spans="2:2" x14ac:dyDescent="0.25">
      <c r="B4535" s="16">
        <v>303.36935941806303</v>
      </c>
    </row>
    <row r="4536" spans="2:2" x14ac:dyDescent="0.25">
      <c r="B4536" s="16">
        <v>310.51544679959699</v>
      </c>
    </row>
    <row r="4537" spans="2:2" x14ac:dyDescent="0.25">
      <c r="B4537" s="16">
        <v>326.32132624302199</v>
      </c>
    </row>
    <row r="4538" spans="2:2" x14ac:dyDescent="0.25">
      <c r="B4538" s="16">
        <v>338.94623247241202</v>
      </c>
    </row>
    <row r="4539" spans="2:2" x14ac:dyDescent="0.25">
      <c r="B4539" s="16">
        <v>37.452349129293601</v>
      </c>
    </row>
    <row r="4540" spans="2:2" x14ac:dyDescent="0.25">
      <c r="B4540" s="16">
        <v>96.586413610563099</v>
      </c>
    </row>
    <row r="4541" spans="2:2" x14ac:dyDescent="0.25">
      <c r="B4541" s="16">
        <v>121.36913033850701</v>
      </c>
    </row>
    <row r="4542" spans="2:2" x14ac:dyDescent="0.25">
      <c r="B4542" s="16">
        <v>135.40641834240199</v>
      </c>
    </row>
    <row r="4543" spans="2:2" x14ac:dyDescent="0.25">
      <c r="B4543" s="16">
        <v>175.36074808524299</v>
      </c>
    </row>
    <row r="4544" spans="2:2" x14ac:dyDescent="0.25">
      <c r="B4544" s="16">
        <v>183.88500821481901</v>
      </c>
    </row>
    <row r="4545" spans="2:2" x14ac:dyDescent="0.25">
      <c r="B4545" s="16">
        <v>189.93935332068801</v>
      </c>
    </row>
    <row r="4546" spans="2:2" x14ac:dyDescent="0.25">
      <c r="B4546" s="16">
        <v>197.520527981588</v>
      </c>
    </row>
    <row r="4547" spans="2:2" x14ac:dyDescent="0.25">
      <c r="B4547" s="16">
        <v>201.85010348479699</v>
      </c>
    </row>
    <row r="4548" spans="2:2" x14ac:dyDescent="0.25">
      <c r="B4548" s="16">
        <v>211.638193088431</v>
      </c>
    </row>
    <row r="4549" spans="2:2" x14ac:dyDescent="0.25">
      <c r="B4549" s="16">
        <v>222.77856881469</v>
      </c>
    </row>
    <row r="4550" spans="2:2" x14ac:dyDescent="0.25">
      <c r="B4550" s="16">
        <v>232.05200999670899</v>
      </c>
    </row>
    <row r="4551" spans="2:2" x14ac:dyDescent="0.25">
      <c r="B4551" s="16">
        <v>239.71522428533399</v>
      </c>
    </row>
    <row r="4552" spans="2:2" x14ac:dyDescent="0.25">
      <c r="B4552" s="16">
        <v>253.030186779095</v>
      </c>
    </row>
    <row r="4553" spans="2:2" x14ac:dyDescent="0.25">
      <c r="B4553" s="16">
        <v>266.52495970039098</v>
      </c>
    </row>
    <row r="4554" spans="2:2" x14ac:dyDescent="0.25">
      <c r="B4554" s="16">
        <v>276.05001935720799</v>
      </c>
    </row>
    <row r="4555" spans="2:2" x14ac:dyDescent="0.25">
      <c r="B4555" s="16">
        <v>286.95166843341599</v>
      </c>
    </row>
    <row r="4556" spans="2:2" x14ac:dyDescent="0.25">
      <c r="B4556" s="16">
        <v>294.31464565749002</v>
      </c>
    </row>
    <row r="4557" spans="2:2" x14ac:dyDescent="0.25">
      <c r="B4557" s="16">
        <v>5.7209037137029597</v>
      </c>
    </row>
    <row r="4558" spans="2:2" x14ac:dyDescent="0.25">
      <c r="B4558" s="16">
        <v>26.624254484290901</v>
      </c>
    </row>
    <row r="4559" spans="2:2" x14ac:dyDescent="0.25">
      <c r="B4559" s="16">
        <v>33.127935903467602</v>
      </c>
    </row>
    <row r="4560" spans="2:2" x14ac:dyDescent="0.25">
      <c r="B4560" s="16">
        <v>42.468306624417401</v>
      </c>
    </row>
    <row r="4561" spans="2:2" x14ac:dyDescent="0.25">
      <c r="B4561" s="16">
        <v>55.676469375881098</v>
      </c>
    </row>
    <row r="4562" spans="2:2" x14ac:dyDescent="0.25">
      <c r="B4562" s="16">
        <v>90.202960258696606</v>
      </c>
    </row>
    <row r="4563" spans="2:2" x14ac:dyDescent="0.25">
      <c r="B4563" s="16">
        <v>114.558249428453</v>
      </c>
    </row>
    <row r="4564" spans="2:2" x14ac:dyDescent="0.25">
      <c r="B4564" s="16">
        <v>139.01874219614399</v>
      </c>
    </row>
    <row r="4565" spans="2:2" x14ac:dyDescent="0.25">
      <c r="B4565" s="16">
        <v>166.114188620352</v>
      </c>
    </row>
    <row r="4566" spans="2:2" x14ac:dyDescent="0.25">
      <c r="B4566" s="16">
        <v>171.106085717306</v>
      </c>
    </row>
    <row r="4567" spans="2:2" x14ac:dyDescent="0.25">
      <c r="B4567" s="16">
        <v>189.137307726458</v>
      </c>
    </row>
    <row r="4568" spans="2:2" x14ac:dyDescent="0.25">
      <c r="B4568" s="16">
        <v>206.99089607594399</v>
      </c>
    </row>
    <row r="4569" spans="2:2" x14ac:dyDescent="0.25">
      <c r="B4569" s="16">
        <v>224.42074134072701</v>
      </c>
    </row>
    <row r="4570" spans="2:2" x14ac:dyDescent="0.25">
      <c r="B4570" s="16">
        <v>243.52225315956099</v>
      </c>
    </row>
    <row r="4571" spans="2:2" x14ac:dyDescent="0.25">
      <c r="B4571" s="16">
        <v>257.52876361056002</v>
      </c>
    </row>
    <row r="4572" spans="2:2" x14ac:dyDescent="0.25">
      <c r="B4572" s="16">
        <v>271.73467146629997</v>
      </c>
    </row>
    <row r="4573" spans="2:2" x14ac:dyDescent="0.25">
      <c r="B4573" s="16">
        <v>284.216990204181</v>
      </c>
    </row>
    <row r="4574" spans="2:2" x14ac:dyDescent="0.25">
      <c r="B4574" s="16">
        <v>289.90896712083799</v>
      </c>
    </row>
    <row r="4575" spans="2:2" x14ac:dyDescent="0.25">
      <c r="B4575" s="16">
        <v>295.672056014617</v>
      </c>
    </row>
    <row r="4576" spans="2:2" x14ac:dyDescent="0.25">
      <c r="B4576" s="16">
        <v>310.07476477117001</v>
      </c>
    </row>
    <row r="4577" spans="2:2" x14ac:dyDescent="0.25">
      <c r="B4577" s="16">
        <v>7.4531504719033403</v>
      </c>
    </row>
    <row r="4578" spans="2:2" x14ac:dyDescent="0.25">
      <c r="B4578" s="16">
        <v>33.581652860406898</v>
      </c>
    </row>
    <row r="4579" spans="2:2" x14ac:dyDescent="0.25">
      <c r="B4579" s="16">
        <v>73.500522331350297</v>
      </c>
    </row>
    <row r="4580" spans="2:2" x14ac:dyDescent="0.25">
      <c r="B4580" s="16">
        <v>84.648269430461696</v>
      </c>
    </row>
    <row r="4581" spans="2:2" x14ac:dyDescent="0.25">
      <c r="B4581" s="16">
        <v>164.87322068344699</v>
      </c>
    </row>
    <row r="4582" spans="2:2" x14ac:dyDescent="0.25">
      <c r="B4582" s="16">
        <v>172.76961316688201</v>
      </c>
    </row>
    <row r="4583" spans="2:2" x14ac:dyDescent="0.25">
      <c r="B4583" s="16">
        <v>189.88584841902801</v>
      </c>
    </row>
    <row r="4584" spans="2:2" x14ac:dyDescent="0.25">
      <c r="B4584" s="16">
        <v>220.79374619921199</v>
      </c>
    </row>
    <row r="4585" spans="2:2" x14ac:dyDescent="0.25">
      <c r="B4585" s="16">
        <v>240.73327469073601</v>
      </c>
    </row>
    <row r="4586" spans="2:2" x14ac:dyDescent="0.25">
      <c r="B4586" s="16">
        <v>250.588349301563</v>
      </c>
    </row>
    <row r="4587" spans="2:2" x14ac:dyDescent="0.25">
      <c r="B4587" s="16">
        <v>263.747220141892</v>
      </c>
    </row>
    <row r="4588" spans="2:2" x14ac:dyDescent="0.25">
      <c r="B4588" s="16">
        <v>268.62627738528499</v>
      </c>
    </row>
    <row r="4589" spans="2:2" x14ac:dyDescent="0.25">
      <c r="B4589" s="16">
        <v>273.40356384973302</v>
      </c>
    </row>
    <row r="4590" spans="2:2" x14ac:dyDescent="0.25">
      <c r="B4590" s="16">
        <v>300.54627878881399</v>
      </c>
    </row>
    <row r="4591" spans="2:2" x14ac:dyDescent="0.25">
      <c r="B4591" s="16">
        <v>304.62882052037997</v>
      </c>
    </row>
    <row r="4592" spans="2:2" x14ac:dyDescent="0.25">
      <c r="B4592" s="16">
        <v>323.41259033208303</v>
      </c>
    </row>
    <row r="4593" spans="2:2" x14ac:dyDescent="0.25">
      <c r="B4593" s="16">
        <v>327.91334629155</v>
      </c>
    </row>
    <row r="4594" spans="2:2" x14ac:dyDescent="0.25">
      <c r="B4594" s="16">
        <v>146.476469069952</v>
      </c>
    </row>
    <row r="4595" spans="2:2" x14ac:dyDescent="0.25">
      <c r="B4595" s="16">
        <v>30.0287160171147</v>
      </c>
    </row>
    <row r="4596" spans="2:2" x14ac:dyDescent="0.25">
      <c r="B4596" s="16">
        <v>53.5913183044321</v>
      </c>
    </row>
    <row r="4597" spans="2:2" x14ac:dyDescent="0.25">
      <c r="B4597" s="16">
        <v>110.803351986433</v>
      </c>
    </row>
    <row r="4598" spans="2:2" x14ac:dyDescent="0.25">
      <c r="B4598" s="16">
        <v>158.52740835248099</v>
      </c>
    </row>
    <row r="4599" spans="2:2" x14ac:dyDescent="0.25">
      <c r="B4599" s="16">
        <v>189.30780507061399</v>
      </c>
    </row>
    <row r="4600" spans="2:2" x14ac:dyDescent="0.25">
      <c r="B4600" s="16">
        <v>198.00623417727999</v>
      </c>
    </row>
    <row r="4601" spans="2:2" x14ac:dyDescent="0.25">
      <c r="B4601" s="16">
        <v>223.64604446666499</v>
      </c>
    </row>
    <row r="4602" spans="2:2" x14ac:dyDescent="0.25">
      <c r="B4602" s="16">
        <v>243.290303162128</v>
      </c>
    </row>
    <row r="4603" spans="2:2" x14ac:dyDescent="0.25">
      <c r="B4603" s="16">
        <v>264.08130620076201</v>
      </c>
    </row>
    <row r="4604" spans="2:2" x14ac:dyDescent="0.25">
      <c r="B4604" s="16">
        <v>275.10532384702202</v>
      </c>
    </row>
    <row r="4605" spans="2:2" x14ac:dyDescent="0.25">
      <c r="B4605" s="16">
        <v>286.55675039288599</v>
      </c>
    </row>
    <row r="4606" spans="2:2" x14ac:dyDescent="0.25">
      <c r="B4606" s="16">
        <v>292.13732429814098</v>
      </c>
    </row>
    <row r="4607" spans="2:2" x14ac:dyDescent="0.25">
      <c r="B4607" s="16">
        <v>308.62187975034499</v>
      </c>
    </row>
    <row r="4608" spans="2:2" x14ac:dyDescent="0.25">
      <c r="B4608" s="16">
        <v>320.906481037596</v>
      </c>
    </row>
    <row r="4609" spans="2:2" x14ac:dyDescent="0.25">
      <c r="B4609" s="16">
        <v>331.55272423034199</v>
      </c>
    </row>
    <row r="4610" spans="2:2" x14ac:dyDescent="0.25">
      <c r="B4610" s="16">
        <v>3.91893542235016</v>
      </c>
    </row>
    <row r="4611" spans="2:2" x14ac:dyDescent="0.25">
      <c r="B4611" s="16">
        <v>141.18372525840201</v>
      </c>
    </row>
    <row r="4612" spans="2:2" x14ac:dyDescent="0.25">
      <c r="B4612" s="16">
        <v>160.27750481331799</v>
      </c>
    </row>
    <row r="4613" spans="2:2" x14ac:dyDescent="0.25">
      <c r="B4613" s="16">
        <v>185.761818287127</v>
      </c>
    </row>
    <row r="4614" spans="2:2" x14ac:dyDescent="0.25">
      <c r="B4614" s="16">
        <v>201.95815392121199</v>
      </c>
    </row>
    <row r="4615" spans="2:2" x14ac:dyDescent="0.25">
      <c r="B4615" s="16">
        <v>217.760324056331</v>
      </c>
    </row>
    <row r="4616" spans="2:2" x14ac:dyDescent="0.25">
      <c r="B4616" s="16">
        <v>274.31615693992899</v>
      </c>
    </row>
    <row r="4617" spans="2:2" x14ac:dyDescent="0.25">
      <c r="B4617" s="16">
        <v>291.23678891028402</v>
      </c>
    </row>
    <row r="4618" spans="2:2" x14ac:dyDescent="0.25">
      <c r="B4618" s="16">
        <v>304.24800778682101</v>
      </c>
    </row>
    <row r="4619" spans="2:2" x14ac:dyDescent="0.25">
      <c r="B4619" s="16">
        <v>315.68053036957599</v>
      </c>
    </row>
    <row r="4620" spans="2:2" x14ac:dyDescent="0.25">
      <c r="B4620" s="16">
        <v>329.503069270563</v>
      </c>
    </row>
    <row r="4621" spans="2:2" x14ac:dyDescent="0.25">
      <c r="B4621" s="16">
        <v>337.63157785938199</v>
      </c>
    </row>
    <row r="4622" spans="2:2" x14ac:dyDescent="0.25">
      <c r="B4622" s="16">
        <v>354.00346053334601</v>
      </c>
    </row>
    <row r="4623" spans="2:2" x14ac:dyDescent="0.25">
      <c r="B4623" s="16">
        <v>2.54779401785117</v>
      </c>
    </row>
    <row r="4624" spans="2:2" x14ac:dyDescent="0.25">
      <c r="B4624" s="16">
        <v>15.125016531985199</v>
      </c>
    </row>
    <row r="4625" spans="2:2" x14ac:dyDescent="0.25">
      <c r="B4625" s="16">
        <v>20.1880586278698</v>
      </c>
    </row>
    <row r="4626" spans="2:2" x14ac:dyDescent="0.25">
      <c r="B4626" s="16">
        <v>35.515813515948402</v>
      </c>
    </row>
    <row r="4627" spans="2:2" x14ac:dyDescent="0.25">
      <c r="B4627" s="16">
        <v>39.611087354465603</v>
      </c>
    </row>
    <row r="4628" spans="2:2" x14ac:dyDescent="0.25">
      <c r="B4628" s="16">
        <v>43.650444752931698</v>
      </c>
    </row>
    <row r="4629" spans="2:2" x14ac:dyDescent="0.25">
      <c r="B4629" s="16">
        <v>48.205471573260397</v>
      </c>
    </row>
    <row r="4630" spans="2:2" x14ac:dyDescent="0.25">
      <c r="B4630" s="16">
        <v>113.4581751116</v>
      </c>
    </row>
    <row r="4631" spans="2:2" x14ac:dyDescent="0.25">
      <c r="B4631" s="16">
        <v>143.03985726286299</v>
      </c>
    </row>
    <row r="4632" spans="2:2" x14ac:dyDescent="0.25">
      <c r="B4632" s="16">
        <v>159.61749838697801</v>
      </c>
    </row>
    <row r="4633" spans="2:2" x14ac:dyDescent="0.25">
      <c r="B4633" s="16">
        <v>198.752538562913</v>
      </c>
    </row>
    <row r="4634" spans="2:2" x14ac:dyDescent="0.25">
      <c r="B4634" s="16">
        <v>207.933275922212</v>
      </c>
    </row>
    <row r="4635" spans="2:2" x14ac:dyDescent="0.25">
      <c r="B4635" s="16">
        <v>212.471359653592</v>
      </c>
    </row>
    <row r="4636" spans="2:2" x14ac:dyDescent="0.25">
      <c r="B4636" s="16">
        <v>240.83739488695599</v>
      </c>
    </row>
    <row r="4637" spans="2:2" x14ac:dyDescent="0.25">
      <c r="B4637" s="16">
        <v>258.80842216663899</v>
      </c>
    </row>
    <row r="4638" spans="2:2" x14ac:dyDescent="0.25">
      <c r="B4638" s="16">
        <v>287.52812607464398</v>
      </c>
    </row>
    <row r="4639" spans="2:2" x14ac:dyDescent="0.25">
      <c r="B4639" s="16">
        <v>306.63534124797701</v>
      </c>
    </row>
    <row r="4640" spans="2:2" x14ac:dyDescent="0.25">
      <c r="B4640" s="16">
        <v>319.310224809499</v>
      </c>
    </row>
    <row r="4641" spans="2:2" x14ac:dyDescent="0.25">
      <c r="B4641" s="16">
        <v>340.58800282098798</v>
      </c>
    </row>
    <row r="4642" spans="2:2" x14ac:dyDescent="0.25">
      <c r="B4642" s="16">
        <v>348.35312732586902</v>
      </c>
    </row>
    <row r="4643" spans="2:2" x14ac:dyDescent="0.25">
      <c r="B4643" s="16">
        <v>354.01663039683501</v>
      </c>
    </row>
    <row r="4644" spans="2:2" x14ac:dyDescent="0.25">
      <c r="B4644" s="16">
        <v>6.9897636309682003</v>
      </c>
    </row>
    <row r="4645" spans="2:2" x14ac:dyDescent="0.25">
      <c r="B4645" s="16">
        <v>17.285863324450901</v>
      </c>
    </row>
    <row r="4646" spans="2:2" x14ac:dyDescent="0.25">
      <c r="B4646" s="16">
        <v>27.602332369777301</v>
      </c>
    </row>
    <row r="4647" spans="2:2" x14ac:dyDescent="0.25">
      <c r="B4647" s="16">
        <v>30.529381764756199</v>
      </c>
    </row>
    <row r="4648" spans="2:2" x14ac:dyDescent="0.25">
      <c r="B4648" s="16">
        <v>42.660023779126803</v>
      </c>
    </row>
    <row r="4649" spans="2:2" x14ac:dyDescent="0.25">
      <c r="B4649" s="16">
        <v>48.952419729074997</v>
      </c>
    </row>
    <row r="4650" spans="2:2" x14ac:dyDescent="0.25">
      <c r="B4650" s="16">
        <v>53.174911798025299</v>
      </c>
    </row>
    <row r="4651" spans="2:2" x14ac:dyDescent="0.25">
      <c r="B4651" s="16">
        <v>83.1904763970049</v>
      </c>
    </row>
    <row r="4652" spans="2:2" x14ac:dyDescent="0.25">
      <c r="B4652" s="16">
        <v>89.706089251762094</v>
      </c>
    </row>
    <row r="4653" spans="2:2" x14ac:dyDescent="0.25">
      <c r="B4653" s="16">
        <v>117.192886187735</v>
      </c>
    </row>
    <row r="4654" spans="2:2" x14ac:dyDescent="0.25">
      <c r="B4654" s="16">
        <v>151.83144635195299</v>
      </c>
    </row>
    <row r="4655" spans="2:2" x14ac:dyDescent="0.25">
      <c r="B4655" s="16">
        <v>155.355779458775</v>
      </c>
    </row>
    <row r="4656" spans="2:2" x14ac:dyDescent="0.25">
      <c r="B4656" s="16">
        <v>189.04947984481399</v>
      </c>
    </row>
    <row r="4657" spans="2:2" x14ac:dyDescent="0.25">
      <c r="B4657" s="16">
        <v>220.18282525896501</v>
      </c>
    </row>
    <row r="4658" spans="2:2" x14ac:dyDescent="0.25">
      <c r="B4658" s="16">
        <v>241.03013116500301</v>
      </c>
    </row>
    <row r="4659" spans="2:2" x14ac:dyDescent="0.25">
      <c r="B4659" s="16">
        <v>243.853266149761</v>
      </c>
    </row>
    <row r="4660" spans="2:2" x14ac:dyDescent="0.25">
      <c r="B4660" s="16">
        <v>269.394705388658</v>
      </c>
    </row>
    <row r="4661" spans="2:2" x14ac:dyDescent="0.25">
      <c r="B4661" s="16">
        <v>283.765093749404</v>
      </c>
    </row>
    <row r="4662" spans="2:2" x14ac:dyDescent="0.25">
      <c r="B4662" s="16">
        <v>303.615082935271</v>
      </c>
    </row>
    <row r="4663" spans="2:2" x14ac:dyDescent="0.25">
      <c r="B4663" s="16">
        <v>318.814743669552</v>
      </c>
    </row>
    <row r="4664" spans="2:2" x14ac:dyDescent="0.25">
      <c r="B4664" s="16">
        <v>337.950419855267</v>
      </c>
    </row>
    <row r="4665" spans="2:2" x14ac:dyDescent="0.25">
      <c r="B4665" s="16">
        <v>352.53564244163903</v>
      </c>
    </row>
    <row r="4666" spans="2:2" x14ac:dyDescent="0.25">
      <c r="B4666" s="16">
        <v>12.590262638895799</v>
      </c>
    </row>
    <row r="4667" spans="2:2" x14ac:dyDescent="0.25">
      <c r="B4667" s="16">
        <v>29.1769194983242</v>
      </c>
    </row>
    <row r="4668" spans="2:2" x14ac:dyDescent="0.25">
      <c r="B4668" s="16">
        <v>41.649203752596399</v>
      </c>
    </row>
    <row r="4669" spans="2:2" x14ac:dyDescent="0.25">
      <c r="B4669" s="16">
        <v>55.532875773817402</v>
      </c>
    </row>
    <row r="4670" spans="2:2" x14ac:dyDescent="0.25">
      <c r="B4670" s="16">
        <v>124.528480539418</v>
      </c>
    </row>
    <row r="4671" spans="2:2" x14ac:dyDescent="0.25">
      <c r="B4671" s="16">
        <v>137.923529656303</v>
      </c>
    </row>
    <row r="4672" spans="2:2" x14ac:dyDescent="0.25">
      <c r="B4672" s="16">
        <v>143.49860555725499</v>
      </c>
    </row>
    <row r="4673" spans="2:2" x14ac:dyDescent="0.25">
      <c r="B4673" s="16">
        <v>175.45145070917599</v>
      </c>
    </row>
    <row r="4674" spans="2:2" x14ac:dyDescent="0.25">
      <c r="B4674" s="16">
        <v>186.85128221173801</v>
      </c>
    </row>
    <row r="4675" spans="2:2" x14ac:dyDescent="0.25">
      <c r="B4675" s="16">
        <v>203.05533341753599</v>
      </c>
    </row>
    <row r="4676" spans="2:2" x14ac:dyDescent="0.25">
      <c r="B4676" s="16">
        <v>223.564155911396</v>
      </c>
    </row>
    <row r="4677" spans="2:2" x14ac:dyDescent="0.25">
      <c r="B4677" s="16">
        <v>286.814511389654</v>
      </c>
    </row>
    <row r="4678" spans="2:2" x14ac:dyDescent="0.25">
      <c r="B4678" s="16">
        <v>306.431946137338</v>
      </c>
    </row>
    <row r="4679" spans="2:2" x14ac:dyDescent="0.25">
      <c r="B4679" s="16">
        <v>326.54841649418501</v>
      </c>
    </row>
    <row r="4680" spans="2:2" x14ac:dyDescent="0.25">
      <c r="B4680" s="16">
        <v>330.80055660658002</v>
      </c>
    </row>
    <row r="4681" spans="2:2" x14ac:dyDescent="0.25">
      <c r="B4681" s="16">
        <v>353.45030204483402</v>
      </c>
    </row>
    <row r="4682" spans="2:2" x14ac:dyDescent="0.25">
      <c r="B4682" s="16">
        <v>12.1638222980091</v>
      </c>
    </row>
    <row r="4683" spans="2:2" x14ac:dyDescent="0.25">
      <c r="B4683" s="16">
        <v>36.352386301783802</v>
      </c>
    </row>
    <row r="4684" spans="2:2" x14ac:dyDescent="0.25">
      <c r="B4684" s="16">
        <v>46.102289695066901</v>
      </c>
    </row>
    <row r="4685" spans="2:2" x14ac:dyDescent="0.25">
      <c r="B4685" s="16">
        <v>77.442797449728104</v>
      </c>
    </row>
    <row r="4686" spans="2:2" x14ac:dyDescent="0.25">
      <c r="B4686" s="16">
        <v>91.613693373009596</v>
      </c>
    </row>
    <row r="4687" spans="2:2" x14ac:dyDescent="0.25">
      <c r="B4687" s="16">
        <v>101.11183058386899</v>
      </c>
    </row>
    <row r="4688" spans="2:2" x14ac:dyDescent="0.25">
      <c r="B4688" s="16">
        <v>107.570277287303</v>
      </c>
    </row>
    <row r="4689" spans="2:2" x14ac:dyDescent="0.25">
      <c r="B4689" s="16">
        <v>114.253774593682</v>
      </c>
    </row>
    <row r="4690" spans="2:2" x14ac:dyDescent="0.25">
      <c r="B4690" s="16">
        <v>121.292539430595</v>
      </c>
    </row>
    <row r="4691" spans="2:2" x14ac:dyDescent="0.25">
      <c r="B4691" s="16">
        <v>145.41649040344501</v>
      </c>
    </row>
    <row r="4692" spans="2:2" x14ac:dyDescent="0.25">
      <c r="B4692" s="16">
        <v>166.76954161328001</v>
      </c>
    </row>
    <row r="4693" spans="2:2" x14ac:dyDescent="0.25">
      <c r="B4693" s="16">
        <v>182.97805067115601</v>
      </c>
    </row>
    <row r="4694" spans="2:2" x14ac:dyDescent="0.25">
      <c r="B4694" s="16">
        <v>195.444504826344</v>
      </c>
    </row>
    <row r="4695" spans="2:2" x14ac:dyDescent="0.25">
      <c r="B4695" s="16">
        <v>200.10596141118</v>
      </c>
    </row>
    <row r="4696" spans="2:2" x14ac:dyDescent="0.25">
      <c r="B4696" s="16">
        <v>222.19896032762199</v>
      </c>
    </row>
    <row r="4697" spans="2:2" x14ac:dyDescent="0.25">
      <c r="B4697" s="16">
        <v>234.94170423378301</v>
      </c>
    </row>
    <row r="4698" spans="2:2" x14ac:dyDescent="0.25">
      <c r="B4698" s="16">
        <v>250.085765394394</v>
      </c>
    </row>
    <row r="4699" spans="2:2" x14ac:dyDescent="0.25">
      <c r="B4699" s="16">
        <v>266.82536893691201</v>
      </c>
    </row>
    <row r="4700" spans="2:2" x14ac:dyDescent="0.25">
      <c r="B4700" s="16">
        <v>303.14956177810001</v>
      </c>
    </row>
    <row r="4701" spans="2:2" x14ac:dyDescent="0.25">
      <c r="B4701" s="16">
        <v>321.75264167994902</v>
      </c>
    </row>
    <row r="4702" spans="2:2" x14ac:dyDescent="0.25">
      <c r="B4702" s="16">
        <v>327.33721130465</v>
      </c>
    </row>
    <row r="4703" spans="2:2" x14ac:dyDescent="0.25">
      <c r="B4703" s="16">
        <v>335.52442366788301</v>
      </c>
    </row>
    <row r="4704" spans="2:2" x14ac:dyDescent="0.25">
      <c r="B4704" s="16">
        <v>356.49974940785501</v>
      </c>
    </row>
    <row r="4705" spans="2:2" x14ac:dyDescent="0.25">
      <c r="B4705" s="16">
        <v>27.705007092444099</v>
      </c>
    </row>
    <row r="4706" spans="2:2" x14ac:dyDescent="0.25">
      <c r="B4706" s="16">
        <v>41.940036924739402</v>
      </c>
    </row>
    <row r="4707" spans="2:2" x14ac:dyDescent="0.25">
      <c r="B4707" s="16">
        <v>69.213148594404302</v>
      </c>
    </row>
    <row r="4708" spans="2:2" x14ac:dyDescent="0.25">
      <c r="B4708" s="16">
        <v>72.544303138087301</v>
      </c>
    </row>
    <row r="4709" spans="2:2" x14ac:dyDescent="0.25">
      <c r="B4709" s="16">
        <v>102.80226635235</v>
      </c>
    </row>
    <row r="4710" spans="2:2" x14ac:dyDescent="0.25">
      <c r="B4710" s="16">
        <v>108.63194667146</v>
      </c>
    </row>
    <row r="4711" spans="2:2" x14ac:dyDescent="0.25">
      <c r="B4711" s="16">
        <v>112.924349154076</v>
      </c>
    </row>
    <row r="4712" spans="2:2" x14ac:dyDescent="0.25">
      <c r="B4712" s="16">
        <v>128.255375288415</v>
      </c>
    </row>
    <row r="4713" spans="2:2" x14ac:dyDescent="0.25">
      <c r="B4713" s="16">
        <v>135.115123789541</v>
      </c>
    </row>
    <row r="4714" spans="2:2" x14ac:dyDescent="0.25">
      <c r="B4714" s="16">
        <v>142.790807921826</v>
      </c>
    </row>
    <row r="4715" spans="2:2" x14ac:dyDescent="0.25">
      <c r="B4715" s="16">
        <v>157.93649000885699</v>
      </c>
    </row>
    <row r="4716" spans="2:2" x14ac:dyDescent="0.25">
      <c r="B4716" s="16">
        <v>169.49049413627699</v>
      </c>
    </row>
    <row r="4717" spans="2:2" x14ac:dyDescent="0.25">
      <c r="B4717" s="16">
        <v>178.95367414608901</v>
      </c>
    </row>
    <row r="4718" spans="2:2" x14ac:dyDescent="0.25">
      <c r="B4718" s="16">
        <v>191.433988894013</v>
      </c>
    </row>
    <row r="4719" spans="2:2" x14ac:dyDescent="0.25">
      <c r="B4719" s="16">
        <v>209.41298465256401</v>
      </c>
    </row>
    <row r="4720" spans="2:2" x14ac:dyDescent="0.25">
      <c r="B4720" s="16">
        <v>264.53072056319098</v>
      </c>
    </row>
    <row r="4721" spans="2:2" x14ac:dyDescent="0.25">
      <c r="B4721" s="16">
        <v>299.73373494711802</v>
      </c>
    </row>
    <row r="4722" spans="2:2" x14ac:dyDescent="0.25">
      <c r="B4722" s="16">
        <v>317.09239531747397</v>
      </c>
    </row>
    <row r="4723" spans="2:2" x14ac:dyDescent="0.25">
      <c r="B4723" s="16">
        <v>344.42495290210002</v>
      </c>
    </row>
    <row r="4724" spans="2:2" x14ac:dyDescent="0.25">
      <c r="B4724" s="16">
        <v>350.132560962865</v>
      </c>
    </row>
    <row r="4725" spans="2:2" x14ac:dyDescent="0.25">
      <c r="B4725" s="16">
        <v>12.323035187254799</v>
      </c>
    </row>
    <row r="4726" spans="2:2" x14ac:dyDescent="0.25">
      <c r="B4726" s="16">
        <v>24.545849894095401</v>
      </c>
    </row>
    <row r="4727" spans="2:2" x14ac:dyDescent="0.25">
      <c r="B4727" s="16">
        <v>38.900187821678301</v>
      </c>
    </row>
    <row r="4728" spans="2:2" x14ac:dyDescent="0.25">
      <c r="B4728" s="16">
        <v>68.894831050241095</v>
      </c>
    </row>
    <row r="4729" spans="2:2" x14ac:dyDescent="0.25">
      <c r="B4729" s="16">
        <v>101.057785698374</v>
      </c>
    </row>
    <row r="4730" spans="2:2" x14ac:dyDescent="0.25">
      <c r="B4730" s="16">
        <v>124.67285476838001</v>
      </c>
    </row>
    <row r="4731" spans="2:2" x14ac:dyDescent="0.25">
      <c r="B4731" s="16">
        <v>129.45521902024601</v>
      </c>
    </row>
    <row r="4732" spans="2:2" x14ac:dyDescent="0.25">
      <c r="B4732" s="16">
        <v>158.40755287251201</v>
      </c>
    </row>
    <row r="4733" spans="2:2" x14ac:dyDescent="0.25">
      <c r="B4733" s="16">
        <v>169.13990497333401</v>
      </c>
    </row>
    <row r="4734" spans="2:2" x14ac:dyDescent="0.25">
      <c r="B4734" s="16">
        <v>185.58515793801001</v>
      </c>
    </row>
    <row r="4735" spans="2:2" x14ac:dyDescent="0.25">
      <c r="B4735" s="16">
        <v>217.92398926440799</v>
      </c>
    </row>
    <row r="4736" spans="2:2" x14ac:dyDescent="0.25">
      <c r="B4736" s="16">
        <v>236.333769707545</v>
      </c>
    </row>
    <row r="4737" spans="2:2" x14ac:dyDescent="0.25">
      <c r="B4737" s="16">
        <v>249.02540156684901</v>
      </c>
    </row>
    <row r="4738" spans="2:2" x14ac:dyDescent="0.25">
      <c r="B4738" s="16">
        <v>293.53262969979698</v>
      </c>
    </row>
    <row r="4739" spans="2:2" x14ac:dyDescent="0.25">
      <c r="B4739" s="16">
        <v>307.76807959927203</v>
      </c>
    </row>
    <row r="4740" spans="2:2" x14ac:dyDescent="0.25">
      <c r="B4740" s="16">
        <v>325.46062382264398</v>
      </c>
    </row>
    <row r="4741" spans="2:2" x14ac:dyDescent="0.25">
      <c r="B4741" s="16">
        <v>329.92136082990402</v>
      </c>
    </row>
    <row r="4742" spans="2:2" x14ac:dyDescent="0.25">
      <c r="B4742" s="16">
        <v>18.0176845432715</v>
      </c>
    </row>
    <row r="4743" spans="2:2" x14ac:dyDescent="0.25">
      <c r="B4743" s="16">
        <v>52.069124596026903</v>
      </c>
    </row>
    <row r="4744" spans="2:2" x14ac:dyDescent="0.25">
      <c r="B4744" s="16">
        <v>63.886930984823998</v>
      </c>
    </row>
    <row r="4745" spans="2:2" x14ac:dyDescent="0.25">
      <c r="B4745" s="16">
        <v>74.680467263015203</v>
      </c>
    </row>
    <row r="4746" spans="2:2" x14ac:dyDescent="0.25">
      <c r="B4746" s="16">
        <v>84.577557387989501</v>
      </c>
    </row>
    <row r="4747" spans="2:2" x14ac:dyDescent="0.25">
      <c r="B4747" s="16">
        <v>131.31494291315099</v>
      </c>
    </row>
    <row r="4748" spans="2:2" x14ac:dyDescent="0.25">
      <c r="B4748" s="16">
        <v>149.06555391431499</v>
      </c>
    </row>
    <row r="4749" spans="2:2" x14ac:dyDescent="0.25">
      <c r="B4749" s="16">
        <v>176.04407840267501</v>
      </c>
    </row>
    <row r="4750" spans="2:2" x14ac:dyDescent="0.25">
      <c r="B4750" s="16">
        <v>194.50368046985599</v>
      </c>
    </row>
    <row r="4751" spans="2:2" x14ac:dyDescent="0.25">
      <c r="B4751" s="16">
        <v>212.708599721436</v>
      </c>
    </row>
    <row r="4752" spans="2:2" x14ac:dyDescent="0.25">
      <c r="B4752" s="16">
        <v>227.434412138406</v>
      </c>
    </row>
    <row r="4753" spans="2:2" x14ac:dyDescent="0.25">
      <c r="B4753" s="16">
        <v>232.83340519224501</v>
      </c>
    </row>
    <row r="4754" spans="2:2" x14ac:dyDescent="0.25">
      <c r="B4754" s="16">
        <v>251.15260949927099</v>
      </c>
    </row>
    <row r="4755" spans="2:2" x14ac:dyDescent="0.25">
      <c r="B4755" s="16">
        <v>274.80478205895997</v>
      </c>
    </row>
    <row r="4756" spans="2:2" x14ac:dyDescent="0.25">
      <c r="B4756" s="16">
        <v>339.88225459909103</v>
      </c>
    </row>
    <row r="4757" spans="2:2" x14ac:dyDescent="0.25">
      <c r="B4757" s="16">
        <v>39.657259693665402</v>
      </c>
    </row>
    <row r="4758" spans="2:2" x14ac:dyDescent="0.25">
      <c r="B4758" s="16">
        <v>58.113782783375299</v>
      </c>
    </row>
    <row r="4759" spans="2:2" x14ac:dyDescent="0.25">
      <c r="B4759" s="16">
        <v>76.603708313417499</v>
      </c>
    </row>
    <row r="4760" spans="2:2" x14ac:dyDescent="0.25">
      <c r="B4760" s="16">
        <v>102.582373263112</v>
      </c>
    </row>
    <row r="4761" spans="2:2" x14ac:dyDescent="0.25">
      <c r="B4761" s="16">
        <v>145.93343755087199</v>
      </c>
    </row>
    <row r="4762" spans="2:2" x14ac:dyDescent="0.25">
      <c r="B4762" s="16">
        <v>173.629825475263</v>
      </c>
    </row>
    <row r="4763" spans="2:2" x14ac:dyDescent="0.25">
      <c r="B4763" s="16">
        <v>189.96175000430799</v>
      </c>
    </row>
    <row r="4764" spans="2:2" x14ac:dyDescent="0.25">
      <c r="B4764" s="16">
        <v>209.387864982602</v>
      </c>
    </row>
    <row r="4765" spans="2:2" x14ac:dyDescent="0.25">
      <c r="B4765" s="16">
        <v>213.13272829013201</v>
      </c>
    </row>
    <row r="4766" spans="2:2" x14ac:dyDescent="0.25">
      <c r="B4766" s="16">
        <v>237.529396632469</v>
      </c>
    </row>
    <row r="4767" spans="2:2" x14ac:dyDescent="0.25">
      <c r="B4767" s="16">
        <v>257.180118104629</v>
      </c>
    </row>
    <row r="4768" spans="2:2" x14ac:dyDescent="0.25">
      <c r="B4768" s="16">
        <v>294.60491747298698</v>
      </c>
    </row>
    <row r="4769" spans="2:2" x14ac:dyDescent="0.25">
      <c r="B4769" s="16">
        <v>343.46307202723301</v>
      </c>
    </row>
    <row r="4770" spans="2:2" x14ac:dyDescent="0.25">
      <c r="B4770" s="16">
        <v>42.063735226556403</v>
      </c>
    </row>
    <row r="4771" spans="2:2" x14ac:dyDescent="0.25">
      <c r="B4771" s="16">
        <v>127.533643565706</v>
      </c>
    </row>
    <row r="4772" spans="2:2" x14ac:dyDescent="0.25">
      <c r="B4772" s="16">
        <v>152.55965882477599</v>
      </c>
    </row>
    <row r="4773" spans="2:2" x14ac:dyDescent="0.25">
      <c r="B4773" s="16">
        <v>187.346497128284</v>
      </c>
    </row>
    <row r="4774" spans="2:2" x14ac:dyDescent="0.25">
      <c r="B4774" s="16">
        <v>220.04975264797</v>
      </c>
    </row>
    <row r="4775" spans="2:2" x14ac:dyDescent="0.25">
      <c r="B4775" s="16">
        <v>243.83235786335399</v>
      </c>
    </row>
    <row r="4776" spans="2:2" x14ac:dyDescent="0.25">
      <c r="B4776" s="16">
        <v>259.30651981161498</v>
      </c>
    </row>
    <row r="4777" spans="2:2" x14ac:dyDescent="0.25">
      <c r="B4777" s="16">
        <v>280.17892187364401</v>
      </c>
    </row>
    <row r="4778" spans="2:2" x14ac:dyDescent="0.25">
      <c r="B4778" s="16">
        <v>300.88438634987102</v>
      </c>
    </row>
    <row r="4779" spans="2:2" x14ac:dyDescent="0.25">
      <c r="B4779" s="16">
        <v>326.26631778444101</v>
      </c>
    </row>
    <row r="4780" spans="2:2" x14ac:dyDescent="0.25">
      <c r="B4780" s="16">
        <v>338.526928568968</v>
      </c>
    </row>
    <row r="4781" spans="2:2" x14ac:dyDescent="0.25">
      <c r="B4781" s="16">
        <v>352.71910325961301</v>
      </c>
    </row>
    <row r="4782" spans="2:2" x14ac:dyDescent="0.25">
      <c r="B4782" s="16">
        <v>357.33037294667702</v>
      </c>
    </row>
    <row r="4783" spans="2:2" x14ac:dyDescent="0.25">
      <c r="B4783" s="16">
        <v>6.8635027488600899</v>
      </c>
    </row>
    <row r="4784" spans="2:2" x14ac:dyDescent="0.25">
      <c r="B4784" s="16">
        <v>15.276086169449099</v>
      </c>
    </row>
    <row r="4785" spans="2:2" x14ac:dyDescent="0.25">
      <c r="B4785" s="16">
        <v>21.976920453857399</v>
      </c>
    </row>
    <row r="4786" spans="2:2" x14ac:dyDescent="0.25">
      <c r="B4786" s="16">
        <v>48.400506213295998</v>
      </c>
    </row>
    <row r="4787" spans="2:2" x14ac:dyDescent="0.25">
      <c r="B4787" s="16">
        <v>83.626355967510804</v>
      </c>
    </row>
    <row r="4788" spans="2:2" x14ac:dyDescent="0.25">
      <c r="B4788" s="16">
        <v>99.204122228921605</v>
      </c>
    </row>
    <row r="4789" spans="2:2" x14ac:dyDescent="0.25">
      <c r="B4789" s="16">
        <v>112.635458156943</v>
      </c>
    </row>
    <row r="4790" spans="2:2" x14ac:dyDescent="0.25">
      <c r="B4790" s="16">
        <v>136.19111181342299</v>
      </c>
    </row>
    <row r="4791" spans="2:2" x14ac:dyDescent="0.25">
      <c r="B4791" s="16">
        <v>182.52305162943401</v>
      </c>
    </row>
    <row r="4792" spans="2:2" x14ac:dyDescent="0.25">
      <c r="B4792" s="16">
        <v>203.686457880929</v>
      </c>
    </row>
    <row r="4793" spans="2:2" x14ac:dyDescent="0.25">
      <c r="B4793" s="16">
        <v>209.97451885417499</v>
      </c>
    </row>
    <row r="4794" spans="2:2" x14ac:dyDescent="0.25">
      <c r="B4794" s="16">
        <v>250.41067239818</v>
      </c>
    </row>
    <row r="4795" spans="2:2" x14ac:dyDescent="0.25">
      <c r="B4795" s="16">
        <v>261.139929527459</v>
      </c>
    </row>
    <row r="4796" spans="2:2" x14ac:dyDescent="0.25">
      <c r="B4796" s="16">
        <v>279.49439031272601</v>
      </c>
    </row>
    <row r="4797" spans="2:2" x14ac:dyDescent="0.25">
      <c r="B4797" s="16">
        <v>301.27939799120702</v>
      </c>
    </row>
    <row r="4798" spans="2:2" x14ac:dyDescent="0.25">
      <c r="B4798" s="16">
        <v>308.08622571735799</v>
      </c>
    </row>
    <row r="4799" spans="2:2" x14ac:dyDescent="0.25">
      <c r="B4799" s="16">
        <v>318.31117551609901</v>
      </c>
    </row>
    <row r="4800" spans="2:2" x14ac:dyDescent="0.25">
      <c r="B4800" s="16">
        <v>1.21338610807992</v>
      </c>
    </row>
    <row r="4801" spans="2:2" x14ac:dyDescent="0.25">
      <c r="B4801" s="16">
        <v>38.3918833209759</v>
      </c>
    </row>
    <row r="4802" spans="2:2" x14ac:dyDescent="0.25">
      <c r="B4802" s="16">
        <v>57.358233990016103</v>
      </c>
    </row>
    <row r="4803" spans="2:2" x14ac:dyDescent="0.25">
      <c r="B4803" s="16">
        <v>71.911569780061697</v>
      </c>
    </row>
    <row r="4804" spans="2:2" x14ac:dyDescent="0.25">
      <c r="B4804" s="16">
        <v>82.230641296505894</v>
      </c>
    </row>
    <row r="4805" spans="2:2" x14ac:dyDescent="0.25">
      <c r="B4805" s="16">
        <v>102.497734392301</v>
      </c>
    </row>
    <row r="4806" spans="2:2" x14ac:dyDescent="0.25">
      <c r="B4806" s="16">
        <v>140.97307223872701</v>
      </c>
    </row>
    <row r="4807" spans="2:2" x14ac:dyDescent="0.25">
      <c r="B4807" s="16">
        <v>159.401723912308</v>
      </c>
    </row>
    <row r="4808" spans="2:2" x14ac:dyDescent="0.25">
      <c r="B4808" s="16">
        <v>197.51929522778599</v>
      </c>
    </row>
    <row r="4809" spans="2:2" x14ac:dyDescent="0.25">
      <c r="B4809" s="16">
        <v>223.56177749755</v>
      </c>
    </row>
    <row r="4810" spans="2:2" x14ac:dyDescent="0.25">
      <c r="B4810" s="16">
        <v>241.973729454487</v>
      </c>
    </row>
    <row r="4811" spans="2:2" x14ac:dyDescent="0.25">
      <c r="B4811" s="16">
        <v>271.72581681751501</v>
      </c>
    </row>
    <row r="4812" spans="2:2" x14ac:dyDescent="0.25">
      <c r="B4812" s="16">
        <v>283.88135758069899</v>
      </c>
    </row>
    <row r="4813" spans="2:2" x14ac:dyDescent="0.25">
      <c r="B4813" s="16">
        <v>295.655792493989</v>
      </c>
    </row>
    <row r="4814" spans="2:2" x14ac:dyDescent="0.25">
      <c r="B4814" s="16">
        <v>316.00608414305901</v>
      </c>
    </row>
    <row r="4815" spans="2:2" x14ac:dyDescent="0.25">
      <c r="B4815" s="16">
        <v>333.67952736853698</v>
      </c>
    </row>
    <row r="4816" spans="2:2" x14ac:dyDescent="0.25">
      <c r="B4816" s="16">
        <v>23.7697995836564</v>
      </c>
    </row>
    <row r="4817" spans="2:2" x14ac:dyDescent="0.25">
      <c r="B4817" s="16">
        <v>71.5640399844998</v>
      </c>
    </row>
    <row r="4818" spans="2:2" x14ac:dyDescent="0.25">
      <c r="B4818" s="16">
        <v>92.277584574819002</v>
      </c>
    </row>
    <row r="4819" spans="2:2" x14ac:dyDescent="0.25">
      <c r="B4819" s="16">
        <v>101.994595744717</v>
      </c>
    </row>
    <row r="4820" spans="2:2" x14ac:dyDescent="0.25">
      <c r="B4820" s="16">
        <v>120.134522918359</v>
      </c>
    </row>
    <row r="4821" spans="2:2" x14ac:dyDescent="0.25">
      <c r="B4821" s="16">
        <v>126.511656156901</v>
      </c>
    </row>
    <row r="4822" spans="2:2" x14ac:dyDescent="0.25">
      <c r="B4822" s="16">
        <v>135.642732685395</v>
      </c>
    </row>
    <row r="4823" spans="2:2" x14ac:dyDescent="0.25">
      <c r="B4823" s="16">
        <v>149.58346575544999</v>
      </c>
    </row>
    <row r="4824" spans="2:2" x14ac:dyDescent="0.25">
      <c r="B4824" s="16">
        <v>159.270834258082</v>
      </c>
    </row>
    <row r="4825" spans="2:2" x14ac:dyDescent="0.25">
      <c r="B4825" s="16">
        <v>164.96786447165499</v>
      </c>
    </row>
    <row r="4826" spans="2:2" x14ac:dyDescent="0.25">
      <c r="B4826" s="16">
        <v>170.961027099397</v>
      </c>
    </row>
    <row r="4827" spans="2:2" x14ac:dyDescent="0.25">
      <c r="B4827" s="16">
        <v>178.745354435937</v>
      </c>
    </row>
    <row r="4828" spans="2:2" x14ac:dyDescent="0.25">
      <c r="B4828" s="16">
        <v>189.126840948422</v>
      </c>
    </row>
    <row r="4829" spans="2:2" x14ac:dyDescent="0.25">
      <c r="B4829" s="16">
        <v>201.22417608347101</v>
      </c>
    </row>
    <row r="4830" spans="2:2" x14ac:dyDescent="0.25">
      <c r="B4830" s="16">
        <v>211.14967946103499</v>
      </c>
    </row>
    <row r="4831" spans="2:2" x14ac:dyDescent="0.25">
      <c r="B4831" s="16">
        <v>219.50354869271001</v>
      </c>
    </row>
    <row r="4832" spans="2:2" x14ac:dyDescent="0.25">
      <c r="B4832" s="16">
        <v>240.966433838911</v>
      </c>
    </row>
    <row r="4833" spans="2:2" x14ac:dyDescent="0.25">
      <c r="B4833" s="16">
        <v>252.38710528957699</v>
      </c>
    </row>
    <row r="4834" spans="2:2" x14ac:dyDescent="0.25">
      <c r="B4834" s="16">
        <v>256.11601422331501</v>
      </c>
    </row>
    <row r="4835" spans="2:2" x14ac:dyDescent="0.25">
      <c r="B4835" s="16">
        <v>260.04102524279898</v>
      </c>
    </row>
    <row r="4836" spans="2:2" x14ac:dyDescent="0.25">
      <c r="B4836" s="16">
        <v>286.67924437617398</v>
      </c>
    </row>
    <row r="4837" spans="2:2" x14ac:dyDescent="0.25">
      <c r="B4837" s="16">
        <v>313.73332348819599</v>
      </c>
    </row>
    <row r="4838" spans="2:2" x14ac:dyDescent="0.25">
      <c r="B4838" s="16">
        <v>325.77012675044398</v>
      </c>
    </row>
    <row r="4839" spans="2:2" x14ac:dyDescent="0.25">
      <c r="B4839" s="16">
        <v>340.23259307305898</v>
      </c>
    </row>
    <row r="4840" spans="2:2" x14ac:dyDescent="0.25">
      <c r="B4840" s="16">
        <v>7.8561080409337603</v>
      </c>
    </row>
    <row r="4841" spans="2:2" x14ac:dyDescent="0.25">
      <c r="B4841" s="16">
        <v>27.3039747128425</v>
      </c>
    </row>
    <row r="4842" spans="2:2" x14ac:dyDescent="0.25">
      <c r="B4842" s="16">
        <v>64.653638338072497</v>
      </c>
    </row>
    <row r="4843" spans="2:2" x14ac:dyDescent="0.25">
      <c r="B4843" s="16">
        <v>73.587723125632607</v>
      </c>
    </row>
    <row r="4844" spans="2:2" x14ac:dyDescent="0.25">
      <c r="B4844" s="16">
        <v>88.671496631400302</v>
      </c>
    </row>
    <row r="4845" spans="2:2" x14ac:dyDescent="0.25">
      <c r="B4845" s="16">
        <v>110.886904240636</v>
      </c>
    </row>
    <row r="4846" spans="2:2" x14ac:dyDescent="0.25">
      <c r="B4846" s="16">
        <v>119.621973940042</v>
      </c>
    </row>
    <row r="4847" spans="2:2" x14ac:dyDescent="0.25">
      <c r="B4847" s="16">
        <v>128.813422546466</v>
      </c>
    </row>
    <row r="4848" spans="2:2" x14ac:dyDescent="0.25">
      <c r="B4848" s="16">
        <v>148.965357692482</v>
      </c>
    </row>
    <row r="4849" spans="2:2" x14ac:dyDescent="0.25">
      <c r="B4849" s="16">
        <v>165.47096125168301</v>
      </c>
    </row>
    <row r="4850" spans="2:2" x14ac:dyDescent="0.25">
      <c r="B4850" s="16">
        <v>172.412959914358</v>
      </c>
    </row>
    <row r="4851" spans="2:2" x14ac:dyDescent="0.25">
      <c r="B4851" s="16">
        <v>188.056822096226</v>
      </c>
    </row>
    <row r="4852" spans="2:2" x14ac:dyDescent="0.25">
      <c r="B4852" s="16">
        <v>206.32404754483099</v>
      </c>
    </row>
    <row r="4853" spans="2:2" x14ac:dyDescent="0.25">
      <c r="B4853" s="16">
        <v>227.450493114051</v>
      </c>
    </row>
    <row r="4854" spans="2:2" x14ac:dyDescent="0.25">
      <c r="B4854" s="16">
        <v>241.259647915074</v>
      </c>
    </row>
    <row r="4855" spans="2:2" x14ac:dyDescent="0.25">
      <c r="B4855" s="16">
        <v>249.472732692058</v>
      </c>
    </row>
    <row r="4856" spans="2:2" x14ac:dyDescent="0.25">
      <c r="B4856" s="16">
        <v>253.66732679829801</v>
      </c>
    </row>
    <row r="4857" spans="2:2" x14ac:dyDescent="0.25">
      <c r="B4857" s="16">
        <v>264.25574076854798</v>
      </c>
    </row>
    <row r="4858" spans="2:2" x14ac:dyDescent="0.25">
      <c r="B4858" s="16">
        <v>267.84626688385902</v>
      </c>
    </row>
    <row r="4859" spans="2:2" x14ac:dyDescent="0.25">
      <c r="B4859" s="16">
        <v>276.40948063501298</v>
      </c>
    </row>
    <row r="4860" spans="2:2" x14ac:dyDescent="0.25">
      <c r="B4860" s="16">
        <v>288.23122279916601</v>
      </c>
    </row>
    <row r="4861" spans="2:2" x14ac:dyDescent="0.25">
      <c r="B4861" s="16">
        <v>292.53429959864201</v>
      </c>
    </row>
    <row r="4862" spans="2:2" x14ac:dyDescent="0.25">
      <c r="B4862" s="16">
        <v>306.40775755617199</v>
      </c>
    </row>
    <row r="4863" spans="2:2" x14ac:dyDescent="0.25">
      <c r="B4863" s="16">
        <v>327.53432454942799</v>
      </c>
    </row>
    <row r="4864" spans="2:2" x14ac:dyDescent="0.25">
      <c r="B4864" s="16">
        <v>354.42673791027198</v>
      </c>
    </row>
    <row r="4865" spans="2:2" x14ac:dyDescent="0.25">
      <c r="B4865" s="16">
        <v>21.100602647943902</v>
      </c>
    </row>
    <row r="4866" spans="2:2" x14ac:dyDescent="0.25">
      <c r="B4866" s="16">
        <v>52.647685892166002</v>
      </c>
    </row>
    <row r="4867" spans="2:2" x14ac:dyDescent="0.25">
      <c r="B4867" s="16">
        <v>79.978938892569502</v>
      </c>
    </row>
    <row r="4868" spans="2:2" x14ac:dyDescent="0.25">
      <c r="B4868" s="16">
        <v>109.90766388158001</v>
      </c>
    </row>
    <row r="4869" spans="2:2" x14ac:dyDescent="0.25">
      <c r="B4869" s="16">
        <v>122.86155236087799</v>
      </c>
    </row>
    <row r="4870" spans="2:2" x14ac:dyDescent="0.25">
      <c r="B4870" s="16">
        <v>149.64115294796699</v>
      </c>
    </row>
    <row r="4871" spans="2:2" x14ac:dyDescent="0.25">
      <c r="B4871" s="16">
        <v>208.55661131095101</v>
      </c>
    </row>
    <row r="4872" spans="2:2" x14ac:dyDescent="0.25">
      <c r="B4872" s="16">
        <v>248.67955725139001</v>
      </c>
    </row>
    <row r="4873" spans="2:2" x14ac:dyDescent="0.25">
      <c r="B4873" s="16">
        <v>283.745993486771</v>
      </c>
    </row>
    <row r="4874" spans="2:2" x14ac:dyDescent="0.25">
      <c r="B4874" s="16">
        <v>297.91088200917898</v>
      </c>
    </row>
    <row r="4875" spans="2:2" x14ac:dyDescent="0.25">
      <c r="B4875" s="16">
        <v>322.69795787529603</v>
      </c>
    </row>
    <row r="4876" spans="2:2" x14ac:dyDescent="0.25">
      <c r="B4876" s="16">
        <v>332.848371276428</v>
      </c>
    </row>
    <row r="4877" spans="2:2" x14ac:dyDescent="0.25">
      <c r="B4877" s="16">
        <v>340.69513740769901</v>
      </c>
    </row>
    <row r="4878" spans="2:2" x14ac:dyDescent="0.25">
      <c r="B4878" s="16">
        <v>344.00861028676201</v>
      </c>
    </row>
    <row r="4879" spans="2:2" x14ac:dyDescent="0.25">
      <c r="B4879" s="16">
        <v>353.68023167012802</v>
      </c>
    </row>
    <row r="4880" spans="2:2" x14ac:dyDescent="0.25">
      <c r="B4880" s="16">
        <v>6.50720374235559</v>
      </c>
    </row>
    <row r="4881" spans="2:2" x14ac:dyDescent="0.25">
      <c r="B4881" s="16">
        <v>18.241103486834199</v>
      </c>
    </row>
    <row r="4882" spans="2:2" x14ac:dyDescent="0.25">
      <c r="B4882" s="16">
        <v>31.100516008398401</v>
      </c>
    </row>
    <row r="4883" spans="2:2" x14ac:dyDescent="0.25">
      <c r="B4883" s="16">
        <v>41.139484758505098</v>
      </c>
    </row>
    <row r="4884" spans="2:2" x14ac:dyDescent="0.25">
      <c r="B4884" s="16">
        <v>51.697613224158303</v>
      </c>
    </row>
    <row r="4885" spans="2:2" x14ac:dyDescent="0.25">
      <c r="B4885" s="16">
        <v>76.840393864686405</v>
      </c>
    </row>
    <row r="4886" spans="2:2" x14ac:dyDescent="0.25">
      <c r="B4886" s="16">
        <v>89.4756636574661</v>
      </c>
    </row>
    <row r="4887" spans="2:2" x14ac:dyDescent="0.25">
      <c r="B4887" s="16">
        <v>144.438397414154</v>
      </c>
    </row>
    <row r="4888" spans="2:2" x14ac:dyDescent="0.25">
      <c r="B4888" s="16">
        <v>149.28038659216099</v>
      </c>
    </row>
    <row r="4889" spans="2:2" x14ac:dyDescent="0.25">
      <c r="B4889" s="16">
        <v>194.19177306832799</v>
      </c>
    </row>
    <row r="4890" spans="2:2" x14ac:dyDescent="0.25">
      <c r="B4890" s="16">
        <v>230.54289404209601</v>
      </c>
    </row>
    <row r="4891" spans="2:2" x14ac:dyDescent="0.25">
      <c r="B4891" s="16">
        <v>245.902968506386</v>
      </c>
    </row>
    <row r="4892" spans="2:2" x14ac:dyDescent="0.25">
      <c r="B4892" s="16">
        <v>258.93088090064902</v>
      </c>
    </row>
    <row r="4893" spans="2:2" x14ac:dyDescent="0.25">
      <c r="B4893" s="16">
        <v>273.85168913016099</v>
      </c>
    </row>
    <row r="4894" spans="2:2" x14ac:dyDescent="0.25">
      <c r="B4894" s="16">
        <v>292.94411466772198</v>
      </c>
    </row>
    <row r="4895" spans="2:2" x14ac:dyDescent="0.25">
      <c r="B4895" s="16">
        <v>306.71855437754198</v>
      </c>
    </row>
    <row r="4896" spans="2:2" x14ac:dyDescent="0.25">
      <c r="B4896" s="16">
        <v>316.32854244988101</v>
      </c>
    </row>
    <row r="4897" spans="2:2" x14ac:dyDescent="0.25">
      <c r="B4897" s="16">
        <v>321.71142922855</v>
      </c>
    </row>
    <row r="4898" spans="2:2" x14ac:dyDescent="0.25">
      <c r="B4898" s="16">
        <v>327.80261474262898</v>
      </c>
    </row>
    <row r="4899" spans="2:2" x14ac:dyDescent="0.25">
      <c r="B4899" s="16">
        <v>339.90325238664599</v>
      </c>
    </row>
    <row r="4900" spans="2:2" x14ac:dyDescent="0.25">
      <c r="B4900" s="16">
        <v>345.274700636452</v>
      </c>
    </row>
    <row r="4901" spans="2:2" x14ac:dyDescent="0.25">
      <c r="B4901" s="16">
        <v>349.91393235729402</v>
      </c>
    </row>
    <row r="4902" spans="2:2" x14ac:dyDescent="0.25">
      <c r="B4902" s="16">
        <v>258.135610624729</v>
      </c>
    </row>
    <row r="4903" spans="2:2" x14ac:dyDescent="0.25">
      <c r="B4903" s="16">
        <v>8.9324044578827806</v>
      </c>
    </row>
    <row r="4904" spans="2:2" x14ac:dyDescent="0.25">
      <c r="B4904" s="16">
        <v>26.9765501308399</v>
      </c>
    </row>
    <row r="4905" spans="2:2" x14ac:dyDescent="0.25">
      <c r="B4905" s="16">
        <v>37.330172726797997</v>
      </c>
    </row>
    <row r="4906" spans="2:2" x14ac:dyDescent="0.25">
      <c r="B4906" s="16">
        <v>79.615986485766797</v>
      </c>
    </row>
    <row r="4907" spans="2:2" x14ac:dyDescent="0.25">
      <c r="B4907" s="16">
        <v>106.049817911334</v>
      </c>
    </row>
    <row r="4908" spans="2:2" x14ac:dyDescent="0.25">
      <c r="B4908" s="16">
        <v>166.06878898544599</v>
      </c>
    </row>
    <row r="4909" spans="2:2" x14ac:dyDescent="0.25">
      <c r="B4909" s="16">
        <v>180.88193037912399</v>
      </c>
    </row>
    <row r="4910" spans="2:2" x14ac:dyDescent="0.25">
      <c r="B4910" s="16">
        <v>188.73855546703101</v>
      </c>
    </row>
    <row r="4911" spans="2:2" x14ac:dyDescent="0.25">
      <c r="B4911" s="16">
        <v>217.139132931132</v>
      </c>
    </row>
    <row r="4912" spans="2:2" x14ac:dyDescent="0.25">
      <c r="B4912" s="16">
        <v>275.20258941606198</v>
      </c>
    </row>
    <row r="4913" spans="2:2" x14ac:dyDescent="0.25">
      <c r="B4913" s="16">
        <v>282.115842100507</v>
      </c>
    </row>
    <row r="4914" spans="2:2" x14ac:dyDescent="0.25">
      <c r="B4914" s="16">
        <v>289.38168774444802</v>
      </c>
    </row>
    <row r="4915" spans="2:2" x14ac:dyDescent="0.25">
      <c r="B4915" s="16">
        <v>310.29726133685102</v>
      </c>
    </row>
    <row r="4916" spans="2:2" x14ac:dyDescent="0.25">
      <c r="B4916" s="16">
        <v>316.97155168902401</v>
      </c>
    </row>
    <row r="4917" spans="2:2" x14ac:dyDescent="0.25">
      <c r="B4917" s="16">
        <v>335.92200035908797</v>
      </c>
    </row>
    <row r="4918" spans="2:2" x14ac:dyDescent="0.25">
      <c r="B4918" s="16">
        <v>350.274816254082</v>
      </c>
    </row>
    <row r="4919" spans="2:2" x14ac:dyDescent="0.25">
      <c r="B4919" s="16">
        <v>12.074770700981601</v>
      </c>
    </row>
    <row r="4920" spans="2:2" x14ac:dyDescent="0.25">
      <c r="B4920" s="16">
        <v>26.700068320383</v>
      </c>
    </row>
    <row r="4921" spans="2:2" x14ac:dyDescent="0.25">
      <c r="B4921" s="16">
        <v>39.327087692403097</v>
      </c>
    </row>
    <row r="4922" spans="2:2" x14ac:dyDescent="0.25">
      <c r="B4922" s="16">
        <v>59.366741911148601</v>
      </c>
    </row>
    <row r="4923" spans="2:2" x14ac:dyDescent="0.25">
      <c r="B4923" s="16">
        <v>72.0235714239777</v>
      </c>
    </row>
    <row r="4924" spans="2:2" x14ac:dyDescent="0.25">
      <c r="B4924" s="16">
        <v>75.451669561262506</v>
      </c>
    </row>
    <row r="4925" spans="2:2" x14ac:dyDescent="0.25">
      <c r="B4925" s="16">
        <v>103.39839625786</v>
      </c>
    </row>
    <row r="4926" spans="2:2" x14ac:dyDescent="0.25">
      <c r="B4926" s="16">
        <v>121.852755168972</v>
      </c>
    </row>
    <row r="4927" spans="2:2" x14ac:dyDescent="0.25">
      <c r="B4927" s="16">
        <v>143.88000202965401</v>
      </c>
    </row>
    <row r="4928" spans="2:2" x14ac:dyDescent="0.25">
      <c r="B4928" s="16">
        <v>157.33911580598999</v>
      </c>
    </row>
    <row r="4929" spans="2:2" x14ac:dyDescent="0.25">
      <c r="B4929" s="16">
        <v>188.55127925575499</v>
      </c>
    </row>
    <row r="4930" spans="2:2" x14ac:dyDescent="0.25">
      <c r="B4930" s="16">
        <v>204.06325930168299</v>
      </c>
    </row>
    <row r="4931" spans="2:2" x14ac:dyDescent="0.25">
      <c r="B4931" s="16">
        <v>221.834352106615</v>
      </c>
    </row>
    <row r="4932" spans="2:2" x14ac:dyDescent="0.25">
      <c r="B4932" s="16">
        <v>280.83880486621302</v>
      </c>
    </row>
    <row r="4933" spans="2:2" x14ac:dyDescent="0.25">
      <c r="B4933" s="16">
        <v>293.79513070601303</v>
      </c>
    </row>
    <row r="4934" spans="2:2" x14ac:dyDescent="0.25">
      <c r="B4934" s="16">
        <v>297.97085354477201</v>
      </c>
    </row>
    <row r="4935" spans="2:2" x14ac:dyDescent="0.25">
      <c r="B4935" s="16">
        <v>310.96127886755602</v>
      </c>
    </row>
    <row r="4936" spans="2:2" x14ac:dyDescent="0.25">
      <c r="B4936" s="16">
        <v>328.31245598404098</v>
      </c>
    </row>
    <row r="4937" spans="2:2" x14ac:dyDescent="0.25">
      <c r="B4937" s="16">
        <v>355.35684778357</v>
      </c>
    </row>
    <row r="4938" spans="2:2" x14ac:dyDescent="0.25">
      <c r="B4938" s="16">
        <v>9.7333152495112802</v>
      </c>
    </row>
    <row r="4939" spans="2:2" x14ac:dyDescent="0.25">
      <c r="B4939" s="16">
        <v>30.104226214735601</v>
      </c>
    </row>
    <row r="4940" spans="2:2" x14ac:dyDescent="0.25">
      <c r="B4940" s="16">
        <v>48.240268253737803</v>
      </c>
    </row>
    <row r="4941" spans="2:2" x14ac:dyDescent="0.25">
      <c r="B4941" s="16">
        <v>70.780409626395198</v>
      </c>
    </row>
    <row r="4942" spans="2:2" x14ac:dyDescent="0.25">
      <c r="B4942" s="16">
        <v>83.374762596251202</v>
      </c>
    </row>
    <row r="4943" spans="2:2" x14ac:dyDescent="0.25">
      <c r="B4943" s="16">
        <v>103.373010862241</v>
      </c>
    </row>
    <row r="4944" spans="2:2" x14ac:dyDescent="0.25">
      <c r="B4944" s="16">
        <v>127.63648195491299</v>
      </c>
    </row>
    <row r="4945" spans="2:2" x14ac:dyDescent="0.25">
      <c r="B4945" s="16">
        <v>165.047473928328</v>
      </c>
    </row>
    <row r="4946" spans="2:2" x14ac:dyDescent="0.25">
      <c r="B4946" s="16">
        <v>182.274574314879</v>
      </c>
    </row>
    <row r="4947" spans="2:2" x14ac:dyDescent="0.25">
      <c r="B4947" s="16">
        <v>200.395071656841</v>
      </c>
    </row>
    <row r="4948" spans="2:2" x14ac:dyDescent="0.25">
      <c r="B4948" s="16">
        <v>224.291712081707</v>
      </c>
    </row>
    <row r="4949" spans="2:2" x14ac:dyDescent="0.25">
      <c r="B4949" s="16">
        <v>273.12863616178902</v>
      </c>
    </row>
    <row r="4950" spans="2:2" x14ac:dyDescent="0.25">
      <c r="B4950" s="16">
        <v>290.50713052070302</v>
      </c>
    </row>
    <row r="4951" spans="2:2" x14ac:dyDescent="0.25">
      <c r="B4951" s="16">
        <v>322.117870020993</v>
      </c>
    </row>
    <row r="4952" spans="2:2" x14ac:dyDescent="0.25">
      <c r="B4952" s="16">
        <v>13.8425980748104</v>
      </c>
    </row>
    <row r="4953" spans="2:2" x14ac:dyDescent="0.25">
      <c r="B4953" s="16">
        <v>65.916071503415907</v>
      </c>
    </row>
    <row r="4954" spans="2:2" x14ac:dyDescent="0.25">
      <c r="B4954" s="16">
        <v>84.992892373681897</v>
      </c>
    </row>
    <row r="4955" spans="2:2" x14ac:dyDescent="0.25">
      <c r="B4955" s="16">
        <v>99.299854138376404</v>
      </c>
    </row>
    <row r="4956" spans="2:2" x14ac:dyDescent="0.25">
      <c r="B4956" s="16">
        <v>162.87621469381099</v>
      </c>
    </row>
    <row r="4957" spans="2:2" x14ac:dyDescent="0.25">
      <c r="B4957" s="16">
        <v>197.157340679426</v>
      </c>
    </row>
    <row r="4958" spans="2:2" x14ac:dyDescent="0.25">
      <c r="B4958" s="16">
        <v>213.46020855454699</v>
      </c>
    </row>
    <row r="4959" spans="2:2" x14ac:dyDescent="0.25">
      <c r="B4959" s="16">
        <v>226.20856256168099</v>
      </c>
    </row>
    <row r="4960" spans="2:2" x14ac:dyDescent="0.25">
      <c r="B4960" s="16">
        <v>255.049879153886</v>
      </c>
    </row>
    <row r="4961" spans="2:2" x14ac:dyDescent="0.25">
      <c r="B4961" s="16">
        <v>277.37320073035397</v>
      </c>
    </row>
    <row r="4962" spans="2:2" x14ac:dyDescent="0.25">
      <c r="B4962" s="16">
        <v>294.60236825086099</v>
      </c>
    </row>
    <row r="4963" spans="2:2" x14ac:dyDescent="0.25">
      <c r="B4963" s="16">
        <v>299.060427343073</v>
      </c>
    </row>
    <row r="4964" spans="2:2" x14ac:dyDescent="0.25">
      <c r="B4964" s="16">
        <v>303.93294158712501</v>
      </c>
    </row>
    <row r="4965" spans="2:2" x14ac:dyDescent="0.25">
      <c r="B4965" s="16">
        <v>317.44032846637799</v>
      </c>
    </row>
    <row r="4966" spans="2:2" x14ac:dyDescent="0.25">
      <c r="B4966" s="16">
        <v>329.29400292401402</v>
      </c>
    </row>
    <row r="4967" spans="2:2" x14ac:dyDescent="0.25">
      <c r="B4967" s="16">
        <v>334.47874087032602</v>
      </c>
    </row>
    <row r="4968" spans="2:2" x14ac:dyDescent="0.25">
      <c r="B4968" s="16">
        <v>339.17826905795698</v>
      </c>
    </row>
    <row r="4969" spans="2:2" x14ac:dyDescent="0.25">
      <c r="B4969" s="16">
        <v>342.52672644145503</v>
      </c>
    </row>
    <row r="4970" spans="2:2" x14ac:dyDescent="0.25">
      <c r="B4970" s="16">
        <v>347.39985263109901</v>
      </c>
    </row>
    <row r="4971" spans="2:2" x14ac:dyDescent="0.25">
      <c r="B4971" s="16">
        <v>356.92768104558797</v>
      </c>
    </row>
    <row r="4972" spans="2:2" x14ac:dyDescent="0.25">
      <c r="B4972" s="16">
        <v>8.2827199739638004</v>
      </c>
    </row>
    <row r="4973" spans="2:2" x14ac:dyDescent="0.25">
      <c r="B4973" s="16">
        <v>68.646663164092104</v>
      </c>
    </row>
    <row r="4974" spans="2:2" x14ac:dyDescent="0.25">
      <c r="B4974" s="16">
        <v>84.892085701122099</v>
      </c>
    </row>
    <row r="4975" spans="2:2" x14ac:dyDescent="0.25">
      <c r="B4975" s="16">
        <v>92.076699233303998</v>
      </c>
    </row>
    <row r="4976" spans="2:2" x14ac:dyDescent="0.25">
      <c r="B4976" s="16">
        <v>109.90421255715199</v>
      </c>
    </row>
    <row r="4977" spans="2:2" x14ac:dyDescent="0.25">
      <c r="B4977" s="16">
        <v>113.137867682365</v>
      </c>
    </row>
    <row r="4978" spans="2:2" x14ac:dyDescent="0.25">
      <c r="B4978" s="16">
        <v>121.783213267039</v>
      </c>
    </row>
    <row r="4979" spans="2:2" x14ac:dyDescent="0.25">
      <c r="B4979" s="16">
        <v>155.95123683723901</v>
      </c>
    </row>
    <row r="4980" spans="2:2" x14ac:dyDescent="0.25">
      <c r="B4980" s="16">
        <v>185.031221447436</v>
      </c>
    </row>
    <row r="4981" spans="2:2" x14ac:dyDescent="0.25">
      <c r="B4981" s="16">
        <v>213.980551924563</v>
      </c>
    </row>
    <row r="4982" spans="2:2" x14ac:dyDescent="0.25">
      <c r="B4982" s="16">
        <v>230.487632805998</v>
      </c>
    </row>
    <row r="4983" spans="2:2" x14ac:dyDescent="0.25">
      <c r="B4983" s="16">
        <v>253.97506182670301</v>
      </c>
    </row>
    <row r="4984" spans="2:2" x14ac:dyDescent="0.25">
      <c r="B4984" s="16">
        <v>273.01477514538402</v>
      </c>
    </row>
    <row r="4985" spans="2:2" x14ac:dyDescent="0.25">
      <c r="B4985" s="16">
        <v>285.90161096094602</v>
      </c>
    </row>
    <row r="4986" spans="2:2" x14ac:dyDescent="0.25">
      <c r="B4986" s="16">
        <v>317.19241377814399</v>
      </c>
    </row>
    <row r="4987" spans="2:2" x14ac:dyDescent="0.25">
      <c r="B4987" s="16">
        <v>329.481202563154</v>
      </c>
    </row>
    <row r="4988" spans="2:2" x14ac:dyDescent="0.25">
      <c r="B4988" s="16">
        <v>339.69317384219602</v>
      </c>
    </row>
    <row r="4989" spans="2:2" x14ac:dyDescent="0.25">
      <c r="B4989" s="16">
        <v>343.62562330069301</v>
      </c>
    </row>
    <row r="4990" spans="2:2" x14ac:dyDescent="0.25">
      <c r="B4990" s="16">
        <v>348.817155492447</v>
      </c>
    </row>
    <row r="4991" spans="2:2" x14ac:dyDescent="0.25">
      <c r="B4991" s="16">
        <v>2.4005736586368802</v>
      </c>
    </row>
    <row r="4992" spans="2:2" x14ac:dyDescent="0.25">
      <c r="B4992" s="16">
        <v>14.8027344151969</v>
      </c>
    </row>
    <row r="4993" spans="2:2" x14ac:dyDescent="0.25">
      <c r="B4993" s="16">
        <v>27.683110459435198</v>
      </c>
    </row>
    <row r="4994" spans="2:2" x14ac:dyDescent="0.25">
      <c r="B4994" s="16">
        <v>35.024925703892897</v>
      </c>
    </row>
    <row r="4995" spans="2:2" x14ac:dyDescent="0.25">
      <c r="B4995" s="16">
        <v>39.848760517809602</v>
      </c>
    </row>
    <row r="4996" spans="2:2" x14ac:dyDescent="0.25">
      <c r="B4996" s="16">
        <v>63.477155340484401</v>
      </c>
    </row>
    <row r="4997" spans="2:2" x14ac:dyDescent="0.25">
      <c r="B4997" s="16">
        <v>76.519885339037401</v>
      </c>
    </row>
    <row r="4998" spans="2:2" x14ac:dyDescent="0.25">
      <c r="B4998" s="16">
        <v>102.50930635909801</v>
      </c>
    </row>
    <row r="4999" spans="2:2" x14ac:dyDescent="0.25">
      <c r="B4999" s="16">
        <v>139.35865317590799</v>
      </c>
    </row>
    <row r="5000" spans="2:2" x14ac:dyDescent="0.25">
      <c r="B5000" s="16">
        <v>170.81100240742401</v>
      </c>
    </row>
    <row r="5001" spans="2:2" x14ac:dyDescent="0.25">
      <c r="B5001" s="16">
        <v>182.06986307046199</v>
      </c>
    </row>
    <row r="5002" spans="2:2" x14ac:dyDescent="0.25">
      <c r="B5002" s="16">
        <v>195.411609393373</v>
      </c>
    </row>
    <row r="5003" spans="2:2" x14ac:dyDescent="0.25">
      <c r="B5003" s="16">
        <v>214.14244719420299</v>
      </c>
    </row>
    <row r="5004" spans="2:2" x14ac:dyDescent="0.25">
      <c r="B5004" s="16">
        <v>234.55746306840899</v>
      </c>
    </row>
    <row r="5005" spans="2:2" x14ac:dyDescent="0.25">
      <c r="B5005" s="16">
        <v>242.233743125497</v>
      </c>
    </row>
    <row r="5006" spans="2:2" x14ac:dyDescent="0.25">
      <c r="B5006" s="16">
        <v>260.00588155050298</v>
      </c>
    </row>
    <row r="5007" spans="2:2" x14ac:dyDescent="0.25">
      <c r="B5007" s="16">
        <v>273.48203665103603</v>
      </c>
    </row>
    <row r="5008" spans="2:2" x14ac:dyDescent="0.25">
      <c r="B5008" s="16">
        <v>303.93777940225698</v>
      </c>
    </row>
    <row r="5009" spans="2:2" x14ac:dyDescent="0.25">
      <c r="B5009" s="16">
        <v>344.62965255703898</v>
      </c>
    </row>
    <row r="5010" spans="2:2" x14ac:dyDescent="0.25">
      <c r="B5010" s="16">
        <v>355.98261791057502</v>
      </c>
    </row>
    <row r="5011" spans="2:2" x14ac:dyDescent="0.25">
      <c r="B5011" s="16">
        <v>10.453470796617699</v>
      </c>
    </row>
    <row r="5012" spans="2:2" x14ac:dyDescent="0.25">
      <c r="B5012" s="16">
        <v>20.832065401118999</v>
      </c>
    </row>
    <row r="5013" spans="2:2" x14ac:dyDescent="0.25">
      <c r="B5013" s="16">
        <v>28.716281783947199</v>
      </c>
    </row>
    <row r="5014" spans="2:2" x14ac:dyDescent="0.25">
      <c r="B5014" s="16">
        <v>39.414786021198601</v>
      </c>
    </row>
    <row r="5015" spans="2:2" x14ac:dyDescent="0.25">
      <c r="B5015" s="16">
        <v>58.945041717650703</v>
      </c>
    </row>
    <row r="5016" spans="2:2" x14ac:dyDescent="0.25">
      <c r="B5016" s="16">
        <v>105.373347938545</v>
      </c>
    </row>
    <row r="5017" spans="2:2" x14ac:dyDescent="0.25">
      <c r="B5017" s="16">
        <v>130.02363734090099</v>
      </c>
    </row>
    <row r="5018" spans="2:2" x14ac:dyDescent="0.25">
      <c r="B5018" s="16">
        <v>143.94678269358101</v>
      </c>
    </row>
    <row r="5019" spans="2:2" x14ac:dyDescent="0.25">
      <c r="B5019" s="16">
        <v>168.01295345972301</v>
      </c>
    </row>
    <row r="5020" spans="2:2" x14ac:dyDescent="0.25">
      <c r="B5020" s="16">
        <v>205.70324491649001</v>
      </c>
    </row>
    <row r="5021" spans="2:2" x14ac:dyDescent="0.25">
      <c r="B5021" s="16">
        <v>233.586278082174</v>
      </c>
    </row>
    <row r="5022" spans="2:2" x14ac:dyDescent="0.25">
      <c r="B5022" s="16">
        <v>274.31981014071198</v>
      </c>
    </row>
    <row r="5023" spans="2:2" x14ac:dyDescent="0.25">
      <c r="B5023" s="16">
        <v>286.04176912419803</v>
      </c>
    </row>
    <row r="5024" spans="2:2" x14ac:dyDescent="0.25">
      <c r="B5024" s="16">
        <v>330.34685892410801</v>
      </c>
    </row>
    <row r="5025" spans="2:2" x14ac:dyDescent="0.25">
      <c r="B5025" s="16">
        <v>348.91945104581902</v>
      </c>
    </row>
    <row r="5026" spans="2:2" x14ac:dyDescent="0.25">
      <c r="B5026" s="16">
        <v>9.6793818611824207</v>
      </c>
    </row>
    <row r="5027" spans="2:2" x14ac:dyDescent="0.25">
      <c r="B5027" s="16">
        <v>15.3756569351893</v>
      </c>
    </row>
    <row r="5028" spans="2:2" x14ac:dyDescent="0.25">
      <c r="B5028" s="16">
        <v>24.000744258108</v>
      </c>
    </row>
    <row r="5029" spans="2:2" x14ac:dyDescent="0.25">
      <c r="B5029" s="16">
        <v>37.048601159340897</v>
      </c>
    </row>
    <row r="5030" spans="2:2" x14ac:dyDescent="0.25">
      <c r="B5030" s="16">
        <v>50.813089272705902</v>
      </c>
    </row>
    <row r="5031" spans="2:2" x14ac:dyDescent="0.25">
      <c r="B5031" s="16">
        <v>66.4185094176284</v>
      </c>
    </row>
    <row r="5032" spans="2:2" x14ac:dyDescent="0.25">
      <c r="B5032" s="16">
        <v>89.327663221446997</v>
      </c>
    </row>
    <row r="5033" spans="2:2" x14ac:dyDescent="0.25">
      <c r="B5033" s="16">
        <v>100.89443457354299</v>
      </c>
    </row>
    <row r="5034" spans="2:2" x14ac:dyDescent="0.25">
      <c r="B5034" s="16">
        <v>112.376619975491</v>
      </c>
    </row>
    <row r="5035" spans="2:2" x14ac:dyDescent="0.25">
      <c r="B5035" s="16">
        <v>121.82575998624201</v>
      </c>
    </row>
    <row r="5036" spans="2:2" x14ac:dyDescent="0.25">
      <c r="B5036" s="16">
        <v>132.24069312102199</v>
      </c>
    </row>
    <row r="5037" spans="2:2" x14ac:dyDescent="0.25">
      <c r="B5037" s="16">
        <v>145.11091363679199</v>
      </c>
    </row>
    <row r="5038" spans="2:2" x14ac:dyDescent="0.25">
      <c r="B5038" s="16">
        <v>173.799049566002</v>
      </c>
    </row>
    <row r="5039" spans="2:2" x14ac:dyDescent="0.25">
      <c r="B5039" s="16">
        <v>198.59772514315901</v>
      </c>
    </row>
    <row r="5040" spans="2:2" x14ac:dyDescent="0.25">
      <c r="B5040" s="16">
        <v>221.46516039007801</v>
      </c>
    </row>
    <row r="5041" spans="2:2" x14ac:dyDescent="0.25">
      <c r="B5041" s="16">
        <v>236.98653898889401</v>
      </c>
    </row>
    <row r="5042" spans="2:2" x14ac:dyDescent="0.25">
      <c r="B5042" s="16">
        <v>252.15843501389401</v>
      </c>
    </row>
    <row r="5043" spans="2:2" x14ac:dyDescent="0.25">
      <c r="B5043" s="16">
        <v>291.20449445933502</v>
      </c>
    </row>
    <row r="5044" spans="2:2" x14ac:dyDescent="0.25">
      <c r="B5044" s="16">
        <v>298.851341486151</v>
      </c>
    </row>
    <row r="5045" spans="2:2" x14ac:dyDescent="0.25">
      <c r="B5045" s="16">
        <v>320.14710649876702</v>
      </c>
    </row>
    <row r="5046" spans="2:2" x14ac:dyDescent="0.25">
      <c r="B5046" s="16">
        <v>332.20388863191499</v>
      </c>
    </row>
    <row r="5047" spans="2:2" x14ac:dyDescent="0.25">
      <c r="B5047" s="16">
        <v>355.43386735602098</v>
      </c>
    </row>
    <row r="5048" spans="2:2" x14ac:dyDescent="0.25">
      <c r="B5048" s="16">
        <v>14.3523845246705</v>
      </c>
    </row>
    <row r="5049" spans="2:2" x14ac:dyDescent="0.25">
      <c r="B5049" s="16">
        <v>26.792503487890901</v>
      </c>
    </row>
    <row r="5050" spans="2:2" x14ac:dyDescent="0.25">
      <c r="B5050" s="16">
        <v>33.781518998900403</v>
      </c>
    </row>
    <row r="5051" spans="2:2" x14ac:dyDescent="0.25">
      <c r="B5051" s="16">
        <v>46.887194119532303</v>
      </c>
    </row>
    <row r="5052" spans="2:2" x14ac:dyDescent="0.25">
      <c r="B5052" s="16">
        <v>49.258238441037598</v>
      </c>
    </row>
    <row r="5053" spans="2:2" x14ac:dyDescent="0.25">
      <c r="B5053" s="16">
        <v>81.323332315217598</v>
      </c>
    </row>
    <row r="5054" spans="2:2" x14ac:dyDescent="0.25">
      <c r="B5054" s="16">
        <v>89.344840188409606</v>
      </c>
    </row>
    <row r="5055" spans="2:2" x14ac:dyDescent="0.25">
      <c r="B5055" s="16">
        <v>95.892147483059503</v>
      </c>
    </row>
    <row r="5056" spans="2:2" x14ac:dyDescent="0.25">
      <c r="B5056" s="16">
        <v>104.288098020174</v>
      </c>
    </row>
    <row r="5057" spans="2:2" x14ac:dyDescent="0.25">
      <c r="B5057" s="16">
        <v>115.097016777165</v>
      </c>
    </row>
    <row r="5058" spans="2:2" x14ac:dyDescent="0.25">
      <c r="B5058" s="16">
        <v>128.596593968409</v>
      </c>
    </row>
    <row r="5059" spans="2:2" x14ac:dyDescent="0.25">
      <c r="B5059" s="16">
        <v>135.104715351761</v>
      </c>
    </row>
    <row r="5060" spans="2:2" x14ac:dyDescent="0.25">
      <c r="B5060" s="16">
        <v>139.77555785132401</v>
      </c>
    </row>
    <row r="5061" spans="2:2" x14ac:dyDescent="0.25">
      <c r="B5061" s="16">
        <v>155.98077947047099</v>
      </c>
    </row>
    <row r="5062" spans="2:2" x14ac:dyDescent="0.25">
      <c r="B5062" s="16">
        <v>170.638788800969</v>
      </c>
    </row>
    <row r="5063" spans="2:2" x14ac:dyDescent="0.25">
      <c r="B5063" s="16">
        <v>181.05354679007999</v>
      </c>
    </row>
    <row r="5064" spans="2:2" x14ac:dyDescent="0.25">
      <c r="B5064" s="16">
        <v>185.71533456728699</v>
      </c>
    </row>
    <row r="5065" spans="2:2" x14ac:dyDescent="0.25">
      <c r="B5065" s="16">
        <v>213.918278255198</v>
      </c>
    </row>
    <row r="5066" spans="2:2" x14ac:dyDescent="0.25">
      <c r="B5066" s="16">
        <v>245.82947235431899</v>
      </c>
    </row>
    <row r="5067" spans="2:2" x14ac:dyDescent="0.25">
      <c r="B5067" s="16">
        <v>272.62451847649601</v>
      </c>
    </row>
    <row r="5068" spans="2:2" x14ac:dyDescent="0.25">
      <c r="B5068" s="16">
        <v>287.250635923554</v>
      </c>
    </row>
    <row r="5069" spans="2:2" x14ac:dyDescent="0.25">
      <c r="B5069" s="16">
        <v>300.60745281159501</v>
      </c>
    </row>
    <row r="5070" spans="2:2" x14ac:dyDescent="0.25">
      <c r="B5070" s="16">
        <v>306.11794310720899</v>
      </c>
    </row>
    <row r="5071" spans="2:2" x14ac:dyDescent="0.25">
      <c r="B5071" s="16">
        <v>344.69261096790899</v>
      </c>
    </row>
    <row r="5072" spans="2:2" x14ac:dyDescent="0.25">
      <c r="B5072" s="16">
        <v>355.86880035734401</v>
      </c>
    </row>
    <row r="5073" spans="2:2" x14ac:dyDescent="0.25">
      <c r="B5073" s="16">
        <v>14.4328146663926</v>
      </c>
    </row>
    <row r="5074" spans="2:2" x14ac:dyDescent="0.25">
      <c r="B5074" s="16">
        <v>19.6019482957233</v>
      </c>
    </row>
    <row r="5075" spans="2:2" x14ac:dyDescent="0.25">
      <c r="B5075" s="16">
        <v>22.711558710945599</v>
      </c>
    </row>
    <row r="5076" spans="2:2" x14ac:dyDescent="0.25">
      <c r="B5076" s="16">
        <v>28.79882902752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J1006"/>
  <sheetViews>
    <sheetView tabSelected="1" workbookViewId="0">
      <selection activeCell="L15" sqref="L15"/>
    </sheetView>
  </sheetViews>
  <sheetFormatPr baseColWidth="10" defaultRowHeight="15" x14ac:dyDescent="0.25"/>
  <cols>
    <col min="3" max="10" width="11.42578125" style="16"/>
  </cols>
  <sheetData>
    <row r="5" spans="3:10" x14ac:dyDescent="0.25">
      <c r="D5" s="22" t="s">
        <v>85</v>
      </c>
      <c r="E5" s="22"/>
      <c r="F5" s="22"/>
      <c r="H5" s="30" t="s">
        <v>78</v>
      </c>
      <c r="I5" s="30"/>
      <c r="J5" s="30"/>
    </row>
    <row r="6" spans="3:10" x14ac:dyDescent="0.25">
      <c r="D6" s="24" t="s">
        <v>82</v>
      </c>
      <c r="E6" s="25" t="s">
        <v>83</v>
      </c>
      <c r="F6" s="26" t="s">
        <v>84</v>
      </c>
      <c r="H6" s="24" t="s">
        <v>82</v>
      </c>
      <c r="I6" s="25" t="s">
        <v>83</v>
      </c>
      <c r="J6" s="26" t="s">
        <v>84</v>
      </c>
    </row>
    <row r="7" spans="3:10" x14ac:dyDescent="0.25">
      <c r="C7" s="3" t="s">
        <v>1</v>
      </c>
      <c r="D7" s="9">
        <v>0.20692962514860799</v>
      </c>
      <c r="E7" s="27">
        <v>-0.101905467473864</v>
      </c>
      <c r="F7" s="10">
        <v>7.6110679591134295E-2</v>
      </c>
      <c r="G7"/>
      <c r="H7" s="9">
        <v>4.7001852782924403E-2</v>
      </c>
      <c r="I7" s="27">
        <v>8.6650629585082198E-2</v>
      </c>
      <c r="J7" s="10">
        <v>-4.2839618998941703E-2</v>
      </c>
    </row>
    <row r="8" spans="3:10" x14ac:dyDescent="0.25">
      <c r="C8" s="3" t="s">
        <v>2</v>
      </c>
      <c r="D8" s="9">
        <v>5.4591392556710298E-2</v>
      </c>
      <c r="E8" s="27">
        <v>-6.6330323095360397E-2</v>
      </c>
      <c r="F8" s="10">
        <v>-0.116571191519099</v>
      </c>
      <c r="G8"/>
      <c r="H8" s="9">
        <v>-0.11960716557546</v>
      </c>
      <c r="I8" s="27">
        <v>4.0041166781018801E-2</v>
      </c>
      <c r="J8" s="10">
        <v>-2.9229692304700801E-2</v>
      </c>
    </row>
    <row r="9" spans="3:10" x14ac:dyDescent="0.25">
      <c r="C9" s="3" t="s">
        <v>3</v>
      </c>
      <c r="D9" s="9">
        <v>0.173978761032068</v>
      </c>
      <c r="E9" s="27">
        <v>-2.5310530583439701E-2</v>
      </c>
      <c r="F9" s="10">
        <v>3.2396128609624902E-2</v>
      </c>
      <c r="G9"/>
      <c r="H9" s="9">
        <v>-1.35280375778822E-2</v>
      </c>
      <c r="I9" s="27">
        <v>6.8122911452531798E-2</v>
      </c>
      <c r="J9" s="10">
        <v>-1.3367648243467299E-2</v>
      </c>
    </row>
    <row r="10" spans="3:10" x14ac:dyDescent="0.25">
      <c r="C10" s="3" t="s">
        <v>4</v>
      </c>
      <c r="D10" s="9"/>
      <c r="E10" s="27">
        <v>4.4824730319034299E-2</v>
      </c>
      <c r="F10" s="10"/>
      <c r="G10"/>
      <c r="H10" s="9">
        <v>3.6290989697193597E-2</v>
      </c>
      <c r="I10" s="27">
        <v>-5.3347537076491897E-2</v>
      </c>
      <c r="J10" s="10">
        <v>6.1465004069455799E-2</v>
      </c>
    </row>
    <row r="11" spans="3:10" x14ac:dyDescent="0.25">
      <c r="C11" s="3" t="s">
        <v>5</v>
      </c>
      <c r="D11" s="9">
        <v>-2.23484389460686E-2</v>
      </c>
      <c r="E11" s="27">
        <v>-2.1226277132707999E-2</v>
      </c>
      <c r="F11" s="10">
        <v>-0.209412771914399</v>
      </c>
      <c r="G11"/>
      <c r="H11" s="9">
        <v>2.3427287298020301E-3</v>
      </c>
      <c r="I11" s="27">
        <v>-0.116972824924514</v>
      </c>
      <c r="J11" s="10">
        <v>-3.1956644324011997E-2</v>
      </c>
    </row>
    <row r="12" spans="3:10" x14ac:dyDescent="0.25">
      <c r="C12" s="3" t="s">
        <v>6</v>
      </c>
      <c r="D12" s="9"/>
      <c r="E12" s="27">
        <v>-0.101057604011284</v>
      </c>
      <c r="F12" s="10">
        <v>0.229177954345823</v>
      </c>
      <c r="G12"/>
      <c r="H12" s="9">
        <v>-3.1475198542218197E-2</v>
      </c>
      <c r="I12" s="27">
        <v>7.5300986947185997E-2</v>
      </c>
      <c r="J12" s="10">
        <v>1.0573918260884101E-2</v>
      </c>
    </row>
    <row r="13" spans="3:10" x14ac:dyDescent="0.25">
      <c r="C13" s="3" t="s">
        <v>7</v>
      </c>
      <c r="D13" s="9"/>
      <c r="E13" s="27"/>
      <c r="F13" s="10">
        <v>0.127894040914075</v>
      </c>
      <c r="G13"/>
      <c r="H13" s="9">
        <v>-1.7569104358623199E-2</v>
      </c>
      <c r="I13" s="27">
        <v>5.2472979091608599E-2</v>
      </c>
      <c r="J13" s="10">
        <v>3.4170817141158702E-2</v>
      </c>
    </row>
    <row r="14" spans="3:10" x14ac:dyDescent="0.25">
      <c r="C14" s="3" t="s">
        <v>8</v>
      </c>
      <c r="D14" s="9"/>
      <c r="E14" s="27">
        <v>-2.4375248171536201E-2</v>
      </c>
      <c r="F14" s="10">
        <v>-7.63310863141414E-2</v>
      </c>
      <c r="G14"/>
      <c r="H14" s="9">
        <v>-9.9955833210647795E-3</v>
      </c>
      <c r="I14" s="27">
        <v>-3.7371214920041397E-2</v>
      </c>
      <c r="J14" s="10">
        <v>3.7247381242725697E-2</v>
      </c>
    </row>
    <row r="15" spans="3:10" x14ac:dyDescent="0.25">
      <c r="C15" s="3" t="s">
        <v>9</v>
      </c>
      <c r="D15" s="9"/>
      <c r="E15" s="27"/>
      <c r="F15" s="10">
        <v>-2.5274288021059899E-2</v>
      </c>
      <c r="G15"/>
      <c r="H15" s="9">
        <v>-3.9998666662962999E-2</v>
      </c>
      <c r="I15" s="27">
        <v>-8.4827180075500205E-2</v>
      </c>
      <c r="J15" s="10">
        <v>1.8864496845824599E-2</v>
      </c>
    </row>
    <row r="16" spans="3:10" x14ac:dyDescent="0.25">
      <c r="C16" s="3" t="s">
        <v>10</v>
      </c>
      <c r="D16" s="9"/>
      <c r="E16" s="27"/>
      <c r="F16" s="10">
        <v>0.109406261239105</v>
      </c>
      <c r="G16"/>
      <c r="H16" s="9">
        <v>-2.00488334689819E-2</v>
      </c>
      <c r="I16" s="27">
        <v>-4.1009447248464601E-2</v>
      </c>
      <c r="J16" s="10">
        <v>2.8419467831855099E-2</v>
      </c>
    </row>
    <row r="17" spans="3:10" x14ac:dyDescent="0.25">
      <c r="C17" s="3" t="s">
        <v>11</v>
      </c>
      <c r="D17" s="9"/>
      <c r="E17" s="27"/>
      <c r="F17" s="10">
        <v>-5.0883022879976798E-3</v>
      </c>
      <c r="G17"/>
      <c r="H17" s="9">
        <v>-2.7207853355148198E-3</v>
      </c>
      <c r="I17" s="27">
        <v>-4.9928472023533397E-3</v>
      </c>
      <c r="J17" s="10">
        <v>1.1714754763207699E-2</v>
      </c>
    </row>
    <row r="18" spans="3:10" x14ac:dyDescent="0.25">
      <c r="C18" s="3" t="s">
        <v>23</v>
      </c>
      <c r="D18" s="9">
        <v>0.113639557800601</v>
      </c>
      <c r="E18" s="27">
        <v>2.9351871423666302E-2</v>
      </c>
      <c r="F18" s="10">
        <v>1.0731694244757799E-3</v>
      </c>
      <c r="G18"/>
      <c r="H18" s="9">
        <v>4.2061894616373899E-2</v>
      </c>
      <c r="I18" s="27">
        <v>8.6277850771807704E-2</v>
      </c>
      <c r="J18" s="10">
        <v>1.67120464223512E-2</v>
      </c>
    </row>
    <row r="19" spans="3:10" x14ac:dyDescent="0.25">
      <c r="C19" s="3" t="s">
        <v>19</v>
      </c>
      <c r="D19" s="9">
        <v>8.6718594270239799E-2</v>
      </c>
      <c r="E19" s="27">
        <v>-3.27681166033022E-2</v>
      </c>
      <c r="F19" s="10"/>
      <c r="G19"/>
      <c r="H19" s="9">
        <v>-6.2647951799866099E-3</v>
      </c>
      <c r="I19" s="27">
        <v>-2.0258945163736601E-2</v>
      </c>
      <c r="J19" s="10">
        <v>4.82501340281501E-3</v>
      </c>
    </row>
    <row r="20" spans="3:10" x14ac:dyDescent="0.25">
      <c r="C20" s="3" t="s">
        <v>18</v>
      </c>
      <c r="D20" s="9"/>
      <c r="E20" s="27"/>
      <c r="F20" s="10">
        <v>-5.1839259867849201E-3</v>
      </c>
      <c r="G20"/>
      <c r="H20" s="9">
        <v>1.1852810702252E-2</v>
      </c>
      <c r="I20" s="27">
        <v>4.42967341575949E-2</v>
      </c>
      <c r="J20" s="10">
        <v>1.51073752982647E-2</v>
      </c>
    </row>
    <row r="21" spans="3:10" x14ac:dyDescent="0.25">
      <c r="C21" s="3" t="s">
        <v>17</v>
      </c>
      <c r="D21" s="9">
        <v>0.18508037732639299</v>
      </c>
      <c r="E21" s="27"/>
      <c r="F21" s="10"/>
      <c r="G21"/>
      <c r="H21" s="9">
        <v>1.02983063841844E-2</v>
      </c>
      <c r="I21" s="27">
        <v>-3.7856660712946397E-2</v>
      </c>
      <c r="J21" s="10">
        <v>-3.3332870369084402E-3</v>
      </c>
    </row>
    <row r="22" spans="3:10" x14ac:dyDescent="0.25">
      <c r="C22" s="3" t="s">
        <v>16</v>
      </c>
      <c r="D22" s="9">
        <v>-9.4263186050603701E-2</v>
      </c>
      <c r="E22" s="27">
        <v>1.7736484342770299E-2</v>
      </c>
      <c r="F22" s="10">
        <v>5.0033919850930898E-2</v>
      </c>
      <c r="G22"/>
      <c r="H22" s="9">
        <v>3.6613323925899798E-2</v>
      </c>
      <c r="I22" s="27">
        <v>7.4165039347331499E-2</v>
      </c>
      <c r="J22" s="10">
        <v>-2.0866391295531399E-2</v>
      </c>
    </row>
    <row r="23" spans="3:10" x14ac:dyDescent="0.25">
      <c r="C23" s="3" t="s">
        <v>15</v>
      </c>
      <c r="D23" s="9">
        <v>-1.6003393342713501E-3</v>
      </c>
      <c r="E23" s="27">
        <v>9.7925455660205801E-2</v>
      </c>
      <c r="F23" s="10"/>
      <c r="G23"/>
      <c r="H23" s="9">
        <v>-2.1007502798618901E-2</v>
      </c>
      <c r="I23" s="27">
        <v>-6.2382284395234397E-2</v>
      </c>
      <c r="J23" s="10">
        <v>-8.9651915699765806E-3</v>
      </c>
    </row>
    <row r="24" spans="3:10" x14ac:dyDescent="0.25">
      <c r="C24" s="3" t="s">
        <v>14</v>
      </c>
      <c r="D24" s="9"/>
      <c r="E24" s="27"/>
      <c r="F24" s="10">
        <v>-8.4758662606948698E-2</v>
      </c>
      <c r="H24" s="9">
        <v>-1.2507812521701501E-3</v>
      </c>
      <c r="I24" s="27">
        <v>-3.01419170608807E-2</v>
      </c>
      <c r="J24" s="10">
        <v>2.8515245875683E-2</v>
      </c>
    </row>
    <row r="25" spans="3:10" x14ac:dyDescent="0.25">
      <c r="C25" s="3" t="s">
        <v>13</v>
      </c>
      <c r="D25" s="9">
        <v>9.3179863986503603E-2</v>
      </c>
      <c r="E25" s="27">
        <v>-4.70393043505773E-2</v>
      </c>
      <c r="F25" s="10"/>
      <c r="H25" s="9">
        <v>2.3491509698638099E-2</v>
      </c>
      <c r="I25" s="27">
        <v>6.1006836130100403E-3</v>
      </c>
      <c r="J25" s="10">
        <v>3.5450209583915503E-2</v>
      </c>
    </row>
    <row r="26" spans="3:10" x14ac:dyDescent="0.25">
      <c r="C26" s="3" t="s">
        <v>12</v>
      </c>
      <c r="D26" s="11">
        <v>-9.3677992624815604E-2</v>
      </c>
      <c r="E26" s="28"/>
      <c r="F26" s="12">
        <v>6.2630866491785495E-2</v>
      </c>
      <c r="H26" s="9">
        <v>-6.0751279864666302E-2</v>
      </c>
      <c r="I26" s="27">
        <v>-3.6005655571265498E-2</v>
      </c>
      <c r="J26" s="10">
        <v>4.6243628454523497E-2</v>
      </c>
    </row>
    <row r="27" spans="3:10" x14ac:dyDescent="0.25">
      <c r="H27" s="9">
        <v>-2.37915660876836E-2</v>
      </c>
      <c r="I27" s="27">
        <v>-4.79080775224376E-2</v>
      </c>
      <c r="J27" s="10">
        <v>4.4765846571795997E-2</v>
      </c>
    </row>
    <row r="28" spans="3:10" x14ac:dyDescent="0.25">
      <c r="H28" s="9">
        <v>-5.5988711079752999E-2</v>
      </c>
      <c r="I28" s="27">
        <v>-9.7200825557848796E-3</v>
      </c>
      <c r="J28" s="10">
        <v>1.27828132855925E-2</v>
      </c>
    </row>
    <row r="29" spans="3:10" x14ac:dyDescent="0.25">
      <c r="H29" s="9">
        <v>4.7145075402987201E-2</v>
      </c>
      <c r="I29" s="27">
        <v>3.3399926110905899E-2</v>
      </c>
      <c r="J29" s="10">
        <v>-4.6705629737860403E-2</v>
      </c>
    </row>
    <row r="30" spans="3:10" x14ac:dyDescent="0.25">
      <c r="H30" s="9">
        <v>1.70384917735883E-2</v>
      </c>
      <c r="I30" s="27">
        <v>-4.3285120236445096E-3</v>
      </c>
      <c r="J30" s="10">
        <v>1.18166994908319E-4</v>
      </c>
    </row>
    <row r="31" spans="3:10" x14ac:dyDescent="0.25">
      <c r="H31" s="9">
        <v>7.1641865671849096E-3</v>
      </c>
      <c r="I31" s="27">
        <v>3.9885666349073201E-2</v>
      </c>
      <c r="J31" s="10">
        <v>-2.7953466537407101E-2</v>
      </c>
    </row>
    <row r="32" spans="3:10" x14ac:dyDescent="0.25">
      <c r="H32" s="9">
        <v>2.4737235381209401E-2</v>
      </c>
      <c r="I32" s="27">
        <v>-1.50815974488818E-2</v>
      </c>
      <c r="J32" s="10">
        <v>6.4172956035989E-3</v>
      </c>
    </row>
    <row r="33" spans="8:10" x14ac:dyDescent="0.25">
      <c r="H33" s="9">
        <v>-2.1869894083039101E-2</v>
      </c>
      <c r="I33" s="27">
        <v>-9.9935277597993297E-3</v>
      </c>
      <c r="J33" s="10">
        <v>-3.1255920155333801E-2</v>
      </c>
    </row>
    <row r="34" spans="8:10" x14ac:dyDescent="0.25">
      <c r="H34" s="9">
        <v>1.7341325948127598E-2</v>
      </c>
      <c r="I34" s="27">
        <v>-3.9332887035797301E-3</v>
      </c>
      <c r="J34" s="10">
        <v>-2.0280334112039201E-2</v>
      </c>
    </row>
    <row r="35" spans="8:10" x14ac:dyDescent="0.25">
      <c r="H35" s="9">
        <v>2.6851241253447899E-2</v>
      </c>
      <c r="I35" s="27">
        <v>-1.6670268528523699E-2</v>
      </c>
      <c r="J35" s="10">
        <v>-4.63475176319934E-2</v>
      </c>
    </row>
    <row r="36" spans="8:10" x14ac:dyDescent="0.25">
      <c r="H36" s="9">
        <v>-3.5917877549659902E-2</v>
      </c>
      <c r="I36" s="27">
        <v>6.1858060716835299E-2</v>
      </c>
      <c r="J36" s="10">
        <v>-9.2560257111825306E-3</v>
      </c>
    </row>
    <row r="37" spans="8:10" x14ac:dyDescent="0.25">
      <c r="H37" s="9">
        <v>-1.8794829985638899E-2</v>
      </c>
      <c r="I37" s="27">
        <v>5.16284767457687E-3</v>
      </c>
      <c r="J37" s="10">
        <v>7.3797982772174399E-3</v>
      </c>
    </row>
    <row r="38" spans="8:10" x14ac:dyDescent="0.25">
      <c r="H38" s="9">
        <v>4.0034444540123698E-2</v>
      </c>
      <c r="I38" s="27">
        <v>9.6115266986852698E-3</v>
      </c>
      <c r="J38" s="10">
        <v>-5.9717443659565703E-2</v>
      </c>
    </row>
    <row r="39" spans="8:10" x14ac:dyDescent="0.25">
      <c r="H39" s="9">
        <v>-5.7700160278223002E-3</v>
      </c>
      <c r="I39" s="27">
        <v>1.7616715601987801E-2</v>
      </c>
      <c r="J39" s="10">
        <v>4.97700271389643E-2</v>
      </c>
    </row>
    <row r="40" spans="8:10" x14ac:dyDescent="0.25">
      <c r="H40" s="9">
        <v>-4.67638521218115E-2</v>
      </c>
      <c r="I40" s="27">
        <v>3.3847982911063598E-2</v>
      </c>
      <c r="J40" s="10">
        <v>2.4182900508056999E-2</v>
      </c>
    </row>
    <row r="41" spans="8:10" x14ac:dyDescent="0.25">
      <c r="H41" s="9">
        <v>2.0948224856180201E-2</v>
      </c>
      <c r="I41" s="27">
        <v>4.1316336989825002E-2</v>
      </c>
      <c r="J41" s="10">
        <v>6.8746635407320594E-2</v>
      </c>
    </row>
    <row r="42" spans="8:10" x14ac:dyDescent="0.25">
      <c r="H42" s="9">
        <v>-4.2472895758043803E-3</v>
      </c>
      <c r="I42" s="27">
        <v>4.9933138703163099E-2</v>
      </c>
      <c r="J42" s="10">
        <v>1.7266881296892501E-2</v>
      </c>
    </row>
    <row r="43" spans="8:10" x14ac:dyDescent="0.25">
      <c r="H43" s="9">
        <v>-4.2071172419923399E-2</v>
      </c>
      <c r="I43" s="27">
        <v>-1.18918663662955E-2</v>
      </c>
      <c r="J43" s="10">
        <v>-4.5271236864546901E-3</v>
      </c>
    </row>
    <row r="44" spans="8:10" x14ac:dyDescent="0.25">
      <c r="H44" s="9">
        <v>-3.61999338887053E-2</v>
      </c>
      <c r="I44" s="27">
        <v>1.2670701863060701E-2</v>
      </c>
      <c r="J44" s="10">
        <v>1.8569551582087701E-2</v>
      </c>
    </row>
    <row r="45" spans="8:10" x14ac:dyDescent="0.25">
      <c r="H45" s="9">
        <v>3.7366770463251298E-4</v>
      </c>
      <c r="I45" s="27">
        <v>-8.9434137317048103E-3</v>
      </c>
      <c r="J45" s="10">
        <v>-5.9294831374531599E-2</v>
      </c>
    </row>
    <row r="46" spans="8:10" x14ac:dyDescent="0.25">
      <c r="H46" s="9">
        <v>5.6693490815252299E-3</v>
      </c>
      <c r="I46" s="27">
        <v>-2.8074189094969702E-2</v>
      </c>
      <c r="J46" s="10">
        <v>2.9652915702543602E-2</v>
      </c>
    </row>
    <row r="47" spans="8:10" x14ac:dyDescent="0.25">
      <c r="H47" s="9">
        <v>2.2883008008355601E-2</v>
      </c>
      <c r="I47" s="27">
        <v>-4.1145225403403901E-2</v>
      </c>
      <c r="J47" s="10">
        <v>9.7568437690104703E-2</v>
      </c>
    </row>
    <row r="48" spans="8:10" x14ac:dyDescent="0.25">
      <c r="H48" s="9">
        <v>-2.6611740588168301E-2</v>
      </c>
      <c r="I48" s="27">
        <v>-9.0068083522454198E-2</v>
      </c>
      <c r="J48" s="10">
        <v>8.1998449995694403E-2</v>
      </c>
    </row>
    <row r="49" spans="8:10" x14ac:dyDescent="0.25">
      <c r="H49" s="9">
        <v>9.5611376698268597E-3</v>
      </c>
      <c r="I49" s="27">
        <v>6.7051797366103796E-2</v>
      </c>
      <c r="J49" s="10">
        <v>-1.91183864399623E-2</v>
      </c>
    </row>
    <row r="50" spans="8:10" x14ac:dyDescent="0.25">
      <c r="H50" s="9">
        <v>2.3187786632740601E-2</v>
      </c>
      <c r="I50" s="27">
        <v>-5.1344698179717201E-2</v>
      </c>
      <c r="J50" s="10">
        <v>8.57289048025133E-2</v>
      </c>
    </row>
    <row r="51" spans="8:10" x14ac:dyDescent="0.25">
      <c r="H51" s="9">
        <v>-8.9531915366431597E-3</v>
      </c>
      <c r="I51" s="27">
        <v>7.0856307934188704E-3</v>
      </c>
      <c r="J51" s="10">
        <v>2.6138961497115299E-4</v>
      </c>
    </row>
    <row r="52" spans="8:10" x14ac:dyDescent="0.25">
      <c r="H52" s="9">
        <v>1.38345384292734E-2</v>
      </c>
      <c r="I52" s="27">
        <v>-5.6977936049822401E-4</v>
      </c>
      <c r="J52" s="10">
        <v>-7.8010772252145198E-3</v>
      </c>
    </row>
    <row r="53" spans="8:10" x14ac:dyDescent="0.25">
      <c r="H53" s="9">
        <v>-1.15517543104286E-2</v>
      </c>
      <c r="I53" s="27">
        <v>6.1395948322078703E-2</v>
      </c>
      <c r="J53" s="10">
        <v>-1.7406381684393599E-2</v>
      </c>
    </row>
    <row r="54" spans="8:10" x14ac:dyDescent="0.25">
      <c r="H54" s="9">
        <v>-9.2784146622629498E-3</v>
      </c>
      <c r="I54" s="27">
        <v>2.5864849624582301E-2</v>
      </c>
      <c r="J54" s="10">
        <v>-3.6770768807691097E-2</v>
      </c>
    </row>
    <row r="55" spans="8:10" x14ac:dyDescent="0.25">
      <c r="H55" s="9">
        <v>3.0167750465973499E-2</v>
      </c>
      <c r="I55" s="27">
        <v>3.5496154155983797E-2</v>
      </c>
      <c r="J55" s="10">
        <v>8.4829680082444698E-3</v>
      </c>
    </row>
    <row r="56" spans="8:10" x14ac:dyDescent="0.25">
      <c r="H56" s="9">
        <v>9.3413537259825694E-2</v>
      </c>
      <c r="I56" s="27">
        <v>1.9247553465426299E-2</v>
      </c>
      <c r="J56" s="10">
        <v>-9.7955383209397798E-2</v>
      </c>
    </row>
    <row r="57" spans="8:10" x14ac:dyDescent="0.25">
      <c r="H57" s="9">
        <v>1.9997611104475298E-2</v>
      </c>
      <c r="I57" s="27">
        <v>-5.2243589565526598E-2</v>
      </c>
      <c r="J57" s="10">
        <v>-0.12638529551471001</v>
      </c>
    </row>
    <row r="58" spans="8:10" x14ac:dyDescent="0.25">
      <c r="H58" s="9">
        <v>5.2737368714913099E-3</v>
      </c>
      <c r="I58" s="27">
        <v>-3.11295864710735E-2</v>
      </c>
      <c r="J58" s="10">
        <v>4.3938677607437797E-2</v>
      </c>
    </row>
    <row r="59" spans="8:10" x14ac:dyDescent="0.25">
      <c r="H59" s="9">
        <v>3.5438598440551201E-2</v>
      </c>
      <c r="I59" s="27">
        <v>1.25802016116711E-2</v>
      </c>
      <c r="J59" s="10">
        <v>7.0294639707332504E-4</v>
      </c>
    </row>
    <row r="60" spans="8:10" x14ac:dyDescent="0.25">
      <c r="H60" s="9">
        <v>4.4663290731363103E-2</v>
      </c>
      <c r="I60" s="27">
        <v>-4.1599893333037E-2</v>
      </c>
      <c r="J60" s="10">
        <v>8.3285231347864901E-3</v>
      </c>
    </row>
    <row r="61" spans="8:10" x14ac:dyDescent="0.25">
      <c r="H61" s="9">
        <v>-2.4947402631673998E-2</v>
      </c>
      <c r="I61" s="27">
        <v>4.1940172056033502E-2</v>
      </c>
      <c r="J61" s="10">
        <v>-8.0023555620987903E-3</v>
      </c>
    </row>
    <row r="62" spans="8:10" x14ac:dyDescent="0.25">
      <c r="H62" s="9">
        <v>3.9266775741043702E-4</v>
      </c>
      <c r="I62" s="27">
        <v>2.67468520745891E-2</v>
      </c>
      <c r="J62" s="10">
        <v>-4.3959288775802199E-2</v>
      </c>
    </row>
    <row r="63" spans="8:10" x14ac:dyDescent="0.25">
      <c r="H63" s="9">
        <v>-3.1815755043764E-2</v>
      </c>
      <c r="I63" s="27">
        <v>7.63899899721944E-2</v>
      </c>
      <c r="J63" s="10">
        <v>7.6947658187939402E-2</v>
      </c>
    </row>
    <row r="64" spans="8:10" x14ac:dyDescent="0.25">
      <c r="H64" s="9">
        <v>3.9410942808174497E-2</v>
      </c>
      <c r="I64" s="27">
        <v>9.0658585162736605E-3</v>
      </c>
      <c r="J64" s="10">
        <v>-9.7267492409701204E-3</v>
      </c>
    </row>
    <row r="65" spans="8:10" x14ac:dyDescent="0.25">
      <c r="H65" s="9">
        <v>-7.1689088025244502E-4</v>
      </c>
      <c r="I65" s="27">
        <v>3.7889938583162697E-2</v>
      </c>
      <c r="J65" s="10">
        <v>3.3288981358281598E-4</v>
      </c>
    </row>
    <row r="66" spans="8:10" x14ac:dyDescent="0.25">
      <c r="H66" s="9">
        <v>-5.8345939849832898E-2</v>
      </c>
      <c r="I66" s="27">
        <v>-4.3269342414840102E-2</v>
      </c>
      <c r="J66" s="10">
        <v>1.2547534854263499E-2</v>
      </c>
    </row>
    <row r="67" spans="8:10" x14ac:dyDescent="0.25">
      <c r="H67" s="9">
        <v>-1.0625473959649899E-2</v>
      </c>
      <c r="I67" s="27">
        <v>5.2162367117686403E-2</v>
      </c>
      <c r="J67" s="10">
        <v>8.4996847213464496E-2</v>
      </c>
    </row>
    <row r="68" spans="8:10" x14ac:dyDescent="0.25">
      <c r="H68" s="9">
        <v>7.42478729107581E-2</v>
      </c>
      <c r="I68" s="27">
        <v>4.6762074339095398E-2</v>
      </c>
      <c r="J68" s="10">
        <v>1.3811482809674499E-2</v>
      </c>
    </row>
    <row r="69" spans="8:10" x14ac:dyDescent="0.25">
      <c r="H69" s="9">
        <v>1.0963141564282099E-2</v>
      </c>
      <c r="I69" s="27">
        <v>-2.56700713057536E-3</v>
      </c>
      <c r="J69" s="10">
        <v>4.27181186614407E-2</v>
      </c>
    </row>
    <row r="70" spans="8:10" x14ac:dyDescent="0.25">
      <c r="H70" s="9">
        <v>5.8626662851841302E-2</v>
      </c>
      <c r="I70" s="27">
        <v>4.5156847657910199E-2</v>
      </c>
      <c r="J70" s="10">
        <v>4.6457406826130102E-2</v>
      </c>
    </row>
    <row r="71" spans="8:10" x14ac:dyDescent="0.25">
      <c r="H71" s="9">
        <v>-8.0046277906327498E-2</v>
      </c>
      <c r="I71" s="27">
        <v>1.7129214247817399E-2</v>
      </c>
      <c r="J71" s="10">
        <v>7.1273197981105499E-2</v>
      </c>
    </row>
    <row r="72" spans="8:10" x14ac:dyDescent="0.25">
      <c r="H72" s="9">
        <v>-3.8051216808935601E-3</v>
      </c>
      <c r="I72" s="27">
        <v>-5.8530718140883701E-3</v>
      </c>
      <c r="J72" s="10">
        <v>-2.4769124358678798E-2</v>
      </c>
    </row>
    <row r="73" spans="8:10" x14ac:dyDescent="0.25">
      <c r="H73" s="9">
        <v>5.2009588915524797E-3</v>
      </c>
      <c r="I73" s="27">
        <v>3.6409878916330303E-2</v>
      </c>
      <c r="J73" s="10">
        <v>-6.9337414826152301E-3</v>
      </c>
    </row>
    <row r="74" spans="8:10" x14ac:dyDescent="0.25">
      <c r="H74" s="9">
        <v>1.52233756204878E-3</v>
      </c>
      <c r="I74" s="27">
        <v>-1.62992674979653E-2</v>
      </c>
      <c r="J74" s="10">
        <v>-4.0748779857721802E-2</v>
      </c>
    </row>
    <row r="75" spans="8:10" x14ac:dyDescent="0.25">
      <c r="H75" s="9">
        <v>-2.4644679568554401E-2</v>
      </c>
      <c r="I75" s="27">
        <v>8.4064122400339999E-3</v>
      </c>
      <c r="J75" s="10">
        <v>2.3670621307281401E-2</v>
      </c>
    </row>
    <row r="76" spans="8:10" x14ac:dyDescent="0.25">
      <c r="H76" s="9">
        <v>4.0611223920066397E-4</v>
      </c>
      <c r="I76" s="27">
        <v>-2.0319723110342001E-2</v>
      </c>
      <c r="J76" s="10">
        <v>2.89461915171987E-2</v>
      </c>
    </row>
    <row r="77" spans="8:10" x14ac:dyDescent="0.25">
      <c r="H77" s="9">
        <v>5.4371873255203498E-2</v>
      </c>
      <c r="I77" s="27">
        <v>5.5692321367559403E-2</v>
      </c>
      <c r="J77" s="10">
        <v>-2.17600048889025E-2</v>
      </c>
    </row>
    <row r="78" spans="8:10" x14ac:dyDescent="0.25">
      <c r="H78" s="9">
        <v>3.33428703968622E-2</v>
      </c>
      <c r="I78" s="27">
        <v>-8.3615287820243994E-2</v>
      </c>
      <c r="J78" s="10">
        <v>-6.2738507606965596E-3</v>
      </c>
    </row>
    <row r="79" spans="8:10" x14ac:dyDescent="0.25">
      <c r="H79" s="9">
        <v>5.48893191369976E-2</v>
      </c>
      <c r="I79" s="27">
        <v>6.2716451990144403E-2</v>
      </c>
      <c r="J79" s="10">
        <v>2.8202522784785501E-2</v>
      </c>
    </row>
    <row r="80" spans="8:10" x14ac:dyDescent="0.25">
      <c r="H80" s="9">
        <v>-1.4632818424495601E-2</v>
      </c>
      <c r="I80" s="27">
        <v>-4.52034033427871E-2</v>
      </c>
      <c r="J80" s="10">
        <v>4.3317064769624401E-2</v>
      </c>
    </row>
    <row r="81" spans="8:10" x14ac:dyDescent="0.25">
      <c r="H81" s="9">
        <v>-3.7835049541804298E-2</v>
      </c>
      <c r="I81" s="27">
        <v>-1.80063833510649E-2</v>
      </c>
      <c r="J81" s="10">
        <v>-4.2561507115297603E-2</v>
      </c>
    </row>
    <row r="82" spans="8:10" x14ac:dyDescent="0.25">
      <c r="H82" s="9">
        <v>-7.9118275328542598E-2</v>
      </c>
      <c r="I82" s="27">
        <v>-5.6253100703057501E-2</v>
      </c>
      <c r="J82" s="10">
        <v>1.05847516243101E-2</v>
      </c>
    </row>
    <row r="83" spans="8:10" x14ac:dyDescent="0.25">
      <c r="H83" s="9">
        <v>3.9774110483640199E-2</v>
      </c>
      <c r="I83" s="27">
        <v>-1.2372589923860901E-2</v>
      </c>
      <c r="J83" s="10">
        <v>-3.8493162481006898E-2</v>
      </c>
    </row>
    <row r="84" spans="8:10" x14ac:dyDescent="0.25">
      <c r="H84" s="9">
        <v>1.8465051291809101E-2</v>
      </c>
      <c r="I84" s="27">
        <v>1.49402081672449E-2</v>
      </c>
      <c r="J84" s="10">
        <v>3.0943308175855999E-2</v>
      </c>
    </row>
    <row r="85" spans="8:10" x14ac:dyDescent="0.25">
      <c r="H85" s="9">
        <v>-3.04193622760063E-2</v>
      </c>
      <c r="I85" s="27">
        <v>-4.5275959099886402E-2</v>
      </c>
      <c r="J85" s="10">
        <v>2.8581579393276099E-2</v>
      </c>
    </row>
    <row r="86" spans="8:10" x14ac:dyDescent="0.25">
      <c r="H86" s="9">
        <v>-4.8975691599143301E-3</v>
      </c>
      <c r="I86" s="27">
        <v>-1.7861160725446499E-3</v>
      </c>
      <c r="J86" s="10">
        <v>-4.5751682643562899E-2</v>
      </c>
    </row>
    <row r="87" spans="8:10" x14ac:dyDescent="0.25">
      <c r="H87" s="9">
        <v>-2.03102786396629E-2</v>
      </c>
      <c r="I87" s="27">
        <v>-4.9136636490656901E-2</v>
      </c>
      <c r="J87" s="10">
        <v>-0.10160806002238899</v>
      </c>
    </row>
    <row r="88" spans="8:10" x14ac:dyDescent="0.25">
      <c r="H88" s="9">
        <v>2.15053930705363E-2</v>
      </c>
      <c r="I88" s="27">
        <v>-1.9038163994899999E-2</v>
      </c>
      <c r="J88" s="10">
        <v>-8.6521295892488595E-2</v>
      </c>
    </row>
    <row r="89" spans="8:10" x14ac:dyDescent="0.25">
      <c r="H89" s="9">
        <v>3.1085864127400401E-2</v>
      </c>
      <c r="I89" s="27">
        <v>-2.00498890274695E-2</v>
      </c>
      <c r="J89" s="10">
        <v>-2.3309453637371198E-2</v>
      </c>
    </row>
    <row r="90" spans="8:10" x14ac:dyDescent="0.25">
      <c r="H90" s="9">
        <v>6.0552612646146198E-2</v>
      </c>
      <c r="I90" s="27">
        <v>-3.6182322728674297E-2</v>
      </c>
      <c r="J90" s="10">
        <v>-5.25707015852822E-3</v>
      </c>
    </row>
    <row r="91" spans="8:10" x14ac:dyDescent="0.25">
      <c r="H91" s="9">
        <v>2.98673607426687E-2</v>
      </c>
      <c r="I91" s="27">
        <v>-4.8640246222906199E-2</v>
      </c>
      <c r="J91" s="10">
        <v>5.3670537973716598E-2</v>
      </c>
    </row>
    <row r="92" spans="8:10" x14ac:dyDescent="0.25">
      <c r="H92" s="9">
        <v>8.2464006844463505E-2</v>
      </c>
      <c r="I92" s="27">
        <v>6.0508945858182901E-2</v>
      </c>
      <c r="J92" s="10">
        <v>-2.66069627971189E-2</v>
      </c>
    </row>
    <row r="93" spans="8:10" x14ac:dyDescent="0.25">
      <c r="H93" s="9">
        <v>7.1372753813205E-2</v>
      </c>
      <c r="I93" s="27">
        <v>-5.9410609473915202E-2</v>
      </c>
      <c r="J93" s="10">
        <v>6.8147300409167805E-2</v>
      </c>
    </row>
    <row r="94" spans="8:10" x14ac:dyDescent="0.25">
      <c r="H94" s="9">
        <v>-5.4470151305975904E-3</v>
      </c>
      <c r="I94" s="27">
        <v>-4.86812463367954E-3</v>
      </c>
      <c r="J94" s="10">
        <v>-5.1798532773702201E-2</v>
      </c>
    </row>
    <row r="95" spans="8:10" x14ac:dyDescent="0.25">
      <c r="H95" s="9">
        <v>1.3251147919855299E-2</v>
      </c>
      <c r="I95" s="27">
        <v>-2.0817502270839599E-2</v>
      </c>
      <c r="J95" s="10">
        <v>5.8514606985019396E-3</v>
      </c>
    </row>
    <row r="96" spans="8:10" x14ac:dyDescent="0.25">
      <c r="H96" s="9">
        <v>2.1802116116989199E-2</v>
      </c>
      <c r="I96" s="27">
        <v>4.0163444898458099E-2</v>
      </c>
      <c r="J96" s="10">
        <v>-5.6262934063705701E-3</v>
      </c>
    </row>
    <row r="97" spans="8:10" x14ac:dyDescent="0.25">
      <c r="H97" s="9">
        <v>1.10910308084189E-2</v>
      </c>
      <c r="I97" s="27">
        <v>5.2869591304420304E-3</v>
      </c>
      <c r="J97" s="10">
        <v>-1.9422165061569598E-2</v>
      </c>
    </row>
    <row r="98" spans="8:10" x14ac:dyDescent="0.25">
      <c r="H98" s="9">
        <v>2.6438962330450899E-4</v>
      </c>
      <c r="I98" s="27">
        <v>1.37424270622974E-2</v>
      </c>
      <c r="J98" s="10">
        <v>-3.0516418101161399E-2</v>
      </c>
    </row>
    <row r="99" spans="8:10" x14ac:dyDescent="0.25">
      <c r="H99" s="9">
        <v>-1.1835699543609799E-2</v>
      </c>
      <c r="I99" s="27">
        <v>7.52272089644693E-2</v>
      </c>
      <c r="J99" s="10">
        <v>1.5025097291936899E-2</v>
      </c>
    </row>
    <row r="100" spans="8:10" x14ac:dyDescent="0.25">
      <c r="H100" s="9">
        <v>3.6641879560776601E-2</v>
      </c>
      <c r="I100" s="27">
        <v>0.122177394937208</v>
      </c>
      <c r="J100" s="10">
        <v>2.2097339159275399E-2</v>
      </c>
    </row>
    <row r="101" spans="8:10" x14ac:dyDescent="0.25">
      <c r="H101" s="9">
        <v>3.2416201156114301E-2</v>
      </c>
      <c r="I101" s="27">
        <v>2.6757629882305199E-2</v>
      </c>
      <c r="J101" s="10">
        <v>-1.2798591107197501E-2</v>
      </c>
    </row>
    <row r="102" spans="8:10" x14ac:dyDescent="0.25">
      <c r="H102" s="9">
        <v>1.58244884013567E-3</v>
      </c>
      <c r="I102" s="27">
        <v>3.39832610646141E-2</v>
      </c>
      <c r="J102" s="10">
        <v>-8.6271350753752106E-3</v>
      </c>
    </row>
    <row r="103" spans="8:10" x14ac:dyDescent="0.25">
      <c r="H103" s="9">
        <v>6.7613354481540197E-2</v>
      </c>
      <c r="I103" s="27">
        <v>-6.3879621887838597E-3</v>
      </c>
      <c r="J103" s="10">
        <v>-6.8404745568737699E-2</v>
      </c>
    </row>
    <row r="104" spans="8:10" x14ac:dyDescent="0.25">
      <c r="H104" s="9">
        <v>-4.30461195725544E-2</v>
      </c>
      <c r="I104" s="27">
        <v>3.7066214072816899E-3</v>
      </c>
      <c r="J104" s="10">
        <v>3.1603032230645103E-2</v>
      </c>
    </row>
    <row r="105" spans="8:10" x14ac:dyDescent="0.25">
      <c r="H105" s="9">
        <v>-2.9397859438498399E-2</v>
      </c>
      <c r="I105" s="27">
        <v>1.95897766382684E-2</v>
      </c>
      <c r="J105" s="10">
        <v>6.5871460754057698E-2</v>
      </c>
    </row>
    <row r="106" spans="8:10" x14ac:dyDescent="0.25">
      <c r="H106" s="9">
        <v>-7.6914658096272504E-3</v>
      </c>
      <c r="I106" s="27">
        <v>-2.1442726229795098E-2</v>
      </c>
      <c r="J106" s="10">
        <v>1.5525320903669201E-2</v>
      </c>
    </row>
    <row r="107" spans="8:10" x14ac:dyDescent="0.25">
      <c r="H107" s="9">
        <v>1.55648210133917E-2</v>
      </c>
      <c r="I107" s="27">
        <v>5.2796368878802402E-2</v>
      </c>
      <c r="J107" s="10">
        <v>-5.7259659054608503E-2</v>
      </c>
    </row>
    <row r="108" spans="8:10" x14ac:dyDescent="0.25">
      <c r="H108" s="9">
        <v>3.83489398581663E-2</v>
      </c>
      <c r="I108" s="27">
        <v>5.7022602840563499E-2</v>
      </c>
      <c r="J108" s="10">
        <v>-1.3461981838838399E-2</v>
      </c>
    </row>
    <row r="109" spans="8:10" x14ac:dyDescent="0.25">
      <c r="H109" s="9">
        <v>-3.7705715849210703E-2</v>
      </c>
      <c r="I109" s="27">
        <v>-5.87075519654221E-2</v>
      </c>
      <c r="J109" s="10">
        <v>-3.1620198944997097E-2</v>
      </c>
    </row>
    <row r="110" spans="8:10" x14ac:dyDescent="0.25">
      <c r="H110" s="9">
        <v>2.7237353437092899E-2</v>
      </c>
      <c r="I110" s="27">
        <v>1.09034191761644E-2</v>
      </c>
      <c r="J110" s="10">
        <v>-4.6327628687857503E-2</v>
      </c>
    </row>
    <row r="111" spans="8:10" x14ac:dyDescent="0.25">
      <c r="H111" s="9">
        <v>-0.105585682182451</v>
      </c>
      <c r="I111" s="27">
        <v>-1.3560148778191099E-2</v>
      </c>
      <c r="J111" s="10">
        <v>-5.06241406226128E-2</v>
      </c>
    </row>
    <row r="112" spans="8:10" x14ac:dyDescent="0.25">
      <c r="H112" s="9">
        <v>4.99400276111878E-2</v>
      </c>
      <c r="I112" s="27">
        <v>9.3488593023869498E-3</v>
      </c>
      <c r="J112" s="10">
        <v>-1.1728143689288E-2</v>
      </c>
    </row>
    <row r="113" spans="8:10" x14ac:dyDescent="0.25">
      <c r="H113" s="9">
        <v>-3.5335764821568999E-2</v>
      </c>
      <c r="I113" s="27">
        <v>-4.73715204764458E-2</v>
      </c>
      <c r="J113" s="10">
        <v>-3.0640307334187E-2</v>
      </c>
    </row>
    <row r="114" spans="8:10" x14ac:dyDescent="0.25">
      <c r="H114" s="9">
        <v>1.03736399267776E-2</v>
      </c>
      <c r="I114" s="27">
        <v>-4.63465176292156E-2</v>
      </c>
      <c r="J114" s="10">
        <v>5.2297589715526997E-2</v>
      </c>
    </row>
    <row r="115" spans="8:10" x14ac:dyDescent="0.25">
      <c r="H115" s="9">
        <v>-3.43622621173948E-2</v>
      </c>
      <c r="I115" s="27">
        <v>9.9566943241508991E-3</v>
      </c>
      <c r="J115" s="10">
        <v>-4.9669915749766001E-2</v>
      </c>
    </row>
    <row r="116" spans="8:10" x14ac:dyDescent="0.25">
      <c r="H116" s="9">
        <v>-1.9749221525615299E-2</v>
      </c>
      <c r="I116" s="27">
        <v>-5.1342364839902302E-3</v>
      </c>
      <c r="J116" s="10">
        <v>4.3079008552801496E-3</v>
      </c>
    </row>
    <row r="117" spans="8:10" x14ac:dyDescent="0.25">
      <c r="H117" s="9">
        <v>-5.3295148042077902E-3</v>
      </c>
      <c r="I117" s="27">
        <v>3.62816007822244E-2</v>
      </c>
      <c r="J117" s="10">
        <v>-4.8681079669665797E-2</v>
      </c>
    </row>
    <row r="118" spans="8:10" x14ac:dyDescent="0.25">
      <c r="H118" s="9">
        <v>-6.3196119989222199E-2</v>
      </c>
      <c r="I118" s="27">
        <v>1.33735927044242E-2</v>
      </c>
      <c r="J118" s="10">
        <v>-5.8882719118664197E-2</v>
      </c>
    </row>
    <row r="119" spans="8:10" x14ac:dyDescent="0.25">
      <c r="H119" s="9">
        <v>4.0580223833955098E-2</v>
      </c>
      <c r="I119" s="27">
        <v>3.69678804663346E-3</v>
      </c>
      <c r="J119" s="10">
        <v>-5.97179992166645E-2</v>
      </c>
    </row>
    <row r="120" spans="8:10" x14ac:dyDescent="0.25">
      <c r="H120" s="9">
        <v>9.4142483729121491E-3</v>
      </c>
      <c r="I120" s="27">
        <v>-1.30875919099775E-2</v>
      </c>
      <c r="J120" s="10">
        <v>-2.43804566123795E-2</v>
      </c>
    </row>
    <row r="121" spans="8:10" x14ac:dyDescent="0.25">
      <c r="H121" s="9">
        <v>7.4678151883755206E-2</v>
      </c>
      <c r="I121" s="27">
        <v>3.3709704749179899E-2</v>
      </c>
      <c r="J121" s="10">
        <v>3.54991541643171E-2</v>
      </c>
    </row>
    <row r="122" spans="8:10" x14ac:dyDescent="0.25">
      <c r="H122" s="9">
        <v>-4.3795066097405799E-2</v>
      </c>
      <c r="I122" s="27">
        <v>2.1174947708188101E-2</v>
      </c>
      <c r="J122" s="10">
        <v>5.2233256203489502E-2</v>
      </c>
    </row>
    <row r="123" spans="8:10" x14ac:dyDescent="0.25">
      <c r="H123" s="9">
        <v>3.8441551226531201E-2</v>
      </c>
      <c r="I123" s="27">
        <v>-9.9645832349534308E-3</v>
      </c>
      <c r="J123" s="10">
        <v>-4.9431248420134504E-3</v>
      </c>
    </row>
    <row r="124" spans="8:10" x14ac:dyDescent="0.25">
      <c r="H124" s="9">
        <v>8.3948899858055204E-2</v>
      </c>
      <c r="I124" s="27">
        <v>-3.2969480470779099E-2</v>
      </c>
      <c r="J124" s="10">
        <v>6.6352795424431704E-2</v>
      </c>
    </row>
    <row r="125" spans="8:10" x14ac:dyDescent="0.25">
      <c r="H125" s="9">
        <v>5.0172917146992096E-3</v>
      </c>
      <c r="I125" s="27">
        <v>-7.1208586690518605E-2</v>
      </c>
      <c r="J125" s="10">
        <v>2.6565518237550701E-2</v>
      </c>
    </row>
    <row r="126" spans="8:10" x14ac:dyDescent="0.25">
      <c r="H126" s="9">
        <v>-6.5935127597576706E-2</v>
      </c>
      <c r="I126" s="27">
        <v>3.1316864769068802E-2</v>
      </c>
      <c r="J126" s="10">
        <v>-3.9303775843821803E-2</v>
      </c>
    </row>
    <row r="127" spans="8:10" x14ac:dyDescent="0.25">
      <c r="H127" s="9">
        <v>-2.50432917869216E-2</v>
      </c>
      <c r="I127" s="27">
        <v>0.11091903033064</v>
      </c>
      <c r="J127" s="10">
        <v>-2.67926299795277E-2</v>
      </c>
    </row>
    <row r="128" spans="8:10" x14ac:dyDescent="0.25">
      <c r="H128" s="9">
        <v>1.9236053433481799E-2</v>
      </c>
      <c r="I128" s="27">
        <v>5.7049602915563699E-2</v>
      </c>
      <c r="J128" s="10">
        <v>-1.7622882285784101E-2</v>
      </c>
    </row>
    <row r="129" spans="8:10" x14ac:dyDescent="0.25">
      <c r="H129" s="9">
        <v>6.1982283284120199E-2</v>
      </c>
      <c r="I129" s="27">
        <v>4.5874294095261399E-2</v>
      </c>
      <c r="J129" s="10">
        <v>8.0384389956638796E-2</v>
      </c>
    </row>
    <row r="130" spans="8:10" x14ac:dyDescent="0.25">
      <c r="H130" s="9">
        <v>-1.6996547212631101E-2</v>
      </c>
      <c r="I130" s="27">
        <v>-2.08649468470746E-2</v>
      </c>
      <c r="J130" s="10">
        <v>8.1735115930877594E-2</v>
      </c>
    </row>
    <row r="131" spans="8:10" x14ac:dyDescent="0.25">
      <c r="H131" s="9">
        <v>6.0312389756638201E-3</v>
      </c>
      <c r="I131" s="27">
        <v>-2.6458517940327601E-2</v>
      </c>
      <c r="J131" s="10">
        <v>-8.0435778988274999E-3</v>
      </c>
    </row>
    <row r="132" spans="8:10" x14ac:dyDescent="0.25">
      <c r="H132" s="9">
        <v>1.1482865230181201E-2</v>
      </c>
      <c r="I132" s="27">
        <v>-6.8931302586951598E-3</v>
      </c>
      <c r="J132" s="10">
        <v>3.2328756468767997E-2</v>
      </c>
    </row>
    <row r="133" spans="8:10" x14ac:dyDescent="0.25">
      <c r="H133" s="9">
        <v>4.5803571676588002E-2</v>
      </c>
      <c r="I133" s="27">
        <v>-1.2424590068305701E-2</v>
      </c>
      <c r="J133" s="10">
        <v>-5.1729921472004101E-2</v>
      </c>
    </row>
    <row r="134" spans="8:10" x14ac:dyDescent="0.25">
      <c r="H134" s="9">
        <v>-6.4928458134605904E-2</v>
      </c>
      <c r="I134" s="27">
        <v>8.8605968349912106E-2</v>
      </c>
      <c r="J134" s="10">
        <v>-5.4423817843938502E-2</v>
      </c>
    </row>
    <row r="135" spans="8:10" x14ac:dyDescent="0.25">
      <c r="H135" s="9">
        <v>-1.71123808677246E-2</v>
      </c>
      <c r="I135" s="27">
        <v>-4.1189003302786998E-4</v>
      </c>
      <c r="J135" s="10">
        <v>1.51378753829872E-2</v>
      </c>
    </row>
    <row r="136" spans="8:10" x14ac:dyDescent="0.25">
      <c r="H136" s="9">
        <v>-1.0449806805018899E-2</v>
      </c>
      <c r="I136" s="27">
        <v>2.4691457476270801E-2</v>
      </c>
      <c r="J136" s="10">
        <v>-4.9996472212422802E-2</v>
      </c>
    </row>
    <row r="137" spans="8:10" x14ac:dyDescent="0.25">
      <c r="H137" s="9">
        <v>-3.2054977930494298E-2</v>
      </c>
      <c r="I137" s="27">
        <v>9.8745829849527407E-3</v>
      </c>
      <c r="J137" s="10">
        <v>2.70441306781408E-2</v>
      </c>
    </row>
    <row r="138" spans="8:10" x14ac:dyDescent="0.25">
      <c r="H138" s="9">
        <v>-7.4223317286992496E-2</v>
      </c>
      <c r="I138" s="27">
        <v>-3.5758988219411703E-2</v>
      </c>
      <c r="J138" s="10">
        <v>-4.46901241392337E-3</v>
      </c>
    </row>
    <row r="139" spans="8:10" x14ac:dyDescent="0.25">
      <c r="H139" s="9">
        <v>4.6469017969494398E-3</v>
      </c>
      <c r="I139" s="27">
        <v>3.9811777254936797E-3</v>
      </c>
      <c r="J139" s="10">
        <v>6.2389617748938196E-3</v>
      </c>
    </row>
    <row r="140" spans="8:10" x14ac:dyDescent="0.25">
      <c r="H140" s="9">
        <v>6.7201853338481497E-3</v>
      </c>
      <c r="I140" s="27">
        <v>6.2902952508201403E-3</v>
      </c>
      <c r="J140" s="10">
        <v>-8.4877069102969702E-2</v>
      </c>
    </row>
    <row r="141" spans="8:10" x14ac:dyDescent="0.25">
      <c r="H141" s="9">
        <v>6.8972469367970496E-2</v>
      </c>
      <c r="I141" s="27">
        <v>4.0986169406026098E-2</v>
      </c>
      <c r="J141" s="10">
        <v>6.0757890994141701E-2</v>
      </c>
    </row>
    <row r="142" spans="8:10" x14ac:dyDescent="0.25">
      <c r="H142" s="9">
        <v>-3.8632940647057398E-2</v>
      </c>
      <c r="I142" s="27">
        <v>-5.8013494481929098E-3</v>
      </c>
      <c r="J142" s="10">
        <v>-1.15210320028667E-2</v>
      </c>
    </row>
    <row r="143" spans="8:10" x14ac:dyDescent="0.25">
      <c r="H143" s="9">
        <v>3.0775918821996699E-2</v>
      </c>
      <c r="I143" s="27">
        <v>2.1247614576707201E-2</v>
      </c>
      <c r="J143" s="10">
        <v>-2.1055614043372301E-4</v>
      </c>
    </row>
    <row r="144" spans="8:10" x14ac:dyDescent="0.25">
      <c r="H144" s="9">
        <v>-3.9938888719135299E-2</v>
      </c>
      <c r="I144" s="27">
        <v>1.6990436084544699E-2</v>
      </c>
      <c r="J144" s="10">
        <v>-2.4156344878735799E-2</v>
      </c>
    </row>
    <row r="145" spans="8:10" x14ac:dyDescent="0.25">
      <c r="H145" s="9">
        <v>-3.5384653846260702E-2</v>
      </c>
      <c r="I145" s="27">
        <v>9.40174833818983E-3</v>
      </c>
      <c r="J145" s="10">
        <v>-5.0514362539896003E-2</v>
      </c>
    </row>
    <row r="146" spans="8:10" x14ac:dyDescent="0.25">
      <c r="H146" s="9">
        <v>6.5082736340934297E-2</v>
      </c>
      <c r="I146" s="27">
        <v>-1.5360042666785201E-2</v>
      </c>
      <c r="J146" s="10">
        <v>-2.7186186628296201E-2</v>
      </c>
    </row>
    <row r="147" spans="8:10" x14ac:dyDescent="0.25">
      <c r="H147" s="9">
        <v>3.8116772546590398E-3</v>
      </c>
      <c r="I147" s="27">
        <v>-2.5576904380289901E-2</v>
      </c>
      <c r="J147" s="10">
        <v>3.67281020225056E-2</v>
      </c>
    </row>
    <row r="148" spans="8:10" x14ac:dyDescent="0.25">
      <c r="H148" s="9">
        <v>-3.9253997927771997E-2</v>
      </c>
      <c r="I148" s="27">
        <v>5.58437106769741E-2</v>
      </c>
      <c r="J148" s="10">
        <v>-6.1592893313592502E-2</v>
      </c>
    </row>
    <row r="149" spans="8:10" x14ac:dyDescent="0.25">
      <c r="H149" s="9">
        <v>-1.6763379898277499E-2</v>
      </c>
      <c r="I149" s="27">
        <v>-4.8922247006241697E-2</v>
      </c>
      <c r="J149" s="10">
        <v>2.6998797218881199E-2</v>
      </c>
    </row>
    <row r="150" spans="8:10" x14ac:dyDescent="0.25">
      <c r="H150" s="9">
        <v>2.8812968924913699E-2</v>
      </c>
      <c r="I150" s="27">
        <v>-9.5992488868024608E-3</v>
      </c>
      <c r="J150" s="10">
        <v>1.6084378012161098E-2</v>
      </c>
    </row>
    <row r="151" spans="8:10" x14ac:dyDescent="0.25">
      <c r="H151" s="9">
        <v>-1.4677485215236701E-2</v>
      </c>
      <c r="I151" s="27">
        <v>-2.5526348684301901E-2</v>
      </c>
      <c r="J151" s="10">
        <v>9.11636421212281E-2</v>
      </c>
    </row>
    <row r="152" spans="8:10" x14ac:dyDescent="0.25">
      <c r="H152" s="9">
        <v>1.4414540040388999E-2</v>
      </c>
      <c r="I152" s="27">
        <v>-5.50043194564429E-2</v>
      </c>
      <c r="J152" s="10">
        <v>1.9979444387345498E-2</v>
      </c>
    </row>
    <row r="153" spans="8:10" x14ac:dyDescent="0.25">
      <c r="H153" s="9">
        <v>2.0210778363273198E-2</v>
      </c>
      <c r="I153" s="27">
        <v>-4.4786791074419704E-3</v>
      </c>
      <c r="J153" s="10">
        <v>-3.49300414723374E-2</v>
      </c>
    </row>
    <row r="154" spans="8:10" x14ac:dyDescent="0.25">
      <c r="H154" s="9">
        <v>-4.35934544262623E-2</v>
      </c>
      <c r="I154" s="27">
        <v>1.0827363409342801E-2</v>
      </c>
      <c r="J154" s="10">
        <v>3.1858921830338401E-2</v>
      </c>
    </row>
    <row r="155" spans="8:10" x14ac:dyDescent="0.25">
      <c r="H155" s="9">
        <v>1.2141367059352899E-2</v>
      </c>
      <c r="I155" s="27">
        <v>2.4186733852038501E-2</v>
      </c>
      <c r="J155" s="10">
        <v>-3.83587176631046E-2</v>
      </c>
    </row>
    <row r="156" spans="8:10" x14ac:dyDescent="0.25">
      <c r="H156" s="9">
        <v>-7.3611315586987803E-4</v>
      </c>
      <c r="I156" s="27">
        <v>-2.35082875230209E-2</v>
      </c>
      <c r="J156" s="10">
        <v>3.0000638890663602E-2</v>
      </c>
    </row>
    <row r="157" spans="8:10" x14ac:dyDescent="0.25">
      <c r="H157" s="9">
        <v>4.6247239575665497E-2</v>
      </c>
      <c r="I157" s="27">
        <v>-1.47961522115339E-2</v>
      </c>
      <c r="J157" s="10">
        <v>-2.1461559615443399E-2</v>
      </c>
    </row>
    <row r="158" spans="8:10" x14ac:dyDescent="0.25">
      <c r="H158" s="9">
        <v>1.7771493809705E-2</v>
      </c>
      <c r="I158" s="27">
        <v>8.1420781724393695E-2</v>
      </c>
      <c r="J158" s="10">
        <v>-3.6591934977597197E-2</v>
      </c>
    </row>
    <row r="159" spans="8:10" x14ac:dyDescent="0.25">
      <c r="H159" s="9">
        <v>3.71351587087742E-2</v>
      </c>
      <c r="I159" s="27">
        <v>-7.5425320625890593E-2</v>
      </c>
      <c r="J159" s="10">
        <v>5.3323481454115203E-3</v>
      </c>
    </row>
    <row r="160" spans="8:10" x14ac:dyDescent="0.25">
      <c r="H160" s="9">
        <v>4.5596959991555497E-2</v>
      </c>
      <c r="I160" s="27">
        <v>7.9238331217586694E-2</v>
      </c>
      <c r="J160" s="10">
        <v>-6.1183114397539998E-2</v>
      </c>
    </row>
    <row r="161" spans="8:10" x14ac:dyDescent="0.25">
      <c r="H161" s="9">
        <v>-3.9783166064350201E-2</v>
      </c>
      <c r="I161" s="27">
        <v>2.9947027630632301E-2</v>
      </c>
      <c r="J161" s="10">
        <v>-6.5719071441865104E-2</v>
      </c>
    </row>
    <row r="162" spans="8:10" x14ac:dyDescent="0.25">
      <c r="H162" s="9">
        <v>-2.43570676585213E-2</v>
      </c>
      <c r="I162" s="27">
        <v>-2.7909688638024E-2</v>
      </c>
      <c r="J162" s="10">
        <v>4.4143233731204802E-2</v>
      </c>
    </row>
    <row r="163" spans="8:10" x14ac:dyDescent="0.25">
      <c r="H163" s="9">
        <v>-3.6545434848430099E-2</v>
      </c>
      <c r="I163" s="27">
        <v>1.8415273375759399E-2</v>
      </c>
      <c r="J163" s="10">
        <v>-4.7082853007925002E-2</v>
      </c>
    </row>
    <row r="164" spans="8:10" x14ac:dyDescent="0.25">
      <c r="H164" s="9">
        <v>5.2467923522009803E-3</v>
      </c>
      <c r="I164" s="27">
        <v>-2.68898524718124E-2</v>
      </c>
      <c r="J164" s="10">
        <v>1.3601982227728401E-2</v>
      </c>
    </row>
    <row r="165" spans="8:10" x14ac:dyDescent="0.25">
      <c r="H165" s="9">
        <v>-1.38254272928536E-2</v>
      </c>
      <c r="I165" s="27">
        <v>2.3302842507895898E-3</v>
      </c>
      <c r="J165" s="10">
        <v>3.25216458934608E-2</v>
      </c>
    </row>
    <row r="166" spans="8:10" x14ac:dyDescent="0.25">
      <c r="H166" s="9">
        <v>2.6526573684926901E-2</v>
      </c>
      <c r="I166" s="27">
        <v>1.50677640771224E-2</v>
      </c>
      <c r="J166" s="10">
        <v>-5.2589979416609499E-2</v>
      </c>
    </row>
    <row r="167" spans="8:10" x14ac:dyDescent="0.25">
      <c r="H167" s="9">
        <v>-1.8461829060636301E-2</v>
      </c>
      <c r="I167" s="27">
        <v>-2.9925416459490199E-2</v>
      </c>
      <c r="J167" s="10">
        <v>-2.0658168494912501E-2</v>
      </c>
    </row>
    <row r="168" spans="8:10" x14ac:dyDescent="0.25">
      <c r="H168" s="9">
        <v>-4.1493615260042402E-2</v>
      </c>
      <c r="I168" s="27">
        <v>3.5348709301970302E-2</v>
      </c>
      <c r="J168" s="10">
        <v>-1.7142269839638399E-2</v>
      </c>
    </row>
    <row r="169" spans="8:10" x14ac:dyDescent="0.25">
      <c r="H169" s="9">
        <v>2.58782385506626E-2</v>
      </c>
      <c r="I169" s="27">
        <v>8.2632062866841299E-2</v>
      </c>
      <c r="J169" s="10">
        <v>2.0609501693060299E-3</v>
      </c>
    </row>
    <row r="170" spans="8:10" x14ac:dyDescent="0.25">
      <c r="H170" s="9">
        <v>-2.85460237389548E-2</v>
      </c>
      <c r="I170" s="27">
        <v>1.8707218631162901E-2</v>
      </c>
      <c r="J170" s="10">
        <v>-6.2314617540604302E-3</v>
      </c>
    </row>
    <row r="171" spans="8:10" x14ac:dyDescent="0.25">
      <c r="H171" s="9">
        <v>8.0085778016050005E-3</v>
      </c>
      <c r="I171" s="27">
        <v>-4.2172339367609399E-4</v>
      </c>
      <c r="J171" s="10">
        <v>-9.0711974199928297E-2</v>
      </c>
    </row>
    <row r="172" spans="8:10" x14ac:dyDescent="0.25">
      <c r="H172" s="9">
        <v>-4.6357350992641697E-2</v>
      </c>
      <c r="I172" s="27">
        <v>-3.8233050647362897E-2</v>
      </c>
      <c r="J172" s="10">
        <v>7.8626329517581996E-3</v>
      </c>
    </row>
    <row r="173" spans="8:10" x14ac:dyDescent="0.25">
      <c r="H173" s="9">
        <v>1.5741599282220201E-2</v>
      </c>
      <c r="I173" s="27">
        <v>1.33489259692388E-3</v>
      </c>
      <c r="J173" s="10">
        <v>2.5669126858685699E-2</v>
      </c>
    </row>
    <row r="174" spans="8:10" x14ac:dyDescent="0.25">
      <c r="H174" s="9">
        <v>3.9382220506168103E-2</v>
      </c>
      <c r="I174" s="27">
        <v>3.6442879007997199E-3</v>
      </c>
      <c r="J174" s="10">
        <v>-5.67971577698827E-2</v>
      </c>
    </row>
    <row r="175" spans="8:10" x14ac:dyDescent="0.25">
      <c r="H175" s="9">
        <v>2.3538565384903901E-2</v>
      </c>
      <c r="I175" s="27">
        <v>6.35273986872186E-2</v>
      </c>
      <c r="J175" s="10">
        <v>-2.46325684238012E-2</v>
      </c>
    </row>
    <row r="176" spans="8:10" x14ac:dyDescent="0.25">
      <c r="H176" s="9">
        <v>-3.3644537901494198E-4</v>
      </c>
      <c r="I176" s="27">
        <v>2.4105289181358801E-2</v>
      </c>
      <c r="J176" s="10">
        <v>-7.3089647471243002E-3</v>
      </c>
    </row>
    <row r="177" spans="8:10" x14ac:dyDescent="0.25">
      <c r="H177" s="9">
        <v>3.1892533034814E-2</v>
      </c>
      <c r="I177" s="27">
        <v>2.5141736504823601E-2</v>
      </c>
      <c r="J177" s="10">
        <v>-9.9972166589351596E-2</v>
      </c>
    </row>
    <row r="178" spans="8:10" x14ac:dyDescent="0.25">
      <c r="H178" s="9">
        <v>9.3872482979119407E-3</v>
      </c>
      <c r="I178" s="27">
        <v>-6.6470073527981996E-2</v>
      </c>
      <c r="J178" s="10">
        <v>4.30351750977086E-2</v>
      </c>
    </row>
    <row r="179" spans="8:10" x14ac:dyDescent="0.25">
      <c r="H179" s="9">
        <v>4.3279731332587001E-2</v>
      </c>
      <c r="I179" s="27">
        <v>1.67369353803761E-2</v>
      </c>
      <c r="J179" s="10">
        <v>5.0877752438201203E-2</v>
      </c>
    </row>
    <row r="180" spans="8:10" x14ac:dyDescent="0.25">
      <c r="H180" s="9">
        <v>-1.5638321217558902E-2</v>
      </c>
      <c r="I180" s="27">
        <v>-1.44208178356051E-2</v>
      </c>
      <c r="J180" s="10">
        <v>4.7047519576443299E-2</v>
      </c>
    </row>
    <row r="181" spans="8:10" x14ac:dyDescent="0.25">
      <c r="H181" s="9">
        <v>-8.2067450187361599E-3</v>
      </c>
      <c r="I181" s="27">
        <v>1.49230414528929E-2</v>
      </c>
      <c r="J181" s="10">
        <v>8.5790404973347195E-2</v>
      </c>
    </row>
    <row r="182" spans="8:10" x14ac:dyDescent="0.25">
      <c r="H182" s="9">
        <v>-1.73451037363993E-2</v>
      </c>
      <c r="I182" s="27">
        <v>-7.5445765127125398E-3</v>
      </c>
      <c r="J182" s="10">
        <v>-3.3832093978038803E-2</v>
      </c>
    </row>
    <row r="183" spans="8:10" x14ac:dyDescent="0.25">
      <c r="H183" s="9">
        <v>2.6659574054372401E-2</v>
      </c>
      <c r="I183" s="27">
        <v>-6.6281517448659594E-2</v>
      </c>
      <c r="J183" s="10">
        <v>-7.4702707507520894E-2</v>
      </c>
    </row>
    <row r="184" spans="8:10" x14ac:dyDescent="0.25">
      <c r="H184" s="9">
        <v>-5.7215270042416798E-2</v>
      </c>
      <c r="I184" s="27">
        <v>4.3370176028266698E-2</v>
      </c>
      <c r="J184" s="10">
        <v>-4.6370128805913402E-2</v>
      </c>
    </row>
    <row r="185" spans="8:10" x14ac:dyDescent="0.25">
      <c r="H185" s="9">
        <v>8.6755796543879296E-4</v>
      </c>
      <c r="I185" s="27">
        <v>4.1755504876402401E-2</v>
      </c>
      <c r="J185" s="10">
        <v>-2.7142130950363798E-2</v>
      </c>
    </row>
    <row r="186" spans="8:10" x14ac:dyDescent="0.25">
      <c r="H186" s="9">
        <v>-7.4585484959680495E-2</v>
      </c>
      <c r="I186" s="27">
        <v>4.0973391592754399E-2</v>
      </c>
      <c r="J186" s="10">
        <v>-3.0976863824621701E-2</v>
      </c>
    </row>
    <row r="187" spans="8:10" x14ac:dyDescent="0.25">
      <c r="H187" s="9">
        <v>-6.3368453801260605E-2</v>
      </c>
      <c r="I187" s="27">
        <v>3.1326475906877503E-2</v>
      </c>
      <c r="J187" s="10">
        <v>-2.6162683785232701E-2</v>
      </c>
    </row>
    <row r="188" spans="8:10" x14ac:dyDescent="0.25">
      <c r="H188" s="9">
        <v>-1.6936547045964E-2</v>
      </c>
      <c r="I188" s="27">
        <v>-2.20521723671455E-2</v>
      </c>
      <c r="J188" s="10">
        <v>2.3566954352651E-2</v>
      </c>
    </row>
    <row r="189" spans="8:10" x14ac:dyDescent="0.25">
      <c r="H189" s="9">
        <v>-1.5743265953516501E-2</v>
      </c>
      <c r="I189" s="27">
        <v>1.1476365212125601E-2</v>
      </c>
      <c r="J189" s="10">
        <v>-8.5962461006836108E-3</v>
      </c>
    </row>
    <row r="190" spans="8:10" x14ac:dyDescent="0.25">
      <c r="H190" s="9">
        <v>-4.6710574196039398E-2</v>
      </c>
      <c r="I190" s="27">
        <v>-5.4199372776035502E-2</v>
      </c>
      <c r="J190" s="10">
        <v>-6.4303567509909801E-2</v>
      </c>
    </row>
    <row r="191" spans="8:10" x14ac:dyDescent="0.25">
      <c r="H191" s="9">
        <v>-6.9913416426156699E-2</v>
      </c>
      <c r="I191" s="27">
        <v>1.68314911985867E-2</v>
      </c>
      <c r="J191" s="10">
        <v>6.2689396359434296E-2</v>
      </c>
    </row>
    <row r="192" spans="8:10" x14ac:dyDescent="0.25">
      <c r="H192" s="9">
        <v>2.3169619915610899E-2</v>
      </c>
      <c r="I192" s="27">
        <v>6.1627560076555801E-2</v>
      </c>
      <c r="J192" s="10">
        <v>-1.80261611837811E-3</v>
      </c>
    </row>
    <row r="193" spans="8:10" x14ac:dyDescent="0.25">
      <c r="H193" s="9">
        <v>-1.3030202861674599E-2</v>
      </c>
      <c r="I193" s="27">
        <v>4.1525670904641399E-3</v>
      </c>
      <c r="J193" s="10">
        <v>3.2701201947783198E-2</v>
      </c>
    </row>
    <row r="194" spans="8:10" x14ac:dyDescent="0.25">
      <c r="H194" s="9">
        <v>-7.3176203267231302E-2</v>
      </c>
      <c r="I194" s="27">
        <v>3.7280659112941997E-2</v>
      </c>
      <c r="J194" s="10">
        <v>5.9170219917277597E-2</v>
      </c>
    </row>
    <row r="195" spans="8:10" x14ac:dyDescent="0.25">
      <c r="H195" s="9">
        <v>-2.0630223972844398E-2</v>
      </c>
      <c r="I195" s="27">
        <v>-1.52215978377718E-2</v>
      </c>
      <c r="J195" s="10">
        <v>-3.6468601301670303E-2</v>
      </c>
    </row>
    <row r="196" spans="8:10" x14ac:dyDescent="0.25">
      <c r="H196" s="9">
        <v>-3.6189656082378001E-2</v>
      </c>
      <c r="I196" s="27">
        <v>-0.12809763360453799</v>
      </c>
      <c r="J196" s="10">
        <v>-5.4187706076961301E-2</v>
      </c>
    </row>
    <row r="197" spans="8:10" x14ac:dyDescent="0.25">
      <c r="H197" s="9">
        <v>5.4937985938849798E-2</v>
      </c>
      <c r="I197" s="27">
        <v>-4.3687232464534598E-2</v>
      </c>
      <c r="J197" s="10">
        <v>-1.7470048527912601E-3</v>
      </c>
    </row>
    <row r="198" spans="8:10" x14ac:dyDescent="0.25">
      <c r="H198" s="9">
        <v>8.7849688471356904E-3</v>
      </c>
      <c r="I198" s="27">
        <v>-3.2970258250717401E-2</v>
      </c>
      <c r="J198" s="10">
        <v>3.1853255147930998E-2</v>
      </c>
    </row>
    <row r="199" spans="8:10" x14ac:dyDescent="0.25">
      <c r="H199" s="9">
        <v>3.5154153205981101E-2</v>
      </c>
      <c r="I199" s="27">
        <v>2.5086847463465199E-2</v>
      </c>
      <c r="J199" s="10">
        <v>1.6431267864633E-2</v>
      </c>
    </row>
    <row r="200" spans="8:10" x14ac:dyDescent="0.25">
      <c r="H200" s="9">
        <v>1.31617032269534E-3</v>
      </c>
      <c r="I200" s="27">
        <v>6.3843066230739501E-2</v>
      </c>
      <c r="J200" s="10">
        <v>4.3628065633515699E-2</v>
      </c>
    </row>
    <row r="201" spans="8:10" x14ac:dyDescent="0.25">
      <c r="H201" s="9">
        <v>2.04402234450651E-2</v>
      </c>
      <c r="I201" s="27">
        <v>-2.9824471734643698E-2</v>
      </c>
      <c r="J201" s="10">
        <v>4.40077333548149E-2</v>
      </c>
    </row>
    <row r="202" spans="8:10" x14ac:dyDescent="0.25">
      <c r="H202" s="9">
        <v>9.4995263875732993E-3</v>
      </c>
      <c r="I202" s="27">
        <v>-3.0449695693599201E-2</v>
      </c>
      <c r="J202" s="10">
        <v>1.3440592890535801E-2</v>
      </c>
    </row>
    <row r="203" spans="8:10" x14ac:dyDescent="0.25">
      <c r="H203" s="9">
        <v>5.27284242456229E-2</v>
      </c>
      <c r="I203" s="27">
        <v>7.35024263956289E-2</v>
      </c>
      <c r="J203" s="10">
        <v>1.77400492779147E-3</v>
      </c>
    </row>
    <row r="204" spans="8:10" x14ac:dyDescent="0.25">
      <c r="H204" s="9">
        <v>5.2087255797932802E-2</v>
      </c>
      <c r="I204" s="27">
        <v>3.1785366070461299E-2</v>
      </c>
      <c r="J204" s="10">
        <v>-4.4866346850963502E-2</v>
      </c>
    </row>
    <row r="205" spans="8:10" x14ac:dyDescent="0.25">
      <c r="H205" s="9">
        <v>4.5552459867944102E-2</v>
      </c>
      <c r="I205" s="27">
        <v>3.4590207195019998E-2</v>
      </c>
      <c r="J205" s="10">
        <v>-4.1105891960810999E-2</v>
      </c>
    </row>
    <row r="206" spans="8:10" x14ac:dyDescent="0.25">
      <c r="H206" s="9">
        <v>-3.7215270042416801E-2</v>
      </c>
      <c r="I206" s="27">
        <v>7.8685218570051594E-3</v>
      </c>
      <c r="J206" s="10">
        <v>1.43551509865305E-2</v>
      </c>
    </row>
    <row r="207" spans="8:10" x14ac:dyDescent="0.25">
      <c r="H207" s="9">
        <v>1.7389714971430499E-2</v>
      </c>
      <c r="I207" s="27">
        <v>4.0317723104786402E-2</v>
      </c>
      <c r="J207" s="10">
        <v>-3.3696704713068702E-2</v>
      </c>
    </row>
    <row r="208" spans="8:10" x14ac:dyDescent="0.25">
      <c r="H208" s="9">
        <v>3.0712307534187602E-2</v>
      </c>
      <c r="I208" s="27">
        <v>-6.3953510981975001E-3</v>
      </c>
      <c r="J208" s="10">
        <v>2.2600229445081801E-2</v>
      </c>
    </row>
    <row r="209" spans="8:10" x14ac:dyDescent="0.25">
      <c r="H209" s="9">
        <v>2.16842269006303E-2</v>
      </c>
      <c r="I209" s="27">
        <v>-2.8672412978924901E-2</v>
      </c>
      <c r="J209" s="10">
        <v>2.6046739018719501E-2</v>
      </c>
    </row>
    <row r="210" spans="8:10" x14ac:dyDescent="0.25">
      <c r="H210" s="9">
        <v>-3.2503701399170602E-2</v>
      </c>
      <c r="I210" s="27">
        <v>-5.5096153044869603E-2</v>
      </c>
      <c r="J210" s="10">
        <v>6.6015850044027893E-2</v>
      </c>
    </row>
    <row r="211" spans="8:10" x14ac:dyDescent="0.25">
      <c r="H211" s="9">
        <v>5.4211706143628198E-2</v>
      </c>
      <c r="I211" s="27">
        <v>9.3616371156586605E-3</v>
      </c>
      <c r="J211" s="10">
        <v>-1.25640349000969E-2</v>
      </c>
    </row>
    <row r="212" spans="8:10" x14ac:dyDescent="0.25">
      <c r="H212" s="9">
        <v>2.7140242056227899E-2</v>
      </c>
      <c r="I212" s="27">
        <v>-3.9167831021752801E-2</v>
      </c>
      <c r="J212" s="10">
        <v>6.3444620679501903E-4</v>
      </c>
    </row>
    <row r="213" spans="8:10" x14ac:dyDescent="0.25">
      <c r="H213" s="9">
        <v>3.4064594623873998E-2</v>
      </c>
      <c r="I213" s="27">
        <v>-5.2188756079878003E-2</v>
      </c>
      <c r="J213" s="10">
        <v>7.5676265767404896E-2</v>
      </c>
    </row>
    <row r="214" spans="8:10" x14ac:dyDescent="0.25">
      <c r="H214" s="9">
        <v>-4.17620604501679E-2</v>
      </c>
      <c r="I214" s="27">
        <v>4.3609176692157497E-2</v>
      </c>
      <c r="J214" s="10">
        <v>-7.1225031180642204E-2</v>
      </c>
    </row>
    <row r="215" spans="8:10" x14ac:dyDescent="0.25">
      <c r="H215" s="9">
        <v>2.2020616723935401E-3</v>
      </c>
      <c r="I215" s="27">
        <v>4.85177458826275E-2</v>
      </c>
      <c r="J215" s="10">
        <v>1.7239547887632999E-2</v>
      </c>
    </row>
    <row r="216" spans="8:10" x14ac:dyDescent="0.25">
      <c r="H216" s="9">
        <v>-1.8779663276842402E-2</v>
      </c>
      <c r="I216" s="27">
        <v>-3.7322881452448498E-3</v>
      </c>
      <c r="J216" s="10">
        <v>5.6345767627132302E-2</v>
      </c>
    </row>
    <row r="217" spans="8:10" x14ac:dyDescent="0.25">
      <c r="H217" s="9">
        <v>-1.29760916002544E-2</v>
      </c>
      <c r="I217" s="27">
        <v>-1.31254809041136E-2</v>
      </c>
      <c r="J217" s="10">
        <v>-7.92636646212906E-2</v>
      </c>
    </row>
    <row r="218" spans="8:10" x14ac:dyDescent="0.25">
      <c r="H218" s="9">
        <v>-6.43157342103728E-3</v>
      </c>
      <c r="I218" s="27">
        <v>-3.5310931419254003E-2</v>
      </c>
      <c r="J218" s="10">
        <v>6.3709065858516302E-3</v>
      </c>
    </row>
    <row r="219" spans="8:10" x14ac:dyDescent="0.25">
      <c r="H219" s="9">
        <v>-5.3227814521707002E-2</v>
      </c>
      <c r="I219" s="27">
        <v>4.29047302909175E-2</v>
      </c>
      <c r="J219" s="10">
        <v>-6.10046694574152E-2</v>
      </c>
    </row>
    <row r="220" spans="8:10" x14ac:dyDescent="0.25">
      <c r="H220" s="9">
        <v>-3.2511979199942198E-2</v>
      </c>
      <c r="I220" s="27">
        <v>-1.7817882827452301E-2</v>
      </c>
      <c r="J220" s="10">
        <v>7.6424656735157595E-2</v>
      </c>
    </row>
    <row r="221" spans="8:10" x14ac:dyDescent="0.25">
      <c r="H221" s="9">
        <v>4.2892341367614904E-3</v>
      </c>
      <c r="I221" s="27">
        <v>1.4823041175114401E-2</v>
      </c>
      <c r="J221" s="10">
        <v>6.7580298834163402E-2</v>
      </c>
    </row>
    <row r="222" spans="8:10" x14ac:dyDescent="0.25">
      <c r="H222" s="9">
        <v>-2.0082333562037698E-2</v>
      </c>
      <c r="I222" s="27">
        <v>-4.4632235089541901E-2</v>
      </c>
      <c r="J222" s="10">
        <v>-1.9118053105703098E-2</v>
      </c>
    </row>
    <row r="223" spans="8:10" x14ac:dyDescent="0.25">
      <c r="H223" s="9">
        <v>1.8328939802610598E-2</v>
      </c>
      <c r="I223" s="27">
        <v>-3.2898758052105702E-2</v>
      </c>
      <c r="J223" s="10">
        <v>-3.3450204028344498E-2</v>
      </c>
    </row>
    <row r="224" spans="8:10" x14ac:dyDescent="0.25">
      <c r="H224" s="9">
        <v>-1.3404981680504699E-2</v>
      </c>
      <c r="I224" s="27">
        <v>-3.1440031777866098E-2</v>
      </c>
      <c r="J224" s="10">
        <v>3.7947272075755802E-2</v>
      </c>
    </row>
    <row r="225" spans="8:10" x14ac:dyDescent="0.25">
      <c r="H225" s="9">
        <v>-3.49475970766586E-2</v>
      </c>
      <c r="I225" s="27">
        <v>3.5552820980058297E-2</v>
      </c>
      <c r="J225" s="10">
        <v>1.7171881033002899E-2</v>
      </c>
    </row>
    <row r="226" spans="8:10" x14ac:dyDescent="0.25">
      <c r="H226" s="9">
        <v>5.4617873938538702E-2</v>
      </c>
      <c r="I226" s="27">
        <v>-3.6818713385314998E-2</v>
      </c>
      <c r="J226" s="10">
        <v>2.4102233617315599E-2</v>
      </c>
    </row>
    <row r="227" spans="8:10" x14ac:dyDescent="0.25">
      <c r="H227" s="9">
        <v>-1.55295986933297E-2</v>
      </c>
      <c r="I227" s="27">
        <v>-8.7589132192033897E-4</v>
      </c>
      <c r="J227" s="10">
        <v>1.0863307953633199E-2</v>
      </c>
    </row>
    <row r="228" spans="8:10" x14ac:dyDescent="0.25">
      <c r="H228" s="9">
        <v>-2.95496931935922E-2</v>
      </c>
      <c r="I228" s="27">
        <v>-3.7700104722513103E-2</v>
      </c>
      <c r="J228" s="10">
        <v>-6.32129533693149E-2</v>
      </c>
    </row>
    <row r="229" spans="8:10" x14ac:dyDescent="0.25">
      <c r="H229" s="9">
        <v>3.3023702843619003E-2</v>
      </c>
      <c r="I229" s="27">
        <v>9.74297150825419E-3</v>
      </c>
      <c r="J229" s="10">
        <v>-7.9671110197528303E-2</v>
      </c>
    </row>
    <row r="230" spans="8:10" x14ac:dyDescent="0.25">
      <c r="H230" s="9">
        <v>-6.4697457492937496E-2</v>
      </c>
      <c r="I230" s="27">
        <v>-2.5891349698193601E-2</v>
      </c>
      <c r="J230" s="10">
        <v>-4.1897894160817101E-2</v>
      </c>
    </row>
    <row r="231" spans="8:10" x14ac:dyDescent="0.25">
      <c r="H231" s="9">
        <v>2.6015238931219299E-2</v>
      </c>
      <c r="I231" s="27">
        <v>0.120104166956019</v>
      </c>
      <c r="J231" s="10">
        <v>3.0499751388198298E-2</v>
      </c>
    </row>
    <row r="232" spans="8:10" x14ac:dyDescent="0.25">
      <c r="H232" s="9">
        <v>-7.3245314570318298E-2</v>
      </c>
      <c r="I232" s="27">
        <v>3.7278714663096298E-2</v>
      </c>
      <c r="J232" s="10">
        <v>4.0376723268675703E-2</v>
      </c>
    </row>
    <row r="233" spans="8:10" x14ac:dyDescent="0.25">
      <c r="H233" s="9">
        <v>-3.3531259809054997E-2</v>
      </c>
      <c r="I233" s="27">
        <v>-1.9582721063114102E-2</v>
      </c>
      <c r="J233" s="10">
        <v>4.4065177958827702E-2</v>
      </c>
    </row>
    <row r="234" spans="8:10" x14ac:dyDescent="0.25">
      <c r="H234" s="9">
        <v>1.15950322084228E-2</v>
      </c>
      <c r="I234" s="27">
        <v>-5.3001258336828703E-3</v>
      </c>
      <c r="J234" s="10">
        <v>-3.8725940905391401E-2</v>
      </c>
    </row>
    <row r="235" spans="8:10" x14ac:dyDescent="0.25">
      <c r="H235" s="9">
        <v>7.3960761002113901E-3</v>
      </c>
      <c r="I235" s="27">
        <v>-2.5067069630748999E-2</v>
      </c>
      <c r="J235" s="10">
        <v>-7.7870216306156403E-3</v>
      </c>
    </row>
    <row r="236" spans="8:10" x14ac:dyDescent="0.25">
      <c r="H236" s="9">
        <v>2.62211839477332E-2</v>
      </c>
      <c r="I236" s="27">
        <v>2.8284800791113299E-2</v>
      </c>
      <c r="J236" s="10">
        <v>-7.7205214458929104E-3</v>
      </c>
    </row>
    <row r="237" spans="8:10" x14ac:dyDescent="0.25">
      <c r="H237" s="9">
        <v>2.4278511884755199E-2</v>
      </c>
      <c r="I237" s="27">
        <v>6.8371301031391798E-3</v>
      </c>
      <c r="J237" s="10">
        <v>2.4344512068089099E-4</v>
      </c>
    </row>
    <row r="238" spans="8:10" x14ac:dyDescent="0.25">
      <c r="H238" s="9">
        <v>8.37441215114486E-3</v>
      </c>
      <c r="I238" s="27">
        <v>1.6843824566179399E-2</v>
      </c>
      <c r="J238" s="10">
        <v>-9.6167489354137096E-3</v>
      </c>
    </row>
    <row r="239" spans="8:10" x14ac:dyDescent="0.25">
      <c r="H239" s="9">
        <v>-3.4346206517240303E-2</v>
      </c>
      <c r="I239" s="27">
        <v>8.7947466520740397E-3</v>
      </c>
      <c r="J239" s="10">
        <v>4.91826921741449E-2</v>
      </c>
    </row>
    <row r="240" spans="8:10" x14ac:dyDescent="0.25">
      <c r="H240" s="9">
        <v>-4.1813838371773299E-2</v>
      </c>
      <c r="I240" s="27">
        <v>-1.6516879213553399E-2</v>
      </c>
      <c r="J240" s="10">
        <v>-7.0096250267361895E-2</v>
      </c>
    </row>
    <row r="241" spans="8:10" x14ac:dyDescent="0.25">
      <c r="H241" s="9">
        <v>2.84705790849419E-2</v>
      </c>
      <c r="I241" s="27">
        <v>-1.7616437823438399E-2</v>
      </c>
      <c r="J241" s="10">
        <v>3.3323981455504002E-3</v>
      </c>
    </row>
    <row r="242" spans="8:10" x14ac:dyDescent="0.25">
      <c r="H242" s="9">
        <v>-2.83644676790769E-2</v>
      </c>
      <c r="I242" s="27">
        <v>-1.0112139200386699E-2</v>
      </c>
      <c r="J242" s="10">
        <v>-0.104663290731363</v>
      </c>
    </row>
    <row r="243" spans="8:10" x14ac:dyDescent="0.25">
      <c r="H243" s="9">
        <v>-1.7610882252450701E-2</v>
      </c>
      <c r="I243" s="27">
        <v>-1.1185031069530799E-3</v>
      </c>
      <c r="J243" s="10">
        <v>-1.23611454476262E-2</v>
      </c>
    </row>
    <row r="244" spans="8:10" x14ac:dyDescent="0.25">
      <c r="H244" s="9">
        <v>6.7910521973672103E-2</v>
      </c>
      <c r="I244" s="27">
        <v>-3.4060483501343101E-2</v>
      </c>
      <c r="J244" s="10">
        <v>-4.5669015747265999E-2</v>
      </c>
    </row>
    <row r="245" spans="8:10" x14ac:dyDescent="0.25">
      <c r="H245" s="9">
        <v>8.4452456812380006E-3</v>
      </c>
      <c r="I245" s="27">
        <v>-9.3391037197325596E-2</v>
      </c>
      <c r="J245" s="10">
        <v>-4.4626679518554202E-2</v>
      </c>
    </row>
    <row r="246" spans="8:10" x14ac:dyDescent="0.25">
      <c r="H246" s="9">
        <v>3.2354923208120001E-2</v>
      </c>
      <c r="I246" s="27">
        <v>5.0080639112886398E-2</v>
      </c>
      <c r="J246" s="10">
        <v>-1.6379878832996801E-2</v>
      </c>
    </row>
    <row r="247" spans="8:10" x14ac:dyDescent="0.25">
      <c r="H247" s="9">
        <v>-1.96872769091025E-3</v>
      </c>
      <c r="I247" s="27">
        <v>7.0175972711035303E-2</v>
      </c>
      <c r="J247" s="10">
        <v>-4.4215456154044902E-2</v>
      </c>
    </row>
    <row r="248" spans="8:10" x14ac:dyDescent="0.25">
      <c r="H248" s="9">
        <v>-5.7670160194889398E-3</v>
      </c>
      <c r="I248" s="27">
        <v>4.1223725621460101E-2</v>
      </c>
      <c r="J248" s="10">
        <v>-5.3128480912447004E-3</v>
      </c>
    </row>
    <row r="249" spans="8:10" x14ac:dyDescent="0.25">
      <c r="H249" s="9">
        <v>-4.5417015047264003E-2</v>
      </c>
      <c r="I249" s="27">
        <v>6.9689082469673496E-3</v>
      </c>
      <c r="J249" s="10">
        <v>-8.9460248500690294E-3</v>
      </c>
    </row>
    <row r="250" spans="8:10" x14ac:dyDescent="0.25">
      <c r="H250" s="9">
        <v>-6.7639076775213303E-3</v>
      </c>
      <c r="I250" s="27">
        <v>3.0624140622612799E-2</v>
      </c>
      <c r="J250" s="10">
        <v>4.1400559445998499E-2</v>
      </c>
    </row>
    <row r="251" spans="8:10" x14ac:dyDescent="0.25">
      <c r="H251" s="9">
        <v>-5.6252989591637798E-2</v>
      </c>
      <c r="I251" s="27">
        <v>-3.3462092950258197E-2</v>
      </c>
      <c r="J251" s="10">
        <v>-3.1594032205645002E-2</v>
      </c>
    </row>
    <row r="252" spans="8:10" x14ac:dyDescent="0.25">
      <c r="H252" s="9">
        <v>4.3421842838452303E-2</v>
      </c>
      <c r="I252" s="27">
        <v>3.2308534190372801E-2</v>
      </c>
      <c r="J252" s="10">
        <v>-3.8716663101841998E-2</v>
      </c>
    </row>
    <row r="253" spans="8:10" x14ac:dyDescent="0.25">
      <c r="H253" s="9">
        <v>-4.4220789502193103E-2</v>
      </c>
      <c r="I253" s="27">
        <v>-9.0101083614121197E-2</v>
      </c>
      <c r="J253" s="10">
        <v>-2.2311506420851199E-2</v>
      </c>
    </row>
    <row r="254" spans="8:10" x14ac:dyDescent="0.25">
      <c r="H254" s="9">
        <v>-6.3486343017619504E-2</v>
      </c>
      <c r="I254" s="27">
        <v>4.3694565818238398E-2</v>
      </c>
      <c r="J254" s="10">
        <v>3.41289281359115E-2</v>
      </c>
    </row>
    <row r="255" spans="8:10" x14ac:dyDescent="0.25">
      <c r="H255" s="9">
        <v>-1.54513206981131E-2</v>
      </c>
      <c r="I255" s="27">
        <v>5.3357648215689502E-2</v>
      </c>
      <c r="J255" s="10">
        <v>-9.5573598815552295E-3</v>
      </c>
    </row>
    <row r="256" spans="8:10" x14ac:dyDescent="0.25">
      <c r="H256" s="9">
        <v>4.0305278625774002E-2</v>
      </c>
      <c r="I256" s="27">
        <v>-2.23333953705427E-2</v>
      </c>
      <c r="J256" s="10">
        <v>-5.3099869721860302E-2</v>
      </c>
    </row>
    <row r="257" spans="8:10" x14ac:dyDescent="0.25">
      <c r="H257" s="9">
        <v>1.8455662376839901E-2</v>
      </c>
      <c r="I257" s="27">
        <v>-4.6430128972580503E-2</v>
      </c>
      <c r="J257" s="10">
        <v>1.3116147544854301E-3</v>
      </c>
    </row>
    <row r="258" spans="8:10" x14ac:dyDescent="0.25">
      <c r="H258" s="9">
        <v>1.0666696296378599E-4</v>
      </c>
      <c r="I258" s="27">
        <v>3.27684799124442E-2</v>
      </c>
      <c r="J258" s="10">
        <v>2.2055061264059099E-3</v>
      </c>
    </row>
    <row r="259" spans="8:10" x14ac:dyDescent="0.25">
      <c r="H259" s="9">
        <v>-8.1813838371773306E-2</v>
      </c>
      <c r="I259" s="27">
        <v>-6.8238522884785796E-3</v>
      </c>
      <c r="J259" s="10">
        <v>2.8920802557784901E-2</v>
      </c>
    </row>
    <row r="260" spans="8:10" x14ac:dyDescent="0.25">
      <c r="H260" s="9">
        <v>-1.08238078439107E-2</v>
      </c>
      <c r="I260" s="27">
        <v>3.5171208808913398E-3</v>
      </c>
      <c r="J260" s="10">
        <v>-3.2494312484201399E-2</v>
      </c>
    </row>
    <row r="261" spans="8:10" x14ac:dyDescent="0.25">
      <c r="H261" s="9">
        <v>-6.4229900638612905E-2</v>
      </c>
      <c r="I261" s="27">
        <v>6.5287292464701302E-2</v>
      </c>
      <c r="J261" s="10">
        <v>-2.6587351631532301E-2</v>
      </c>
    </row>
    <row r="262" spans="8:10" x14ac:dyDescent="0.25">
      <c r="H262" s="9">
        <v>-1.1606698907497E-2</v>
      </c>
      <c r="I262" s="27">
        <v>-3.6632490645807397E-2</v>
      </c>
      <c r="J262" s="10">
        <v>-3.3427870632974001E-3</v>
      </c>
    </row>
    <row r="263" spans="8:10" x14ac:dyDescent="0.25">
      <c r="H263" s="9">
        <v>8.9629137858716294E-3</v>
      </c>
      <c r="I263" s="27">
        <v>-3.59062108505857E-2</v>
      </c>
      <c r="J263" s="10">
        <v>2.16773935483154E-2</v>
      </c>
    </row>
    <row r="264" spans="8:10" x14ac:dyDescent="0.25">
      <c r="H264" s="9">
        <v>-7.6585157180992194E-2</v>
      </c>
      <c r="I264" s="27">
        <v>2.2558451551254299E-2</v>
      </c>
      <c r="J264" s="10">
        <v>-3.3602037783438302E-2</v>
      </c>
    </row>
    <row r="265" spans="8:10" x14ac:dyDescent="0.25">
      <c r="H265" s="9">
        <v>-3.1812977258270203E-2</v>
      </c>
      <c r="I265" s="27">
        <v>-5.3613426703963102E-2</v>
      </c>
      <c r="J265" s="10">
        <v>-4.4828457856827403E-3</v>
      </c>
    </row>
    <row r="266" spans="8:10" x14ac:dyDescent="0.25">
      <c r="H266" s="9">
        <v>1.9542220950613799E-2</v>
      </c>
      <c r="I266" s="27">
        <v>7.2988036077878002E-2</v>
      </c>
      <c r="J266" s="10">
        <v>1.22761452115145E-3</v>
      </c>
    </row>
    <row r="267" spans="8:10" x14ac:dyDescent="0.25">
      <c r="H267" s="9">
        <v>-7.8016772268811901E-2</v>
      </c>
      <c r="I267" s="27">
        <v>-8.69452970702696E-2</v>
      </c>
      <c r="J267" s="10">
        <v>-6.6059627943410998E-2</v>
      </c>
    </row>
    <row r="268" spans="8:10" x14ac:dyDescent="0.25">
      <c r="H268" s="9">
        <v>-4.6636629546193201E-2</v>
      </c>
      <c r="I268" s="27">
        <v>3.09105858627385E-2</v>
      </c>
      <c r="J268" s="10">
        <v>3.4593151647643497E-2</v>
      </c>
    </row>
    <row r="269" spans="8:10" x14ac:dyDescent="0.25">
      <c r="H269" s="9">
        <v>2.77687438020661E-2</v>
      </c>
      <c r="I269" s="27">
        <v>1.20928113689205E-2</v>
      </c>
      <c r="J269" s="10">
        <v>2.6024850069028001E-2</v>
      </c>
    </row>
    <row r="270" spans="8:10" x14ac:dyDescent="0.25">
      <c r="H270" s="9">
        <v>-4.2168339356498198E-2</v>
      </c>
      <c r="I270" s="27">
        <v>4.5422459506831998E-2</v>
      </c>
      <c r="J270" s="10">
        <v>-2.3108675301875801E-2</v>
      </c>
    </row>
    <row r="271" spans="8:10" x14ac:dyDescent="0.25">
      <c r="H271" s="9">
        <v>-4.2764452123478097E-2</v>
      </c>
      <c r="I271" s="27">
        <v>-5.3822816174489398E-2</v>
      </c>
      <c r="J271" s="10">
        <v>4.9435748432634499E-2</v>
      </c>
    </row>
    <row r="272" spans="8:10" x14ac:dyDescent="0.25">
      <c r="H272" s="9">
        <v>-0.11102714174206001</v>
      </c>
      <c r="I272" s="27">
        <v>1.9398053883483E-2</v>
      </c>
      <c r="J272" s="10">
        <v>1.24588679412998E-2</v>
      </c>
    </row>
    <row r="273" spans="8:10" x14ac:dyDescent="0.25">
      <c r="H273" s="9">
        <v>8.3042841785671603E-2</v>
      </c>
      <c r="I273" s="27">
        <v>2.4697790827196701E-2</v>
      </c>
      <c r="J273" s="10">
        <v>1.95928322023117E-2</v>
      </c>
    </row>
    <row r="274" spans="8:10" x14ac:dyDescent="0.25">
      <c r="H274" s="9">
        <v>-1.6587323853677401E-2</v>
      </c>
      <c r="I274" s="27">
        <v>-9.3813038369550995E-3</v>
      </c>
      <c r="J274" s="10">
        <v>3.5145875405209498E-2</v>
      </c>
    </row>
    <row r="275" spans="8:10" x14ac:dyDescent="0.25">
      <c r="H275" s="9">
        <v>5.9132442034561201E-2</v>
      </c>
      <c r="I275" s="27">
        <v>-4.2646174017150103E-2</v>
      </c>
      <c r="J275" s="10">
        <v>-4.2741785393848302E-3</v>
      </c>
    </row>
    <row r="276" spans="8:10" x14ac:dyDescent="0.25">
      <c r="H276" s="9">
        <v>5.2927813688371399E-2</v>
      </c>
      <c r="I276" s="27">
        <v>-1.32418701163059E-2</v>
      </c>
      <c r="J276" s="10">
        <v>3.01636393434426E-2</v>
      </c>
    </row>
    <row r="277" spans="8:10" x14ac:dyDescent="0.25">
      <c r="H277" s="9">
        <v>-4.8079355775988299E-2</v>
      </c>
      <c r="I277" s="27">
        <v>5.4286984130511501E-2</v>
      </c>
      <c r="J277" s="10">
        <v>3.0576529379248301E-2</v>
      </c>
    </row>
    <row r="278" spans="8:10" x14ac:dyDescent="0.25">
      <c r="H278" s="9">
        <v>-1.6892991369420501E-2</v>
      </c>
      <c r="I278" s="27">
        <v>-3.2391201086669701E-2</v>
      </c>
      <c r="J278" s="10">
        <v>2.4903402509451399E-2</v>
      </c>
    </row>
    <row r="279" spans="8:10" x14ac:dyDescent="0.25">
      <c r="H279" s="9">
        <v>5.1437698438051203E-2</v>
      </c>
      <c r="I279" s="27">
        <v>2.03675010208362E-2</v>
      </c>
      <c r="J279" s="10">
        <v>-5.07603076675213E-2</v>
      </c>
    </row>
    <row r="280" spans="8:10" x14ac:dyDescent="0.25">
      <c r="H280" s="9">
        <v>-3.5576154378206597E-2</v>
      </c>
      <c r="I280" s="27">
        <v>-1.7325214792263299E-2</v>
      </c>
      <c r="J280" s="10">
        <v>-3.4106872519090302E-2</v>
      </c>
    </row>
    <row r="281" spans="8:10" x14ac:dyDescent="0.25">
      <c r="H281" s="9">
        <v>-3.10312528645913E-2</v>
      </c>
      <c r="I281" s="27">
        <v>7.5704654735152003E-3</v>
      </c>
      <c r="J281" s="10">
        <v>2.7542354284317502E-2</v>
      </c>
    </row>
    <row r="282" spans="8:10" x14ac:dyDescent="0.25">
      <c r="H282" s="9">
        <v>1.01784727179798E-2</v>
      </c>
      <c r="I282" s="27">
        <v>-1.89669971305476E-2</v>
      </c>
      <c r="J282" s="10">
        <v>3.7471104086400198E-2</v>
      </c>
    </row>
    <row r="283" spans="8:10" x14ac:dyDescent="0.25">
      <c r="H283" s="9">
        <v>-5.9096108600301699E-2</v>
      </c>
      <c r="I283" s="27">
        <v>2.0854391262197999E-2</v>
      </c>
      <c r="J283" s="10">
        <v>-2.84867457965161E-3</v>
      </c>
    </row>
    <row r="284" spans="8:10" x14ac:dyDescent="0.25">
      <c r="H284" s="9">
        <v>-2.1876671879644101E-2</v>
      </c>
      <c r="I284" s="27">
        <v>1.8780663279620202E-2</v>
      </c>
      <c r="J284" s="10">
        <v>1.1026308406412199E-2</v>
      </c>
    </row>
    <row r="285" spans="8:10" x14ac:dyDescent="0.25">
      <c r="H285" s="9">
        <v>-8.1678560218222899E-3</v>
      </c>
      <c r="I285" s="27">
        <v>8.7000130555918195E-2</v>
      </c>
      <c r="J285" s="10">
        <v>1.0936085933572001E-2</v>
      </c>
    </row>
    <row r="286" spans="8:10" x14ac:dyDescent="0.25">
      <c r="H286" s="9">
        <v>-3.7018269495192997E-2</v>
      </c>
      <c r="I286" s="27">
        <v>2.7457076269656301E-2</v>
      </c>
      <c r="J286" s="10">
        <v>-2.4323678676885199E-2</v>
      </c>
    </row>
    <row r="287" spans="8:10" x14ac:dyDescent="0.25">
      <c r="H287" s="9">
        <v>8.6157794882763594E-2</v>
      </c>
      <c r="I287" s="27">
        <v>-6.0137611493365301E-2</v>
      </c>
      <c r="J287" s="10">
        <v>1.53648760135445E-2</v>
      </c>
    </row>
    <row r="288" spans="8:10" x14ac:dyDescent="0.25">
      <c r="H288" s="9">
        <v>4.2470784641068501E-2</v>
      </c>
      <c r="I288" s="27">
        <v>4.6000683335231498E-3</v>
      </c>
      <c r="J288" s="10">
        <v>5.1825088403023301E-2</v>
      </c>
    </row>
    <row r="289" spans="8:10" x14ac:dyDescent="0.25">
      <c r="H289" s="9">
        <v>-3.4888652468479102E-2</v>
      </c>
      <c r="I289" s="27">
        <v>-1.3768593801649499E-2</v>
      </c>
      <c r="J289" s="10">
        <v>2.082183561621E-2</v>
      </c>
    </row>
    <row r="290" spans="8:10" x14ac:dyDescent="0.25">
      <c r="H290" s="9">
        <v>3.0627251742365899E-2</v>
      </c>
      <c r="I290" s="27">
        <v>7.0074805763349401E-2</v>
      </c>
      <c r="J290" s="10">
        <v>3.15256986824963E-2</v>
      </c>
    </row>
    <row r="291" spans="8:10" x14ac:dyDescent="0.25">
      <c r="H291" s="9">
        <v>1.4769318803663299E-2</v>
      </c>
      <c r="I291" s="27">
        <v>3.7669660193500501E-2</v>
      </c>
      <c r="J291" s="10">
        <v>-4.6635851766254899E-2</v>
      </c>
    </row>
    <row r="292" spans="8:10" x14ac:dyDescent="0.25">
      <c r="H292" s="9">
        <v>1.9704110289195199E-2</v>
      </c>
      <c r="I292" s="27">
        <v>-3.78254939597054E-2</v>
      </c>
      <c r="J292" s="10">
        <v>-8.2014116705879797E-3</v>
      </c>
    </row>
    <row r="293" spans="8:10" x14ac:dyDescent="0.25">
      <c r="H293" s="9">
        <v>1.1437253992372201E-3</v>
      </c>
      <c r="I293" s="27">
        <v>1.4510595862766301E-2</v>
      </c>
      <c r="J293" s="10">
        <v>1.4799763332675899E-2</v>
      </c>
    </row>
    <row r="294" spans="8:10" x14ac:dyDescent="0.25">
      <c r="H294" s="9">
        <v>4.92944147067075E-2</v>
      </c>
      <c r="I294" s="27">
        <v>-6.0459056830713398E-2</v>
      </c>
      <c r="J294" s="10">
        <v>4.2561396003877802E-2</v>
      </c>
    </row>
    <row r="295" spans="8:10" x14ac:dyDescent="0.25">
      <c r="H295" s="9">
        <v>3.22893119147553E-2</v>
      </c>
      <c r="I295" s="27">
        <v>1.13421981727727E-2</v>
      </c>
      <c r="J295" s="10">
        <v>1.8657607382242699E-2</v>
      </c>
    </row>
    <row r="296" spans="8:10" x14ac:dyDescent="0.25">
      <c r="H296" s="9">
        <v>-2.9838527329242599E-2</v>
      </c>
      <c r="I296" s="27">
        <v>-7.5789099414165003E-3</v>
      </c>
      <c r="J296" s="10">
        <v>4.9409026136183701E-3</v>
      </c>
    </row>
    <row r="297" spans="8:10" x14ac:dyDescent="0.25">
      <c r="H297" s="9">
        <v>-2.8923913677538E-2</v>
      </c>
      <c r="I297" s="27">
        <v>-2.8189078302995298E-2</v>
      </c>
      <c r="J297" s="10">
        <v>1.5039319553665401E-2</v>
      </c>
    </row>
    <row r="298" spans="8:10" x14ac:dyDescent="0.25">
      <c r="H298" s="9">
        <v>-1.71897144158734E-2</v>
      </c>
      <c r="I298" s="27">
        <v>3.1065864071844598E-2</v>
      </c>
      <c r="J298" s="10">
        <v>7.4655207375576103E-3</v>
      </c>
    </row>
    <row r="299" spans="8:10" x14ac:dyDescent="0.25">
      <c r="H299" s="9">
        <v>-1.4112983647176801E-2</v>
      </c>
      <c r="I299" s="27">
        <v>6.7084686346350994E-2</v>
      </c>
      <c r="J299" s="10">
        <v>1.9347664854624601E-2</v>
      </c>
    </row>
    <row r="300" spans="8:10" x14ac:dyDescent="0.25">
      <c r="H300" s="9">
        <v>-3.4884541345948199E-3</v>
      </c>
      <c r="I300" s="27">
        <v>2.9234136761491E-2</v>
      </c>
      <c r="J300" s="10">
        <v>2.9059691832477301E-2</v>
      </c>
    </row>
    <row r="301" spans="8:10" x14ac:dyDescent="0.25">
      <c r="H301" s="9">
        <v>7.8622440617890609E-3</v>
      </c>
      <c r="I301" s="27">
        <v>2.8576857157936598E-2</v>
      </c>
      <c r="J301" s="10">
        <v>7.9116830880085795E-2</v>
      </c>
    </row>
    <row r="302" spans="8:10" x14ac:dyDescent="0.25">
      <c r="H302" s="9">
        <v>1.61948783191064E-2</v>
      </c>
      <c r="I302" s="27">
        <v>-3.9564609901694199E-2</v>
      </c>
      <c r="J302" s="10">
        <v>1.4811152253200699E-2</v>
      </c>
    </row>
    <row r="303" spans="8:10" x14ac:dyDescent="0.25">
      <c r="H303" s="9">
        <v>1.1126530907030301E-2</v>
      </c>
      <c r="I303" s="27">
        <v>-1.79461054058484E-2</v>
      </c>
      <c r="J303" s="10">
        <v>-1.3153758760441E-2</v>
      </c>
    </row>
    <row r="304" spans="8:10" x14ac:dyDescent="0.25">
      <c r="H304" s="9">
        <v>4.3290453584593297E-2</v>
      </c>
      <c r="I304" s="27">
        <v>1.1214975597154399E-2</v>
      </c>
      <c r="J304" s="10">
        <v>-1.9931833143981E-2</v>
      </c>
    </row>
    <row r="305" spans="8:10" x14ac:dyDescent="0.25">
      <c r="H305" s="9">
        <v>-5.9732388145522603E-3</v>
      </c>
      <c r="I305" s="27">
        <v>-4.0933335925933102E-2</v>
      </c>
      <c r="J305" s="10">
        <v>-3.39308720302001E-2</v>
      </c>
    </row>
    <row r="306" spans="8:10" x14ac:dyDescent="0.25">
      <c r="H306" s="9">
        <v>-4.3542120950336001E-2</v>
      </c>
      <c r="I306" s="27">
        <v>2.4820124500345798E-2</v>
      </c>
      <c r="J306" s="10">
        <v>-5.1471309642526802E-2</v>
      </c>
    </row>
    <row r="307" spans="8:10" x14ac:dyDescent="0.25">
      <c r="H307" s="9">
        <v>-3.10229750638196E-2</v>
      </c>
      <c r="I307" s="27">
        <v>-9.0085250236806198E-3</v>
      </c>
      <c r="J307" s="10">
        <v>-9.5154153205981098E-3</v>
      </c>
    </row>
    <row r="308" spans="8:10" x14ac:dyDescent="0.25">
      <c r="H308" s="9">
        <v>-2.7499743054841801E-2</v>
      </c>
      <c r="I308" s="27">
        <v>-1.41972616590602E-2</v>
      </c>
      <c r="J308" s="10">
        <v>5.28137578159939E-2</v>
      </c>
    </row>
    <row r="309" spans="8:10" x14ac:dyDescent="0.25">
      <c r="H309" s="9">
        <v>2.49310692529702E-2</v>
      </c>
      <c r="I309" s="27">
        <v>-2.10542251506254E-2</v>
      </c>
      <c r="J309" s="10">
        <v>4.1139336498156903E-2</v>
      </c>
    </row>
    <row r="310" spans="8:10" x14ac:dyDescent="0.25">
      <c r="H310" s="9">
        <v>4.8508690301917498E-2</v>
      </c>
      <c r="I310" s="27">
        <v>-1.23012563923789E-2</v>
      </c>
      <c r="J310" s="10">
        <v>-3.1077308548079301E-3</v>
      </c>
    </row>
    <row r="311" spans="8:10" x14ac:dyDescent="0.25">
      <c r="H311" s="9">
        <v>5.5489987472187398E-2</v>
      </c>
      <c r="I311" s="27">
        <v>-3.1108586412739999E-2</v>
      </c>
      <c r="J311" s="10">
        <v>1.9121053114036401E-2</v>
      </c>
    </row>
    <row r="312" spans="8:10" x14ac:dyDescent="0.25">
      <c r="H312" s="9">
        <v>2.4087400242778501E-2</v>
      </c>
      <c r="I312" s="27">
        <v>-5.3217370048250102E-3</v>
      </c>
      <c r="J312" s="10">
        <v>-5.4015927822021699E-2</v>
      </c>
    </row>
    <row r="313" spans="8:10" x14ac:dyDescent="0.25">
      <c r="H313" s="9">
        <v>-1.05438070661307E-2</v>
      </c>
      <c r="I313" s="27">
        <v>9.7976438823441203E-2</v>
      </c>
      <c r="J313" s="10">
        <v>-2.67826299517499E-2</v>
      </c>
    </row>
    <row r="314" spans="8:10" x14ac:dyDescent="0.25">
      <c r="H314" s="9">
        <v>-5.2139311498087502E-2</v>
      </c>
      <c r="I314" s="27">
        <v>2.0900169167136599E-2</v>
      </c>
      <c r="J314" s="10">
        <v>1.73908816413379E-2</v>
      </c>
    </row>
    <row r="315" spans="8:10" x14ac:dyDescent="0.25">
      <c r="H315" s="9">
        <v>-9.5240820113389208E-3</v>
      </c>
      <c r="I315" s="27">
        <v>6.4715957544326505E-2</v>
      </c>
      <c r="J315" s="10">
        <v>5.8272217422826199E-2</v>
      </c>
    </row>
    <row r="316" spans="8:10" x14ac:dyDescent="0.25">
      <c r="H316" s="9">
        <v>-3.32265367403798E-2</v>
      </c>
      <c r="I316" s="27">
        <v>-2.06341684282456E-2</v>
      </c>
      <c r="J316" s="10">
        <v>1.19511443087342E-2</v>
      </c>
    </row>
    <row r="317" spans="8:10" x14ac:dyDescent="0.25">
      <c r="H317" s="9">
        <v>1.6788879969110999E-2</v>
      </c>
      <c r="I317" s="27">
        <v>-1.54240428445635E-2</v>
      </c>
      <c r="J317" s="10">
        <v>1.50378195494988E-2</v>
      </c>
    </row>
    <row r="318" spans="8:10" x14ac:dyDescent="0.25">
      <c r="H318" s="9">
        <v>1.30772029922305E-2</v>
      </c>
      <c r="I318" s="27">
        <v>3.1913755315987002E-2</v>
      </c>
      <c r="J318" s="10">
        <v>1.0303417509493099E-2</v>
      </c>
    </row>
    <row r="319" spans="8:10" x14ac:dyDescent="0.25">
      <c r="H319" s="9">
        <v>1.05051402920564E-2</v>
      </c>
      <c r="I319" s="27">
        <v>-2.6430462306839701E-2</v>
      </c>
      <c r="J319" s="10">
        <v>-5.4449595693321397E-2</v>
      </c>
    </row>
    <row r="320" spans="8:10" x14ac:dyDescent="0.25">
      <c r="H320" s="9">
        <v>-4.38746218739497E-2</v>
      </c>
      <c r="I320" s="27">
        <v>-0.10652251811810599</v>
      </c>
      <c r="J320" s="10">
        <v>-4.0176111600309997E-2</v>
      </c>
    </row>
    <row r="321" spans="8:10" x14ac:dyDescent="0.25">
      <c r="H321" s="9">
        <v>-2.6588573857149599E-2</v>
      </c>
      <c r="I321" s="27">
        <v>0.100475279097998</v>
      </c>
      <c r="J321" s="10">
        <v>6.9935749821527296E-3</v>
      </c>
    </row>
    <row r="322" spans="8:10" x14ac:dyDescent="0.25">
      <c r="H322" s="9">
        <v>5.3223370064916897E-2</v>
      </c>
      <c r="I322" s="27">
        <v>-6.52017922272006E-2</v>
      </c>
      <c r="J322" s="10">
        <v>-4.7964299900833098E-2</v>
      </c>
    </row>
    <row r="323" spans="8:10" x14ac:dyDescent="0.25">
      <c r="H323" s="9">
        <v>-1.70556029322304E-2</v>
      </c>
      <c r="I323" s="27">
        <v>-1.2911146975408299E-4</v>
      </c>
      <c r="J323" s="10">
        <v>-3.2086089128025401E-2</v>
      </c>
    </row>
    <row r="324" spans="8:10" x14ac:dyDescent="0.25">
      <c r="H324" s="9">
        <v>-4.7301409170581003E-2</v>
      </c>
      <c r="I324" s="27">
        <v>4.6789018858385702E-4</v>
      </c>
      <c r="J324" s="10">
        <v>2.0960447112353099E-2</v>
      </c>
    </row>
    <row r="325" spans="8:10" x14ac:dyDescent="0.25">
      <c r="H325" s="9">
        <v>-2.97633048980692E-2</v>
      </c>
      <c r="I325" s="27">
        <v>-9.7633048980691594E-3</v>
      </c>
      <c r="J325" s="10">
        <v>-9.7028602857230205E-3</v>
      </c>
    </row>
    <row r="326" spans="8:10" x14ac:dyDescent="0.25">
      <c r="H326" s="9">
        <v>1.6213322814785599E-2</v>
      </c>
      <c r="I326" s="27">
        <v>1.24828124522568E-3</v>
      </c>
      <c r="J326" s="10">
        <v>2.9282748007633402E-2</v>
      </c>
    </row>
    <row r="327" spans="8:10" x14ac:dyDescent="0.25">
      <c r="H327" s="9">
        <v>-6.1848505134736498E-2</v>
      </c>
      <c r="I327" s="27">
        <v>-6.82812452256812E-2</v>
      </c>
      <c r="J327" s="10">
        <v>2.24608401690005E-2</v>
      </c>
    </row>
    <row r="328" spans="8:10" x14ac:dyDescent="0.25">
      <c r="H328" s="9">
        <v>-6.5045958460995701E-2</v>
      </c>
      <c r="I328" s="27">
        <v>1.8439606776685501E-2</v>
      </c>
      <c r="J328" s="10">
        <v>-8.5336181489392995E-2</v>
      </c>
    </row>
    <row r="329" spans="8:10" x14ac:dyDescent="0.25">
      <c r="H329" s="9">
        <v>-2.0333889816360601E-2</v>
      </c>
      <c r="I329" s="27">
        <v>2.15932266478518E-2</v>
      </c>
      <c r="J329" s="10">
        <v>-3.9291886921908097E-2</v>
      </c>
    </row>
    <row r="330" spans="8:10" x14ac:dyDescent="0.25">
      <c r="H330" s="9">
        <v>4.12932258145162E-2</v>
      </c>
      <c r="I330" s="27">
        <v>-1.5331987033297301E-2</v>
      </c>
      <c r="J330" s="10">
        <v>2.1990727752021499E-2</v>
      </c>
    </row>
    <row r="331" spans="8:10" x14ac:dyDescent="0.25">
      <c r="H331" s="9">
        <v>-4.9297748049300101E-2</v>
      </c>
      <c r="I331" s="27">
        <v>8.2807007797243898E-2</v>
      </c>
      <c r="J331" s="10">
        <v>-4.9716249211803403E-3</v>
      </c>
    </row>
    <row r="332" spans="8:10" x14ac:dyDescent="0.25">
      <c r="H332" s="9">
        <v>-2.6343573176592201E-2</v>
      </c>
      <c r="I332" s="27">
        <v>-3.3562537673715802E-2</v>
      </c>
      <c r="J332" s="10">
        <v>-2.8059522387562201E-3</v>
      </c>
    </row>
    <row r="333" spans="8:10" x14ac:dyDescent="0.25">
      <c r="H333" s="9">
        <v>1.69828249522915E-2</v>
      </c>
      <c r="I333" s="27">
        <v>3.1868310745307597E-2</v>
      </c>
      <c r="J333" s="10">
        <v>-3.6148155967099901E-2</v>
      </c>
    </row>
    <row r="334" spans="8:10" x14ac:dyDescent="0.25">
      <c r="H334" s="9">
        <v>7.2692424145622599E-3</v>
      </c>
      <c r="I334" s="27">
        <v>4.3355231542309802E-2</v>
      </c>
      <c r="J334" s="10">
        <v>-2.1494615262820201E-2</v>
      </c>
    </row>
    <row r="335" spans="8:10" x14ac:dyDescent="0.25">
      <c r="H335" s="9">
        <v>4.1996116655879601E-2</v>
      </c>
      <c r="I335" s="27">
        <v>2.6603129453137399E-2</v>
      </c>
      <c r="J335" s="10">
        <v>-4.3014952819313397E-2</v>
      </c>
    </row>
    <row r="336" spans="8:10" x14ac:dyDescent="0.25">
      <c r="H336" s="9">
        <v>3.2258200717224197E-2</v>
      </c>
      <c r="I336" s="27">
        <v>-1.3905038625107299E-3</v>
      </c>
      <c r="J336" s="10">
        <v>-6.7335242597896097E-2</v>
      </c>
    </row>
    <row r="337" spans="8:10" x14ac:dyDescent="0.25">
      <c r="H337" s="9">
        <v>-4.59779054941819E-4</v>
      </c>
      <c r="I337" s="27">
        <v>8.0863391287197994E-2</v>
      </c>
      <c r="J337" s="10">
        <v>-2.88287467465187E-2</v>
      </c>
    </row>
    <row r="338" spans="8:10" x14ac:dyDescent="0.25">
      <c r="H338" s="9">
        <v>-1.9873499648610099E-2</v>
      </c>
      <c r="I338" s="27">
        <v>3.3334870374639898E-2</v>
      </c>
      <c r="J338" s="10">
        <v>5.7832271756310401E-2</v>
      </c>
    </row>
    <row r="339" spans="8:10" x14ac:dyDescent="0.25">
      <c r="H339" s="9">
        <v>-1.4412151144864299E-2</v>
      </c>
      <c r="I339" s="27">
        <v>-2.2497951383198302E-2</v>
      </c>
      <c r="J339" s="10">
        <v>-4.0497501381948298E-2</v>
      </c>
    </row>
    <row r="340" spans="8:10" x14ac:dyDescent="0.25">
      <c r="H340" s="9">
        <v>4.48520134778152E-2</v>
      </c>
      <c r="I340" s="27">
        <v>-1.8026272295200801E-2</v>
      </c>
      <c r="J340" s="10">
        <v>-5.8744052066811298E-3</v>
      </c>
    </row>
    <row r="341" spans="8:10" x14ac:dyDescent="0.25">
      <c r="H341" s="9">
        <v>-3.1846866241295103E-2</v>
      </c>
      <c r="I341" s="27">
        <v>3.1315475876321899E-2</v>
      </c>
      <c r="J341" s="10">
        <v>2.8998858330162001E-2</v>
      </c>
    </row>
    <row r="342" spans="8:10" x14ac:dyDescent="0.25">
      <c r="H342" s="9">
        <v>1.10839196775547E-3</v>
      </c>
      <c r="I342" s="27">
        <v>-4.4440679001886097E-3</v>
      </c>
      <c r="J342" s="10">
        <v>5.0480418001161098E-2</v>
      </c>
    </row>
    <row r="343" spans="8:10" x14ac:dyDescent="0.25">
      <c r="H343" s="9">
        <v>-2.0303389731638099E-2</v>
      </c>
      <c r="I343" s="27">
        <v>2.6040572334923202E-2</v>
      </c>
      <c r="J343" s="10">
        <v>-1.4178483829121701E-2</v>
      </c>
    </row>
    <row r="344" spans="8:10" x14ac:dyDescent="0.25">
      <c r="H344" s="9">
        <v>-1.7621548948747099E-2</v>
      </c>
      <c r="I344" s="27">
        <v>5.5597765549348803E-2</v>
      </c>
      <c r="J344" s="10">
        <v>-3.5304042511229199E-2</v>
      </c>
    </row>
    <row r="345" spans="8:10" x14ac:dyDescent="0.25">
      <c r="H345" s="9">
        <v>-8.9763804899458094E-2</v>
      </c>
      <c r="I345" s="27">
        <v>2.7408131689254701E-2</v>
      </c>
      <c r="J345" s="10">
        <v>2.2849007913910899E-2</v>
      </c>
    </row>
    <row r="346" spans="8:10" x14ac:dyDescent="0.25">
      <c r="H346" s="9">
        <v>-7.1795199431109501E-3</v>
      </c>
      <c r="I346" s="27">
        <v>7.2916869213525597E-3</v>
      </c>
      <c r="J346" s="10">
        <v>-5.2422590062750199E-2</v>
      </c>
    </row>
    <row r="347" spans="8:10" x14ac:dyDescent="0.25">
      <c r="H347" s="9">
        <v>3.0175194931097001E-2</v>
      </c>
      <c r="I347" s="27">
        <v>2.50266806296684E-2</v>
      </c>
      <c r="J347" s="10">
        <v>8.0694613040591806E-2</v>
      </c>
    </row>
    <row r="348" spans="8:10" x14ac:dyDescent="0.25">
      <c r="H348" s="9">
        <v>-3.0061416837269001E-2</v>
      </c>
      <c r="I348" s="27">
        <v>9.3935927599798894E-2</v>
      </c>
      <c r="J348" s="10">
        <v>-4.2390673307425896E-3</v>
      </c>
    </row>
    <row r="349" spans="8:10" x14ac:dyDescent="0.25">
      <c r="H349" s="9">
        <v>-3.1655032375089903E-2</v>
      </c>
      <c r="I349" s="27">
        <v>-8.2183339398164995E-2</v>
      </c>
      <c r="J349" s="10">
        <v>-7.8964552679313002E-2</v>
      </c>
    </row>
    <row r="350" spans="8:10" x14ac:dyDescent="0.25">
      <c r="H350" s="9">
        <v>2.8904024733401999E-2</v>
      </c>
      <c r="I350" s="27">
        <v>5.8934608151689303E-3</v>
      </c>
      <c r="J350" s="10">
        <v>7.3035758432662299E-3</v>
      </c>
    </row>
    <row r="351" spans="8:10" x14ac:dyDescent="0.25">
      <c r="H351" s="9">
        <v>6.7478409662249106E-2</v>
      </c>
      <c r="I351" s="27">
        <v>9.0635251764588191E-3</v>
      </c>
      <c r="J351" s="10">
        <v>3.7942883174675499E-3</v>
      </c>
    </row>
    <row r="352" spans="8:10" x14ac:dyDescent="0.25">
      <c r="H352" s="9">
        <v>-5.9403942788729999E-2</v>
      </c>
      <c r="I352" s="27">
        <v>-4.4823457842938501E-2</v>
      </c>
      <c r="J352" s="10">
        <v>-4.9915138653162903E-3</v>
      </c>
    </row>
    <row r="353" spans="8:10" x14ac:dyDescent="0.25">
      <c r="H353" s="9">
        <v>9.0604585012736202E-2</v>
      </c>
      <c r="I353" s="27">
        <v>3.3208981136058698E-2</v>
      </c>
      <c r="J353" s="10">
        <v>1.7706271406309499E-2</v>
      </c>
    </row>
    <row r="354" spans="8:10" x14ac:dyDescent="0.25">
      <c r="H354" s="9">
        <v>-7.4067761299336995E-2</v>
      </c>
      <c r="I354" s="27">
        <v>1.34471484643013E-2</v>
      </c>
      <c r="J354" s="10">
        <v>-2.2123783677176899E-2</v>
      </c>
    </row>
    <row r="355" spans="8:10" x14ac:dyDescent="0.25">
      <c r="H355" s="9">
        <v>2.97483048564024E-2</v>
      </c>
      <c r="I355" s="27">
        <v>-2.1162169894916399E-2</v>
      </c>
      <c r="J355" s="10">
        <v>4.0017611160030997E-2</v>
      </c>
    </row>
    <row r="356" spans="8:10" x14ac:dyDescent="0.25">
      <c r="H356" s="9">
        <v>1.05993627760077E-2</v>
      </c>
      <c r="I356" s="27">
        <v>-3.4952874869096898E-3</v>
      </c>
      <c r="J356" s="10">
        <v>-8.6872796868880206E-2</v>
      </c>
    </row>
    <row r="357" spans="8:10" x14ac:dyDescent="0.25">
      <c r="H357" s="9">
        <v>5.5323487009686097E-2</v>
      </c>
      <c r="I357" s="27">
        <v>-3.0002250006250002E-2</v>
      </c>
      <c r="J357" s="10">
        <v>-2.4695624154511498E-3</v>
      </c>
    </row>
    <row r="358" spans="8:10" x14ac:dyDescent="0.25">
      <c r="H358" s="9">
        <v>5.1257864605179497E-2</v>
      </c>
      <c r="I358" s="27">
        <v>-6.5146292073033499E-3</v>
      </c>
      <c r="J358" s="10">
        <v>-2.2867507965299901E-2</v>
      </c>
    </row>
    <row r="359" spans="8:10" x14ac:dyDescent="0.25">
      <c r="H359" s="9">
        <v>-9.5754710429751203E-3</v>
      </c>
      <c r="I359" s="27">
        <v>2.9133414259484102E-4</v>
      </c>
      <c r="J359" s="10">
        <v>6.7134130928141494E-2</v>
      </c>
    </row>
    <row r="360" spans="8:10" x14ac:dyDescent="0.25">
      <c r="H360" s="9">
        <v>6.2619062830730097E-3</v>
      </c>
      <c r="I360" s="27">
        <v>2.4635679543554299E-2</v>
      </c>
      <c r="J360" s="10">
        <v>-2.4935347042630701E-2</v>
      </c>
    </row>
    <row r="361" spans="8:10" x14ac:dyDescent="0.25">
      <c r="H361" s="9">
        <v>3.9746721518670897E-2</v>
      </c>
      <c r="I361" s="27">
        <v>-3.0138528162578199E-2</v>
      </c>
      <c r="J361" s="10">
        <v>-6.3523676454656799E-2</v>
      </c>
    </row>
    <row r="362" spans="8:10" x14ac:dyDescent="0.25">
      <c r="H362" s="9">
        <v>2.4972736035377901E-2</v>
      </c>
      <c r="I362" s="27">
        <v>-3.1126642018450099E-2</v>
      </c>
      <c r="J362" s="10">
        <v>-5.0297917494215296E-3</v>
      </c>
    </row>
    <row r="363" spans="8:10" x14ac:dyDescent="0.25">
      <c r="H363" s="9">
        <v>1.9176219933944302E-2</v>
      </c>
      <c r="I363" s="27">
        <v>3.4549540415390002E-3</v>
      </c>
      <c r="J363" s="10">
        <v>-7.6335323153675402E-2</v>
      </c>
    </row>
    <row r="364" spans="8:10" x14ac:dyDescent="0.25">
      <c r="H364" s="9">
        <v>4.6544073733538201E-2</v>
      </c>
      <c r="I364" s="27">
        <v>-4.1240447890133002E-2</v>
      </c>
      <c r="J364" s="10">
        <v>-4.7857799604998898E-2</v>
      </c>
    </row>
    <row r="365" spans="8:10" x14ac:dyDescent="0.25">
      <c r="H365" s="9">
        <v>-6.8481690226917302E-2</v>
      </c>
      <c r="I365" s="27">
        <v>1.07687521354226E-2</v>
      </c>
      <c r="J365" s="10">
        <v>5.8202661674060199E-2</v>
      </c>
    </row>
    <row r="366" spans="8:10" x14ac:dyDescent="0.25">
      <c r="H366" s="9">
        <v>3.28443134564263E-2</v>
      </c>
      <c r="I366" s="27">
        <v>-2.2854174594929399E-2</v>
      </c>
      <c r="J366" s="10">
        <v>5.7178436606768399E-2</v>
      </c>
    </row>
    <row r="367" spans="8:10" x14ac:dyDescent="0.25">
      <c r="H367" s="9">
        <v>7.51190975530488E-3</v>
      </c>
      <c r="I367" s="27">
        <v>-4.2254172928258102E-2</v>
      </c>
      <c r="J367" s="10">
        <v>5.6341434281761901E-2</v>
      </c>
    </row>
    <row r="368" spans="8:10" x14ac:dyDescent="0.25">
      <c r="H368" s="9">
        <v>5.8330106472517997E-2</v>
      </c>
      <c r="I368" s="27">
        <v>-3.1488420801168898E-2</v>
      </c>
      <c r="J368" s="10">
        <v>-7.7810160583779403E-2</v>
      </c>
    </row>
    <row r="369" spans="8:10" x14ac:dyDescent="0.25">
      <c r="H369" s="9">
        <v>1.49395970544363E-2</v>
      </c>
      <c r="I369" s="27">
        <v>1.22346450962364E-2</v>
      </c>
      <c r="J369" s="10">
        <v>-2.43649010136139E-2</v>
      </c>
    </row>
    <row r="370" spans="8:10" x14ac:dyDescent="0.25">
      <c r="H370" s="9">
        <v>2.5744515956988802E-3</v>
      </c>
      <c r="I370" s="27">
        <v>1.1989755527098699E-2</v>
      </c>
      <c r="J370" s="10">
        <v>3.0424695624154501E-2</v>
      </c>
    </row>
    <row r="371" spans="8:10" x14ac:dyDescent="0.25">
      <c r="H371" s="9">
        <v>-1.32297034158428E-2</v>
      </c>
      <c r="I371" s="27">
        <v>8.1344670401862201E-3</v>
      </c>
      <c r="J371" s="10">
        <v>-6.2535062597396093E-2</v>
      </c>
    </row>
    <row r="372" spans="8:10" x14ac:dyDescent="0.25">
      <c r="H372" s="9">
        <v>-2.7581354392651102E-2</v>
      </c>
      <c r="I372" s="27">
        <v>8.1831616198933907E-2</v>
      </c>
      <c r="J372" s="10">
        <v>2.8099633610093398E-2</v>
      </c>
    </row>
    <row r="373" spans="8:10" x14ac:dyDescent="0.25">
      <c r="H373" s="9">
        <v>-2.50594584984958E-2</v>
      </c>
      <c r="I373" s="27">
        <v>4.0050111250309001E-4</v>
      </c>
      <c r="J373" s="10">
        <v>7.59674332428701E-3</v>
      </c>
    </row>
    <row r="374" spans="8:10" x14ac:dyDescent="0.25">
      <c r="H374" s="9">
        <v>-3.1978755496543103E-2</v>
      </c>
      <c r="I374" s="27">
        <v>-5.2409645582348903E-2</v>
      </c>
      <c r="J374" s="10">
        <v>-9.0326973130480895E-2</v>
      </c>
    </row>
    <row r="375" spans="8:10" x14ac:dyDescent="0.25">
      <c r="H375" s="9">
        <v>0.12902819174497701</v>
      </c>
      <c r="I375" s="27">
        <v>-2.68476301323059E-2</v>
      </c>
      <c r="J375" s="10">
        <v>-5.6809824471734598E-2</v>
      </c>
    </row>
    <row r="376" spans="8:10" x14ac:dyDescent="0.25">
      <c r="H376" s="9">
        <v>-4.2563562676562999E-2</v>
      </c>
      <c r="I376" s="27">
        <v>6.1084503012508402E-2</v>
      </c>
      <c r="J376" s="10">
        <v>-1.4974819374498301E-2</v>
      </c>
    </row>
    <row r="377" spans="8:10" x14ac:dyDescent="0.25">
      <c r="H377" s="9">
        <v>3.3500093055814001E-2</v>
      </c>
      <c r="I377" s="27">
        <v>-9.3082036338989801E-2</v>
      </c>
      <c r="J377" s="10">
        <v>-7.54657651826811E-3</v>
      </c>
    </row>
    <row r="378" spans="8:10" x14ac:dyDescent="0.25">
      <c r="H378" s="9">
        <v>0.117481381892727</v>
      </c>
      <c r="I378" s="27">
        <v>-1.5742432617868399E-2</v>
      </c>
      <c r="J378" s="10">
        <v>-1.9743832621757301E-2</v>
      </c>
    </row>
    <row r="379" spans="8:10" x14ac:dyDescent="0.25">
      <c r="H379" s="9">
        <v>4.8359689888027503E-2</v>
      </c>
      <c r="I379" s="27">
        <v>-2.6022127839244E-2</v>
      </c>
      <c r="J379" s="10">
        <v>8.6597240547890406E-2</v>
      </c>
    </row>
    <row r="380" spans="8:10" x14ac:dyDescent="0.25">
      <c r="H380" s="9">
        <v>8.1497504159733794E-2</v>
      </c>
      <c r="I380" s="27">
        <v>-4.0205333903705301E-2</v>
      </c>
      <c r="J380" s="10">
        <v>-2.2203117230881201E-2</v>
      </c>
    </row>
    <row r="381" spans="8:10" x14ac:dyDescent="0.25">
      <c r="H381" s="9">
        <v>7.0440195667210203E-3</v>
      </c>
      <c r="I381" s="27">
        <v>-4.7670132417034503E-3</v>
      </c>
      <c r="J381" s="10">
        <v>-6.5096569712693703E-2</v>
      </c>
    </row>
    <row r="382" spans="8:10" x14ac:dyDescent="0.25">
      <c r="H382" s="9">
        <v>-4.48504023622288E-2</v>
      </c>
      <c r="I382" s="27">
        <v>3.2818757829882902E-2</v>
      </c>
      <c r="J382" s="10">
        <v>6.7985188847746797E-3</v>
      </c>
    </row>
    <row r="383" spans="8:10" x14ac:dyDescent="0.25">
      <c r="H383" s="9">
        <v>1.4126261461837399E-2</v>
      </c>
      <c r="I383" s="27">
        <v>-2.261006280573E-3</v>
      </c>
      <c r="J383" s="10">
        <v>6.9688526912574794E-2</v>
      </c>
    </row>
    <row r="384" spans="8:10" x14ac:dyDescent="0.25">
      <c r="H384" s="9">
        <v>2.5161569893249702E-2</v>
      </c>
      <c r="I384" s="27">
        <v>2.42911785866072E-2</v>
      </c>
      <c r="J384" s="10">
        <v>-7.0362973230481199E-3</v>
      </c>
    </row>
    <row r="385" spans="8:10" x14ac:dyDescent="0.25">
      <c r="H385" s="9">
        <v>3.1714421428948397E-2</v>
      </c>
      <c r="I385" s="27">
        <v>-1.91192753313204E-2</v>
      </c>
      <c r="J385" s="10">
        <v>-1.1791643865677401E-2</v>
      </c>
    </row>
    <row r="386" spans="8:10" x14ac:dyDescent="0.25">
      <c r="H386" s="9">
        <v>-1.1530032027866699E-2</v>
      </c>
      <c r="I386" s="27">
        <v>-4.44460123500343E-2</v>
      </c>
      <c r="J386" s="10">
        <v>-2.5701571393253901E-2</v>
      </c>
    </row>
    <row r="387" spans="8:10" x14ac:dyDescent="0.25">
      <c r="H387" s="9">
        <v>-4.0447779021608399E-2</v>
      </c>
      <c r="I387" s="27">
        <v>4.5108458634607303E-3</v>
      </c>
      <c r="J387" s="10">
        <v>1.9899388609412798E-2</v>
      </c>
    </row>
    <row r="388" spans="8:10" x14ac:dyDescent="0.25">
      <c r="H388" s="9">
        <v>-8.4537068158522702E-2</v>
      </c>
      <c r="I388" s="27">
        <v>-3.8056216822824501E-3</v>
      </c>
      <c r="J388" s="10">
        <v>1.6106711407531699E-2</v>
      </c>
    </row>
    <row r="389" spans="8:10" x14ac:dyDescent="0.25">
      <c r="H389" s="9">
        <v>-8.7862077394659399E-2</v>
      </c>
      <c r="I389" s="27">
        <v>3.4999263886844101E-2</v>
      </c>
      <c r="J389" s="10">
        <v>-3.4281428559523798E-2</v>
      </c>
    </row>
    <row r="390" spans="8:10" x14ac:dyDescent="0.25">
      <c r="H390" s="9">
        <v>2.2584507179186598E-3</v>
      </c>
      <c r="I390" s="27">
        <v>7.9531887588576607E-3</v>
      </c>
      <c r="J390" s="10">
        <v>7.0872974647151797E-3</v>
      </c>
    </row>
    <row r="391" spans="8:10" x14ac:dyDescent="0.25">
      <c r="H391" s="9">
        <v>2.2114894763596599E-2</v>
      </c>
      <c r="I391" s="27">
        <v>1.5095041930672E-2</v>
      </c>
      <c r="J391" s="10">
        <v>-3.0231472865202402E-2</v>
      </c>
    </row>
    <row r="392" spans="8:10" x14ac:dyDescent="0.25">
      <c r="H392" s="9">
        <v>-2.06720574223817E-2</v>
      </c>
      <c r="I392" s="27">
        <v>1.9403387231631201E-2</v>
      </c>
      <c r="J392" s="10">
        <v>5.7341548170967101E-2</v>
      </c>
    </row>
    <row r="393" spans="8:10" x14ac:dyDescent="0.25">
      <c r="H393" s="9">
        <v>-6.17137825382848E-2</v>
      </c>
      <c r="I393" s="27">
        <v>-5.8689885249681301E-2</v>
      </c>
      <c r="J393" s="10">
        <v>-8.9385803849455093E-3</v>
      </c>
    </row>
    <row r="394" spans="8:10" x14ac:dyDescent="0.25">
      <c r="H394" s="9">
        <v>-6.6778518829218999E-3</v>
      </c>
      <c r="I394" s="27">
        <v>6.2021283392453899E-3</v>
      </c>
      <c r="J394" s="10">
        <v>-2.56406823352287E-2</v>
      </c>
    </row>
    <row r="395" spans="8:10" x14ac:dyDescent="0.25">
      <c r="H395" s="9">
        <v>1.6156544879291301E-2</v>
      </c>
      <c r="I395" s="27">
        <v>3.4546873741316E-2</v>
      </c>
      <c r="J395" s="10">
        <v>-8.1539670943530408E-3</v>
      </c>
    </row>
    <row r="396" spans="8:10" x14ac:dyDescent="0.25">
      <c r="H396" s="9">
        <v>1.08133078147439E-2</v>
      </c>
      <c r="I396" s="27">
        <v>1.7829771749366001E-2</v>
      </c>
      <c r="J396" s="10">
        <v>6.9553582093283606E-2</v>
      </c>
    </row>
    <row r="397" spans="8:10" x14ac:dyDescent="0.25">
      <c r="H397" s="9">
        <v>1.80349945416515E-2</v>
      </c>
      <c r="I397" s="27">
        <v>-5.4950985974961002E-2</v>
      </c>
      <c r="J397" s="10">
        <v>-7.7587437742882596E-3</v>
      </c>
    </row>
    <row r="398" spans="8:10" x14ac:dyDescent="0.25">
      <c r="H398" s="9">
        <v>6.8666857407937302E-5</v>
      </c>
      <c r="I398" s="27">
        <v>-2.8663246286795199E-2</v>
      </c>
      <c r="J398" s="10">
        <v>6.4355067652965697E-2</v>
      </c>
    </row>
    <row r="399" spans="8:10" x14ac:dyDescent="0.25">
      <c r="H399" s="9">
        <v>-6.1829060636279598E-3</v>
      </c>
      <c r="I399" s="27">
        <v>-3.5770377139936499E-2</v>
      </c>
      <c r="J399" s="10">
        <v>7.7407770577140503E-2</v>
      </c>
    </row>
    <row r="400" spans="8:10" x14ac:dyDescent="0.25">
      <c r="H400" s="9">
        <v>1.4889319136997601E-2</v>
      </c>
      <c r="I400" s="27">
        <v>-6.9651582365506601E-2</v>
      </c>
      <c r="J400" s="10">
        <v>3.74376595490543E-2</v>
      </c>
    </row>
    <row r="401" spans="8:10" x14ac:dyDescent="0.25">
      <c r="H401" s="9">
        <v>4.5728571468254098E-2</v>
      </c>
      <c r="I401" s="27">
        <v>-2.7189797749438201E-2</v>
      </c>
      <c r="J401" s="10">
        <v>5.8416328934247003E-2</v>
      </c>
    </row>
    <row r="402" spans="8:10" x14ac:dyDescent="0.25">
      <c r="H402" s="9">
        <v>2.7644743457620701E-2</v>
      </c>
      <c r="I402" s="27">
        <v>-2.6670629640637902E-3</v>
      </c>
      <c r="J402" s="10">
        <v>-6.8450190139417097E-3</v>
      </c>
    </row>
    <row r="403" spans="8:10" x14ac:dyDescent="0.25">
      <c r="H403" s="9">
        <v>-9.6122489229136798E-3</v>
      </c>
      <c r="I403" s="27">
        <v>-5.68106022516729E-2</v>
      </c>
      <c r="J403" s="10">
        <v>4.7331798143883698E-3</v>
      </c>
    </row>
    <row r="404" spans="8:10" x14ac:dyDescent="0.25">
      <c r="H404" s="9">
        <v>3.5622654507373598E-2</v>
      </c>
      <c r="I404" s="27">
        <v>-4.4965402681674101E-2</v>
      </c>
      <c r="J404" s="10">
        <v>-1.06775852155145E-2</v>
      </c>
    </row>
    <row r="405" spans="8:10" x14ac:dyDescent="0.25">
      <c r="H405" s="9">
        <v>-5.84851069030747E-2</v>
      </c>
      <c r="I405" s="27">
        <v>-2.2712118644774001E-2</v>
      </c>
      <c r="J405" s="10">
        <v>1.27758688218578E-2</v>
      </c>
    </row>
    <row r="406" spans="8:10" x14ac:dyDescent="0.25">
      <c r="H406" s="9">
        <v>-3.2285534126483703E-2</v>
      </c>
      <c r="I406" s="27">
        <v>1.95789432748424E-2</v>
      </c>
      <c r="J406" s="10">
        <v>4.94450817918939E-2</v>
      </c>
    </row>
    <row r="407" spans="8:10" x14ac:dyDescent="0.25">
      <c r="H407" s="9">
        <v>1.78509384748291E-2</v>
      </c>
      <c r="I407" s="27">
        <v>-9.3177036602879501E-2</v>
      </c>
      <c r="J407" s="10">
        <v>4.1438948441523502E-2</v>
      </c>
    </row>
    <row r="408" spans="8:10" x14ac:dyDescent="0.25">
      <c r="H408" s="9">
        <v>6.1892171922699801E-2</v>
      </c>
      <c r="I408" s="27">
        <v>-2.4416623379509401E-2</v>
      </c>
      <c r="J408" s="10">
        <v>2.1062725174236602E-2</v>
      </c>
    </row>
    <row r="409" spans="8:10" x14ac:dyDescent="0.25">
      <c r="H409" s="9">
        <v>2.0317223103397501E-2</v>
      </c>
      <c r="I409" s="27">
        <v>5.0261584059955698E-2</v>
      </c>
      <c r="J409" s="10">
        <v>6.8599634998986097E-3</v>
      </c>
    </row>
    <row r="410" spans="8:10" x14ac:dyDescent="0.25">
      <c r="H410" s="9">
        <v>3.5473431870644101E-3</v>
      </c>
      <c r="I410" s="27">
        <v>9.4981097169714396E-2</v>
      </c>
      <c r="J410" s="10">
        <v>-2.0699335275931301E-2</v>
      </c>
    </row>
    <row r="411" spans="8:10" x14ac:dyDescent="0.25">
      <c r="H411" s="9">
        <v>3.7421770616029498E-2</v>
      </c>
      <c r="I411" s="27">
        <v>8.8696357489881899E-3</v>
      </c>
      <c r="J411" s="10">
        <v>-3.2642757340992597E-2</v>
      </c>
    </row>
    <row r="412" spans="8:10" x14ac:dyDescent="0.25">
      <c r="H412" s="9">
        <v>-4.4835846766241E-2</v>
      </c>
      <c r="I412" s="27">
        <v>-3.64213789482749E-2</v>
      </c>
      <c r="J412" s="10">
        <v>5.16586434962319E-2</v>
      </c>
    </row>
    <row r="413" spans="8:10" x14ac:dyDescent="0.25">
      <c r="H413" s="9">
        <v>-2.55164042122339E-2</v>
      </c>
      <c r="I413" s="27">
        <v>2.3873510759752099E-2</v>
      </c>
      <c r="J413" s="10">
        <v>-7.0728196467212401E-2</v>
      </c>
    </row>
    <row r="414" spans="8:10" x14ac:dyDescent="0.25">
      <c r="H414" s="9">
        <v>-1.4332873146869899E-2</v>
      </c>
      <c r="I414" s="27">
        <v>-2.3772288256356301E-3</v>
      </c>
      <c r="J414" s="10">
        <v>3.20718668662969E-2</v>
      </c>
    </row>
    <row r="415" spans="8:10" x14ac:dyDescent="0.25">
      <c r="H415" s="9">
        <v>-1.6245600682224101E-3</v>
      </c>
      <c r="I415" s="27">
        <v>0.13485093014147301</v>
      </c>
      <c r="J415" s="10">
        <v>-1.9849166247684E-2</v>
      </c>
    </row>
    <row r="416" spans="8:10" x14ac:dyDescent="0.25">
      <c r="H416" s="9">
        <v>-2.5971794366095501E-2</v>
      </c>
      <c r="I416" s="27">
        <v>5.1339642610118398E-2</v>
      </c>
      <c r="J416" s="10">
        <v>-6.2602896119155899E-2</v>
      </c>
    </row>
    <row r="417" spans="8:10" x14ac:dyDescent="0.25">
      <c r="H417" s="9">
        <v>-9.3325814793930005E-3</v>
      </c>
      <c r="I417" s="27">
        <v>-6.4339789832749503E-2</v>
      </c>
      <c r="J417" s="10">
        <v>1.2172700479723599E-2</v>
      </c>
    </row>
    <row r="418" spans="8:10" x14ac:dyDescent="0.25">
      <c r="H418" s="9">
        <v>-2.2778952163756E-3</v>
      </c>
      <c r="I418" s="27">
        <v>5.5821321725893699E-2</v>
      </c>
      <c r="J418" s="10">
        <v>-4.2602062783507699E-2</v>
      </c>
    </row>
    <row r="419" spans="8:10" x14ac:dyDescent="0.25">
      <c r="H419" s="9">
        <v>-0.10946941519282</v>
      </c>
      <c r="I419" s="27">
        <v>-7.0136861491281897E-3</v>
      </c>
      <c r="J419" s="10">
        <v>-1.2260311834199501E-2</v>
      </c>
    </row>
    <row r="420" spans="8:10" x14ac:dyDescent="0.25">
      <c r="H420" s="9">
        <v>-2.43863455176264E-2</v>
      </c>
      <c r="I420" s="27">
        <v>1.5667265742404801E-3</v>
      </c>
      <c r="J420" s="10">
        <v>4.1739171497698603E-2</v>
      </c>
    </row>
    <row r="421" spans="8:10" x14ac:dyDescent="0.25">
      <c r="H421" s="9">
        <v>6.9981583282175797E-2</v>
      </c>
      <c r="I421" s="27">
        <v>-4.2001227781188304E-3</v>
      </c>
      <c r="J421" s="10">
        <v>-5.2045089014136202E-2</v>
      </c>
    </row>
    <row r="422" spans="8:10" x14ac:dyDescent="0.25">
      <c r="H422" s="9">
        <v>-6.6338628718413103E-2</v>
      </c>
      <c r="I422" s="27">
        <v>2.36325656460157E-2</v>
      </c>
      <c r="J422" s="10">
        <v>8.1761338225939495E-4</v>
      </c>
    </row>
    <row r="423" spans="8:10" x14ac:dyDescent="0.25">
      <c r="H423" s="9">
        <v>-8.9465804071678007E-2</v>
      </c>
      <c r="I423" s="27">
        <v>4.1941227614521202E-2</v>
      </c>
      <c r="J423" s="10">
        <v>4.28282300784169E-2</v>
      </c>
    </row>
    <row r="424" spans="8:10" x14ac:dyDescent="0.25">
      <c r="H424" s="9">
        <v>1.55028763968789E-2</v>
      </c>
      <c r="I424" s="27">
        <v>8.6115794766096591E-3</v>
      </c>
      <c r="J424" s="10">
        <v>-9.6722490895808104E-4</v>
      </c>
    </row>
    <row r="425" spans="8:10" x14ac:dyDescent="0.25">
      <c r="H425" s="9">
        <v>3.77131603143342E-2</v>
      </c>
      <c r="I425" s="27">
        <v>-1.7585382181617201E-2</v>
      </c>
      <c r="J425" s="10">
        <v>1.8386495518043101E-2</v>
      </c>
    </row>
    <row r="426" spans="8:10" x14ac:dyDescent="0.25">
      <c r="H426" s="9">
        <v>-7.4762429895638598E-3</v>
      </c>
      <c r="I426" s="27">
        <v>3.2458812385590001E-2</v>
      </c>
      <c r="J426" s="10">
        <v>3.2287923022008398E-2</v>
      </c>
    </row>
    <row r="427" spans="8:10" x14ac:dyDescent="0.25">
      <c r="H427" s="9">
        <v>-4.5260514612540603E-2</v>
      </c>
      <c r="I427" s="27">
        <v>-5.7840049555693197E-2</v>
      </c>
      <c r="J427" s="10">
        <v>-3.2377312159200399E-3</v>
      </c>
    </row>
    <row r="428" spans="8:10" x14ac:dyDescent="0.25">
      <c r="H428" s="9">
        <v>2.4802013338925899E-2</v>
      </c>
      <c r="I428" s="27">
        <v>-1.8409162247672899E-2</v>
      </c>
      <c r="J428" s="10">
        <v>1.00802502229173E-2</v>
      </c>
    </row>
    <row r="429" spans="8:10" x14ac:dyDescent="0.25">
      <c r="H429" s="9">
        <v>-4.6692574146039299E-2</v>
      </c>
      <c r="I429" s="27">
        <v>-4.3596287767465998E-2</v>
      </c>
      <c r="J429" s="10">
        <v>-2.03690010250028E-2</v>
      </c>
    </row>
    <row r="430" spans="8:10" x14ac:dyDescent="0.25">
      <c r="H430" s="9">
        <v>-5.0791529976472197E-2</v>
      </c>
      <c r="I430" s="27">
        <v>4.6005683349120401E-3</v>
      </c>
      <c r="J430" s="10">
        <v>-1.1968199911666399E-2</v>
      </c>
    </row>
    <row r="431" spans="8:10" x14ac:dyDescent="0.25">
      <c r="H431" s="9">
        <v>1.0784974402706701E-2</v>
      </c>
      <c r="I431" s="27">
        <v>6.2625729515915296E-3</v>
      </c>
      <c r="J431" s="10">
        <v>-5.7220381167725501E-2</v>
      </c>
    </row>
    <row r="432" spans="8:10" x14ac:dyDescent="0.25">
      <c r="H432" s="9">
        <v>-3.48535412598368E-2</v>
      </c>
      <c r="I432" s="27">
        <v>6.11970033250092E-2</v>
      </c>
      <c r="J432" s="10">
        <v>-7.22579784943847E-3</v>
      </c>
    </row>
    <row r="433" spans="8:10" x14ac:dyDescent="0.25">
      <c r="H433" s="9">
        <v>7.6303934177594901E-2</v>
      </c>
      <c r="I433" s="27">
        <v>-1.68658801830005E-2</v>
      </c>
      <c r="J433" s="10">
        <v>2.80729113136425E-2</v>
      </c>
    </row>
    <row r="434" spans="8:10" x14ac:dyDescent="0.25">
      <c r="H434" s="9">
        <v>3.4970152694868598E-2</v>
      </c>
      <c r="I434" s="27">
        <v>-3.0100083611343401E-3</v>
      </c>
      <c r="J434" s="10">
        <v>3.34915930322029E-2</v>
      </c>
    </row>
    <row r="435" spans="8:10" x14ac:dyDescent="0.25">
      <c r="H435" s="9">
        <v>-1.2812813368926E-3</v>
      </c>
      <c r="I435" s="27">
        <v>-1.2977202714451999E-2</v>
      </c>
      <c r="J435" s="10">
        <v>8.2998952774868795E-2</v>
      </c>
    </row>
    <row r="436" spans="8:10" x14ac:dyDescent="0.25">
      <c r="H436" s="9">
        <v>-4.1557115436431799E-2</v>
      </c>
      <c r="I436" s="27">
        <v>3.84451067919633E-3</v>
      </c>
      <c r="J436" s="10">
        <v>-2.96729157580993E-2</v>
      </c>
    </row>
    <row r="437" spans="8:10" x14ac:dyDescent="0.25">
      <c r="H437" s="9">
        <v>-3.8003438898441398E-2</v>
      </c>
      <c r="I437" s="27">
        <v>6.5395570543251499E-2</v>
      </c>
      <c r="J437" s="10">
        <v>1.03547509854194E-2</v>
      </c>
    </row>
    <row r="438" spans="8:10" x14ac:dyDescent="0.25">
      <c r="H438" s="9">
        <v>-8.6633573982149992E-3</v>
      </c>
      <c r="I438" s="27">
        <v>2.30337306492518E-2</v>
      </c>
      <c r="J438" s="10">
        <v>-3.1573809927249799E-2</v>
      </c>
    </row>
    <row r="439" spans="8:10" x14ac:dyDescent="0.25">
      <c r="H439" s="9">
        <v>-1.8478995774988301E-2</v>
      </c>
      <c r="I439" s="27">
        <v>6.5665071291864704E-2</v>
      </c>
      <c r="J439" s="10">
        <v>-4.2898008050022397E-2</v>
      </c>
    </row>
    <row r="440" spans="8:10" x14ac:dyDescent="0.25">
      <c r="H440" s="9">
        <v>7.7549548748746505E-2</v>
      </c>
      <c r="I440" s="27">
        <v>3.3113980872169102E-2</v>
      </c>
      <c r="J440" s="10">
        <v>-6.1957949883194099E-3</v>
      </c>
    </row>
    <row r="441" spans="8:10" x14ac:dyDescent="0.25">
      <c r="H441" s="9">
        <v>-5.1908699746388197E-2</v>
      </c>
      <c r="I441" s="27">
        <v>-5.0313473092980801E-2</v>
      </c>
      <c r="J441" s="10">
        <v>-1.7662215728377E-2</v>
      </c>
    </row>
    <row r="442" spans="8:10" x14ac:dyDescent="0.25">
      <c r="H442" s="9">
        <v>3.1023586176628301E-2</v>
      </c>
      <c r="I442" s="27">
        <v>3.8704829735638199E-2</v>
      </c>
      <c r="J442" s="10">
        <v>-2.3935955377653799E-2</v>
      </c>
    </row>
    <row r="443" spans="8:10" x14ac:dyDescent="0.25">
      <c r="H443" s="9">
        <v>-9.5112930869252404E-2</v>
      </c>
      <c r="I443" s="27">
        <v>-4.7245853460704097E-2</v>
      </c>
      <c r="J443" s="10">
        <v>-1.41586504406957E-2</v>
      </c>
    </row>
    <row r="444" spans="8:10" x14ac:dyDescent="0.25">
      <c r="H444" s="9">
        <v>1.87163853232926E-2</v>
      </c>
      <c r="I444" s="27">
        <v>-7.1541865394070502E-3</v>
      </c>
      <c r="J444" s="10">
        <v>-4.93856927380354E-3</v>
      </c>
    </row>
    <row r="445" spans="8:10" x14ac:dyDescent="0.25">
      <c r="H445" s="9">
        <v>3.3616093378037198E-2</v>
      </c>
      <c r="I445" s="27">
        <v>2.0919724777013302E-2</v>
      </c>
      <c r="J445" s="10">
        <v>2.8687135242042298E-2</v>
      </c>
    </row>
    <row r="446" spans="8:10" x14ac:dyDescent="0.25">
      <c r="H446" s="9">
        <v>-1.55636543434843E-2</v>
      </c>
      <c r="I446" s="27">
        <v>4.7139575387709402E-2</v>
      </c>
      <c r="J446" s="10">
        <v>1.64132122589229E-2</v>
      </c>
    </row>
    <row r="447" spans="8:10" x14ac:dyDescent="0.25">
      <c r="H447" s="9">
        <v>1.8102050283473E-2</v>
      </c>
      <c r="I447" s="27">
        <v>-5.5417931716476999E-2</v>
      </c>
      <c r="J447" s="10">
        <v>1.50417640049E-2</v>
      </c>
    </row>
    <row r="448" spans="8:10" x14ac:dyDescent="0.25">
      <c r="H448" s="9">
        <v>6.0186944963736E-2</v>
      </c>
      <c r="I448" s="27">
        <v>1.9500665279625799E-2</v>
      </c>
      <c r="J448" s="10">
        <v>-6.1839338442606799E-2</v>
      </c>
    </row>
    <row r="449" spans="8:10" x14ac:dyDescent="0.25">
      <c r="H449" s="9">
        <v>-2.8266467406853901E-2</v>
      </c>
      <c r="I449" s="27">
        <v>2.6951408198356099E-2</v>
      </c>
      <c r="J449" s="10">
        <v>7.4493706926963693E-2</v>
      </c>
    </row>
    <row r="450" spans="8:10" x14ac:dyDescent="0.25">
      <c r="H450" s="9">
        <v>2.84460790168862E-2</v>
      </c>
      <c r="I450" s="27">
        <v>8.5783571621032301E-3</v>
      </c>
      <c r="J450" s="10">
        <v>-4.2414451151253203E-2</v>
      </c>
    </row>
    <row r="451" spans="8:10" x14ac:dyDescent="0.25">
      <c r="H451" s="9">
        <v>-2.5362292673035201E-3</v>
      </c>
      <c r="I451" s="27">
        <v>-1.71148253189592E-2</v>
      </c>
      <c r="J451" s="10">
        <v>-4.6104072511312502E-2</v>
      </c>
    </row>
    <row r="452" spans="8:10" x14ac:dyDescent="0.25">
      <c r="H452" s="9">
        <v>-3.9178275495209698E-2</v>
      </c>
      <c r="I452" s="27">
        <v>-1.0387251075697399E-3</v>
      </c>
      <c r="J452" s="10">
        <v>2.69262414617818E-2</v>
      </c>
    </row>
    <row r="453" spans="8:10" x14ac:dyDescent="0.25">
      <c r="H453" s="9">
        <v>-1.6208211689476899E-2</v>
      </c>
      <c r="I453" s="27">
        <v>1.49928749802083E-2</v>
      </c>
      <c r="J453" s="10">
        <v>-1.29349248192356E-2</v>
      </c>
    </row>
    <row r="454" spans="8:10" x14ac:dyDescent="0.25">
      <c r="H454" s="9">
        <v>-1.32837591215531E-2</v>
      </c>
      <c r="I454" s="27">
        <v>-4.91254697929717E-2</v>
      </c>
      <c r="J454" s="10">
        <v>-8.82391339975944E-3</v>
      </c>
    </row>
    <row r="455" spans="8:10" x14ac:dyDescent="0.25">
      <c r="H455" s="9">
        <v>-3.45839849555138E-3</v>
      </c>
      <c r="I455" s="27">
        <v>-1.00069166858797E-2</v>
      </c>
      <c r="J455" s="10">
        <v>-5.8827330075916902E-2</v>
      </c>
    </row>
    <row r="456" spans="8:10" x14ac:dyDescent="0.25">
      <c r="H456" s="9">
        <v>1.08457523493121E-2</v>
      </c>
      <c r="I456" s="27">
        <v>-6.9404470567973803E-2</v>
      </c>
      <c r="J456" s="10">
        <v>1.6985269403526099E-2</v>
      </c>
    </row>
    <row r="457" spans="8:10" x14ac:dyDescent="0.25">
      <c r="H457" s="9">
        <v>6.90188028300079E-2</v>
      </c>
      <c r="I457" s="27">
        <v>2.6507295853599601E-2</v>
      </c>
      <c r="J457" s="10">
        <v>-2.3600065555737701E-3</v>
      </c>
    </row>
    <row r="458" spans="8:10" x14ac:dyDescent="0.25">
      <c r="H458" s="9">
        <v>3.0006305573071001E-2</v>
      </c>
      <c r="I458" s="27">
        <v>0.103467342964842</v>
      </c>
      <c r="J458" s="10">
        <v>8.1082447451242892E-3</v>
      </c>
    </row>
    <row r="459" spans="8:10" x14ac:dyDescent="0.25">
      <c r="H459" s="9">
        <v>-3.1155142097616901E-2</v>
      </c>
      <c r="I459" s="27">
        <v>2.98533051480699E-2</v>
      </c>
      <c r="J459" s="10">
        <v>1.7514381984394398E-2</v>
      </c>
    </row>
    <row r="460" spans="8:10" x14ac:dyDescent="0.25">
      <c r="H460" s="9">
        <v>1.22484784679957E-2</v>
      </c>
      <c r="I460" s="27">
        <v>2.50718474217984E-2</v>
      </c>
      <c r="J460" s="10">
        <v>5.25402015005597E-2</v>
      </c>
    </row>
    <row r="461" spans="8:10" x14ac:dyDescent="0.25">
      <c r="H461" s="9">
        <v>-5.9022886174683799E-2</v>
      </c>
      <c r="I461" s="27">
        <v>-6.6138294828596803E-2</v>
      </c>
      <c r="J461" s="10">
        <v>5.0689863027397301E-2</v>
      </c>
    </row>
    <row r="462" spans="8:10" x14ac:dyDescent="0.25">
      <c r="H462" s="9">
        <v>3.4521762560451598E-3</v>
      </c>
      <c r="I462" s="27">
        <v>2.0399501109725298E-3</v>
      </c>
      <c r="J462" s="10">
        <v>-2.92269700749169E-2</v>
      </c>
    </row>
    <row r="463" spans="8:10" x14ac:dyDescent="0.25">
      <c r="H463" s="9">
        <v>-1.49344859291276E-2</v>
      </c>
      <c r="I463" s="27">
        <v>4.4798235550654299E-2</v>
      </c>
      <c r="J463" s="10">
        <v>5.1260253500704199E-2</v>
      </c>
    </row>
    <row r="464" spans="8:10" x14ac:dyDescent="0.25">
      <c r="H464" s="9">
        <v>8.7868577412715098E-3</v>
      </c>
      <c r="I464" s="27">
        <v>2.80011888921914E-3</v>
      </c>
      <c r="J464" s="10">
        <v>-5.4860430167861601E-2</v>
      </c>
    </row>
    <row r="465" spans="8:10" x14ac:dyDescent="0.25">
      <c r="H465" s="9">
        <v>-8.6118572551590403E-3</v>
      </c>
      <c r="I465" s="27">
        <v>1.44710401973339E-2</v>
      </c>
      <c r="J465" s="10">
        <v>2.7211464476290199E-2</v>
      </c>
    </row>
    <row r="466" spans="8:10" x14ac:dyDescent="0.25">
      <c r="H466" s="9">
        <v>-6.0174944930402603E-2</v>
      </c>
      <c r="I466" s="27">
        <v>-2.6445962349895401E-2</v>
      </c>
      <c r="J466" s="10">
        <v>-2.1611671143530999E-2</v>
      </c>
    </row>
    <row r="467" spans="8:10" x14ac:dyDescent="0.25">
      <c r="H467" s="9">
        <v>7.0147139297609198E-2</v>
      </c>
      <c r="I467" s="27">
        <v>-8.7069686304684195E-3</v>
      </c>
      <c r="J467" s="10">
        <v>6.4570957141547605E-2</v>
      </c>
    </row>
    <row r="468" spans="8:10" x14ac:dyDescent="0.25">
      <c r="H468" s="9">
        <v>4.0460556834880097E-2</v>
      </c>
      <c r="I468" s="27">
        <v>3.3189425526182002E-2</v>
      </c>
      <c r="J468" s="10">
        <v>-2.2223617287825799E-2</v>
      </c>
    </row>
    <row r="469" spans="8:10" x14ac:dyDescent="0.25">
      <c r="H469" s="9">
        <v>-2.5346237072880799E-2</v>
      </c>
      <c r="I469" s="27">
        <v>4.1413615037819602E-2</v>
      </c>
      <c r="J469" s="10">
        <v>-7.5480431890088601E-2</v>
      </c>
    </row>
    <row r="470" spans="8:10" x14ac:dyDescent="0.25">
      <c r="H470" s="9">
        <v>-2.33991761088225E-2</v>
      </c>
      <c r="I470" s="27">
        <v>-3.9758388217745098E-2</v>
      </c>
      <c r="J470" s="10">
        <v>6.5775904933069299E-2</v>
      </c>
    </row>
    <row r="471" spans="8:10" x14ac:dyDescent="0.25">
      <c r="H471" s="9">
        <v>5.0467917966438798E-2</v>
      </c>
      <c r="I471" s="27">
        <v>1.89930527584799E-2</v>
      </c>
      <c r="J471" s="10">
        <v>3.2782257728493698E-2</v>
      </c>
    </row>
    <row r="472" spans="8:10" x14ac:dyDescent="0.25">
      <c r="H472" s="9">
        <v>5.8972219367276001E-2</v>
      </c>
      <c r="I472" s="27">
        <v>4.3872899646943504E-3</v>
      </c>
      <c r="J472" s="10">
        <v>8.9590248861802405E-2</v>
      </c>
    </row>
    <row r="473" spans="8:10" x14ac:dyDescent="0.25">
      <c r="H473" s="9">
        <v>3.4552873757982702E-2</v>
      </c>
      <c r="I473" s="27">
        <v>6.8243245120125307E-2</v>
      </c>
      <c r="J473" s="10">
        <v>-7.8175550487640202E-2</v>
      </c>
    </row>
    <row r="474" spans="8:10" x14ac:dyDescent="0.25">
      <c r="H474" s="9">
        <v>7.3323037008436107E-2</v>
      </c>
      <c r="I474" s="27">
        <v>-5.6488934691485297E-2</v>
      </c>
      <c r="J474" s="10">
        <v>8.5589126636462904E-4</v>
      </c>
    </row>
    <row r="475" spans="8:10" x14ac:dyDescent="0.25">
      <c r="H475" s="9">
        <v>-5.6712490868030201E-2</v>
      </c>
      <c r="I475" s="27">
        <v>-2.31131753143759E-2</v>
      </c>
      <c r="J475" s="10">
        <v>-5.1692699146386502E-2</v>
      </c>
    </row>
    <row r="476" spans="8:10" x14ac:dyDescent="0.25">
      <c r="H476" s="9">
        <v>-2.86853019036164E-2</v>
      </c>
      <c r="I476" s="27">
        <v>-2.9830693974149902E-2</v>
      </c>
      <c r="J476" s="10">
        <v>6.8896302489729194E-2</v>
      </c>
    </row>
    <row r="477" spans="8:10" x14ac:dyDescent="0.25">
      <c r="H477" s="9">
        <v>-3.8393162203228297E-2</v>
      </c>
      <c r="I477" s="27">
        <v>-8.1907449742916003E-3</v>
      </c>
      <c r="J477" s="10">
        <v>3.2787757743771503E-2</v>
      </c>
    </row>
    <row r="478" spans="8:10" x14ac:dyDescent="0.25">
      <c r="H478" s="9">
        <v>1.6551157086547499E-2</v>
      </c>
      <c r="I478" s="27">
        <v>-3.6864435734543698E-2</v>
      </c>
      <c r="J478" s="10">
        <v>3.8060939058164101E-2</v>
      </c>
    </row>
    <row r="479" spans="8:10" x14ac:dyDescent="0.25">
      <c r="H479" s="9">
        <v>-3.10058083494676E-2</v>
      </c>
      <c r="I479" s="27">
        <v>3.2727090908585901E-2</v>
      </c>
      <c r="J479" s="10">
        <v>1.9829777304936999E-2</v>
      </c>
    </row>
    <row r="480" spans="8:10" x14ac:dyDescent="0.25">
      <c r="H480" s="9">
        <v>1.4065705738071499E-2</v>
      </c>
      <c r="I480" s="27">
        <v>2.41887894133039E-2</v>
      </c>
      <c r="J480" s="10">
        <v>3.3355648210133901E-3</v>
      </c>
    </row>
    <row r="481" spans="8:10" x14ac:dyDescent="0.25">
      <c r="H481" s="9">
        <v>5.4858485718015902E-2</v>
      </c>
      <c r="I481" s="27">
        <v>-7.3955760988224997E-3</v>
      </c>
      <c r="J481" s="10">
        <v>-7.1641865671849096E-3</v>
      </c>
    </row>
    <row r="482" spans="8:10" x14ac:dyDescent="0.25">
      <c r="H482" s="9">
        <v>-6.8369634360095502E-3</v>
      </c>
      <c r="I482" s="27">
        <v>-7.5007541687615795E-2</v>
      </c>
      <c r="J482" s="10">
        <v>-4.3507565298792503E-2</v>
      </c>
    </row>
    <row r="483" spans="8:10" x14ac:dyDescent="0.25">
      <c r="H483" s="9">
        <v>2.7464520734779801E-3</v>
      </c>
      <c r="I483" s="27">
        <v>-6.2999063886288601E-3</v>
      </c>
      <c r="J483" s="10">
        <v>5.02706396406657E-2</v>
      </c>
    </row>
    <row r="484" spans="8:10" x14ac:dyDescent="0.25">
      <c r="H484" s="9">
        <v>-7.4269428526190395E-2</v>
      </c>
      <c r="I484" s="27">
        <v>3.6515656987936101E-3</v>
      </c>
      <c r="J484" s="10">
        <v>-2.3001286114683699E-2</v>
      </c>
    </row>
    <row r="485" spans="8:10" x14ac:dyDescent="0.25">
      <c r="H485" s="9">
        <v>-3.4746763185453302E-3</v>
      </c>
      <c r="I485" s="27">
        <v>-4.9930305361959297E-2</v>
      </c>
      <c r="J485" s="10">
        <v>-2.3634287873021902E-2</v>
      </c>
    </row>
    <row r="486" spans="8:10" x14ac:dyDescent="0.25">
      <c r="H486" s="9">
        <v>-7.63424342845397E-3</v>
      </c>
      <c r="I486" s="27">
        <v>1.01613615593377E-2</v>
      </c>
      <c r="J486" s="10">
        <v>-6.5440737335381499E-2</v>
      </c>
    </row>
    <row r="487" spans="8:10" x14ac:dyDescent="0.25">
      <c r="H487" s="9">
        <v>4.30556751546532E-5</v>
      </c>
      <c r="I487" s="27">
        <v>-4.8004577790493903E-3</v>
      </c>
      <c r="J487" s="10">
        <v>5.4808763357676003E-2</v>
      </c>
    </row>
    <row r="488" spans="8:10" x14ac:dyDescent="0.25">
      <c r="H488" s="9">
        <v>-4.7394020538945999E-3</v>
      </c>
      <c r="I488" s="27">
        <v>-3.7460770724363102E-2</v>
      </c>
      <c r="J488" s="10">
        <v>-3.3647315686988E-3</v>
      </c>
    </row>
    <row r="489" spans="8:10" x14ac:dyDescent="0.25">
      <c r="H489" s="9">
        <v>-1.40709835305098E-2</v>
      </c>
      <c r="I489" s="27">
        <v>-1.3787316075877999E-2</v>
      </c>
      <c r="J489" s="10">
        <v>-7.7545215403376101E-3</v>
      </c>
    </row>
    <row r="490" spans="8:10" x14ac:dyDescent="0.25">
      <c r="H490" s="9">
        <v>4.4457790160528199E-2</v>
      </c>
      <c r="I490" s="27">
        <v>-5.4705596404434502E-2</v>
      </c>
      <c r="J490" s="10">
        <v>1.6970602696118602E-2</v>
      </c>
    </row>
    <row r="491" spans="8:10" x14ac:dyDescent="0.25">
      <c r="H491" s="9">
        <v>-3.1372587146075402E-2</v>
      </c>
      <c r="I491" s="27">
        <v>1.00363056564046E-2</v>
      </c>
      <c r="J491" s="10">
        <v>-3.4011205586682199E-2</v>
      </c>
    </row>
    <row r="492" spans="8:10" x14ac:dyDescent="0.25">
      <c r="H492" s="9">
        <v>1.19971999922222E-2</v>
      </c>
      <c r="I492" s="27">
        <v>-3.9096719713110302E-2</v>
      </c>
      <c r="J492" s="10">
        <v>-1.60642668451857E-2</v>
      </c>
    </row>
    <row r="493" spans="8:10" x14ac:dyDescent="0.25">
      <c r="H493" s="9">
        <v>3.1629921194225502E-2</v>
      </c>
      <c r="I493" s="27">
        <v>-7.6515990322195401E-2</v>
      </c>
      <c r="J493" s="10">
        <v>1.7409270581307201E-2</v>
      </c>
    </row>
    <row r="494" spans="8:10" x14ac:dyDescent="0.25">
      <c r="H494" s="9">
        <v>0.12013516704213099</v>
      </c>
      <c r="I494" s="27">
        <v>8.2967452687368604E-3</v>
      </c>
      <c r="J494" s="10">
        <v>3.64712124200345E-3</v>
      </c>
    </row>
    <row r="495" spans="8:10" x14ac:dyDescent="0.25">
      <c r="H495" s="9">
        <v>1.6593268314634198E-2</v>
      </c>
      <c r="I495" s="27">
        <v>6.7940466501295801E-2</v>
      </c>
      <c r="J495" s="10">
        <v>-2.2257450715140899E-2</v>
      </c>
    </row>
    <row r="496" spans="8:10" x14ac:dyDescent="0.25">
      <c r="H496" s="9">
        <v>8.3148564301567494E-3</v>
      </c>
      <c r="I496" s="27">
        <v>6.6286073016869507E-2</v>
      </c>
      <c r="J496" s="10">
        <v>7.9625776738268695E-3</v>
      </c>
    </row>
    <row r="497" spans="8:10" x14ac:dyDescent="0.25">
      <c r="H497" s="9">
        <v>3.9906110850307902E-2</v>
      </c>
      <c r="I497" s="27">
        <v>-1.01361392670535E-2</v>
      </c>
      <c r="J497" s="10">
        <v>-9.5271931310920294E-3</v>
      </c>
    </row>
    <row r="498" spans="8:10" x14ac:dyDescent="0.25">
      <c r="H498" s="9">
        <v>-4.9913971983255499E-2</v>
      </c>
      <c r="I498" s="27">
        <v>-3.2721979783277198E-2</v>
      </c>
      <c r="J498" s="10">
        <v>1.3837482881896899E-2</v>
      </c>
    </row>
    <row r="499" spans="8:10" x14ac:dyDescent="0.25">
      <c r="H499" s="9">
        <v>-6.4470734640929596E-3</v>
      </c>
      <c r="I499" s="27">
        <v>4.0551445976238797E-2</v>
      </c>
      <c r="J499" s="10">
        <v>7.6152989313859202E-3</v>
      </c>
    </row>
    <row r="500" spans="8:10" x14ac:dyDescent="0.25">
      <c r="H500" s="9">
        <v>2.32832313423093E-2</v>
      </c>
      <c r="I500" s="27">
        <v>-4.9057414048372397E-2</v>
      </c>
      <c r="J500" s="10">
        <v>4.6572351589865499E-4</v>
      </c>
    </row>
    <row r="501" spans="8:10" x14ac:dyDescent="0.25">
      <c r="H501" s="9">
        <v>2.0214833930094302E-2</v>
      </c>
      <c r="I501" s="27">
        <v>-6.0558612662812997E-2</v>
      </c>
      <c r="J501" s="10">
        <v>2.1234392317756399E-2</v>
      </c>
    </row>
    <row r="502" spans="8:10" x14ac:dyDescent="0.25">
      <c r="H502" s="9">
        <v>-1.03726399239998E-2</v>
      </c>
      <c r="I502" s="27">
        <v>-6.4994624985069405E-4</v>
      </c>
      <c r="J502" s="10">
        <v>-0.113114203095009</v>
      </c>
    </row>
    <row r="503" spans="8:10" x14ac:dyDescent="0.25">
      <c r="H503" s="9">
        <v>-6.1090058583496101E-2</v>
      </c>
      <c r="I503" s="27">
        <v>3.3239147886521901E-2</v>
      </c>
      <c r="J503" s="10">
        <v>4.52439034552874E-2</v>
      </c>
    </row>
    <row r="504" spans="8:10" x14ac:dyDescent="0.25">
      <c r="H504" s="9">
        <v>9.9842610673918503E-2</v>
      </c>
      <c r="I504" s="27">
        <v>2.6116128100355799E-2</v>
      </c>
      <c r="J504" s="10">
        <v>3.7194714429762299E-2</v>
      </c>
    </row>
    <row r="505" spans="8:10" x14ac:dyDescent="0.25">
      <c r="H505" s="9">
        <v>2.5843960677668601E-2</v>
      </c>
      <c r="I505" s="27">
        <v>0.12180989391637199</v>
      </c>
      <c r="J505" s="10">
        <v>5.5957766549351501E-2</v>
      </c>
    </row>
    <row r="506" spans="8:10" x14ac:dyDescent="0.25">
      <c r="H506" s="9">
        <v>-1.7491659699054699E-2</v>
      </c>
      <c r="I506" s="27">
        <v>-1.9883944122066999E-3</v>
      </c>
      <c r="J506" s="10">
        <v>4.3212120033666798E-2</v>
      </c>
    </row>
    <row r="507" spans="8:10" x14ac:dyDescent="0.25">
      <c r="H507" s="9">
        <v>-2.7522187561632099E-2</v>
      </c>
      <c r="I507" s="27">
        <v>1.68361578782163E-3</v>
      </c>
      <c r="J507" s="10">
        <v>4.48645135125375E-2</v>
      </c>
    </row>
    <row r="508" spans="8:10" x14ac:dyDescent="0.25">
      <c r="H508" s="9">
        <v>-6.6744074289095201E-3</v>
      </c>
      <c r="I508" s="27">
        <v>5.5497376381601099E-2</v>
      </c>
      <c r="J508" s="10">
        <v>3.3721538115383698E-2</v>
      </c>
    </row>
    <row r="509" spans="8:10" x14ac:dyDescent="0.25">
      <c r="H509" s="9">
        <v>8.1924116455878992E-3</v>
      </c>
      <c r="I509" s="27">
        <v>-2.6525295903599699E-2</v>
      </c>
      <c r="J509" s="10">
        <v>-1.9334775929933101E-2</v>
      </c>
    </row>
    <row r="510" spans="8:10" x14ac:dyDescent="0.25">
      <c r="H510" s="9">
        <v>2.39039552887647E-3</v>
      </c>
      <c r="I510" s="27">
        <v>1.6060711279753601E-2</v>
      </c>
      <c r="J510" s="10">
        <v>8.9802471673532391E-3</v>
      </c>
    </row>
    <row r="511" spans="8:10" x14ac:dyDescent="0.25">
      <c r="H511" s="9">
        <v>3.2494256928491498E-2</v>
      </c>
      <c r="I511" s="27">
        <v>3.7861216281156302E-3</v>
      </c>
      <c r="J511" s="10">
        <v>1.2105589182192201E-3</v>
      </c>
    </row>
    <row r="512" spans="8:10" x14ac:dyDescent="0.25">
      <c r="H512" s="9">
        <v>-6.5043791788310504E-2</v>
      </c>
      <c r="I512" s="27">
        <v>3.4893819149497601E-2</v>
      </c>
      <c r="J512" s="10">
        <v>6.7522409784471597E-3</v>
      </c>
    </row>
    <row r="513" spans="8:10" x14ac:dyDescent="0.25">
      <c r="H513" s="9">
        <v>4.0643724010344502E-2</v>
      </c>
      <c r="I513" s="27">
        <v>-5.6594601651671302E-2</v>
      </c>
      <c r="J513" s="10">
        <v>-4.5291070252972902E-2</v>
      </c>
    </row>
    <row r="514" spans="8:10" x14ac:dyDescent="0.25">
      <c r="H514" s="9">
        <v>-4.3343731510365302E-2</v>
      </c>
      <c r="I514" s="27">
        <v>1.45672626868408E-2</v>
      </c>
      <c r="J514" s="10">
        <v>5.444120678113E-2</v>
      </c>
    </row>
    <row r="515" spans="8:10" x14ac:dyDescent="0.25">
      <c r="H515" s="9">
        <v>-6.0940280389667797E-2</v>
      </c>
      <c r="I515" s="27">
        <v>9.1560809891138607E-3</v>
      </c>
      <c r="J515" s="10">
        <v>2.10905030291751E-2</v>
      </c>
    </row>
    <row r="516" spans="8:10" x14ac:dyDescent="0.25">
      <c r="H516" s="9">
        <v>-3.3832371756588202E-2</v>
      </c>
      <c r="I516" s="27">
        <v>0.11908260856280201</v>
      </c>
      <c r="J516" s="10">
        <v>2.7449520693112999E-2</v>
      </c>
    </row>
    <row r="517" spans="8:10" x14ac:dyDescent="0.25">
      <c r="H517" s="9">
        <v>-3.9706999186108899E-2</v>
      </c>
      <c r="I517" s="27">
        <v>-5.5677265770182699E-2</v>
      </c>
      <c r="J517" s="10">
        <v>-2.7681688004688901E-2</v>
      </c>
    </row>
    <row r="518" spans="8:10" x14ac:dyDescent="0.25">
      <c r="H518" s="9">
        <v>8.9631360087111308E-3</v>
      </c>
      <c r="I518" s="27">
        <v>2.7212186700518601E-2</v>
      </c>
      <c r="J518" s="10">
        <v>3.03008063911289E-2</v>
      </c>
    </row>
    <row r="519" spans="8:10" x14ac:dyDescent="0.25">
      <c r="H519" s="9">
        <v>-4.02135561487671E-2</v>
      </c>
      <c r="I519" s="27">
        <v>-6.6946741518726399E-2</v>
      </c>
      <c r="J519" s="10">
        <v>-3.43925399792777E-2</v>
      </c>
    </row>
    <row r="520" spans="8:10" x14ac:dyDescent="0.25">
      <c r="H520" s="9">
        <v>-4.6682351895421898E-3</v>
      </c>
      <c r="I520" s="27">
        <v>1.83338842607896E-2</v>
      </c>
      <c r="J520" s="10">
        <v>-2.4374567707132502E-2</v>
      </c>
    </row>
    <row r="521" spans="8:10" x14ac:dyDescent="0.25">
      <c r="H521" s="9">
        <v>6.2409506693074199E-2</v>
      </c>
      <c r="I521" s="27">
        <v>-1.9165053236258999E-3</v>
      </c>
      <c r="J521" s="10">
        <v>-1.14541429281748E-2</v>
      </c>
    </row>
    <row r="522" spans="8:10" x14ac:dyDescent="0.25">
      <c r="H522" s="9">
        <v>-1.4840596779435501E-3</v>
      </c>
      <c r="I522" s="27">
        <v>-2.1731560365445501E-2</v>
      </c>
      <c r="J522" s="10">
        <v>-5.6352045422348403E-2</v>
      </c>
    </row>
    <row r="523" spans="8:10" x14ac:dyDescent="0.25">
      <c r="H523" s="9">
        <v>-2.9713638093439201E-2</v>
      </c>
      <c r="I523" s="27">
        <v>-2.2802674451873499E-2</v>
      </c>
      <c r="J523" s="10">
        <v>5.0891252475701301E-3</v>
      </c>
    </row>
    <row r="524" spans="8:10" x14ac:dyDescent="0.25">
      <c r="H524" s="9">
        <v>-5.0119694776929902E-2</v>
      </c>
      <c r="I524" s="27">
        <v>3.5492154144872598E-2</v>
      </c>
      <c r="J524" s="10">
        <v>-2.7827688410245601E-2</v>
      </c>
    </row>
    <row r="525" spans="8:10" x14ac:dyDescent="0.25">
      <c r="H525" s="9">
        <v>-9.6266378517718097E-3</v>
      </c>
      <c r="I525" s="27">
        <v>-2.9460415167819901E-2</v>
      </c>
      <c r="J525" s="10">
        <v>2.71205197792216E-2</v>
      </c>
    </row>
    <row r="526" spans="8:10" x14ac:dyDescent="0.25">
      <c r="H526" s="9">
        <v>1.8336328712024199E-2</v>
      </c>
      <c r="I526" s="27">
        <v>-3.8896774713263098E-3</v>
      </c>
      <c r="J526" s="10">
        <v>-4.6280684113011398E-3</v>
      </c>
    </row>
    <row r="527" spans="8:10" x14ac:dyDescent="0.25">
      <c r="H527" s="9">
        <v>4.3039675110208599E-2</v>
      </c>
      <c r="I527" s="27">
        <v>-4.1947172075477997E-2</v>
      </c>
      <c r="J527" s="10">
        <v>-3.9815221708949203E-2</v>
      </c>
    </row>
    <row r="528" spans="8:10" x14ac:dyDescent="0.25">
      <c r="H528" s="9">
        <v>-5.04199178331051E-2</v>
      </c>
      <c r="I528" s="27">
        <v>-3.02505284736902E-2</v>
      </c>
      <c r="J528" s="10">
        <v>-3.5712710313084199E-2</v>
      </c>
    </row>
    <row r="529" spans="8:10" x14ac:dyDescent="0.25">
      <c r="H529" s="9">
        <v>-4.8933691482476303E-2</v>
      </c>
      <c r="I529" s="27">
        <v>-4.1476837435659497E-2</v>
      </c>
      <c r="J529" s="10">
        <v>-2.9450748474301298E-2</v>
      </c>
    </row>
    <row r="530" spans="8:10" x14ac:dyDescent="0.25">
      <c r="H530" s="9">
        <v>1.7342214839485701E-2</v>
      </c>
      <c r="I530" s="27">
        <v>-3.6191767199353301E-3</v>
      </c>
      <c r="J530" s="10">
        <v>-3.5735654821263403E-2</v>
      </c>
    </row>
    <row r="531" spans="8:10" x14ac:dyDescent="0.25">
      <c r="H531" s="9">
        <v>3.2935147042075098E-2</v>
      </c>
      <c r="I531" s="27">
        <v>-2.5280625779516099E-2</v>
      </c>
      <c r="J531" s="10">
        <v>-2.2077839105108599E-3</v>
      </c>
    </row>
    <row r="532" spans="8:10" x14ac:dyDescent="0.25">
      <c r="H532" s="9">
        <v>-0.13332275922988701</v>
      </c>
      <c r="I532" s="27">
        <v>-3.4015650043472301E-3</v>
      </c>
      <c r="J532" s="10">
        <v>-3.7803382787174399E-2</v>
      </c>
    </row>
    <row r="533" spans="8:10" x14ac:dyDescent="0.25">
      <c r="H533" s="9">
        <v>-7.1948866524629201E-2</v>
      </c>
      <c r="I533" s="27">
        <v>-7.0961863782954999E-3</v>
      </c>
      <c r="J533" s="10">
        <v>1.7177547715410298E-2</v>
      </c>
    </row>
    <row r="534" spans="8:10" x14ac:dyDescent="0.25">
      <c r="H534" s="9">
        <v>3.0541195947766499E-3</v>
      </c>
      <c r="I534" s="27">
        <v>-6.0345000958335997E-2</v>
      </c>
      <c r="J534" s="10">
        <v>4.5919071997422199E-2</v>
      </c>
    </row>
    <row r="535" spans="8:10" x14ac:dyDescent="0.25">
      <c r="H535" s="9">
        <v>-4.35746765963239E-2</v>
      </c>
      <c r="I535" s="27">
        <v>2.6538629273970198E-2</v>
      </c>
      <c r="J535" s="10">
        <v>-6.57376826046739E-2</v>
      </c>
    </row>
    <row r="536" spans="8:10" x14ac:dyDescent="0.25">
      <c r="H536" s="9">
        <v>-7.2655757377103796E-3</v>
      </c>
      <c r="I536" s="27">
        <v>7.5767154908763595E-2</v>
      </c>
      <c r="J536" s="10">
        <v>-9.6367823243953502E-2</v>
      </c>
    </row>
    <row r="537" spans="8:10" x14ac:dyDescent="0.25">
      <c r="H537" s="9">
        <v>5.8796552212645001E-2</v>
      </c>
      <c r="I537" s="27">
        <v>3.59856555157098E-3</v>
      </c>
      <c r="J537" s="10">
        <v>3.7546993186092198E-2</v>
      </c>
    </row>
    <row r="538" spans="8:10" x14ac:dyDescent="0.25">
      <c r="H538" s="9">
        <v>8.7524132011477795E-3</v>
      </c>
      <c r="I538" s="27">
        <v>2.5341737060380698E-3</v>
      </c>
      <c r="J538" s="10">
        <v>-1.00495834710652E-2</v>
      </c>
    </row>
    <row r="539" spans="8:10" x14ac:dyDescent="0.25">
      <c r="H539" s="9">
        <v>-1.02736952047089E-2</v>
      </c>
      <c r="I539" s="27">
        <v>-6.8457579048830694E-2</v>
      </c>
      <c r="J539" s="10">
        <v>-4.4543123730899303E-2</v>
      </c>
    </row>
    <row r="540" spans="8:10" x14ac:dyDescent="0.25">
      <c r="H540" s="9">
        <v>5.7292381367726004E-3</v>
      </c>
      <c r="I540" s="27">
        <v>-2.6830130083694701E-2</v>
      </c>
      <c r="J540" s="10">
        <v>-2.8040966780463299E-2</v>
      </c>
    </row>
    <row r="541" spans="8:10" x14ac:dyDescent="0.25">
      <c r="H541" s="9">
        <v>-1.1656310156417099E-2</v>
      </c>
      <c r="I541" s="27">
        <v>-4.41942894285818E-2</v>
      </c>
      <c r="J541" s="10">
        <v>1.7344492623590601E-4</v>
      </c>
    </row>
    <row r="542" spans="8:10" x14ac:dyDescent="0.25">
      <c r="H542" s="9">
        <v>-4.3837232881202497E-2</v>
      </c>
      <c r="I542" s="27">
        <v>4.4550123750343798E-3</v>
      </c>
      <c r="J542" s="10">
        <v>5.8215883933010901E-2</v>
      </c>
    </row>
    <row r="543" spans="8:10" x14ac:dyDescent="0.25">
      <c r="H543" s="9">
        <v>-3.9056219600610001E-3</v>
      </c>
      <c r="I543" s="27">
        <v>-4.2570951585976603E-2</v>
      </c>
      <c r="J543" s="10">
        <v>2.1027336187045002E-2</v>
      </c>
    </row>
    <row r="544" spans="8:10" x14ac:dyDescent="0.25">
      <c r="H544" s="9">
        <v>3.2597701660282398E-2</v>
      </c>
      <c r="I544" s="27">
        <v>1.9460387389965E-2</v>
      </c>
      <c r="J544" s="10">
        <v>-1.76674935208153E-2</v>
      </c>
    </row>
    <row r="545" spans="8:10" x14ac:dyDescent="0.25">
      <c r="H545" s="9">
        <v>2.6623407287242499E-2</v>
      </c>
      <c r="I545" s="27">
        <v>4.0011444476234698E-2</v>
      </c>
      <c r="J545" s="10">
        <v>5.2639590665529597E-3</v>
      </c>
    </row>
    <row r="546" spans="8:10" x14ac:dyDescent="0.25">
      <c r="H546" s="9">
        <v>9.0730252028477898E-2</v>
      </c>
      <c r="I546" s="27">
        <v>-2.74006872241312E-2</v>
      </c>
      <c r="J546" s="10">
        <v>-2.11460587390521E-2</v>
      </c>
    </row>
    <row r="547" spans="8:10" x14ac:dyDescent="0.25">
      <c r="H547" s="9">
        <v>7.4285206347795398E-3</v>
      </c>
      <c r="I547" s="27">
        <v>-2.7816188378301101E-2</v>
      </c>
      <c r="J547" s="10">
        <v>5.2277700771391003E-2</v>
      </c>
    </row>
    <row r="548" spans="8:10" x14ac:dyDescent="0.25">
      <c r="H548" s="9">
        <v>2.41840116222545E-2</v>
      </c>
      <c r="I548" s="27">
        <v>5.1587754410428899E-2</v>
      </c>
      <c r="J548" s="10">
        <v>8.9942972063811299E-2</v>
      </c>
    </row>
    <row r="549" spans="8:10" x14ac:dyDescent="0.25">
      <c r="H549" s="9">
        <v>-1.41180947724855E-2</v>
      </c>
      <c r="I549" s="27">
        <v>6.2303839732888201E-2</v>
      </c>
      <c r="J549" s="10">
        <v>6.0097555826543997E-2</v>
      </c>
    </row>
    <row r="550" spans="8:10" x14ac:dyDescent="0.25">
      <c r="H550" s="9">
        <v>4.7562909896971903E-3</v>
      </c>
      <c r="I550" s="27">
        <v>-5.0416751157642103E-2</v>
      </c>
      <c r="J550" s="10">
        <v>-4.7766799352220399E-4</v>
      </c>
    </row>
    <row r="551" spans="8:10" x14ac:dyDescent="0.25">
      <c r="H551" s="9">
        <v>6.4334234261761797E-2</v>
      </c>
      <c r="I551" s="27">
        <v>6.1389059414053903E-4</v>
      </c>
      <c r="J551" s="10">
        <v>5.2222978397162202E-2</v>
      </c>
    </row>
    <row r="552" spans="8:10" x14ac:dyDescent="0.25">
      <c r="H552" s="9">
        <v>-5.9555498765274398E-2</v>
      </c>
      <c r="I552" s="27">
        <v>-8.6257128492023605E-2</v>
      </c>
      <c r="J552" s="10">
        <v>3.8356995436098398E-2</v>
      </c>
    </row>
    <row r="553" spans="8:10" x14ac:dyDescent="0.25">
      <c r="H553" s="9">
        <v>-7.4121039225109001E-2</v>
      </c>
      <c r="I553" s="27">
        <v>2.6384851069030799E-2</v>
      </c>
      <c r="J553" s="10">
        <v>2.1833282870230199E-2</v>
      </c>
    </row>
    <row r="554" spans="8:10" x14ac:dyDescent="0.25">
      <c r="H554" s="9">
        <v>2.1329392581646098E-2</v>
      </c>
      <c r="I554" s="27">
        <v>1.55010986141628E-2</v>
      </c>
      <c r="J554" s="10">
        <v>5.3273481315225898E-2</v>
      </c>
    </row>
    <row r="555" spans="8:10" x14ac:dyDescent="0.25">
      <c r="H555" s="9">
        <v>-2.44284011900033E-2</v>
      </c>
      <c r="I555" s="27">
        <v>-3.4714818652274E-2</v>
      </c>
      <c r="J555" s="10">
        <v>9.4181706060294607E-2</v>
      </c>
    </row>
    <row r="556" spans="8:10" x14ac:dyDescent="0.25">
      <c r="H556" s="9">
        <v>3.10483640232334E-2</v>
      </c>
      <c r="I556" s="27">
        <v>7.6960213778371599E-3</v>
      </c>
      <c r="J556" s="10">
        <v>3.0989030525084799E-2</v>
      </c>
    </row>
    <row r="557" spans="8:10" x14ac:dyDescent="0.25">
      <c r="H557" s="9">
        <v>-5.1834088428023402E-2</v>
      </c>
      <c r="I557" s="27">
        <v>3.0403417787271598E-3</v>
      </c>
      <c r="J557" s="10">
        <v>3.8752163200453299E-2</v>
      </c>
    </row>
    <row r="558" spans="8:10" x14ac:dyDescent="0.25">
      <c r="H558" s="9">
        <v>-1.6200267222964498E-2</v>
      </c>
      <c r="I558" s="27">
        <v>-1.3019313942538699E-2</v>
      </c>
      <c r="J558" s="10">
        <v>3.02936952602646E-2</v>
      </c>
    </row>
    <row r="559" spans="8:10" x14ac:dyDescent="0.25">
      <c r="H559" s="9">
        <v>4.60512945869294E-2</v>
      </c>
      <c r="I559" s="27">
        <v>1.3182647729577E-2</v>
      </c>
      <c r="J559" s="10">
        <v>1.5918044216789499E-2</v>
      </c>
    </row>
    <row r="560" spans="8:10" x14ac:dyDescent="0.25">
      <c r="H560" s="9">
        <v>-2.9767971577698799E-2</v>
      </c>
      <c r="I560" s="27">
        <v>-3.4483651343476002E-2</v>
      </c>
      <c r="J560" s="10">
        <v>-3.8181272725757602E-2</v>
      </c>
    </row>
    <row r="561" spans="8:10" x14ac:dyDescent="0.25">
      <c r="H561" s="9">
        <v>-7.7119880888558007E-2</v>
      </c>
      <c r="I561" s="27">
        <v>-9.9187497743049302E-3</v>
      </c>
      <c r="J561" s="10">
        <v>-9.3054147372631599E-3</v>
      </c>
    </row>
    <row r="562" spans="8:10" x14ac:dyDescent="0.25">
      <c r="H562" s="9">
        <v>-2.8975413820594001E-2</v>
      </c>
      <c r="I562" s="27">
        <v>-6.8266856296823096E-3</v>
      </c>
      <c r="J562" s="10">
        <v>1.8558829330081499E-2</v>
      </c>
    </row>
    <row r="563" spans="8:10" x14ac:dyDescent="0.25">
      <c r="H563" s="9">
        <v>-7.0755696543601504E-2</v>
      </c>
      <c r="I563" s="27">
        <v>4.0685890794141102E-2</v>
      </c>
      <c r="J563" s="10">
        <v>-1.8584273845205099E-2</v>
      </c>
    </row>
    <row r="564" spans="8:10" x14ac:dyDescent="0.25">
      <c r="H564" s="9">
        <v>6.0995669432415099E-2</v>
      </c>
      <c r="I564" s="27">
        <v>3.0923197008880601E-2</v>
      </c>
      <c r="J564" s="10">
        <v>-1.1214920041444599E-2</v>
      </c>
    </row>
    <row r="565" spans="8:10" x14ac:dyDescent="0.25">
      <c r="H565" s="9">
        <v>-0.10404278900774699</v>
      </c>
      <c r="I565" s="27">
        <v>6.7211520032000094E-2</v>
      </c>
      <c r="J565" s="10">
        <v>-2.3929733138147599E-2</v>
      </c>
    </row>
    <row r="566" spans="8:10" x14ac:dyDescent="0.25">
      <c r="H566" s="9">
        <v>5.8811663365731598E-2</v>
      </c>
      <c r="I566" s="27">
        <v>0.11014019483387499</v>
      </c>
      <c r="J566" s="10">
        <v>5.6259989611082299E-2</v>
      </c>
    </row>
    <row r="567" spans="8:10" x14ac:dyDescent="0.25">
      <c r="H567" s="9">
        <v>4.44631235086764E-2</v>
      </c>
      <c r="I567" s="27">
        <v>-1.09445304014733E-2</v>
      </c>
      <c r="J567" s="10">
        <v>-7.2801813338370394E-2</v>
      </c>
    </row>
    <row r="568" spans="8:10" x14ac:dyDescent="0.25">
      <c r="H568" s="9">
        <v>-6.7466854074594703E-3</v>
      </c>
      <c r="I568" s="27">
        <v>3.8468773524370899E-2</v>
      </c>
      <c r="J568" s="10">
        <v>-4.7272853535704297E-2</v>
      </c>
    </row>
    <row r="569" spans="8:10" x14ac:dyDescent="0.25">
      <c r="H569" s="9">
        <v>2.3903621954505402E-2</v>
      </c>
      <c r="I569" s="27">
        <v>2.04162789341082E-2</v>
      </c>
      <c r="J569" s="10">
        <v>-4.6909574748818803E-3</v>
      </c>
    </row>
    <row r="570" spans="8:10" x14ac:dyDescent="0.25">
      <c r="H570" s="9">
        <v>2.89374137150381E-2</v>
      </c>
      <c r="I570" s="27">
        <v>-3.8025161181003297E-2</v>
      </c>
      <c r="J570" s="10">
        <v>2.0214445040125099E-2</v>
      </c>
    </row>
    <row r="571" spans="8:10" x14ac:dyDescent="0.25">
      <c r="H571" s="9">
        <v>-2.3771510476418001E-2</v>
      </c>
      <c r="I571" s="27">
        <v>1.3052258478495799E-2</v>
      </c>
      <c r="J571" s="10">
        <v>2.95195819988389E-2</v>
      </c>
    </row>
    <row r="572" spans="8:10" x14ac:dyDescent="0.25">
      <c r="H572" s="9">
        <v>3.6586212739479797E-2</v>
      </c>
      <c r="I572" s="27">
        <v>4.1041447337353702E-2</v>
      </c>
      <c r="J572" s="10">
        <v>-5.6159989333303698E-2</v>
      </c>
    </row>
    <row r="573" spans="8:10" x14ac:dyDescent="0.25">
      <c r="H573" s="9">
        <v>-2.6368406578907199E-3</v>
      </c>
      <c r="I573" s="27">
        <v>-6.3451842921785897E-3</v>
      </c>
      <c r="J573" s="10">
        <v>3.0276361878782999E-2</v>
      </c>
    </row>
    <row r="574" spans="8:10" x14ac:dyDescent="0.25">
      <c r="H574" s="9">
        <v>5.5511265309070301E-3</v>
      </c>
      <c r="I574" s="27">
        <v>7.7046325128680903E-3</v>
      </c>
      <c r="J574" s="10">
        <v>1.68903246953464E-2</v>
      </c>
    </row>
    <row r="575" spans="8:10" x14ac:dyDescent="0.25">
      <c r="H575" s="9">
        <v>6.1643782343839798E-2</v>
      </c>
      <c r="I575" s="27">
        <v>-5.2530257028491803E-2</v>
      </c>
      <c r="J575" s="10">
        <v>-4.0845391237197902E-2</v>
      </c>
    </row>
    <row r="576" spans="8:10" x14ac:dyDescent="0.25">
      <c r="H576" s="9">
        <v>-7.9180719946444295E-2</v>
      </c>
      <c r="I576" s="27">
        <v>-3.0648474023538999E-2</v>
      </c>
      <c r="J576" s="10">
        <v>-2.5623626732296501E-2</v>
      </c>
    </row>
    <row r="577" spans="8:10" x14ac:dyDescent="0.25">
      <c r="H577" s="9">
        <v>5.2718313106425302E-2</v>
      </c>
      <c r="I577" s="27">
        <v>-2.0626168406023401E-3</v>
      </c>
      <c r="J577" s="10">
        <v>2.62675174097706E-2</v>
      </c>
    </row>
    <row r="578" spans="8:10" x14ac:dyDescent="0.25">
      <c r="H578" s="9">
        <v>-2.14387817743938E-2</v>
      </c>
      <c r="I578" s="27">
        <v>-3.8326884241345102E-2</v>
      </c>
      <c r="J578" s="10">
        <v>8.3841899560832094E-3</v>
      </c>
    </row>
    <row r="579" spans="8:10" x14ac:dyDescent="0.25">
      <c r="H579" s="9">
        <v>-2.5209570026583399E-2</v>
      </c>
      <c r="I579" s="27">
        <v>-4.8240967336020402E-2</v>
      </c>
      <c r="J579" s="10">
        <v>5.11771977144381E-2</v>
      </c>
    </row>
    <row r="580" spans="8:10" x14ac:dyDescent="0.25">
      <c r="H580" s="9">
        <v>-2.3412787257742401E-2</v>
      </c>
      <c r="I580" s="27">
        <v>3.2737257603493303E-2</v>
      </c>
      <c r="J580" s="10">
        <v>3.5936655379598302E-2</v>
      </c>
    </row>
    <row r="581" spans="8:10" x14ac:dyDescent="0.25">
      <c r="H581" s="9">
        <v>1.8150605973905502E-2</v>
      </c>
      <c r="I581" s="27">
        <v>7.5087541909838601E-2</v>
      </c>
      <c r="J581" s="10">
        <v>-3.9557554326539797E-2</v>
      </c>
    </row>
    <row r="582" spans="8:10" x14ac:dyDescent="0.25">
      <c r="H582" s="9">
        <v>-2.9912860869057999E-2</v>
      </c>
      <c r="I582" s="27">
        <v>-1.02268617412826E-2</v>
      </c>
      <c r="J582" s="10">
        <v>-6.3553065425181701E-2</v>
      </c>
    </row>
    <row r="583" spans="8:10" x14ac:dyDescent="0.25">
      <c r="H583" s="9">
        <v>-1.06756963213787E-2</v>
      </c>
      <c r="I583" s="27">
        <v>-2.2388728857580201E-2</v>
      </c>
      <c r="J583" s="10">
        <v>4.7467965188792198E-2</v>
      </c>
    </row>
    <row r="584" spans="8:10" x14ac:dyDescent="0.25">
      <c r="H584" s="9">
        <v>2.5072458534607E-2</v>
      </c>
      <c r="I584" s="27">
        <v>3.2508979191608902E-3</v>
      </c>
      <c r="J584" s="10">
        <v>2.00929447026242E-2</v>
      </c>
    </row>
    <row r="585" spans="8:10" x14ac:dyDescent="0.25">
      <c r="H585" s="9">
        <v>-4.4396234433984501E-2</v>
      </c>
      <c r="I585" s="27">
        <v>-3.9248442356784298E-2</v>
      </c>
      <c r="J585" s="10">
        <v>2.3793788316078701E-2</v>
      </c>
    </row>
    <row r="586" spans="8:10" x14ac:dyDescent="0.25">
      <c r="H586" s="9">
        <v>3.3742871507976398E-2</v>
      </c>
      <c r="I586" s="27">
        <v>-2.04460012388923E-2</v>
      </c>
      <c r="J586" s="10">
        <v>3.5104264178511597E-2</v>
      </c>
    </row>
    <row r="587" spans="8:10" x14ac:dyDescent="0.25">
      <c r="H587" s="9">
        <v>-3.1204531123697601E-2</v>
      </c>
      <c r="I587" s="27">
        <v>4.7707021408392801E-2</v>
      </c>
      <c r="J587" s="10">
        <v>-2.4964513790316101E-2</v>
      </c>
    </row>
    <row r="588" spans="8:10" x14ac:dyDescent="0.25">
      <c r="H588" s="9">
        <v>-6.3579121053114002E-2</v>
      </c>
      <c r="I588" s="27">
        <v>1.0243084008566701E-2</v>
      </c>
      <c r="J588" s="10">
        <v>-6.8977969383248296E-3</v>
      </c>
    </row>
    <row r="589" spans="8:10" x14ac:dyDescent="0.25">
      <c r="H589" s="9">
        <v>-3.4580096055822399E-3</v>
      </c>
      <c r="I589" s="27">
        <v>-2.8224467290186898E-2</v>
      </c>
      <c r="J589" s="10">
        <v>-3.38745385403848E-3</v>
      </c>
    </row>
    <row r="590" spans="8:10" x14ac:dyDescent="0.25">
      <c r="H590" s="9">
        <v>5.1326142572618298E-2</v>
      </c>
      <c r="I590" s="27">
        <v>4.2030172306034203E-2</v>
      </c>
      <c r="J590" s="10">
        <v>-2.4833235647876799E-2</v>
      </c>
    </row>
    <row r="591" spans="8:10" x14ac:dyDescent="0.25">
      <c r="H591" s="9">
        <v>-3.9817332825924498E-3</v>
      </c>
      <c r="I591" s="27">
        <v>5.4755152097644699E-3</v>
      </c>
      <c r="J591" s="10">
        <v>8.3656343489843001E-3</v>
      </c>
    </row>
    <row r="592" spans="8:10" x14ac:dyDescent="0.25">
      <c r="H592" s="9">
        <v>-6.6040183444953998E-3</v>
      </c>
      <c r="I592" s="27">
        <v>2.2947230408973399E-2</v>
      </c>
      <c r="J592" s="10">
        <v>-3.27134242039561E-2</v>
      </c>
    </row>
    <row r="593" spans="8:10" x14ac:dyDescent="0.25">
      <c r="H593" s="9">
        <v>3.0237972883258E-2</v>
      </c>
      <c r="I593" s="27">
        <v>1.9436109544748701E-2</v>
      </c>
      <c r="J593" s="10">
        <v>8.0495501376392706E-2</v>
      </c>
    </row>
    <row r="594" spans="8:10" x14ac:dyDescent="0.25">
      <c r="H594" s="9">
        <v>6.1850171806032798E-3</v>
      </c>
      <c r="I594" s="27">
        <v>4.5915016430601197E-2</v>
      </c>
      <c r="J594" s="10">
        <v>-4.0464223511731998E-2</v>
      </c>
    </row>
    <row r="595" spans="8:10" x14ac:dyDescent="0.25">
      <c r="H595" s="9">
        <v>-4.7214020038944598E-3</v>
      </c>
      <c r="I595" s="27">
        <v>-1.06879185775516E-2</v>
      </c>
      <c r="J595" s="10">
        <v>-6.8412523368120495E-2</v>
      </c>
    </row>
    <row r="596" spans="8:10" x14ac:dyDescent="0.25">
      <c r="H596" s="9">
        <v>-2.7525909794193899E-2</v>
      </c>
      <c r="I596" s="27">
        <v>-7.5299653610148903E-3</v>
      </c>
      <c r="J596" s="10">
        <v>-2.3950455417931699E-2</v>
      </c>
    </row>
    <row r="597" spans="8:10" x14ac:dyDescent="0.25">
      <c r="H597" s="9">
        <v>-2.9061691838032901E-2</v>
      </c>
      <c r="I597" s="27">
        <v>-2.5025291736921501E-2</v>
      </c>
      <c r="J597" s="10">
        <v>-5.9460720724224198E-3</v>
      </c>
    </row>
    <row r="598" spans="8:10" x14ac:dyDescent="0.25">
      <c r="H598" s="9">
        <v>1.21460337389826E-2</v>
      </c>
      <c r="I598" s="27">
        <v>0.108298356384323</v>
      </c>
      <c r="J598" s="10">
        <v>-2.8391912199756099E-2</v>
      </c>
    </row>
    <row r="599" spans="8:10" x14ac:dyDescent="0.25">
      <c r="H599" s="9">
        <v>-2.3370620473945801E-2</v>
      </c>
      <c r="I599" s="27">
        <v>-3.9723165897683099E-2</v>
      </c>
      <c r="J599" s="10">
        <v>-5.1881755227097898E-2</v>
      </c>
    </row>
    <row r="600" spans="8:10" x14ac:dyDescent="0.25">
      <c r="H600" s="9">
        <v>-2.3822343950955401E-2</v>
      </c>
      <c r="I600" s="27">
        <v>8.5434681763004901E-3</v>
      </c>
      <c r="J600" s="10">
        <v>-8.0346889852471806E-3</v>
      </c>
    </row>
    <row r="601" spans="8:10" x14ac:dyDescent="0.25">
      <c r="H601" s="9">
        <v>-3.5000652779591098E-3</v>
      </c>
      <c r="I601" s="27">
        <v>1.69943805399459E-2</v>
      </c>
      <c r="J601" s="10">
        <v>-6.3953455426265099E-2</v>
      </c>
    </row>
    <row r="602" spans="8:10" x14ac:dyDescent="0.25">
      <c r="H602" s="9">
        <v>-6.1075669654637899E-2</v>
      </c>
      <c r="I602" s="27">
        <v>2.9350914863652398E-2</v>
      </c>
      <c r="J602" s="10">
        <v>3.1928588690524097E-2</v>
      </c>
    </row>
    <row r="603" spans="8:10" x14ac:dyDescent="0.25">
      <c r="H603" s="9">
        <v>-8.2309173081036302E-2</v>
      </c>
      <c r="I603" s="27">
        <v>-2.7305075847432899E-3</v>
      </c>
      <c r="J603" s="10">
        <v>-8.0126167017130601E-2</v>
      </c>
    </row>
    <row r="604" spans="8:10" x14ac:dyDescent="0.25">
      <c r="H604" s="9">
        <v>2.2939785943849801E-2</v>
      </c>
      <c r="I604" s="27">
        <v>8.1389170525473703E-2</v>
      </c>
      <c r="J604" s="10">
        <v>-2.9547359853777402E-2</v>
      </c>
    </row>
    <row r="605" spans="8:10" x14ac:dyDescent="0.25">
      <c r="H605" s="9">
        <v>1.54565429348415E-2</v>
      </c>
      <c r="I605" s="27">
        <v>-4.4013455592932203E-3</v>
      </c>
      <c r="J605" s="10">
        <v>-6.31104530845919E-2</v>
      </c>
    </row>
    <row r="606" spans="8:10" x14ac:dyDescent="0.25">
      <c r="H606" s="9">
        <v>-2.33133425370626E-2</v>
      </c>
      <c r="I606" s="27">
        <v>2.6305239736777099E-2</v>
      </c>
      <c r="J606" s="10">
        <v>-2.4769013247259001E-2</v>
      </c>
    </row>
    <row r="607" spans="8:10" x14ac:dyDescent="0.25">
      <c r="H607" s="9">
        <v>3.2406145572626603E-2</v>
      </c>
      <c r="I607" s="27">
        <v>4.7895688599134999E-3</v>
      </c>
      <c r="J607" s="10">
        <v>2.0501779171608801E-2</v>
      </c>
    </row>
    <row r="608" spans="8:10" x14ac:dyDescent="0.25">
      <c r="H608" s="9">
        <v>2.10417251159031E-2</v>
      </c>
      <c r="I608" s="27">
        <v>-2.99520832002311E-2</v>
      </c>
      <c r="J608" s="10">
        <v>9.7717493659704602E-3</v>
      </c>
    </row>
    <row r="609" spans="8:10" x14ac:dyDescent="0.25">
      <c r="H609" s="9">
        <v>-3.34088705801961E-2</v>
      </c>
      <c r="I609" s="27">
        <v>3.8157605993349997E-2</v>
      </c>
      <c r="J609" s="10">
        <v>-2.3669232414534499E-2</v>
      </c>
    </row>
    <row r="610" spans="8:10" x14ac:dyDescent="0.25">
      <c r="H610" s="9">
        <v>-3.9878832996758297E-2</v>
      </c>
      <c r="I610" s="27">
        <v>-7.1144642068450203E-3</v>
      </c>
      <c r="J610" s="10">
        <v>-9.4749207636687899E-2</v>
      </c>
    </row>
    <row r="611" spans="8:10" x14ac:dyDescent="0.25">
      <c r="H611" s="9">
        <v>-1.1661310170306E-2</v>
      </c>
      <c r="I611" s="27">
        <v>7.2444812346700999E-2</v>
      </c>
      <c r="J611" s="10">
        <v>-0.12456356823213401</v>
      </c>
    </row>
    <row r="612" spans="8:10" x14ac:dyDescent="0.25">
      <c r="H612" s="9">
        <v>-3.1437976216600598E-2</v>
      </c>
      <c r="I612" s="27">
        <v>7.2068366856574598E-2</v>
      </c>
      <c r="J612" s="10">
        <v>6.4009233358981593E-2</v>
      </c>
    </row>
    <row r="613" spans="8:10" x14ac:dyDescent="0.25">
      <c r="H613" s="9">
        <v>-3.5543043175119901E-2</v>
      </c>
      <c r="I613" s="27">
        <v>1.92617757271548E-2</v>
      </c>
      <c r="J613" s="10">
        <v>-3.1203586676629699E-2</v>
      </c>
    </row>
    <row r="614" spans="8:10" x14ac:dyDescent="0.25">
      <c r="H614" s="9">
        <v>1.01755838210662E-2</v>
      </c>
      <c r="I614" s="27">
        <v>-1.55903210842252E-2</v>
      </c>
      <c r="J614" s="10">
        <v>8.1247336798157793E-2</v>
      </c>
    </row>
    <row r="615" spans="8:10" x14ac:dyDescent="0.25">
      <c r="H615" s="9">
        <v>-5.0278195217208901E-2</v>
      </c>
      <c r="I615" s="27">
        <v>-2.8913524759791E-2</v>
      </c>
      <c r="J615" s="10">
        <v>4.0261667393520502E-2</v>
      </c>
    </row>
    <row r="616" spans="8:10" x14ac:dyDescent="0.25">
      <c r="H616" s="9">
        <v>-3.3620204500568102E-2</v>
      </c>
      <c r="I616" s="27">
        <v>-6.28507301409171E-3</v>
      </c>
      <c r="J616" s="10">
        <v>4.1669782416062298E-2</v>
      </c>
    </row>
    <row r="617" spans="8:10" x14ac:dyDescent="0.25">
      <c r="H617" s="9">
        <v>4.69780749390971E-2</v>
      </c>
      <c r="I617" s="27">
        <v>8.7244297900827494E-2</v>
      </c>
      <c r="J617" s="10">
        <v>4.9828805080014103E-2</v>
      </c>
    </row>
    <row r="618" spans="8:10" x14ac:dyDescent="0.25">
      <c r="H618" s="9">
        <v>-3.1433253981261101E-2</v>
      </c>
      <c r="I618" s="27">
        <v>3.7862216283934103E-2</v>
      </c>
      <c r="J618" s="10">
        <v>-7.4365539904277494E-2</v>
      </c>
    </row>
    <row r="619" spans="8:10" x14ac:dyDescent="0.25">
      <c r="H619" s="9">
        <v>-1.8707218631162901E-2</v>
      </c>
      <c r="I619" s="27">
        <v>1.5826432851202402E-2</v>
      </c>
      <c r="J619" s="10">
        <v>-4.9989027747299297E-2</v>
      </c>
    </row>
    <row r="620" spans="8:10" x14ac:dyDescent="0.25">
      <c r="H620" s="9">
        <v>-1.12116422545618E-2</v>
      </c>
      <c r="I620" s="27">
        <v>-2.2103561398781699E-2</v>
      </c>
      <c r="J620" s="10">
        <v>-2.09132247589577E-2</v>
      </c>
    </row>
    <row r="621" spans="8:10" x14ac:dyDescent="0.25">
      <c r="H621" s="9">
        <v>-2.6741740949280399E-3</v>
      </c>
      <c r="I621" s="27">
        <v>-8.3315842544007104E-2</v>
      </c>
      <c r="J621" s="10">
        <v>3.32073144647624E-3</v>
      </c>
    </row>
    <row r="622" spans="8:10" x14ac:dyDescent="0.25">
      <c r="H622" s="9">
        <v>1.2680035222320101E-2</v>
      </c>
      <c r="I622" s="27">
        <v>6.4593512759757703E-3</v>
      </c>
      <c r="J622" s="10">
        <v>6.3919288664690696E-2</v>
      </c>
    </row>
    <row r="623" spans="8:10" x14ac:dyDescent="0.25">
      <c r="H623" s="9">
        <v>-9.2409201136669797E-2</v>
      </c>
      <c r="I623" s="27">
        <v>2.1508781968838799E-2</v>
      </c>
      <c r="J623" s="10">
        <v>-5.9967944355401002E-3</v>
      </c>
    </row>
    <row r="624" spans="8:10" x14ac:dyDescent="0.25">
      <c r="H624" s="9">
        <v>8.2919619221164503E-2</v>
      </c>
      <c r="I624" s="27">
        <v>2.5368570468251299E-2</v>
      </c>
      <c r="J624" s="10">
        <v>7.7082880785780003E-2</v>
      </c>
    </row>
    <row r="625" spans="8:10" x14ac:dyDescent="0.25">
      <c r="H625" s="9">
        <v>-7.2661312948091501E-4</v>
      </c>
      <c r="I625" s="27">
        <v>3.2135978155494897E-2</v>
      </c>
      <c r="J625" s="10">
        <v>-1.9090053027925099E-3</v>
      </c>
    </row>
    <row r="626" spans="8:10" x14ac:dyDescent="0.25">
      <c r="H626" s="9">
        <v>2.2238561773782702E-2</v>
      </c>
      <c r="I626" s="27">
        <v>-4.7798132772590998E-2</v>
      </c>
      <c r="J626" s="10">
        <v>3.39184275511876E-3</v>
      </c>
    </row>
    <row r="627" spans="8:10" x14ac:dyDescent="0.25">
      <c r="H627" s="9">
        <v>7.5534098705829805E-2</v>
      </c>
      <c r="I627" s="27">
        <v>2.88100244722902E-2</v>
      </c>
      <c r="J627" s="10">
        <v>-1.36109822527285E-2</v>
      </c>
    </row>
    <row r="628" spans="8:10" x14ac:dyDescent="0.25">
      <c r="H628" s="9">
        <v>-3.0201195003319501E-2</v>
      </c>
      <c r="I628" s="27">
        <v>1.44575401598338E-2</v>
      </c>
      <c r="J628" s="10">
        <v>-3.5281986894408E-2</v>
      </c>
    </row>
    <row r="629" spans="8:10" x14ac:dyDescent="0.25">
      <c r="H629" s="9">
        <v>-6.1482393006647203E-3</v>
      </c>
      <c r="I629" s="27">
        <v>2.3140897613604501E-2</v>
      </c>
      <c r="J629" s="10">
        <v>-2.7950577640493399E-2</v>
      </c>
    </row>
    <row r="630" spans="8:10" x14ac:dyDescent="0.25">
      <c r="H630" s="9">
        <v>-4.8728579801610598E-2</v>
      </c>
      <c r="I630" s="27">
        <v>3.1040086222461701E-3</v>
      </c>
      <c r="J630" s="10">
        <v>-1.2461034613984999E-2</v>
      </c>
    </row>
    <row r="631" spans="8:10" x14ac:dyDescent="0.25">
      <c r="H631" s="9">
        <v>2.2176228267300702E-2</v>
      </c>
      <c r="I631" s="27">
        <v>-1.8332495368042701E-2</v>
      </c>
      <c r="J631" s="10">
        <v>4.3991955533209802E-2</v>
      </c>
    </row>
    <row r="632" spans="8:10" x14ac:dyDescent="0.25">
      <c r="H632" s="9">
        <v>4.4199622776729897E-2</v>
      </c>
      <c r="I632" s="27">
        <v>-5.2176200489445802E-2</v>
      </c>
      <c r="J632" s="10">
        <v>1.3200370001027801E-2</v>
      </c>
    </row>
    <row r="633" spans="8:10" x14ac:dyDescent="0.25">
      <c r="H633" s="9">
        <v>1.39259831277309E-2</v>
      </c>
      <c r="I633" s="27">
        <v>-3.4182094950263801E-2</v>
      </c>
      <c r="J633" s="10">
        <v>-1.06799741110392E-2</v>
      </c>
    </row>
    <row r="634" spans="8:10" x14ac:dyDescent="0.25">
      <c r="H634" s="9">
        <v>5.0565307125853103E-2</v>
      </c>
      <c r="I634" s="27">
        <v>3.3249870138528197E-2</v>
      </c>
      <c r="J634" s="10">
        <v>-5.2688201911671999E-2</v>
      </c>
    </row>
    <row r="635" spans="8:10" x14ac:dyDescent="0.25">
      <c r="H635" s="9">
        <v>1.1088864135733701E-2</v>
      </c>
      <c r="I635" s="27">
        <v>3.1834366206572803E-2</v>
      </c>
      <c r="J635" s="10">
        <v>-3.61504337512049E-2</v>
      </c>
    </row>
    <row r="636" spans="8:10" x14ac:dyDescent="0.25">
      <c r="H636" s="9">
        <v>5.7210714474206902E-3</v>
      </c>
      <c r="I636" s="27">
        <v>-4.6889074691874102E-2</v>
      </c>
      <c r="J636" s="10">
        <v>-2.7018019494498599E-2</v>
      </c>
    </row>
    <row r="637" spans="8:10" x14ac:dyDescent="0.25">
      <c r="H637" s="9">
        <v>4.4758235439542902E-2</v>
      </c>
      <c r="I637" s="27">
        <v>-3.7772160478223599E-2</v>
      </c>
      <c r="J637" s="10">
        <v>-1.6947769299359199E-2</v>
      </c>
    </row>
    <row r="638" spans="8:10" x14ac:dyDescent="0.25">
      <c r="H638" s="9">
        <v>-9.0774696596379392E-3</v>
      </c>
      <c r="I638" s="27">
        <v>3.3501481948561E-2</v>
      </c>
      <c r="J638" s="10">
        <v>-3.5262320173111601E-3</v>
      </c>
    </row>
    <row r="639" spans="8:10" x14ac:dyDescent="0.25">
      <c r="H639" s="9">
        <v>-6.0649779582721101E-2</v>
      </c>
      <c r="I639" s="27">
        <v>-3.97478326328684E-2</v>
      </c>
      <c r="J639" s="10">
        <v>1.6905991405531701E-2</v>
      </c>
    </row>
    <row r="640" spans="8:10" x14ac:dyDescent="0.25">
      <c r="H640" s="9">
        <v>9.8841385670515799E-2</v>
      </c>
      <c r="I640" s="27">
        <v>-3.7627437853994E-2</v>
      </c>
      <c r="J640" s="10">
        <v>5.3566982130505897E-2</v>
      </c>
    </row>
    <row r="641" spans="8:10" x14ac:dyDescent="0.25">
      <c r="H641" s="9">
        <v>-3.8192494979152697E-2</v>
      </c>
      <c r="I641" s="27">
        <v>-3.09412526145906E-2</v>
      </c>
      <c r="J641" s="10">
        <v>3.6277545215403398E-2</v>
      </c>
    </row>
    <row r="642" spans="8:10" x14ac:dyDescent="0.25">
      <c r="H642" s="9">
        <v>-6.6473517981994398E-2</v>
      </c>
      <c r="I642" s="27">
        <v>5.3041814005038903E-3</v>
      </c>
      <c r="J642" s="10">
        <v>-7.5571821032836203E-2</v>
      </c>
    </row>
    <row r="643" spans="8:10" x14ac:dyDescent="0.25">
      <c r="H643" s="9">
        <v>-1.33797038325106E-2</v>
      </c>
      <c r="I643" s="27">
        <v>6.7018019494498607E-2</v>
      </c>
      <c r="J643" s="10">
        <v>-7.3703649176803304E-2</v>
      </c>
    </row>
    <row r="644" spans="8:10" x14ac:dyDescent="0.25">
      <c r="H644" s="9">
        <v>9.0095805821682803E-3</v>
      </c>
      <c r="I644" s="27">
        <v>-1.50087639132331E-2</v>
      </c>
      <c r="J644" s="10">
        <v>4.7775188264411801E-2</v>
      </c>
    </row>
    <row r="645" spans="8:10" x14ac:dyDescent="0.25">
      <c r="H645" s="9">
        <v>-5.5838043994566697E-2</v>
      </c>
      <c r="I645" s="27">
        <v>-1.0447640132333701E-2</v>
      </c>
      <c r="J645" s="10">
        <v>-2.46134017038936E-2</v>
      </c>
    </row>
    <row r="646" spans="8:10" x14ac:dyDescent="0.25">
      <c r="H646" s="9">
        <v>1.25447015130598E-2</v>
      </c>
      <c r="I646" s="27">
        <v>5.1706532518145901E-2</v>
      </c>
      <c r="J646" s="10">
        <v>5.2144700401945597E-2</v>
      </c>
    </row>
    <row r="647" spans="8:10" x14ac:dyDescent="0.25">
      <c r="H647" s="9">
        <v>6.7177631048975103E-2</v>
      </c>
      <c r="I647" s="27">
        <v>-4.3380509390303898E-2</v>
      </c>
      <c r="J647" s="10">
        <v>-3.3898760829891197E-2</v>
      </c>
    </row>
    <row r="648" spans="8:10" x14ac:dyDescent="0.25">
      <c r="H648" s="9">
        <v>-3.8936441490115298E-2</v>
      </c>
      <c r="I648" s="27">
        <v>2.5853794038316801E-2</v>
      </c>
      <c r="J648" s="10">
        <v>2.1234503429176199E-3</v>
      </c>
    </row>
    <row r="649" spans="8:10" x14ac:dyDescent="0.25">
      <c r="H649" s="9">
        <v>-3.4881819116164198E-2</v>
      </c>
      <c r="I649" s="27">
        <v>1.9030386195517199E-2</v>
      </c>
      <c r="J649" s="10">
        <v>3.8217550604307197E-2</v>
      </c>
    </row>
    <row r="650" spans="8:10" x14ac:dyDescent="0.25">
      <c r="H650" s="9">
        <v>3.4771485476348597E-2</v>
      </c>
      <c r="I650" s="27">
        <v>-1.1136697601937799E-2</v>
      </c>
      <c r="J650" s="10">
        <v>6.5646404573346001E-2</v>
      </c>
    </row>
    <row r="651" spans="8:10" x14ac:dyDescent="0.25">
      <c r="H651" s="9">
        <v>3.7185269959083202E-2</v>
      </c>
      <c r="I651" s="27">
        <v>-2.9091691921366399E-2</v>
      </c>
      <c r="J651" s="10">
        <v>1.22164783791066E-2</v>
      </c>
    </row>
    <row r="652" spans="8:10" x14ac:dyDescent="0.25">
      <c r="H652" s="9">
        <v>4.31651199031108E-3</v>
      </c>
      <c r="I652" s="27">
        <v>-8.1590559973777704E-2</v>
      </c>
      <c r="J652" s="10">
        <v>-2.10437251214587E-2</v>
      </c>
    </row>
    <row r="653" spans="8:10" x14ac:dyDescent="0.25">
      <c r="H653" s="9">
        <v>-1.3179592165533801E-2</v>
      </c>
      <c r="I653" s="27">
        <v>-1.1487476354101E-2</v>
      </c>
      <c r="J653" s="10">
        <v>-2.08223911733088E-2</v>
      </c>
    </row>
    <row r="654" spans="8:10" x14ac:dyDescent="0.25">
      <c r="H654" s="9">
        <v>1.9604998902774701E-2</v>
      </c>
      <c r="I654" s="27">
        <v>-2.04657790716085E-2</v>
      </c>
      <c r="J654" s="10">
        <v>7.9219108941969308E-3</v>
      </c>
    </row>
    <row r="655" spans="8:10" x14ac:dyDescent="0.25">
      <c r="H655" s="9">
        <v>-4.4973736038155701E-2</v>
      </c>
      <c r="I655" s="27">
        <v>-4.4232122867007999E-2</v>
      </c>
      <c r="J655" s="10">
        <v>-2.4473456870713499E-2</v>
      </c>
    </row>
    <row r="656" spans="8:10" x14ac:dyDescent="0.25">
      <c r="H656" s="9">
        <v>4.8514245872905197E-2</v>
      </c>
      <c r="I656" s="27">
        <v>2.03087230797863E-2</v>
      </c>
      <c r="J656" s="10">
        <v>1.14186428295634E-2</v>
      </c>
    </row>
    <row r="657" spans="8:10" x14ac:dyDescent="0.25">
      <c r="H657" s="9">
        <v>1.4426151183753301E-2</v>
      </c>
      <c r="I657" s="27">
        <v>8.7604132233700706E-3</v>
      </c>
      <c r="J657" s="10">
        <v>-1.21620893391371E-2</v>
      </c>
    </row>
    <row r="658" spans="8:10" x14ac:dyDescent="0.25">
      <c r="H658" s="9">
        <v>-1.37412048366801E-2</v>
      </c>
      <c r="I658" s="27">
        <v>-3.7367048241800697E-2</v>
      </c>
      <c r="J658" s="10">
        <v>1.96054433484537E-2</v>
      </c>
    </row>
    <row r="659" spans="8:10" x14ac:dyDescent="0.25">
      <c r="H659" s="9">
        <v>4.3576509934749798E-2</v>
      </c>
      <c r="I659" s="27">
        <v>5.5450487362464898E-2</v>
      </c>
      <c r="J659" s="10">
        <v>1.5802821674504701E-3</v>
      </c>
    </row>
    <row r="660" spans="8:10" x14ac:dyDescent="0.25">
      <c r="H660" s="9">
        <v>-3.2954535984822203E-2</v>
      </c>
      <c r="I660" s="27">
        <v>2.171594921097E-2</v>
      </c>
      <c r="J660" s="10">
        <v>-2.2510062527951501E-3</v>
      </c>
    </row>
    <row r="661" spans="8:10" x14ac:dyDescent="0.25">
      <c r="H661" s="9">
        <v>5.4221261725727003E-3</v>
      </c>
      <c r="I661" s="27">
        <v>2.67079075219653E-2</v>
      </c>
      <c r="J661" s="10">
        <v>-3.2429145636515701E-2</v>
      </c>
    </row>
    <row r="662" spans="8:10" x14ac:dyDescent="0.25">
      <c r="H662" s="9">
        <v>6.9293470259639597E-2</v>
      </c>
      <c r="I662" s="27">
        <v>5.2953424870624599E-2</v>
      </c>
      <c r="J662" s="10">
        <v>-5.7521270892419204E-3</v>
      </c>
    </row>
    <row r="663" spans="8:10" x14ac:dyDescent="0.25">
      <c r="H663" s="9">
        <v>1.0270139639276799E-2</v>
      </c>
      <c r="I663" s="27">
        <v>-2.8060133500370801E-2</v>
      </c>
      <c r="J663" s="10">
        <v>-2.7146186517184801E-2</v>
      </c>
    </row>
    <row r="664" spans="8:10" x14ac:dyDescent="0.25">
      <c r="H664" s="9">
        <v>-1.75802155005986E-2</v>
      </c>
      <c r="I664" s="27">
        <v>1.37928716468657E-2</v>
      </c>
      <c r="J664" s="10">
        <v>2.5021402837230099E-2</v>
      </c>
    </row>
    <row r="665" spans="8:10" x14ac:dyDescent="0.25">
      <c r="H665" s="9">
        <v>-1.5044486234684E-3</v>
      </c>
      <c r="I665" s="27">
        <v>-4.8012966702685303E-2</v>
      </c>
      <c r="J665" s="10">
        <v>-4.3764954902652503E-2</v>
      </c>
    </row>
    <row r="666" spans="8:10" x14ac:dyDescent="0.25">
      <c r="H666" s="9">
        <v>6.5594404428901201E-2</v>
      </c>
      <c r="I666" s="27">
        <v>2.3148786524407002E-2</v>
      </c>
      <c r="J666" s="10">
        <v>2.9981194392206599E-3</v>
      </c>
    </row>
    <row r="667" spans="8:10" x14ac:dyDescent="0.25">
      <c r="H667" s="9">
        <v>6.8073244647901807E-2</v>
      </c>
      <c r="I667" s="27">
        <v>2.0991391642754601E-2</v>
      </c>
      <c r="J667" s="10">
        <v>-5.3398814996708302E-2</v>
      </c>
    </row>
    <row r="668" spans="8:10" x14ac:dyDescent="0.25">
      <c r="H668" s="9">
        <v>1.6067766854907899E-2</v>
      </c>
      <c r="I668" s="27">
        <v>-1.42311506420851E-2</v>
      </c>
      <c r="J668" s="10">
        <v>4.3238842330117599E-2</v>
      </c>
    </row>
    <row r="669" spans="8:10" x14ac:dyDescent="0.25">
      <c r="H669" s="9">
        <v>8.3536898713607605E-3</v>
      </c>
      <c r="I669" s="27">
        <v>-3.0088694690818599E-2</v>
      </c>
      <c r="J669" s="10">
        <v>2.39641776782713E-2</v>
      </c>
    </row>
    <row r="670" spans="8:10" x14ac:dyDescent="0.25">
      <c r="H670" s="9">
        <v>-1.03867510743085E-2</v>
      </c>
      <c r="I670" s="27">
        <v>-9.24947013741705E-4</v>
      </c>
      <c r="J670" s="10">
        <v>-2.28631746199295E-2</v>
      </c>
    </row>
    <row r="671" spans="8:10" x14ac:dyDescent="0.25">
      <c r="H671" s="9">
        <v>2.9157136547601499E-2</v>
      </c>
      <c r="I671" s="27">
        <v>-2.4067900188611598E-2</v>
      </c>
      <c r="J671" s="10">
        <v>1.95388876080211E-2</v>
      </c>
    </row>
    <row r="672" spans="8:10" x14ac:dyDescent="0.25">
      <c r="H672" s="9">
        <v>1.0110583640510099E-2</v>
      </c>
      <c r="I672" s="27">
        <v>-4.7949410970585998E-2</v>
      </c>
      <c r="J672" s="10">
        <v>-9.2698590829419E-3</v>
      </c>
    </row>
    <row r="673" spans="8:10" x14ac:dyDescent="0.25">
      <c r="H673" s="9">
        <v>9.6595657210158906E-2</v>
      </c>
      <c r="I673" s="27">
        <v>2.4596623879510799E-2</v>
      </c>
      <c r="J673" s="10">
        <v>-4.2445173458815197E-2</v>
      </c>
    </row>
    <row r="674" spans="8:10" x14ac:dyDescent="0.25">
      <c r="H674" s="9">
        <v>2.59624054511263E-2</v>
      </c>
      <c r="I674" s="27">
        <v>3.2451367920466503E-2</v>
      </c>
      <c r="J674" s="10">
        <v>-5.1022641729560399E-2</v>
      </c>
    </row>
    <row r="675" spans="8:10" x14ac:dyDescent="0.25">
      <c r="H675" s="9">
        <v>2.7073908538634801E-2</v>
      </c>
      <c r="I675" s="27">
        <v>-2.3549509859749598E-3</v>
      </c>
      <c r="J675" s="10">
        <v>4.2464229067303003E-2</v>
      </c>
    </row>
    <row r="676" spans="8:10" x14ac:dyDescent="0.25">
      <c r="H676" s="9">
        <v>4.3998566662685201E-2</v>
      </c>
      <c r="I676" s="27">
        <v>-1.1015030597307201E-2</v>
      </c>
      <c r="J676" s="10">
        <v>2.0778002161117099E-2</v>
      </c>
    </row>
    <row r="677" spans="8:10" x14ac:dyDescent="0.25">
      <c r="H677" s="9">
        <v>1.65633793427204E-2</v>
      </c>
      <c r="I677" s="27">
        <v>-4.9120692001922203E-3</v>
      </c>
      <c r="J677" s="10">
        <v>4.5294792485534703E-2</v>
      </c>
    </row>
    <row r="678" spans="8:10" x14ac:dyDescent="0.25">
      <c r="H678" s="9">
        <v>-1.9980999947222099E-2</v>
      </c>
      <c r="I678" s="27">
        <v>-2.2277061880727402E-2</v>
      </c>
      <c r="J678" s="10">
        <v>6.5247181242170105E-2</v>
      </c>
    </row>
    <row r="679" spans="8:10" x14ac:dyDescent="0.25">
      <c r="H679" s="9">
        <v>2.5235625654515701E-3</v>
      </c>
      <c r="I679" s="27">
        <v>-4.50276250767363E-2</v>
      </c>
      <c r="J679" s="10">
        <v>3.87502187506076E-2</v>
      </c>
    </row>
    <row r="680" spans="8:10" x14ac:dyDescent="0.25">
      <c r="H680" s="9">
        <v>-1.90091083586343E-2</v>
      </c>
      <c r="I680" s="27">
        <v>4.7592409978916603E-2</v>
      </c>
      <c r="J680" s="10">
        <v>3.4585762738229803E-2</v>
      </c>
    </row>
    <row r="681" spans="8:10" x14ac:dyDescent="0.25">
      <c r="H681" s="9">
        <v>8.9997472215200599E-3</v>
      </c>
      <c r="I681" s="27">
        <v>-6.0302556395989998E-2</v>
      </c>
      <c r="J681" s="10">
        <v>2.07329464804069E-2</v>
      </c>
    </row>
    <row r="682" spans="8:10" x14ac:dyDescent="0.25">
      <c r="H682" s="9">
        <v>9.7136936491490303E-3</v>
      </c>
      <c r="I682" s="27">
        <v>3.7605604460012397E-2</v>
      </c>
      <c r="J682" s="10">
        <v>-4.2274006316684203E-2</v>
      </c>
    </row>
    <row r="683" spans="8:10" x14ac:dyDescent="0.25">
      <c r="H683" s="9">
        <v>5.2427201186669999E-2</v>
      </c>
      <c r="I683" s="27">
        <v>1.12805868905191E-2</v>
      </c>
      <c r="J683" s="10">
        <v>-6.3620843391231696E-2</v>
      </c>
    </row>
    <row r="684" spans="8:10" x14ac:dyDescent="0.25">
      <c r="H684" s="9">
        <v>-4.47646243461787E-2</v>
      </c>
      <c r="I684" s="27">
        <v>1.98206106128073E-2</v>
      </c>
      <c r="J684" s="10">
        <v>1.06008627801744E-2</v>
      </c>
    </row>
    <row r="685" spans="8:10" x14ac:dyDescent="0.25">
      <c r="H685" s="9">
        <v>6.0550557084880802E-2</v>
      </c>
      <c r="I685" s="27">
        <v>-4.66562962674896E-2</v>
      </c>
      <c r="J685" s="10">
        <v>-2.4053955705432501E-3</v>
      </c>
    </row>
    <row r="686" spans="8:10" x14ac:dyDescent="0.25">
      <c r="H686" s="9">
        <v>-5.9933110925308099E-2</v>
      </c>
      <c r="I686" s="27">
        <v>2.04735013152814E-2</v>
      </c>
      <c r="J686" s="10">
        <v>-1.1019641721227E-2</v>
      </c>
    </row>
    <row r="687" spans="8:10" x14ac:dyDescent="0.25">
      <c r="H687" s="9">
        <v>1.9861277392437201E-2</v>
      </c>
      <c r="I687" s="27">
        <v>-1.2975369376026001E-2</v>
      </c>
      <c r="J687" s="10">
        <v>-9.4115816988380504E-3</v>
      </c>
    </row>
    <row r="688" spans="8:10" x14ac:dyDescent="0.25">
      <c r="H688" s="9">
        <v>1.2571423809510599E-2</v>
      </c>
      <c r="I688" s="27">
        <v>-1.0724918680329701E-2</v>
      </c>
      <c r="J688" s="10">
        <v>1.5938155383765001E-2</v>
      </c>
    </row>
    <row r="689" spans="8:10" x14ac:dyDescent="0.25">
      <c r="H689" s="9">
        <v>6.80083555787655E-2</v>
      </c>
      <c r="I689" s="27">
        <v>2.3004730568696001E-2</v>
      </c>
      <c r="J689" s="10">
        <v>1.46237628437857E-2</v>
      </c>
    </row>
    <row r="690" spans="8:10" x14ac:dyDescent="0.25">
      <c r="H690" s="9">
        <v>5.5866266295184201E-2</v>
      </c>
      <c r="I690" s="27">
        <v>2.8951858199606099E-2</v>
      </c>
      <c r="J690" s="10">
        <v>1.2422478951330401E-2</v>
      </c>
    </row>
    <row r="691" spans="8:10" x14ac:dyDescent="0.25">
      <c r="H691" s="9">
        <v>-1.3674537984827701E-2</v>
      </c>
      <c r="I691" s="27">
        <v>2.58901274725763E-2</v>
      </c>
      <c r="J691" s="10">
        <v>-2.84379123275342E-2</v>
      </c>
    </row>
    <row r="692" spans="8:10" x14ac:dyDescent="0.25">
      <c r="H692" s="9">
        <v>4.0635390653862902E-2</v>
      </c>
      <c r="I692" s="27">
        <v>1.88901080280779E-2</v>
      </c>
      <c r="J692" s="10">
        <v>1.41532059811277E-2</v>
      </c>
    </row>
    <row r="693" spans="8:10" x14ac:dyDescent="0.25">
      <c r="H693" s="9">
        <v>-4.78774107705855E-2</v>
      </c>
      <c r="I693" s="27">
        <v>-2.8237411770588298E-2</v>
      </c>
      <c r="J693" s="10">
        <v>-2.38106216961714E-3</v>
      </c>
    </row>
    <row r="694" spans="8:10" x14ac:dyDescent="0.25">
      <c r="H694" s="9">
        <v>-2.23001730560363E-2</v>
      </c>
      <c r="I694" s="27">
        <v>1.4480206889463601E-2</v>
      </c>
      <c r="J694" s="10">
        <v>3.39318720329779E-2</v>
      </c>
    </row>
    <row r="695" spans="8:10" x14ac:dyDescent="0.25">
      <c r="H695" s="9">
        <v>-6.4779679943555393E-2</v>
      </c>
      <c r="I695" s="27">
        <v>1.80474945763738E-2</v>
      </c>
      <c r="J695" s="10">
        <v>5.1764254900708101E-2</v>
      </c>
    </row>
    <row r="696" spans="8:10" x14ac:dyDescent="0.25">
      <c r="H696" s="9">
        <v>1.3282536895935801E-2</v>
      </c>
      <c r="I696" s="27">
        <v>-0.105100791946644</v>
      </c>
      <c r="J696" s="10">
        <v>-7.2116311434198398E-3</v>
      </c>
    </row>
    <row r="697" spans="8:10" x14ac:dyDescent="0.25">
      <c r="H697" s="9">
        <v>2.91733588148856E-2</v>
      </c>
      <c r="I697" s="27">
        <v>-1.6318156439323401E-2</v>
      </c>
      <c r="J697" s="10">
        <v>3.4820652279589702E-3</v>
      </c>
    </row>
    <row r="698" spans="8:10" x14ac:dyDescent="0.25">
      <c r="H698" s="9">
        <v>-7.8258050716807498E-2</v>
      </c>
      <c r="I698" s="27">
        <v>-2.64761846560685E-3</v>
      </c>
      <c r="J698" s="10">
        <v>-3.3228870080194699E-2</v>
      </c>
    </row>
    <row r="699" spans="8:10" x14ac:dyDescent="0.25">
      <c r="H699" s="9">
        <v>-5.8533440370667697E-2</v>
      </c>
      <c r="I699" s="27">
        <v>-2.6915908099744701E-2</v>
      </c>
      <c r="J699" s="10">
        <v>-4.4780457723493698E-2</v>
      </c>
    </row>
    <row r="700" spans="8:10" x14ac:dyDescent="0.25">
      <c r="H700" s="9">
        <v>6.0055277931327603E-2</v>
      </c>
      <c r="I700" s="27">
        <v>-3.73378259384054E-2</v>
      </c>
      <c r="J700" s="10">
        <v>2.3957733215925599E-2</v>
      </c>
    </row>
    <row r="701" spans="8:10" x14ac:dyDescent="0.25">
      <c r="H701" s="9">
        <v>7.3951260975724895E-2</v>
      </c>
      <c r="I701" s="27">
        <v>4.9579082164117098E-2</v>
      </c>
      <c r="J701" s="10">
        <v>0.113864538512607</v>
      </c>
    </row>
    <row r="702" spans="8:10" x14ac:dyDescent="0.25">
      <c r="H702" s="9">
        <v>1.4968874913541401E-2</v>
      </c>
      <c r="I702" s="27">
        <v>1.5172264367401E-2</v>
      </c>
      <c r="J702" s="10">
        <v>-4.3456120711446403E-2</v>
      </c>
    </row>
    <row r="703" spans="8:10" x14ac:dyDescent="0.25">
      <c r="H703" s="9">
        <v>5.3479259664610201E-2</v>
      </c>
      <c r="I703" s="27">
        <v>-2.3198175550487601E-2</v>
      </c>
      <c r="J703" s="10">
        <v>-5.7189325525904201E-2</v>
      </c>
    </row>
    <row r="704" spans="8:10" x14ac:dyDescent="0.25">
      <c r="H704" s="9">
        <v>-6.7994966652685201E-2</v>
      </c>
      <c r="I704" s="27">
        <v>-2.3265620182278302E-3</v>
      </c>
      <c r="J704" s="10">
        <v>-5.4172483812455E-2</v>
      </c>
    </row>
    <row r="705" spans="8:10" x14ac:dyDescent="0.25">
      <c r="H705" s="9">
        <v>9.8558607107241993E-3</v>
      </c>
      <c r="I705" s="27">
        <v>2.4756179878277398E-2</v>
      </c>
      <c r="J705" s="10">
        <v>-1.64042122339229E-2</v>
      </c>
    </row>
    <row r="706" spans="8:10" x14ac:dyDescent="0.25">
      <c r="H706" s="9">
        <v>-5.6940602612785003E-2</v>
      </c>
      <c r="I706" s="27">
        <v>7.0188083855788494E-2</v>
      </c>
      <c r="J706" s="10">
        <v>6.9157303214731194E-2</v>
      </c>
    </row>
    <row r="707" spans="8:10" x14ac:dyDescent="0.25">
      <c r="H707" s="9">
        <v>8.4543790399417798E-2</v>
      </c>
      <c r="I707" s="27">
        <v>-2.40286778574385E-2</v>
      </c>
      <c r="J707" s="10">
        <v>1.5458931830366199E-3</v>
      </c>
    </row>
    <row r="708" spans="8:10" x14ac:dyDescent="0.25">
      <c r="H708" s="9">
        <v>3.4276428545634903E-2</v>
      </c>
      <c r="I708" s="27">
        <v>3.3743371509365301E-2</v>
      </c>
      <c r="J708" s="10">
        <v>-4.1211947810966099E-2</v>
      </c>
    </row>
    <row r="709" spans="8:10" x14ac:dyDescent="0.25">
      <c r="H709" s="9">
        <v>-4.9657693493593003E-2</v>
      </c>
      <c r="I709" s="27">
        <v>6.4069566859907903E-2</v>
      </c>
      <c r="J709" s="10">
        <v>5.8978941608171097E-2</v>
      </c>
    </row>
    <row r="710" spans="8:10" x14ac:dyDescent="0.25">
      <c r="H710" s="9">
        <v>1.0217417270603499E-2</v>
      </c>
      <c r="I710" s="27">
        <v>-7.9003552787646602E-3</v>
      </c>
      <c r="J710" s="10">
        <v>-2.55933488704135E-2</v>
      </c>
    </row>
    <row r="711" spans="8:10" x14ac:dyDescent="0.25">
      <c r="H711" s="9">
        <v>-3.1907033075091899E-2</v>
      </c>
      <c r="I711" s="27">
        <v>1.3432759535443199E-2</v>
      </c>
      <c r="J711" s="10">
        <v>-3.4878374662151802E-2</v>
      </c>
    </row>
    <row r="712" spans="8:10" x14ac:dyDescent="0.25">
      <c r="H712" s="9">
        <v>9.6986936074822394E-3</v>
      </c>
      <c r="I712" s="27">
        <v>3.3714926985908299E-2</v>
      </c>
      <c r="J712" s="10">
        <v>-2.2453840149555999E-2</v>
      </c>
    </row>
    <row r="713" spans="8:10" x14ac:dyDescent="0.25">
      <c r="H713" s="9">
        <v>6.6756296545268197E-3</v>
      </c>
      <c r="I713" s="27">
        <v>4.0252889591360003E-2</v>
      </c>
      <c r="J713" s="10">
        <v>1.10546973741594E-2</v>
      </c>
    </row>
    <row r="714" spans="8:10" x14ac:dyDescent="0.25">
      <c r="H714" s="9">
        <v>-2.8689524137567101E-2</v>
      </c>
      <c r="I714" s="27">
        <v>-2.01303336953714E-2</v>
      </c>
      <c r="J714" s="10">
        <v>7.4877985772182703E-4</v>
      </c>
    </row>
    <row r="715" spans="8:10" x14ac:dyDescent="0.25">
      <c r="H715" s="9">
        <v>2.2127005908349699E-2</v>
      </c>
      <c r="I715" s="27">
        <v>2.7989077747438199E-2</v>
      </c>
      <c r="J715" s="10">
        <v>5.2042589007191699E-2</v>
      </c>
    </row>
    <row r="716" spans="8:10" x14ac:dyDescent="0.25">
      <c r="H716" s="9">
        <v>-2.5376848269022999E-2</v>
      </c>
      <c r="I716" s="27">
        <v>-1.13670871307976E-2</v>
      </c>
      <c r="J716" s="10">
        <v>-1.37392048311245E-2</v>
      </c>
    </row>
    <row r="717" spans="8:10" x14ac:dyDescent="0.25">
      <c r="H717" s="9">
        <v>-2.91660810168917E-2</v>
      </c>
      <c r="I717" s="27">
        <v>-9.9020163944899903E-2</v>
      </c>
      <c r="J717" s="10">
        <v>-7.2528590357195402E-2</v>
      </c>
    </row>
    <row r="718" spans="8:10" x14ac:dyDescent="0.25">
      <c r="H718" s="9">
        <v>3.7426381739949298E-2</v>
      </c>
      <c r="I718" s="27">
        <v>4.32352867646855E-2</v>
      </c>
      <c r="J718" s="10">
        <v>-3.3296592490534703E-2</v>
      </c>
    </row>
    <row r="719" spans="8:10" x14ac:dyDescent="0.25">
      <c r="H719" s="9">
        <v>-1.2504590290528601E-2</v>
      </c>
      <c r="I719" s="27">
        <v>-2.59270720196445E-2</v>
      </c>
      <c r="J719" s="10">
        <v>5.6255045152903201E-2</v>
      </c>
    </row>
    <row r="720" spans="8:10" x14ac:dyDescent="0.25">
      <c r="H720" s="9">
        <v>2.2482951341531499E-2</v>
      </c>
      <c r="I720" s="27">
        <v>3.9597721104780798E-2</v>
      </c>
      <c r="J720" s="10">
        <v>9.6559157108769798E-3</v>
      </c>
    </row>
    <row r="721" spans="8:10" x14ac:dyDescent="0.25">
      <c r="H721" s="9">
        <v>-6.7554076539101497E-3</v>
      </c>
      <c r="I721" s="27">
        <v>1.9564165456015199E-2</v>
      </c>
      <c r="J721" s="10">
        <v>-4.7154853207925597E-2</v>
      </c>
    </row>
    <row r="722" spans="8:10" x14ac:dyDescent="0.25">
      <c r="H722" s="9">
        <v>-4.4332512034755703E-2</v>
      </c>
      <c r="I722" s="27">
        <v>3.3074591873866299E-2</v>
      </c>
      <c r="J722" s="10">
        <v>1.9739054830707901E-2</v>
      </c>
    </row>
    <row r="723" spans="8:10" x14ac:dyDescent="0.25">
      <c r="H723" s="9">
        <v>-0.115072986313851</v>
      </c>
      <c r="I723" s="27">
        <v>-3.5089875249653499E-2</v>
      </c>
      <c r="J723" s="10">
        <v>-2.4594346095405801E-2</v>
      </c>
    </row>
    <row r="724" spans="8:10" x14ac:dyDescent="0.25">
      <c r="H724" s="9">
        <v>1.5425098403051099E-2</v>
      </c>
      <c r="I724" s="27">
        <v>-3.8234550651529602E-3</v>
      </c>
      <c r="J724" s="10">
        <v>2.4958235995100001E-2</v>
      </c>
    </row>
    <row r="725" spans="8:10" x14ac:dyDescent="0.25">
      <c r="H725" s="9">
        <v>-1.8898274717429799E-2</v>
      </c>
      <c r="I725" s="27">
        <v>-1.8349495415265001E-3</v>
      </c>
      <c r="J725" s="10">
        <v>2.7298520273667401E-2</v>
      </c>
    </row>
    <row r="726" spans="8:10" x14ac:dyDescent="0.25">
      <c r="H726" s="9">
        <v>-4.11013363926011E-2</v>
      </c>
      <c r="I726" s="27">
        <v>-5.4959208220022801E-2</v>
      </c>
      <c r="J726" s="10">
        <v>-1.4814652262923E-2</v>
      </c>
    </row>
    <row r="727" spans="8:10" x14ac:dyDescent="0.25">
      <c r="H727" s="9">
        <v>-1.88786635518432E-2</v>
      </c>
      <c r="I727" s="27">
        <v>-1.6491768032689001E-2</v>
      </c>
      <c r="J727" s="10">
        <v>-7.2631757310437001E-2</v>
      </c>
    </row>
    <row r="728" spans="8:10" x14ac:dyDescent="0.25">
      <c r="H728" s="9">
        <v>-8.3530676474101298E-2</v>
      </c>
      <c r="I728" s="27">
        <v>2.1870505195847802E-2</v>
      </c>
      <c r="J728" s="10">
        <v>-9.9209942249839603E-2</v>
      </c>
    </row>
    <row r="729" spans="8:10" x14ac:dyDescent="0.25">
      <c r="H729" s="9">
        <v>8.1913283092452993E-2</v>
      </c>
      <c r="I729" s="27">
        <v>4.9553582093283602E-2</v>
      </c>
      <c r="J729" s="10">
        <v>-1.4177539382053799E-2</v>
      </c>
    </row>
    <row r="730" spans="8:10" x14ac:dyDescent="0.25">
      <c r="H730" s="9">
        <v>1.0126472573534899E-2</v>
      </c>
      <c r="I730" s="27">
        <v>3.6728546468184603E-2</v>
      </c>
      <c r="J730" s="10">
        <v>6.3341009280581298E-2</v>
      </c>
    </row>
    <row r="731" spans="8:10" x14ac:dyDescent="0.25">
      <c r="H731" s="9">
        <v>-3.77593826649519E-2</v>
      </c>
      <c r="I731" s="27">
        <v>3.4156372656590703E-2</v>
      </c>
      <c r="J731" s="10">
        <v>-5.9733499259720197E-3</v>
      </c>
    </row>
    <row r="732" spans="8:10" x14ac:dyDescent="0.25">
      <c r="H732" s="9">
        <v>3.0014083372453801E-2</v>
      </c>
      <c r="I732" s="27">
        <v>4.9708915858099598E-2</v>
      </c>
      <c r="J732" s="10">
        <v>3.2250200695001903E-2</v>
      </c>
    </row>
    <row r="733" spans="8:10" x14ac:dyDescent="0.25">
      <c r="H733" s="9">
        <v>1.0961808227245099E-2</v>
      </c>
      <c r="I733" s="27">
        <v>-1.9530220917280301E-2</v>
      </c>
      <c r="J733" s="10">
        <v>2.9938194272761901E-2</v>
      </c>
    </row>
    <row r="734" spans="8:10" x14ac:dyDescent="0.25">
      <c r="H734" s="9">
        <v>6.2866341295392494E-2</v>
      </c>
      <c r="I734" s="27">
        <v>-2.0541723727010401E-2</v>
      </c>
      <c r="J734" s="10">
        <v>2.6141183725510398E-3</v>
      </c>
    </row>
    <row r="735" spans="8:10" x14ac:dyDescent="0.25">
      <c r="H735" s="9">
        <v>-9.6331934255372998E-3</v>
      </c>
      <c r="I735" s="27">
        <v>5.1772699368609398E-2</v>
      </c>
      <c r="J735" s="10">
        <v>8.5544682068561305E-4</v>
      </c>
    </row>
    <row r="736" spans="8:10" x14ac:dyDescent="0.25">
      <c r="H736" s="9">
        <v>1.6920102555840401E-2</v>
      </c>
      <c r="I736" s="27">
        <v>1.9541220947835999E-2</v>
      </c>
      <c r="J736" s="10">
        <v>2.2126783685510201E-2</v>
      </c>
    </row>
    <row r="737" spans="8:10" x14ac:dyDescent="0.25">
      <c r="H737" s="9">
        <v>1.9890555251542399E-2</v>
      </c>
      <c r="I737" s="27">
        <v>-2.41872894091372E-3</v>
      </c>
      <c r="J737" s="10">
        <v>-1.7098880830224501E-2</v>
      </c>
    </row>
    <row r="738" spans="8:10" x14ac:dyDescent="0.25">
      <c r="H738" s="9">
        <v>1.98228328412023E-3</v>
      </c>
      <c r="I738" s="27">
        <v>-7.1830921752560395E-2</v>
      </c>
      <c r="J738" s="10">
        <v>7.5242431228975601E-3</v>
      </c>
    </row>
    <row r="739" spans="8:10" x14ac:dyDescent="0.25">
      <c r="H739" s="9">
        <v>-1.63268231300643E-2</v>
      </c>
      <c r="I739" s="27">
        <v>1.7018491718032599E-2</v>
      </c>
      <c r="J739" s="10">
        <v>2.1036336212044999E-2</v>
      </c>
    </row>
    <row r="740" spans="8:10" x14ac:dyDescent="0.25">
      <c r="H740" s="9">
        <v>8.2177394937208201E-2</v>
      </c>
      <c r="I740" s="27">
        <v>6.6031572309923098E-2</v>
      </c>
      <c r="J740" s="10">
        <v>7.46824296734158E-3</v>
      </c>
    </row>
    <row r="741" spans="8:10" x14ac:dyDescent="0.25">
      <c r="H741" s="9">
        <v>2.4314956430434499E-2</v>
      </c>
      <c r="I741" s="27">
        <v>-2.4246622907285902E-2</v>
      </c>
      <c r="J741" s="10">
        <v>-6.8149522637562895E-2</v>
      </c>
    </row>
    <row r="742" spans="8:10" x14ac:dyDescent="0.25">
      <c r="H742" s="9">
        <v>4.6890408028911201E-2</v>
      </c>
      <c r="I742" s="27">
        <v>-3.4138539273720202E-2</v>
      </c>
      <c r="J742" s="10">
        <v>5.81272725757572E-2</v>
      </c>
    </row>
    <row r="743" spans="8:10" x14ac:dyDescent="0.25">
      <c r="H743" s="9">
        <v>7.4760429890082997E-2</v>
      </c>
      <c r="I743" s="27">
        <v>4.8583468287411898E-3</v>
      </c>
      <c r="J743" s="10">
        <v>2.2616507268075701E-2</v>
      </c>
    </row>
    <row r="744" spans="8:10" x14ac:dyDescent="0.25">
      <c r="H744" s="9">
        <v>-8.0111833643982402E-2</v>
      </c>
      <c r="I744" s="27">
        <v>1.51608198911664E-2</v>
      </c>
      <c r="J744" s="10">
        <v>-5.1556643212897803E-2</v>
      </c>
    </row>
    <row r="745" spans="8:10" x14ac:dyDescent="0.25">
      <c r="H745" s="9">
        <v>-1.54145428181745E-2</v>
      </c>
      <c r="I745" s="27">
        <v>2.0845224570068301E-2</v>
      </c>
      <c r="J745" s="10">
        <v>-1.8935997044436201E-2</v>
      </c>
    </row>
    <row r="746" spans="8:10" x14ac:dyDescent="0.25">
      <c r="H746" s="9">
        <v>4.0261056280711902E-2</v>
      </c>
      <c r="I746" s="27">
        <v>1.4450151250420099E-2</v>
      </c>
      <c r="J746" s="10">
        <v>1.5149708749191E-2</v>
      </c>
    </row>
    <row r="747" spans="8:10" x14ac:dyDescent="0.25">
      <c r="H747" s="9">
        <v>-4.60034611207253E-3</v>
      </c>
      <c r="I747" s="27">
        <v>4.7993188869969103E-2</v>
      </c>
      <c r="J747" s="10">
        <v>4.91919699776944E-2</v>
      </c>
    </row>
    <row r="748" spans="8:10" x14ac:dyDescent="0.25">
      <c r="H748" s="9">
        <v>6.2011894477484703E-2</v>
      </c>
      <c r="I748" s="27">
        <v>-7.2258867385742706E-2</v>
      </c>
      <c r="J748" s="10">
        <v>1.4034538984830499E-2</v>
      </c>
    </row>
    <row r="749" spans="8:10" x14ac:dyDescent="0.25">
      <c r="H749" s="9">
        <v>9.8333606482240197E-5</v>
      </c>
      <c r="I749" s="27">
        <v>8.9695860266278502E-2</v>
      </c>
      <c r="J749" s="10">
        <v>2.8845802349451E-2</v>
      </c>
    </row>
    <row r="750" spans="8:10" x14ac:dyDescent="0.25">
      <c r="H750" s="9">
        <v>6.5344459290164705E-2</v>
      </c>
      <c r="I750" s="27">
        <v>-1.4154539318164801E-2</v>
      </c>
      <c r="J750" s="10">
        <v>-2.23708399189998E-2</v>
      </c>
    </row>
    <row r="751" spans="8:10" x14ac:dyDescent="0.25">
      <c r="H751" s="9">
        <v>-1.6078211328364799E-2</v>
      </c>
      <c r="I751" s="27">
        <v>3.9255109041969598E-2</v>
      </c>
      <c r="J751" s="10">
        <v>2.60330167583799E-2</v>
      </c>
    </row>
    <row r="752" spans="8:10" x14ac:dyDescent="0.25">
      <c r="H752" s="9">
        <v>-2.141339281498E-2</v>
      </c>
      <c r="I752" s="27">
        <v>4.1609726693685303E-2</v>
      </c>
      <c r="J752" s="10">
        <v>-6.2215950599862797E-2</v>
      </c>
    </row>
    <row r="753" spans="8:10" x14ac:dyDescent="0.25">
      <c r="H753" s="9">
        <v>-3.5569154358762102E-2</v>
      </c>
      <c r="I753" s="27">
        <v>-1.45937072047422E-2</v>
      </c>
      <c r="J753" s="10">
        <v>-8.68969080469668E-2</v>
      </c>
    </row>
    <row r="754" spans="8:10" x14ac:dyDescent="0.25">
      <c r="H754" s="9">
        <v>8.0156000433334498E-2</v>
      </c>
      <c r="I754" s="27">
        <v>5.9809610582251599E-3</v>
      </c>
      <c r="J754" s="10">
        <v>-8.4379789943861E-2</v>
      </c>
    </row>
    <row r="755" spans="8:10" x14ac:dyDescent="0.25">
      <c r="H755" s="9">
        <v>-2.7201853338481501E-2</v>
      </c>
      <c r="I755" s="27">
        <v>-2.3812121700338099E-2</v>
      </c>
      <c r="J755" s="10">
        <v>-8.5931183142175405E-2</v>
      </c>
    </row>
    <row r="756" spans="8:10" x14ac:dyDescent="0.25">
      <c r="H756" s="9">
        <v>2.4456679046330702E-2</v>
      </c>
      <c r="I756" s="27">
        <v>3.2658701829727299E-2</v>
      </c>
      <c r="J756" s="10">
        <v>-8.2461895727488198E-3</v>
      </c>
    </row>
    <row r="757" spans="8:10" x14ac:dyDescent="0.25">
      <c r="H757" s="9">
        <v>6.6209628360078803E-3</v>
      </c>
      <c r="I757" s="27">
        <v>-1.1700476945769299E-2</v>
      </c>
      <c r="J757" s="10">
        <v>9.23280342445396E-4</v>
      </c>
    </row>
    <row r="758" spans="8:10" x14ac:dyDescent="0.25">
      <c r="H758" s="9">
        <v>9.5915044208456104E-2</v>
      </c>
      <c r="I758" s="27">
        <v>5.00001388892747E-3</v>
      </c>
      <c r="J758" s="10">
        <v>1.20904780291056E-2</v>
      </c>
    </row>
    <row r="759" spans="8:10" x14ac:dyDescent="0.25">
      <c r="H759" s="9">
        <v>3.7079658554607098E-2</v>
      </c>
      <c r="I759" s="27">
        <v>4.2596729435359602E-2</v>
      </c>
      <c r="J759" s="10">
        <v>6.7899021941727603E-2</v>
      </c>
    </row>
    <row r="760" spans="8:10" x14ac:dyDescent="0.25">
      <c r="H760" s="9">
        <v>3.07594743318731E-2</v>
      </c>
      <c r="I760" s="27">
        <v>5.1211808921691497E-3</v>
      </c>
      <c r="J760" s="10">
        <v>-4.2160172667146299E-2</v>
      </c>
    </row>
    <row r="761" spans="8:10" x14ac:dyDescent="0.25">
      <c r="H761" s="9">
        <v>-4.3815732821480102E-2</v>
      </c>
      <c r="I761" s="27">
        <v>2.5574404373345499E-2</v>
      </c>
      <c r="J761" s="10">
        <v>3.40072611312809E-2</v>
      </c>
    </row>
    <row r="762" spans="8:10" x14ac:dyDescent="0.25">
      <c r="H762" s="9">
        <v>4.4232511756977101E-2</v>
      </c>
      <c r="I762" s="27">
        <v>-3.37852049589027E-2</v>
      </c>
      <c r="J762" s="10">
        <v>-3.4418595607210001E-2</v>
      </c>
    </row>
    <row r="763" spans="8:10" x14ac:dyDescent="0.25">
      <c r="H763" s="9">
        <v>9.2916369212136703E-3</v>
      </c>
      <c r="I763" s="27">
        <v>-4.31511754199317E-2</v>
      </c>
      <c r="J763" s="10">
        <v>4.9427415076153003E-2</v>
      </c>
    </row>
    <row r="764" spans="8:10" x14ac:dyDescent="0.25">
      <c r="H764" s="9">
        <v>-4.4187067186297703E-2</v>
      </c>
      <c r="I764" s="27">
        <v>-4.4094122483673601E-2</v>
      </c>
      <c r="J764" s="10">
        <v>-2.4400123333675899E-2</v>
      </c>
    </row>
    <row r="765" spans="8:10" x14ac:dyDescent="0.25">
      <c r="H765" s="9">
        <v>-3.34110928085911E-2</v>
      </c>
      <c r="I765" s="27">
        <v>-1.20720335334265E-2</v>
      </c>
      <c r="J765" s="10">
        <v>3.7186769963249898E-2</v>
      </c>
    </row>
    <row r="766" spans="8:10" x14ac:dyDescent="0.25">
      <c r="H766" s="9">
        <v>-5.1799754999319401E-2</v>
      </c>
      <c r="I766" s="27">
        <v>1.47750410417807E-3</v>
      </c>
      <c r="J766" s="10">
        <v>1.0381973283259099E-2</v>
      </c>
    </row>
    <row r="767" spans="8:10" x14ac:dyDescent="0.25">
      <c r="H767" s="9">
        <v>-1.32117589215526E-2</v>
      </c>
      <c r="I767" s="27">
        <v>-6.3227953410981705E-4</v>
      </c>
      <c r="J767" s="10">
        <v>3.2332534257039601E-2</v>
      </c>
    </row>
    <row r="768" spans="8:10" x14ac:dyDescent="0.25">
      <c r="H768" s="9">
        <v>-9.1943033175092195E-3</v>
      </c>
      <c r="I768" s="27">
        <v>-5.4089094691929698E-2</v>
      </c>
      <c r="J768" s="10">
        <v>6.1958505440292896E-3</v>
      </c>
    </row>
    <row r="769" spans="8:10" x14ac:dyDescent="0.25">
      <c r="H769" s="9">
        <v>3.3103925288681398E-2</v>
      </c>
      <c r="I769" s="27">
        <v>-4.6391795532765401E-2</v>
      </c>
      <c r="J769" s="10">
        <v>2.4018844496790301E-2</v>
      </c>
    </row>
    <row r="770" spans="8:10" x14ac:dyDescent="0.25">
      <c r="H770" s="9">
        <v>-7.33247036797324E-2</v>
      </c>
      <c r="I770" s="27">
        <v>-1.52252645146237E-2</v>
      </c>
      <c r="J770" s="10">
        <v>1.7905605293348E-3</v>
      </c>
    </row>
    <row r="771" spans="8:10" x14ac:dyDescent="0.25">
      <c r="H771" s="9">
        <v>7.2448756802102193E-2</v>
      </c>
      <c r="I771" s="27">
        <v>2.04226122850341E-2</v>
      </c>
      <c r="J771" s="10">
        <v>4.3928066466851302E-2</v>
      </c>
    </row>
    <row r="772" spans="8:10" x14ac:dyDescent="0.25">
      <c r="H772" s="9">
        <v>8.0728002022227899E-4</v>
      </c>
      <c r="I772" s="27">
        <v>-8.6683574121039204E-4</v>
      </c>
      <c r="J772" s="10">
        <v>7.6825491181920003E-2</v>
      </c>
    </row>
    <row r="773" spans="8:10" x14ac:dyDescent="0.25">
      <c r="H773" s="9">
        <v>-3.9222331173142097E-2</v>
      </c>
      <c r="I773" s="27">
        <v>-3.16826435628988E-2</v>
      </c>
      <c r="J773" s="10">
        <v>2.8191522754229901E-2</v>
      </c>
    </row>
    <row r="774" spans="8:10" x14ac:dyDescent="0.25">
      <c r="H774" s="9">
        <v>2.5336903713621399E-2</v>
      </c>
      <c r="I774" s="27">
        <v>-2.2011505587515499E-2</v>
      </c>
      <c r="J774" s="10">
        <v>-0.100298723052008</v>
      </c>
    </row>
    <row r="775" spans="8:10" x14ac:dyDescent="0.25">
      <c r="H775" s="9">
        <v>-2.7100519723665902E-2</v>
      </c>
      <c r="I775" s="27">
        <v>-9.6564157122658693E-3</v>
      </c>
      <c r="J775" s="10">
        <v>4.16803935566488E-2</v>
      </c>
    </row>
    <row r="776" spans="8:10" x14ac:dyDescent="0.25">
      <c r="H776" s="9">
        <v>6.6320184222734002E-2</v>
      </c>
      <c r="I776" s="27">
        <v>-7.37246492351368E-3</v>
      </c>
      <c r="J776" s="10">
        <v>1.14272539645943E-3</v>
      </c>
    </row>
    <row r="777" spans="8:10" x14ac:dyDescent="0.25">
      <c r="H777" s="9">
        <v>-1.47009852805147E-2</v>
      </c>
      <c r="I777" s="27">
        <v>-3.0856196822769001E-2</v>
      </c>
      <c r="J777" s="10">
        <v>3.2973091591921098E-2</v>
      </c>
    </row>
    <row r="778" spans="8:10" x14ac:dyDescent="0.25">
      <c r="H778" s="9">
        <v>-8.2210228361745505E-2</v>
      </c>
      <c r="I778" s="27">
        <v>4.2442506784741103E-2</v>
      </c>
      <c r="J778" s="10">
        <v>-2.5023402842785699E-2</v>
      </c>
    </row>
    <row r="779" spans="8:10" x14ac:dyDescent="0.25">
      <c r="H779" s="9">
        <v>3.26687018575052E-2</v>
      </c>
      <c r="I779" s="27">
        <v>-3.44033733427037E-2</v>
      </c>
      <c r="J779" s="10">
        <v>4.9247914577540504E-3</v>
      </c>
    </row>
    <row r="780" spans="8:10" x14ac:dyDescent="0.25">
      <c r="H780" s="9">
        <v>-8.7941910949752705E-3</v>
      </c>
      <c r="I780" s="27">
        <v>-6.0000055555709898E-2</v>
      </c>
      <c r="J780" s="10">
        <v>4.4064177956049902E-2</v>
      </c>
    </row>
    <row r="781" spans="8:10" x14ac:dyDescent="0.25">
      <c r="H781" s="9">
        <v>3.1903421953949902E-3</v>
      </c>
      <c r="I781" s="27">
        <v>-3.0053250147917099E-2</v>
      </c>
      <c r="J781" s="10">
        <v>1.6135822599507198E-2</v>
      </c>
    </row>
    <row r="782" spans="8:10" x14ac:dyDescent="0.25">
      <c r="H782" s="9">
        <v>4.0421612282256297E-2</v>
      </c>
      <c r="I782" s="27">
        <v>1.0393751093753E-2</v>
      </c>
      <c r="J782" s="10">
        <v>-2.5894960819335601E-2</v>
      </c>
    </row>
    <row r="783" spans="8:10" x14ac:dyDescent="0.25">
      <c r="H783" s="9">
        <v>3.74231039530665E-2</v>
      </c>
      <c r="I783" s="27">
        <v>-1.5256597934994299E-2</v>
      </c>
      <c r="J783" s="10">
        <v>-9.3810260584057201E-3</v>
      </c>
    </row>
    <row r="784" spans="8:10" x14ac:dyDescent="0.25">
      <c r="H784" s="9">
        <v>-1.7797716104766999E-2</v>
      </c>
      <c r="I784" s="27">
        <v>3.4885596904435802E-2</v>
      </c>
      <c r="J784" s="10">
        <v>-2.5163181008836102E-2</v>
      </c>
    </row>
    <row r="785" spans="8:10" x14ac:dyDescent="0.25">
      <c r="H785" s="9">
        <v>1.85241070114084E-2</v>
      </c>
      <c r="I785" s="27">
        <v>4.3338287050797397E-2</v>
      </c>
      <c r="J785" s="10">
        <v>4.7682632451756801E-2</v>
      </c>
    </row>
    <row r="786" spans="8:10" x14ac:dyDescent="0.25">
      <c r="H786" s="9">
        <v>3.1160586557184899E-2</v>
      </c>
      <c r="I786" s="27">
        <v>-8.3259509054191799E-2</v>
      </c>
      <c r="J786" s="10">
        <v>5.9733888149689301E-2</v>
      </c>
    </row>
    <row r="787" spans="8:10" x14ac:dyDescent="0.25">
      <c r="H787" s="9">
        <v>-1.9499443054008501E-2</v>
      </c>
      <c r="I787" s="27">
        <v>-9.3780260500723606E-3</v>
      </c>
      <c r="J787" s="10">
        <v>2.85396903880289E-2</v>
      </c>
    </row>
    <row r="788" spans="8:10" x14ac:dyDescent="0.25">
      <c r="H788" s="9">
        <v>-7.4784874402428897E-2</v>
      </c>
      <c r="I788" s="27">
        <v>6.5613737815938405E-2</v>
      </c>
      <c r="J788" s="10">
        <v>-6.1599115553098799E-2</v>
      </c>
    </row>
    <row r="789" spans="8:10" x14ac:dyDescent="0.25">
      <c r="H789" s="9">
        <v>2.6108016966713801E-2</v>
      </c>
      <c r="I789" s="27">
        <v>-1.1887144130955899E-2</v>
      </c>
      <c r="J789" s="10">
        <v>-8.5322792563312697E-2</v>
      </c>
    </row>
    <row r="790" spans="8:10" x14ac:dyDescent="0.25">
      <c r="H790" s="9">
        <v>-1.0425028958413801E-3</v>
      </c>
      <c r="I790" s="27">
        <v>4.46669018525052E-2</v>
      </c>
      <c r="J790" s="10">
        <v>4.1894005261125702E-2</v>
      </c>
    </row>
    <row r="791" spans="8:10" x14ac:dyDescent="0.25">
      <c r="H791" s="9">
        <v>-8.8611357253770204E-4</v>
      </c>
      <c r="I791" s="27">
        <v>4.3268453523482003E-3</v>
      </c>
      <c r="J791" s="10">
        <v>-8.2026338962052706E-2</v>
      </c>
    </row>
    <row r="792" spans="8:10" x14ac:dyDescent="0.25">
      <c r="H792" s="9">
        <v>-2.2337839827332898E-2</v>
      </c>
      <c r="I792" s="27">
        <v>3.7716771435476202E-3</v>
      </c>
      <c r="J792" s="10">
        <v>2.6910685863016301E-2</v>
      </c>
    </row>
    <row r="793" spans="8:10" x14ac:dyDescent="0.25">
      <c r="H793" s="9">
        <v>-6.4934402595562796E-2</v>
      </c>
      <c r="I793" s="27">
        <v>-2.1579004386123299E-2</v>
      </c>
      <c r="J793" s="10">
        <v>-6.01095003041675E-2</v>
      </c>
    </row>
    <row r="794" spans="8:10" x14ac:dyDescent="0.25">
      <c r="H794" s="9">
        <v>6.1772393812204998E-3</v>
      </c>
      <c r="I794" s="27">
        <v>1.7404492790257799E-3</v>
      </c>
      <c r="J794" s="10">
        <v>-3.5917599771110503E-2</v>
      </c>
    </row>
    <row r="795" spans="8:10" x14ac:dyDescent="0.25">
      <c r="H795" s="9">
        <v>-2.5371181586615499E-2</v>
      </c>
      <c r="I795" s="27">
        <v>-1.8619885055236301E-2</v>
      </c>
      <c r="J795" s="10">
        <v>3.3549537637604598E-2</v>
      </c>
    </row>
    <row r="796" spans="8:10" x14ac:dyDescent="0.25">
      <c r="H796" s="9">
        <v>5.9359498220828401E-2</v>
      </c>
      <c r="I796" s="27">
        <v>-3.4264539623721203E-2</v>
      </c>
      <c r="J796" s="10">
        <v>1.4325095347487099E-2</v>
      </c>
    </row>
    <row r="797" spans="8:10" x14ac:dyDescent="0.25">
      <c r="H797" s="9">
        <v>2.7034186206072799E-2</v>
      </c>
      <c r="I797" s="27">
        <v>2.54290706363073E-2</v>
      </c>
      <c r="J797" s="10">
        <v>4.2839507887521902E-2</v>
      </c>
    </row>
    <row r="798" spans="8:10" x14ac:dyDescent="0.25">
      <c r="H798" s="9">
        <v>-5.9150719863110698E-2</v>
      </c>
      <c r="I798" s="27">
        <v>3.7175158819885597E-2</v>
      </c>
      <c r="J798" s="10">
        <v>-3.9148942080394697E-2</v>
      </c>
    </row>
    <row r="799" spans="8:10" x14ac:dyDescent="0.25">
      <c r="H799" s="9">
        <v>2.3663954622096198E-2</v>
      </c>
      <c r="I799" s="27">
        <v>-9.0926530351473203E-2</v>
      </c>
      <c r="J799" s="10">
        <v>-7.6897991383309402E-3</v>
      </c>
    </row>
    <row r="800" spans="8:10" x14ac:dyDescent="0.25">
      <c r="H800" s="9">
        <v>3.7453548482079102E-2</v>
      </c>
      <c r="I800" s="27">
        <v>2.4040789002191702E-2</v>
      </c>
      <c r="J800" s="10">
        <v>2.29556748768747E-2</v>
      </c>
    </row>
    <row r="801" spans="8:10" x14ac:dyDescent="0.25">
      <c r="H801" s="9">
        <v>1.8280661890727499E-2</v>
      </c>
      <c r="I801" s="27">
        <v>-7.0929474804096698E-2</v>
      </c>
      <c r="J801" s="10">
        <v>-6.41379559387665E-3</v>
      </c>
    </row>
    <row r="802" spans="8:10" x14ac:dyDescent="0.25">
      <c r="H802" s="9">
        <v>-1.97014436151212E-2</v>
      </c>
      <c r="I802" s="27">
        <v>3.86503851399587E-2</v>
      </c>
      <c r="J802" s="10">
        <v>-5.0854474595762797E-2</v>
      </c>
    </row>
    <row r="803" spans="8:10" x14ac:dyDescent="0.25">
      <c r="H803" s="9">
        <v>7.05146403184453E-3</v>
      </c>
      <c r="I803" s="27">
        <v>3.8738996497212498E-2</v>
      </c>
      <c r="J803" s="10">
        <v>-3.69289914694208E-3</v>
      </c>
    </row>
    <row r="804" spans="8:10" x14ac:dyDescent="0.25">
      <c r="H804" s="9">
        <v>2.5276903546954301E-2</v>
      </c>
      <c r="I804" s="27">
        <v>-2.7925522015338902E-2</v>
      </c>
      <c r="J804" s="10">
        <v>-3.0236250656251799E-2</v>
      </c>
    </row>
    <row r="805" spans="8:10" x14ac:dyDescent="0.25">
      <c r="H805" s="9">
        <v>9.6193267203520005E-2</v>
      </c>
      <c r="I805" s="27">
        <v>-1.32123144786513E-2</v>
      </c>
      <c r="J805" s="10">
        <v>-2.9996916658101801E-2</v>
      </c>
    </row>
    <row r="806" spans="8:10" x14ac:dyDescent="0.25">
      <c r="H806" s="9">
        <v>4.8237856216267298E-2</v>
      </c>
      <c r="I806" s="27">
        <v>4.9569582137728198E-3</v>
      </c>
      <c r="J806" s="10">
        <v>1.7612493368037101E-2</v>
      </c>
    </row>
    <row r="807" spans="8:10" x14ac:dyDescent="0.25">
      <c r="H807" s="9">
        <v>1.81498837496771E-2</v>
      </c>
      <c r="I807" s="27">
        <v>-3.9028108411412299E-2</v>
      </c>
      <c r="J807" s="10">
        <v>-2.6788963302675802E-4</v>
      </c>
    </row>
    <row r="808" spans="8:10" x14ac:dyDescent="0.25">
      <c r="H808" s="9">
        <v>4.6374851041252899E-2</v>
      </c>
      <c r="I808" s="27">
        <v>3.4921263670176901E-2</v>
      </c>
      <c r="J808" s="10">
        <v>2.2936674824096701E-2</v>
      </c>
    </row>
    <row r="809" spans="8:10" x14ac:dyDescent="0.25">
      <c r="H809" s="9">
        <v>-4.40706224183956E-2</v>
      </c>
      <c r="I809" s="27">
        <v>3.8040661224059001E-3</v>
      </c>
      <c r="J809" s="10">
        <v>-3.1794254984041599E-2</v>
      </c>
    </row>
    <row r="810" spans="8:10" x14ac:dyDescent="0.25">
      <c r="H810" s="9">
        <v>0.10673785204958899</v>
      </c>
      <c r="I810" s="27">
        <v>-2.3198342217617299E-2</v>
      </c>
      <c r="J810" s="10">
        <v>2.6411906699740799E-2</v>
      </c>
    </row>
    <row r="811" spans="8:10" x14ac:dyDescent="0.25">
      <c r="H811" s="9">
        <v>-1.94618318384218E-2</v>
      </c>
      <c r="I811" s="27">
        <v>4.1789727193686697E-2</v>
      </c>
      <c r="J811" s="10">
        <v>2.8206245017347299E-2</v>
      </c>
    </row>
    <row r="812" spans="8:10" x14ac:dyDescent="0.25">
      <c r="H812" s="9">
        <v>5.3734760374334403E-2</v>
      </c>
      <c r="I812" s="27">
        <v>-1.05776960491557E-2</v>
      </c>
      <c r="J812" s="10">
        <v>-1.19955888766358E-2</v>
      </c>
    </row>
    <row r="813" spans="8:10" x14ac:dyDescent="0.25">
      <c r="H813" s="9">
        <v>-2.7241520115333699E-2</v>
      </c>
      <c r="I813" s="27">
        <v>-7.7115769766027097E-3</v>
      </c>
      <c r="J813" s="10">
        <v>-6.2778841052336304E-2</v>
      </c>
    </row>
    <row r="814" spans="8:10" x14ac:dyDescent="0.25">
      <c r="H814" s="9">
        <v>5.2782091061364098E-2</v>
      </c>
      <c r="I814" s="27">
        <v>-5.1244309011969497E-2</v>
      </c>
      <c r="J814" s="10">
        <v>5.0101305836960701E-2</v>
      </c>
    </row>
    <row r="815" spans="8:10" x14ac:dyDescent="0.25">
      <c r="H815" s="9">
        <v>-4.6715407542798702E-2</v>
      </c>
      <c r="I815" s="27">
        <v>-2.9431803977233301E-2</v>
      </c>
      <c r="J815" s="10">
        <v>-1.2941258170161601E-2</v>
      </c>
    </row>
    <row r="816" spans="8:10" x14ac:dyDescent="0.25">
      <c r="H816" s="9">
        <v>-1.9588887746910401E-2</v>
      </c>
      <c r="I816" s="27">
        <v>-7.4225595071097397E-2</v>
      </c>
      <c r="J816" s="10">
        <v>-5.5218097828049498E-2</v>
      </c>
    </row>
    <row r="817" spans="8:10" x14ac:dyDescent="0.25">
      <c r="H817" s="9">
        <v>-7.0143750399306704E-2</v>
      </c>
      <c r="I817" s="27">
        <v>3.7782827174519903E-2</v>
      </c>
      <c r="J817" s="10">
        <v>-0.10810968919358099</v>
      </c>
    </row>
    <row r="818" spans="8:10" x14ac:dyDescent="0.25">
      <c r="H818" s="9">
        <v>-1.39881499670832E-2</v>
      </c>
      <c r="I818" s="27">
        <v>-4.2666785185514399E-3</v>
      </c>
      <c r="J818" s="10">
        <v>9.0757696549157094E-2</v>
      </c>
    </row>
    <row r="819" spans="8:10" x14ac:dyDescent="0.25">
      <c r="H819" s="9">
        <v>1.0054916819213401E-2</v>
      </c>
      <c r="I819" s="27">
        <v>1.48284856346823E-2</v>
      </c>
      <c r="J819" s="10">
        <v>1.8108383634399001E-3</v>
      </c>
    </row>
    <row r="820" spans="8:10" x14ac:dyDescent="0.25">
      <c r="H820" s="9">
        <v>3.0468751302086899E-2</v>
      </c>
      <c r="I820" s="27">
        <v>-3.0501195836655101E-2</v>
      </c>
      <c r="J820" s="10">
        <v>-8.6840741224281204E-2</v>
      </c>
    </row>
    <row r="821" spans="8:10" x14ac:dyDescent="0.25">
      <c r="H821" s="9">
        <v>1.9967388798302201E-2</v>
      </c>
      <c r="I821" s="27">
        <v>-3.4919874777429902E-2</v>
      </c>
      <c r="J821" s="10">
        <v>1.0286861907949699E-2</v>
      </c>
    </row>
    <row r="822" spans="8:10" x14ac:dyDescent="0.25">
      <c r="H822" s="9">
        <v>7.1947699854721797E-2</v>
      </c>
      <c r="I822" s="27">
        <v>-2.6059627943411001E-2</v>
      </c>
      <c r="J822" s="10">
        <v>7.1576865491293001E-3</v>
      </c>
    </row>
    <row r="823" spans="8:10" x14ac:dyDescent="0.25">
      <c r="H823" s="9">
        <v>-8.9449026247295102E-2</v>
      </c>
      <c r="I823" s="27">
        <v>2.6301961949894301E-2</v>
      </c>
      <c r="J823" s="10">
        <v>1.28384801068892E-2</v>
      </c>
    </row>
    <row r="824" spans="8:10" x14ac:dyDescent="0.25">
      <c r="H824" s="9">
        <v>-1.52609868360745E-2</v>
      </c>
      <c r="I824" s="27">
        <v>-1.1009308359189901E-2</v>
      </c>
      <c r="J824" s="10">
        <v>-6.1297059158497702E-2</v>
      </c>
    </row>
    <row r="825" spans="8:10" x14ac:dyDescent="0.25">
      <c r="H825" s="9">
        <v>-6.1968838802329999E-2</v>
      </c>
      <c r="I825" s="27">
        <v>-3.80223278397996E-2</v>
      </c>
      <c r="J825" s="10">
        <v>6.01598893330259E-2</v>
      </c>
    </row>
    <row r="826" spans="8:10" x14ac:dyDescent="0.25">
      <c r="H826" s="9">
        <v>7.8721885338570406E-3</v>
      </c>
      <c r="I826" s="27">
        <v>-5.2045700126944802E-2</v>
      </c>
      <c r="J826" s="10">
        <v>7.5212431145642106E-2</v>
      </c>
    </row>
    <row r="827" spans="8:10" x14ac:dyDescent="0.25">
      <c r="H827" s="9">
        <v>-1.0867141297614701E-2</v>
      </c>
      <c r="I827" s="27">
        <v>-5.1670199083886398E-2</v>
      </c>
      <c r="J827" s="10">
        <v>-9.4535429265081294E-2</v>
      </c>
    </row>
    <row r="828" spans="8:10" x14ac:dyDescent="0.25">
      <c r="H828" s="9">
        <v>-8.6160794891096907E-3</v>
      </c>
      <c r="I828" s="27">
        <v>0.11833327314798101</v>
      </c>
      <c r="J828" s="10">
        <v>-1.7497270825752299E-2</v>
      </c>
    </row>
    <row r="829" spans="8:10" x14ac:dyDescent="0.25">
      <c r="H829" s="9">
        <v>3.9789999416665098E-2</v>
      </c>
      <c r="I829" s="27">
        <v>-6.1953005425015098E-2</v>
      </c>
      <c r="J829" s="10">
        <v>-4.01433337314826E-2</v>
      </c>
    </row>
    <row r="830" spans="8:10" x14ac:dyDescent="0.25">
      <c r="H830" s="9">
        <v>5.0854641262892401E-2</v>
      </c>
      <c r="I830" s="27">
        <v>-8.3505843071786295E-2</v>
      </c>
      <c r="J830" s="10">
        <v>-1.2449756804880001E-2</v>
      </c>
    </row>
    <row r="831" spans="8:10" x14ac:dyDescent="0.25">
      <c r="H831" s="9">
        <v>9.1158586551629301E-3</v>
      </c>
      <c r="I831" s="27">
        <v>1.9198664440734599E-2</v>
      </c>
      <c r="J831" s="10">
        <v>4.8481801338337103E-3</v>
      </c>
    </row>
    <row r="832" spans="8:10" x14ac:dyDescent="0.25">
      <c r="H832" s="9">
        <v>-2.1709782527173701E-2</v>
      </c>
      <c r="I832" s="27">
        <v>-4.6017627826743998E-2</v>
      </c>
      <c r="J832" s="10">
        <v>-1.1394476095766899E-3</v>
      </c>
    </row>
    <row r="833" spans="8:10" x14ac:dyDescent="0.25">
      <c r="H833" s="9">
        <v>1.43231508976414E-2</v>
      </c>
      <c r="I833" s="27">
        <v>3.2899869166303303E-2</v>
      </c>
      <c r="J833" s="10">
        <v>-3.2515034763985498E-2</v>
      </c>
    </row>
    <row r="834" spans="8:10" x14ac:dyDescent="0.25">
      <c r="H834" s="9">
        <v>3.4618373939927602E-2</v>
      </c>
      <c r="I834" s="27">
        <v>-2.39163997677771E-2</v>
      </c>
      <c r="J834" s="10">
        <v>-5.6315156430990099E-3</v>
      </c>
    </row>
    <row r="835" spans="8:10" x14ac:dyDescent="0.25">
      <c r="H835" s="9">
        <v>-1.54572651590699E-3</v>
      </c>
      <c r="I835" s="27">
        <v>-5.3200925558126597E-2</v>
      </c>
      <c r="J835" s="10">
        <v>5.23500898613607E-2</v>
      </c>
    </row>
    <row r="836" spans="8:10" x14ac:dyDescent="0.25">
      <c r="H836" s="9">
        <v>1.10118083661344E-2</v>
      </c>
      <c r="I836" s="27">
        <v>6.2358506551407102E-3</v>
      </c>
      <c r="J836" s="10">
        <v>5.4060872391312201E-2</v>
      </c>
    </row>
    <row r="837" spans="8:10" x14ac:dyDescent="0.25">
      <c r="H837" s="9">
        <v>-1.7795549432081802E-2</v>
      </c>
      <c r="I837" s="27">
        <v>3.1108475301320299E-2</v>
      </c>
      <c r="J837" s="10">
        <v>1.9292609146136501E-2</v>
      </c>
    </row>
    <row r="838" spans="8:10" x14ac:dyDescent="0.25">
      <c r="H838" s="9">
        <v>4.0305334181483798E-2</v>
      </c>
      <c r="I838" s="27">
        <v>-1.14072539090386E-2</v>
      </c>
      <c r="J838" s="10">
        <v>7.6223822843952405E-2</v>
      </c>
    </row>
    <row r="839" spans="8:10" x14ac:dyDescent="0.25">
      <c r="H839" s="9">
        <v>1.6999436109544699E-2</v>
      </c>
      <c r="I839" s="27">
        <v>1.86962186006072E-2</v>
      </c>
      <c r="J839" s="10">
        <v>5.8580829391192801E-2</v>
      </c>
    </row>
    <row r="840" spans="8:10" x14ac:dyDescent="0.25">
      <c r="H840" s="9">
        <v>-6.0958335995377803E-2</v>
      </c>
      <c r="I840" s="27">
        <v>5.2698535273709102E-2</v>
      </c>
      <c r="J840" s="10">
        <v>4.9017969494359701E-2</v>
      </c>
    </row>
    <row r="841" spans="8:10" x14ac:dyDescent="0.25">
      <c r="H841" s="9">
        <v>1.9970611029475099E-2</v>
      </c>
      <c r="I841" s="27">
        <v>-5.8451606810018902E-2</v>
      </c>
      <c r="J841" s="10">
        <v>-3.72541034836208E-2</v>
      </c>
    </row>
    <row r="842" spans="8:10" x14ac:dyDescent="0.25">
      <c r="H842" s="9">
        <v>-2.03591121086447E-2</v>
      </c>
      <c r="I842" s="27">
        <v>6.2225617293381399E-2</v>
      </c>
      <c r="J842" s="10">
        <v>1.4768207689465801E-2</v>
      </c>
    </row>
    <row r="843" spans="8:10" x14ac:dyDescent="0.25">
      <c r="H843" s="9">
        <v>1.5267209075580801E-2</v>
      </c>
      <c r="I843" s="27">
        <v>1.8051550143194799E-2</v>
      </c>
      <c r="J843" s="10">
        <v>-4.2163006008349997E-2</v>
      </c>
    </row>
    <row r="844" spans="8:10" x14ac:dyDescent="0.25">
      <c r="H844" s="9">
        <v>-4.5684738013161197E-2</v>
      </c>
      <c r="I844" s="27">
        <v>4.7442854007927797E-2</v>
      </c>
      <c r="J844" s="10">
        <v>2.4570679362998199E-2</v>
      </c>
    </row>
    <row r="845" spans="8:10" x14ac:dyDescent="0.25">
      <c r="H845" s="9">
        <v>1.0724252011811101E-2</v>
      </c>
      <c r="I845" s="27">
        <v>4.5769071580754397E-2</v>
      </c>
      <c r="J845" s="10">
        <v>5.0548418190050501E-2</v>
      </c>
    </row>
    <row r="846" spans="8:10" x14ac:dyDescent="0.25">
      <c r="H846" s="9">
        <v>1.2525645904572001E-2</v>
      </c>
      <c r="I846" s="27">
        <v>7.6238933997038905E-2</v>
      </c>
      <c r="J846" s="10">
        <v>-1.15611432253978E-4</v>
      </c>
    </row>
    <row r="847" spans="8:10" x14ac:dyDescent="0.25">
      <c r="H847" s="9">
        <v>-3.3656537934827598E-2</v>
      </c>
      <c r="I847" s="27">
        <v>-2.6567573798816101E-2</v>
      </c>
      <c r="J847" s="10">
        <v>-3.9407387242742301E-2</v>
      </c>
    </row>
    <row r="848" spans="8:10" x14ac:dyDescent="0.25">
      <c r="H848" s="9">
        <v>4.0379556609879503E-3</v>
      </c>
      <c r="I848" s="27">
        <v>6.88140800391112E-3</v>
      </c>
      <c r="J848" s="10">
        <v>2.4123067008519499E-2</v>
      </c>
    </row>
    <row r="849" spans="8:10" x14ac:dyDescent="0.25">
      <c r="H849" s="9">
        <v>1.8036883435787299E-2</v>
      </c>
      <c r="I849" s="27">
        <v>-8.2761341003724997E-4</v>
      </c>
      <c r="J849" s="10">
        <v>-5.6747435409542801E-2</v>
      </c>
    </row>
    <row r="850" spans="8:10" x14ac:dyDescent="0.25">
      <c r="H850" s="9">
        <v>2.70504084733569E-2</v>
      </c>
      <c r="I850" s="27">
        <v>-1.79081608560024E-2</v>
      </c>
      <c r="J850" s="10">
        <v>-2.31662310173084E-2</v>
      </c>
    </row>
    <row r="851" spans="8:10" x14ac:dyDescent="0.25">
      <c r="H851" s="9">
        <v>-5.7649437915105302E-2</v>
      </c>
      <c r="I851" s="27">
        <v>3.7285103569732102E-2</v>
      </c>
      <c r="J851" s="10">
        <v>-4.8856413490037498E-2</v>
      </c>
    </row>
    <row r="852" spans="8:10" x14ac:dyDescent="0.25">
      <c r="H852" s="9">
        <v>-1.2694646374017699E-2</v>
      </c>
      <c r="I852" s="27">
        <v>9.2055811266142395E-4</v>
      </c>
      <c r="J852" s="10">
        <v>1.80944947069297E-4</v>
      </c>
    </row>
    <row r="853" spans="8:10" x14ac:dyDescent="0.25">
      <c r="H853" s="9">
        <v>9.7804716124211492E-3</v>
      </c>
      <c r="I853" s="27">
        <v>7.0648585134958697E-2</v>
      </c>
      <c r="J853" s="10">
        <v>5.9529443137342097E-2</v>
      </c>
    </row>
    <row r="854" spans="8:10" x14ac:dyDescent="0.25">
      <c r="H854" s="9">
        <v>-5.1700032500090302E-2</v>
      </c>
      <c r="I854" s="27">
        <v>-6.0525001458337398E-2</v>
      </c>
      <c r="J854" s="10">
        <v>0.12785279959111001</v>
      </c>
    </row>
    <row r="855" spans="8:10" x14ac:dyDescent="0.25">
      <c r="H855" s="9">
        <v>-7.5670765752127098E-2</v>
      </c>
      <c r="I855" s="27">
        <v>5.8518718107550299E-2</v>
      </c>
      <c r="J855" s="10">
        <v>-0.10515245875683001</v>
      </c>
    </row>
    <row r="856" spans="8:10" x14ac:dyDescent="0.25">
      <c r="H856" s="9">
        <v>-1.4937152603201701E-2</v>
      </c>
      <c r="I856" s="27">
        <v>-1.9193275536876501E-2</v>
      </c>
      <c r="J856" s="10">
        <v>2.2321117558659901E-2</v>
      </c>
    </row>
    <row r="857" spans="8:10" x14ac:dyDescent="0.25">
      <c r="H857" s="9">
        <v>-4.2823785621626698E-2</v>
      </c>
      <c r="I857" s="27">
        <v>6.9106303073064104E-3</v>
      </c>
      <c r="J857" s="10">
        <v>-0.105799904999736</v>
      </c>
    </row>
    <row r="858" spans="8:10" x14ac:dyDescent="0.25">
      <c r="H858" s="9">
        <v>-2.9663971288809099E-2</v>
      </c>
      <c r="I858" s="27">
        <v>-6.3114064205733898E-3</v>
      </c>
      <c r="J858" s="10">
        <v>1.39885388570524E-2</v>
      </c>
    </row>
    <row r="859" spans="8:10" x14ac:dyDescent="0.25">
      <c r="H859" s="9">
        <v>1.6470601307225899E-2</v>
      </c>
      <c r="I859" s="27">
        <v>-8.0319445331792597E-2</v>
      </c>
      <c r="J859" s="10">
        <v>-1.34669262970175E-2</v>
      </c>
    </row>
    <row r="860" spans="8:10" x14ac:dyDescent="0.25">
      <c r="H860" s="9">
        <v>7.5010208361689897E-3</v>
      </c>
      <c r="I860" s="27">
        <v>-1.2685924127567E-2</v>
      </c>
      <c r="J860" s="10">
        <v>1.1120308667524101E-2</v>
      </c>
    </row>
    <row r="861" spans="8:10" x14ac:dyDescent="0.25">
      <c r="H861" s="9">
        <v>-4.5304514734763199E-2</v>
      </c>
      <c r="I861" s="27">
        <v>4.9833527315353697E-2</v>
      </c>
      <c r="J861" s="10">
        <v>-5.3743482620785101E-3</v>
      </c>
    </row>
    <row r="862" spans="8:10" x14ac:dyDescent="0.25">
      <c r="H862" s="9">
        <v>9.1445420681724093E-2</v>
      </c>
      <c r="I862" s="27">
        <v>8.3199675554654299E-3</v>
      </c>
      <c r="J862" s="10">
        <v>4.0196111655865702E-2</v>
      </c>
    </row>
    <row r="863" spans="8:10" x14ac:dyDescent="0.25">
      <c r="H863" s="9">
        <v>7.09974194372762E-3</v>
      </c>
      <c r="I863" s="27">
        <v>-8.1198614440595701E-2</v>
      </c>
      <c r="J863" s="10">
        <v>3.6891824699513097E-2</v>
      </c>
    </row>
    <row r="864" spans="8:10" x14ac:dyDescent="0.25">
      <c r="H864" s="9">
        <v>2.5893960816557801E-3</v>
      </c>
      <c r="I864" s="27">
        <v>-6.1714171428254E-2</v>
      </c>
      <c r="J864" s="10">
        <v>6.5759849332914802E-2</v>
      </c>
    </row>
    <row r="865" spans="8:10" x14ac:dyDescent="0.25">
      <c r="H865" s="9">
        <v>-8.2164283789677203E-2</v>
      </c>
      <c r="I865" s="27">
        <v>-2.0522445895683E-2</v>
      </c>
      <c r="J865" s="10">
        <v>9.2230811752254897E-3</v>
      </c>
    </row>
    <row r="866" spans="8:10" x14ac:dyDescent="0.25">
      <c r="H866" s="9">
        <v>2.8900858057939099E-2</v>
      </c>
      <c r="I866" s="27">
        <v>-4.7589298859163499E-2</v>
      </c>
      <c r="J866" s="10">
        <v>-2.13150592084978E-2</v>
      </c>
    </row>
    <row r="867" spans="8:10" x14ac:dyDescent="0.25">
      <c r="H867" s="9">
        <v>-4.1484059677943601E-2</v>
      </c>
      <c r="I867" s="27">
        <v>5.0703974177706099E-2</v>
      </c>
      <c r="J867" s="10">
        <v>-2.8827024519512599E-2</v>
      </c>
    </row>
    <row r="868" spans="8:10" x14ac:dyDescent="0.25">
      <c r="H868" s="9">
        <v>-0.101836005100014</v>
      </c>
      <c r="I868" s="27">
        <v>1.19953110980864E-2</v>
      </c>
      <c r="J868" s="10">
        <v>8.6413573371037101E-3</v>
      </c>
    </row>
    <row r="869" spans="8:10" x14ac:dyDescent="0.25">
      <c r="H869" s="9">
        <v>-5.1209975583265503E-2</v>
      </c>
      <c r="I869" s="27">
        <v>1.06688074133539E-2</v>
      </c>
      <c r="J869" s="10">
        <v>1.26048127911466E-2</v>
      </c>
    </row>
    <row r="870" spans="8:10" x14ac:dyDescent="0.25">
      <c r="H870" s="9">
        <v>3.9215831155086603E-2</v>
      </c>
      <c r="I870" s="27">
        <v>1.7438437328992602E-2</v>
      </c>
      <c r="J870" s="10">
        <v>-5.6250989586082198E-2</v>
      </c>
    </row>
    <row r="871" spans="8:10" x14ac:dyDescent="0.25">
      <c r="H871" s="9">
        <v>2.5810905030291799E-2</v>
      </c>
      <c r="I871" s="27">
        <v>6.3189286636907302E-2</v>
      </c>
      <c r="J871" s="10">
        <v>1.9993611093364099E-2</v>
      </c>
    </row>
    <row r="872" spans="8:10" x14ac:dyDescent="0.25">
      <c r="H872" s="9">
        <v>6.5959349887083005E-2</v>
      </c>
      <c r="I872" s="27">
        <v>5.40440390112195E-2</v>
      </c>
      <c r="J872" s="10">
        <v>1.1568309911972E-2</v>
      </c>
    </row>
    <row r="873" spans="8:10" x14ac:dyDescent="0.25">
      <c r="H873" s="9">
        <v>-2.8577523826455099E-2</v>
      </c>
      <c r="I873" s="27">
        <v>-2.5373792704979699E-2</v>
      </c>
      <c r="J873" s="10">
        <v>4.9630748974302703E-2</v>
      </c>
    </row>
    <row r="874" spans="8:10" x14ac:dyDescent="0.25">
      <c r="H874" s="9">
        <v>-6.1869727415909501E-2</v>
      </c>
      <c r="I874" s="27">
        <v>-1.81946616518379E-2</v>
      </c>
      <c r="J874" s="10">
        <v>-2.44158455995711E-2</v>
      </c>
    </row>
    <row r="875" spans="8:10" x14ac:dyDescent="0.25">
      <c r="H875" s="9">
        <v>2.2338284273011901E-2</v>
      </c>
      <c r="I875" s="27">
        <v>1.6026155628210099E-2</v>
      </c>
      <c r="J875" s="10">
        <v>-3.6731602032227903E-2</v>
      </c>
    </row>
    <row r="876" spans="8:10" x14ac:dyDescent="0.25">
      <c r="H876" s="9">
        <v>-7.1877144103178095E-2</v>
      </c>
      <c r="I876" s="27">
        <v>0.113943705399182</v>
      </c>
      <c r="J876" s="10">
        <v>-3.2574312706424198E-2</v>
      </c>
    </row>
    <row r="877" spans="8:10" x14ac:dyDescent="0.25">
      <c r="H877" s="9">
        <v>3.2860646835130097E-2</v>
      </c>
      <c r="I877" s="27">
        <v>-4.42037894549707E-2</v>
      </c>
      <c r="J877" s="10">
        <v>4.2973008258356302E-2</v>
      </c>
    </row>
    <row r="878" spans="8:10" x14ac:dyDescent="0.25">
      <c r="H878" s="9">
        <v>-1.27150908752524E-2</v>
      </c>
      <c r="I878" s="27">
        <v>1.1917033102869699E-2</v>
      </c>
      <c r="J878" s="10">
        <v>-1.5740154833763401E-2</v>
      </c>
    </row>
    <row r="879" spans="8:10" x14ac:dyDescent="0.25">
      <c r="H879" s="9">
        <v>-4.60845724571457E-2</v>
      </c>
      <c r="I879" s="27">
        <v>9.6521379226053392E-3</v>
      </c>
      <c r="J879" s="10">
        <v>-2.6927797021658401E-2</v>
      </c>
    </row>
    <row r="880" spans="8:10" x14ac:dyDescent="0.25">
      <c r="H880" s="9">
        <v>-3.8849719026997298E-2</v>
      </c>
      <c r="I880" s="27">
        <v>-3.0934085928016501E-2</v>
      </c>
      <c r="J880" s="10">
        <v>1.12134200372779E-2</v>
      </c>
    </row>
    <row r="881" spans="8:10" x14ac:dyDescent="0.25">
      <c r="H881" s="9">
        <v>9.7770271584087701E-2</v>
      </c>
      <c r="I881" s="27">
        <v>3.92446090128028E-2</v>
      </c>
      <c r="J881" s="10">
        <v>-8.1800227222853395E-4</v>
      </c>
    </row>
    <row r="882" spans="8:10" x14ac:dyDescent="0.25">
      <c r="H882" s="9">
        <v>3.2616535045930699E-2</v>
      </c>
      <c r="I882" s="27">
        <v>2.6232906202517201E-2</v>
      </c>
      <c r="J882" s="10">
        <v>-4.4491068030744499E-2</v>
      </c>
    </row>
    <row r="883" spans="8:10" x14ac:dyDescent="0.25">
      <c r="H883" s="9">
        <v>-2.47215686710241E-2</v>
      </c>
      <c r="I883" s="27">
        <v>3.6290989697193597E-2</v>
      </c>
      <c r="J883" s="10">
        <v>5.6748157633771203E-2</v>
      </c>
    </row>
    <row r="884" spans="8:10" x14ac:dyDescent="0.25">
      <c r="H884" s="9">
        <v>-3.1484643012897301E-2</v>
      </c>
      <c r="I884" s="27">
        <v>-5.0400473334648199E-2</v>
      </c>
      <c r="J884" s="10">
        <v>-5.0734807596687803E-2</v>
      </c>
    </row>
    <row r="885" spans="8:10" x14ac:dyDescent="0.25">
      <c r="H885" s="9">
        <v>-4.0332223145064301E-2</v>
      </c>
      <c r="I885" s="27">
        <v>-6.1793282759118801E-2</v>
      </c>
      <c r="J885" s="10">
        <v>-5.3934427595632203E-2</v>
      </c>
    </row>
    <row r="886" spans="8:10" x14ac:dyDescent="0.25">
      <c r="H886" s="9">
        <v>-1.3690593584982201E-2</v>
      </c>
      <c r="I886" s="27">
        <v>-1.3288925802571699E-3</v>
      </c>
      <c r="J886" s="10">
        <v>2.7885299681388E-2</v>
      </c>
    </row>
    <row r="887" spans="8:10" x14ac:dyDescent="0.25">
      <c r="H887" s="9">
        <v>-1.1988699968611001E-2</v>
      </c>
      <c r="I887" s="27">
        <v>1.05725293681371E-2</v>
      </c>
      <c r="J887" s="10">
        <v>2.5471681865783E-2</v>
      </c>
    </row>
    <row r="888" spans="8:10" x14ac:dyDescent="0.25">
      <c r="H888" s="9">
        <v>4.4344067622410097E-2</v>
      </c>
      <c r="I888" s="27">
        <v>2.5804905013625E-2</v>
      </c>
      <c r="J888" s="10">
        <v>5.4978541607059998E-2</v>
      </c>
    </row>
    <row r="889" spans="8:10" x14ac:dyDescent="0.25">
      <c r="H889" s="9">
        <v>4.8125633682315802E-2</v>
      </c>
      <c r="I889" s="27">
        <v>6.0499223608954503E-2</v>
      </c>
      <c r="J889" s="10">
        <v>-5.3780482723563103E-2</v>
      </c>
    </row>
    <row r="890" spans="8:10" x14ac:dyDescent="0.25">
      <c r="H890" s="9">
        <v>-4.89539693165814E-2</v>
      </c>
      <c r="I890" s="27">
        <v>-1.6474156872658002E-2</v>
      </c>
      <c r="J890" s="10">
        <v>-3.8007661132391998E-2</v>
      </c>
    </row>
    <row r="891" spans="8:10" x14ac:dyDescent="0.25">
      <c r="H891" s="9">
        <v>-5.0889530248695101E-2</v>
      </c>
      <c r="I891" s="27">
        <v>-1.27852021811172E-2</v>
      </c>
      <c r="J891" s="10">
        <v>-6.7924688679690801E-2</v>
      </c>
    </row>
    <row r="892" spans="8:10" x14ac:dyDescent="0.25">
      <c r="H892" s="9">
        <v>-3.7546993186092198E-2</v>
      </c>
      <c r="I892" s="27">
        <v>4.5041069558526603E-2</v>
      </c>
      <c r="J892" s="10">
        <v>2.6996463879066301E-2</v>
      </c>
    </row>
    <row r="893" spans="8:10" x14ac:dyDescent="0.25">
      <c r="H893" s="9">
        <v>-2.2419395609432301E-2</v>
      </c>
      <c r="I893" s="27">
        <v>7.6489101358614905E-2</v>
      </c>
      <c r="J893" s="10">
        <v>-6.8074022427840095E-2</v>
      </c>
    </row>
    <row r="894" spans="8:10" x14ac:dyDescent="0.25">
      <c r="H894" s="9">
        <v>-2.98153605982239E-2</v>
      </c>
      <c r="I894" s="27">
        <v>-3.6679101886394103E-2</v>
      </c>
      <c r="J894" s="10">
        <v>7.81096614157262E-2</v>
      </c>
    </row>
    <row r="895" spans="8:10" x14ac:dyDescent="0.25">
      <c r="H895" s="9">
        <v>-6.1528893135814298E-2</v>
      </c>
      <c r="I895" s="27">
        <v>2.4757735438153999E-2</v>
      </c>
      <c r="J895" s="10">
        <v>-3.4946208183911599E-3</v>
      </c>
    </row>
    <row r="896" spans="8:10" x14ac:dyDescent="0.25">
      <c r="H896" s="9">
        <v>-3.4556040433445699E-2</v>
      </c>
      <c r="I896" s="27">
        <v>-4.6996519434776202E-2</v>
      </c>
      <c r="J896" s="10">
        <v>-1.44389845527349E-2</v>
      </c>
    </row>
    <row r="897" spans="8:10" x14ac:dyDescent="0.25">
      <c r="H897" s="9">
        <v>-2.0377056602935002E-2</v>
      </c>
      <c r="I897" s="27">
        <v>-1.10949752638202E-2</v>
      </c>
      <c r="J897" s="10">
        <v>-2.3823899510832001E-2</v>
      </c>
    </row>
    <row r="898" spans="8:10" x14ac:dyDescent="0.25">
      <c r="H898" s="9">
        <v>-3.5020263945177599E-2</v>
      </c>
      <c r="I898" s="27">
        <v>-1.7111047530687599E-2</v>
      </c>
      <c r="J898" s="10">
        <v>-4.9456804046677898E-2</v>
      </c>
    </row>
    <row r="899" spans="8:10" x14ac:dyDescent="0.25">
      <c r="H899" s="9">
        <v>-3.51173197703327E-3</v>
      </c>
      <c r="I899" s="27">
        <v>-5.8080716890880303E-3</v>
      </c>
      <c r="J899" s="10">
        <v>-8.7883133008702805E-2</v>
      </c>
    </row>
    <row r="900" spans="8:10" x14ac:dyDescent="0.25">
      <c r="H900" s="9">
        <v>1.2941702615840601E-3</v>
      </c>
      <c r="I900" s="27">
        <v>-1.53913760871558E-2</v>
      </c>
      <c r="J900" s="10">
        <v>-2.5160125444792899E-2</v>
      </c>
    </row>
    <row r="901" spans="8:10" x14ac:dyDescent="0.25">
      <c r="H901" s="9">
        <v>-2.5246347906521999E-2</v>
      </c>
      <c r="I901" s="27">
        <v>3.4327484243011797E-2</v>
      </c>
      <c r="J901" s="10">
        <v>2.5760016000044399E-2</v>
      </c>
    </row>
    <row r="902" spans="8:10" x14ac:dyDescent="0.25">
      <c r="H902" s="9">
        <v>5.0614085039125102E-2</v>
      </c>
      <c r="I902" s="27">
        <v>4.2448006800018902E-2</v>
      </c>
      <c r="J902" s="10">
        <v>1.10981419392832E-2</v>
      </c>
    </row>
    <row r="903" spans="8:10" x14ac:dyDescent="0.25">
      <c r="H903" s="9">
        <v>1.6489045802905E-2</v>
      </c>
      <c r="I903" s="27">
        <v>-2.9452637368437101E-2</v>
      </c>
      <c r="J903" s="10">
        <v>2.72349645415682E-2</v>
      </c>
    </row>
    <row r="904" spans="8:10" x14ac:dyDescent="0.25">
      <c r="H904" s="9">
        <v>-3.5771210475584701E-2</v>
      </c>
      <c r="I904" s="27">
        <v>-8.1186336628712892E-3</v>
      </c>
      <c r="J904" s="10">
        <v>-1.39729832582868E-2</v>
      </c>
    </row>
    <row r="905" spans="8:10" x14ac:dyDescent="0.25">
      <c r="H905" s="9">
        <v>7.0714251984033305E-2</v>
      </c>
      <c r="I905" s="27">
        <v>-4.1532226478406903E-2</v>
      </c>
      <c r="J905" s="10">
        <v>-2.89591359976E-2</v>
      </c>
    </row>
    <row r="906" spans="8:10" x14ac:dyDescent="0.25">
      <c r="H906" s="9">
        <v>4.5284014677818502E-3</v>
      </c>
      <c r="I906" s="27">
        <v>3.6580823835621799E-2</v>
      </c>
      <c r="J906" s="10">
        <v>-1.12465312403646E-2</v>
      </c>
    </row>
    <row r="907" spans="8:10" x14ac:dyDescent="0.25">
      <c r="H907" s="9">
        <v>-8.2260784057733502E-3</v>
      </c>
      <c r="I907" s="27">
        <v>-8.8937469270747999E-3</v>
      </c>
      <c r="J907" s="10">
        <v>4.90683585232181E-2</v>
      </c>
    </row>
    <row r="908" spans="8:10" x14ac:dyDescent="0.25">
      <c r="H908" s="9">
        <v>-4.6865796849435697E-2</v>
      </c>
      <c r="I908" s="27">
        <v>-4.0171778254939599E-3</v>
      </c>
      <c r="J908" s="10">
        <v>-4.9000302778618797E-2</v>
      </c>
    </row>
    <row r="909" spans="8:10" x14ac:dyDescent="0.25">
      <c r="H909" s="9">
        <v>-2.1313392537201499E-2</v>
      </c>
      <c r="I909" s="27">
        <v>-1.7554770985475001E-2</v>
      </c>
      <c r="J909" s="10">
        <v>3.7711826977297198E-2</v>
      </c>
    </row>
    <row r="910" spans="8:10" x14ac:dyDescent="0.25">
      <c r="H910" s="9">
        <v>-6.8286578573829401E-2</v>
      </c>
      <c r="I910" s="27">
        <v>1.01114725318681E-2</v>
      </c>
      <c r="J910" s="10">
        <v>3.9994888874691298E-2</v>
      </c>
    </row>
    <row r="911" spans="8:10" x14ac:dyDescent="0.25">
      <c r="H911" s="9">
        <v>1.9288442467895701E-2</v>
      </c>
      <c r="I911" s="27">
        <v>-3.5167653243481201E-2</v>
      </c>
      <c r="J911" s="10">
        <v>4.2935674821319002E-3</v>
      </c>
    </row>
    <row r="912" spans="8:10" x14ac:dyDescent="0.25">
      <c r="H912" s="9">
        <v>0.10133833705093601</v>
      </c>
      <c r="I912" s="27">
        <v>-5.8872552423756698E-2</v>
      </c>
      <c r="J912" s="10">
        <v>-3.9336275934099801E-2</v>
      </c>
    </row>
    <row r="913" spans="8:10" x14ac:dyDescent="0.25">
      <c r="H913" s="9">
        <v>3.4772041033447297E-2</v>
      </c>
      <c r="I913" s="27">
        <v>-6.2242728452023499E-2</v>
      </c>
      <c r="J913" s="10">
        <v>-4.7959022108394799E-3</v>
      </c>
    </row>
    <row r="914" spans="8:10" x14ac:dyDescent="0.25">
      <c r="H914" s="9">
        <v>-6.3733843705121404E-2</v>
      </c>
      <c r="I914" s="27">
        <v>3.9203220008944502E-2</v>
      </c>
      <c r="J914" s="10">
        <v>2.3907733077036301E-2</v>
      </c>
    </row>
    <row r="915" spans="8:10" x14ac:dyDescent="0.25">
      <c r="H915" s="9">
        <v>3.33211481143003E-2</v>
      </c>
      <c r="I915" s="27">
        <v>-4.1174558818218902E-2</v>
      </c>
      <c r="J915" s="10">
        <v>-5.2861980172167103E-2</v>
      </c>
    </row>
    <row r="916" spans="8:10" x14ac:dyDescent="0.25">
      <c r="H916" s="9">
        <v>-7.2375756599323895E-2</v>
      </c>
      <c r="I916" s="27">
        <v>-2.3947733188147701E-2</v>
      </c>
      <c r="J916" s="10">
        <v>4.0740335389820498E-2</v>
      </c>
    </row>
    <row r="917" spans="8:10" x14ac:dyDescent="0.25">
      <c r="H917" s="9">
        <v>3.5933322037005701E-2</v>
      </c>
      <c r="I917" s="27">
        <v>2.6289573026591701E-2</v>
      </c>
      <c r="J917" s="10">
        <v>4.4917180325500898E-2</v>
      </c>
    </row>
    <row r="918" spans="8:10" x14ac:dyDescent="0.25">
      <c r="H918" s="9">
        <v>9.89402748340968E-3</v>
      </c>
      <c r="I918" s="27">
        <v>6.8906746963185994E-2</v>
      </c>
      <c r="J918" s="10">
        <v>7.1359642665674104E-3</v>
      </c>
    </row>
    <row r="919" spans="8:10" x14ac:dyDescent="0.25">
      <c r="H919" s="9">
        <v>5.0333695371375997E-2</v>
      </c>
      <c r="I919" s="27">
        <v>2.97140269834083E-2</v>
      </c>
      <c r="J919" s="10">
        <v>-5.1451198475551303E-2</v>
      </c>
    </row>
    <row r="920" spans="8:10" x14ac:dyDescent="0.25">
      <c r="H920" s="9">
        <v>5.2264478512440302E-2</v>
      </c>
      <c r="I920" s="27">
        <v>7.0256861824616202E-3</v>
      </c>
      <c r="J920" s="10">
        <v>3.9784554957097099E-3</v>
      </c>
    </row>
    <row r="921" spans="8:10" x14ac:dyDescent="0.25">
      <c r="H921" s="9">
        <v>5.1093975261042403E-2</v>
      </c>
      <c r="I921" s="27">
        <v>8.8889469137414301E-2</v>
      </c>
      <c r="J921" s="10">
        <v>-1.1073364092678E-3</v>
      </c>
    </row>
    <row r="922" spans="8:10" x14ac:dyDescent="0.25">
      <c r="H922" s="9">
        <v>-5.14886430240084E-2</v>
      </c>
      <c r="I922" s="27">
        <v>-7.6915935877599706E-2</v>
      </c>
      <c r="J922" s="10">
        <v>-4.5897016380601098E-2</v>
      </c>
    </row>
    <row r="923" spans="8:10" x14ac:dyDescent="0.25">
      <c r="H923" s="9">
        <v>5.0502084728013097E-2</v>
      </c>
      <c r="I923" s="27">
        <v>-1.2465590182195001E-3</v>
      </c>
      <c r="J923" s="10">
        <v>3.6711268642412899E-2</v>
      </c>
    </row>
    <row r="924" spans="8:10" x14ac:dyDescent="0.25">
      <c r="H924" s="9">
        <v>3.068864080178E-2</v>
      </c>
      <c r="I924" s="27">
        <v>-4.40373445481793E-2</v>
      </c>
      <c r="J924" s="10">
        <v>1.39050941808172E-2</v>
      </c>
    </row>
    <row r="925" spans="8:10" x14ac:dyDescent="0.25">
      <c r="H925" s="9">
        <v>4.1303448065133502E-2</v>
      </c>
      <c r="I925" s="27">
        <v>-2.6786685518570899E-2</v>
      </c>
      <c r="J925" s="10">
        <v>-4.2125839238442299E-2</v>
      </c>
    </row>
    <row r="926" spans="8:10" x14ac:dyDescent="0.25">
      <c r="H926" s="9">
        <v>3.8677051880699698E-2</v>
      </c>
      <c r="I926" s="27">
        <v>-2.9383081619671202E-2</v>
      </c>
      <c r="J926" s="10">
        <v>5.5633598982219402E-2</v>
      </c>
    </row>
    <row r="927" spans="8:10" x14ac:dyDescent="0.25">
      <c r="H927" s="9">
        <v>-2.2596840546779299E-2</v>
      </c>
      <c r="I927" s="27">
        <v>2.9648693468593001E-2</v>
      </c>
      <c r="J927" s="10">
        <v>-3.5364264900735798E-2</v>
      </c>
    </row>
    <row r="928" spans="8:10" x14ac:dyDescent="0.25">
      <c r="H928" s="9">
        <v>1.44687624132289E-2</v>
      </c>
      <c r="I928" s="27">
        <v>-2.3941455392931701E-2</v>
      </c>
      <c r="J928" s="10">
        <v>-4.2386673296314702E-2</v>
      </c>
    </row>
    <row r="929" spans="8:10" x14ac:dyDescent="0.25">
      <c r="H929" s="9">
        <v>1.67063797399437E-2</v>
      </c>
      <c r="I929" s="27">
        <v>2.8741635393431698E-2</v>
      </c>
      <c r="J929" s="10">
        <v>5.39167608798913E-2</v>
      </c>
    </row>
    <row r="930" spans="8:10" x14ac:dyDescent="0.25">
      <c r="H930" s="9">
        <v>-1.7583548843191198E-2</v>
      </c>
      <c r="I930" s="27">
        <v>7.47613187814411E-3</v>
      </c>
      <c r="J930" s="10">
        <v>2.6143628176744899E-2</v>
      </c>
    </row>
    <row r="931" spans="8:10" x14ac:dyDescent="0.25">
      <c r="H931" s="9">
        <v>-2.3395620543390401E-2</v>
      </c>
      <c r="I931" s="27">
        <v>1.0220361723227E-2</v>
      </c>
      <c r="J931" s="10">
        <v>-1.57055436265101E-2</v>
      </c>
    </row>
    <row r="932" spans="8:10" x14ac:dyDescent="0.25">
      <c r="H932" s="9">
        <v>-2.7445854016261199E-2</v>
      </c>
      <c r="I932" s="27">
        <v>4.5544570957141602E-2</v>
      </c>
      <c r="J932" s="10">
        <v>0.100714057539049</v>
      </c>
    </row>
    <row r="933" spans="8:10" x14ac:dyDescent="0.25">
      <c r="H933" s="9">
        <v>7.3709760304889696E-2</v>
      </c>
      <c r="I933" s="27">
        <v>-4.05935016486157E-2</v>
      </c>
      <c r="J933" s="10">
        <v>-2.0733279814666199E-2</v>
      </c>
    </row>
    <row r="934" spans="8:10" x14ac:dyDescent="0.25">
      <c r="H934" s="9">
        <v>-5.2533812593923902E-2</v>
      </c>
      <c r="I934" s="27">
        <v>-7.4800430001194504E-2</v>
      </c>
      <c r="J934" s="10">
        <v>-4.0507334742596497E-2</v>
      </c>
    </row>
    <row r="935" spans="8:10" x14ac:dyDescent="0.25">
      <c r="H935" s="9">
        <v>9.0984863846843997E-2</v>
      </c>
      <c r="I935" s="27">
        <v>-7.2828924524790395E-2</v>
      </c>
      <c r="J935" s="10">
        <v>4.1157447659576803E-2</v>
      </c>
    </row>
    <row r="936" spans="8:10" x14ac:dyDescent="0.25">
      <c r="H936" s="9">
        <v>-3.8407106686407497E-2</v>
      </c>
      <c r="I936" s="27">
        <v>5.6756157655993497E-2</v>
      </c>
      <c r="J936" s="10">
        <v>-1.52889313581427E-2</v>
      </c>
    </row>
    <row r="937" spans="8:10" x14ac:dyDescent="0.25">
      <c r="H937" s="9">
        <v>-8.7720799224442307E-3</v>
      </c>
      <c r="I937" s="27">
        <v>3.7405659460165198E-4</v>
      </c>
      <c r="J937" s="10">
        <v>-1.12470867974633E-2</v>
      </c>
    </row>
    <row r="938" spans="8:10" x14ac:dyDescent="0.25">
      <c r="H938" s="9">
        <v>-7.2943869288525795E-2</v>
      </c>
      <c r="I938" s="27">
        <v>9.5121208670024104E-2</v>
      </c>
      <c r="J938" s="10">
        <v>-3.6963380453834599E-2</v>
      </c>
    </row>
    <row r="939" spans="8:10" x14ac:dyDescent="0.25">
      <c r="H939" s="9">
        <v>6.00387223297843E-2</v>
      </c>
      <c r="I939" s="27">
        <v>1.17169214358929E-2</v>
      </c>
      <c r="J939" s="10">
        <v>1.5782932730368699E-2</v>
      </c>
    </row>
    <row r="940" spans="8:10" x14ac:dyDescent="0.25">
      <c r="H940" s="9">
        <v>-5.1014586151628197E-3</v>
      </c>
      <c r="I940" s="27">
        <v>1.0629362859341299E-2</v>
      </c>
      <c r="J940" s="10">
        <v>1.1253697926938699E-2</v>
      </c>
    </row>
    <row r="941" spans="8:10" x14ac:dyDescent="0.25">
      <c r="H941" s="9">
        <v>4.8218022827841198E-2</v>
      </c>
      <c r="I941" s="27">
        <v>-9.7185269959083193E-3</v>
      </c>
      <c r="J941" s="10">
        <v>4.6592907202520004E-3</v>
      </c>
    </row>
    <row r="942" spans="8:10" x14ac:dyDescent="0.25">
      <c r="H942" s="9">
        <v>3.9045164014344498E-2</v>
      </c>
      <c r="I942" s="27">
        <v>4.3133453148481004E-3</v>
      </c>
      <c r="J942" s="10">
        <v>4.7052630701751898E-2</v>
      </c>
    </row>
    <row r="943" spans="8:10" x14ac:dyDescent="0.25">
      <c r="H943" s="9">
        <v>3.4940541501504198E-2</v>
      </c>
      <c r="I943" s="27">
        <v>-7.1968866580185004E-2</v>
      </c>
      <c r="J943" s="10">
        <v>8.9161303225842301E-2</v>
      </c>
    </row>
    <row r="944" spans="8:10" x14ac:dyDescent="0.25">
      <c r="H944" s="9">
        <v>-1.0094972486034699E-2</v>
      </c>
      <c r="I944" s="27">
        <v>1.47300964724902E-2</v>
      </c>
      <c r="J944" s="10">
        <v>-5.35081486337462E-2</v>
      </c>
    </row>
    <row r="945" spans="8:10" x14ac:dyDescent="0.25">
      <c r="H945" s="9">
        <v>8.4792457756827106E-3</v>
      </c>
      <c r="I945" s="27">
        <v>5.3516981991616697E-2</v>
      </c>
      <c r="J945" s="10">
        <v>-6.1790171639365702E-3</v>
      </c>
    </row>
    <row r="946" spans="8:10" x14ac:dyDescent="0.25">
      <c r="H946" s="9">
        <v>1.8098994719429801E-2</v>
      </c>
      <c r="I946" s="27">
        <v>-4.0229000636112901E-3</v>
      </c>
      <c r="J946" s="10">
        <v>-2.0581834949541501E-2</v>
      </c>
    </row>
    <row r="947" spans="8:10" x14ac:dyDescent="0.25">
      <c r="H947" s="9">
        <v>-3.9424776179933799E-2</v>
      </c>
      <c r="I947" s="27">
        <v>-2.6276350767641E-2</v>
      </c>
      <c r="J947" s="10">
        <v>2.0951835977322201E-2</v>
      </c>
    </row>
    <row r="948" spans="8:10" x14ac:dyDescent="0.25">
      <c r="H948" s="9">
        <v>-5.5894933041480702E-2</v>
      </c>
      <c r="I948" s="27">
        <v>-3.9377942716507602E-2</v>
      </c>
      <c r="J948" s="10">
        <v>3.7272881313559201E-3</v>
      </c>
    </row>
    <row r="949" spans="8:10" x14ac:dyDescent="0.25">
      <c r="H949" s="9">
        <v>-5.7408603912788701E-2</v>
      </c>
      <c r="I949" s="27">
        <v>1.77250492362479E-3</v>
      </c>
      <c r="J949" s="10">
        <v>-6.1989005525015399E-2</v>
      </c>
    </row>
    <row r="950" spans="8:10" x14ac:dyDescent="0.25">
      <c r="H950" s="9">
        <v>-1.9556887658021299E-2</v>
      </c>
      <c r="I950" s="27">
        <v>-2.2572173811593901E-2</v>
      </c>
      <c r="J950" s="10">
        <v>4.4194011650032401E-2</v>
      </c>
    </row>
    <row r="951" spans="8:10" x14ac:dyDescent="0.25">
      <c r="H951" s="9">
        <v>5.2830035638987902E-2</v>
      </c>
      <c r="I951" s="27">
        <v>-4.27102853063481E-2</v>
      </c>
      <c r="J951" s="10">
        <v>-4.4163178231050697E-2</v>
      </c>
    </row>
    <row r="952" spans="8:10" x14ac:dyDescent="0.25">
      <c r="H952" s="9">
        <v>1.57679882444118E-2</v>
      </c>
      <c r="I952" s="27">
        <v>2.8556745990961099E-2</v>
      </c>
      <c r="J952" s="10">
        <v>9.7063047397353899E-3</v>
      </c>
    </row>
    <row r="953" spans="8:10" x14ac:dyDescent="0.25">
      <c r="H953" s="9">
        <v>3.1224975624932299E-2</v>
      </c>
      <c r="I953" s="27">
        <v>-3.7556382101061402E-2</v>
      </c>
      <c r="J953" s="10">
        <v>-1.54932652590702E-2</v>
      </c>
    </row>
    <row r="954" spans="8:10" x14ac:dyDescent="0.25">
      <c r="H954" s="9">
        <v>-4.3610676696324204E-3</v>
      </c>
      <c r="I954" s="27">
        <v>-7.8224828402301105E-2</v>
      </c>
      <c r="J954" s="10">
        <v>-7.0844085678015804E-3</v>
      </c>
    </row>
    <row r="955" spans="8:10" x14ac:dyDescent="0.25">
      <c r="H955" s="9">
        <v>7.4510929197025594E-2</v>
      </c>
      <c r="I955" s="27">
        <v>-1.53257092380812E-2</v>
      </c>
      <c r="J955" s="10">
        <v>-3.54425428959525E-2</v>
      </c>
    </row>
    <row r="956" spans="8:10" x14ac:dyDescent="0.25">
      <c r="H956" s="9">
        <v>1.00531945922072E-2</v>
      </c>
      <c r="I956" s="27">
        <v>-1.6973824927291499E-2</v>
      </c>
      <c r="J956" s="10">
        <v>-2.17200603335009E-2</v>
      </c>
    </row>
    <row r="957" spans="8:10" x14ac:dyDescent="0.25">
      <c r="H957" s="9">
        <v>-8.3831343975955507E-3</v>
      </c>
      <c r="I957" s="27">
        <v>-9.0309139747610408E-3</v>
      </c>
      <c r="J957" s="10">
        <v>3.3118147550409899E-2</v>
      </c>
    </row>
    <row r="958" spans="8:10" x14ac:dyDescent="0.25">
      <c r="H958" s="9">
        <v>-3.8975441598448901E-2</v>
      </c>
      <c r="I958" s="27">
        <v>-4.2290006361128799E-2</v>
      </c>
      <c r="J958" s="10">
        <v>6.1427948410967799E-3</v>
      </c>
    </row>
    <row r="959" spans="8:10" x14ac:dyDescent="0.25">
      <c r="H959" s="9">
        <v>2.7476742990952801E-3</v>
      </c>
      <c r="I959" s="27">
        <v>-5.7805938349828799E-2</v>
      </c>
      <c r="J959" s="10">
        <v>-5.0003805566126602E-2</v>
      </c>
    </row>
    <row r="960" spans="8:10" x14ac:dyDescent="0.25">
      <c r="H960" s="9">
        <v>-1.3848649579582199E-2</v>
      </c>
      <c r="I960" s="27">
        <v>9.9175831043975104E-3</v>
      </c>
      <c r="J960" s="10">
        <v>-8.2581896060822408E-3</v>
      </c>
    </row>
    <row r="961" spans="8:10" x14ac:dyDescent="0.25">
      <c r="H961" s="9">
        <v>8.3341509281970205E-2</v>
      </c>
      <c r="I961" s="27">
        <v>-5.8730663140730999E-2</v>
      </c>
      <c r="J961" s="10">
        <v>9.4570818252272901E-3</v>
      </c>
    </row>
    <row r="962" spans="8:10" x14ac:dyDescent="0.25">
      <c r="H962" s="9">
        <v>-9.6866380184389405E-3</v>
      </c>
      <c r="I962" s="27">
        <v>8.9390248306245295E-3</v>
      </c>
      <c r="J962" s="10">
        <v>2.5952849869027399E-2</v>
      </c>
    </row>
    <row r="963" spans="8:10" x14ac:dyDescent="0.25">
      <c r="H963" s="9">
        <v>-1.6007211131142E-2</v>
      </c>
      <c r="I963" s="27">
        <v>7.22204228345079E-2</v>
      </c>
      <c r="J963" s="10">
        <v>5.8130161472670803E-3</v>
      </c>
    </row>
    <row r="964" spans="8:10" x14ac:dyDescent="0.25">
      <c r="H964" s="9">
        <v>-4.0057889049691799E-2</v>
      </c>
      <c r="I964" s="27">
        <v>-2.9783971622143399E-2</v>
      </c>
      <c r="J964" s="10">
        <v>-9.0840252334034293E-3</v>
      </c>
    </row>
    <row r="965" spans="8:10" x14ac:dyDescent="0.25">
      <c r="H965" s="9">
        <v>1.7168214356150999E-2</v>
      </c>
      <c r="I965" s="27">
        <v>3.8152772646590699E-2</v>
      </c>
      <c r="J965" s="10">
        <v>1.05778071605754E-3</v>
      </c>
    </row>
    <row r="966" spans="8:10" x14ac:dyDescent="0.25">
      <c r="H966" s="9">
        <v>-2.2555840432890099E-2</v>
      </c>
      <c r="I966" s="27">
        <v>1.07664187956078E-2</v>
      </c>
      <c r="J966" s="10">
        <v>-3.89045525126459E-3</v>
      </c>
    </row>
    <row r="967" spans="8:10" x14ac:dyDescent="0.25">
      <c r="H967" s="9">
        <v>-3.6710824196733903E-2</v>
      </c>
      <c r="I967" s="27">
        <v>-9.2680813002258399E-3</v>
      </c>
      <c r="J967" s="10">
        <v>8.4288456356823194E-2</v>
      </c>
    </row>
    <row r="968" spans="8:10" x14ac:dyDescent="0.25">
      <c r="H968" s="9">
        <v>-6.7061297392492794E-2</v>
      </c>
      <c r="I968" s="27">
        <v>-2.06080572446035E-2</v>
      </c>
      <c r="J968" s="10">
        <v>1.6760491001363901E-2</v>
      </c>
    </row>
    <row r="969" spans="8:10" x14ac:dyDescent="0.25">
      <c r="H969" s="9">
        <v>-2.6421462281839701E-2</v>
      </c>
      <c r="I969" s="27">
        <v>-3.67001019447276E-3</v>
      </c>
      <c r="J969" s="10">
        <v>1.5665821293948001E-2</v>
      </c>
    </row>
    <row r="970" spans="8:10" x14ac:dyDescent="0.25">
      <c r="H970" s="9">
        <v>8.6056905713626994E-2</v>
      </c>
      <c r="I970" s="27">
        <v>-6.0765724349234303E-3</v>
      </c>
      <c r="J970" s="10">
        <v>-2.2837063436287299E-2</v>
      </c>
    </row>
    <row r="971" spans="8:10" x14ac:dyDescent="0.25">
      <c r="H971" s="9">
        <v>-7.6913546982075004E-2</v>
      </c>
      <c r="I971" s="27">
        <v>-5.0359917666437999E-2</v>
      </c>
      <c r="J971" s="10">
        <v>8.87416909491415E-2</v>
      </c>
    </row>
    <row r="972" spans="8:10" x14ac:dyDescent="0.25">
      <c r="H972" s="9">
        <v>3.2244589568304401E-2</v>
      </c>
      <c r="I972" s="27">
        <v>-5.4877930216472798E-3</v>
      </c>
      <c r="J972" s="10">
        <v>-1.9166831018975101E-2</v>
      </c>
    </row>
    <row r="973" spans="8:10" x14ac:dyDescent="0.25">
      <c r="H973" s="9">
        <v>-1.0250972919369199E-2</v>
      </c>
      <c r="I973" s="27">
        <v>-7.5866877407992797E-4</v>
      </c>
      <c r="J973" s="10">
        <v>-1.7128936469268E-2</v>
      </c>
    </row>
    <row r="974" spans="8:10" x14ac:dyDescent="0.25">
      <c r="H974" s="9">
        <v>-4.0250111805866101E-2</v>
      </c>
      <c r="I974" s="27">
        <v>-1.9769388248300698E-2</v>
      </c>
      <c r="J974" s="10">
        <v>-6.0384667735188198E-2</v>
      </c>
    </row>
    <row r="975" spans="8:10" x14ac:dyDescent="0.25">
      <c r="H975" s="9">
        <v>-3.6734657596271099E-2</v>
      </c>
      <c r="I975" s="27">
        <v>-1.19687554687652E-2</v>
      </c>
      <c r="J975" s="10">
        <v>7.6864102400284401E-3</v>
      </c>
    </row>
    <row r="976" spans="8:10" x14ac:dyDescent="0.25">
      <c r="H976" s="9">
        <v>-4.0157333770371598E-3</v>
      </c>
      <c r="I976" s="27">
        <v>-3.4448484579123799E-2</v>
      </c>
      <c r="J976" s="10">
        <v>-5.22215895044153E-2</v>
      </c>
    </row>
    <row r="977" spans="8:10" x14ac:dyDescent="0.25">
      <c r="H977" s="9">
        <v>-6.4910735863155204E-3</v>
      </c>
      <c r="I977" s="27">
        <v>3.09865860738502E-2</v>
      </c>
      <c r="J977" s="10">
        <v>-1.3481148558745999E-2</v>
      </c>
    </row>
    <row r="978" spans="8:10" x14ac:dyDescent="0.25">
      <c r="H978" s="9">
        <v>-4.3674343539843202E-2</v>
      </c>
      <c r="I978" s="27">
        <v>-4.2515118097550299E-2</v>
      </c>
      <c r="J978" s="10">
        <v>1.7133714260317401E-2</v>
      </c>
    </row>
    <row r="979" spans="8:10" x14ac:dyDescent="0.25">
      <c r="H979" s="9">
        <v>3.04128622579507E-3</v>
      </c>
      <c r="I979" s="27">
        <v>2.8554690429695599E-2</v>
      </c>
      <c r="J979" s="10">
        <v>-3.2443867899633098E-2</v>
      </c>
    </row>
    <row r="980" spans="8:10" x14ac:dyDescent="0.25">
      <c r="H980" s="9">
        <v>1.8968441579004399E-2</v>
      </c>
      <c r="I980" s="27">
        <v>-6.2009838916219202E-2</v>
      </c>
      <c r="J980" s="10">
        <v>2.9667137964272099E-2</v>
      </c>
    </row>
    <row r="981" spans="8:10" x14ac:dyDescent="0.25">
      <c r="H981" s="9">
        <v>4.0608112800313297E-2</v>
      </c>
      <c r="I981" s="27">
        <v>8.5642126783685504E-2</v>
      </c>
      <c r="J981" s="10">
        <v>-1.8281550782085501E-2</v>
      </c>
    </row>
    <row r="982" spans="8:10" x14ac:dyDescent="0.25">
      <c r="H982" s="9">
        <v>2.36647324020345E-2</v>
      </c>
      <c r="I982" s="27">
        <v>-4.31927310909197E-2</v>
      </c>
      <c r="J982" s="10">
        <v>-3.6437712326978698E-2</v>
      </c>
    </row>
    <row r="983" spans="8:10" x14ac:dyDescent="0.25">
      <c r="H983" s="9">
        <v>-5.6144711513087503E-2</v>
      </c>
      <c r="I983" s="27">
        <v>-4.6889241359003797E-2</v>
      </c>
      <c r="J983" s="10">
        <v>8.9104414178928296E-2</v>
      </c>
    </row>
    <row r="984" spans="8:10" x14ac:dyDescent="0.25">
      <c r="H984" s="9">
        <v>1.6878102439173401E-2</v>
      </c>
      <c r="I984" s="27">
        <v>-1.4824041177892201E-2</v>
      </c>
      <c r="J984" s="10">
        <v>4.8601801671671304E-3</v>
      </c>
    </row>
    <row r="985" spans="8:10" x14ac:dyDescent="0.25">
      <c r="H985" s="9">
        <v>3.98516662546285E-2</v>
      </c>
      <c r="I985" s="27">
        <v>-4.1446448462356802E-2</v>
      </c>
      <c r="J985" s="10">
        <v>1.51901533059814E-2</v>
      </c>
    </row>
    <row r="986" spans="8:10" x14ac:dyDescent="0.25">
      <c r="H986" s="9">
        <v>4.4998791663310202E-2</v>
      </c>
      <c r="I986" s="27">
        <v>2.30252861813505E-2</v>
      </c>
      <c r="J986" s="10">
        <v>-0.116382267728521</v>
      </c>
    </row>
    <row r="987" spans="8:10" x14ac:dyDescent="0.25">
      <c r="H987" s="9">
        <v>4.8433523426454003E-2</v>
      </c>
      <c r="I987" s="27">
        <v>2.7425465070736298E-2</v>
      </c>
      <c r="J987" s="10">
        <v>-2.5486348573190501E-2</v>
      </c>
    </row>
    <row r="988" spans="8:10" x14ac:dyDescent="0.25">
      <c r="H988" s="9">
        <v>-7.9915833099536399E-2</v>
      </c>
      <c r="I988" s="27">
        <v>6.2551840421778996E-3</v>
      </c>
      <c r="J988" s="10">
        <v>-2.8116966991574999E-2</v>
      </c>
    </row>
    <row r="989" spans="8:10" x14ac:dyDescent="0.25">
      <c r="H989" s="9">
        <v>-2.3075675210208899E-2</v>
      </c>
      <c r="I989" s="27">
        <v>-2.6917019213942298E-2</v>
      </c>
      <c r="J989" s="10">
        <v>-6.1406281684115802E-3</v>
      </c>
    </row>
    <row r="990" spans="8:10" x14ac:dyDescent="0.25">
      <c r="H990" s="9">
        <v>3.2165200458890202E-2</v>
      </c>
      <c r="I990" s="27">
        <v>3.8648996247211799E-3</v>
      </c>
      <c r="J990" s="10">
        <v>2.36272322978675E-2</v>
      </c>
    </row>
    <row r="991" spans="8:10" x14ac:dyDescent="0.25">
      <c r="H991" s="9">
        <v>-4.5282014672262998E-2</v>
      </c>
      <c r="I991" s="27">
        <v>5.0818752274311901E-2</v>
      </c>
      <c r="J991" s="10">
        <v>6.7347964855457897E-3</v>
      </c>
    </row>
    <row r="992" spans="8:10" x14ac:dyDescent="0.25">
      <c r="H992" s="9">
        <v>1.6111155864321901E-2</v>
      </c>
      <c r="I992" s="27">
        <v>5.78296050822363E-3</v>
      </c>
      <c r="J992" s="10">
        <v>1.96641101780838E-2</v>
      </c>
    </row>
    <row r="993" spans="8:10" x14ac:dyDescent="0.25">
      <c r="H993" s="9">
        <v>-6.6473184647735106E-2</v>
      </c>
      <c r="I993" s="27">
        <v>4.7251242364562103E-3</v>
      </c>
      <c r="J993" s="10">
        <v>-1.2449256803491101E-2</v>
      </c>
    </row>
    <row r="994" spans="8:10" x14ac:dyDescent="0.25">
      <c r="H994" s="9">
        <v>-2.6095850266250699E-2</v>
      </c>
      <c r="I994" s="27">
        <v>3.0546195961655498E-3</v>
      </c>
      <c r="J994" s="10">
        <v>-3.02785285514682E-2</v>
      </c>
    </row>
    <row r="995" spans="8:10" x14ac:dyDescent="0.25">
      <c r="H995" s="9">
        <v>-1.0639251775699399E-2</v>
      </c>
      <c r="I995" s="27">
        <v>1.4225206181128301E-2</v>
      </c>
      <c r="J995" s="10">
        <v>-4.8652357367659398E-3</v>
      </c>
    </row>
    <row r="996" spans="8:10" x14ac:dyDescent="0.25">
      <c r="H996" s="9">
        <v>-3.0555084875235798E-3</v>
      </c>
      <c r="I996" s="27">
        <v>1.26929797027214E-2</v>
      </c>
      <c r="J996" s="10">
        <v>5.8279661887949703E-2</v>
      </c>
    </row>
    <row r="997" spans="8:10" x14ac:dyDescent="0.25">
      <c r="H997" s="9">
        <v>-1.8749052080700199E-2</v>
      </c>
      <c r="I997" s="27">
        <v>-3.5563543232064503E-2</v>
      </c>
      <c r="J997" s="10">
        <v>-1.80282167450465E-2</v>
      </c>
    </row>
    <row r="998" spans="8:10" x14ac:dyDescent="0.25">
      <c r="H998" s="9">
        <v>-2.0595890544140402E-2</v>
      </c>
      <c r="I998" s="27">
        <v>1.8794218872830198E-2</v>
      </c>
      <c r="J998" s="10">
        <v>1.6564212678368599E-2</v>
      </c>
    </row>
    <row r="999" spans="8:10" x14ac:dyDescent="0.25">
      <c r="H999" s="9">
        <v>-1.6491712476979101E-2</v>
      </c>
      <c r="I999" s="27">
        <v>-3.1572587701632501E-2</v>
      </c>
      <c r="J999" s="10">
        <v>1.0924863680176901E-2</v>
      </c>
    </row>
    <row r="1000" spans="8:10" x14ac:dyDescent="0.25">
      <c r="H1000" s="9">
        <v>-1.2702424173400499E-2</v>
      </c>
      <c r="I1000" s="27">
        <v>5.61182669951861E-2</v>
      </c>
      <c r="J1000" s="10">
        <v>-3.2028533412592798E-2</v>
      </c>
    </row>
    <row r="1001" spans="8:10" x14ac:dyDescent="0.25">
      <c r="H1001" s="9">
        <v>1.6421601171114401E-2</v>
      </c>
      <c r="I1001" s="27">
        <v>4.1829005080569699E-2</v>
      </c>
      <c r="J1001" s="10">
        <v>7.7338492606923895E-2</v>
      </c>
    </row>
    <row r="1002" spans="8:10" x14ac:dyDescent="0.25">
      <c r="H1002" s="9">
        <v>-2.40078444662346E-3</v>
      </c>
      <c r="I1002" s="27">
        <v>3.22778118828108E-2</v>
      </c>
      <c r="J1002" s="10">
        <v>4.3088508579190499E-2</v>
      </c>
    </row>
    <row r="1003" spans="8:10" x14ac:dyDescent="0.25">
      <c r="H1003" s="9">
        <v>-1.9043608454467901E-2</v>
      </c>
      <c r="I1003" s="27">
        <v>-0.11956338767607699</v>
      </c>
      <c r="J1003" s="10">
        <v>6.4354067650187899E-3</v>
      </c>
    </row>
    <row r="1004" spans="8:10" x14ac:dyDescent="0.25">
      <c r="H1004" s="9">
        <v>4.3511287531354297E-2</v>
      </c>
      <c r="I1004" s="27">
        <v>-2.8322245339570399E-2</v>
      </c>
      <c r="J1004" s="10">
        <v>3.3681815782821603E-2</v>
      </c>
    </row>
    <row r="1005" spans="8:10" x14ac:dyDescent="0.25">
      <c r="H1005" s="9">
        <v>3.3814871707977E-2</v>
      </c>
      <c r="I1005" s="27">
        <v>-1.09247525687571E-2</v>
      </c>
      <c r="J1005" s="10">
        <v>-3.7521826449517903E-2</v>
      </c>
    </row>
    <row r="1006" spans="8:10" x14ac:dyDescent="0.25">
      <c r="H1006" s="11">
        <v>-8.45580682168562E-2</v>
      </c>
      <c r="I1006" s="28">
        <v>-5.7685715793655001E-2</v>
      </c>
      <c r="J1006" s="12">
        <v>8.0720224222845093E-3</v>
      </c>
    </row>
  </sheetData>
  <mergeCells count="2">
    <mergeCell ref="D5:F5"/>
    <mergeCell ref="H5:J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25"/>
  <sheetViews>
    <sheetView workbookViewId="0">
      <selection activeCell="B27" sqref="B27"/>
    </sheetView>
  </sheetViews>
  <sheetFormatPr baseColWidth="10" defaultRowHeight="15" x14ac:dyDescent="0.25"/>
  <cols>
    <col min="4" max="4" width="16.140625" customWidth="1"/>
    <col min="5" max="5" width="16.85546875" customWidth="1"/>
  </cols>
  <sheetData>
    <row r="3" spans="2:5" x14ac:dyDescent="0.25">
      <c r="C3" s="21" t="s">
        <v>26</v>
      </c>
      <c r="D3" s="21"/>
      <c r="E3" s="21"/>
    </row>
    <row r="4" spans="2:5" x14ac:dyDescent="0.25">
      <c r="C4" s="4" t="s">
        <v>22</v>
      </c>
      <c r="D4" s="4" t="s">
        <v>21</v>
      </c>
      <c r="E4" s="4" t="s">
        <v>20</v>
      </c>
    </row>
    <row r="5" spans="2:5" x14ac:dyDescent="0.25">
      <c r="B5" s="3" t="s">
        <v>0</v>
      </c>
      <c r="C5" s="1">
        <v>0.48012327763780899</v>
      </c>
      <c r="D5" s="1">
        <v>0.467256070292763</v>
      </c>
      <c r="E5" s="1">
        <v>0.48541976166403</v>
      </c>
    </row>
    <row r="6" spans="2:5" x14ac:dyDescent="0.25">
      <c r="B6" s="3" t="s">
        <v>1</v>
      </c>
      <c r="C6" s="1">
        <v>0.49850164858562301</v>
      </c>
      <c r="D6" s="1">
        <v>0.46363391677621302</v>
      </c>
      <c r="E6" s="1">
        <v>0.50560935256919304</v>
      </c>
    </row>
    <row r="7" spans="2:5" x14ac:dyDescent="0.25">
      <c r="B7" s="3" t="s">
        <v>2</v>
      </c>
      <c r="C7" s="1">
        <v>0.47789187145183998</v>
      </c>
      <c r="D7" s="1">
        <v>0.46887514379966599</v>
      </c>
      <c r="E7" s="1">
        <v>0.46083924838664297</v>
      </c>
    </row>
    <row r="8" spans="2:5" x14ac:dyDescent="0.25">
      <c r="B8" s="3" t="s">
        <v>3</v>
      </c>
      <c r="C8" s="1">
        <v>0.50069554879625</v>
      </c>
      <c r="D8" s="1">
        <v>0.466625331530444</v>
      </c>
      <c r="E8" s="1">
        <v>0.47095291352746799</v>
      </c>
    </row>
    <row r="9" spans="2:5" x14ac:dyDescent="0.25">
      <c r="B9" s="3" t="s">
        <v>4</v>
      </c>
      <c r="C9" s="1"/>
      <c r="D9" s="1">
        <v>0.46658187541906498</v>
      </c>
      <c r="E9" s="1"/>
    </row>
    <row r="10" spans="2:5" x14ac:dyDescent="0.25">
      <c r="B10" s="3" t="s">
        <v>5</v>
      </c>
      <c r="C10" s="1">
        <v>0.45962178164870399</v>
      </c>
      <c r="D10" s="1">
        <v>0.45811306500519999</v>
      </c>
      <c r="E10" s="1">
        <v>0.47085513049595801</v>
      </c>
    </row>
    <row r="11" spans="2:5" x14ac:dyDescent="0.25">
      <c r="B11" s="3" t="s">
        <v>6</v>
      </c>
      <c r="C11" s="1"/>
      <c r="D11" s="1">
        <v>0.46611949037691203</v>
      </c>
      <c r="E11" s="1">
        <v>0.48389061647818998</v>
      </c>
    </row>
    <row r="12" spans="2:5" x14ac:dyDescent="0.25">
      <c r="B12" s="3" t="s">
        <v>7</v>
      </c>
      <c r="C12" s="1"/>
      <c r="D12" s="1"/>
      <c r="E12" s="1">
        <v>0.46247426844776901</v>
      </c>
    </row>
    <row r="13" spans="2:5" x14ac:dyDescent="0.25">
      <c r="B13" s="3" t="s">
        <v>8</v>
      </c>
      <c r="C13" s="1"/>
      <c r="D13" s="1">
        <v>0.46455557638315598</v>
      </c>
      <c r="E13" s="1">
        <v>0.47939094404640697</v>
      </c>
    </row>
    <row r="14" spans="2:5" x14ac:dyDescent="0.25">
      <c r="B14" s="3" t="s">
        <v>9</v>
      </c>
      <c r="C14" s="1"/>
      <c r="D14" s="1"/>
      <c r="E14" s="1">
        <v>0.46380913854732297</v>
      </c>
    </row>
    <row r="15" spans="2:5" x14ac:dyDescent="0.25">
      <c r="B15" s="3" t="s">
        <v>10</v>
      </c>
      <c r="C15" s="1"/>
      <c r="D15" s="1"/>
      <c r="E15" s="1">
        <v>0.507487126860652</v>
      </c>
    </row>
    <row r="16" spans="2:5" x14ac:dyDescent="0.25">
      <c r="B16" s="3" t="s">
        <v>11</v>
      </c>
      <c r="C16" s="1"/>
      <c r="D16" s="1"/>
      <c r="E16" s="1">
        <v>0.480844649310323</v>
      </c>
    </row>
    <row r="17" spans="2:5" x14ac:dyDescent="0.25">
      <c r="B17" s="3" t="s">
        <v>23</v>
      </c>
      <c r="C17" s="1">
        <v>0.47510399401327202</v>
      </c>
      <c r="D17" s="1">
        <v>0.48553384183998799</v>
      </c>
      <c r="E17" s="1">
        <v>0.48163060133123298</v>
      </c>
    </row>
    <row r="18" spans="2:5" x14ac:dyDescent="0.25">
      <c r="B18" s="3" t="s">
        <v>19</v>
      </c>
      <c r="C18" s="1">
        <v>0.47299699079869101</v>
      </c>
      <c r="D18" s="1">
        <v>0.46125767623947</v>
      </c>
      <c r="E18" s="1"/>
    </row>
    <row r="19" spans="2:5" x14ac:dyDescent="0.25">
      <c r="B19" s="3" t="s">
        <v>18</v>
      </c>
      <c r="C19" s="1"/>
      <c r="D19" s="1"/>
      <c r="E19" s="1">
        <v>0.48384335092462599</v>
      </c>
    </row>
    <row r="20" spans="2:5" x14ac:dyDescent="0.25">
      <c r="B20" s="3" t="s">
        <v>17</v>
      </c>
      <c r="C20" s="1">
        <v>0.46867670443381398</v>
      </c>
      <c r="D20" s="1"/>
      <c r="E20" s="1"/>
    </row>
    <row r="21" spans="2:5" x14ac:dyDescent="0.25">
      <c r="B21" s="3" t="s">
        <v>16</v>
      </c>
      <c r="C21" s="1">
        <v>0.45012213254729999</v>
      </c>
      <c r="D21" s="1">
        <v>0.481409591712185</v>
      </c>
      <c r="E21" s="1">
        <v>0.557289148676271</v>
      </c>
    </row>
    <row r="22" spans="2:5" x14ac:dyDescent="0.25">
      <c r="B22" s="3" t="s">
        <v>15</v>
      </c>
      <c r="C22" s="1">
        <v>0.46498671429979499</v>
      </c>
      <c r="D22" s="1">
        <v>0.45852387809511402</v>
      </c>
      <c r="E22" s="1"/>
    </row>
    <row r="23" spans="2:5" x14ac:dyDescent="0.25">
      <c r="B23" s="3" t="s">
        <v>14</v>
      </c>
      <c r="C23" s="2"/>
      <c r="D23" s="1"/>
      <c r="E23" s="1">
        <v>0.48611859889327502</v>
      </c>
    </row>
    <row r="24" spans="2:5" x14ac:dyDescent="0.25">
      <c r="B24" s="3" t="s">
        <v>13</v>
      </c>
      <c r="C24" s="1">
        <v>0.464145893203397</v>
      </c>
      <c r="D24" s="1">
        <v>0.472796303583082</v>
      </c>
      <c r="E24" s="1"/>
    </row>
    <row r="25" spans="2:5" x14ac:dyDescent="0.25">
      <c r="B25" s="3" t="s">
        <v>12</v>
      </c>
      <c r="C25" s="1">
        <v>0.45882583892849299</v>
      </c>
      <c r="D25" s="1"/>
      <c r="E25" s="1">
        <v>0.47225850244516299</v>
      </c>
    </row>
  </sheetData>
  <mergeCells count="1">
    <mergeCell ref="C3:E3"/>
  </mergeCells>
  <pageMargins left="0.7" right="0.7" top="0.75" bottom="0.75" header="0.3" footer="0.3"/>
  <pageSetup paperSize="9" orientation="portrait" verticalDpi="597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37"/>
  <sheetViews>
    <sheetView workbookViewId="0">
      <selection activeCell="B4" sqref="B4:B24"/>
    </sheetView>
  </sheetViews>
  <sheetFormatPr baseColWidth="10" defaultRowHeight="15" x14ac:dyDescent="0.25"/>
  <cols>
    <col min="3" max="3" width="30.7109375" customWidth="1"/>
    <col min="4" max="4" width="26.7109375" customWidth="1"/>
    <col min="6" max="6" width="34.28515625" customWidth="1"/>
    <col min="7" max="7" width="34.7109375" customWidth="1"/>
  </cols>
  <sheetData>
    <row r="3" spans="2:4" x14ac:dyDescent="0.25">
      <c r="C3" s="4" t="s">
        <v>24</v>
      </c>
      <c r="D3" s="4" t="s">
        <v>25</v>
      </c>
    </row>
    <row r="4" spans="2:4" x14ac:dyDescent="0.25">
      <c r="B4" s="3" t="s">
        <v>0</v>
      </c>
      <c r="C4" s="5">
        <v>0.36</v>
      </c>
      <c r="D4" s="5">
        <v>0.48541976166403</v>
      </c>
    </row>
    <row r="5" spans="2:4" x14ac:dyDescent="0.25">
      <c r="B5" s="3" t="s">
        <v>1</v>
      </c>
      <c r="C5" s="5">
        <v>0.72</v>
      </c>
      <c r="D5" s="5">
        <v>0.50560935256919304</v>
      </c>
    </row>
    <row r="6" spans="2:4" x14ac:dyDescent="0.25">
      <c r="B6" s="3" t="s">
        <v>2</v>
      </c>
      <c r="C6" s="5">
        <v>0.24</v>
      </c>
      <c r="D6" s="5">
        <v>0.46083924838664297</v>
      </c>
    </row>
    <row r="7" spans="2:4" x14ac:dyDescent="0.25">
      <c r="B7" s="3" t="s">
        <v>3</v>
      </c>
      <c r="C7" s="5">
        <v>0.36</v>
      </c>
      <c r="D7" s="5">
        <v>0.47095291352746799</v>
      </c>
    </row>
    <row r="8" spans="2:4" x14ac:dyDescent="0.25">
      <c r="B8" s="3" t="s">
        <v>4</v>
      </c>
      <c r="C8" s="5"/>
      <c r="D8" s="5"/>
    </row>
    <row r="9" spans="2:4" x14ac:dyDescent="0.25">
      <c r="B9" s="3" t="s">
        <v>5</v>
      </c>
      <c r="C9" s="5">
        <v>0.24</v>
      </c>
      <c r="D9" s="5">
        <v>0.47085513049595801</v>
      </c>
    </row>
    <row r="10" spans="2:4" x14ac:dyDescent="0.25">
      <c r="B10" s="3" t="s">
        <v>6</v>
      </c>
      <c r="C10" s="5">
        <v>0.48</v>
      </c>
      <c r="D10" s="5">
        <v>0.48389061647818998</v>
      </c>
    </row>
    <row r="11" spans="2:4" x14ac:dyDescent="0.25">
      <c r="B11" s="3" t="s">
        <v>7</v>
      </c>
      <c r="C11" s="5">
        <v>0.12</v>
      </c>
      <c r="D11" s="5">
        <v>0.46247426844776901</v>
      </c>
    </row>
    <row r="12" spans="2:4" x14ac:dyDescent="0.25">
      <c r="B12" s="3" t="s">
        <v>8</v>
      </c>
      <c r="C12" s="5">
        <v>0.48</v>
      </c>
      <c r="D12" s="5">
        <v>0.47939094404640697</v>
      </c>
    </row>
    <row r="13" spans="2:4" x14ac:dyDescent="0.25">
      <c r="B13" s="3" t="s">
        <v>9</v>
      </c>
      <c r="C13" s="5">
        <v>0.24</v>
      </c>
      <c r="D13" s="5">
        <v>0.46380913854732297</v>
      </c>
    </row>
    <row r="14" spans="2:4" x14ac:dyDescent="0.25">
      <c r="B14" s="3" t="s">
        <v>10</v>
      </c>
      <c r="C14" s="5">
        <v>0.36</v>
      </c>
      <c r="D14" s="5">
        <v>0.507487126860652</v>
      </c>
    </row>
    <row r="15" spans="2:4" x14ac:dyDescent="0.25">
      <c r="B15" s="3" t="s">
        <v>11</v>
      </c>
      <c r="C15" s="5">
        <v>0.6</v>
      </c>
      <c r="D15" s="5">
        <v>0.480844649310323</v>
      </c>
    </row>
    <row r="16" spans="2:4" x14ac:dyDescent="0.25">
      <c r="B16" s="3" t="s">
        <v>23</v>
      </c>
      <c r="C16" s="5">
        <v>0.36</v>
      </c>
      <c r="D16" s="5">
        <v>0.48163060133123298</v>
      </c>
    </row>
    <row r="17" spans="2:4" x14ac:dyDescent="0.25">
      <c r="B17" s="3" t="s">
        <v>19</v>
      </c>
      <c r="C17" s="5"/>
      <c r="D17" s="5"/>
    </row>
    <row r="18" spans="2:4" x14ac:dyDescent="0.25">
      <c r="B18" s="3" t="s">
        <v>18</v>
      </c>
      <c r="C18" s="5">
        <v>0.6</v>
      </c>
      <c r="D18" s="5">
        <v>0.48384335092462599</v>
      </c>
    </row>
    <row r="19" spans="2:4" x14ac:dyDescent="0.25">
      <c r="B19" s="3" t="s">
        <v>17</v>
      </c>
      <c r="C19" s="5"/>
      <c r="D19" s="5"/>
    </row>
    <row r="20" spans="2:4" x14ac:dyDescent="0.25">
      <c r="B20" s="3" t="s">
        <v>16</v>
      </c>
      <c r="C20" s="5">
        <v>0.84</v>
      </c>
      <c r="D20" s="5">
        <v>0.557289148676271</v>
      </c>
    </row>
    <row r="21" spans="2:4" x14ac:dyDescent="0.25">
      <c r="B21" s="3" t="s">
        <v>15</v>
      </c>
      <c r="C21" s="5"/>
      <c r="D21" s="5"/>
    </row>
    <row r="22" spans="2:4" x14ac:dyDescent="0.25">
      <c r="B22" s="3" t="s">
        <v>14</v>
      </c>
      <c r="C22" s="5">
        <v>0.12</v>
      </c>
      <c r="D22" s="5">
        <v>0.48611859889327502</v>
      </c>
    </row>
    <row r="23" spans="2:4" x14ac:dyDescent="0.25">
      <c r="B23" s="3" t="s">
        <v>13</v>
      </c>
      <c r="C23" s="5"/>
      <c r="D23" s="5"/>
    </row>
    <row r="24" spans="2:4" x14ac:dyDescent="0.25">
      <c r="B24" s="3" t="s">
        <v>12</v>
      </c>
      <c r="C24" s="5">
        <v>0.36</v>
      </c>
      <c r="D24" s="5">
        <v>0.47225850244516299</v>
      </c>
    </row>
    <row r="28" spans="2:4" x14ac:dyDescent="0.25">
      <c r="C28" s="4" t="s">
        <v>27</v>
      </c>
      <c r="D28" s="4" t="s">
        <v>28</v>
      </c>
    </row>
    <row r="29" spans="2:4" x14ac:dyDescent="0.25">
      <c r="C29" s="5">
        <v>0</v>
      </c>
      <c r="D29" s="5">
        <v>4</v>
      </c>
    </row>
    <row r="30" spans="2:4" x14ac:dyDescent="0.25">
      <c r="C30" s="5">
        <v>0.2</v>
      </c>
      <c r="D30" s="5">
        <v>17</v>
      </c>
    </row>
    <row r="31" spans="2:4" x14ac:dyDescent="0.25">
      <c r="C31" s="5">
        <v>0.4</v>
      </c>
      <c r="D31" s="5">
        <v>18</v>
      </c>
    </row>
    <row r="32" spans="2:4" x14ac:dyDescent="0.25">
      <c r="C32" s="5">
        <v>0.6</v>
      </c>
      <c r="D32" s="5">
        <v>12</v>
      </c>
    </row>
    <row r="33" spans="3:4" x14ac:dyDescent="0.25">
      <c r="C33" s="5">
        <v>0.8</v>
      </c>
      <c r="D33" s="5">
        <v>31</v>
      </c>
    </row>
    <row r="34" spans="3:4" x14ac:dyDescent="0.25">
      <c r="C34" s="5">
        <v>1</v>
      </c>
      <c r="D34" s="5">
        <v>25</v>
      </c>
    </row>
    <row r="35" spans="3:4" x14ac:dyDescent="0.25">
      <c r="C35" s="5">
        <v>1.2</v>
      </c>
      <c r="D35" s="5">
        <v>7</v>
      </c>
    </row>
    <row r="36" spans="3:4" x14ac:dyDescent="0.25">
      <c r="C36" s="5">
        <v>1.4</v>
      </c>
      <c r="D36" s="5">
        <v>2</v>
      </c>
    </row>
    <row r="37" spans="3:4" x14ac:dyDescent="0.25">
      <c r="C37" s="5">
        <v>1.6</v>
      </c>
      <c r="D37" s="5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24"/>
  <sheetViews>
    <sheetView workbookViewId="0">
      <selection activeCell="D24" sqref="B2:D24"/>
    </sheetView>
  </sheetViews>
  <sheetFormatPr baseColWidth="10" defaultRowHeight="15" x14ac:dyDescent="0.25"/>
  <cols>
    <col min="3" max="3" width="17.42578125" customWidth="1"/>
    <col min="4" max="4" width="19" customWidth="1"/>
  </cols>
  <sheetData>
    <row r="2" spans="2:4" x14ac:dyDescent="0.25">
      <c r="C2" s="21" t="s">
        <v>31</v>
      </c>
      <c r="D2" s="21"/>
    </row>
    <row r="3" spans="2:4" x14ac:dyDescent="0.25">
      <c r="C3" s="4" t="s">
        <v>29</v>
      </c>
      <c r="D3" s="4" t="s">
        <v>30</v>
      </c>
    </row>
    <row r="4" spans="2:4" x14ac:dyDescent="0.25">
      <c r="B4" s="3" t="s">
        <v>0</v>
      </c>
      <c r="C4" s="1">
        <v>3.9062115600473701</v>
      </c>
      <c r="D4" s="1">
        <v>4.66482507238611</v>
      </c>
    </row>
    <row r="5" spans="2:4" x14ac:dyDescent="0.25">
      <c r="B5" s="3" t="s">
        <v>1</v>
      </c>
      <c r="C5" s="1">
        <v>2.7472359917134801</v>
      </c>
      <c r="D5" s="1">
        <v>4.8385272879526102</v>
      </c>
    </row>
    <row r="6" spans="2:4" x14ac:dyDescent="0.25">
      <c r="B6" s="3" t="s">
        <v>2</v>
      </c>
      <c r="C6" s="1">
        <v>4.9218655530093898</v>
      </c>
      <c r="D6" s="1"/>
    </row>
    <row r="7" spans="2:4" x14ac:dyDescent="0.25">
      <c r="B7" s="3" t="s">
        <v>3</v>
      </c>
      <c r="C7" s="1">
        <v>5.3468913699434104</v>
      </c>
      <c r="D7" s="1">
        <v>5.0883083998754897</v>
      </c>
    </row>
    <row r="8" spans="2:4" x14ac:dyDescent="0.25">
      <c r="B8" s="3" t="s">
        <v>4</v>
      </c>
      <c r="C8" s="1"/>
      <c r="D8" s="1">
        <v>4.6826326871725303</v>
      </c>
    </row>
    <row r="9" spans="2:4" x14ac:dyDescent="0.25">
      <c r="B9" s="3" t="s">
        <v>5</v>
      </c>
      <c r="C9" s="1">
        <v>5.2931979506893203</v>
      </c>
      <c r="D9" s="1">
        <v>3.0506232573274601</v>
      </c>
    </row>
    <row r="10" spans="2:4" x14ac:dyDescent="0.25">
      <c r="B10" s="3" t="s">
        <v>6</v>
      </c>
      <c r="C10" s="1">
        <v>4.5790520245742998</v>
      </c>
      <c r="D10" s="1">
        <v>5.27031958897288</v>
      </c>
    </row>
    <row r="11" spans="2:4" x14ac:dyDescent="0.25">
      <c r="B11" s="3" t="s">
        <v>7</v>
      </c>
      <c r="C11" s="1">
        <v>4.68895084990152</v>
      </c>
      <c r="D11" s="1">
        <v>4.8581775805761902</v>
      </c>
    </row>
    <row r="12" spans="2:4" x14ac:dyDescent="0.25">
      <c r="B12" s="3" t="s">
        <v>8</v>
      </c>
      <c r="C12" s="1">
        <v>5.1647242889045</v>
      </c>
      <c r="D12" s="1">
        <v>5.3765170038454597</v>
      </c>
    </row>
    <row r="13" spans="2:4" x14ac:dyDescent="0.25">
      <c r="B13" s="3" t="s">
        <v>9</v>
      </c>
      <c r="C13" s="1">
        <v>3.9298747465397299</v>
      </c>
      <c r="D13" s="1">
        <v>4.6746238772114896</v>
      </c>
    </row>
    <row r="14" spans="2:4" x14ac:dyDescent="0.25">
      <c r="B14" s="3" t="s">
        <v>10</v>
      </c>
      <c r="C14" s="1">
        <v>4.2456618491176199</v>
      </c>
      <c r="D14" s="1">
        <v>3.62628849190249</v>
      </c>
    </row>
    <row r="15" spans="2:4" x14ac:dyDescent="0.25">
      <c r="B15" s="3" t="s">
        <v>11</v>
      </c>
      <c r="C15" s="1">
        <v>4.1950738745678597</v>
      </c>
      <c r="D15" s="1">
        <v>4.1932303711072896</v>
      </c>
    </row>
    <row r="16" spans="2:4" x14ac:dyDescent="0.25">
      <c r="B16" s="3" t="s">
        <v>23</v>
      </c>
      <c r="C16" s="1">
        <v>4.1224083422053104</v>
      </c>
      <c r="D16" s="1">
        <v>5.0157538233030499</v>
      </c>
    </row>
    <row r="17" spans="2:4" x14ac:dyDescent="0.25">
      <c r="B17" s="3" t="s">
        <v>19</v>
      </c>
      <c r="C17" s="1">
        <v>4.2277641327956301</v>
      </c>
      <c r="D17" s="1">
        <v>4.2693397734865703</v>
      </c>
    </row>
    <row r="18" spans="2:4" x14ac:dyDescent="0.25">
      <c r="B18" s="3" t="s">
        <v>18</v>
      </c>
      <c r="C18" s="1"/>
      <c r="D18" s="1">
        <v>4.2084285777182799</v>
      </c>
    </row>
    <row r="19" spans="2:4" x14ac:dyDescent="0.25">
      <c r="B19" s="3" t="s">
        <v>17</v>
      </c>
      <c r="C19" s="1"/>
      <c r="D19" s="1">
        <v>4.15469214894412</v>
      </c>
    </row>
    <row r="20" spans="2:4" x14ac:dyDescent="0.25">
      <c r="B20" s="3" t="s">
        <v>16</v>
      </c>
      <c r="C20" s="1">
        <v>3.3362361879823599</v>
      </c>
      <c r="D20" s="1">
        <v>4.4011896695374704</v>
      </c>
    </row>
    <row r="21" spans="2:4" x14ac:dyDescent="0.25">
      <c r="B21" s="3" t="s">
        <v>15</v>
      </c>
      <c r="C21" s="1">
        <v>2.49559867603462</v>
      </c>
      <c r="D21" s="1">
        <v>3.0851067822501901</v>
      </c>
    </row>
    <row r="22" spans="2:4" x14ac:dyDescent="0.25">
      <c r="B22" s="3" t="s">
        <v>14</v>
      </c>
      <c r="C22" s="1">
        <v>4.3951233514833596</v>
      </c>
      <c r="D22" s="1">
        <v>5.3792292771829002</v>
      </c>
    </row>
    <row r="23" spans="2:4" x14ac:dyDescent="0.25">
      <c r="B23" s="3" t="s">
        <v>13</v>
      </c>
      <c r="C23" s="1"/>
      <c r="D23" s="1">
        <v>5.0309722734708204</v>
      </c>
    </row>
    <row r="24" spans="2:4" x14ac:dyDescent="0.25">
      <c r="B24" s="3" t="s">
        <v>12</v>
      </c>
      <c r="C24" s="1">
        <v>3.1938824697078898</v>
      </c>
      <c r="D24" s="1"/>
    </row>
  </sheetData>
  <mergeCells count="1">
    <mergeCell ref="C2:D2"/>
  </mergeCells>
  <pageMargins left="0.7" right="0.7" top="0.75" bottom="0.75" header="0.3" footer="0.3"/>
  <pageSetup paperSize="9" orientation="portrait" verticalDpi="597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O55"/>
  <sheetViews>
    <sheetView topLeftCell="A27" workbookViewId="0">
      <selection activeCell="C3" sqref="C3:E55"/>
    </sheetView>
  </sheetViews>
  <sheetFormatPr baseColWidth="10" defaultRowHeight="15" x14ac:dyDescent="0.25"/>
  <cols>
    <col min="4" max="4" width="28.140625" customWidth="1"/>
    <col min="5" max="5" width="22.42578125" customWidth="1"/>
    <col min="8" max="8" width="23.42578125" customWidth="1"/>
    <col min="9" max="9" width="18.42578125" customWidth="1"/>
    <col min="10" max="10" width="23" customWidth="1"/>
    <col min="14" max="14" width="25.7109375" customWidth="1"/>
    <col min="15" max="15" width="24.85546875" customWidth="1"/>
  </cols>
  <sheetData>
    <row r="3" spans="3:5" x14ac:dyDescent="0.25">
      <c r="D3" s="21" t="s">
        <v>38</v>
      </c>
      <c r="E3" s="21"/>
    </row>
    <row r="4" spans="3:5" x14ac:dyDescent="0.25">
      <c r="D4" s="7" t="s">
        <v>32</v>
      </c>
      <c r="E4" s="8" t="s">
        <v>33</v>
      </c>
    </row>
    <row r="5" spans="3:5" x14ac:dyDescent="0.25">
      <c r="C5" s="3" t="s">
        <v>0</v>
      </c>
      <c r="D5" s="9">
        <v>0.478404557854679</v>
      </c>
      <c r="E5" s="10">
        <v>0.48184199742093903</v>
      </c>
    </row>
    <row r="6" spans="3:5" x14ac:dyDescent="0.25">
      <c r="C6" s="3" t="s">
        <v>1</v>
      </c>
      <c r="D6" s="9">
        <v>0.48547020011610698</v>
      </c>
      <c r="E6" s="10">
        <v>0.51153309705513905</v>
      </c>
    </row>
    <row r="7" spans="3:5" x14ac:dyDescent="0.25">
      <c r="C7" s="3" t="s">
        <v>2</v>
      </c>
      <c r="D7" s="9">
        <v>0.47789187145183998</v>
      </c>
      <c r="E7" s="10"/>
    </row>
    <row r="8" spans="3:5" x14ac:dyDescent="0.25">
      <c r="C8" s="3" t="s">
        <v>3</v>
      </c>
      <c r="D8" s="9">
        <v>0.50378091458999896</v>
      </c>
      <c r="E8" s="10">
        <v>0.49761018300250098</v>
      </c>
    </row>
    <row r="9" spans="3:5" x14ac:dyDescent="0.25">
      <c r="C9" s="3" t="s">
        <v>4</v>
      </c>
      <c r="D9" s="9"/>
      <c r="E9" s="10"/>
    </row>
    <row r="10" spans="3:5" x14ac:dyDescent="0.25">
      <c r="C10" s="3" t="s">
        <v>5</v>
      </c>
      <c r="D10" s="9">
        <v>0.45849907088078301</v>
      </c>
      <c r="E10" s="10">
        <v>0.46074449241662502</v>
      </c>
    </row>
    <row r="11" spans="3:5" x14ac:dyDescent="0.25">
      <c r="C11" s="3" t="s">
        <v>23</v>
      </c>
      <c r="D11" s="9">
        <v>0.47461373455664202</v>
      </c>
      <c r="E11" s="10">
        <v>0.47559425346990197</v>
      </c>
    </row>
    <row r="12" spans="3:5" x14ac:dyDescent="0.25">
      <c r="C12" s="3" t="s">
        <v>19</v>
      </c>
      <c r="D12" s="9">
        <v>0.47202012431913898</v>
      </c>
      <c r="E12" s="10">
        <v>0.47397385727824298</v>
      </c>
    </row>
    <row r="13" spans="3:5" x14ac:dyDescent="0.25">
      <c r="C13" s="3" t="s">
        <v>17</v>
      </c>
      <c r="D13" s="9"/>
      <c r="E13" s="10">
        <v>0.46867670443381398</v>
      </c>
    </row>
    <row r="14" spans="3:5" x14ac:dyDescent="0.25">
      <c r="C14" s="3" t="s">
        <v>16</v>
      </c>
      <c r="D14" s="9">
        <v>0.45233034364298502</v>
      </c>
      <c r="E14" s="10">
        <v>0.44791392145161502</v>
      </c>
    </row>
    <row r="15" spans="3:5" x14ac:dyDescent="0.25">
      <c r="C15" s="3" t="s">
        <v>15</v>
      </c>
      <c r="D15" s="9">
        <v>0.46376608621745002</v>
      </c>
      <c r="E15" s="10">
        <v>0.46620734238214001</v>
      </c>
    </row>
    <row r="16" spans="3:5" x14ac:dyDescent="0.25">
      <c r="C16" s="3" t="s">
        <v>14</v>
      </c>
      <c r="D16" s="9">
        <v>0.452849725101374</v>
      </c>
      <c r="E16" s="10">
        <v>0.45077240004485097</v>
      </c>
    </row>
    <row r="17" spans="3:15" x14ac:dyDescent="0.25">
      <c r="C17" s="3" t="s">
        <v>13</v>
      </c>
      <c r="D17" s="9"/>
      <c r="E17" s="10">
        <v>0.464145893203397</v>
      </c>
    </row>
    <row r="18" spans="3:15" x14ac:dyDescent="0.25">
      <c r="C18" s="3" t="s">
        <v>12</v>
      </c>
      <c r="D18" s="11">
        <v>0.45882583892849299</v>
      </c>
      <c r="E18" s="12"/>
    </row>
    <row r="19" spans="3:15" x14ac:dyDescent="0.25">
      <c r="C19" s="3"/>
      <c r="D19" s="5"/>
      <c r="E19" s="5"/>
      <c r="H19" s="3"/>
      <c r="I19" s="5"/>
      <c r="J19" s="5"/>
    </row>
    <row r="20" spans="3:15" x14ac:dyDescent="0.25">
      <c r="H20" s="3"/>
      <c r="I20" s="5"/>
      <c r="J20" s="5"/>
    </row>
    <row r="22" spans="3:15" x14ac:dyDescent="0.25">
      <c r="D22" s="7" t="s">
        <v>34</v>
      </c>
      <c r="E22" s="8" t="s">
        <v>35</v>
      </c>
      <c r="M22" s="3"/>
      <c r="N22" s="5"/>
      <c r="O22" s="5"/>
    </row>
    <row r="23" spans="3:15" x14ac:dyDescent="0.25">
      <c r="C23" s="3" t="s">
        <v>0</v>
      </c>
      <c r="D23" s="9">
        <v>0.46794231712279899</v>
      </c>
      <c r="E23" s="10">
        <v>0.46656982346272702</v>
      </c>
      <c r="H23" s="3"/>
      <c r="I23" s="5"/>
      <c r="J23" s="5"/>
    </row>
    <row r="24" spans="3:15" x14ac:dyDescent="0.25">
      <c r="C24" s="3" t="s">
        <v>1</v>
      </c>
      <c r="D24" s="9">
        <v>0.46301505862466003</v>
      </c>
      <c r="E24" s="10">
        <v>0.46425277492776601</v>
      </c>
      <c r="M24" s="3"/>
      <c r="N24" s="5"/>
      <c r="O24" s="5"/>
    </row>
    <row r="25" spans="3:15" x14ac:dyDescent="0.25">
      <c r="C25" s="3" t="s">
        <v>2</v>
      </c>
      <c r="D25" s="9">
        <v>0.46887514379966599</v>
      </c>
      <c r="E25" s="10"/>
      <c r="H25" s="3"/>
      <c r="I25" s="5"/>
      <c r="O25" s="5"/>
    </row>
    <row r="26" spans="3:15" x14ac:dyDescent="0.25">
      <c r="C26" s="3" t="s">
        <v>3</v>
      </c>
      <c r="D26" s="9">
        <v>0.46785492575585202</v>
      </c>
      <c r="E26" s="10">
        <v>0.46539573730503497</v>
      </c>
    </row>
    <row r="27" spans="3:15" x14ac:dyDescent="0.25">
      <c r="C27" s="3" t="s">
        <v>4</v>
      </c>
      <c r="D27" s="9"/>
      <c r="E27" s="10">
        <v>0.46658187541906498</v>
      </c>
    </row>
    <row r="28" spans="3:15" x14ac:dyDescent="0.25">
      <c r="C28" s="3" t="s">
        <v>5</v>
      </c>
      <c r="D28" s="9">
        <v>0.45687856860845899</v>
      </c>
      <c r="E28" s="10">
        <v>0.45934756140194</v>
      </c>
    </row>
    <row r="29" spans="3:15" x14ac:dyDescent="0.25">
      <c r="C29" s="3" t="s">
        <v>6</v>
      </c>
      <c r="D29" s="9">
        <v>0.46540079796977202</v>
      </c>
      <c r="E29" s="10">
        <v>0.46683818278405098</v>
      </c>
    </row>
    <row r="30" spans="3:15" x14ac:dyDescent="0.25">
      <c r="C30" s="3" t="s">
        <v>8</v>
      </c>
      <c r="D30" s="9">
        <v>0.463277579807784</v>
      </c>
      <c r="E30" s="10">
        <v>0.46583357295852701</v>
      </c>
    </row>
    <row r="31" spans="3:15" x14ac:dyDescent="0.25">
      <c r="C31" s="3" t="s">
        <v>23</v>
      </c>
      <c r="D31" s="9">
        <v>0.48473828315817802</v>
      </c>
      <c r="E31" s="10">
        <v>0.48632940052179802</v>
      </c>
    </row>
    <row r="32" spans="3:15" x14ac:dyDescent="0.25">
      <c r="C32" s="3" t="s">
        <v>19</v>
      </c>
      <c r="D32" s="9">
        <v>0.46073887108029299</v>
      </c>
      <c r="E32" s="10">
        <v>0.46177648139864802</v>
      </c>
    </row>
    <row r="33" spans="3:5" x14ac:dyDescent="0.25">
      <c r="C33" s="3" t="s">
        <v>16</v>
      </c>
      <c r="D33" s="9">
        <v>0.48711134829285002</v>
      </c>
      <c r="E33" s="10">
        <v>0.47570783513152098</v>
      </c>
    </row>
    <row r="34" spans="3:5" x14ac:dyDescent="0.25">
      <c r="C34" s="3" t="s">
        <v>15</v>
      </c>
      <c r="D34" s="9">
        <v>0.45642887610744798</v>
      </c>
      <c r="E34" s="10">
        <v>0.46061888008278001</v>
      </c>
    </row>
    <row r="35" spans="3:5" x14ac:dyDescent="0.25">
      <c r="C35" s="3" t="s">
        <v>13</v>
      </c>
      <c r="D35" s="11"/>
      <c r="E35" s="12">
        <v>0.472796303583082</v>
      </c>
    </row>
    <row r="39" spans="3:5" x14ac:dyDescent="0.25">
      <c r="D39" s="7" t="s">
        <v>36</v>
      </c>
      <c r="E39" s="8" t="s">
        <v>37</v>
      </c>
    </row>
    <row r="40" spans="3:5" x14ac:dyDescent="0.25">
      <c r="C40" s="3" t="s">
        <v>0</v>
      </c>
      <c r="D40" s="9">
        <v>0.486347880625217</v>
      </c>
      <c r="E40" s="10">
        <v>0.48449164270284401</v>
      </c>
    </row>
    <row r="41" spans="3:5" x14ac:dyDescent="0.25">
      <c r="C41" s="3" t="s">
        <v>1</v>
      </c>
      <c r="D41" s="9">
        <v>0.48856757773105802</v>
      </c>
      <c r="E41" s="10">
        <v>0.522651127407329</v>
      </c>
    </row>
    <row r="42" spans="3:5" x14ac:dyDescent="0.25">
      <c r="C42" s="3" t="s">
        <v>2</v>
      </c>
      <c r="D42" s="9">
        <v>0.46083924838664297</v>
      </c>
      <c r="E42" s="10"/>
    </row>
    <row r="43" spans="3:5" x14ac:dyDescent="0.25">
      <c r="C43" s="3" t="s">
        <v>3</v>
      </c>
      <c r="D43" s="9">
        <v>0.47277200767618199</v>
      </c>
      <c r="E43" s="10">
        <v>0.46913381937875498</v>
      </c>
    </row>
    <row r="44" spans="3:5" x14ac:dyDescent="0.25">
      <c r="C44" s="3" t="s">
        <v>5</v>
      </c>
      <c r="D44" s="9">
        <v>0.47175565472958197</v>
      </c>
      <c r="E44" s="10">
        <v>0.46995460626233398</v>
      </c>
    </row>
    <row r="45" spans="3:5" x14ac:dyDescent="0.25">
      <c r="C45" s="3" t="s">
        <v>6</v>
      </c>
      <c r="D45" s="9">
        <v>0.48621963670275498</v>
      </c>
      <c r="E45" s="10">
        <v>0.48156159625362499</v>
      </c>
    </row>
    <row r="46" spans="3:5" x14ac:dyDescent="0.25">
      <c r="C46" s="3" t="s">
        <v>7</v>
      </c>
      <c r="D46" s="9">
        <v>0.46556255507435301</v>
      </c>
      <c r="E46" s="10">
        <v>0.45938598182118501</v>
      </c>
    </row>
    <row r="47" spans="3:5" x14ac:dyDescent="0.25">
      <c r="C47" s="3" t="s">
        <v>8</v>
      </c>
      <c r="D47" s="9">
        <v>0.47927507876902298</v>
      </c>
      <c r="E47" s="10">
        <v>0.47950680932379097</v>
      </c>
    </row>
    <row r="48" spans="3:5" x14ac:dyDescent="0.25">
      <c r="C48" s="3" t="s">
        <v>9</v>
      </c>
      <c r="D48" s="9">
        <v>0.46231070579510503</v>
      </c>
      <c r="E48" s="10">
        <v>0.46530757129954098</v>
      </c>
    </row>
    <row r="49" spans="3:5" x14ac:dyDescent="0.25">
      <c r="C49" s="3" t="s">
        <v>10</v>
      </c>
      <c r="D49" s="9">
        <v>0.51185024239896304</v>
      </c>
      <c r="E49" s="10">
        <v>0.50312401132234097</v>
      </c>
    </row>
    <row r="50" spans="3:5" x14ac:dyDescent="0.25">
      <c r="C50" s="3" t="s">
        <v>11</v>
      </c>
      <c r="D50" s="9">
        <v>0.48084544054122702</v>
      </c>
      <c r="E50" s="10">
        <v>0.48084385807941898</v>
      </c>
    </row>
    <row r="51" spans="3:5" x14ac:dyDescent="0.25">
      <c r="C51" s="3" t="s">
        <v>23</v>
      </c>
      <c r="D51" s="9">
        <v>0.48887134143231498</v>
      </c>
      <c r="E51" s="10">
        <v>0.47438986123014998</v>
      </c>
    </row>
    <row r="52" spans="3:5" x14ac:dyDescent="0.25">
      <c r="C52" s="3" t="s">
        <v>18</v>
      </c>
      <c r="D52" s="9"/>
      <c r="E52" s="10">
        <v>0.48384335092462599</v>
      </c>
    </row>
    <row r="53" spans="3:5" x14ac:dyDescent="0.25">
      <c r="C53" s="3" t="s">
        <v>16</v>
      </c>
      <c r="D53" s="9">
        <v>0.54805421341382399</v>
      </c>
      <c r="E53" s="10">
        <v>0.566524083938718</v>
      </c>
    </row>
    <row r="54" spans="3:5" x14ac:dyDescent="0.25">
      <c r="C54" s="3" t="s">
        <v>14</v>
      </c>
      <c r="D54" s="9">
        <v>0.485118244809563</v>
      </c>
      <c r="E54" s="10">
        <v>0.48711895297698898</v>
      </c>
    </row>
    <row r="55" spans="3:5" x14ac:dyDescent="0.25">
      <c r="C55" s="3" t="s">
        <v>12</v>
      </c>
      <c r="D55" s="11">
        <v>0.47225850244516299</v>
      </c>
      <c r="E55" s="12"/>
    </row>
  </sheetData>
  <mergeCells count="1">
    <mergeCell ref="D3:E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R103"/>
  <sheetViews>
    <sheetView workbookViewId="0">
      <selection activeCell="A12" sqref="A12"/>
    </sheetView>
  </sheetViews>
  <sheetFormatPr baseColWidth="10" defaultRowHeight="15" x14ac:dyDescent="0.25"/>
  <sheetData>
    <row r="3" spans="2:18" x14ac:dyDescent="0.25">
      <c r="B3" s="15" t="s">
        <v>39</v>
      </c>
      <c r="C3" s="15" t="s">
        <v>40</v>
      </c>
      <c r="D3" s="15" t="s">
        <v>41</v>
      </c>
      <c r="E3" s="15" t="s">
        <v>42</v>
      </c>
      <c r="F3" s="15" t="s">
        <v>43</v>
      </c>
      <c r="G3" s="15" t="s">
        <v>44</v>
      </c>
      <c r="H3" s="15" t="s">
        <v>45</v>
      </c>
      <c r="I3" s="15" t="s">
        <v>46</v>
      </c>
      <c r="J3" s="15" t="s">
        <v>47</v>
      </c>
      <c r="K3" s="15" t="s">
        <v>48</v>
      </c>
      <c r="L3" s="15" t="s">
        <v>49</v>
      </c>
      <c r="M3" s="15" t="s">
        <v>50</v>
      </c>
      <c r="N3" s="15" t="s">
        <v>51</v>
      </c>
      <c r="O3" s="15" t="s">
        <v>52</v>
      </c>
      <c r="P3" s="15" t="s">
        <v>53</v>
      </c>
      <c r="Q3" s="15" t="s">
        <v>54</v>
      </c>
      <c r="R3" s="15" t="s">
        <v>55</v>
      </c>
    </row>
    <row r="4" spans="2:18" x14ac:dyDescent="0.25">
      <c r="B4" s="14">
        <v>-0.5</v>
      </c>
      <c r="C4" s="14">
        <v>1.938994965</v>
      </c>
      <c r="D4" s="14">
        <v>0.96404000000000001</v>
      </c>
      <c r="E4" s="14">
        <v>0.94164099999999995</v>
      </c>
      <c r="F4" s="14">
        <v>-1.23184</v>
      </c>
      <c r="G4" s="14">
        <v>0.68160699999999996</v>
      </c>
      <c r="H4" s="14">
        <v>1.7305029999999999</v>
      </c>
      <c r="I4" s="14">
        <v>-0.52888000000000002</v>
      </c>
      <c r="J4" s="14">
        <v>-0.28164</v>
      </c>
      <c r="K4" s="14">
        <v>-1.5520400000000001</v>
      </c>
      <c r="L4" s="14">
        <v>0.20078599999999999</v>
      </c>
      <c r="M4" s="14">
        <v>-3.8390000000000001E-2</v>
      </c>
      <c r="N4" s="14">
        <v>-2.7470000000000001E-2</v>
      </c>
      <c r="O4" s="14">
        <v>-1.1533100000000001</v>
      </c>
      <c r="P4" s="14">
        <v>0.71142499999999997</v>
      </c>
      <c r="Q4" s="14">
        <v>-0.25752000000000003</v>
      </c>
      <c r="R4" s="14">
        <v>7.9867999999999995E-2</v>
      </c>
    </row>
    <row r="5" spans="2:18" x14ac:dyDescent="0.25">
      <c r="B5" s="14">
        <v>-0.49</v>
      </c>
      <c r="C5" s="14">
        <v>1.291224055</v>
      </c>
      <c r="D5" s="14">
        <v>1.3868590000000001</v>
      </c>
      <c r="E5" s="14">
        <v>-1.03383</v>
      </c>
      <c r="F5" s="14">
        <v>-1.23184</v>
      </c>
      <c r="G5" s="14">
        <v>-1.66143</v>
      </c>
      <c r="H5" s="14">
        <v>0.62120299999999995</v>
      </c>
      <c r="I5" s="14">
        <v>1.505266</v>
      </c>
      <c r="J5" s="14">
        <v>-0.63814000000000004</v>
      </c>
      <c r="K5" s="14">
        <v>-0.69926999999999995</v>
      </c>
      <c r="L5" s="14">
        <v>0.20078599999999999</v>
      </c>
      <c r="M5" s="14">
        <v>0.345497</v>
      </c>
      <c r="N5" s="14">
        <v>-2.7470000000000001E-2</v>
      </c>
      <c r="O5" s="14">
        <v>0.72709000000000001</v>
      </c>
      <c r="P5" s="14">
        <v>-0.74046000000000001</v>
      </c>
      <c r="Q5" s="14">
        <v>0.60087800000000002</v>
      </c>
      <c r="R5" s="14">
        <v>-0.91832000000000003</v>
      </c>
    </row>
    <row r="6" spans="2:18" x14ac:dyDescent="0.25">
      <c r="B6" s="14">
        <v>-0.48</v>
      </c>
      <c r="C6" s="14">
        <v>-1.0839359470000001</v>
      </c>
      <c r="D6" s="14">
        <v>0.96404000000000001</v>
      </c>
      <c r="E6" s="14">
        <v>-1.36307</v>
      </c>
      <c r="F6" s="14">
        <v>-0.20530000000000001</v>
      </c>
      <c r="G6" s="14">
        <v>-0.59641</v>
      </c>
      <c r="H6" s="14">
        <v>1.1758569999999999</v>
      </c>
      <c r="I6" s="14">
        <v>-0.52888000000000002</v>
      </c>
      <c r="J6" s="14">
        <v>-0.81638999999999995</v>
      </c>
      <c r="K6" s="14">
        <v>-0.69926999999999995</v>
      </c>
      <c r="L6" s="14">
        <v>0.20078599999999999</v>
      </c>
      <c r="M6" s="14">
        <v>-1.5739300000000001</v>
      </c>
      <c r="N6" s="14">
        <v>1.0025390000000001</v>
      </c>
      <c r="O6" s="14">
        <v>0.72709000000000001</v>
      </c>
      <c r="P6" s="14">
        <v>0.71142499999999997</v>
      </c>
      <c r="Q6" s="14">
        <v>0.60087800000000002</v>
      </c>
      <c r="R6" s="14">
        <v>7.9867999999999995E-2</v>
      </c>
    </row>
    <row r="7" spans="2:18" x14ac:dyDescent="0.25">
      <c r="B7" s="14">
        <v>-0.47</v>
      </c>
      <c r="C7" s="14">
        <v>1.7230713280000001</v>
      </c>
      <c r="D7" s="14">
        <v>0.118384</v>
      </c>
      <c r="E7" s="14">
        <v>0.28315200000000001</v>
      </c>
      <c r="F7" s="14">
        <v>0.30795699999999998</v>
      </c>
      <c r="G7" s="14">
        <v>0.68160699999999996</v>
      </c>
      <c r="H7" s="14">
        <v>-1.59738</v>
      </c>
      <c r="I7" s="14">
        <v>-0.52888000000000002</v>
      </c>
      <c r="J7" s="14">
        <v>0.966117</v>
      </c>
      <c r="K7" s="14">
        <v>0.153499</v>
      </c>
      <c r="L7" s="14">
        <v>1.316262</v>
      </c>
      <c r="M7" s="14">
        <v>-1.1900500000000001</v>
      </c>
      <c r="N7" s="14">
        <v>-1.4008100000000001</v>
      </c>
      <c r="O7" s="14">
        <v>0.100288</v>
      </c>
      <c r="P7" s="14">
        <v>-1.452E-2</v>
      </c>
      <c r="Q7" s="14">
        <v>-1.11591</v>
      </c>
      <c r="R7" s="14">
        <v>7.9867999999999995E-2</v>
      </c>
    </row>
    <row r="8" spans="2:18" x14ac:dyDescent="0.25">
      <c r="B8" s="14">
        <v>-0.46</v>
      </c>
      <c r="C8" s="14">
        <v>-0.65208867400000003</v>
      </c>
      <c r="D8" s="14">
        <v>-0.30443999999999999</v>
      </c>
      <c r="E8" s="14">
        <v>1.6001300000000001</v>
      </c>
      <c r="F8" s="14">
        <v>-0.20530000000000001</v>
      </c>
      <c r="G8" s="14">
        <v>1.320622</v>
      </c>
      <c r="H8" s="14">
        <v>-0.48809000000000002</v>
      </c>
      <c r="I8" s="14">
        <v>0.14917</v>
      </c>
      <c r="J8" s="14">
        <v>2.0356200000000002</v>
      </c>
      <c r="K8" s="14">
        <v>0.153499</v>
      </c>
      <c r="L8" s="14">
        <v>-0.91469</v>
      </c>
      <c r="M8" s="14">
        <v>1.1132690000000001</v>
      </c>
      <c r="N8" s="14">
        <v>-0.71414</v>
      </c>
      <c r="O8" s="14">
        <v>-2.4069199999999999</v>
      </c>
      <c r="P8" s="14">
        <v>2.1633140000000002</v>
      </c>
      <c r="Q8" s="14">
        <v>-1.11591</v>
      </c>
      <c r="R8" s="14">
        <v>0.57896400000000003</v>
      </c>
    </row>
    <row r="9" spans="2:18" x14ac:dyDescent="0.25">
      <c r="B9" s="14">
        <v>-0.45</v>
      </c>
      <c r="C9" s="14">
        <v>1.938994965</v>
      </c>
      <c r="D9" s="14">
        <v>-0.30443999999999999</v>
      </c>
      <c r="E9" s="14">
        <v>0.61239299999999997</v>
      </c>
      <c r="F9" s="14">
        <v>0.30795699999999998</v>
      </c>
      <c r="G9" s="14">
        <v>4.2606999999999999E-2</v>
      </c>
      <c r="H9" s="14">
        <v>1.7305029999999999</v>
      </c>
      <c r="I9" s="14">
        <v>-1.20692</v>
      </c>
      <c r="J9" s="14">
        <v>2.21387</v>
      </c>
      <c r="K9" s="14">
        <v>0.153499</v>
      </c>
      <c r="L9" s="14">
        <v>-0.91469</v>
      </c>
      <c r="M9" s="14">
        <v>1.1132690000000001</v>
      </c>
      <c r="N9" s="14">
        <v>-2.4308100000000001</v>
      </c>
      <c r="O9" s="14">
        <v>-0.52651000000000003</v>
      </c>
      <c r="P9" s="14">
        <v>0.71142499999999997</v>
      </c>
      <c r="Q9" s="14">
        <v>-0.25752000000000003</v>
      </c>
      <c r="R9" s="14">
        <v>-0.41922999999999999</v>
      </c>
    </row>
    <row r="10" spans="2:18" x14ac:dyDescent="0.25">
      <c r="B10" s="14">
        <v>-0.44</v>
      </c>
      <c r="C10" s="14">
        <v>0.85937678200000001</v>
      </c>
      <c r="D10" s="14">
        <v>-1.5729</v>
      </c>
      <c r="E10" s="14">
        <v>-4.6100000000000002E-2</v>
      </c>
      <c r="F10" s="14">
        <v>-0.20530000000000001</v>
      </c>
      <c r="G10" s="14">
        <v>1.1076170000000001</v>
      </c>
      <c r="H10" s="14">
        <v>6.6556000000000004E-2</v>
      </c>
      <c r="I10" s="14">
        <v>0.14917</v>
      </c>
      <c r="J10" s="14">
        <v>2.0356200000000002</v>
      </c>
      <c r="K10" s="14">
        <v>-0.69926999999999995</v>
      </c>
      <c r="L10" s="14">
        <v>-0.91469</v>
      </c>
      <c r="M10" s="14">
        <v>-0.42226999999999998</v>
      </c>
      <c r="N10" s="14">
        <v>0.31586799999999998</v>
      </c>
      <c r="O10" s="14">
        <v>0.100288</v>
      </c>
      <c r="P10" s="14">
        <v>-0.74046000000000001</v>
      </c>
      <c r="Q10" s="14">
        <v>-0.25752000000000003</v>
      </c>
      <c r="R10" s="14">
        <v>0.57896400000000003</v>
      </c>
    </row>
    <row r="11" spans="2:18" x14ac:dyDescent="0.25">
      <c r="B11" s="14">
        <v>-0.43</v>
      </c>
      <c r="C11" s="14">
        <v>-0.436165038</v>
      </c>
      <c r="D11" s="14">
        <v>-0.30443999999999999</v>
      </c>
      <c r="E11" s="14">
        <v>1.6001300000000001</v>
      </c>
      <c r="F11" s="14">
        <v>0.82122600000000001</v>
      </c>
      <c r="G11" s="14">
        <v>1.320622</v>
      </c>
      <c r="H11" s="14">
        <v>1.1758569999999999</v>
      </c>
      <c r="I11" s="14">
        <v>0.14917</v>
      </c>
      <c r="J11" s="14">
        <v>0.60961600000000005</v>
      </c>
      <c r="K11" s="14">
        <v>1.00627</v>
      </c>
      <c r="L11" s="14">
        <v>-0.91469</v>
      </c>
      <c r="M11" s="14">
        <v>0.729383</v>
      </c>
      <c r="N11" s="14">
        <v>-2.7470000000000001E-2</v>
      </c>
      <c r="O11" s="14">
        <v>-0.52651000000000003</v>
      </c>
      <c r="P11" s="14">
        <v>-1.452E-2</v>
      </c>
      <c r="Q11" s="14">
        <v>-1.11591</v>
      </c>
      <c r="R11" s="14">
        <v>-0.41922999999999999</v>
      </c>
    </row>
    <row r="12" spans="2:18" x14ac:dyDescent="0.25">
      <c r="B12" s="14">
        <v>-0.42</v>
      </c>
      <c r="C12" s="14">
        <v>0.64345314499999995</v>
      </c>
      <c r="D12" s="14">
        <v>0.118384</v>
      </c>
      <c r="E12" s="14">
        <v>-0.37534000000000001</v>
      </c>
      <c r="F12" s="14">
        <v>0.82122600000000001</v>
      </c>
      <c r="G12" s="14">
        <v>-0.59641</v>
      </c>
      <c r="H12" s="14">
        <v>1.7305029999999999</v>
      </c>
      <c r="I12" s="14">
        <v>2.1833130000000001</v>
      </c>
      <c r="J12" s="14">
        <v>-0.63814000000000004</v>
      </c>
      <c r="K12" s="14">
        <v>0.153499</v>
      </c>
      <c r="L12" s="14">
        <v>1.316262</v>
      </c>
      <c r="M12" s="14">
        <v>1.497155</v>
      </c>
      <c r="N12" s="14">
        <v>-1.4008100000000001</v>
      </c>
      <c r="O12" s="14">
        <v>1.980693</v>
      </c>
      <c r="P12" s="14">
        <v>1.43737</v>
      </c>
      <c r="Q12" s="14">
        <v>-1.11591</v>
      </c>
      <c r="R12" s="14">
        <v>1.0779890000000001</v>
      </c>
    </row>
    <row r="13" spans="2:18" x14ac:dyDescent="0.25">
      <c r="B13" s="14">
        <v>-0.41</v>
      </c>
      <c r="C13" s="14">
        <v>-0.436165038</v>
      </c>
      <c r="D13" s="14">
        <v>-0.72726000000000002</v>
      </c>
      <c r="E13" s="14">
        <v>0.61239299999999997</v>
      </c>
      <c r="F13" s="14">
        <v>0.30795699999999998</v>
      </c>
      <c r="G13" s="14">
        <v>0.68160699999999996</v>
      </c>
      <c r="H13" s="14">
        <v>-1.04274</v>
      </c>
      <c r="I13" s="14">
        <v>-1.20692</v>
      </c>
      <c r="J13" s="14">
        <v>-0.45989000000000002</v>
      </c>
      <c r="K13" s="14">
        <v>0.153499</v>
      </c>
      <c r="L13" s="14">
        <v>-0.91469</v>
      </c>
      <c r="M13" s="14">
        <v>1.1132690000000001</v>
      </c>
      <c r="N13" s="14">
        <v>-0.37080000000000002</v>
      </c>
      <c r="O13" s="14">
        <v>1.980693</v>
      </c>
      <c r="P13" s="14">
        <v>-1.46641</v>
      </c>
      <c r="Q13" s="14">
        <v>-0.25752000000000003</v>
      </c>
      <c r="R13" s="14">
        <v>7.9867999999999995E-2</v>
      </c>
    </row>
    <row r="14" spans="2:18" x14ac:dyDescent="0.25">
      <c r="B14" s="14">
        <v>-0.4</v>
      </c>
      <c r="C14" s="14">
        <v>0.211605872</v>
      </c>
      <c r="D14" s="14">
        <v>0.118384</v>
      </c>
      <c r="E14" s="14">
        <v>0.94164099999999995</v>
      </c>
      <c r="F14" s="14">
        <v>1.8477539999999999</v>
      </c>
      <c r="G14" s="14">
        <v>1.320622</v>
      </c>
      <c r="H14" s="14">
        <v>0.62120299999999995</v>
      </c>
      <c r="I14" s="14">
        <v>-0.52888000000000002</v>
      </c>
      <c r="J14" s="14">
        <v>-0.81638999999999995</v>
      </c>
      <c r="K14" s="14">
        <v>1.00627</v>
      </c>
      <c r="L14" s="14">
        <v>2.431737</v>
      </c>
      <c r="M14" s="14">
        <v>0.345497</v>
      </c>
      <c r="N14" s="14">
        <v>-0.37080000000000002</v>
      </c>
      <c r="O14" s="14">
        <v>-0.52651000000000003</v>
      </c>
      <c r="P14" s="14">
        <v>1.43737</v>
      </c>
      <c r="Q14" s="14">
        <v>-1.11591</v>
      </c>
      <c r="R14" s="14">
        <v>-1.4174100000000001</v>
      </c>
    </row>
    <row r="15" spans="2:18" x14ac:dyDescent="0.25">
      <c r="B15" s="14">
        <v>-0.39</v>
      </c>
      <c r="C15" s="14">
        <v>-4.317764E-3</v>
      </c>
      <c r="D15" s="14">
        <v>-0.72726000000000002</v>
      </c>
      <c r="E15" s="14">
        <v>-0.70457999999999998</v>
      </c>
      <c r="F15" s="14">
        <v>-0.20530000000000001</v>
      </c>
      <c r="G15" s="14">
        <v>-0.1704</v>
      </c>
      <c r="H15" s="14">
        <v>6.6556000000000004E-2</v>
      </c>
      <c r="I15" s="14">
        <v>-1.20692</v>
      </c>
      <c r="J15" s="14">
        <v>-0.45989000000000002</v>
      </c>
      <c r="K15" s="14">
        <v>1.00627</v>
      </c>
      <c r="L15" s="14">
        <v>0.20078599999999999</v>
      </c>
      <c r="M15" s="14">
        <v>1.1132690000000001</v>
      </c>
      <c r="N15" s="14">
        <v>-1.0574699999999999</v>
      </c>
      <c r="O15" s="14">
        <v>1.353891</v>
      </c>
      <c r="P15" s="14">
        <v>-0.74046000000000001</v>
      </c>
      <c r="Q15" s="14">
        <v>0.60087800000000002</v>
      </c>
      <c r="R15" s="14">
        <v>-0.41922999999999999</v>
      </c>
    </row>
    <row r="16" spans="2:18" x14ac:dyDescent="0.25">
      <c r="B16" s="14">
        <v>-0.38</v>
      </c>
      <c r="C16" s="14">
        <v>0.85937678200000001</v>
      </c>
      <c r="D16" s="14">
        <v>-0.72726000000000002</v>
      </c>
      <c r="E16" s="14">
        <v>-1.69232</v>
      </c>
      <c r="F16" s="14">
        <v>-1.7451000000000001</v>
      </c>
      <c r="G16" s="14">
        <v>1.1076170000000001</v>
      </c>
      <c r="H16" s="14">
        <v>6.6556000000000004E-2</v>
      </c>
      <c r="I16" s="14">
        <v>-0.52888000000000002</v>
      </c>
      <c r="J16" s="14">
        <v>-0.45989000000000002</v>
      </c>
      <c r="K16" s="14">
        <v>0.153499</v>
      </c>
      <c r="L16" s="14">
        <v>0.20078599999999999</v>
      </c>
      <c r="M16" s="14">
        <v>0.345497</v>
      </c>
      <c r="N16" s="14">
        <v>0.65920400000000001</v>
      </c>
      <c r="O16" s="14">
        <v>-0.52651000000000003</v>
      </c>
      <c r="P16" s="14">
        <v>-1.452E-2</v>
      </c>
      <c r="Q16" s="14">
        <v>0.60087800000000002</v>
      </c>
      <c r="R16" s="14">
        <v>7.9867999999999995E-2</v>
      </c>
    </row>
    <row r="17" spans="2:18" x14ac:dyDescent="0.25">
      <c r="B17" s="14">
        <v>-0.37</v>
      </c>
      <c r="C17" s="14">
        <v>-4.317764E-3</v>
      </c>
      <c r="D17" s="14">
        <v>0.96404000000000001</v>
      </c>
      <c r="E17" s="14">
        <v>0.28315200000000001</v>
      </c>
      <c r="F17" s="14">
        <v>-1.7451000000000001</v>
      </c>
      <c r="G17" s="14">
        <v>-0.38340000000000002</v>
      </c>
      <c r="H17" s="14">
        <v>-1.04274</v>
      </c>
      <c r="I17" s="14">
        <v>0.82721800000000001</v>
      </c>
      <c r="J17" s="14">
        <v>-0.63814000000000004</v>
      </c>
      <c r="K17" s="14">
        <v>-0.69926999999999995</v>
      </c>
      <c r="L17" s="14">
        <v>0.20078599999999999</v>
      </c>
      <c r="M17" s="14">
        <v>0.729383</v>
      </c>
      <c r="N17" s="14">
        <v>-0.37080000000000002</v>
      </c>
      <c r="O17" s="14">
        <v>0.100288</v>
      </c>
      <c r="P17" s="14">
        <v>-0.74046000000000001</v>
      </c>
      <c r="Q17" s="14">
        <v>0.60087800000000002</v>
      </c>
      <c r="R17" s="14">
        <v>2.0761810000000001</v>
      </c>
    </row>
    <row r="18" spans="2:18" x14ac:dyDescent="0.25">
      <c r="B18" s="14">
        <v>-0.36</v>
      </c>
      <c r="C18" s="14">
        <v>1.0753004180000001</v>
      </c>
      <c r="D18" s="14">
        <v>-0.72726000000000002</v>
      </c>
      <c r="E18" s="14">
        <v>0.94164099999999995</v>
      </c>
      <c r="F18" s="14">
        <v>0.30795699999999998</v>
      </c>
      <c r="G18" s="14">
        <v>0.68160699999999996</v>
      </c>
      <c r="H18" s="14">
        <v>-0.48809000000000002</v>
      </c>
      <c r="I18" s="14">
        <v>2.1833130000000001</v>
      </c>
      <c r="J18" s="14">
        <v>-0.99463999999999997</v>
      </c>
      <c r="K18" s="14">
        <v>-0.69926999999999995</v>
      </c>
      <c r="L18" s="14">
        <v>-0.91469</v>
      </c>
      <c r="M18" s="14">
        <v>0.345497</v>
      </c>
      <c r="N18" s="14">
        <v>-1.74414</v>
      </c>
      <c r="O18" s="14">
        <v>0.72709000000000001</v>
      </c>
      <c r="P18" s="14">
        <v>0.71142499999999997</v>
      </c>
      <c r="Q18" s="14">
        <v>-0.25752000000000003</v>
      </c>
      <c r="R18" s="14">
        <v>0.57896400000000003</v>
      </c>
    </row>
    <row r="19" spans="2:18" x14ac:dyDescent="0.25">
      <c r="B19" s="14">
        <v>-0.35</v>
      </c>
      <c r="C19" s="14">
        <v>-1.0839359470000001</v>
      </c>
      <c r="D19" s="14">
        <v>-1.15008</v>
      </c>
      <c r="E19" s="14">
        <v>-0.37534000000000001</v>
      </c>
      <c r="F19" s="14">
        <v>0.30795699999999998</v>
      </c>
      <c r="G19" s="14">
        <v>-0.1704</v>
      </c>
      <c r="H19" s="14">
        <v>-1.04274</v>
      </c>
      <c r="I19" s="14">
        <v>-0.52888000000000002</v>
      </c>
      <c r="J19" s="14">
        <v>-0.63814000000000004</v>
      </c>
      <c r="K19" s="14">
        <v>0.153499</v>
      </c>
      <c r="L19" s="14">
        <v>0.20078599999999999</v>
      </c>
      <c r="M19" s="14">
        <v>-3.8390000000000001E-2</v>
      </c>
      <c r="N19" s="14">
        <v>2.37588</v>
      </c>
      <c r="O19" s="14">
        <v>0.100288</v>
      </c>
      <c r="P19" s="14">
        <v>-0.74046000000000001</v>
      </c>
      <c r="Q19" s="14">
        <v>-0.25752000000000003</v>
      </c>
      <c r="R19" s="14">
        <v>1.5770850000000001</v>
      </c>
    </row>
    <row r="20" spans="2:18" x14ac:dyDescent="0.25">
      <c r="B20" s="14">
        <v>-0.34</v>
      </c>
      <c r="C20" s="14">
        <v>0.85937678200000001</v>
      </c>
      <c r="D20" s="14">
        <v>0.118384</v>
      </c>
      <c r="E20" s="14">
        <v>-0.37534000000000001</v>
      </c>
      <c r="F20" s="14">
        <v>-0.20530000000000001</v>
      </c>
      <c r="G20" s="14">
        <v>-0.80940999999999996</v>
      </c>
      <c r="H20" s="14">
        <v>-1.59738</v>
      </c>
      <c r="I20" s="14">
        <v>-1.20692</v>
      </c>
      <c r="J20" s="14">
        <v>0.60961600000000005</v>
      </c>
      <c r="K20" s="14">
        <v>1.00627</v>
      </c>
      <c r="L20" s="14">
        <v>0.20078599999999999</v>
      </c>
      <c r="M20" s="14">
        <v>-0.80615999999999999</v>
      </c>
      <c r="N20" s="14">
        <v>0.31586799999999998</v>
      </c>
      <c r="O20" s="14">
        <v>0.72709000000000001</v>
      </c>
      <c r="P20" s="14">
        <v>-0.74046000000000001</v>
      </c>
      <c r="Q20" s="14">
        <v>-0.25752000000000003</v>
      </c>
      <c r="R20" s="14">
        <v>-1.4174100000000001</v>
      </c>
    </row>
    <row r="21" spans="2:18" x14ac:dyDescent="0.25">
      <c r="B21" s="14">
        <v>-0.33</v>
      </c>
      <c r="C21" s="14">
        <v>0.85937678200000001</v>
      </c>
      <c r="D21" s="14">
        <v>1.3868590000000001</v>
      </c>
      <c r="E21" s="14">
        <v>-1.03383</v>
      </c>
      <c r="F21" s="14">
        <v>0.82122600000000001</v>
      </c>
      <c r="G21" s="14">
        <v>0.46860200000000002</v>
      </c>
      <c r="H21" s="14">
        <v>-0.48809000000000002</v>
      </c>
      <c r="I21" s="14">
        <v>-1.20692</v>
      </c>
      <c r="J21" s="14">
        <v>-1.17289</v>
      </c>
      <c r="K21" s="14">
        <v>1.00627</v>
      </c>
      <c r="L21" s="14">
        <v>-0.91469</v>
      </c>
      <c r="M21" s="14">
        <v>-1.1900500000000001</v>
      </c>
      <c r="N21" s="14">
        <v>0.65920400000000001</v>
      </c>
      <c r="O21" s="14">
        <v>-0.52651000000000003</v>
      </c>
      <c r="P21" s="14">
        <v>-1.452E-2</v>
      </c>
      <c r="Q21" s="14">
        <v>-0.25752000000000003</v>
      </c>
      <c r="R21" s="14">
        <v>7.9867999999999995E-2</v>
      </c>
    </row>
    <row r="22" spans="2:18" x14ac:dyDescent="0.25">
      <c r="B22" s="14">
        <v>-0.32</v>
      </c>
      <c r="C22" s="14">
        <v>-0.220241401</v>
      </c>
      <c r="D22" s="14">
        <v>-0.30443999999999999</v>
      </c>
      <c r="E22" s="14">
        <v>-4.6100000000000002E-2</v>
      </c>
      <c r="F22" s="14">
        <v>1.3344849999999999</v>
      </c>
      <c r="G22" s="14">
        <v>-1.23542</v>
      </c>
      <c r="H22" s="14">
        <v>-1.04274</v>
      </c>
      <c r="I22" s="14">
        <v>1.505266</v>
      </c>
      <c r="J22" s="14">
        <v>0.60961600000000005</v>
      </c>
      <c r="K22" s="14">
        <v>1.00627</v>
      </c>
      <c r="L22" s="14">
        <v>-0.91469</v>
      </c>
      <c r="M22" s="14">
        <v>-0.42226999999999998</v>
      </c>
      <c r="N22" s="14">
        <v>-0.37080000000000002</v>
      </c>
      <c r="O22" s="14">
        <v>1.353891</v>
      </c>
      <c r="P22" s="14">
        <v>1.43737</v>
      </c>
      <c r="Q22" s="14">
        <v>0.60087800000000002</v>
      </c>
      <c r="R22" s="14">
        <v>-1.91649</v>
      </c>
    </row>
    <row r="23" spans="2:18" x14ac:dyDescent="0.25">
      <c r="B23" s="14">
        <v>-0.31</v>
      </c>
      <c r="C23" s="14">
        <v>0.64345314499999995</v>
      </c>
      <c r="D23" s="14">
        <v>-1.5729</v>
      </c>
      <c r="E23" s="14">
        <v>0.28315200000000001</v>
      </c>
      <c r="F23" s="14">
        <v>-0.71857000000000004</v>
      </c>
      <c r="G23" s="14">
        <v>1.746632</v>
      </c>
      <c r="H23" s="14">
        <v>6.6556000000000004E-2</v>
      </c>
      <c r="I23" s="14">
        <v>0.14917</v>
      </c>
      <c r="J23" s="14">
        <v>2.3921199999999998</v>
      </c>
      <c r="K23" s="14">
        <v>0.153499</v>
      </c>
      <c r="L23" s="14">
        <v>0.20078599999999999</v>
      </c>
      <c r="M23" s="14">
        <v>0.345497</v>
      </c>
      <c r="N23" s="14">
        <v>-2.7470000000000001E-2</v>
      </c>
      <c r="O23" s="14">
        <v>0.100288</v>
      </c>
      <c r="P23" s="14">
        <v>-0.74046000000000001</v>
      </c>
      <c r="Q23" s="14">
        <v>-1.11591</v>
      </c>
      <c r="R23" s="14">
        <v>-0.41922999999999999</v>
      </c>
    </row>
    <row r="24" spans="2:18" x14ac:dyDescent="0.25">
      <c r="B24" s="14">
        <v>-0.3</v>
      </c>
      <c r="C24" s="14">
        <v>0.64345314499999995</v>
      </c>
      <c r="D24" s="14">
        <v>0.96404000000000001</v>
      </c>
      <c r="E24" s="14">
        <v>-0.70457999999999998</v>
      </c>
      <c r="F24" s="14">
        <v>-0.71857000000000004</v>
      </c>
      <c r="G24" s="14">
        <v>-1.87442</v>
      </c>
      <c r="H24" s="14">
        <v>0.62120299999999995</v>
      </c>
      <c r="I24" s="14">
        <v>2.1833130000000001</v>
      </c>
      <c r="J24" s="14">
        <v>0.43136600000000003</v>
      </c>
      <c r="K24" s="14">
        <v>-1.5520400000000001</v>
      </c>
      <c r="L24" s="14">
        <v>0.20078599999999999</v>
      </c>
      <c r="M24" s="14">
        <v>0.729383</v>
      </c>
      <c r="N24" s="14">
        <v>0.65920400000000001</v>
      </c>
      <c r="O24" s="14">
        <v>0.72709000000000001</v>
      </c>
      <c r="P24" s="14">
        <v>-1.46641</v>
      </c>
      <c r="Q24" s="14">
        <v>0.60087800000000002</v>
      </c>
      <c r="R24" s="14">
        <v>-0.41922999999999999</v>
      </c>
    </row>
    <row r="25" spans="2:18" x14ac:dyDescent="0.25">
      <c r="B25" s="14">
        <v>-0.28999999999999998</v>
      </c>
      <c r="C25" s="14">
        <v>-0.65208867400000003</v>
      </c>
      <c r="D25" s="14">
        <v>-0.72726000000000002</v>
      </c>
      <c r="E25" s="14">
        <v>-0.70457999999999998</v>
      </c>
      <c r="F25" s="14">
        <v>0.82122600000000001</v>
      </c>
      <c r="G25" s="14">
        <v>-1.0224200000000001</v>
      </c>
      <c r="H25" s="14">
        <v>1.7305029999999999</v>
      </c>
      <c r="I25" s="14">
        <v>-0.52888000000000002</v>
      </c>
      <c r="J25" s="14">
        <v>-0.10339</v>
      </c>
      <c r="K25" s="14">
        <v>1.8590409999999999</v>
      </c>
      <c r="L25" s="14">
        <v>-0.91469</v>
      </c>
      <c r="M25" s="14">
        <v>-0.80615999999999999</v>
      </c>
      <c r="N25" s="14">
        <v>-0.37080000000000002</v>
      </c>
      <c r="O25" s="14">
        <v>-0.52651000000000003</v>
      </c>
      <c r="P25" s="14">
        <v>1.43737</v>
      </c>
      <c r="Q25" s="14">
        <v>-1.11591</v>
      </c>
      <c r="R25" s="14">
        <v>1.0779890000000001</v>
      </c>
    </row>
    <row r="26" spans="2:18" x14ac:dyDescent="0.25">
      <c r="B26" s="14">
        <v>-0.28000000000000003</v>
      </c>
      <c r="C26" s="14">
        <v>1.507147692</v>
      </c>
      <c r="D26" s="14">
        <v>1.3868590000000001</v>
      </c>
      <c r="E26" s="14">
        <v>2.9171070000000001</v>
      </c>
      <c r="F26" s="14">
        <v>1.3344849999999999</v>
      </c>
      <c r="G26" s="14">
        <v>0.68160699999999996</v>
      </c>
      <c r="H26" s="14">
        <v>1.1758569999999999</v>
      </c>
      <c r="I26" s="14">
        <v>0.14917</v>
      </c>
      <c r="J26" s="14">
        <v>-0.10339</v>
      </c>
      <c r="K26" s="14">
        <v>0.153499</v>
      </c>
      <c r="L26" s="14">
        <v>-0.91469</v>
      </c>
      <c r="M26" s="14">
        <v>-0.42226999999999998</v>
      </c>
      <c r="N26" s="14">
        <v>0.31586799999999998</v>
      </c>
      <c r="O26" s="14">
        <v>0.100288</v>
      </c>
      <c r="P26" s="14">
        <v>-1.452E-2</v>
      </c>
      <c r="Q26" s="14">
        <v>3.1760609999999998</v>
      </c>
      <c r="R26" s="14">
        <v>0.57896400000000003</v>
      </c>
    </row>
    <row r="27" spans="2:18" x14ac:dyDescent="0.25">
      <c r="B27" s="14">
        <v>-0.27</v>
      </c>
      <c r="C27" s="14">
        <v>-4.317764E-3</v>
      </c>
      <c r="D27" s="14">
        <v>-0.72726000000000002</v>
      </c>
      <c r="E27" s="14">
        <v>-0.70457999999999998</v>
      </c>
      <c r="F27" s="14">
        <v>-0.71857000000000004</v>
      </c>
      <c r="G27" s="14">
        <v>-0.1704</v>
      </c>
      <c r="H27" s="14">
        <v>1.1758569999999999</v>
      </c>
      <c r="I27" s="14">
        <v>-1.20692</v>
      </c>
      <c r="J27" s="14">
        <v>-0.10339</v>
      </c>
      <c r="K27" s="14">
        <v>-0.69926999999999995</v>
      </c>
      <c r="L27" s="14">
        <v>1.316262</v>
      </c>
      <c r="M27" s="14">
        <v>-3.8390000000000001E-2</v>
      </c>
      <c r="N27" s="14">
        <v>0.31586799999999998</v>
      </c>
      <c r="O27" s="14">
        <v>1.353891</v>
      </c>
      <c r="P27" s="14">
        <v>-1.452E-2</v>
      </c>
      <c r="Q27" s="14">
        <v>0.60087800000000002</v>
      </c>
      <c r="R27" s="14">
        <v>1.0779890000000001</v>
      </c>
    </row>
    <row r="28" spans="2:18" x14ac:dyDescent="0.25">
      <c r="B28" s="14">
        <v>-0.26</v>
      </c>
      <c r="C28" s="14">
        <v>-1.947639347</v>
      </c>
      <c r="D28" s="14">
        <v>-0.30443999999999999</v>
      </c>
      <c r="E28" s="14">
        <v>-0.70457999999999998</v>
      </c>
      <c r="F28" s="14">
        <v>0.30795699999999998</v>
      </c>
      <c r="G28" s="14">
        <v>-0.1704</v>
      </c>
      <c r="H28" s="14">
        <v>-1.04274</v>
      </c>
      <c r="I28" s="14">
        <v>-0.52888000000000002</v>
      </c>
      <c r="J28" s="14">
        <v>-0.45989000000000002</v>
      </c>
      <c r="K28" s="14">
        <v>-1.5520400000000001</v>
      </c>
      <c r="L28" s="14">
        <v>2.431737</v>
      </c>
      <c r="M28" s="14">
        <v>0.345497</v>
      </c>
      <c r="N28" s="14">
        <v>-0.37080000000000002</v>
      </c>
      <c r="O28" s="14">
        <v>0.100288</v>
      </c>
      <c r="P28" s="14">
        <v>-0.74046000000000001</v>
      </c>
      <c r="Q28" s="14">
        <v>0.60087800000000002</v>
      </c>
      <c r="R28" s="14">
        <v>-0.91832000000000003</v>
      </c>
    </row>
    <row r="29" spans="2:18" x14ac:dyDescent="0.25">
      <c r="B29" s="14">
        <v>-0.25</v>
      </c>
      <c r="C29" s="14">
        <v>-0.220241401</v>
      </c>
      <c r="D29" s="14">
        <v>0.118384</v>
      </c>
      <c r="E29" s="14">
        <v>0.61239299999999997</v>
      </c>
      <c r="F29" s="14">
        <v>1.3344849999999999</v>
      </c>
      <c r="G29" s="14">
        <v>-0.38340000000000002</v>
      </c>
      <c r="H29" s="14">
        <v>0.62120299999999995</v>
      </c>
      <c r="I29" s="14">
        <v>0.14917</v>
      </c>
      <c r="J29" s="14">
        <v>1.3226180000000001</v>
      </c>
      <c r="K29" s="14">
        <v>1.00627</v>
      </c>
      <c r="L29" s="14">
        <v>0.20078599999999999</v>
      </c>
      <c r="M29" s="14">
        <v>-3.8390000000000001E-2</v>
      </c>
      <c r="N29" s="14">
        <v>0.31586799999999998</v>
      </c>
      <c r="O29" s="14">
        <v>-2.4069199999999999</v>
      </c>
      <c r="P29" s="14">
        <v>-0.74046000000000001</v>
      </c>
      <c r="Q29" s="14">
        <v>0.60087800000000002</v>
      </c>
      <c r="R29" s="14">
        <v>0.57896400000000003</v>
      </c>
    </row>
    <row r="30" spans="2:18" x14ac:dyDescent="0.25">
      <c r="B30" s="14">
        <v>-0.24</v>
      </c>
      <c r="C30" s="14">
        <v>-0.220241401</v>
      </c>
      <c r="D30" s="14">
        <v>2.2325149999999998</v>
      </c>
      <c r="E30" s="14">
        <v>-0.70457999999999998</v>
      </c>
      <c r="F30" s="14">
        <v>-0.20530000000000001</v>
      </c>
      <c r="G30" s="14">
        <v>0.25559799999999999</v>
      </c>
      <c r="H30" s="14">
        <v>6.6556000000000004E-2</v>
      </c>
      <c r="I30" s="14">
        <v>-1.20692</v>
      </c>
      <c r="J30" s="14">
        <v>-0.81638999999999995</v>
      </c>
      <c r="K30" s="14">
        <v>1.00627</v>
      </c>
      <c r="L30" s="14">
        <v>0.20078599999999999</v>
      </c>
      <c r="M30" s="14">
        <v>0.345497</v>
      </c>
      <c r="N30" s="14">
        <v>0.31586799999999998</v>
      </c>
      <c r="O30" s="14">
        <v>0.72709000000000001</v>
      </c>
      <c r="P30" s="14">
        <v>-1.452E-2</v>
      </c>
      <c r="Q30" s="14">
        <v>1.459271</v>
      </c>
      <c r="R30" s="14">
        <v>7.9867999999999995E-2</v>
      </c>
    </row>
    <row r="31" spans="2:18" x14ac:dyDescent="0.25">
      <c r="B31" s="14">
        <v>-0.23</v>
      </c>
      <c r="C31" s="14">
        <v>-0.220241401</v>
      </c>
      <c r="D31" s="14">
        <v>-0.72726000000000002</v>
      </c>
      <c r="E31" s="14">
        <v>-4.6100000000000002E-2</v>
      </c>
      <c r="F31" s="14">
        <v>-1.23184</v>
      </c>
      <c r="G31" s="14">
        <v>-1.0224200000000001</v>
      </c>
      <c r="H31" s="14">
        <v>-0.48809000000000002</v>
      </c>
      <c r="I31" s="14">
        <v>-0.52888000000000002</v>
      </c>
      <c r="J31" s="14">
        <v>-0.99463999999999997</v>
      </c>
      <c r="K31" s="14">
        <v>0.153499</v>
      </c>
      <c r="L31" s="14">
        <v>1.316262</v>
      </c>
      <c r="M31" s="14">
        <v>-1.5739300000000001</v>
      </c>
      <c r="N31" s="14">
        <v>0.31586799999999998</v>
      </c>
      <c r="O31" s="14">
        <v>-0.52651000000000003</v>
      </c>
      <c r="P31" s="14">
        <v>-1.46641</v>
      </c>
      <c r="Q31" s="14">
        <v>-0.25752000000000003</v>
      </c>
      <c r="R31" s="14">
        <v>0.57896400000000003</v>
      </c>
    </row>
    <row r="32" spans="2:18" x14ac:dyDescent="0.25">
      <c r="B32" s="14">
        <v>-0.22</v>
      </c>
      <c r="C32" s="14">
        <v>-0.220241401</v>
      </c>
      <c r="D32" s="14">
        <v>-1.5729</v>
      </c>
      <c r="E32" s="14">
        <v>0.28315200000000001</v>
      </c>
      <c r="F32" s="14">
        <v>-0.20530000000000001</v>
      </c>
      <c r="G32" s="14">
        <v>-0.38340000000000002</v>
      </c>
      <c r="H32" s="14">
        <v>-2.1520299999999999</v>
      </c>
      <c r="I32" s="14">
        <v>-1.20692</v>
      </c>
      <c r="J32" s="14">
        <v>-0.28164</v>
      </c>
      <c r="K32" s="14">
        <v>0.153499</v>
      </c>
      <c r="L32" s="14">
        <v>-0.91469</v>
      </c>
      <c r="M32" s="14">
        <v>1.497155</v>
      </c>
      <c r="N32" s="14">
        <v>0.31586799999999998</v>
      </c>
      <c r="O32" s="14">
        <v>-0.52651000000000003</v>
      </c>
      <c r="P32" s="14">
        <v>-1.452E-2</v>
      </c>
      <c r="Q32" s="14">
        <v>1.459271</v>
      </c>
      <c r="R32" s="14">
        <v>-0.91832000000000003</v>
      </c>
    </row>
    <row r="33" spans="2:18" x14ac:dyDescent="0.25">
      <c r="B33" s="14">
        <v>-0.21</v>
      </c>
      <c r="C33" s="14">
        <v>-1.0839359470000001</v>
      </c>
      <c r="D33" s="14">
        <v>0.118384</v>
      </c>
      <c r="E33" s="14">
        <v>-0.37534000000000001</v>
      </c>
      <c r="F33" s="14">
        <v>1.8477539999999999</v>
      </c>
      <c r="G33" s="14">
        <v>-0.59641</v>
      </c>
      <c r="H33" s="14">
        <v>1.1758569999999999</v>
      </c>
      <c r="I33" s="14">
        <v>0.82721800000000001</v>
      </c>
      <c r="J33" s="14">
        <v>-0.99463999999999997</v>
      </c>
      <c r="K33" s="14">
        <v>1.00627</v>
      </c>
      <c r="L33" s="14">
        <v>-0.91469</v>
      </c>
      <c r="M33" s="14">
        <v>0.345497</v>
      </c>
      <c r="N33" s="14">
        <v>1.345874</v>
      </c>
      <c r="O33" s="14">
        <v>0.100288</v>
      </c>
      <c r="P33" s="14">
        <v>-1.452E-2</v>
      </c>
      <c r="Q33" s="14">
        <v>-1.11591</v>
      </c>
      <c r="R33" s="14">
        <v>7.9867999999999995E-2</v>
      </c>
    </row>
    <row r="34" spans="2:18" x14ac:dyDescent="0.25">
      <c r="B34" s="14">
        <v>-0.2</v>
      </c>
      <c r="C34" s="14">
        <v>-0.65208867400000003</v>
      </c>
      <c r="D34" s="14">
        <v>0.54122000000000003</v>
      </c>
      <c r="E34" s="14">
        <v>2.587866</v>
      </c>
      <c r="F34" s="14">
        <v>-0.71857000000000004</v>
      </c>
      <c r="G34" s="14">
        <v>-0.59641</v>
      </c>
      <c r="H34" s="14">
        <v>-1.04274</v>
      </c>
      <c r="I34" s="14">
        <v>0.14917</v>
      </c>
      <c r="J34" s="14">
        <v>-1.52939</v>
      </c>
      <c r="K34" s="14">
        <v>-1.5520400000000001</v>
      </c>
      <c r="L34" s="14">
        <v>0.20078599999999999</v>
      </c>
      <c r="M34" s="14">
        <v>1.1132690000000001</v>
      </c>
      <c r="N34" s="14">
        <v>1.345874</v>
      </c>
      <c r="O34" s="14">
        <v>-1.7801199999999999</v>
      </c>
      <c r="P34" s="14">
        <v>-1.46641</v>
      </c>
      <c r="Q34" s="14">
        <v>-0.25752000000000003</v>
      </c>
      <c r="R34" s="14">
        <v>0.57896400000000003</v>
      </c>
    </row>
    <row r="35" spans="2:18" x14ac:dyDescent="0.25">
      <c r="B35" s="14">
        <v>-0.19</v>
      </c>
      <c r="C35" s="14">
        <v>0.42752950899999997</v>
      </c>
      <c r="D35" s="14">
        <v>-0.72726000000000002</v>
      </c>
      <c r="E35" s="14">
        <v>1.270888</v>
      </c>
      <c r="F35" s="14">
        <v>-0.20530000000000001</v>
      </c>
      <c r="G35" s="14">
        <v>0.46860200000000002</v>
      </c>
      <c r="H35" s="14">
        <v>-0.48809000000000002</v>
      </c>
      <c r="I35" s="14">
        <v>0.82721800000000001</v>
      </c>
      <c r="J35" s="14">
        <v>7.4865000000000001E-2</v>
      </c>
      <c r="K35" s="14">
        <v>0.153499</v>
      </c>
      <c r="L35" s="14">
        <v>1.316262</v>
      </c>
      <c r="M35" s="14">
        <v>-0.80615999999999999</v>
      </c>
      <c r="N35" s="14">
        <v>-1.74414</v>
      </c>
      <c r="O35" s="14">
        <v>1.353891</v>
      </c>
      <c r="P35" s="14">
        <v>1.43737</v>
      </c>
      <c r="Q35" s="14">
        <v>-1.11591</v>
      </c>
      <c r="R35" s="14">
        <v>2.0761810000000001</v>
      </c>
    </row>
    <row r="36" spans="2:18" x14ac:dyDescent="0.25">
      <c r="B36" s="14">
        <v>-0.18</v>
      </c>
      <c r="C36" s="14">
        <v>0.211605872</v>
      </c>
      <c r="D36" s="14">
        <v>0.96404000000000001</v>
      </c>
      <c r="E36" s="14">
        <v>-0.37534000000000001</v>
      </c>
      <c r="F36" s="14">
        <v>-0.71857000000000004</v>
      </c>
      <c r="G36" s="14">
        <v>-0.59641</v>
      </c>
      <c r="H36" s="14">
        <v>1.7305029999999999</v>
      </c>
      <c r="I36" s="14">
        <v>1.505266</v>
      </c>
      <c r="J36" s="14">
        <v>1.679119</v>
      </c>
      <c r="K36" s="14">
        <v>0.153499</v>
      </c>
      <c r="L36" s="14">
        <v>-0.91469</v>
      </c>
      <c r="M36" s="14">
        <v>-0.42226999999999998</v>
      </c>
      <c r="N36" s="14">
        <v>-1.0574699999999999</v>
      </c>
      <c r="O36" s="14">
        <v>0.72709000000000001</v>
      </c>
      <c r="P36" s="14">
        <v>1.43737</v>
      </c>
      <c r="Q36" s="14">
        <v>-0.25752000000000003</v>
      </c>
      <c r="R36" s="14">
        <v>1.0779890000000001</v>
      </c>
    </row>
    <row r="37" spans="2:18" x14ac:dyDescent="0.25">
      <c r="B37" s="14">
        <v>-0.17</v>
      </c>
      <c r="C37" s="14">
        <v>-0.65208867400000003</v>
      </c>
      <c r="D37" s="14">
        <v>0.96404000000000001</v>
      </c>
      <c r="E37" s="14">
        <v>1.270888</v>
      </c>
      <c r="F37" s="14">
        <v>-0.71857000000000004</v>
      </c>
      <c r="G37" s="14">
        <v>-0.59641</v>
      </c>
      <c r="H37" s="14">
        <v>6.6556000000000004E-2</v>
      </c>
      <c r="I37" s="14">
        <v>0.82721800000000001</v>
      </c>
      <c r="J37" s="14">
        <v>7.4865000000000001E-2</v>
      </c>
      <c r="K37" s="14">
        <v>-1.5520400000000001</v>
      </c>
      <c r="L37" s="14">
        <v>0.20078599999999999</v>
      </c>
      <c r="M37" s="14">
        <v>-0.80615999999999999</v>
      </c>
      <c r="N37" s="14">
        <v>-0.37080000000000002</v>
      </c>
      <c r="O37" s="14">
        <v>-0.52651000000000003</v>
      </c>
      <c r="P37" s="14">
        <v>-0.74046000000000001</v>
      </c>
      <c r="Q37" s="14">
        <v>-0.25752000000000003</v>
      </c>
      <c r="R37" s="14">
        <v>-1.4174100000000001</v>
      </c>
    </row>
    <row r="38" spans="2:18" x14ac:dyDescent="0.25">
      <c r="B38" s="14">
        <v>-0.16</v>
      </c>
      <c r="C38" s="14">
        <v>-0.65208867400000003</v>
      </c>
      <c r="D38" s="14">
        <v>0.54122000000000003</v>
      </c>
      <c r="E38" s="14">
        <v>0.28315200000000001</v>
      </c>
      <c r="F38" s="14">
        <v>0.30795699999999998</v>
      </c>
      <c r="G38" s="14">
        <v>-0.59641</v>
      </c>
      <c r="H38" s="14">
        <v>-0.48809000000000002</v>
      </c>
      <c r="I38" s="14">
        <v>-1.20692</v>
      </c>
      <c r="J38" s="14">
        <v>7.4865000000000001E-2</v>
      </c>
      <c r="K38" s="14">
        <v>0.153499</v>
      </c>
      <c r="L38" s="14">
        <v>0.20078599999999999</v>
      </c>
      <c r="M38" s="14">
        <v>-0.42226999999999998</v>
      </c>
      <c r="N38" s="14">
        <v>0.65920400000000001</v>
      </c>
      <c r="O38" s="14">
        <v>-1.1533100000000001</v>
      </c>
      <c r="P38" s="14">
        <v>-0.74046000000000001</v>
      </c>
      <c r="Q38" s="14">
        <v>-1.11591</v>
      </c>
      <c r="R38" s="14">
        <v>-1.4174100000000001</v>
      </c>
    </row>
    <row r="39" spans="2:18" x14ac:dyDescent="0.25">
      <c r="B39" s="14">
        <v>-0.15</v>
      </c>
      <c r="C39" s="14">
        <v>1.0753004180000001</v>
      </c>
      <c r="D39" s="14">
        <v>-0.30443999999999999</v>
      </c>
      <c r="E39" s="14">
        <v>0.61239299999999997</v>
      </c>
      <c r="F39" s="14">
        <v>0.82122600000000001</v>
      </c>
      <c r="G39" s="14">
        <v>-0.38340000000000002</v>
      </c>
      <c r="H39" s="14">
        <v>-1.04274</v>
      </c>
      <c r="I39" s="14">
        <v>-0.52888000000000002</v>
      </c>
      <c r="J39" s="14">
        <v>-0.81638999999999995</v>
      </c>
      <c r="K39" s="14">
        <v>0.153499</v>
      </c>
      <c r="L39" s="14">
        <v>1.316262</v>
      </c>
      <c r="M39" s="14">
        <v>-2.3416999999999999</v>
      </c>
      <c r="N39" s="14">
        <v>1.0025390000000001</v>
      </c>
      <c r="O39" s="14">
        <v>0.100288</v>
      </c>
      <c r="P39" s="14">
        <v>0.71142499999999997</v>
      </c>
      <c r="Q39" s="14">
        <v>2.317666</v>
      </c>
      <c r="R39" s="14">
        <v>-0.41922999999999999</v>
      </c>
    </row>
    <row r="40" spans="2:18" x14ac:dyDescent="0.25">
      <c r="B40" s="14">
        <v>-0.14000000000000001</v>
      </c>
      <c r="C40" s="14">
        <v>-2.1635629829999998</v>
      </c>
      <c r="D40" s="14">
        <v>0.96404000000000001</v>
      </c>
      <c r="E40" s="14">
        <v>1.270888</v>
      </c>
      <c r="F40" s="14">
        <v>-0.20530000000000001</v>
      </c>
      <c r="G40" s="14">
        <v>-0.80940999999999996</v>
      </c>
      <c r="H40" s="14">
        <v>0.62120299999999995</v>
      </c>
      <c r="I40" s="14">
        <v>0.14917</v>
      </c>
      <c r="J40" s="14">
        <v>-1.52939</v>
      </c>
      <c r="K40" s="14">
        <v>1.00627</v>
      </c>
      <c r="L40" s="14">
        <v>-0.91469</v>
      </c>
      <c r="M40" s="14">
        <v>-0.80615999999999999</v>
      </c>
      <c r="N40" s="14">
        <v>0.31586799999999998</v>
      </c>
      <c r="O40" s="14">
        <v>0.100288</v>
      </c>
      <c r="P40" s="14">
        <v>0.71142499999999997</v>
      </c>
      <c r="Q40" s="14">
        <v>-0.25752000000000003</v>
      </c>
      <c r="R40" s="14">
        <v>-0.41922999999999999</v>
      </c>
    </row>
    <row r="41" spans="2:18" x14ac:dyDescent="0.25">
      <c r="B41" s="14">
        <v>-0.13</v>
      </c>
      <c r="C41" s="14">
        <v>0.42752950899999997</v>
      </c>
      <c r="D41" s="14">
        <v>-1.15008</v>
      </c>
      <c r="E41" s="14">
        <v>-1.03383</v>
      </c>
      <c r="F41" s="14">
        <v>-1.23184</v>
      </c>
      <c r="G41" s="14">
        <v>-1.23542</v>
      </c>
      <c r="H41" s="14">
        <v>6.6556000000000004E-2</v>
      </c>
      <c r="I41" s="14">
        <v>-0.52888000000000002</v>
      </c>
      <c r="J41" s="14">
        <v>-0.28164</v>
      </c>
      <c r="K41" s="14">
        <v>-1.5520400000000001</v>
      </c>
      <c r="L41" s="14">
        <v>-0.91469</v>
      </c>
      <c r="M41" s="14">
        <v>-0.80615999999999999</v>
      </c>
      <c r="N41" s="14">
        <v>1.6892100000000001</v>
      </c>
      <c r="O41" s="14">
        <v>0.100288</v>
      </c>
      <c r="P41" s="14">
        <v>-0.74046000000000001</v>
      </c>
      <c r="Q41" s="14">
        <v>-0.25752000000000003</v>
      </c>
      <c r="R41" s="14">
        <v>1.0779890000000001</v>
      </c>
    </row>
    <row r="42" spans="2:18" x14ac:dyDescent="0.25">
      <c r="B42" s="14">
        <v>-0.12</v>
      </c>
      <c r="C42" s="14">
        <v>0.64345314499999995</v>
      </c>
      <c r="D42" s="14">
        <v>-0.72726000000000002</v>
      </c>
      <c r="E42" s="14">
        <v>-0.70457999999999998</v>
      </c>
      <c r="F42" s="14">
        <v>1.3344849999999999</v>
      </c>
      <c r="G42" s="14">
        <v>2.1726269999999999</v>
      </c>
      <c r="H42" s="14">
        <v>-0.48809000000000002</v>
      </c>
      <c r="I42" s="14">
        <v>0.82721800000000001</v>
      </c>
      <c r="J42" s="14">
        <v>0.25311600000000001</v>
      </c>
      <c r="K42" s="14">
        <v>0.153499</v>
      </c>
      <c r="L42" s="14">
        <v>-0.91469</v>
      </c>
      <c r="M42" s="14">
        <v>1.1132690000000001</v>
      </c>
      <c r="N42" s="14">
        <v>1.0025390000000001</v>
      </c>
      <c r="O42" s="14">
        <v>1.980693</v>
      </c>
      <c r="P42" s="14">
        <v>-1.46641</v>
      </c>
      <c r="Q42" s="14">
        <v>2.317666</v>
      </c>
      <c r="R42" s="14">
        <v>0.57896400000000003</v>
      </c>
    </row>
    <row r="43" spans="2:18" x14ac:dyDescent="0.25">
      <c r="B43" s="14">
        <v>-0.11</v>
      </c>
      <c r="C43" s="14">
        <v>0.211605872</v>
      </c>
      <c r="D43" s="14">
        <v>-1.5729</v>
      </c>
      <c r="E43" s="14">
        <v>-0.70457999999999998</v>
      </c>
      <c r="F43" s="14">
        <v>-0.20530000000000001</v>
      </c>
      <c r="G43" s="14">
        <v>0.89461199999999996</v>
      </c>
      <c r="H43" s="14">
        <v>6.6556000000000004E-2</v>
      </c>
      <c r="I43" s="14">
        <v>-0.52888000000000002</v>
      </c>
      <c r="J43" s="14">
        <v>7.4865000000000001E-2</v>
      </c>
      <c r="K43" s="14">
        <v>-0.69926999999999995</v>
      </c>
      <c r="L43" s="14">
        <v>-0.91469</v>
      </c>
      <c r="M43" s="14">
        <v>1.881041</v>
      </c>
      <c r="N43" s="14">
        <v>1.0025390000000001</v>
      </c>
      <c r="O43" s="14">
        <v>-0.52651000000000003</v>
      </c>
      <c r="P43" s="14">
        <v>-1.452E-2</v>
      </c>
      <c r="Q43" s="14">
        <v>-0.25752000000000003</v>
      </c>
      <c r="R43" s="14">
        <v>-0.41922999999999999</v>
      </c>
    </row>
    <row r="44" spans="2:18" x14ac:dyDescent="0.25">
      <c r="B44" s="14">
        <v>-0.1</v>
      </c>
      <c r="C44" s="14">
        <v>-4.317764E-3</v>
      </c>
      <c r="D44" s="14">
        <v>0.96404000000000001</v>
      </c>
      <c r="E44" s="14">
        <v>-1.03383</v>
      </c>
      <c r="F44" s="14">
        <v>-0.71857000000000004</v>
      </c>
      <c r="G44" s="14">
        <v>1.1076170000000001</v>
      </c>
      <c r="H44" s="14">
        <v>-0.48809000000000002</v>
      </c>
      <c r="I44" s="14">
        <v>0.14917</v>
      </c>
      <c r="J44" s="14">
        <v>7.4865000000000001E-2</v>
      </c>
      <c r="K44" s="14">
        <v>-1.5520400000000001</v>
      </c>
      <c r="L44" s="14">
        <v>-0.91469</v>
      </c>
      <c r="M44" s="14">
        <v>-1.9578199999999999</v>
      </c>
      <c r="N44" s="14">
        <v>-2.7470000000000001E-2</v>
      </c>
      <c r="O44" s="14">
        <v>-0.52651000000000003</v>
      </c>
      <c r="P44" s="14">
        <v>-1.46641</v>
      </c>
      <c r="Q44" s="14">
        <v>-0.25752000000000003</v>
      </c>
      <c r="R44" s="14">
        <v>-0.91832000000000003</v>
      </c>
    </row>
    <row r="45" spans="2:18" x14ac:dyDescent="0.25">
      <c r="B45" s="14">
        <v>-0.09</v>
      </c>
      <c r="C45" s="14">
        <v>0.64345314499999995</v>
      </c>
      <c r="D45" s="14">
        <v>1.3868590000000001</v>
      </c>
      <c r="E45" s="14">
        <v>-0.70457999999999998</v>
      </c>
      <c r="F45" s="14">
        <v>-0.71857000000000004</v>
      </c>
      <c r="G45" s="14">
        <v>0.25559799999999999</v>
      </c>
      <c r="H45" s="14">
        <v>-0.48809000000000002</v>
      </c>
      <c r="I45" s="14">
        <v>-0.52888000000000002</v>
      </c>
      <c r="J45" s="14">
        <v>-1.52939</v>
      </c>
      <c r="K45" s="14">
        <v>2.7118120000000001</v>
      </c>
      <c r="L45" s="14">
        <v>-0.91469</v>
      </c>
      <c r="M45" s="14">
        <v>0.345497</v>
      </c>
      <c r="N45" s="14">
        <v>-1.4008100000000001</v>
      </c>
      <c r="O45" s="14">
        <v>-0.52651000000000003</v>
      </c>
      <c r="P45" s="14">
        <v>1.43737</v>
      </c>
      <c r="Q45" s="14">
        <v>-0.25752000000000003</v>
      </c>
      <c r="R45" s="14">
        <v>-0.41922999999999999</v>
      </c>
    </row>
    <row r="46" spans="2:18" x14ac:dyDescent="0.25">
      <c r="B46" s="14">
        <v>-0.08</v>
      </c>
      <c r="C46" s="14">
        <v>-1.0839359470000001</v>
      </c>
      <c r="D46" s="14">
        <v>0.54122000000000003</v>
      </c>
      <c r="E46" s="14">
        <v>-1.03383</v>
      </c>
      <c r="F46" s="14">
        <v>-0.71857000000000004</v>
      </c>
      <c r="G46" s="14">
        <v>-0.1704</v>
      </c>
      <c r="H46" s="14">
        <v>-0.48809000000000002</v>
      </c>
      <c r="I46" s="14">
        <v>-0.52888000000000002</v>
      </c>
      <c r="J46" s="14">
        <v>0.78786699999999998</v>
      </c>
      <c r="K46" s="14">
        <v>0.153499</v>
      </c>
      <c r="L46" s="14">
        <v>0.20078599999999999</v>
      </c>
      <c r="M46" s="14">
        <v>-3.8390000000000001E-2</v>
      </c>
      <c r="N46" s="14">
        <v>-1.0574699999999999</v>
      </c>
      <c r="O46" s="14">
        <v>-1.1533100000000001</v>
      </c>
      <c r="P46" s="14">
        <v>-1.452E-2</v>
      </c>
      <c r="Q46" s="14">
        <v>-1.11591</v>
      </c>
      <c r="R46" s="14">
        <v>-1.4174100000000001</v>
      </c>
    </row>
    <row r="47" spans="2:18" x14ac:dyDescent="0.25">
      <c r="B47" s="14">
        <v>-7.0000000000000007E-2</v>
      </c>
      <c r="C47" s="14">
        <v>-0.86801231099999998</v>
      </c>
      <c r="D47" s="14">
        <v>-0.72726000000000002</v>
      </c>
      <c r="E47" s="14">
        <v>-1.36307</v>
      </c>
      <c r="F47" s="14">
        <v>2.874282</v>
      </c>
      <c r="G47" s="14">
        <v>-1.0224200000000001</v>
      </c>
      <c r="H47" s="14">
        <v>0.62120299999999995</v>
      </c>
      <c r="I47" s="14">
        <v>0.14917</v>
      </c>
      <c r="J47" s="14">
        <v>1.1443680000000001</v>
      </c>
      <c r="K47" s="14">
        <v>-0.69926999999999995</v>
      </c>
      <c r="L47" s="14">
        <v>2.431737</v>
      </c>
      <c r="M47" s="14">
        <v>1.1132690000000001</v>
      </c>
      <c r="N47" s="14">
        <v>1.345874</v>
      </c>
      <c r="O47" s="14">
        <v>0.100288</v>
      </c>
      <c r="P47" s="14">
        <v>-0.74046000000000001</v>
      </c>
      <c r="Q47" s="14">
        <v>-1.11591</v>
      </c>
      <c r="R47" s="14">
        <v>-0.91832000000000003</v>
      </c>
    </row>
    <row r="48" spans="2:18" x14ac:dyDescent="0.25">
      <c r="B48" s="14">
        <v>-0.06</v>
      </c>
      <c r="C48" s="14">
        <v>-1.299859584</v>
      </c>
      <c r="D48" s="14">
        <v>0.96404000000000001</v>
      </c>
      <c r="E48" s="14">
        <v>0.28315200000000001</v>
      </c>
      <c r="F48" s="14">
        <v>-0.71857000000000004</v>
      </c>
      <c r="G48" s="14">
        <v>2.811642</v>
      </c>
      <c r="H48" s="14">
        <v>1.1758569999999999</v>
      </c>
      <c r="I48" s="14">
        <v>-0.52888000000000002</v>
      </c>
      <c r="J48" s="14">
        <v>0.60961600000000005</v>
      </c>
      <c r="K48" s="14">
        <v>-0.69926999999999995</v>
      </c>
      <c r="L48" s="14">
        <v>1.316262</v>
      </c>
      <c r="M48" s="14">
        <v>0.345497</v>
      </c>
      <c r="N48" s="14">
        <v>-2.7470000000000001E-2</v>
      </c>
      <c r="O48" s="14">
        <v>-1.1533100000000001</v>
      </c>
      <c r="P48" s="14">
        <v>-1.452E-2</v>
      </c>
      <c r="Q48" s="14">
        <v>-0.25752000000000003</v>
      </c>
      <c r="R48" s="14">
        <v>1.0779890000000001</v>
      </c>
    </row>
    <row r="49" spans="2:18" x14ac:dyDescent="0.25">
      <c r="B49" s="14">
        <v>-0.05</v>
      </c>
      <c r="C49" s="14">
        <v>0.211605872</v>
      </c>
      <c r="D49" s="14">
        <v>-0.72726000000000002</v>
      </c>
      <c r="E49" s="14">
        <v>-0.70457999999999998</v>
      </c>
      <c r="F49" s="14">
        <v>0.82122600000000001</v>
      </c>
      <c r="G49" s="14">
        <v>-1.23542</v>
      </c>
      <c r="H49" s="14">
        <v>-1.04274</v>
      </c>
      <c r="I49" s="14">
        <v>0.14917</v>
      </c>
      <c r="J49" s="14">
        <v>0.78786699999999998</v>
      </c>
      <c r="K49" s="14">
        <v>1.8590409999999999</v>
      </c>
      <c r="L49" s="14">
        <v>-0.91469</v>
      </c>
      <c r="M49" s="14">
        <v>-3.8390000000000001E-2</v>
      </c>
      <c r="N49" s="14">
        <v>-1.0574699999999999</v>
      </c>
      <c r="O49" s="14">
        <v>0.72709000000000001</v>
      </c>
      <c r="P49" s="14">
        <v>-1.452E-2</v>
      </c>
      <c r="Q49" s="14">
        <v>0.60087800000000002</v>
      </c>
      <c r="R49" s="14">
        <v>-0.91832000000000003</v>
      </c>
    </row>
    <row r="50" spans="2:18" x14ac:dyDescent="0.25">
      <c r="B50" s="14">
        <v>-0.04</v>
      </c>
      <c r="C50" s="14">
        <v>0.85937678200000001</v>
      </c>
      <c r="D50" s="14">
        <v>-0.72726000000000002</v>
      </c>
      <c r="E50" s="14">
        <v>-1.03383</v>
      </c>
      <c r="F50" s="14">
        <v>-1.7451000000000001</v>
      </c>
      <c r="G50" s="14">
        <v>0.68160699999999996</v>
      </c>
      <c r="H50" s="14">
        <v>-1.59738</v>
      </c>
      <c r="I50" s="14">
        <v>-1.20692</v>
      </c>
      <c r="J50" s="14">
        <v>0.43136600000000003</v>
      </c>
      <c r="K50" s="14">
        <v>-1.5520400000000001</v>
      </c>
      <c r="L50" s="14">
        <v>0.20078599999999999</v>
      </c>
      <c r="M50" s="14">
        <v>1.881041</v>
      </c>
      <c r="N50" s="14">
        <v>1.6892100000000001</v>
      </c>
      <c r="O50" s="14">
        <v>0.72709000000000001</v>
      </c>
      <c r="P50" s="14">
        <v>1.43737</v>
      </c>
      <c r="Q50" s="14">
        <v>-0.25752000000000003</v>
      </c>
      <c r="R50" s="14">
        <v>-0.91832000000000003</v>
      </c>
    </row>
    <row r="51" spans="2:18" x14ac:dyDescent="0.25">
      <c r="B51" s="14">
        <v>-0.03</v>
      </c>
      <c r="C51" s="14">
        <v>-1.947639347</v>
      </c>
      <c r="D51" s="14">
        <v>-0.30443999999999999</v>
      </c>
      <c r="E51" s="14">
        <v>0.61239299999999997</v>
      </c>
      <c r="F51" s="14">
        <v>0.30795699999999998</v>
      </c>
      <c r="G51" s="14">
        <v>-0.80940999999999996</v>
      </c>
      <c r="H51" s="14">
        <v>6.6556000000000004E-2</v>
      </c>
      <c r="I51" s="14">
        <v>0.14917</v>
      </c>
      <c r="J51" s="14">
        <v>0.43136600000000003</v>
      </c>
      <c r="K51" s="14">
        <v>0.153499</v>
      </c>
      <c r="L51" s="14">
        <v>-0.91469</v>
      </c>
      <c r="M51" s="14">
        <v>-1.1900500000000001</v>
      </c>
      <c r="N51" s="14">
        <v>0.31586799999999998</v>
      </c>
      <c r="O51" s="14">
        <v>-0.52651000000000003</v>
      </c>
      <c r="P51" s="14">
        <v>1.43737</v>
      </c>
      <c r="Q51" s="14">
        <v>0.60087800000000002</v>
      </c>
      <c r="R51" s="14">
        <v>2.5752760000000001</v>
      </c>
    </row>
    <row r="52" spans="2:18" x14ac:dyDescent="0.25">
      <c r="B52" s="14">
        <v>-0.02</v>
      </c>
      <c r="C52" s="14">
        <v>-4.317764E-3</v>
      </c>
      <c r="D52" s="14">
        <v>-1.5729</v>
      </c>
      <c r="E52" s="14">
        <v>-0.37534000000000001</v>
      </c>
      <c r="F52" s="14">
        <v>-0.71857000000000004</v>
      </c>
      <c r="G52" s="14">
        <v>-1.0224200000000001</v>
      </c>
      <c r="H52" s="14">
        <v>6.6556000000000004E-2</v>
      </c>
      <c r="I52" s="14">
        <v>0.82721800000000001</v>
      </c>
      <c r="J52" s="14">
        <v>-1.70764</v>
      </c>
      <c r="K52" s="14">
        <v>-0.69926999999999995</v>
      </c>
      <c r="L52" s="14">
        <v>0.20078599999999999</v>
      </c>
      <c r="M52" s="14">
        <v>-0.42226999999999998</v>
      </c>
      <c r="N52" s="14">
        <v>-1.0574699999999999</v>
      </c>
      <c r="O52" s="14">
        <v>0.100288</v>
      </c>
      <c r="P52" s="14">
        <v>0.71142499999999997</v>
      </c>
      <c r="Q52" s="14">
        <v>1.459271</v>
      </c>
      <c r="R52" s="14">
        <v>-0.41922999999999999</v>
      </c>
    </row>
    <row r="53" spans="2:18" x14ac:dyDescent="0.25">
      <c r="B53" s="14">
        <v>-0.01</v>
      </c>
      <c r="C53" s="14">
        <v>-1.947639347</v>
      </c>
      <c r="D53" s="14">
        <v>2.2325149999999998</v>
      </c>
      <c r="E53" s="14">
        <v>-4.6100000000000002E-2</v>
      </c>
      <c r="F53" s="14">
        <v>0.82122600000000001</v>
      </c>
      <c r="G53" s="14">
        <v>-0.1704</v>
      </c>
      <c r="H53" s="14">
        <v>6.6556000000000004E-2</v>
      </c>
      <c r="I53" s="14">
        <v>2.1833130000000001</v>
      </c>
      <c r="J53" s="14">
        <v>-0.45989000000000002</v>
      </c>
      <c r="K53" s="14">
        <v>0.153499</v>
      </c>
      <c r="L53" s="14">
        <v>-0.91469</v>
      </c>
      <c r="M53" s="14">
        <v>-1.5739300000000001</v>
      </c>
      <c r="N53" s="14">
        <v>-0.71414</v>
      </c>
      <c r="O53" s="14">
        <v>-1.1533100000000001</v>
      </c>
      <c r="P53" s="14">
        <v>-1.46641</v>
      </c>
      <c r="Q53" s="14">
        <v>-1.11591</v>
      </c>
      <c r="R53" s="14">
        <v>-0.41922999999999999</v>
      </c>
    </row>
    <row r="54" spans="2:18" x14ac:dyDescent="0.25">
      <c r="B54" s="14">
        <v>0</v>
      </c>
      <c r="C54" s="14">
        <v>12.303506580000001</v>
      </c>
      <c r="D54" s="14">
        <v>21.68233</v>
      </c>
      <c r="E54" s="14">
        <v>11.47748</v>
      </c>
      <c r="F54" s="14">
        <v>10.059950000000001</v>
      </c>
      <c r="G54" s="14">
        <v>11.54476</v>
      </c>
      <c r="H54" s="14">
        <v>8.3862559999999995</v>
      </c>
      <c r="I54" s="14">
        <v>11.675979999999999</v>
      </c>
      <c r="J54" s="14">
        <v>18.07816</v>
      </c>
      <c r="K54" s="14">
        <v>6.122897</v>
      </c>
      <c r="L54" s="14">
        <v>3.5472130000000002</v>
      </c>
      <c r="M54" s="14">
        <v>10.32653</v>
      </c>
      <c r="N54" s="14">
        <v>7.5259099999999997</v>
      </c>
      <c r="O54" s="14">
        <v>3.2342949999999999</v>
      </c>
      <c r="P54" s="14">
        <v>2.889259</v>
      </c>
      <c r="Q54" s="14">
        <v>3.1760609999999998</v>
      </c>
      <c r="R54" s="14">
        <v>12.057880000000001</v>
      </c>
    </row>
    <row r="55" spans="2:18" x14ac:dyDescent="0.25">
      <c r="B55" s="14">
        <v>0.01</v>
      </c>
      <c r="C55" s="14">
        <v>-9.7209655139999995</v>
      </c>
      <c r="D55" s="14">
        <v>13.22592</v>
      </c>
      <c r="E55" s="14">
        <v>-0.37534000000000001</v>
      </c>
      <c r="F55" s="14">
        <v>-3.2848999999999999</v>
      </c>
      <c r="G55" s="14">
        <v>6.2196920000000002</v>
      </c>
      <c r="H55" s="14">
        <v>0.62120299999999995</v>
      </c>
      <c r="I55" s="14">
        <v>22.524740000000001</v>
      </c>
      <c r="J55" s="14">
        <v>10.41339</v>
      </c>
      <c r="K55" s="14">
        <v>3.564584</v>
      </c>
      <c r="L55" s="14">
        <v>4.6626890000000003</v>
      </c>
      <c r="M55" s="14">
        <v>8.7909880000000005</v>
      </c>
      <c r="N55" s="14">
        <v>4.0925570000000002</v>
      </c>
      <c r="O55" s="14">
        <v>2.607494</v>
      </c>
      <c r="P55" s="14">
        <v>5.0670919999999997</v>
      </c>
      <c r="Q55" s="14">
        <v>4.8928500000000001</v>
      </c>
      <c r="R55" s="14">
        <v>-6.9073500000000001</v>
      </c>
    </row>
    <row r="56" spans="2:18" x14ac:dyDescent="0.25">
      <c r="B56" s="14">
        <v>0.02</v>
      </c>
      <c r="C56" s="14">
        <v>-9.9368918070000003</v>
      </c>
      <c r="D56" s="14">
        <v>7.7292180000000004</v>
      </c>
      <c r="E56" s="14">
        <v>-0.70457999999999998</v>
      </c>
      <c r="F56" s="14">
        <v>-4.3114299999999997</v>
      </c>
      <c r="G56" s="14">
        <v>4.9416770000000003</v>
      </c>
      <c r="H56" s="14">
        <v>6.1676840000000004</v>
      </c>
      <c r="I56" s="14">
        <v>19.134499999999999</v>
      </c>
      <c r="J56" s="14">
        <v>9.165635</v>
      </c>
      <c r="K56" s="14">
        <v>8.6812109999999993</v>
      </c>
      <c r="L56" s="14">
        <v>2.431737</v>
      </c>
      <c r="M56" s="14">
        <v>8.4071020000000001</v>
      </c>
      <c r="N56" s="14">
        <v>0.65920400000000001</v>
      </c>
      <c r="O56" s="14">
        <v>5.7415010000000004</v>
      </c>
      <c r="P56" s="14">
        <v>4.3411479999999996</v>
      </c>
      <c r="Q56" s="14">
        <v>4.8928500000000001</v>
      </c>
      <c r="R56" s="14">
        <v>-3.91283</v>
      </c>
    </row>
    <row r="57" spans="2:18" x14ac:dyDescent="0.25">
      <c r="B57" s="14">
        <v>0.03</v>
      </c>
      <c r="C57" s="14">
        <v>-8.8572665409999995</v>
      </c>
      <c r="D57" s="14">
        <v>13.22592</v>
      </c>
      <c r="E57" s="14">
        <v>-1.03383</v>
      </c>
      <c r="F57" s="14">
        <v>-3.7981600000000002</v>
      </c>
      <c r="G57" s="14">
        <v>1.746632</v>
      </c>
      <c r="H57" s="14">
        <v>1.1758569999999999</v>
      </c>
      <c r="I57" s="14">
        <v>21.846689999999999</v>
      </c>
      <c r="J57" s="14">
        <v>8.4526339999999998</v>
      </c>
      <c r="K57" s="14">
        <v>13.797840000000001</v>
      </c>
      <c r="L57" s="14">
        <v>6.8936409999999997</v>
      </c>
      <c r="M57" s="14">
        <v>3.8004709999999999</v>
      </c>
      <c r="N57" s="14">
        <v>1.0025390000000001</v>
      </c>
      <c r="O57" s="14">
        <v>5.7415010000000004</v>
      </c>
      <c r="P57" s="14">
        <v>2.889259</v>
      </c>
      <c r="Q57" s="14">
        <v>5.7512449999999999</v>
      </c>
      <c r="R57" s="14">
        <v>2.5752760000000001</v>
      </c>
    </row>
    <row r="58" spans="2:18" x14ac:dyDescent="0.25">
      <c r="B58" s="14">
        <v>0.04</v>
      </c>
      <c r="C58" s="14">
        <v>-4.5387495449999999</v>
      </c>
      <c r="D58" s="14">
        <v>17.031310000000001</v>
      </c>
      <c r="E58" s="14">
        <v>0.61239299999999997</v>
      </c>
      <c r="F58" s="14">
        <v>-3.2848999999999999</v>
      </c>
      <c r="G58" s="14">
        <v>2.3856320000000002</v>
      </c>
      <c r="H58" s="14">
        <v>1.1758569999999999</v>
      </c>
      <c r="I58" s="14">
        <v>18.45646</v>
      </c>
      <c r="J58" s="14">
        <v>9.165635</v>
      </c>
      <c r="K58" s="14">
        <v>8.6812109999999993</v>
      </c>
      <c r="L58" s="14">
        <v>8.0091169999999998</v>
      </c>
      <c r="M58" s="14">
        <v>5.3360149999999997</v>
      </c>
      <c r="N58" s="14">
        <v>0.31586799999999998</v>
      </c>
      <c r="O58" s="14">
        <v>8.875508</v>
      </c>
      <c r="P58" s="14">
        <v>2.1633140000000002</v>
      </c>
      <c r="Q58" s="14">
        <v>4.8928500000000001</v>
      </c>
      <c r="R58" s="14">
        <v>3.0743719999999999</v>
      </c>
    </row>
    <row r="59" spans="2:18" x14ac:dyDescent="0.25">
      <c r="B59" s="14">
        <v>0.05</v>
      </c>
      <c r="C59" s="14">
        <v>-3.243190019</v>
      </c>
      <c r="D59" s="14">
        <v>16.185669999999998</v>
      </c>
      <c r="E59" s="14">
        <v>0.28315200000000001</v>
      </c>
      <c r="F59" s="14">
        <v>-0.20530000000000001</v>
      </c>
      <c r="G59" s="14">
        <v>2.1726269999999999</v>
      </c>
      <c r="H59" s="14">
        <v>6.6556000000000004E-2</v>
      </c>
      <c r="I59" s="14">
        <v>21.846689999999999</v>
      </c>
      <c r="J59" s="14">
        <v>5.7788779999999997</v>
      </c>
      <c r="K59" s="14">
        <v>8.6812109999999993</v>
      </c>
      <c r="L59" s="14">
        <v>3.5472130000000002</v>
      </c>
      <c r="M59" s="14">
        <v>5.3360149999999997</v>
      </c>
      <c r="N59" s="14">
        <v>1.6892100000000001</v>
      </c>
      <c r="O59" s="14">
        <v>6.368303</v>
      </c>
      <c r="P59" s="14">
        <v>4.3411479999999996</v>
      </c>
      <c r="Q59" s="14">
        <v>4.8928500000000001</v>
      </c>
      <c r="R59" s="14">
        <v>7.9867999999999995E-2</v>
      </c>
    </row>
    <row r="60" spans="2:18" x14ac:dyDescent="0.25">
      <c r="B60" s="14">
        <v>0.06</v>
      </c>
      <c r="C60" s="14">
        <v>-4.3228170549999998</v>
      </c>
      <c r="D60" s="14">
        <v>17.876950000000001</v>
      </c>
      <c r="E60" s="14">
        <v>-4.6100000000000002E-2</v>
      </c>
      <c r="F60" s="14">
        <v>-2.77163</v>
      </c>
      <c r="G60" s="14">
        <v>0.89461199999999996</v>
      </c>
      <c r="H60" s="14">
        <v>-0.48809000000000002</v>
      </c>
      <c r="I60" s="14">
        <v>16.42231</v>
      </c>
      <c r="J60" s="14">
        <v>6.3136289999999997</v>
      </c>
      <c r="K60" s="14">
        <v>2.7118120000000001</v>
      </c>
      <c r="L60" s="14">
        <v>6.8936409999999997</v>
      </c>
      <c r="M60" s="14">
        <v>7.6393300000000002</v>
      </c>
      <c r="N60" s="14">
        <v>-0.37080000000000002</v>
      </c>
      <c r="O60" s="14">
        <v>6.9951040000000004</v>
      </c>
      <c r="P60" s="14">
        <v>-0.74046000000000001</v>
      </c>
      <c r="Q60" s="14">
        <v>8.3264479999999992</v>
      </c>
      <c r="R60" s="14">
        <v>0.57896400000000003</v>
      </c>
    </row>
    <row r="61" spans="2:18" x14ac:dyDescent="0.25">
      <c r="B61" s="14">
        <v>7.0000000000000007E-2</v>
      </c>
      <c r="C61" s="14">
        <v>-3.675046145</v>
      </c>
      <c r="D61" s="14">
        <v>16.185669999999998</v>
      </c>
      <c r="E61" s="14">
        <v>0.61239299999999997</v>
      </c>
      <c r="F61" s="14">
        <v>-2.2583700000000002</v>
      </c>
      <c r="G61" s="14">
        <v>1.320622</v>
      </c>
      <c r="H61" s="14">
        <v>-1.59738</v>
      </c>
      <c r="I61" s="14">
        <v>19.812550000000002</v>
      </c>
      <c r="J61" s="14">
        <v>3.8181240000000001</v>
      </c>
      <c r="K61" s="14">
        <v>6.9756689999999999</v>
      </c>
      <c r="L61" s="14">
        <v>4.6626890000000003</v>
      </c>
      <c r="M61" s="14">
        <v>4.1843570000000003</v>
      </c>
      <c r="N61" s="14">
        <v>-1.74414</v>
      </c>
      <c r="O61" s="14">
        <v>5.1147</v>
      </c>
      <c r="P61" s="14">
        <v>2.889259</v>
      </c>
      <c r="Q61" s="14">
        <v>4.8928500000000001</v>
      </c>
      <c r="R61" s="14">
        <v>-2.91466</v>
      </c>
    </row>
    <row r="62" spans="2:18" x14ac:dyDescent="0.25">
      <c r="B62" s="14">
        <v>0.08</v>
      </c>
      <c r="C62" s="14">
        <v>-4.3228170549999998</v>
      </c>
      <c r="D62" s="14">
        <v>15.34004</v>
      </c>
      <c r="E62" s="14">
        <v>-4.6100000000000002E-2</v>
      </c>
      <c r="F62" s="14">
        <v>-2.2583700000000002</v>
      </c>
      <c r="G62" s="14">
        <v>2.811642</v>
      </c>
      <c r="H62" s="14">
        <v>-2.70668</v>
      </c>
      <c r="I62" s="14">
        <v>18.45646</v>
      </c>
      <c r="J62" s="14">
        <v>3.9963739999999999</v>
      </c>
      <c r="K62" s="14">
        <v>4.4173549999999997</v>
      </c>
      <c r="L62" s="14">
        <v>3.5472130000000002</v>
      </c>
      <c r="M62" s="14">
        <v>5.7199010000000001</v>
      </c>
      <c r="N62" s="14">
        <v>-0.37080000000000002</v>
      </c>
      <c r="O62" s="14">
        <v>2.607494</v>
      </c>
      <c r="P62" s="14">
        <v>2.1633140000000002</v>
      </c>
      <c r="Q62" s="14">
        <v>7.4680350000000004</v>
      </c>
      <c r="R62" s="14">
        <v>-4.9110100000000001</v>
      </c>
    </row>
    <row r="63" spans="2:18" x14ac:dyDescent="0.25">
      <c r="B63" s="14">
        <v>0.09</v>
      </c>
      <c r="C63" s="14">
        <v>-2.1635629829999998</v>
      </c>
      <c r="D63" s="14">
        <v>17.876950000000001</v>
      </c>
      <c r="E63" s="14">
        <v>3.57559</v>
      </c>
      <c r="F63" s="14">
        <v>-1.23184</v>
      </c>
      <c r="G63" s="14">
        <v>2.1726269999999999</v>
      </c>
      <c r="H63" s="14">
        <v>-2.1520299999999999</v>
      </c>
      <c r="I63" s="14">
        <v>21.846689999999999</v>
      </c>
      <c r="J63" s="14">
        <v>4.5311250000000003</v>
      </c>
      <c r="K63" s="14">
        <v>1.00627</v>
      </c>
      <c r="L63" s="14">
        <v>4.6626890000000003</v>
      </c>
      <c r="M63" s="14">
        <v>6.1037869999999996</v>
      </c>
      <c r="N63" s="14">
        <v>-0.37080000000000002</v>
      </c>
      <c r="O63" s="14">
        <v>8.875508</v>
      </c>
      <c r="P63" s="14">
        <v>2.1633140000000002</v>
      </c>
      <c r="Q63" s="14">
        <v>7.4680350000000004</v>
      </c>
      <c r="R63" s="14">
        <v>-6.4082600000000003</v>
      </c>
    </row>
    <row r="64" spans="2:18" x14ac:dyDescent="0.25">
      <c r="B64" s="14">
        <v>0.1</v>
      </c>
      <c r="C64" s="14">
        <v>-5.834300217</v>
      </c>
      <c r="D64" s="14">
        <v>11.11181</v>
      </c>
      <c r="E64" s="14">
        <v>-0.37534000000000001</v>
      </c>
      <c r="F64" s="14">
        <v>-2.77163</v>
      </c>
      <c r="G64" s="14">
        <v>0.89461199999999996</v>
      </c>
      <c r="H64" s="14">
        <v>-2.70668</v>
      </c>
      <c r="I64" s="14">
        <v>11.675979999999999</v>
      </c>
      <c r="J64" s="14">
        <v>-0.28164</v>
      </c>
      <c r="K64" s="14">
        <v>1.00627</v>
      </c>
      <c r="L64" s="14">
        <v>1.316262</v>
      </c>
      <c r="M64" s="14">
        <v>0.729383</v>
      </c>
      <c r="N64" s="14">
        <v>-2.7470000000000001E-2</v>
      </c>
      <c r="O64" s="14">
        <v>1.980693</v>
      </c>
      <c r="P64" s="14">
        <v>2.1633140000000002</v>
      </c>
      <c r="Q64" s="14">
        <v>0.60087800000000002</v>
      </c>
      <c r="R64" s="14">
        <v>-2.91466</v>
      </c>
    </row>
    <row r="65" spans="2:18" x14ac:dyDescent="0.25">
      <c r="B65" s="14">
        <v>0.11</v>
      </c>
      <c r="C65" s="14">
        <v>-5.6183765809999997</v>
      </c>
      <c r="D65" s="14">
        <v>5.6151039999999997</v>
      </c>
      <c r="E65" s="14">
        <v>-1.69232</v>
      </c>
      <c r="F65" s="14">
        <v>-4.3114299999999997</v>
      </c>
      <c r="G65" s="14">
        <v>1.1076170000000001</v>
      </c>
      <c r="H65" s="14">
        <v>1.1758569999999999</v>
      </c>
      <c r="I65" s="14">
        <v>1.505266</v>
      </c>
      <c r="J65" s="14">
        <v>-1.52939</v>
      </c>
      <c r="K65" s="14">
        <v>-1.5520400000000001</v>
      </c>
      <c r="L65" s="14">
        <v>1.316262</v>
      </c>
      <c r="M65" s="14">
        <v>-1.5739300000000001</v>
      </c>
      <c r="N65" s="14">
        <v>-2.0874799999999998</v>
      </c>
      <c r="O65" s="14">
        <v>1.353891</v>
      </c>
      <c r="P65" s="14">
        <v>-1.452E-2</v>
      </c>
      <c r="Q65" s="14">
        <v>4.0344550000000003</v>
      </c>
      <c r="R65" s="14">
        <v>4.5715890000000003</v>
      </c>
    </row>
    <row r="66" spans="2:18" x14ac:dyDescent="0.25">
      <c r="B66" s="14">
        <v>0.12</v>
      </c>
      <c r="C66" s="14">
        <v>-4.3228170549999998</v>
      </c>
      <c r="D66" s="14">
        <v>7.3063989999999999</v>
      </c>
      <c r="E66" s="14">
        <v>4.2340600000000004</v>
      </c>
      <c r="F66" s="14">
        <v>-2.2583700000000002</v>
      </c>
      <c r="G66" s="14">
        <v>1.9596229999999999</v>
      </c>
      <c r="H66" s="14">
        <v>1.7305029999999999</v>
      </c>
      <c r="I66" s="14">
        <v>2.861361</v>
      </c>
      <c r="J66" s="14">
        <v>-0.45989000000000002</v>
      </c>
      <c r="K66" s="14">
        <v>-0.69926999999999995</v>
      </c>
      <c r="L66" s="14">
        <v>1.316262</v>
      </c>
      <c r="M66" s="14">
        <v>-1.9578199999999999</v>
      </c>
      <c r="N66" s="14">
        <v>-3.11748</v>
      </c>
      <c r="O66" s="14">
        <v>-1.7801199999999999</v>
      </c>
      <c r="P66" s="14">
        <v>-1.452E-2</v>
      </c>
      <c r="Q66" s="14">
        <v>0.60087800000000002</v>
      </c>
      <c r="R66" s="14">
        <v>-0.41922999999999999</v>
      </c>
    </row>
    <row r="67" spans="2:18" x14ac:dyDescent="0.25">
      <c r="B67" s="14">
        <v>0.13</v>
      </c>
      <c r="C67" s="14">
        <v>1.7230713280000001</v>
      </c>
      <c r="D67" s="14">
        <v>8.9976939999999992</v>
      </c>
      <c r="E67" s="14">
        <v>8.514303</v>
      </c>
      <c r="F67" s="14">
        <v>-1.7451000000000001</v>
      </c>
      <c r="G67" s="14">
        <v>3.2376520000000002</v>
      </c>
      <c r="H67" s="14">
        <v>-1.04274</v>
      </c>
      <c r="I67" s="14">
        <v>6.2515989999999997</v>
      </c>
      <c r="J67" s="14">
        <v>0.25311600000000001</v>
      </c>
      <c r="K67" s="14">
        <v>-0.69926999999999995</v>
      </c>
      <c r="L67" s="14">
        <v>1.316262</v>
      </c>
      <c r="M67" s="14">
        <v>-1.1900500000000001</v>
      </c>
      <c r="N67" s="14">
        <v>0.31586799999999998</v>
      </c>
      <c r="O67" s="14">
        <v>-0.52651000000000003</v>
      </c>
      <c r="P67" s="14">
        <v>-1.46641</v>
      </c>
      <c r="Q67" s="14">
        <v>2.317666</v>
      </c>
      <c r="R67" s="14">
        <v>-2.4155799999999998</v>
      </c>
    </row>
    <row r="68" spans="2:18" x14ac:dyDescent="0.25">
      <c r="B68" s="14">
        <v>0.14000000000000001</v>
      </c>
      <c r="C68" s="14">
        <v>5.8257089530000004</v>
      </c>
      <c r="D68" s="14">
        <v>12.380280000000001</v>
      </c>
      <c r="E68" s="14">
        <v>5.5510630000000001</v>
      </c>
      <c r="F68" s="14">
        <v>-1.7451000000000001</v>
      </c>
      <c r="G68" s="14">
        <v>4.2606999999999999E-2</v>
      </c>
      <c r="H68" s="14">
        <v>-0.48809000000000002</v>
      </c>
      <c r="I68" s="14">
        <v>8.9637890000000002</v>
      </c>
      <c r="J68" s="14">
        <v>-0.28164</v>
      </c>
      <c r="K68" s="14">
        <v>1.8590409999999999</v>
      </c>
      <c r="L68" s="14">
        <v>0.20078599999999999</v>
      </c>
      <c r="M68" s="14">
        <v>-0.80615999999999999</v>
      </c>
      <c r="N68" s="14">
        <v>4.4358919999999999</v>
      </c>
      <c r="O68" s="14">
        <v>1.980693</v>
      </c>
      <c r="P68" s="14">
        <v>3.6152030000000002</v>
      </c>
      <c r="Q68" s="14">
        <v>0.60087800000000002</v>
      </c>
      <c r="R68" s="14">
        <v>-2.91466</v>
      </c>
    </row>
    <row r="69" spans="2:18" x14ac:dyDescent="0.25">
      <c r="B69" s="14">
        <v>0.15</v>
      </c>
      <c r="C69" s="14">
        <v>5.3938616799999997</v>
      </c>
      <c r="D69" s="14">
        <v>12.803100000000001</v>
      </c>
      <c r="E69" s="14">
        <v>5.5510630000000001</v>
      </c>
      <c r="F69" s="14">
        <v>-1.7451000000000001</v>
      </c>
      <c r="G69" s="14">
        <v>1.9596229999999999</v>
      </c>
      <c r="H69" s="14">
        <v>6.6556000000000004E-2</v>
      </c>
      <c r="I69" s="14">
        <v>1.505266</v>
      </c>
      <c r="J69" s="14">
        <v>0.966117</v>
      </c>
      <c r="K69" s="14">
        <v>1.00627</v>
      </c>
      <c r="L69" s="14">
        <v>-0.91469</v>
      </c>
      <c r="M69" s="14">
        <v>-0.42226999999999998</v>
      </c>
      <c r="N69" s="14">
        <v>0.65920400000000001</v>
      </c>
      <c r="O69" s="14">
        <v>-0.52651000000000003</v>
      </c>
      <c r="P69" s="14">
        <v>7.2449409999999999</v>
      </c>
      <c r="Q69" s="14">
        <v>3.1760609999999998</v>
      </c>
      <c r="R69" s="14">
        <v>3.5734669999999999</v>
      </c>
    </row>
    <row r="70" spans="2:18" x14ac:dyDescent="0.25">
      <c r="B70" s="14">
        <v>0.16</v>
      </c>
      <c r="C70" s="14">
        <v>5.3938616799999997</v>
      </c>
      <c r="D70" s="14">
        <v>5.6151039999999997</v>
      </c>
      <c r="E70" s="14">
        <v>3.57559</v>
      </c>
      <c r="F70" s="14">
        <v>-2.77163</v>
      </c>
      <c r="G70" s="14">
        <v>0.68160699999999996</v>
      </c>
      <c r="H70" s="14">
        <v>-2.1520299999999999</v>
      </c>
      <c r="I70" s="14">
        <v>1.505266</v>
      </c>
      <c r="J70" s="14">
        <v>1.5008680000000001</v>
      </c>
      <c r="K70" s="14">
        <v>1.00627</v>
      </c>
      <c r="L70" s="14">
        <v>-0.91469</v>
      </c>
      <c r="M70" s="14">
        <v>-3.8390000000000001E-2</v>
      </c>
      <c r="N70" s="14">
        <v>1.345874</v>
      </c>
      <c r="O70" s="14">
        <v>1.980693</v>
      </c>
      <c r="P70" s="14">
        <v>-0.74046000000000001</v>
      </c>
      <c r="Q70" s="14">
        <v>4.8928500000000001</v>
      </c>
      <c r="R70" s="14">
        <v>0.57896400000000003</v>
      </c>
    </row>
    <row r="71" spans="2:18" x14ac:dyDescent="0.25">
      <c r="B71" s="14">
        <v>0.17</v>
      </c>
      <c r="C71" s="14">
        <v>6.4734798629999997</v>
      </c>
      <c r="D71" s="14">
        <v>8.1520379999999992</v>
      </c>
      <c r="E71" s="14">
        <v>4.2340600000000004</v>
      </c>
      <c r="F71" s="14">
        <v>-3.2848999999999999</v>
      </c>
      <c r="G71" s="14">
        <v>0.68160699999999996</v>
      </c>
      <c r="H71" s="14">
        <v>-0.48809000000000002</v>
      </c>
      <c r="I71" s="14">
        <v>0.82721800000000001</v>
      </c>
      <c r="J71" s="14">
        <v>0.78786699999999998</v>
      </c>
      <c r="K71" s="14">
        <v>0.153499</v>
      </c>
      <c r="L71" s="14">
        <v>0.20078599999999999</v>
      </c>
      <c r="M71" s="14">
        <v>1.1132690000000001</v>
      </c>
      <c r="N71" s="14">
        <v>0.65920400000000001</v>
      </c>
      <c r="O71" s="14">
        <v>-1.7801199999999999</v>
      </c>
      <c r="P71" s="14">
        <v>-2.1923499999999998</v>
      </c>
      <c r="Q71" s="14">
        <v>4.0344550000000003</v>
      </c>
      <c r="R71" s="14">
        <v>1.5770850000000001</v>
      </c>
    </row>
    <row r="72" spans="2:18" x14ac:dyDescent="0.25">
      <c r="B72" s="14">
        <v>0.18</v>
      </c>
      <c r="C72" s="14">
        <v>5.8257089530000004</v>
      </c>
      <c r="D72" s="14">
        <v>0.96404000000000001</v>
      </c>
      <c r="E72" s="14">
        <v>5.2218280000000004</v>
      </c>
      <c r="F72" s="14">
        <v>-0.71857000000000004</v>
      </c>
      <c r="G72" s="14">
        <v>0.46860200000000002</v>
      </c>
      <c r="H72" s="14">
        <v>-0.48809000000000002</v>
      </c>
      <c r="I72" s="14">
        <v>2.1833130000000001</v>
      </c>
      <c r="J72" s="14">
        <v>0.78786699999999998</v>
      </c>
      <c r="K72" s="14">
        <v>0.153499</v>
      </c>
      <c r="L72" s="14">
        <v>0.20078599999999999</v>
      </c>
      <c r="M72" s="14">
        <v>-0.80615999999999999</v>
      </c>
      <c r="N72" s="14">
        <v>1.6892100000000001</v>
      </c>
      <c r="O72" s="14">
        <v>-1.1533100000000001</v>
      </c>
      <c r="P72" s="14">
        <v>2.1633140000000002</v>
      </c>
      <c r="Q72" s="14">
        <v>0.60087800000000002</v>
      </c>
      <c r="R72" s="14">
        <v>7.9867999999999995E-2</v>
      </c>
    </row>
    <row r="73" spans="2:18" x14ac:dyDescent="0.25">
      <c r="B73" s="14">
        <v>0.19</v>
      </c>
      <c r="C73" s="14">
        <v>1.507147692</v>
      </c>
      <c r="D73" s="14">
        <v>4.3466290000000001</v>
      </c>
      <c r="E73" s="14">
        <v>2.2586189999999999</v>
      </c>
      <c r="F73" s="14">
        <v>-1.7451000000000001</v>
      </c>
      <c r="G73" s="14">
        <v>1.746632</v>
      </c>
      <c r="H73" s="14">
        <v>-2.1520299999999999</v>
      </c>
      <c r="I73" s="14">
        <v>0.82721800000000001</v>
      </c>
      <c r="J73" s="14">
        <v>-0.28164</v>
      </c>
      <c r="K73" s="14">
        <v>-0.69926999999999995</v>
      </c>
      <c r="L73" s="14">
        <v>-0.91469</v>
      </c>
      <c r="M73" s="14">
        <v>-1.5739300000000001</v>
      </c>
      <c r="N73" s="14">
        <v>0.31586799999999998</v>
      </c>
      <c r="O73" s="14">
        <v>-1.7801199999999999</v>
      </c>
      <c r="P73" s="14">
        <v>2.889259</v>
      </c>
      <c r="Q73" s="14">
        <v>-1.11591</v>
      </c>
      <c r="R73" s="14">
        <v>-0.41922999999999999</v>
      </c>
    </row>
    <row r="74" spans="2:18" x14ac:dyDescent="0.25">
      <c r="B74" s="14">
        <v>0.2</v>
      </c>
      <c r="C74" s="14">
        <v>3.018613148</v>
      </c>
      <c r="D74" s="14">
        <v>2.6553339999999999</v>
      </c>
      <c r="E74" s="14">
        <v>4.2340600000000004</v>
      </c>
      <c r="F74" s="14">
        <v>-1.23184</v>
      </c>
      <c r="G74" s="14">
        <v>-0.59641</v>
      </c>
      <c r="H74" s="14">
        <v>-1.59738</v>
      </c>
      <c r="I74" s="14">
        <v>-0.52888000000000002</v>
      </c>
      <c r="J74" s="14">
        <v>-2.0641400000000001</v>
      </c>
      <c r="K74" s="14">
        <v>0.153499</v>
      </c>
      <c r="L74" s="14">
        <v>1.316262</v>
      </c>
      <c r="M74" s="14">
        <v>0.345497</v>
      </c>
      <c r="N74" s="14">
        <v>-0.71414</v>
      </c>
      <c r="O74" s="14">
        <v>-1.1533100000000001</v>
      </c>
      <c r="P74" s="14">
        <v>2.889259</v>
      </c>
      <c r="Q74" s="14">
        <v>1.459271</v>
      </c>
      <c r="R74" s="14">
        <v>1.0779890000000001</v>
      </c>
    </row>
    <row r="75" spans="2:18" x14ac:dyDescent="0.25">
      <c r="B75" s="14">
        <v>0.21</v>
      </c>
      <c r="C75" s="14">
        <v>2.3708422379999998</v>
      </c>
      <c r="D75" s="14">
        <v>0.96404000000000001</v>
      </c>
      <c r="E75" s="14">
        <v>3.9048250000000002</v>
      </c>
      <c r="F75" s="14">
        <v>3.900811</v>
      </c>
      <c r="G75" s="14">
        <v>1.320622</v>
      </c>
      <c r="H75" s="14">
        <v>-2.1520299999999999</v>
      </c>
      <c r="I75" s="14">
        <v>-0.52888000000000002</v>
      </c>
      <c r="J75" s="14">
        <v>-3.31189</v>
      </c>
      <c r="K75" s="14">
        <v>-0.69926999999999995</v>
      </c>
      <c r="L75" s="14">
        <v>-0.91469</v>
      </c>
      <c r="M75" s="14">
        <v>-0.42226999999999998</v>
      </c>
      <c r="N75" s="14">
        <v>1.0025390000000001</v>
      </c>
      <c r="O75" s="14">
        <v>-1.1533100000000001</v>
      </c>
      <c r="P75" s="14">
        <v>3.6152030000000002</v>
      </c>
      <c r="Q75" s="14">
        <v>0.60087800000000002</v>
      </c>
      <c r="R75" s="14">
        <v>-1.91649</v>
      </c>
    </row>
    <row r="76" spans="2:18" x14ac:dyDescent="0.25">
      <c r="B76" s="14">
        <v>0.22</v>
      </c>
      <c r="C76" s="14">
        <v>1.507147692</v>
      </c>
      <c r="D76" s="14">
        <v>3.0781540000000001</v>
      </c>
      <c r="E76" s="14">
        <v>1.9293769999999999</v>
      </c>
      <c r="F76" s="14">
        <v>0.82122600000000001</v>
      </c>
      <c r="G76" s="14">
        <v>1.9596229999999999</v>
      </c>
      <c r="H76" s="14">
        <v>-1.04274</v>
      </c>
      <c r="I76" s="14">
        <v>-0.52888000000000002</v>
      </c>
      <c r="J76" s="14">
        <v>-3.1336400000000002</v>
      </c>
      <c r="K76" s="14">
        <v>0.153499</v>
      </c>
      <c r="L76" s="14">
        <v>-0.91469</v>
      </c>
      <c r="M76" s="14">
        <v>-0.42226999999999998</v>
      </c>
      <c r="N76" s="14">
        <v>0.31586799999999998</v>
      </c>
      <c r="O76" s="14">
        <v>-1.1533100000000001</v>
      </c>
      <c r="P76" s="14">
        <v>4.3411479999999996</v>
      </c>
      <c r="Q76" s="14">
        <v>1.459271</v>
      </c>
      <c r="R76" s="14">
        <v>-2.4155799999999998</v>
      </c>
    </row>
    <row r="77" spans="2:18" x14ac:dyDescent="0.25">
      <c r="B77" s="14">
        <v>0.23</v>
      </c>
      <c r="C77" s="14">
        <v>-1.731706857</v>
      </c>
      <c r="D77" s="14">
        <v>0.118384</v>
      </c>
      <c r="E77" s="14">
        <v>2.2586189999999999</v>
      </c>
      <c r="F77" s="14">
        <v>2.874282</v>
      </c>
      <c r="G77" s="14">
        <v>4.2606999999999999E-2</v>
      </c>
      <c r="H77" s="14">
        <v>1.1758569999999999</v>
      </c>
      <c r="I77" s="14">
        <v>-1.20692</v>
      </c>
      <c r="J77" s="14">
        <v>-1.8858900000000001</v>
      </c>
      <c r="K77" s="14">
        <v>-0.69926999999999995</v>
      </c>
      <c r="L77" s="14">
        <v>-0.91469</v>
      </c>
      <c r="M77" s="14">
        <v>-3.8390000000000001E-2</v>
      </c>
      <c r="N77" s="14">
        <v>1.6892100000000001</v>
      </c>
      <c r="O77" s="14">
        <v>-0.52651000000000003</v>
      </c>
      <c r="P77" s="14">
        <v>2.889259</v>
      </c>
      <c r="Q77" s="14">
        <v>-0.25752000000000003</v>
      </c>
      <c r="R77" s="14">
        <v>1.0779890000000001</v>
      </c>
    </row>
    <row r="78" spans="2:18" x14ac:dyDescent="0.25">
      <c r="B78" s="14">
        <v>0.24</v>
      </c>
      <c r="C78" s="14">
        <v>0.64345314499999995</v>
      </c>
      <c r="D78" s="14">
        <v>0.96404000000000001</v>
      </c>
      <c r="E78" s="14">
        <v>2.587866</v>
      </c>
      <c r="F78" s="14">
        <v>-1.23184</v>
      </c>
      <c r="G78" s="14">
        <v>-1.23542</v>
      </c>
      <c r="H78" s="14">
        <v>6.6556000000000004E-2</v>
      </c>
      <c r="I78" s="14">
        <v>1.505266</v>
      </c>
      <c r="J78" s="14">
        <v>-1.17289</v>
      </c>
      <c r="K78" s="14">
        <v>0.153499</v>
      </c>
      <c r="L78" s="14">
        <v>-0.91469</v>
      </c>
      <c r="M78" s="14">
        <v>-3.8390000000000001E-2</v>
      </c>
      <c r="N78" s="14">
        <v>1.0025390000000001</v>
      </c>
      <c r="O78" s="14">
        <v>-1.7801199999999999</v>
      </c>
      <c r="P78" s="14">
        <v>-1.452E-2</v>
      </c>
      <c r="Q78" s="14">
        <v>2.317666</v>
      </c>
      <c r="R78" s="14">
        <v>-4.4119200000000003</v>
      </c>
    </row>
    <row r="79" spans="2:18" x14ac:dyDescent="0.25">
      <c r="B79" s="14">
        <v>0.25</v>
      </c>
      <c r="C79" s="14">
        <v>-0.436165038</v>
      </c>
      <c r="D79" s="14">
        <v>2.2325149999999998</v>
      </c>
      <c r="E79" s="14">
        <v>4.563358</v>
      </c>
      <c r="F79" s="14">
        <v>0.82122600000000001</v>
      </c>
      <c r="G79" s="14">
        <v>4.2606999999999999E-2</v>
      </c>
      <c r="H79" s="14">
        <v>1.1758569999999999</v>
      </c>
      <c r="I79" s="14">
        <v>-0.52888000000000002</v>
      </c>
      <c r="J79" s="14">
        <v>-0.81638999999999995</v>
      </c>
      <c r="K79" s="14">
        <v>1.8590409999999999</v>
      </c>
      <c r="L79" s="14">
        <v>0.20078599999999999</v>
      </c>
      <c r="M79" s="14">
        <v>0.345497</v>
      </c>
      <c r="N79" s="14">
        <v>-0.71414</v>
      </c>
      <c r="O79" s="14">
        <v>-0.52651000000000003</v>
      </c>
      <c r="P79" s="14">
        <v>2.1633140000000002</v>
      </c>
      <c r="Q79" s="14">
        <v>0.60087800000000002</v>
      </c>
      <c r="R79" s="14">
        <v>7.9867999999999995E-2</v>
      </c>
    </row>
    <row r="80" spans="2:18" x14ac:dyDescent="0.25">
      <c r="B80" s="14">
        <v>0.26</v>
      </c>
      <c r="C80" s="14">
        <v>-1.0839359470000001</v>
      </c>
      <c r="D80" s="14">
        <v>3.5009730000000001</v>
      </c>
      <c r="E80" s="14">
        <v>1.9293769999999999</v>
      </c>
      <c r="F80" s="14">
        <v>2.3610229999999999</v>
      </c>
      <c r="G80" s="14">
        <v>4.2606999999999999E-2</v>
      </c>
      <c r="H80" s="14">
        <v>0.62120299999999995</v>
      </c>
      <c r="I80" s="14">
        <v>-0.52888000000000002</v>
      </c>
      <c r="J80" s="14">
        <v>1.3226180000000001</v>
      </c>
      <c r="K80" s="14">
        <v>0.153499</v>
      </c>
      <c r="L80" s="14">
        <v>0.20078599999999999</v>
      </c>
      <c r="M80" s="14">
        <v>-1.5739300000000001</v>
      </c>
      <c r="N80" s="14">
        <v>1.0025390000000001</v>
      </c>
      <c r="O80" s="14">
        <v>-1.1533100000000001</v>
      </c>
      <c r="P80" s="14">
        <v>2.889259</v>
      </c>
      <c r="Q80" s="14">
        <v>1.459271</v>
      </c>
      <c r="R80" s="14">
        <v>2.0761810000000001</v>
      </c>
    </row>
    <row r="81" spans="2:18" x14ac:dyDescent="0.25">
      <c r="B81" s="14">
        <v>0.27</v>
      </c>
      <c r="C81" s="14">
        <v>-4.317764E-3</v>
      </c>
      <c r="D81" s="14">
        <v>0.96404000000000001</v>
      </c>
      <c r="E81" s="14">
        <v>0.94164099999999995</v>
      </c>
      <c r="F81" s="14">
        <v>1.3344849999999999</v>
      </c>
      <c r="G81" s="14">
        <v>-1.4484300000000001</v>
      </c>
      <c r="H81" s="14">
        <v>-1.59738</v>
      </c>
      <c r="I81" s="14">
        <v>0.14917</v>
      </c>
      <c r="J81" s="14">
        <v>0.60961600000000005</v>
      </c>
      <c r="K81" s="14">
        <v>-1.5520400000000001</v>
      </c>
      <c r="L81" s="14">
        <v>0.20078599999999999</v>
      </c>
      <c r="M81" s="14">
        <v>0.729383</v>
      </c>
      <c r="N81" s="14">
        <v>0.65920400000000001</v>
      </c>
      <c r="O81" s="14">
        <v>-1.7801199999999999</v>
      </c>
      <c r="P81" s="14">
        <v>-1.452E-2</v>
      </c>
      <c r="Q81" s="14">
        <v>1.459271</v>
      </c>
      <c r="R81" s="14">
        <v>-1.4174100000000001</v>
      </c>
    </row>
    <row r="82" spans="2:18" x14ac:dyDescent="0.25">
      <c r="B82" s="14">
        <v>0.28000000000000003</v>
      </c>
      <c r="C82" s="14">
        <v>-0.65208867400000003</v>
      </c>
      <c r="D82" s="14">
        <v>-0.72726000000000002</v>
      </c>
      <c r="E82" s="14">
        <v>-0.37534000000000001</v>
      </c>
      <c r="F82" s="14">
        <v>-1.7451000000000001</v>
      </c>
      <c r="G82" s="14">
        <v>-0.59641</v>
      </c>
      <c r="H82" s="14">
        <v>-1.04274</v>
      </c>
      <c r="I82" s="14">
        <v>0.82721800000000001</v>
      </c>
      <c r="J82" s="14">
        <v>7.4865000000000001E-2</v>
      </c>
      <c r="K82" s="14">
        <v>-1.5520400000000001</v>
      </c>
      <c r="L82" s="14">
        <v>-0.91469</v>
      </c>
      <c r="M82" s="14">
        <v>-0.80615999999999999</v>
      </c>
      <c r="N82" s="14">
        <v>0.31586799999999998</v>
      </c>
      <c r="O82" s="14">
        <v>-1.1533100000000001</v>
      </c>
      <c r="P82" s="14">
        <v>3.6152030000000002</v>
      </c>
      <c r="Q82" s="14">
        <v>-0.25752000000000003</v>
      </c>
      <c r="R82" s="14">
        <v>1.0779890000000001</v>
      </c>
    </row>
    <row r="83" spans="2:18" x14ac:dyDescent="0.25">
      <c r="B83" s="14">
        <v>0.28999999999999998</v>
      </c>
      <c r="C83" s="14">
        <v>-0.65208867400000003</v>
      </c>
      <c r="D83" s="14">
        <v>0.96404000000000001</v>
      </c>
      <c r="E83" s="14">
        <v>1.9293769999999999</v>
      </c>
      <c r="F83" s="14">
        <v>-0.71857000000000004</v>
      </c>
      <c r="G83" s="14">
        <v>-1.0224200000000001</v>
      </c>
      <c r="H83" s="14">
        <v>-1.59738</v>
      </c>
      <c r="I83" s="14">
        <v>1.505266</v>
      </c>
      <c r="J83" s="14">
        <v>-0.45989000000000002</v>
      </c>
      <c r="K83" s="14">
        <v>0.153499</v>
      </c>
      <c r="L83" s="14">
        <v>1.316262</v>
      </c>
      <c r="M83" s="14">
        <v>-0.42226999999999998</v>
      </c>
      <c r="N83" s="14">
        <v>1.0025390000000001</v>
      </c>
      <c r="O83" s="14">
        <v>-0.52651000000000003</v>
      </c>
      <c r="P83" s="14">
        <v>1.43737</v>
      </c>
      <c r="Q83" s="14">
        <v>-1.11591</v>
      </c>
      <c r="R83" s="14">
        <v>3.5734669999999999</v>
      </c>
    </row>
    <row r="84" spans="2:18" x14ac:dyDescent="0.25">
      <c r="B84" s="14">
        <v>0.3</v>
      </c>
      <c r="C84" s="14">
        <v>1.0753004180000001</v>
      </c>
      <c r="D84" s="14">
        <v>0.54122000000000003</v>
      </c>
      <c r="E84" s="14">
        <v>1.9293769999999999</v>
      </c>
      <c r="F84" s="14">
        <v>-0.20530000000000001</v>
      </c>
      <c r="G84" s="14">
        <v>0.46860200000000002</v>
      </c>
      <c r="H84" s="14">
        <v>-1.04274</v>
      </c>
      <c r="I84" s="14">
        <v>0.14917</v>
      </c>
      <c r="J84" s="14">
        <v>-1.17289</v>
      </c>
      <c r="K84" s="14">
        <v>-0.69926999999999995</v>
      </c>
      <c r="L84" s="14">
        <v>-0.91469</v>
      </c>
      <c r="M84" s="14">
        <v>-3.8390000000000001E-2</v>
      </c>
      <c r="N84" s="14">
        <v>0.65920400000000001</v>
      </c>
      <c r="O84" s="14">
        <v>-1.1533100000000001</v>
      </c>
      <c r="P84" s="14">
        <v>1.43737</v>
      </c>
      <c r="Q84" s="14">
        <v>0.60087800000000002</v>
      </c>
      <c r="R84" s="14">
        <v>-1.91649</v>
      </c>
    </row>
    <row r="85" spans="2:18" x14ac:dyDescent="0.25">
      <c r="B85" s="14">
        <v>0.31</v>
      </c>
      <c r="C85" s="14">
        <v>-0.220241401</v>
      </c>
      <c r="D85" s="14">
        <v>3.0781540000000001</v>
      </c>
      <c r="E85" s="14">
        <v>2.2586189999999999</v>
      </c>
      <c r="F85" s="14">
        <v>-0.71857000000000004</v>
      </c>
      <c r="G85" s="14">
        <v>4.2606999999999999E-2</v>
      </c>
      <c r="H85" s="14">
        <v>-0.48809000000000002</v>
      </c>
      <c r="I85" s="14">
        <v>0.82721800000000001</v>
      </c>
      <c r="J85" s="14">
        <v>7.4865000000000001E-2</v>
      </c>
      <c r="K85" s="14">
        <v>-1.5520400000000001</v>
      </c>
      <c r="L85" s="14">
        <v>-0.91469</v>
      </c>
      <c r="M85" s="14">
        <v>-3.8390000000000001E-2</v>
      </c>
      <c r="N85" s="14">
        <v>-1.74414</v>
      </c>
      <c r="O85" s="14">
        <v>-0.52651000000000003</v>
      </c>
      <c r="P85" s="14">
        <v>1.43737</v>
      </c>
      <c r="Q85" s="14">
        <v>0.60087800000000002</v>
      </c>
      <c r="R85" s="14">
        <v>7.9867999999999995E-2</v>
      </c>
    </row>
    <row r="86" spans="2:18" x14ac:dyDescent="0.25">
      <c r="B86" s="14">
        <v>0.32</v>
      </c>
      <c r="C86" s="14">
        <v>0.211605872</v>
      </c>
      <c r="D86" s="14">
        <v>0.96404000000000001</v>
      </c>
      <c r="E86" s="14">
        <v>3.2463549999999999</v>
      </c>
      <c r="F86" s="14">
        <v>-1.7451000000000001</v>
      </c>
      <c r="G86" s="14">
        <v>-0.59641</v>
      </c>
      <c r="H86" s="14">
        <v>-2.1520299999999999</v>
      </c>
      <c r="I86" s="14">
        <v>0.82721800000000001</v>
      </c>
      <c r="J86" s="14">
        <v>7.4865000000000001E-2</v>
      </c>
      <c r="K86" s="14">
        <v>0.153499</v>
      </c>
      <c r="L86" s="14">
        <v>0.20078599999999999</v>
      </c>
      <c r="M86" s="14">
        <v>-3.8390000000000001E-2</v>
      </c>
      <c r="N86" s="14">
        <v>-2.7470000000000001E-2</v>
      </c>
      <c r="O86" s="14">
        <v>-2.4069199999999999</v>
      </c>
      <c r="P86" s="14">
        <v>0.71142499999999997</v>
      </c>
      <c r="Q86" s="14">
        <v>-0.25752000000000003</v>
      </c>
      <c r="R86" s="14">
        <v>2.0761810000000001</v>
      </c>
    </row>
    <row r="87" spans="2:18" x14ac:dyDescent="0.25">
      <c r="B87" s="14">
        <v>0.33</v>
      </c>
      <c r="C87" s="14">
        <v>-0.220241401</v>
      </c>
      <c r="D87" s="14">
        <v>0.96404000000000001</v>
      </c>
      <c r="E87" s="14">
        <v>1.270888</v>
      </c>
      <c r="F87" s="14">
        <v>-1.23184</v>
      </c>
      <c r="G87" s="14">
        <v>-0.38340000000000002</v>
      </c>
      <c r="H87" s="14">
        <v>6.6556000000000004E-2</v>
      </c>
      <c r="I87" s="14">
        <v>-1.20692</v>
      </c>
      <c r="J87" s="14">
        <v>-0.28164</v>
      </c>
      <c r="K87" s="14">
        <v>0.153499</v>
      </c>
      <c r="L87" s="14">
        <v>-0.91469</v>
      </c>
      <c r="M87" s="14">
        <v>-3.8390000000000001E-2</v>
      </c>
      <c r="N87" s="14">
        <v>-0.71414</v>
      </c>
      <c r="O87" s="14">
        <v>-1.7801199999999999</v>
      </c>
      <c r="P87" s="14">
        <v>1.43737</v>
      </c>
      <c r="Q87" s="14">
        <v>-0.25752000000000003</v>
      </c>
      <c r="R87" s="14">
        <v>0.57896400000000003</v>
      </c>
    </row>
    <row r="88" spans="2:18" x14ac:dyDescent="0.25">
      <c r="B88" s="14">
        <v>0.34</v>
      </c>
      <c r="C88" s="14">
        <v>-0.86801231099999998</v>
      </c>
      <c r="D88" s="14">
        <v>-0.30443999999999999</v>
      </c>
      <c r="E88" s="14">
        <v>1.9293769999999999</v>
      </c>
      <c r="F88" s="14">
        <v>-0.71857000000000004</v>
      </c>
      <c r="G88" s="14">
        <v>0.25559799999999999</v>
      </c>
      <c r="H88" s="14">
        <v>-0.48809000000000002</v>
      </c>
      <c r="I88" s="14">
        <v>0.14917</v>
      </c>
      <c r="J88" s="14">
        <v>-0.81638999999999995</v>
      </c>
      <c r="K88" s="14">
        <v>0.153499</v>
      </c>
      <c r="L88" s="14">
        <v>-0.91469</v>
      </c>
      <c r="M88" s="14">
        <v>0.729383</v>
      </c>
      <c r="N88" s="14">
        <v>-0.71414</v>
      </c>
      <c r="O88" s="14">
        <v>-1.7801199999999999</v>
      </c>
      <c r="P88" s="14">
        <v>-1.452E-2</v>
      </c>
      <c r="Q88" s="14">
        <v>1.459271</v>
      </c>
      <c r="R88" s="14">
        <v>-1.4174100000000001</v>
      </c>
    </row>
    <row r="89" spans="2:18" x14ac:dyDescent="0.25">
      <c r="B89" s="14">
        <v>0.35</v>
      </c>
      <c r="C89" s="14">
        <v>-0.436165038</v>
      </c>
      <c r="D89" s="14">
        <v>-1.15008</v>
      </c>
      <c r="E89" s="14">
        <v>0.28315200000000001</v>
      </c>
      <c r="F89" s="14">
        <v>0.82122600000000001</v>
      </c>
      <c r="G89" s="14">
        <v>0.46860200000000002</v>
      </c>
      <c r="H89" s="14">
        <v>-2.1520299999999999</v>
      </c>
      <c r="I89" s="14">
        <v>-1.20692</v>
      </c>
      <c r="J89" s="14">
        <v>-1.35114</v>
      </c>
      <c r="K89" s="14">
        <v>1.00627</v>
      </c>
      <c r="L89" s="14">
        <v>1.316262</v>
      </c>
      <c r="M89" s="14">
        <v>1.497155</v>
      </c>
      <c r="N89" s="14">
        <v>-1.4008100000000001</v>
      </c>
      <c r="O89" s="14">
        <v>0.72709000000000001</v>
      </c>
      <c r="P89" s="14">
        <v>0.71142499999999997</v>
      </c>
      <c r="Q89" s="14">
        <v>-1.11591</v>
      </c>
      <c r="R89" s="14">
        <v>0.57896400000000003</v>
      </c>
    </row>
    <row r="90" spans="2:18" x14ac:dyDescent="0.25">
      <c r="B90" s="14">
        <v>0.36</v>
      </c>
      <c r="C90" s="14">
        <v>-1.515783221</v>
      </c>
      <c r="D90" s="14">
        <v>1.3868590000000001</v>
      </c>
      <c r="E90" s="14">
        <v>2.2586189999999999</v>
      </c>
      <c r="F90" s="14">
        <v>-0.20530000000000001</v>
      </c>
      <c r="G90" s="14">
        <v>-0.80940999999999996</v>
      </c>
      <c r="H90" s="14">
        <v>6.6556000000000004E-2</v>
      </c>
      <c r="I90" s="14">
        <v>-1.20692</v>
      </c>
      <c r="J90" s="14">
        <v>-0.81638999999999995</v>
      </c>
      <c r="K90" s="14">
        <v>0.153499</v>
      </c>
      <c r="L90" s="14">
        <v>-0.91469</v>
      </c>
      <c r="M90" s="14">
        <v>0.345497</v>
      </c>
      <c r="N90" s="14">
        <v>-0.37080000000000002</v>
      </c>
      <c r="O90" s="14">
        <v>-1.7801199999999999</v>
      </c>
      <c r="P90" s="14">
        <v>1.43737</v>
      </c>
      <c r="Q90" s="14">
        <v>-1.11591</v>
      </c>
      <c r="R90" s="14">
        <v>7.9867999999999995E-2</v>
      </c>
    </row>
    <row r="91" spans="2:18" x14ac:dyDescent="0.25">
      <c r="B91" s="14">
        <v>0.37</v>
      </c>
      <c r="C91" s="14">
        <v>-1.515783221</v>
      </c>
      <c r="D91" s="14">
        <v>1.8096779999999999</v>
      </c>
      <c r="E91" s="14">
        <v>-0.37534000000000001</v>
      </c>
      <c r="F91" s="14">
        <v>-0.20530000000000001</v>
      </c>
      <c r="G91" s="14">
        <v>-1.87442</v>
      </c>
      <c r="H91" s="14">
        <v>-1.59738</v>
      </c>
      <c r="I91" s="14">
        <v>0.14917</v>
      </c>
      <c r="J91" s="14">
        <v>-0.63814000000000004</v>
      </c>
      <c r="K91" s="14">
        <v>-1.5520400000000001</v>
      </c>
      <c r="L91" s="14">
        <v>0.20078599999999999</v>
      </c>
      <c r="M91" s="14">
        <v>-0.42226999999999998</v>
      </c>
      <c r="N91" s="14">
        <v>-1.0574699999999999</v>
      </c>
      <c r="O91" s="14">
        <v>-1.7801199999999999</v>
      </c>
      <c r="P91" s="14">
        <v>-1.452E-2</v>
      </c>
      <c r="Q91" s="14">
        <v>0.60087800000000002</v>
      </c>
      <c r="R91" s="14">
        <v>7.9867999999999995E-2</v>
      </c>
    </row>
    <row r="92" spans="2:18" x14ac:dyDescent="0.25">
      <c r="B92" s="14">
        <v>0.38</v>
      </c>
      <c r="C92" s="14">
        <v>-0.65208867400000003</v>
      </c>
      <c r="D92" s="14">
        <v>0.54122000000000003</v>
      </c>
      <c r="E92" s="14">
        <v>1.270888</v>
      </c>
      <c r="F92" s="14">
        <v>-0.71857000000000004</v>
      </c>
      <c r="G92" s="14">
        <v>0.25559799999999999</v>
      </c>
      <c r="H92" s="14">
        <v>6.6556000000000004E-2</v>
      </c>
      <c r="I92" s="14">
        <v>0.82721800000000001</v>
      </c>
      <c r="J92" s="14">
        <v>-1.17289</v>
      </c>
      <c r="K92" s="14">
        <v>1.8590409999999999</v>
      </c>
      <c r="L92" s="14">
        <v>-0.91469</v>
      </c>
      <c r="M92" s="14">
        <v>-1.5739300000000001</v>
      </c>
      <c r="N92" s="14">
        <v>1.0025390000000001</v>
      </c>
      <c r="O92" s="14">
        <v>-1.1533100000000001</v>
      </c>
      <c r="P92" s="14">
        <v>0.71142499999999997</v>
      </c>
      <c r="Q92" s="14">
        <v>1.459271</v>
      </c>
      <c r="R92" s="14">
        <v>7.9867999999999995E-2</v>
      </c>
    </row>
    <row r="93" spans="2:18" x14ac:dyDescent="0.25">
      <c r="B93" s="14">
        <v>0.39</v>
      </c>
      <c r="C93" s="14">
        <v>-1.515783221</v>
      </c>
      <c r="D93" s="14">
        <v>-0.30443999999999999</v>
      </c>
      <c r="E93" s="14">
        <v>1.270888</v>
      </c>
      <c r="F93" s="14">
        <v>-2.2583700000000002</v>
      </c>
      <c r="G93" s="14">
        <v>-0.80940999999999996</v>
      </c>
      <c r="H93" s="14">
        <v>6.6556000000000004E-2</v>
      </c>
      <c r="I93" s="14">
        <v>-1.20692</v>
      </c>
      <c r="J93" s="14">
        <v>-0.45989000000000002</v>
      </c>
      <c r="K93" s="14">
        <v>0.153499</v>
      </c>
      <c r="L93" s="14">
        <v>0.20078599999999999</v>
      </c>
      <c r="M93" s="14">
        <v>-0.42226999999999998</v>
      </c>
      <c r="N93" s="14">
        <v>-0.37080000000000002</v>
      </c>
      <c r="O93" s="14">
        <v>-2.4069199999999999</v>
      </c>
      <c r="P93" s="14">
        <v>-1.452E-2</v>
      </c>
      <c r="Q93" s="14">
        <v>-0.25752000000000003</v>
      </c>
      <c r="R93" s="14">
        <v>1.5770850000000001</v>
      </c>
    </row>
    <row r="94" spans="2:18" x14ac:dyDescent="0.25">
      <c r="B94" s="14">
        <v>0.4</v>
      </c>
      <c r="C94" s="14">
        <v>-0.86801231099999998</v>
      </c>
      <c r="D94" s="14">
        <v>0.118384</v>
      </c>
      <c r="E94" s="14">
        <v>3.9048250000000002</v>
      </c>
      <c r="F94" s="14">
        <v>-2.2583700000000002</v>
      </c>
      <c r="G94" s="14">
        <v>-0.1704</v>
      </c>
      <c r="H94" s="14">
        <v>-2.1520299999999999</v>
      </c>
      <c r="I94" s="14">
        <v>0.82721800000000001</v>
      </c>
      <c r="J94" s="14">
        <v>0.43136600000000003</v>
      </c>
      <c r="K94" s="14">
        <v>0.153499</v>
      </c>
      <c r="L94" s="14">
        <v>0.20078599999999999</v>
      </c>
      <c r="M94" s="14">
        <v>0.345497</v>
      </c>
      <c r="N94" s="14">
        <v>0.65920400000000001</v>
      </c>
      <c r="O94" s="14">
        <v>-0.52651000000000003</v>
      </c>
      <c r="P94" s="14">
        <v>2.889259</v>
      </c>
      <c r="Q94" s="14">
        <v>1.459271</v>
      </c>
      <c r="R94" s="14">
        <v>-0.41922999999999999</v>
      </c>
    </row>
    <row r="95" spans="2:18" x14ac:dyDescent="0.25">
      <c r="B95" s="14">
        <v>0.41</v>
      </c>
      <c r="C95" s="14">
        <v>-0.220241401</v>
      </c>
      <c r="D95" s="14">
        <v>0.54122000000000003</v>
      </c>
      <c r="E95" s="14">
        <v>1.270888</v>
      </c>
      <c r="F95" s="14">
        <v>-2.2583700000000002</v>
      </c>
      <c r="G95" s="14">
        <v>-1.0224200000000001</v>
      </c>
      <c r="H95" s="14">
        <v>-2.1520299999999999</v>
      </c>
      <c r="I95" s="14">
        <v>0.14917</v>
      </c>
      <c r="J95" s="14">
        <v>0.43136600000000003</v>
      </c>
      <c r="K95" s="14">
        <v>1.8590409999999999</v>
      </c>
      <c r="L95" s="14">
        <v>-0.91469</v>
      </c>
      <c r="M95" s="14">
        <v>-2.3416999999999999</v>
      </c>
      <c r="N95" s="14">
        <v>-1.0574699999999999</v>
      </c>
      <c r="O95" s="14">
        <v>-1.7801199999999999</v>
      </c>
      <c r="P95" s="14">
        <v>-0.74046000000000001</v>
      </c>
      <c r="Q95" s="14">
        <v>0.60087800000000002</v>
      </c>
      <c r="R95" s="14">
        <v>-0.41922999999999999</v>
      </c>
    </row>
    <row r="96" spans="2:18" x14ac:dyDescent="0.25">
      <c r="B96" s="14">
        <v>0.42</v>
      </c>
      <c r="C96" s="14">
        <v>-0.65208867400000003</v>
      </c>
      <c r="D96" s="14">
        <v>0.118384</v>
      </c>
      <c r="E96" s="14">
        <v>1.9293769999999999</v>
      </c>
      <c r="F96" s="14">
        <v>-0.20530000000000001</v>
      </c>
      <c r="G96" s="14">
        <v>0.25559799999999999</v>
      </c>
      <c r="H96" s="14">
        <v>-1.59738</v>
      </c>
      <c r="I96" s="14">
        <v>-1.20692</v>
      </c>
      <c r="J96" s="14">
        <v>-0.81638999999999995</v>
      </c>
      <c r="K96" s="14">
        <v>-1.5520400000000001</v>
      </c>
      <c r="L96" s="14">
        <v>-0.91469</v>
      </c>
      <c r="M96" s="14">
        <v>-3.8390000000000001E-2</v>
      </c>
      <c r="N96" s="14">
        <v>-1.0574699999999999</v>
      </c>
      <c r="O96" s="14">
        <v>-0.52651000000000003</v>
      </c>
      <c r="P96" s="14">
        <v>2.1633140000000002</v>
      </c>
      <c r="Q96" s="14">
        <v>-0.25752000000000003</v>
      </c>
      <c r="R96" s="14">
        <v>1.0779890000000001</v>
      </c>
    </row>
    <row r="97" spans="2:18" x14ac:dyDescent="0.25">
      <c r="B97" s="14">
        <v>0.43</v>
      </c>
      <c r="C97" s="14">
        <v>0.64345314499999995</v>
      </c>
      <c r="D97" s="14">
        <v>-1.15008</v>
      </c>
      <c r="E97" s="14">
        <v>-0.37534000000000001</v>
      </c>
      <c r="F97" s="14">
        <v>-0.71857000000000004</v>
      </c>
      <c r="G97" s="14">
        <v>4.2606999999999999E-2</v>
      </c>
      <c r="H97" s="14">
        <v>0.62120299999999995</v>
      </c>
      <c r="I97" s="14">
        <v>-1.20692</v>
      </c>
      <c r="J97" s="14">
        <v>-0.81638999999999995</v>
      </c>
      <c r="K97" s="14">
        <v>-0.69926999999999995</v>
      </c>
      <c r="L97" s="14">
        <v>0.20078599999999999</v>
      </c>
      <c r="M97" s="14">
        <v>0.345497</v>
      </c>
      <c r="N97" s="14">
        <v>-0.37080000000000002</v>
      </c>
      <c r="O97" s="14">
        <v>0.100288</v>
      </c>
      <c r="P97" s="14">
        <v>-1.452E-2</v>
      </c>
      <c r="Q97" s="14">
        <v>-0.25752000000000003</v>
      </c>
      <c r="R97" s="14">
        <v>-0.41922999999999999</v>
      </c>
    </row>
    <row r="98" spans="2:18" x14ac:dyDescent="0.25">
      <c r="B98" s="14">
        <v>0.44</v>
      </c>
      <c r="C98" s="14">
        <v>-0.436165038</v>
      </c>
      <c r="D98" s="14">
        <v>-1.15008</v>
      </c>
      <c r="E98" s="14">
        <v>1.6001300000000001</v>
      </c>
      <c r="F98" s="14">
        <v>-1.23184</v>
      </c>
      <c r="G98" s="14">
        <v>-0.59641</v>
      </c>
      <c r="H98" s="14">
        <v>-1.04274</v>
      </c>
      <c r="I98" s="14">
        <v>0.14917</v>
      </c>
      <c r="J98" s="14">
        <v>-0.45989000000000002</v>
      </c>
      <c r="K98" s="14">
        <v>-1.5520400000000001</v>
      </c>
      <c r="L98" s="14">
        <v>0.20078599999999999</v>
      </c>
      <c r="M98" s="14">
        <v>2.2649270000000001</v>
      </c>
      <c r="N98" s="14">
        <v>-1.0574699999999999</v>
      </c>
      <c r="O98" s="14">
        <v>-1.7801199999999999</v>
      </c>
      <c r="P98" s="14">
        <v>0.71142499999999997</v>
      </c>
      <c r="Q98" s="14">
        <v>0.60087800000000002</v>
      </c>
      <c r="R98" s="14">
        <v>0.57896400000000003</v>
      </c>
    </row>
    <row r="99" spans="2:18" x14ac:dyDescent="0.25">
      <c r="B99" s="14">
        <v>0.45</v>
      </c>
      <c r="C99" s="14">
        <v>-4.317764E-3</v>
      </c>
      <c r="D99" s="14">
        <v>0.118384</v>
      </c>
      <c r="E99" s="14">
        <v>1.6001300000000001</v>
      </c>
      <c r="F99" s="14">
        <v>2.3610229999999999</v>
      </c>
      <c r="G99" s="14">
        <v>1.1076170000000001</v>
      </c>
      <c r="H99" s="14">
        <v>-0.48809000000000002</v>
      </c>
      <c r="I99" s="14">
        <v>-1.20692</v>
      </c>
      <c r="J99" s="14">
        <v>-0.45989000000000002</v>
      </c>
      <c r="K99" s="14">
        <v>1.00627</v>
      </c>
      <c r="L99" s="14">
        <v>-0.91469</v>
      </c>
      <c r="M99" s="14">
        <v>-0.80615999999999999</v>
      </c>
      <c r="N99" s="14">
        <v>-0.37080000000000002</v>
      </c>
      <c r="O99" s="14">
        <v>-1.1533100000000001</v>
      </c>
      <c r="P99" s="14">
        <v>1.43737</v>
      </c>
      <c r="Q99" s="14">
        <v>-1.11591</v>
      </c>
      <c r="R99" s="14">
        <v>2.0761810000000001</v>
      </c>
    </row>
    <row r="100" spans="2:18" x14ac:dyDescent="0.25">
      <c r="B100" s="14">
        <v>0.46</v>
      </c>
      <c r="C100" s="14">
        <v>0.85937678200000001</v>
      </c>
      <c r="D100" s="14">
        <v>0.96404000000000001</v>
      </c>
      <c r="E100" s="14">
        <v>-0.70457999999999998</v>
      </c>
      <c r="F100" s="14">
        <v>2.874282</v>
      </c>
      <c r="G100" s="14">
        <v>-1.87442</v>
      </c>
      <c r="H100" s="14">
        <v>-0.48809000000000002</v>
      </c>
      <c r="I100" s="14">
        <v>0.82721800000000001</v>
      </c>
      <c r="J100" s="14">
        <v>-1.17289</v>
      </c>
      <c r="K100" s="14">
        <v>1.8590409999999999</v>
      </c>
      <c r="L100" s="14">
        <v>0.20078599999999999</v>
      </c>
      <c r="M100" s="14">
        <v>-1.1900500000000001</v>
      </c>
      <c r="N100" s="14">
        <v>-1.74414</v>
      </c>
      <c r="O100" s="14">
        <v>-0.52651000000000003</v>
      </c>
      <c r="P100" s="14">
        <v>1.43737</v>
      </c>
      <c r="Q100" s="14">
        <v>0.60087800000000002</v>
      </c>
      <c r="R100" s="14">
        <v>1.5770850000000001</v>
      </c>
    </row>
    <row r="101" spans="2:18" x14ac:dyDescent="0.25">
      <c r="B101" s="14">
        <v>0.47</v>
      </c>
      <c r="C101" s="14">
        <v>-0.86801231099999998</v>
      </c>
      <c r="D101" s="14">
        <v>-0.72726000000000002</v>
      </c>
      <c r="E101" s="14">
        <v>1.9293769999999999</v>
      </c>
      <c r="F101" s="14">
        <v>0.30795699999999998</v>
      </c>
      <c r="G101" s="14">
        <v>0.68160699999999996</v>
      </c>
      <c r="H101" s="14">
        <v>-1.04274</v>
      </c>
      <c r="I101" s="14">
        <v>1.505266</v>
      </c>
      <c r="J101" s="14">
        <v>-1.35114</v>
      </c>
      <c r="K101" s="14">
        <v>0.153499</v>
      </c>
      <c r="L101" s="14">
        <v>-0.91469</v>
      </c>
      <c r="M101" s="14">
        <v>-1.1900500000000001</v>
      </c>
      <c r="N101" s="14">
        <v>-0.71414</v>
      </c>
      <c r="O101" s="14">
        <v>-0.52651000000000003</v>
      </c>
      <c r="P101" s="14">
        <v>0.71142499999999997</v>
      </c>
      <c r="Q101" s="14">
        <v>-0.25752000000000003</v>
      </c>
      <c r="R101" s="14">
        <v>0.57896400000000003</v>
      </c>
    </row>
    <row r="102" spans="2:18" x14ac:dyDescent="0.25">
      <c r="B102" s="14">
        <v>0.48</v>
      </c>
      <c r="C102" s="14">
        <v>-0.436165038</v>
      </c>
      <c r="D102" s="14">
        <v>1.3868590000000001</v>
      </c>
      <c r="E102" s="14">
        <v>0.94164099999999995</v>
      </c>
      <c r="F102" s="14">
        <v>0.30795699999999998</v>
      </c>
      <c r="G102" s="14">
        <v>-0.59641</v>
      </c>
      <c r="H102" s="14">
        <v>0.62120299999999995</v>
      </c>
      <c r="I102" s="14">
        <v>0.14917</v>
      </c>
      <c r="J102" s="14">
        <v>-1.35114</v>
      </c>
      <c r="K102" s="14">
        <v>-1.5520400000000001</v>
      </c>
      <c r="L102" s="14">
        <v>0.20078599999999999</v>
      </c>
      <c r="M102" s="14">
        <v>0.729383</v>
      </c>
      <c r="N102" s="14">
        <v>1.0025390000000001</v>
      </c>
      <c r="O102" s="14">
        <v>-1.1533100000000001</v>
      </c>
      <c r="P102" s="14">
        <v>0.71142499999999997</v>
      </c>
      <c r="Q102" s="14">
        <v>-0.25752000000000003</v>
      </c>
      <c r="R102" s="14">
        <v>1.0779890000000001</v>
      </c>
    </row>
    <row r="103" spans="2:18" x14ac:dyDescent="0.25">
      <c r="B103" s="14">
        <v>0.49</v>
      </c>
      <c r="C103" s="14">
        <v>-0.436165038</v>
      </c>
      <c r="D103" s="14">
        <v>0.96404000000000001</v>
      </c>
      <c r="E103" s="14">
        <v>0.28315200000000001</v>
      </c>
      <c r="F103" s="14">
        <v>-0.20530000000000001</v>
      </c>
      <c r="G103" s="14">
        <v>-0.38340000000000002</v>
      </c>
      <c r="H103" s="14">
        <v>-0.48809000000000002</v>
      </c>
      <c r="I103" s="14">
        <v>-0.52888000000000002</v>
      </c>
      <c r="J103" s="14">
        <v>-0.45989000000000002</v>
      </c>
      <c r="K103" s="14">
        <v>-0.69926999999999995</v>
      </c>
      <c r="L103" s="14">
        <v>0.20078599999999999</v>
      </c>
      <c r="M103" s="14">
        <v>-0.80615999999999999</v>
      </c>
      <c r="N103" s="14">
        <v>-2.7470000000000001E-2</v>
      </c>
      <c r="O103" s="14">
        <v>-2.4069199999999999</v>
      </c>
      <c r="P103" s="14">
        <v>0.71142499999999997</v>
      </c>
      <c r="Q103" s="14">
        <v>-0.25752000000000003</v>
      </c>
      <c r="R103" s="14">
        <v>2.076181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M22"/>
  <sheetViews>
    <sheetView workbookViewId="0">
      <selection activeCell="E27" sqref="E27"/>
    </sheetView>
  </sheetViews>
  <sheetFormatPr baseColWidth="10" defaultRowHeight="15" x14ac:dyDescent="0.25"/>
  <cols>
    <col min="2" max="2" width="28.7109375" customWidth="1"/>
    <col min="3" max="3" width="28.140625" customWidth="1"/>
    <col min="6" max="6" width="12.42578125" customWidth="1"/>
    <col min="7" max="7" width="20.5703125" customWidth="1"/>
    <col min="8" max="8" width="22.7109375" customWidth="1"/>
  </cols>
  <sheetData>
    <row r="4" spans="2:13" x14ac:dyDescent="0.25">
      <c r="B4" s="18" t="s">
        <v>56</v>
      </c>
      <c r="C4" s="16"/>
      <c r="D4" s="16"/>
      <c r="E4" s="16"/>
      <c r="F4" s="16"/>
      <c r="G4" s="18" t="s">
        <v>57</v>
      </c>
      <c r="H4" s="16"/>
      <c r="I4" s="16"/>
      <c r="J4" s="16"/>
      <c r="K4" s="16"/>
      <c r="L4" s="18" t="s">
        <v>58</v>
      </c>
      <c r="M4" s="16"/>
    </row>
    <row r="6" spans="2:13" x14ac:dyDescent="0.25">
      <c r="B6" s="19" t="s">
        <v>59</v>
      </c>
      <c r="C6" s="19" t="s">
        <v>60</v>
      </c>
      <c r="D6" s="16"/>
      <c r="E6" s="16"/>
      <c r="F6" s="16"/>
      <c r="G6" s="19" t="s">
        <v>59</v>
      </c>
      <c r="H6" s="19" t="s">
        <v>60</v>
      </c>
      <c r="I6" s="16"/>
      <c r="J6" s="16"/>
      <c r="K6" s="16"/>
      <c r="L6" s="18" t="s">
        <v>61</v>
      </c>
      <c r="M6" s="18" t="s">
        <v>62</v>
      </c>
    </row>
    <row r="7" spans="2:13" x14ac:dyDescent="0.25">
      <c r="B7" s="17">
        <v>-1.947639347</v>
      </c>
      <c r="C7" s="17">
        <v>12.303506580000001</v>
      </c>
      <c r="D7" s="16"/>
      <c r="E7" s="16"/>
      <c r="F7" s="16"/>
      <c r="G7" s="17">
        <v>-0.23497000000000001</v>
      </c>
      <c r="H7" s="17">
        <v>-0.23497000000000001</v>
      </c>
      <c r="I7" s="16"/>
      <c r="J7" s="16"/>
      <c r="K7" s="16"/>
      <c r="L7" s="17">
        <v>16</v>
      </c>
      <c r="M7" s="16">
        <v>6</v>
      </c>
    </row>
    <row r="8" spans="2:13" x14ac:dyDescent="0.25">
      <c r="B8" s="17">
        <v>2.2325149999999998</v>
      </c>
      <c r="C8" s="17">
        <v>21.68233</v>
      </c>
      <c r="D8" s="16"/>
      <c r="E8" s="16"/>
      <c r="F8" s="16"/>
      <c r="G8" s="17">
        <v>-0.20743</v>
      </c>
      <c r="H8" s="17">
        <v>-0.55313000000000001</v>
      </c>
      <c r="I8" s="16"/>
      <c r="J8" s="16"/>
      <c r="K8" s="16"/>
      <c r="L8" s="16"/>
      <c r="M8" s="16"/>
    </row>
    <row r="9" spans="2:13" x14ac:dyDescent="0.25">
      <c r="B9" s="17">
        <v>-4.6100000000000002E-2</v>
      </c>
      <c r="C9" s="17">
        <v>11.47748</v>
      </c>
      <c r="D9" s="16"/>
      <c r="E9" s="16"/>
      <c r="F9" s="16"/>
      <c r="G9" s="17">
        <v>-0.74246000000000001</v>
      </c>
      <c r="H9" s="17">
        <v>0.494975</v>
      </c>
      <c r="I9" s="16"/>
      <c r="J9" s="16"/>
      <c r="K9" s="16"/>
      <c r="L9" s="16"/>
      <c r="M9" s="16"/>
    </row>
    <row r="10" spans="2:13" x14ac:dyDescent="0.25">
      <c r="B10" s="17">
        <v>0.82122600000000001</v>
      </c>
      <c r="C10" s="17">
        <v>10.059950000000001</v>
      </c>
      <c r="D10" s="16"/>
      <c r="E10" s="16"/>
      <c r="F10" s="16"/>
      <c r="G10" s="17">
        <v>-0.14141999999999999</v>
      </c>
      <c r="H10" s="17">
        <v>-0.14141999999999999</v>
      </c>
      <c r="I10" s="16"/>
      <c r="J10" s="16"/>
      <c r="K10" s="16"/>
      <c r="L10" s="16"/>
      <c r="M10" s="16"/>
    </row>
    <row r="11" spans="2:13" x14ac:dyDescent="0.25">
      <c r="B11" s="17">
        <v>-0.1704</v>
      </c>
      <c r="C11" s="17">
        <v>11.54476</v>
      </c>
      <c r="D11" s="16"/>
      <c r="E11" s="16"/>
      <c r="F11" s="16"/>
      <c r="G11" s="17">
        <v>8.6E-3</v>
      </c>
      <c r="H11" s="17">
        <v>-1.2814700000000001</v>
      </c>
      <c r="I11" s="16"/>
      <c r="J11" s="16"/>
      <c r="K11" s="16"/>
      <c r="L11" s="16"/>
      <c r="M11" s="16"/>
    </row>
    <row r="12" spans="2:13" x14ac:dyDescent="0.25">
      <c r="B12" s="17">
        <v>6.6556000000000004E-2</v>
      </c>
      <c r="C12" s="17">
        <v>8.3862559999999995</v>
      </c>
      <c r="D12" s="16"/>
      <c r="E12" s="16"/>
      <c r="F12" s="16"/>
      <c r="G12" s="17">
        <v>-0.22334999999999999</v>
      </c>
      <c r="H12" s="17">
        <v>-0.22334999999999999</v>
      </c>
      <c r="I12" s="16"/>
      <c r="J12" s="16"/>
      <c r="K12" s="16"/>
      <c r="L12" s="16"/>
      <c r="M12" s="16"/>
    </row>
    <row r="13" spans="2:13" x14ac:dyDescent="0.25">
      <c r="B13" s="17">
        <v>2.1833130000000001</v>
      </c>
      <c r="C13" s="17">
        <v>11.675979999999999</v>
      </c>
      <c r="D13" s="16"/>
      <c r="E13" s="16"/>
      <c r="F13" s="16"/>
      <c r="G13" s="16"/>
      <c r="H13" s="16"/>
      <c r="I13" s="16"/>
      <c r="J13" s="16"/>
      <c r="K13" s="16"/>
      <c r="L13" s="16"/>
      <c r="M13" s="16"/>
    </row>
    <row r="14" spans="2:13" x14ac:dyDescent="0.25">
      <c r="B14" s="17">
        <v>-0.45989000000000002</v>
      </c>
      <c r="C14" s="17">
        <v>18.07816</v>
      </c>
      <c r="D14" s="16"/>
      <c r="E14" s="16"/>
      <c r="F14" s="16"/>
      <c r="G14" s="16"/>
      <c r="H14" s="16"/>
      <c r="I14" s="16"/>
      <c r="J14" s="16"/>
      <c r="K14" s="16"/>
      <c r="L14" s="16"/>
      <c r="M14" s="16"/>
    </row>
    <row r="15" spans="2:13" x14ac:dyDescent="0.25">
      <c r="B15" s="17">
        <v>0.153499</v>
      </c>
      <c r="C15" s="17">
        <v>6.122897</v>
      </c>
      <c r="D15" s="16"/>
      <c r="E15" s="16"/>
      <c r="F15" s="16"/>
      <c r="G15" s="16"/>
      <c r="H15" s="16"/>
      <c r="I15" s="16"/>
      <c r="J15" s="16"/>
      <c r="K15" s="16"/>
      <c r="L15" s="16"/>
      <c r="M15" s="16"/>
    </row>
    <row r="16" spans="2:13" x14ac:dyDescent="0.25">
      <c r="B16" s="17">
        <v>-0.91469</v>
      </c>
      <c r="C16" s="17">
        <v>3.5472130000000002</v>
      </c>
      <c r="D16" s="16"/>
      <c r="E16" s="16"/>
      <c r="F16" s="16"/>
      <c r="G16" s="16"/>
      <c r="H16" s="16"/>
      <c r="I16" s="16"/>
      <c r="J16" s="16"/>
      <c r="K16" s="16"/>
      <c r="L16" s="16"/>
      <c r="M16" s="16"/>
    </row>
    <row r="17" spans="2:3" x14ac:dyDescent="0.25">
      <c r="B17" s="17">
        <v>-1.5739300000000001</v>
      </c>
      <c r="C17" s="17">
        <v>10.32653</v>
      </c>
    </row>
    <row r="18" spans="2:3" x14ac:dyDescent="0.25">
      <c r="B18" s="17">
        <v>-0.71414</v>
      </c>
      <c r="C18" s="17">
        <v>7.5259099999999997</v>
      </c>
    </row>
    <row r="19" spans="2:3" x14ac:dyDescent="0.25">
      <c r="B19" s="17">
        <v>-1.1533100000000001</v>
      </c>
      <c r="C19" s="17">
        <v>3.2342949999999999</v>
      </c>
    </row>
    <row r="20" spans="2:3" x14ac:dyDescent="0.25">
      <c r="B20" s="17">
        <v>-1.46641</v>
      </c>
      <c r="C20" s="17">
        <v>2.889259</v>
      </c>
    </row>
    <row r="21" spans="2:3" x14ac:dyDescent="0.25">
      <c r="B21" s="17">
        <v>-1.11591</v>
      </c>
      <c r="C21" s="17">
        <v>3.1760609999999998</v>
      </c>
    </row>
    <row r="22" spans="2:3" x14ac:dyDescent="0.25">
      <c r="B22" s="17">
        <v>-0.41922999999999999</v>
      </c>
      <c r="C22" s="17">
        <v>12.05788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4518"/>
  <sheetViews>
    <sheetView workbookViewId="0">
      <selection activeCell="A50" sqref="A50"/>
    </sheetView>
  </sheetViews>
  <sheetFormatPr baseColWidth="10" defaultRowHeight="15" x14ac:dyDescent="0.25"/>
  <cols>
    <col min="1" max="1" width="31.5703125" style="16" customWidth="1"/>
    <col min="2" max="2" width="25.140625" style="16" customWidth="1"/>
    <col min="3" max="3" width="27.140625" style="16" customWidth="1"/>
    <col min="4" max="4" width="21.5703125" style="16" customWidth="1"/>
    <col min="5" max="5" width="29.5703125" style="16" customWidth="1"/>
    <col min="6" max="6" width="24.140625" style="16" customWidth="1"/>
    <col min="7" max="7" width="9.140625" style="16"/>
    <col min="8" max="8" width="27.7109375" style="16" customWidth="1"/>
    <col min="9" max="10" width="25" style="16" customWidth="1"/>
    <col min="11" max="11" width="20.85546875" style="16" customWidth="1"/>
    <col min="12" max="12" width="18.140625" style="16" customWidth="1"/>
    <col min="13" max="13" width="16.85546875" style="16" customWidth="1"/>
  </cols>
  <sheetData>
    <row r="2" spans="1:13" x14ac:dyDescent="0.25">
      <c r="A2" s="18"/>
    </row>
    <row r="8" spans="1:13" x14ac:dyDescent="0.25">
      <c r="A8" s="13" t="s">
        <v>63</v>
      </c>
      <c r="H8" s="20" t="s">
        <v>64</v>
      </c>
    </row>
    <row r="9" spans="1:13" x14ac:dyDescent="0.25">
      <c r="B9" s="20" t="s">
        <v>65</v>
      </c>
      <c r="C9" s="20" t="s">
        <v>66</v>
      </c>
      <c r="D9" s="20" t="s">
        <v>67</v>
      </c>
      <c r="E9" s="20" t="s">
        <v>68</v>
      </c>
      <c r="F9" s="20" t="s">
        <v>69</v>
      </c>
      <c r="I9" s="20" t="s">
        <v>65</v>
      </c>
      <c r="J9" s="20" t="s">
        <v>66</v>
      </c>
      <c r="K9" s="20" t="s">
        <v>67</v>
      </c>
      <c r="L9" s="20" t="s">
        <v>68</v>
      </c>
      <c r="M9" s="20" t="s">
        <v>69</v>
      </c>
    </row>
    <row r="10" spans="1:13" x14ac:dyDescent="0.25">
      <c r="B10" s="6" t="s">
        <v>70</v>
      </c>
      <c r="C10" s="6" t="s">
        <v>70</v>
      </c>
      <c r="D10" s="6" t="s">
        <v>70</v>
      </c>
      <c r="E10" s="6" t="s">
        <v>70</v>
      </c>
      <c r="F10" s="6" t="s">
        <v>70</v>
      </c>
      <c r="I10" s="6" t="s">
        <v>71</v>
      </c>
      <c r="J10" s="6" t="s">
        <v>71</v>
      </c>
      <c r="K10" s="6" t="s">
        <v>71</v>
      </c>
      <c r="L10" s="6" t="s">
        <v>71</v>
      </c>
      <c r="M10" s="6" t="s">
        <v>71</v>
      </c>
    </row>
    <row r="11" spans="1:13" x14ac:dyDescent="0.25">
      <c r="B11" s="16">
        <v>180.12555542806601</v>
      </c>
      <c r="C11" s="16">
        <v>107.307166039671</v>
      </c>
      <c r="D11" s="16">
        <v>213.57865500435801</v>
      </c>
      <c r="E11" s="16">
        <v>161.544408891388</v>
      </c>
      <c r="F11" s="16">
        <v>282.61494492086598</v>
      </c>
      <c r="H11" s="20" t="s">
        <v>72</v>
      </c>
    </row>
    <row r="12" spans="1:13" x14ac:dyDescent="0.25">
      <c r="B12" s="16">
        <v>95.894530484184202</v>
      </c>
      <c r="C12" s="16">
        <v>220.863094424146</v>
      </c>
      <c r="D12" s="16">
        <v>64.903888346874197</v>
      </c>
      <c r="E12" s="16">
        <v>305.91998877224103</v>
      </c>
      <c r="F12" s="16">
        <v>303.65408570197098</v>
      </c>
      <c r="H12" s="6">
        <v>30</v>
      </c>
      <c r="I12" s="17">
        <v>5.8786346000000003E-2</v>
      </c>
      <c r="J12" s="17">
        <v>9.2651757188498399E-2</v>
      </c>
      <c r="K12" s="17">
        <v>7.2977800459300801E-2</v>
      </c>
      <c r="L12" s="17">
        <v>8.6920529801324503E-2</v>
      </c>
      <c r="M12" s="17">
        <v>7.7196095829636199E-2</v>
      </c>
    </row>
    <row r="13" spans="1:13" x14ac:dyDescent="0.25">
      <c r="B13" s="16">
        <v>139.234391519007</v>
      </c>
      <c r="C13" s="16">
        <v>258.97214017019201</v>
      </c>
      <c r="D13" s="16">
        <v>100.093957401232</v>
      </c>
      <c r="E13" s="16">
        <v>184.564203623281</v>
      </c>
      <c r="F13" s="16">
        <v>309.35171400091798</v>
      </c>
      <c r="H13" s="6">
        <f>H12+30</f>
        <v>60</v>
      </c>
      <c r="I13" s="17">
        <v>8.8495575000000007E-2</v>
      </c>
      <c r="J13" s="17">
        <v>7.0287539936102206E-2</v>
      </c>
      <c r="K13" s="17">
        <v>7.2467466190354698E-2</v>
      </c>
      <c r="L13" s="17">
        <v>8.5678807947019903E-2</v>
      </c>
      <c r="M13" s="17">
        <v>7.8305235137533305E-2</v>
      </c>
    </row>
    <row r="14" spans="1:13" x14ac:dyDescent="0.25">
      <c r="B14" s="16">
        <v>346.97332889916999</v>
      </c>
      <c r="C14" s="16">
        <v>261.69719314230099</v>
      </c>
      <c r="D14" s="16">
        <v>123.641014636009</v>
      </c>
      <c r="E14" s="16">
        <v>304.11446921415302</v>
      </c>
      <c r="F14" s="16">
        <v>314.40412645886801</v>
      </c>
      <c r="H14" s="6">
        <f t="shared" ref="H14:H23" si="0">H13+30</f>
        <v>90</v>
      </c>
      <c r="I14" s="17">
        <v>6.9532237999999996E-2</v>
      </c>
      <c r="J14" s="17">
        <v>9.2651757188498399E-2</v>
      </c>
      <c r="K14" s="17">
        <v>7.7825976014289394E-2</v>
      </c>
      <c r="L14" s="17">
        <v>7.7814569536423794E-2</v>
      </c>
      <c r="M14" s="17">
        <v>7.9636202307009796E-2</v>
      </c>
    </row>
    <row r="15" spans="1:13" x14ac:dyDescent="0.25">
      <c r="B15" s="16">
        <v>121.35972876452099</v>
      </c>
      <c r="C15" s="16">
        <v>344.89819250563301</v>
      </c>
      <c r="D15" s="16">
        <v>138.00839282945901</v>
      </c>
      <c r="E15" s="16">
        <v>31.9631378457035</v>
      </c>
      <c r="F15" s="16">
        <v>225.01273237002101</v>
      </c>
      <c r="H15" s="6">
        <f t="shared" si="0"/>
        <v>120</v>
      </c>
      <c r="I15" s="17">
        <v>7.8381795000000004E-2</v>
      </c>
      <c r="J15" s="17">
        <v>4.7923322683706103E-2</v>
      </c>
      <c r="K15" s="17">
        <v>7.9101811686654797E-2</v>
      </c>
      <c r="L15" s="17">
        <v>7.0778145695364197E-2</v>
      </c>
      <c r="M15" s="17">
        <v>8.1632653061224497E-2</v>
      </c>
    </row>
    <row r="16" spans="1:13" x14ac:dyDescent="0.25">
      <c r="B16" s="16">
        <v>178.864743721689</v>
      </c>
      <c r="C16" s="16">
        <v>89.9107297907765</v>
      </c>
      <c r="D16" s="16">
        <v>153.991615775112</v>
      </c>
      <c r="E16" s="16">
        <v>71.553334084647901</v>
      </c>
      <c r="F16" s="16">
        <v>47.3251967942793</v>
      </c>
      <c r="H16" s="6">
        <f t="shared" si="0"/>
        <v>150</v>
      </c>
      <c r="I16" s="17">
        <v>0.111884</v>
      </c>
      <c r="J16" s="17">
        <v>6.7092651757188496E-2</v>
      </c>
      <c r="K16" s="17">
        <v>8.80326613932126E-2</v>
      </c>
      <c r="L16" s="17">
        <v>8.0711920529801306E-2</v>
      </c>
      <c r="M16" s="17">
        <v>8.4294587400177506E-2</v>
      </c>
    </row>
    <row r="17" spans="2:13" x14ac:dyDescent="0.25">
      <c r="B17" s="16">
        <v>237.32778022274599</v>
      </c>
      <c r="C17" s="16">
        <v>198.29828427682301</v>
      </c>
      <c r="D17" s="16">
        <v>194.201590345173</v>
      </c>
      <c r="E17" s="16">
        <v>96.976995087990304</v>
      </c>
      <c r="F17" s="16">
        <v>104.769429991302</v>
      </c>
      <c r="H17" s="6">
        <f t="shared" si="0"/>
        <v>180</v>
      </c>
      <c r="I17" s="17">
        <v>0.110619</v>
      </c>
      <c r="J17" s="17">
        <v>6.3897763578274799E-2</v>
      </c>
      <c r="K17" s="17">
        <v>8.6501658586374097E-2</v>
      </c>
      <c r="L17" s="17">
        <v>8.2367549668874204E-2</v>
      </c>
      <c r="M17" s="17">
        <v>9.1393078970718702E-2</v>
      </c>
    </row>
    <row r="18" spans="2:13" x14ac:dyDescent="0.25">
      <c r="B18" s="16">
        <v>300.47671346636798</v>
      </c>
      <c r="C18" s="16">
        <v>231.765436818366</v>
      </c>
      <c r="D18" s="16">
        <v>207.37884317731101</v>
      </c>
      <c r="E18" s="16">
        <v>99.941933496158597</v>
      </c>
      <c r="F18" s="16">
        <v>150.77771267430899</v>
      </c>
      <c r="H18" s="6">
        <f t="shared" si="0"/>
        <v>210</v>
      </c>
      <c r="I18" s="17">
        <v>9.4185000000000005E-2</v>
      </c>
      <c r="J18" s="17">
        <v>0.105431309904153</v>
      </c>
      <c r="K18" s="17">
        <v>9.6963511099770403E-2</v>
      </c>
      <c r="L18" s="17">
        <v>7.9056291390728506E-2</v>
      </c>
      <c r="M18" s="17">
        <v>8.8952972493345203E-2</v>
      </c>
    </row>
    <row r="19" spans="2:13" x14ac:dyDescent="0.25">
      <c r="B19" s="16">
        <v>53.494467897796703</v>
      </c>
      <c r="C19" s="16">
        <v>303.01332601555299</v>
      </c>
      <c r="D19" s="16">
        <v>218.18519449135499</v>
      </c>
      <c r="E19" s="16">
        <v>276.86092816566298</v>
      </c>
      <c r="F19" s="16">
        <v>160.454615316922</v>
      </c>
      <c r="H19" s="6">
        <f t="shared" si="0"/>
        <v>240</v>
      </c>
      <c r="I19" s="17">
        <v>8.2807000000000006E-2</v>
      </c>
      <c r="J19" s="17">
        <v>0.124600638977636</v>
      </c>
      <c r="K19" s="17">
        <v>9.6708343965297303E-2</v>
      </c>
      <c r="L19" s="17">
        <v>8.7334437086092703E-2</v>
      </c>
      <c r="M19" s="17">
        <v>8.5403726708074501E-2</v>
      </c>
    </row>
    <row r="20" spans="2:13" x14ac:dyDescent="0.25">
      <c r="B20" s="16">
        <v>132.923141540556</v>
      </c>
      <c r="C20" s="16">
        <v>216.915484802658</v>
      </c>
      <c r="D20" s="16">
        <v>229.83499388160001</v>
      </c>
      <c r="E20" s="16">
        <v>310.62964688532702</v>
      </c>
      <c r="F20" s="16">
        <v>175.53945381647699</v>
      </c>
      <c r="H20" s="6">
        <f t="shared" si="0"/>
        <v>270</v>
      </c>
      <c r="I20" s="17">
        <v>9.0392E-2</v>
      </c>
      <c r="J20" s="17">
        <v>0.118210862619808</v>
      </c>
      <c r="K20" s="17">
        <v>9.3136004082674195E-2</v>
      </c>
      <c r="L20" s="17">
        <v>8.9817880794702001E-2</v>
      </c>
      <c r="M20" s="17">
        <v>8.6291038154392194E-2</v>
      </c>
    </row>
    <row r="21" spans="2:13" x14ac:dyDescent="0.25">
      <c r="B21" s="16">
        <v>177.44932451060899</v>
      </c>
      <c r="C21" s="16">
        <v>37.542983029118801</v>
      </c>
      <c r="D21" s="16">
        <v>246.08578689450999</v>
      </c>
      <c r="E21" s="16">
        <v>313.47219343499597</v>
      </c>
      <c r="F21" s="16">
        <v>234.19908914700301</v>
      </c>
      <c r="H21" s="6">
        <f t="shared" si="0"/>
        <v>300</v>
      </c>
      <c r="I21" s="17">
        <v>7.3325000000000001E-2</v>
      </c>
      <c r="J21" s="17">
        <v>6.7092651757188496E-2</v>
      </c>
      <c r="K21" s="17">
        <v>8.1398315896912501E-2</v>
      </c>
      <c r="L21" s="17">
        <v>9.7682119205297999E-2</v>
      </c>
      <c r="M21" s="17">
        <v>8.2519964507542204E-2</v>
      </c>
    </row>
    <row r="22" spans="2:13" x14ac:dyDescent="0.25">
      <c r="B22" s="16">
        <v>221.33051436715201</v>
      </c>
      <c r="C22" s="16">
        <v>212.614546343022</v>
      </c>
      <c r="D22" s="16">
        <v>310.26829200426999</v>
      </c>
      <c r="E22" s="16">
        <v>86.395653156350704</v>
      </c>
      <c r="F22" s="16">
        <v>256.73565075808898</v>
      </c>
      <c r="H22" s="6">
        <f>H21+30</f>
        <v>330</v>
      </c>
      <c r="I22" s="17">
        <v>7.9645999999999995E-2</v>
      </c>
      <c r="J22" s="17">
        <v>8.9456869009584702E-2</v>
      </c>
      <c r="K22" s="17">
        <v>7.9867313090073999E-2</v>
      </c>
      <c r="L22" s="17">
        <v>8.5264900662251703E-2</v>
      </c>
      <c r="M22" s="17">
        <v>8.5403726708074501E-2</v>
      </c>
    </row>
    <row r="23" spans="2:13" x14ac:dyDescent="0.25">
      <c r="B23" s="16">
        <v>253.23832140822901</v>
      </c>
      <c r="C23" s="16">
        <v>105.96283324984699</v>
      </c>
      <c r="D23" s="16">
        <v>325.97919352361799</v>
      </c>
      <c r="E23" s="16">
        <v>150.07333302095799</v>
      </c>
      <c r="F23" s="16">
        <v>269.887532185792</v>
      </c>
      <c r="H23" s="6">
        <f t="shared" si="0"/>
        <v>360</v>
      </c>
      <c r="I23" s="17">
        <v>6.1947000000000002E-2</v>
      </c>
      <c r="J23" s="17">
        <v>6.0702875399360999E-2</v>
      </c>
      <c r="K23" s="17">
        <v>7.5019137535085503E-2</v>
      </c>
      <c r="L23" s="17">
        <v>7.6572847682119194E-2</v>
      </c>
      <c r="M23" s="17">
        <v>7.8970718722271502E-2</v>
      </c>
    </row>
    <row r="24" spans="2:13" x14ac:dyDescent="0.25">
      <c r="B24" s="16">
        <v>58.892123811903801</v>
      </c>
      <c r="C24" s="16">
        <v>152.998644994893</v>
      </c>
      <c r="D24" s="16">
        <v>347.86444008362997</v>
      </c>
      <c r="E24" s="16">
        <v>220.19831632754099</v>
      </c>
      <c r="F24" s="16">
        <v>272.65800693652801</v>
      </c>
      <c r="H24" s="6">
        <v>30</v>
      </c>
      <c r="I24" s="17">
        <v>5.8786346000000003E-2</v>
      </c>
      <c r="J24" s="17">
        <v>9.2651757188498399E-2</v>
      </c>
      <c r="K24" s="17">
        <v>7.2977800459300801E-2</v>
      </c>
      <c r="L24" s="17">
        <v>8.6920529801324503E-2</v>
      </c>
      <c r="M24" s="17">
        <v>7.7196095829636199E-2</v>
      </c>
    </row>
    <row r="25" spans="2:13" x14ac:dyDescent="0.25">
      <c r="B25" s="16">
        <v>86.592490770242094</v>
      </c>
      <c r="C25" s="16">
        <v>81.676578171354194</v>
      </c>
      <c r="D25" s="16">
        <v>34.581831584894303</v>
      </c>
      <c r="E25" s="16">
        <v>241.99287652799001</v>
      </c>
      <c r="F25" s="16">
        <v>280.66178446512998</v>
      </c>
      <c r="H25" s="6">
        <f>H24+30</f>
        <v>60</v>
      </c>
      <c r="I25" s="17">
        <v>8.8495575000000007E-2</v>
      </c>
      <c r="J25" s="17">
        <v>7.0287539936102206E-2</v>
      </c>
      <c r="K25" s="17">
        <v>7.2467466190354698E-2</v>
      </c>
      <c r="L25" s="17">
        <v>8.5678807947019903E-2</v>
      </c>
      <c r="M25" s="17">
        <v>7.8305235137533305E-2</v>
      </c>
    </row>
    <row r="26" spans="2:13" x14ac:dyDescent="0.25">
      <c r="B26" s="16">
        <v>116.589218072791</v>
      </c>
      <c r="C26" s="16">
        <v>175.26901416421001</v>
      </c>
      <c r="D26" s="16">
        <v>65.0723504614093</v>
      </c>
      <c r="E26" s="16">
        <v>310.14355836261598</v>
      </c>
      <c r="F26" s="16">
        <v>302.14131072071598</v>
      </c>
      <c r="H26" s="6">
        <f t="shared" ref="H26:H35" si="1">H25+30</f>
        <v>90</v>
      </c>
      <c r="I26" s="17">
        <v>6.9532237999999996E-2</v>
      </c>
      <c r="J26" s="17">
        <v>9.2651757188498399E-2</v>
      </c>
      <c r="K26" s="17">
        <v>7.7825976014289394E-2</v>
      </c>
      <c r="L26" s="17">
        <v>7.7814569536423794E-2</v>
      </c>
      <c r="M26" s="17">
        <v>7.9636202307009796E-2</v>
      </c>
    </row>
    <row r="27" spans="2:13" x14ac:dyDescent="0.25">
      <c r="B27" s="16">
        <v>144.3049133168</v>
      </c>
      <c r="C27" s="16">
        <v>273.91958735565299</v>
      </c>
      <c r="D27" s="16">
        <v>94.656126365721505</v>
      </c>
      <c r="E27" s="16">
        <v>23.810563829156699</v>
      </c>
      <c r="F27" s="16">
        <v>350.13134110934902</v>
      </c>
      <c r="H27" s="6">
        <f t="shared" si="1"/>
        <v>120</v>
      </c>
      <c r="I27" s="17">
        <v>7.8381795000000004E-2</v>
      </c>
      <c r="J27" s="17">
        <v>4.7923322683706103E-2</v>
      </c>
      <c r="K27" s="17">
        <v>7.9101811686654797E-2</v>
      </c>
      <c r="L27" s="17">
        <v>7.0778145695364197E-2</v>
      </c>
      <c r="M27" s="17">
        <v>8.1632653061224497E-2</v>
      </c>
    </row>
    <row r="28" spans="2:13" x14ac:dyDescent="0.25">
      <c r="B28" s="16">
        <v>204.568260036564</v>
      </c>
      <c r="C28" s="16">
        <v>244.13008446117999</v>
      </c>
      <c r="D28" s="16">
        <v>117.20432877436799</v>
      </c>
      <c r="E28" s="16">
        <v>45.405505550029297</v>
      </c>
      <c r="F28" s="16">
        <v>353.85780650249899</v>
      </c>
      <c r="H28" s="6">
        <f t="shared" si="1"/>
        <v>150</v>
      </c>
      <c r="I28" s="17">
        <v>0.111884</v>
      </c>
      <c r="J28" s="17">
        <v>6.7092651757188496E-2</v>
      </c>
      <c r="K28" s="17">
        <v>8.80326613932126E-2</v>
      </c>
      <c r="L28" s="17">
        <v>8.0711920529801306E-2</v>
      </c>
      <c r="M28" s="17">
        <v>8.4294587400177506E-2</v>
      </c>
    </row>
    <row r="29" spans="2:13" x14ac:dyDescent="0.25">
      <c r="B29" s="16">
        <v>272.009025408556</v>
      </c>
      <c r="C29" s="16">
        <v>271.55933263543398</v>
      </c>
      <c r="D29" s="16">
        <v>157.310771269882</v>
      </c>
      <c r="E29" s="16">
        <v>75.775446139077999</v>
      </c>
      <c r="F29" s="16">
        <v>11.566871311895399</v>
      </c>
      <c r="H29" s="6">
        <f t="shared" si="1"/>
        <v>180</v>
      </c>
      <c r="I29" s="17">
        <v>0.110619</v>
      </c>
      <c r="J29" s="17">
        <v>6.3897763578274799E-2</v>
      </c>
      <c r="K29" s="17">
        <v>8.6501658586374097E-2</v>
      </c>
      <c r="L29" s="17">
        <v>8.2367549668874204E-2</v>
      </c>
      <c r="M29" s="17">
        <v>9.1393078970718702E-2</v>
      </c>
    </row>
    <row r="30" spans="2:13" x14ac:dyDescent="0.25">
      <c r="B30" s="16">
        <v>31.508408526261</v>
      </c>
      <c r="C30" s="16">
        <v>13.1141720454179</v>
      </c>
      <c r="D30" s="16">
        <v>169.372800906018</v>
      </c>
      <c r="E30" s="16">
        <v>101.615934400421</v>
      </c>
      <c r="F30" s="16">
        <v>22.766937755028401</v>
      </c>
      <c r="H30" s="6">
        <f t="shared" si="1"/>
        <v>210</v>
      </c>
      <c r="I30" s="17">
        <v>9.4185000000000005E-2</v>
      </c>
      <c r="J30" s="17">
        <v>0.105431309904153</v>
      </c>
      <c r="K30" s="17">
        <v>9.6963511099770403E-2</v>
      </c>
      <c r="L30" s="17">
        <v>7.9056291390728506E-2</v>
      </c>
      <c r="M30" s="17">
        <v>8.8952972493345203E-2</v>
      </c>
    </row>
    <row r="31" spans="2:13" x14ac:dyDescent="0.25">
      <c r="B31" s="16">
        <v>79.327718535175094</v>
      </c>
      <c r="C31" s="16">
        <v>212.496841410114</v>
      </c>
      <c r="D31" s="16">
        <v>180.18259864267199</v>
      </c>
      <c r="E31" s="16">
        <v>187.84451160611201</v>
      </c>
      <c r="F31" s="16">
        <v>36.093820851928903</v>
      </c>
      <c r="H31" s="6">
        <f t="shared" si="1"/>
        <v>240</v>
      </c>
      <c r="I31" s="17">
        <v>8.2807000000000006E-2</v>
      </c>
      <c r="J31" s="17">
        <v>0.124600638977636</v>
      </c>
      <c r="K31" s="17">
        <v>9.6708343965297303E-2</v>
      </c>
      <c r="L31" s="17">
        <v>8.7334437086092703E-2</v>
      </c>
      <c r="M31" s="17">
        <v>8.5403726708074501E-2</v>
      </c>
    </row>
    <row r="32" spans="2:13" x14ac:dyDescent="0.25">
      <c r="B32" s="16">
        <v>103.172018474235</v>
      </c>
      <c r="C32" s="16">
        <v>262.63863339038397</v>
      </c>
      <c r="D32" s="16">
        <v>184.305746735621</v>
      </c>
      <c r="E32" s="16">
        <v>223.15180392490601</v>
      </c>
      <c r="F32" s="16">
        <v>53.344068454217698</v>
      </c>
      <c r="H32" s="6">
        <f t="shared" si="1"/>
        <v>270</v>
      </c>
      <c r="I32" s="17">
        <v>9.0392E-2</v>
      </c>
      <c r="J32" s="17">
        <v>0.118210862619808</v>
      </c>
      <c r="K32" s="17">
        <v>9.3136004082674195E-2</v>
      </c>
      <c r="L32" s="17">
        <v>8.9817880794702001E-2</v>
      </c>
      <c r="M32" s="17">
        <v>8.6291038154392194E-2</v>
      </c>
    </row>
    <row r="33" spans="2:13" x14ac:dyDescent="0.25">
      <c r="B33" s="16">
        <v>140.070845630289</v>
      </c>
      <c r="C33" s="16">
        <v>149.06491547299001</v>
      </c>
      <c r="D33" s="16">
        <v>188.06638051795801</v>
      </c>
      <c r="E33" s="16">
        <v>225.06122208316901</v>
      </c>
      <c r="F33" s="16">
        <v>142.12067676877899</v>
      </c>
      <c r="H33" s="6">
        <f t="shared" si="1"/>
        <v>300</v>
      </c>
      <c r="I33" s="17">
        <v>7.3325000000000001E-2</v>
      </c>
      <c r="J33" s="17">
        <v>6.7092651757188496E-2</v>
      </c>
      <c r="K33" s="17">
        <v>8.1398315896912501E-2</v>
      </c>
      <c r="L33" s="17">
        <v>9.7682119205297999E-2</v>
      </c>
      <c r="M33" s="17">
        <v>8.2519964507542204E-2</v>
      </c>
    </row>
    <row r="34" spans="2:13" x14ac:dyDescent="0.25">
      <c r="B34" s="16">
        <v>156.96608497998301</v>
      </c>
      <c r="C34" s="16">
        <v>212.65285777190499</v>
      </c>
      <c r="D34" s="16">
        <v>196.74556785284301</v>
      </c>
      <c r="E34" s="16">
        <v>286.324100744188</v>
      </c>
      <c r="F34" s="16">
        <v>179.791873895951</v>
      </c>
      <c r="H34" s="6">
        <f>H33+30</f>
        <v>330</v>
      </c>
      <c r="I34" s="17">
        <v>7.9645999999999995E-2</v>
      </c>
      <c r="J34" s="17">
        <v>8.9456869009584702E-2</v>
      </c>
      <c r="K34" s="17">
        <v>7.9867313090073999E-2</v>
      </c>
      <c r="L34" s="17">
        <v>8.5264900662251703E-2</v>
      </c>
      <c r="M34" s="17">
        <v>8.5403726708074501E-2</v>
      </c>
    </row>
    <row r="35" spans="2:13" x14ac:dyDescent="0.25">
      <c r="B35" s="16">
        <v>174.90616791149799</v>
      </c>
      <c r="C35" s="16">
        <v>353.69716322221302</v>
      </c>
      <c r="D35" s="16">
        <v>254.593424469566</v>
      </c>
      <c r="E35" s="16">
        <v>329.988351739226</v>
      </c>
      <c r="F35" s="16">
        <v>228.135271151811</v>
      </c>
      <c r="H35" s="6">
        <f t="shared" si="1"/>
        <v>360</v>
      </c>
      <c r="I35" s="17">
        <v>6.1947000000000002E-2</v>
      </c>
      <c r="J35" s="17">
        <v>6.0702875399360999E-2</v>
      </c>
      <c r="K35" s="17">
        <v>7.5019137535085503E-2</v>
      </c>
      <c r="L35" s="17">
        <v>7.6572847682119194E-2</v>
      </c>
      <c r="M35" s="17">
        <v>7.8970718722271502E-2</v>
      </c>
    </row>
    <row r="36" spans="2:13" x14ac:dyDescent="0.25">
      <c r="B36" s="16">
        <v>191.938116366939</v>
      </c>
      <c r="C36" s="16">
        <v>15.381101188361599</v>
      </c>
      <c r="D36" s="16">
        <v>305.58958512225001</v>
      </c>
      <c r="E36" s="16">
        <v>349.83641769682902</v>
      </c>
      <c r="F36" s="16">
        <v>278.78308858296703</v>
      </c>
    </row>
    <row r="37" spans="2:13" x14ac:dyDescent="0.25">
      <c r="B37" s="16">
        <v>207.298481311231</v>
      </c>
      <c r="C37" s="16">
        <v>271.77194113401799</v>
      </c>
      <c r="D37" s="16">
        <v>327.42063242804602</v>
      </c>
      <c r="E37" s="16">
        <v>186.36995976949001</v>
      </c>
      <c r="F37" s="16">
        <v>303.55309014344198</v>
      </c>
      <c r="I37" s="20" t="s">
        <v>65</v>
      </c>
      <c r="J37" s="20" t="s">
        <v>66</v>
      </c>
      <c r="K37" s="20" t="s">
        <v>67</v>
      </c>
      <c r="L37" s="20" t="s">
        <v>68</v>
      </c>
      <c r="M37" s="20" t="s">
        <v>69</v>
      </c>
    </row>
    <row r="38" spans="2:13" x14ac:dyDescent="0.25">
      <c r="B38" s="16">
        <v>222.02930572654799</v>
      </c>
      <c r="C38" s="16">
        <v>304.15309991883902</v>
      </c>
      <c r="D38" s="16">
        <v>38.597853522412898</v>
      </c>
      <c r="E38" s="16">
        <v>225.511381871579</v>
      </c>
      <c r="F38" s="16">
        <v>307.06598767988902</v>
      </c>
      <c r="H38" s="18" t="s">
        <v>73</v>
      </c>
      <c r="I38" s="16">
        <v>170</v>
      </c>
      <c r="J38" s="17">
        <v>245.4</v>
      </c>
      <c r="K38" s="16">
        <f>360-152.6</f>
        <v>207.4</v>
      </c>
      <c r="L38" s="17">
        <v>277.10000000000002</v>
      </c>
      <c r="M38" s="16">
        <v>206.1</v>
      </c>
    </row>
    <row r="39" spans="2:13" x14ac:dyDescent="0.25">
      <c r="B39" s="16">
        <v>241.60533579572899</v>
      </c>
      <c r="C39" s="16">
        <v>53.395682247911097</v>
      </c>
      <c r="D39" s="16">
        <v>49.244427498365297</v>
      </c>
      <c r="E39" s="16">
        <v>228.24347694136699</v>
      </c>
      <c r="F39" s="16">
        <v>313.18843284000201</v>
      </c>
    </row>
    <row r="40" spans="2:13" x14ac:dyDescent="0.25">
      <c r="B40" s="16">
        <v>260.58608416781698</v>
      </c>
      <c r="C40" s="16">
        <v>309.50335261988999</v>
      </c>
      <c r="D40" s="16">
        <v>61.449435759887599</v>
      </c>
      <c r="E40" s="16">
        <v>266.97755519442899</v>
      </c>
      <c r="F40" s="16">
        <v>317.632013902354</v>
      </c>
    </row>
    <row r="41" spans="2:13" x14ac:dyDescent="0.25">
      <c r="B41" s="16">
        <v>313.131415196197</v>
      </c>
      <c r="C41" s="16">
        <v>14.7252537278658</v>
      </c>
      <c r="D41" s="16">
        <v>73.065214078944905</v>
      </c>
      <c r="E41" s="16">
        <v>274.85630453216999</v>
      </c>
      <c r="F41" s="16">
        <v>339.22895815701702</v>
      </c>
    </row>
    <row r="42" spans="2:13" x14ac:dyDescent="0.25">
      <c r="B42" s="16">
        <v>342.68093039027099</v>
      </c>
      <c r="C42" s="16">
        <v>271.87355873130798</v>
      </c>
      <c r="D42" s="16">
        <v>84.713742544265699</v>
      </c>
      <c r="E42" s="16">
        <v>278.77953530890699</v>
      </c>
      <c r="F42" s="16">
        <v>343.85946354717697</v>
      </c>
    </row>
    <row r="43" spans="2:13" x14ac:dyDescent="0.25">
      <c r="B43" s="16">
        <v>8.1474808406113404</v>
      </c>
      <c r="C43" s="16">
        <v>216.06545254820099</v>
      </c>
      <c r="D43" s="16">
        <v>106.678089511503</v>
      </c>
      <c r="E43" s="16">
        <v>327.86354493103602</v>
      </c>
      <c r="F43" s="16">
        <v>206.53476555150701</v>
      </c>
    </row>
    <row r="44" spans="2:13" x14ac:dyDescent="0.25">
      <c r="B44" s="16">
        <v>42.156018959211899</v>
      </c>
      <c r="C44" s="16">
        <v>158.79399519001399</v>
      </c>
      <c r="D44" s="16">
        <v>126.906027123923</v>
      </c>
      <c r="E44" s="16">
        <v>353.22115663120297</v>
      </c>
      <c r="F44" s="16">
        <v>259.065946731998</v>
      </c>
    </row>
    <row r="45" spans="2:13" x14ac:dyDescent="0.25">
      <c r="B45" s="16">
        <v>55.070811259129101</v>
      </c>
      <c r="C45" s="16">
        <v>213.74275242129801</v>
      </c>
      <c r="D45" s="16">
        <v>138.206406843743</v>
      </c>
      <c r="E45" s="16">
        <v>76.049544868271695</v>
      </c>
      <c r="F45" s="16">
        <v>275.55300759310597</v>
      </c>
    </row>
    <row r="46" spans="2:13" x14ac:dyDescent="0.25">
      <c r="B46" s="16">
        <v>75.986568614437004</v>
      </c>
      <c r="C46" s="16">
        <v>226.14098454747199</v>
      </c>
      <c r="D46" s="16">
        <v>195.90361940809501</v>
      </c>
      <c r="E46" s="16">
        <v>91.041868694406205</v>
      </c>
      <c r="F46" s="16">
        <v>278.87104205883099</v>
      </c>
    </row>
    <row r="47" spans="2:13" x14ac:dyDescent="0.25">
      <c r="B47" s="16">
        <v>158.140899108876</v>
      </c>
      <c r="C47" s="16">
        <v>140.22682240670099</v>
      </c>
      <c r="D47" s="16">
        <v>220.96189079417101</v>
      </c>
      <c r="E47" s="16">
        <v>134.489390326597</v>
      </c>
      <c r="F47" s="16">
        <v>301.52378483324497</v>
      </c>
    </row>
    <row r="48" spans="2:13" x14ac:dyDescent="0.25">
      <c r="B48" s="16">
        <v>175.508566527413</v>
      </c>
      <c r="C48" s="16">
        <v>278.08497954866903</v>
      </c>
      <c r="D48" s="16">
        <v>237.769069413273</v>
      </c>
      <c r="E48" s="16">
        <v>202.33357053985699</v>
      </c>
      <c r="F48" s="16">
        <v>318.14645104609298</v>
      </c>
    </row>
    <row r="49" spans="2:6" x14ac:dyDescent="0.25">
      <c r="B49" s="16">
        <v>187.354433703121</v>
      </c>
      <c r="C49" s="16">
        <v>70.404407183244302</v>
      </c>
      <c r="D49" s="16">
        <v>253.84669648069399</v>
      </c>
      <c r="E49" s="16">
        <v>256.60095774345001</v>
      </c>
      <c r="F49" s="16">
        <v>16.438520208248601</v>
      </c>
    </row>
    <row r="50" spans="2:6" x14ac:dyDescent="0.25">
      <c r="B50" s="16">
        <v>248.519954535919</v>
      </c>
      <c r="C50" s="16">
        <v>189.580472597067</v>
      </c>
      <c r="D50" s="16">
        <v>298.86765813152698</v>
      </c>
      <c r="E50" s="16">
        <v>260.66711800829597</v>
      </c>
      <c r="F50" s="16">
        <v>77.173986972878893</v>
      </c>
    </row>
    <row r="51" spans="2:6" x14ac:dyDescent="0.25">
      <c r="B51" s="16">
        <v>15.229732298388299</v>
      </c>
      <c r="C51" s="16">
        <v>55.150033228874499</v>
      </c>
      <c r="D51" s="16">
        <v>314.91121819862701</v>
      </c>
      <c r="E51" s="16">
        <v>287.99934838582499</v>
      </c>
      <c r="F51" s="16">
        <v>110.944789075225</v>
      </c>
    </row>
    <row r="52" spans="2:6" x14ac:dyDescent="0.25">
      <c r="B52" s="16">
        <v>76.7447571826999</v>
      </c>
      <c r="C52" s="16">
        <v>307.11024819909102</v>
      </c>
      <c r="D52" s="16">
        <v>330.43530518845603</v>
      </c>
      <c r="E52" s="16">
        <v>298.58144021829401</v>
      </c>
      <c r="F52" s="16">
        <v>124.2570279057</v>
      </c>
    </row>
    <row r="53" spans="2:6" x14ac:dyDescent="0.25">
      <c r="B53" s="16">
        <v>123.764816025147</v>
      </c>
      <c r="C53" s="16">
        <v>60.184426926342198</v>
      </c>
      <c r="D53" s="16">
        <v>4.3645180923151097</v>
      </c>
      <c r="E53" s="16">
        <v>301.602061131276</v>
      </c>
      <c r="F53" s="16">
        <v>164.47807761357501</v>
      </c>
    </row>
    <row r="54" spans="2:6" x14ac:dyDescent="0.25">
      <c r="B54" s="16">
        <v>197.02782501063899</v>
      </c>
      <c r="C54" s="16">
        <v>296.56354306640799</v>
      </c>
      <c r="D54" s="16">
        <v>18.690262593273001</v>
      </c>
      <c r="E54" s="16">
        <v>23.466180557495601</v>
      </c>
      <c r="F54" s="16">
        <v>169.38419300039999</v>
      </c>
    </row>
    <row r="55" spans="2:6" x14ac:dyDescent="0.25">
      <c r="B55" s="16">
        <v>229.955253648537</v>
      </c>
      <c r="C55" s="16">
        <v>256.74618899933199</v>
      </c>
      <c r="D55" s="16">
        <v>63.296024874222702</v>
      </c>
      <c r="E55" s="16">
        <v>99.802084773028</v>
      </c>
      <c r="F55" s="16">
        <v>194.541340246761</v>
      </c>
    </row>
    <row r="56" spans="2:6" x14ac:dyDescent="0.25">
      <c r="B56" s="16">
        <v>294.50937616622298</v>
      </c>
      <c r="C56" s="16">
        <v>244.69544500358401</v>
      </c>
      <c r="D56" s="16">
        <v>85.572353683548798</v>
      </c>
      <c r="E56" s="16">
        <v>148.001622192479</v>
      </c>
      <c r="F56" s="16">
        <v>258.12652682644801</v>
      </c>
    </row>
    <row r="57" spans="2:6" x14ac:dyDescent="0.25">
      <c r="B57" s="16">
        <v>323.20368319164299</v>
      </c>
      <c r="C57" s="16">
        <v>315.97722454690398</v>
      </c>
      <c r="D57" s="16">
        <v>97.810472715557296</v>
      </c>
      <c r="E57" s="16">
        <v>263.00966436623298</v>
      </c>
      <c r="F57" s="16">
        <v>275.20484523132598</v>
      </c>
    </row>
    <row r="58" spans="2:6" x14ac:dyDescent="0.25">
      <c r="B58" s="16">
        <v>15.1342109316966</v>
      </c>
      <c r="C58" s="16">
        <v>191.97308420556399</v>
      </c>
      <c r="D58" s="16">
        <v>164.588183482137</v>
      </c>
      <c r="E58" s="16">
        <v>277.43277141492399</v>
      </c>
      <c r="F58" s="16">
        <v>319.883291871089</v>
      </c>
    </row>
    <row r="59" spans="2:6" x14ac:dyDescent="0.25">
      <c r="B59" s="16">
        <v>236.636890038182</v>
      </c>
      <c r="C59" s="16">
        <v>160.06668896129599</v>
      </c>
      <c r="D59" s="16">
        <v>194.52900868106599</v>
      </c>
      <c r="E59" s="16">
        <v>354.922245528063</v>
      </c>
      <c r="F59" s="16">
        <v>343.96126539076403</v>
      </c>
    </row>
    <row r="60" spans="2:6" x14ac:dyDescent="0.25">
      <c r="B60" s="16">
        <v>304.88330512072599</v>
      </c>
      <c r="C60" s="16">
        <v>265.08903348895501</v>
      </c>
      <c r="D60" s="16">
        <v>214.37177823080901</v>
      </c>
      <c r="E60" s="16">
        <v>9.3748248216548102</v>
      </c>
      <c r="F60" s="16">
        <v>76.267028651755098</v>
      </c>
    </row>
    <row r="61" spans="2:6" x14ac:dyDescent="0.25">
      <c r="B61" s="16">
        <v>353.571402783699</v>
      </c>
      <c r="C61" s="16">
        <v>102.491285499875</v>
      </c>
      <c r="D61" s="16">
        <v>229.26331185427699</v>
      </c>
      <c r="E61" s="16">
        <v>62.421941740205497</v>
      </c>
      <c r="F61" s="16">
        <v>92.230657148095304</v>
      </c>
    </row>
    <row r="62" spans="2:6" x14ac:dyDescent="0.25">
      <c r="B62" s="16">
        <v>114.109809510932</v>
      </c>
      <c r="C62" s="16">
        <v>242.10022200734201</v>
      </c>
      <c r="D62" s="16">
        <v>238.713067047403</v>
      </c>
      <c r="E62" s="16">
        <v>85.314346427614595</v>
      </c>
      <c r="F62" s="16">
        <v>104.33123150525201</v>
      </c>
    </row>
    <row r="63" spans="2:6" x14ac:dyDescent="0.25">
      <c r="B63" s="16">
        <v>131.034044265326</v>
      </c>
      <c r="C63" s="16">
        <v>241.578308238837</v>
      </c>
      <c r="D63" s="16">
        <v>253.86042098194201</v>
      </c>
      <c r="E63" s="16">
        <v>175.51660781000999</v>
      </c>
      <c r="F63" s="16">
        <v>115.427212718471</v>
      </c>
    </row>
    <row r="64" spans="2:6" x14ac:dyDescent="0.25">
      <c r="B64" s="16">
        <v>150.422705732076</v>
      </c>
      <c r="C64" s="16">
        <v>99.699768927812102</v>
      </c>
      <c r="D64" s="16">
        <v>264.21869129782101</v>
      </c>
      <c r="E64" s="16">
        <v>288.76692932938698</v>
      </c>
      <c r="F64" s="16">
        <v>145.27139403328999</v>
      </c>
    </row>
    <row r="65" spans="2:6" x14ac:dyDescent="0.25">
      <c r="B65" s="16">
        <v>351.86594685930402</v>
      </c>
      <c r="C65" s="16">
        <v>216.021050012427</v>
      </c>
      <c r="D65" s="16">
        <v>284.58545297696998</v>
      </c>
      <c r="E65" s="16">
        <v>322.94955814940198</v>
      </c>
      <c r="F65" s="16">
        <v>149.18870645519999</v>
      </c>
    </row>
    <row r="66" spans="2:6" x14ac:dyDescent="0.25">
      <c r="B66" s="16">
        <v>30.172119014434401</v>
      </c>
      <c r="C66" s="16">
        <v>81.112793822593403</v>
      </c>
      <c r="D66" s="16">
        <v>301.05886888364398</v>
      </c>
      <c r="E66" s="16">
        <v>338.45291500831701</v>
      </c>
      <c r="F66" s="16">
        <v>159.58050742149101</v>
      </c>
    </row>
    <row r="67" spans="2:6" x14ac:dyDescent="0.25">
      <c r="B67" s="16">
        <v>150.716225806517</v>
      </c>
      <c r="C67" s="16">
        <v>250.82427509120299</v>
      </c>
      <c r="D67" s="16">
        <v>35.472523767389902</v>
      </c>
      <c r="E67" s="16">
        <v>311.58296522993601</v>
      </c>
      <c r="F67" s="16">
        <v>193.394969187649</v>
      </c>
    </row>
    <row r="68" spans="2:6" x14ac:dyDescent="0.25">
      <c r="B68" s="16">
        <v>168.08605960624701</v>
      </c>
      <c r="C68" s="16">
        <v>280.11215398754302</v>
      </c>
      <c r="D68" s="16">
        <v>56.297977273455103</v>
      </c>
      <c r="E68" s="16">
        <v>330.61948727140998</v>
      </c>
      <c r="F68" s="16">
        <v>215.96432303467699</v>
      </c>
    </row>
    <row r="69" spans="2:6" x14ac:dyDescent="0.25">
      <c r="B69" s="16">
        <v>191.21728657375201</v>
      </c>
      <c r="C69" s="16">
        <v>93.171332737997602</v>
      </c>
      <c r="D69" s="16">
        <v>74.4654705244903</v>
      </c>
      <c r="E69" s="16">
        <v>342.74256857679899</v>
      </c>
      <c r="F69" s="16">
        <v>225.06802048050599</v>
      </c>
    </row>
    <row r="70" spans="2:6" x14ac:dyDescent="0.25">
      <c r="B70" s="16">
        <v>247.454203175423</v>
      </c>
      <c r="C70" s="16">
        <v>247.215103316957</v>
      </c>
      <c r="D70" s="16">
        <v>104.99806613387</v>
      </c>
      <c r="E70" s="16">
        <v>32.092075064835399</v>
      </c>
      <c r="F70" s="16">
        <v>288.39771922510602</v>
      </c>
    </row>
    <row r="71" spans="2:6" x14ac:dyDescent="0.25">
      <c r="B71" s="16">
        <v>327.25748701291099</v>
      </c>
      <c r="C71" s="16">
        <v>261.17004720047498</v>
      </c>
      <c r="D71" s="16">
        <v>136.153038325561</v>
      </c>
      <c r="E71" s="16">
        <v>44.488746896912303</v>
      </c>
      <c r="F71" s="16">
        <v>310.53042880954399</v>
      </c>
    </row>
    <row r="72" spans="2:6" x14ac:dyDescent="0.25">
      <c r="B72" s="16">
        <v>123.647566499365</v>
      </c>
      <c r="C72" s="16">
        <v>335.29988118064699</v>
      </c>
      <c r="D72" s="16">
        <v>167.29953024093601</v>
      </c>
      <c r="E72" s="16">
        <v>129.67926543474701</v>
      </c>
      <c r="F72" s="16">
        <v>323.90418890432397</v>
      </c>
    </row>
    <row r="73" spans="2:6" x14ac:dyDescent="0.25">
      <c r="B73" s="16">
        <v>147.03208883082399</v>
      </c>
      <c r="C73" s="16">
        <v>352.22813577999199</v>
      </c>
      <c r="D73" s="16">
        <v>187.96675116307699</v>
      </c>
      <c r="E73" s="16">
        <v>146.24739250736999</v>
      </c>
      <c r="F73" s="16">
        <v>334.51965636082599</v>
      </c>
    </row>
    <row r="74" spans="2:6" x14ac:dyDescent="0.25">
      <c r="B74" s="16">
        <v>172.10874919059299</v>
      </c>
      <c r="C74" s="16">
        <v>84.337256804644099</v>
      </c>
      <c r="D74" s="16">
        <v>206.83855409861201</v>
      </c>
      <c r="E74" s="16">
        <v>214.95658798078</v>
      </c>
      <c r="F74" s="16">
        <v>29.812667624952802</v>
      </c>
    </row>
    <row r="75" spans="2:6" x14ac:dyDescent="0.25">
      <c r="B75" s="16">
        <v>188.737134680987</v>
      </c>
      <c r="C75" s="16">
        <v>296.19773985581401</v>
      </c>
      <c r="D75" s="16">
        <v>228.36250633614401</v>
      </c>
      <c r="E75" s="16">
        <v>242.14805866422699</v>
      </c>
      <c r="F75" s="16">
        <v>51.2221435309527</v>
      </c>
    </row>
    <row r="76" spans="2:6" x14ac:dyDescent="0.25">
      <c r="B76" s="16">
        <v>210.75803241842999</v>
      </c>
      <c r="C76" s="16">
        <v>199.34858624140799</v>
      </c>
      <c r="D76" s="16">
        <v>323.76288833411002</v>
      </c>
      <c r="E76" s="16">
        <v>54.770100776256598</v>
      </c>
      <c r="F76" s="16">
        <v>71.224141436838494</v>
      </c>
    </row>
    <row r="77" spans="2:6" x14ac:dyDescent="0.25">
      <c r="B77" s="16">
        <v>232.17729905762201</v>
      </c>
      <c r="C77" s="16">
        <v>233.51159313296299</v>
      </c>
      <c r="D77" s="16">
        <v>339.14558745402002</v>
      </c>
      <c r="E77" s="16">
        <v>126.82506740009001</v>
      </c>
      <c r="F77" s="16">
        <v>77.653354908229801</v>
      </c>
    </row>
    <row r="78" spans="2:6" x14ac:dyDescent="0.25">
      <c r="B78" s="16">
        <v>253.77882490344601</v>
      </c>
      <c r="C78" s="16">
        <v>341.89733528070701</v>
      </c>
      <c r="D78" s="16">
        <v>4.6650257955005898</v>
      </c>
      <c r="E78" s="16">
        <v>134.99433131128501</v>
      </c>
      <c r="F78" s="16">
        <v>104.403191722561</v>
      </c>
    </row>
    <row r="79" spans="2:6" x14ac:dyDescent="0.25">
      <c r="B79" s="16">
        <v>314.26554688213798</v>
      </c>
      <c r="C79" s="16">
        <v>148.11696897533699</v>
      </c>
      <c r="D79" s="16">
        <v>32.8125201053032</v>
      </c>
      <c r="E79" s="16">
        <v>162.054175307257</v>
      </c>
      <c r="F79" s="16">
        <v>122.814165695131</v>
      </c>
    </row>
    <row r="80" spans="2:6" x14ac:dyDescent="0.25">
      <c r="B80" s="16">
        <v>57.691408329664696</v>
      </c>
      <c r="C80" s="16">
        <v>19.592547285149099</v>
      </c>
      <c r="D80" s="16">
        <v>52.851639356374399</v>
      </c>
      <c r="E80" s="16">
        <v>197.29890333654001</v>
      </c>
      <c r="F80" s="16">
        <v>143.27978918303</v>
      </c>
    </row>
    <row r="81" spans="2:6" x14ac:dyDescent="0.25">
      <c r="B81" s="16">
        <v>103.376813106955</v>
      </c>
      <c r="C81" s="16">
        <v>164.56193387578901</v>
      </c>
      <c r="D81" s="16">
        <v>66.376887156714005</v>
      </c>
      <c r="E81" s="16">
        <v>234.22224787504501</v>
      </c>
      <c r="F81" s="16">
        <v>178.21839017612299</v>
      </c>
    </row>
    <row r="82" spans="2:6" x14ac:dyDescent="0.25">
      <c r="B82" s="16">
        <v>145.714338580445</v>
      </c>
      <c r="C82" s="16">
        <v>179.62400015872899</v>
      </c>
      <c r="D82" s="16">
        <v>102.14643676212999</v>
      </c>
      <c r="E82" s="16">
        <v>329.99397386237803</v>
      </c>
      <c r="F82" s="16">
        <v>225.77455315233101</v>
      </c>
    </row>
    <row r="83" spans="2:6" x14ac:dyDescent="0.25">
      <c r="B83" s="16">
        <v>167.543596666772</v>
      </c>
      <c r="C83" s="16">
        <v>182.11989903442</v>
      </c>
      <c r="D83" s="16">
        <v>112.388955157391</v>
      </c>
      <c r="E83" s="16">
        <v>36.193885766662603</v>
      </c>
      <c r="F83" s="16">
        <v>234.58309860198199</v>
      </c>
    </row>
    <row r="84" spans="2:6" x14ac:dyDescent="0.25">
      <c r="B84" s="16">
        <v>209.55942793784399</v>
      </c>
      <c r="C84" s="16">
        <v>207.962883822267</v>
      </c>
      <c r="D84" s="16">
        <v>124.183629773123</v>
      </c>
      <c r="E84" s="16">
        <v>141.85686212328599</v>
      </c>
      <c r="F84" s="16">
        <v>266.78740936838102</v>
      </c>
    </row>
    <row r="85" spans="2:6" x14ac:dyDescent="0.25">
      <c r="B85" s="16">
        <v>226.34739726939</v>
      </c>
      <c r="C85" s="16">
        <v>164.15194965954501</v>
      </c>
      <c r="D85" s="16">
        <v>137.60289373429001</v>
      </c>
      <c r="E85" s="16">
        <v>303.92591408976699</v>
      </c>
      <c r="F85" s="16">
        <v>285.93579159953902</v>
      </c>
    </row>
    <row r="86" spans="2:6" x14ac:dyDescent="0.25">
      <c r="B86" s="16">
        <v>240.90358220903201</v>
      </c>
      <c r="C86" s="16">
        <v>191.44557961867699</v>
      </c>
      <c r="D86" s="16">
        <v>159.126212751541</v>
      </c>
      <c r="E86" s="16">
        <v>229.829931128048</v>
      </c>
      <c r="F86" s="16">
        <v>304.85290132900502</v>
      </c>
    </row>
    <row r="87" spans="2:6" x14ac:dyDescent="0.25">
      <c r="B87" s="16">
        <v>259.05529958638402</v>
      </c>
      <c r="C87" s="16">
        <v>195.87361631229999</v>
      </c>
      <c r="D87" s="16">
        <v>168.20807198404</v>
      </c>
      <c r="E87" s="16">
        <v>334.38011362679299</v>
      </c>
      <c r="F87" s="16">
        <v>327.95683838498599</v>
      </c>
    </row>
    <row r="88" spans="2:6" x14ac:dyDescent="0.25">
      <c r="B88" s="16">
        <v>291.96025366067602</v>
      </c>
      <c r="C88" s="16">
        <v>210.55585341704301</v>
      </c>
      <c r="D88" s="16">
        <v>213.21108418834299</v>
      </c>
      <c r="E88" s="16">
        <v>348.824220390574</v>
      </c>
      <c r="F88" s="16">
        <v>353.04253884291199</v>
      </c>
    </row>
    <row r="89" spans="2:6" x14ac:dyDescent="0.25">
      <c r="B89" s="16">
        <v>32.4275072190675</v>
      </c>
      <c r="C89" s="16">
        <v>40.783782132590801</v>
      </c>
      <c r="D89" s="16">
        <v>234.74790723397101</v>
      </c>
      <c r="E89" s="16">
        <v>48.936224138127599</v>
      </c>
      <c r="F89" s="16">
        <v>90.870076615345099</v>
      </c>
    </row>
    <row r="90" spans="2:6" x14ac:dyDescent="0.25">
      <c r="B90" s="16">
        <v>56.862026404666501</v>
      </c>
      <c r="C90" s="16">
        <v>248.69836087662699</v>
      </c>
      <c r="D90" s="16">
        <v>243.05707649449801</v>
      </c>
      <c r="E90" s="16">
        <v>104.441798265619</v>
      </c>
      <c r="F90" s="16">
        <v>9.8871471594608096</v>
      </c>
    </row>
    <row r="91" spans="2:6" x14ac:dyDescent="0.25">
      <c r="B91" s="16">
        <v>151.183200144258</v>
      </c>
      <c r="C91" s="16">
        <v>317.39023954346499</v>
      </c>
      <c r="D91" s="16">
        <v>252.44218818461499</v>
      </c>
      <c r="E91" s="16">
        <v>152.47964263652699</v>
      </c>
      <c r="F91" s="16">
        <v>45.891856553941899</v>
      </c>
    </row>
    <row r="92" spans="2:6" x14ac:dyDescent="0.25">
      <c r="B92" s="16">
        <v>170.80971506123601</v>
      </c>
      <c r="C92" s="16">
        <v>21.406055801678299</v>
      </c>
      <c r="D92" s="16">
        <v>285.80182565698698</v>
      </c>
      <c r="E92" s="16">
        <v>133.776594865654</v>
      </c>
      <c r="F92" s="16">
        <v>69.1824733908079</v>
      </c>
    </row>
    <row r="93" spans="2:6" x14ac:dyDescent="0.25">
      <c r="B93" s="16">
        <v>194.97308161204899</v>
      </c>
      <c r="C93" s="16">
        <v>220.76848565841499</v>
      </c>
      <c r="D93" s="16">
        <v>296.58898831059099</v>
      </c>
      <c r="E93" s="16">
        <v>135.795955392499</v>
      </c>
      <c r="F93" s="16">
        <v>83.712577463742903</v>
      </c>
    </row>
    <row r="94" spans="2:6" x14ac:dyDescent="0.25">
      <c r="B94" s="16">
        <v>232.37459533881801</v>
      </c>
      <c r="C94" s="16">
        <v>250.92898241135001</v>
      </c>
      <c r="D94" s="16">
        <v>311.41802873727102</v>
      </c>
      <c r="E94" s="16">
        <v>211.25922380584799</v>
      </c>
      <c r="F94" s="16">
        <v>91.456554600315897</v>
      </c>
    </row>
    <row r="95" spans="2:6" x14ac:dyDescent="0.25">
      <c r="B95" s="16">
        <v>244.44901255566199</v>
      </c>
      <c r="C95" s="16">
        <v>120.284300588259</v>
      </c>
      <c r="D95" s="16">
        <v>320.743481287002</v>
      </c>
      <c r="E95" s="16">
        <v>293.46556229809602</v>
      </c>
      <c r="F95" s="16">
        <v>99.371649819616806</v>
      </c>
    </row>
    <row r="96" spans="2:6" x14ac:dyDescent="0.25">
      <c r="B96" s="16">
        <v>260.23763096465399</v>
      </c>
      <c r="C96" s="16">
        <v>297.80010088799798</v>
      </c>
      <c r="D96" s="16">
        <v>335.79374492601801</v>
      </c>
      <c r="E96" s="16">
        <v>354.00962770587302</v>
      </c>
      <c r="F96" s="16">
        <v>117.889870516174</v>
      </c>
    </row>
    <row r="97" spans="2:6" x14ac:dyDescent="0.25">
      <c r="B97" s="16">
        <v>303.17556541139902</v>
      </c>
      <c r="C97" s="16">
        <v>81.188545025707995</v>
      </c>
      <c r="D97" s="16">
        <v>270.14829073739202</v>
      </c>
      <c r="E97" s="16">
        <v>6.3169793249600197</v>
      </c>
      <c r="F97" s="16">
        <v>143.142178367197</v>
      </c>
    </row>
    <row r="98" spans="2:6" x14ac:dyDescent="0.25">
      <c r="B98" s="16">
        <v>135.93692956530401</v>
      </c>
      <c r="C98" s="16">
        <v>60.338143858469998</v>
      </c>
      <c r="D98" s="16">
        <v>53.186822893609197</v>
      </c>
      <c r="E98" s="16">
        <v>122.956895237045</v>
      </c>
      <c r="F98" s="16">
        <v>153.36002850167401</v>
      </c>
    </row>
    <row r="99" spans="2:6" x14ac:dyDescent="0.25">
      <c r="B99" s="16">
        <v>162.03484767867701</v>
      </c>
      <c r="C99" s="16">
        <v>269.47138805213001</v>
      </c>
      <c r="D99" s="16">
        <v>64.696938782988397</v>
      </c>
      <c r="E99" s="16">
        <v>200.962209193815</v>
      </c>
      <c r="F99" s="16">
        <v>169.31878152263101</v>
      </c>
    </row>
    <row r="100" spans="2:6" x14ac:dyDescent="0.25">
      <c r="B100" s="16">
        <v>130.73005810974999</v>
      </c>
      <c r="C100" s="16">
        <v>186.38133886858901</v>
      </c>
      <c r="D100" s="16">
        <v>114.725770470082</v>
      </c>
      <c r="E100" s="16">
        <v>54.0262757389184</v>
      </c>
      <c r="F100" s="16">
        <v>175.653512080387</v>
      </c>
    </row>
    <row r="101" spans="2:6" x14ac:dyDescent="0.25">
      <c r="B101" s="16">
        <v>153.97920810079299</v>
      </c>
      <c r="C101" s="16">
        <v>36.804226113350502</v>
      </c>
      <c r="D101" s="16">
        <v>125.325088127008</v>
      </c>
      <c r="E101" s="16">
        <v>139.30906175682799</v>
      </c>
      <c r="F101" s="16">
        <v>205.45119359970201</v>
      </c>
    </row>
    <row r="102" spans="2:6" x14ac:dyDescent="0.25">
      <c r="B102" s="16">
        <v>169.74369032743999</v>
      </c>
      <c r="C102" s="16">
        <v>250.023209953437</v>
      </c>
      <c r="D102" s="16">
        <v>145.95990199407001</v>
      </c>
      <c r="E102" s="16">
        <v>244.88488835461601</v>
      </c>
      <c r="F102" s="16">
        <v>223.69254886685599</v>
      </c>
    </row>
    <row r="103" spans="2:6" x14ac:dyDescent="0.25">
      <c r="B103" s="16">
        <v>277.08813350054203</v>
      </c>
      <c r="C103" s="16">
        <v>17.566972345442998</v>
      </c>
      <c r="D103" s="16">
        <v>164.67878336724399</v>
      </c>
      <c r="E103" s="16">
        <v>251.858371331044</v>
      </c>
      <c r="F103" s="16">
        <v>244.70548367319901</v>
      </c>
    </row>
    <row r="104" spans="2:6" x14ac:dyDescent="0.25">
      <c r="B104" s="16">
        <v>39.378947638367599</v>
      </c>
      <c r="C104" s="16">
        <v>349.247236111527</v>
      </c>
      <c r="D104" s="16">
        <v>203.587924511132</v>
      </c>
      <c r="E104" s="16">
        <v>278.41505844032901</v>
      </c>
      <c r="F104" s="16">
        <v>277.02553207898802</v>
      </c>
    </row>
    <row r="105" spans="2:6" x14ac:dyDescent="0.25">
      <c r="B105" s="16">
        <v>56.444402333056402</v>
      </c>
      <c r="C105" s="16">
        <v>89.314799239334107</v>
      </c>
      <c r="D105" s="16">
        <v>223.300246911535</v>
      </c>
      <c r="E105" s="16">
        <v>345.30743334538897</v>
      </c>
      <c r="F105" s="16">
        <v>300.041708708204</v>
      </c>
    </row>
    <row r="106" spans="2:6" x14ac:dyDescent="0.25">
      <c r="B106" s="16">
        <v>191.31639903327101</v>
      </c>
      <c r="C106" s="16">
        <v>229.661102381235</v>
      </c>
      <c r="D106" s="16">
        <v>255.13424926142</v>
      </c>
      <c r="E106" s="16">
        <v>8.3384982170561894</v>
      </c>
      <c r="F106" s="16">
        <v>339.44774325956899</v>
      </c>
    </row>
    <row r="107" spans="2:6" x14ac:dyDescent="0.25">
      <c r="B107" s="16">
        <v>217.307098007077</v>
      </c>
      <c r="C107" s="16">
        <v>233.79240656888601</v>
      </c>
      <c r="D107" s="16">
        <v>280.95304650382099</v>
      </c>
      <c r="E107" s="16">
        <v>62.340727089681401</v>
      </c>
      <c r="F107" s="16">
        <v>9.7379631885139304</v>
      </c>
    </row>
    <row r="108" spans="2:6" x14ac:dyDescent="0.25">
      <c r="B108" s="16">
        <v>247.45249630481101</v>
      </c>
      <c r="C108" s="16">
        <v>256.10344553723297</v>
      </c>
      <c r="D108" s="16">
        <v>297.786808359953</v>
      </c>
      <c r="E108" s="16">
        <v>89.055398586348502</v>
      </c>
      <c r="F108" s="16">
        <v>36.445468112147303</v>
      </c>
    </row>
    <row r="109" spans="2:6" x14ac:dyDescent="0.25">
      <c r="B109" s="16">
        <v>265.88308987077102</v>
      </c>
      <c r="C109" s="16">
        <v>8.1979161384670096</v>
      </c>
      <c r="D109" s="16">
        <v>316.73870556403898</v>
      </c>
      <c r="E109" s="16">
        <v>95.858182914136194</v>
      </c>
      <c r="F109" s="16">
        <v>96.200616469063704</v>
      </c>
    </row>
    <row r="110" spans="2:6" x14ac:dyDescent="0.25">
      <c r="B110" s="16">
        <v>287.23210656699899</v>
      </c>
      <c r="C110" s="16">
        <v>32.0925282219983</v>
      </c>
      <c r="D110" s="16">
        <v>330.77803882513803</v>
      </c>
      <c r="E110" s="16">
        <v>109.013635229592</v>
      </c>
      <c r="F110" s="16">
        <v>109.58288637160599</v>
      </c>
    </row>
    <row r="111" spans="2:6" x14ac:dyDescent="0.25">
      <c r="B111" s="16">
        <v>353.50732984260299</v>
      </c>
      <c r="C111" s="16">
        <v>185.33542495359299</v>
      </c>
      <c r="D111" s="16">
        <v>33.694897091101097</v>
      </c>
      <c r="E111" s="16">
        <v>127.708464170328</v>
      </c>
      <c r="F111" s="16">
        <v>123.275281565988</v>
      </c>
    </row>
    <row r="112" spans="2:6" x14ac:dyDescent="0.25">
      <c r="B112" s="16">
        <v>97.453998965910898</v>
      </c>
      <c r="C112" s="16">
        <v>108.383804318012</v>
      </c>
      <c r="D112" s="16">
        <v>53.347797264552597</v>
      </c>
      <c r="E112" s="16">
        <v>131.290864091993</v>
      </c>
      <c r="F112" s="16">
        <v>138.58451944363301</v>
      </c>
    </row>
    <row r="113" spans="2:6" x14ac:dyDescent="0.25">
      <c r="B113" s="16">
        <v>127.790140849262</v>
      </c>
      <c r="C113" s="16">
        <v>265.60767707524201</v>
      </c>
      <c r="D113" s="16">
        <v>68.194829017690097</v>
      </c>
      <c r="E113" s="16">
        <v>133.07710947992899</v>
      </c>
      <c r="F113" s="16">
        <v>162.81889668949299</v>
      </c>
    </row>
    <row r="114" spans="2:6" x14ac:dyDescent="0.25">
      <c r="B114" s="16">
        <v>225.634179336968</v>
      </c>
      <c r="C114" s="16">
        <v>186.94800391215901</v>
      </c>
      <c r="D114" s="16">
        <v>88.420091145061093</v>
      </c>
      <c r="E114" s="16">
        <v>172.641193773015</v>
      </c>
      <c r="F114" s="16">
        <v>176.26332760121099</v>
      </c>
    </row>
    <row r="115" spans="2:6" x14ac:dyDescent="0.25">
      <c r="B115" s="16">
        <v>298.22236137914098</v>
      </c>
      <c r="C115" s="16">
        <v>194.984038790988</v>
      </c>
      <c r="D115" s="16">
        <v>130.02350792821099</v>
      </c>
      <c r="E115" s="16">
        <v>179.25703288231099</v>
      </c>
      <c r="F115" s="16">
        <v>193.11452701484399</v>
      </c>
    </row>
    <row r="116" spans="2:6" x14ac:dyDescent="0.25">
      <c r="B116" s="16">
        <v>350.39312040518701</v>
      </c>
      <c r="C116" s="16">
        <v>301.62625589624002</v>
      </c>
      <c r="D116" s="16">
        <v>181.38256528888201</v>
      </c>
      <c r="E116" s="16">
        <v>191.61754220700001</v>
      </c>
      <c r="F116" s="16">
        <v>199.587146107362</v>
      </c>
    </row>
    <row r="117" spans="2:6" x14ac:dyDescent="0.25">
      <c r="B117" s="16">
        <v>47.2038322279803</v>
      </c>
      <c r="C117" s="16">
        <v>227.52158040619301</v>
      </c>
      <c r="D117" s="16">
        <v>193.77353696159099</v>
      </c>
      <c r="E117" s="16">
        <v>223.75820082429701</v>
      </c>
      <c r="F117" s="16">
        <v>224.294371142866</v>
      </c>
    </row>
    <row r="118" spans="2:6" x14ac:dyDescent="0.25">
      <c r="B118" s="16">
        <v>98.679009830993095</v>
      </c>
      <c r="C118" s="16">
        <v>184.96945715936701</v>
      </c>
      <c r="D118" s="16">
        <v>229.46286934294801</v>
      </c>
      <c r="E118" s="16">
        <v>226.724820129645</v>
      </c>
      <c r="F118" s="16">
        <v>265.58287453832202</v>
      </c>
    </row>
    <row r="119" spans="2:6" x14ac:dyDescent="0.25">
      <c r="B119" s="16">
        <v>121.532508419389</v>
      </c>
      <c r="C119" s="16">
        <v>22.709510708020801</v>
      </c>
      <c r="D119" s="16">
        <v>240.953033593057</v>
      </c>
      <c r="E119" s="16">
        <v>272.04869644269502</v>
      </c>
      <c r="F119" s="16">
        <v>301.237258724524</v>
      </c>
    </row>
    <row r="120" spans="2:6" x14ac:dyDescent="0.25">
      <c r="B120" s="16">
        <v>157.469845978894</v>
      </c>
      <c r="C120" s="16">
        <v>262.85119766122398</v>
      </c>
      <c r="D120" s="16">
        <v>278.75723751940501</v>
      </c>
      <c r="E120" s="16">
        <v>274.03865095949499</v>
      </c>
      <c r="F120" s="16">
        <v>324.11461887107799</v>
      </c>
    </row>
    <row r="121" spans="2:6" x14ac:dyDescent="0.25">
      <c r="B121" s="16">
        <v>178.83046866916101</v>
      </c>
      <c r="C121" s="16">
        <v>268.33781992541299</v>
      </c>
      <c r="D121" s="16">
        <v>300.68710347252699</v>
      </c>
      <c r="E121" s="16">
        <v>350.87270522694899</v>
      </c>
      <c r="F121" s="16">
        <v>25.3415133426941</v>
      </c>
    </row>
    <row r="122" spans="2:6" x14ac:dyDescent="0.25">
      <c r="B122" s="16">
        <v>53.3299098237298</v>
      </c>
      <c r="C122" s="16">
        <v>133.41732892265799</v>
      </c>
      <c r="D122" s="16">
        <v>348.90165095314501</v>
      </c>
      <c r="E122" s="16">
        <v>356.49015053665698</v>
      </c>
      <c r="F122" s="16">
        <v>66.499770616323801</v>
      </c>
    </row>
    <row r="123" spans="2:6" x14ac:dyDescent="0.25">
      <c r="B123" s="16">
        <v>119.450014966902</v>
      </c>
      <c r="C123" s="16">
        <v>261.04920141583301</v>
      </c>
      <c r="D123" s="16">
        <v>15.377491632658399</v>
      </c>
      <c r="E123" s="16">
        <v>48.917762482484598</v>
      </c>
      <c r="F123" s="16">
        <v>88.703914516407096</v>
      </c>
    </row>
    <row r="124" spans="2:6" x14ac:dyDescent="0.25">
      <c r="B124" s="16">
        <v>128.48849926320599</v>
      </c>
      <c r="C124" s="16">
        <v>208.47217747950799</v>
      </c>
      <c r="D124" s="16">
        <v>32.338964372541398</v>
      </c>
      <c r="E124" s="16">
        <v>88.053647111866098</v>
      </c>
      <c r="F124" s="16">
        <v>128.08408722183501</v>
      </c>
    </row>
    <row r="125" spans="2:6" x14ac:dyDescent="0.25">
      <c r="B125" s="16">
        <v>153.35601081016199</v>
      </c>
      <c r="C125" s="16">
        <v>200.93184571104501</v>
      </c>
      <c r="D125" s="16">
        <v>72.881410704831794</v>
      </c>
      <c r="E125" s="16">
        <v>183.755106090038</v>
      </c>
      <c r="F125" s="16">
        <v>145.783286042247</v>
      </c>
    </row>
    <row r="126" spans="2:6" x14ac:dyDescent="0.25">
      <c r="B126" s="16">
        <v>167.77882966604599</v>
      </c>
      <c r="C126" s="16">
        <v>176.27891344888999</v>
      </c>
      <c r="D126" s="16">
        <v>101.671245368874</v>
      </c>
      <c r="E126" s="16">
        <v>195.82123016405399</v>
      </c>
      <c r="F126" s="16">
        <v>153.67840058188401</v>
      </c>
    </row>
    <row r="127" spans="2:6" x14ac:dyDescent="0.25">
      <c r="B127" s="16">
        <v>235.07662071664799</v>
      </c>
      <c r="C127" s="16">
        <v>315.10600664304701</v>
      </c>
      <c r="D127" s="16">
        <v>208.91036690606799</v>
      </c>
      <c r="E127" s="16">
        <v>227.654040134214</v>
      </c>
      <c r="F127" s="16">
        <v>160.29217310427299</v>
      </c>
    </row>
    <row r="128" spans="2:6" x14ac:dyDescent="0.25">
      <c r="B128" s="16">
        <v>19.892001979627999</v>
      </c>
      <c r="C128" s="16">
        <v>352.67793522997403</v>
      </c>
      <c r="D128" s="16">
        <v>229.59343896304199</v>
      </c>
      <c r="E128" s="16">
        <v>261.89924931340801</v>
      </c>
      <c r="F128" s="16">
        <v>169.32912200621499</v>
      </c>
    </row>
    <row r="129" spans="2:6" x14ac:dyDescent="0.25">
      <c r="B129" s="16">
        <v>96.971589266066204</v>
      </c>
      <c r="C129" s="16">
        <v>82.135994932426001</v>
      </c>
      <c r="D129" s="16">
        <v>236.39890398042499</v>
      </c>
      <c r="E129" s="16">
        <v>276.975728851947</v>
      </c>
      <c r="F129" s="16">
        <v>176.42938460140999</v>
      </c>
    </row>
    <row r="130" spans="2:6" x14ac:dyDescent="0.25">
      <c r="B130" s="16">
        <v>129.84584681516299</v>
      </c>
      <c r="C130" s="16">
        <v>86.273740882171097</v>
      </c>
      <c r="D130" s="16">
        <v>243.058561628647</v>
      </c>
      <c r="E130" s="16">
        <v>124.368483015221</v>
      </c>
      <c r="F130" s="16">
        <v>180.545630312708</v>
      </c>
    </row>
    <row r="131" spans="2:6" x14ac:dyDescent="0.25">
      <c r="B131" s="16">
        <v>149.11736415683001</v>
      </c>
      <c r="C131" s="16">
        <v>232.40413826406299</v>
      </c>
      <c r="D131" s="16">
        <v>255.342262961975</v>
      </c>
      <c r="E131" s="16">
        <v>226.058086605304</v>
      </c>
      <c r="F131" s="16">
        <v>186.823527255231</v>
      </c>
    </row>
    <row r="132" spans="2:6" x14ac:dyDescent="0.25">
      <c r="B132" s="16">
        <v>179.595836827819</v>
      </c>
      <c r="C132" s="16">
        <v>86.360343499965794</v>
      </c>
      <c r="D132" s="16">
        <v>263.54531951159601</v>
      </c>
      <c r="E132" s="16">
        <v>234.16750154847301</v>
      </c>
      <c r="F132" s="16">
        <v>203.60353732112401</v>
      </c>
    </row>
    <row r="133" spans="2:6" x14ac:dyDescent="0.25">
      <c r="B133" s="16">
        <v>221.09521491013601</v>
      </c>
      <c r="C133" s="16">
        <v>223.129122780144</v>
      </c>
      <c r="D133" s="16">
        <v>282.71309913006502</v>
      </c>
      <c r="E133" s="16">
        <v>278.35268773632902</v>
      </c>
      <c r="F133" s="16">
        <v>212.39327013793601</v>
      </c>
    </row>
    <row r="134" spans="2:6" x14ac:dyDescent="0.25">
      <c r="B134" s="16">
        <v>264.47151493249601</v>
      </c>
      <c r="C134" s="16">
        <v>232.292847003866</v>
      </c>
      <c r="D134" s="16">
        <v>292.36255733175</v>
      </c>
      <c r="E134" s="16">
        <v>291.88079474804698</v>
      </c>
      <c r="F134" s="16">
        <v>222.7352238137</v>
      </c>
    </row>
    <row r="135" spans="2:6" x14ac:dyDescent="0.25">
      <c r="B135" s="16">
        <v>343.73049849600102</v>
      </c>
      <c r="C135" s="16">
        <v>243.96894258129799</v>
      </c>
      <c r="D135" s="16">
        <v>310.79593645298002</v>
      </c>
      <c r="E135" s="16">
        <v>292.78245509675099</v>
      </c>
      <c r="F135" s="16">
        <v>230.53043099352601</v>
      </c>
    </row>
    <row r="136" spans="2:6" x14ac:dyDescent="0.25">
      <c r="B136" s="16">
        <v>29.772793615740401</v>
      </c>
      <c r="C136" s="16">
        <v>6.8504794054506304</v>
      </c>
      <c r="D136" s="16">
        <v>321.516400914435</v>
      </c>
      <c r="E136" s="16">
        <v>346.886212389756</v>
      </c>
      <c r="F136" s="16">
        <v>329.60692814614799</v>
      </c>
    </row>
    <row r="137" spans="2:6" x14ac:dyDescent="0.25">
      <c r="B137" s="16">
        <v>57.648995155479099</v>
      </c>
      <c r="C137" s="16">
        <v>232.31425182960501</v>
      </c>
      <c r="D137" s="16">
        <v>334.555805486201</v>
      </c>
      <c r="E137" s="16">
        <v>178.14911616046999</v>
      </c>
      <c r="F137" s="16">
        <v>357.26535274902801</v>
      </c>
    </row>
    <row r="138" spans="2:6" x14ac:dyDescent="0.25">
      <c r="B138" s="16">
        <v>82.952721535883896</v>
      </c>
      <c r="C138" s="16">
        <v>311.58505323784101</v>
      </c>
      <c r="D138" s="16">
        <v>345.40925378642299</v>
      </c>
      <c r="E138" s="16">
        <v>176.89842666694901</v>
      </c>
      <c r="F138" s="16">
        <v>12.858956665893899</v>
      </c>
    </row>
    <row r="139" spans="2:6" x14ac:dyDescent="0.25">
      <c r="B139" s="16">
        <v>96.382390073267402</v>
      </c>
      <c r="C139" s="16">
        <v>206.649460479628</v>
      </c>
      <c r="D139" s="16">
        <v>8.9749489273011207</v>
      </c>
      <c r="E139" s="16">
        <v>168.61105676990499</v>
      </c>
      <c r="F139" s="16">
        <v>38.328790036822298</v>
      </c>
    </row>
    <row r="140" spans="2:6" x14ac:dyDescent="0.25">
      <c r="B140" s="16">
        <v>120.650388385336</v>
      </c>
      <c r="C140" s="16">
        <v>294.94430364801701</v>
      </c>
      <c r="D140" s="16">
        <v>33.896190085840203</v>
      </c>
      <c r="E140" s="16">
        <v>212.82452596664601</v>
      </c>
      <c r="F140" s="16">
        <v>48.470224384287398</v>
      </c>
    </row>
    <row r="141" spans="2:6" x14ac:dyDescent="0.25">
      <c r="B141" s="16">
        <v>140.33875851934999</v>
      </c>
      <c r="C141" s="16">
        <v>75.277931827843801</v>
      </c>
      <c r="D141" s="16">
        <v>39.785921823025397</v>
      </c>
      <c r="E141" s="16">
        <v>330.09505354553698</v>
      </c>
      <c r="F141" s="16">
        <v>96.8772293071669</v>
      </c>
    </row>
    <row r="142" spans="2:6" x14ac:dyDescent="0.25">
      <c r="B142" s="16">
        <v>165.147747173265</v>
      </c>
      <c r="C142" s="16">
        <v>258.22369019536598</v>
      </c>
      <c r="D142" s="16">
        <v>82.771188506028494</v>
      </c>
      <c r="E142" s="16">
        <v>22.765646712464601</v>
      </c>
      <c r="F142" s="16">
        <v>113.482392642862</v>
      </c>
    </row>
    <row r="143" spans="2:6" x14ac:dyDescent="0.25">
      <c r="B143" s="16">
        <v>214.930466451927</v>
      </c>
      <c r="C143" s="16">
        <v>304.25505560580598</v>
      </c>
      <c r="D143" s="16">
        <v>136.982095739415</v>
      </c>
      <c r="E143" s="16">
        <v>313.50578450220502</v>
      </c>
      <c r="F143" s="16">
        <v>139.36456755557199</v>
      </c>
    </row>
    <row r="144" spans="2:6" x14ac:dyDescent="0.25">
      <c r="B144" s="16">
        <v>259.11445617288001</v>
      </c>
      <c r="C144" s="16">
        <v>67.945802037517495</v>
      </c>
      <c r="D144" s="16">
        <v>181.79995619616801</v>
      </c>
      <c r="E144" s="16">
        <v>328.86641677052597</v>
      </c>
      <c r="F144" s="16">
        <v>167.565379063405</v>
      </c>
    </row>
    <row r="145" spans="2:6" x14ac:dyDescent="0.25">
      <c r="B145" s="16">
        <v>4.8059281603890298</v>
      </c>
      <c r="C145" s="16">
        <v>206.429886336544</v>
      </c>
      <c r="D145" s="16">
        <v>190.78227815497399</v>
      </c>
      <c r="E145" s="16">
        <v>31.367709167345499</v>
      </c>
      <c r="F145" s="16">
        <v>199.77265407437301</v>
      </c>
    </row>
    <row r="146" spans="2:6" x14ac:dyDescent="0.25">
      <c r="B146" s="16">
        <v>44.043070067969701</v>
      </c>
      <c r="C146" s="16">
        <v>287.94970393463001</v>
      </c>
      <c r="D146" s="16">
        <v>205.90942325955001</v>
      </c>
      <c r="E146" s="16">
        <v>62.161972078661599</v>
      </c>
      <c r="F146" s="16">
        <v>307.33453721064598</v>
      </c>
    </row>
    <row r="147" spans="2:6" x14ac:dyDescent="0.25">
      <c r="B147" s="16">
        <v>85.198193814505103</v>
      </c>
      <c r="C147" s="16">
        <v>257.33468692755702</v>
      </c>
      <c r="D147" s="16">
        <v>219.66215571648701</v>
      </c>
      <c r="E147" s="16">
        <v>151.68536740328801</v>
      </c>
      <c r="F147" s="16">
        <v>312.70523610020098</v>
      </c>
    </row>
    <row r="148" spans="2:6" x14ac:dyDescent="0.25">
      <c r="B148" s="16">
        <v>163.53543554901401</v>
      </c>
      <c r="C148" s="16">
        <v>262.75340252269399</v>
      </c>
      <c r="D148" s="16">
        <v>231.79742977762501</v>
      </c>
      <c r="E148" s="16">
        <v>156.06275550768601</v>
      </c>
      <c r="F148" s="16">
        <v>331.31731133001898</v>
      </c>
    </row>
    <row r="149" spans="2:6" x14ac:dyDescent="0.25">
      <c r="B149" s="16">
        <v>250.43118979398</v>
      </c>
      <c r="C149" s="16">
        <v>104.299958810585</v>
      </c>
      <c r="D149" s="16">
        <v>263.21255717672199</v>
      </c>
      <c r="E149" s="16">
        <v>160.252946855869</v>
      </c>
      <c r="F149" s="16">
        <v>355.97139602733603</v>
      </c>
    </row>
    <row r="150" spans="2:6" x14ac:dyDescent="0.25">
      <c r="B150" s="16">
        <v>302.01720299216998</v>
      </c>
      <c r="C150" s="16">
        <v>45.454515922342999</v>
      </c>
      <c r="D150" s="16">
        <v>331.04505088159101</v>
      </c>
      <c r="E150" s="16">
        <v>289.66695693724199</v>
      </c>
      <c r="F150" s="16">
        <v>78.180826826509204</v>
      </c>
    </row>
    <row r="151" spans="2:6" x14ac:dyDescent="0.25">
      <c r="B151" s="16">
        <v>335.72463989181801</v>
      </c>
      <c r="C151" s="16">
        <v>99.2991770936829</v>
      </c>
      <c r="D151" s="16">
        <v>52.759956650089599</v>
      </c>
      <c r="E151" s="16">
        <v>296.36147386902201</v>
      </c>
      <c r="F151" s="16">
        <v>162.33850884969999</v>
      </c>
    </row>
    <row r="152" spans="2:6" x14ac:dyDescent="0.25">
      <c r="B152" s="16">
        <v>63.443976141862997</v>
      </c>
      <c r="C152" s="16">
        <v>198.2732472966</v>
      </c>
      <c r="D152" s="16">
        <v>76.6624855208658</v>
      </c>
      <c r="E152" s="16">
        <v>62.6723801656088</v>
      </c>
      <c r="F152" s="16">
        <v>194.61492372710799</v>
      </c>
    </row>
    <row r="153" spans="2:6" x14ac:dyDescent="0.25">
      <c r="B153" s="16">
        <v>103.794532841589</v>
      </c>
      <c r="C153" s="16">
        <v>202.06530282224099</v>
      </c>
      <c r="D153" s="16">
        <v>94.001131709600699</v>
      </c>
      <c r="E153" s="16">
        <v>239.07768515370199</v>
      </c>
      <c r="F153" s="16">
        <v>245.89598352395899</v>
      </c>
    </row>
    <row r="154" spans="2:6" x14ac:dyDescent="0.25">
      <c r="B154" s="16">
        <v>195.41226302076501</v>
      </c>
      <c r="C154" s="16">
        <v>27.8373977363077</v>
      </c>
      <c r="D154" s="16">
        <v>122.63425753908101</v>
      </c>
      <c r="E154" s="16">
        <v>294.89534930753001</v>
      </c>
      <c r="F154" s="16">
        <v>280.52867151685098</v>
      </c>
    </row>
    <row r="155" spans="2:6" x14ac:dyDescent="0.25">
      <c r="B155" s="16">
        <v>261.12252858139402</v>
      </c>
      <c r="C155" s="16">
        <v>309.01374785009</v>
      </c>
      <c r="D155" s="16">
        <v>151.501430017518</v>
      </c>
      <c r="E155" s="16">
        <v>315.837211505987</v>
      </c>
      <c r="F155" s="16">
        <v>306.89067986780498</v>
      </c>
    </row>
    <row r="156" spans="2:6" x14ac:dyDescent="0.25">
      <c r="B156" s="16">
        <v>327.07339947824102</v>
      </c>
      <c r="C156" s="16">
        <v>212.591664045409</v>
      </c>
      <c r="D156" s="16">
        <v>196.70082686746699</v>
      </c>
      <c r="E156" s="16">
        <v>346.555263961283</v>
      </c>
      <c r="F156" s="16">
        <v>316.86813758589699</v>
      </c>
    </row>
    <row r="157" spans="2:6" x14ac:dyDescent="0.25">
      <c r="B157" s="16">
        <v>357.21072999062397</v>
      </c>
      <c r="C157" s="16">
        <v>281.39236790945398</v>
      </c>
      <c r="D157" s="16">
        <v>208.162755480827</v>
      </c>
      <c r="E157" s="16">
        <v>225.43271398024001</v>
      </c>
      <c r="F157" s="16">
        <v>325.44912551623202</v>
      </c>
    </row>
    <row r="158" spans="2:6" x14ac:dyDescent="0.25">
      <c r="B158" s="16">
        <v>33.247210238685298</v>
      </c>
      <c r="C158" s="16">
        <v>356.53587605213801</v>
      </c>
      <c r="D158" s="16">
        <v>221.21627691911601</v>
      </c>
      <c r="E158" s="16">
        <v>239.960466576546</v>
      </c>
      <c r="F158" s="16">
        <v>335.75763864038402</v>
      </c>
    </row>
    <row r="159" spans="2:6" x14ac:dyDescent="0.25">
      <c r="B159" s="16">
        <v>78.505932909506498</v>
      </c>
      <c r="C159" s="16">
        <v>91.181420174175997</v>
      </c>
      <c r="D159" s="16">
        <v>245.00585221972801</v>
      </c>
      <c r="E159" s="16">
        <v>317.36470380056801</v>
      </c>
      <c r="F159" s="16">
        <v>350.73974711063198</v>
      </c>
    </row>
    <row r="160" spans="2:6" x14ac:dyDescent="0.25">
      <c r="B160" s="16">
        <v>155.076018565872</v>
      </c>
      <c r="C160" s="16">
        <v>239.169394398657</v>
      </c>
      <c r="D160" s="16">
        <v>256.47015981581598</v>
      </c>
      <c r="E160" s="16">
        <v>322.434854371315</v>
      </c>
      <c r="F160" s="16">
        <v>6.7854437223600401</v>
      </c>
    </row>
    <row r="161" spans="2:6" x14ac:dyDescent="0.25">
      <c r="B161" s="16">
        <v>169.45316569616099</v>
      </c>
      <c r="C161" s="16">
        <v>29.685216197583401</v>
      </c>
      <c r="D161" s="16">
        <v>286.54453520762502</v>
      </c>
      <c r="E161" s="16">
        <v>57.950467401600697</v>
      </c>
      <c r="F161" s="16">
        <v>15.5116369325027</v>
      </c>
    </row>
    <row r="162" spans="2:6" x14ac:dyDescent="0.25">
      <c r="B162" s="16">
        <v>242.39679108335301</v>
      </c>
      <c r="C162" s="16">
        <v>84.1933031261933</v>
      </c>
      <c r="D162" s="16">
        <v>307.51319414090301</v>
      </c>
      <c r="E162" s="16">
        <v>75.146069553230504</v>
      </c>
      <c r="F162" s="16">
        <v>24.780520309810399</v>
      </c>
    </row>
    <row r="163" spans="2:6" x14ac:dyDescent="0.25">
      <c r="B163" s="16">
        <v>330.333031210044</v>
      </c>
      <c r="C163" s="16">
        <v>143.371803664694</v>
      </c>
      <c r="D163" s="16">
        <v>327.76509555011</v>
      </c>
      <c r="E163" s="16">
        <v>180.94480240744801</v>
      </c>
      <c r="F163" s="16">
        <v>35.356671507529498</v>
      </c>
    </row>
    <row r="164" spans="2:6" x14ac:dyDescent="0.25">
      <c r="B164" s="16">
        <v>105.729353537725</v>
      </c>
      <c r="C164" s="16">
        <v>208.175779737646</v>
      </c>
      <c r="D164" s="16">
        <v>345.34978237323401</v>
      </c>
      <c r="E164" s="16">
        <v>242.152240077306</v>
      </c>
      <c r="F164" s="16">
        <v>45.064469533619501</v>
      </c>
    </row>
    <row r="165" spans="2:6" x14ac:dyDescent="0.25">
      <c r="B165" s="16">
        <v>125.561414609002</v>
      </c>
      <c r="C165" s="16">
        <v>337.44560787990201</v>
      </c>
      <c r="D165" s="16">
        <v>12.197618490039</v>
      </c>
      <c r="E165" s="16">
        <v>327.26401085593398</v>
      </c>
      <c r="F165" s="16">
        <v>71.173922706244795</v>
      </c>
    </row>
    <row r="166" spans="2:6" x14ac:dyDescent="0.25">
      <c r="B166" s="16">
        <v>159.10370162063899</v>
      </c>
      <c r="C166" s="16">
        <v>342.88164342415803</v>
      </c>
      <c r="D166" s="16">
        <v>127.34464915507201</v>
      </c>
      <c r="E166" s="16">
        <v>61.488004519494702</v>
      </c>
      <c r="F166" s="16">
        <v>86.957409767802901</v>
      </c>
    </row>
    <row r="167" spans="2:6" x14ac:dyDescent="0.25">
      <c r="B167" s="16">
        <v>324.53487456073799</v>
      </c>
      <c r="C167" s="16">
        <v>155.24762409812601</v>
      </c>
      <c r="D167" s="16">
        <v>154.587873006519</v>
      </c>
      <c r="E167" s="16">
        <v>127.092283314062</v>
      </c>
      <c r="F167" s="16">
        <v>94.119641205359301</v>
      </c>
    </row>
    <row r="168" spans="2:6" x14ac:dyDescent="0.25">
      <c r="B168" s="16">
        <v>120.84450067012099</v>
      </c>
      <c r="C168" s="16">
        <v>357.69783509748999</v>
      </c>
      <c r="D168" s="16">
        <v>266.02974164537</v>
      </c>
      <c r="E168" s="16">
        <v>282.02468145623601</v>
      </c>
      <c r="F168" s="16">
        <v>141.60522258864501</v>
      </c>
    </row>
    <row r="169" spans="2:6" x14ac:dyDescent="0.25">
      <c r="B169" s="16">
        <v>170.99828118244901</v>
      </c>
      <c r="C169" s="16">
        <v>35.561195937593098</v>
      </c>
      <c r="D169" s="16">
        <v>309.40423321614702</v>
      </c>
      <c r="E169" s="16">
        <v>294.84472017303602</v>
      </c>
      <c r="F169" s="16">
        <v>151.243406712319</v>
      </c>
    </row>
    <row r="170" spans="2:6" x14ac:dyDescent="0.25">
      <c r="B170" s="16">
        <v>256.87485749594799</v>
      </c>
      <c r="C170" s="16">
        <v>77.183679494808501</v>
      </c>
      <c r="D170" s="16">
        <v>323.969136057779</v>
      </c>
      <c r="E170" s="16">
        <v>83.786848377027198</v>
      </c>
      <c r="F170" s="16">
        <v>155.40250343822001</v>
      </c>
    </row>
    <row r="171" spans="2:6" x14ac:dyDescent="0.25">
      <c r="B171" s="16">
        <v>27.814323161491501</v>
      </c>
      <c r="C171" s="16">
        <v>345.89617976402599</v>
      </c>
      <c r="D171" s="16">
        <v>349.95325429079497</v>
      </c>
      <c r="E171" s="16">
        <v>270.605157305847</v>
      </c>
      <c r="F171" s="16">
        <v>180.27829321502901</v>
      </c>
    </row>
    <row r="172" spans="2:6" x14ac:dyDescent="0.25">
      <c r="B172" s="16">
        <v>87.923766616159796</v>
      </c>
      <c r="C172" s="16">
        <v>279.85586273485399</v>
      </c>
      <c r="D172" s="16">
        <v>31.5749059272671</v>
      </c>
      <c r="E172" s="16">
        <v>332.05273348542698</v>
      </c>
      <c r="F172" s="16">
        <v>194.52431911664701</v>
      </c>
    </row>
    <row r="173" spans="2:6" x14ac:dyDescent="0.25">
      <c r="B173" s="16">
        <v>150.33514077125599</v>
      </c>
      <c r="C173" s="16">
        <v>148.33466272850501</v>
      </c>
      <c r="D173" s="16">
        <v>45.949812507705701</v>
      </c>
      <c r="E173" s="16">
        <v>340.113204578352</v>
      </c>
      <c r="F173" s="16">
        <v>231.763574365295</v>
      </c>
    </row>
    <row r="174" spans="2:6" x14ac:dyDescent="0.25">
      <c r="B174" s="16">
        <v>196.00975814136299</v>
      </c>
      <c r="C174" s="16">
        <v>71.005386237175401</v>
      </c>
      <c r="D174" s="16">
        <v>65.122432589478393</v>
      </c>
      <c r="E174" s="16">
        <v>343.94240894047903</v>
      </c>
      <c r="F174" s="16">
        <v>274.81288085233098</v>
      </c>
    </row>
    <row r="175" spans="2:6" x14ac:dyDescent="0.25">
      <c r="B175" s="16">
        <v>231.51008359404</v>
      </c>
      <c r="C175" s="16">
        <v>66.861250510330905</v>
      </c>
      <c r="D175" s="16">
        <v>99.197812783188894</v>
      </c>
      <c r="E175" s="16">
        <v>355.01717093532602</v>
      </c>
      <c r="F175" s="16">
        <v>302.99539626717302</v>
      </c>
    </row>
    <row r="176" spans="2:6" x14ac:dyDescent="0.25">
      <c r="B176" s="16">
        <v>333.581683234416</v>
      </c>
      <c r="C176" s="16">
        <v>152.40340410392901</v>
      </c>
      <c r="D176" s="16">
        <v>125.239569395507</v>
      </c>
      <c r="E176" s="16">
        <v>112.495175001246</v>
      </c>
      <c r="F176" s="16">
        <v>335.37107609624201</v>
      </c>
    </row>
    <row r="177" spans="2:6" x14ac:dyDescent="0.25">
      <c r="B177" s="16">
        <v>8.3732311089525595</v>
      </c>
      <c r="C177" s="16">
        <v>56.103459972378303</v>
      </c>
      <c r="D177" s="16">
        <v>164.923079262426</v>
      </c>
      <c r="E177" s="16">
        <v>129.447833918615</v>
      </c>
      <c r="F177" s="16">
        <v>348.79474624455997</v>
      </c>
    </row>
    <row r="178" spans="2:6" x14ac:dyDescent="0.25">
      <c r="B178" s="16">
        <v>238.21602996070001</v>
      </c>
      <c r="C178" s="16">
        <v>319.38311584399099</v>
      </c>
      <c r="D178" s="16">
        <v>188.22576771892599</v>
      </c>
      <c r="E178" s="16">
        <v>149.586181670813</v>
      </c>
      <c r="F178" s="16">
        <v>58.3942764603066</v>
      </c>
    </row>
    <row r="179" spans="2:6" x14ac:dyDescent="0.25">
      <c r="B179" s="16">
        <v>259.16219582728399</v>
      </c>
      <c r="C179" s="16">
        <v>345.40251772978201</v>
      </c>
      <c r="D179" s="16">
        <v>199.31703345045699</v>
      </c>
      <c r="E179" s="16">
        <v>168.65553512927301</v>
      </c>
      <c r="F179" s="16">
        <v>77.276455581672806</v>
      </c>
    </row>
    <row r="180" spans="2:6" x14ac:dyDescent="0.25">
      <c r="B180" s="16">
        <v>58.788085072431301</v>
      </c>
      <c r="C180" s="16">
        <v>320.14114531740199</v>
      </c>
      <c r="D180" s="16">
        <v>224.03079172405</v>
      </c>
      <c r="E180" s="16">
        <v>220.50114450439099</v>
      </c>
      <c r="F180" s="16">
        <v>112.048183411872</v>
      </c>
    </row>
    <row r="181" spans="2:6" x14ac:dyDescent="0.25">
      <c r="B181" s="16">
        <v>101.088963876763</v>
      </c>
      <c r="C181" s="16">
        <v>129.89356584608799</v>
      </c>
      <c r="D181" s="16">
        <v>251.745806678919</v>
      </c>
      <c r="E181" s="16">
        <v>250.28743971498599</v>
      </c>
      <c r="F181" s="16">
        <v>328.88039142562002</v>
      </c>
    </row>
    <row r="182" spans="2:6" x14ac:dyDescent="0.25">
      <c r="B182" s="16">
        <v>141.769289008953</v>
      </c>
      <c r="C182" s="16">
        <v>210.045062544193</v>
      </c>
      <c r="D182" s="16">
        <v>275.60334566722503</v>
      </c>
      <c r="E182" s="16">
        <v>276.20032440914298</v>
      </c>
      <c r="F182" s="16">
        <v>338.53411069301001</v>
      </c>
    </row>
    <row r="183" spans="2:6" x14ac:dyDescent="0.25">
      <c r="B183" s="16">
        <v>204.25917222440901</v>
      </c>
      <c r="C183" s="16">
        <v>289.05971109538001</v>
      </c>
      <c r="D183" s="16">
        <v>314.99146511383799</v>
      </c>
      <c r="E183" s="16">
        <v>285.04722519118502</v>
      </c>
      <c r="F183" s="16">
        <v>42.633529389733503</v>
      </c>
    </row>
    <row r="184" spans="2:6" x14ac:dyDescent="0.25">
      <c r="B184" s="16">
        <v>310.699764804935</v>
      </c>
      <c r="C184" s="16">
        <v>105.561464646896</v>
      </c>
      <c r="D184" s="16">
        <v>346.91080464837302</v>
      </c>
      <c r="E184" s="16">
        <v>296.89727704260099</v>
      </c>
      <c r="F184" s="16">
        <v>52.115558531057601</v>
      </c>
    </row>
    <row r="185" spans="2:6" x14ac:dyDescent="0.25">
      <c r="B185" s="16">
        <v>11.3634817673484</v>
      </c>
      <c r="C185" s="16">
        <v>214.89661485371099</v>
      </c>
      <c r="D185" s="16">
        <v>20.951998533254699</v>
      </c>
      <c r="E185" s="16">
        <v>308.87666888771599</v>
      </c>
      <c r="F185" s="16">
        <v>125.070731057308</v>
      </c>
    </row>
    <row r="186" spans="2:6" x14ac:dyDescent="0.25">
      <c r="B186" s="16">
        <v>30.783274408635901</v>
      </c>
      <c r="C186" s="16">
        <v>22.919353534391298</v>
      </c>
      <c r="D186" s="16">
        <v>48.457140470948197</v>
      </c>
      <c r="E186" s="16">
        <v>2.7702444518457998</v>
      </c>
      <c r="F186" s="16">
        <v>183.51570481683501</v>
      </c>
    </row>
    <row r="187" spans="2:6" x14ac:dyDescent="0.25">
      <c r="B187" s="16">
        <v>106.743632047139</v>
      </c>
      <c r="C187" s="16">
        <v>36.310327927847503</v>
      </c>
      <c r="D187" s="16">
        <v>64.689338520260605</v>
      </c>
      <c r="E187" s="16">
        <v>6.1314382609176299</v>
      </c>
      <c r="F187" s="16">
        <v>231.06199076563601</v>
      </c>
    </row>
    <row r="188" spans="2:6" x14ac:dyDescent="0.25">
      <c r="B188" s="16">
        <v>124.127683514924</v>
      </c>
      <c r="C188" s="16">
        <v>149.20827476491201</v>
      </c>
      <c r="D188" s="16">
        <v>92.055294502227397</v>
      </c>
      <c r="E188" s="16">
        <v>253.55529601098101</v>
      </c>
      <c r="F188" s="16">
        <v>239.64738891789901</v>
      </c>
    </row>
    <row r="189" spans="2:6" x14ac:dyDescent="0.25">
      <c r="B189" s="16">
        <v>145.456340900866</v>
      </c>
      <c r="C189" s="16">
        <v>156.72446706736801</v>
      </c>
      <c r="D189" s="16">
        <v>116.415583711228</v>
      </c>
      <c r="E189" s="16">
        <v>310.71726548460799</v>
      </c>
      <c r="F189" s="16">
        <v>254.050156649363</v>
      </c>
    </row>
    <row r="190" spans="2:6" x14ac:dyDescent="0.25">
      <c r="B190" s="16">
        <v>197.60268267484901</v>
      </c>
      <c r="C190" s="16">
        <v>301.54215993459201</v>
      </c>
      <c r="D190" s="16">
        <v>130.030016506735</v>
      </c>
      <c r="E190" s="16">
        <v>49.956251763371597</v>
      </c>
      <c r="F190" s="16">
        <v>248.48922184570799</v>
      </c>
    </row>
    <row r="191" spans="2:6" x14ac:dyDescent="0.25">
      <c r="B191" s="16">
        <v>339.12770564345999</v>
      </c>
      <c r="C191" s="16">
        <v>316.065490335682</v>
      </c>
      <c r="D191" s="16">
        <v>143.750821292263</v>
      </c>
      <c r="E191" s="16">
        <v>105.517712146798</v>
      </c>
      <c r="F191" s="16">
        <v>231.89734321649499</v>
      </c>
    </row>
    <row r="192" spans="2:6" x14ac:dyDescent="0.25">
      <c r="B192" s="16">
        <v>35.222172886571002</v>
      </c>
      <c r="C192" s="16">
        <v>346.34473895472502</v>
      </c>
      <c r="D192" s="16">
        <v>165.86238791868399</v>
      </c>
      <c r="E192" s="16">
        <v>129.89695600873401</v>
      </c>
      <c r="F192" s="16">
        <v>276.35985561388401</v>
      </c>
    </row>
    <row r="193" spans="2:6" x14ac:dyDescent="0.25">
      <c r="B193" s="16">
        <v>88.004637225796998</v>
      </c>
      <c r="C193" s="16">
        <v>134.36214247421199</v>
      </c>
      <c r="D193" s="16">
        <v>200.62328982991099</v>
      </c>
      <c r="E193" s="16">
        <v>136.95260439859101</v>
      </c>
      <c r="F193" s="16">
        <v>292.12379751858498</v>
      </c>
    </row>
    <row r="194" spans="2:6" x14ac:dyDescent="0.25">
      <c r="B194" s="16">
        <v>107.12530906587099</v>
      </c>
      <c r="C194" s="16">
        <v>237.82632436519199</v>
      </c>
      <c r="D194" s="16">
        <v>233.17350283064701</v>
      </c>
      <c r="E194" s="16">
        <v>144.533659589282</v>
      </c>
      <c r="F194" s="16">
        <v>31.552276679384999</v>
      </c>
    </row>
    <row r="195" spans="2:6" x14ac:dyDescent="0.25">
      <c r="B195" s="16">
        <v>147.80345063285</v>
      </c>
      <c r="C195" s="16">
        <v>180.15866687188301</v>
      </c>
      <c r="D195" s="16">
        <v>260.05324719803099</v>
      </c>
      <c r="E195" s="16">
        <v>181.20294448070101</v>
      </c>
      <c r="F195" s="16">
        <v>41.845908838003702</v>
      </c>
    </row>
    <row r="196" spans="2:6" x14ac:dyDescent="0.25">
      <c r="B196" s="16">
        <v>193.47464629513701</v>
      </c>
      <c r="C196" s="16">
        <v>206.11167996918601</v>
      </c>
      <c r="D196" s="16">
        <v>345.69234695462899</v>
      </c>
      <c r="E196" s="16">
        <v>208.27356483232001</v>
      </c>
      <c r="F196" s="16">
        <v>49.620164863674397</v>
      </c>
    </row>
    <row r="197" spans="2:6" x14ac:dyDescent="0.25">
      <c r="B197" s="16">
        <v>288.00467010586101</v>
      </c>
      <c r="C197" s="16">
        <v>114.84458137029</v>
      </c>
      <c r="D197" s="16">
        <v>1.3347902586537601</v>
      </c>
      <c r="E197" s="16">
        <v>258.36863760746598</v>
      </c>
      <c r="F197" s="16">
        <v>85.528437915838595</v>
      </c>
    </row>
    <row r="198" spans="2:6" x14ac:dyDescent="0.25">
      <c r="B198" s="16">
        <v>358.55273974357101</v>
      </c>
      <c r="C198" s="16">
        <v>329.43520888710998</v>
      </c>
      <c r="D198" s="16">
        <v>45.398998915538002</v>
      </c>
      <c r="E198" s="16">
        <v>262.01332451820002</v>
      </c>
      <c r="F198" s="16">
        <v>142.97121336346299</v>
      </c>
    </row>
    <row r="199" spans="2:6" x14ac:dyDescent="0.25">
      <c r="B199" s="16">
        <v>55.939146441640702</v>
      </c>
      <c r="C199" s="16">
        <v>251.48210667872101</v>
      </c>
      <c r="D199" s="16">
        <v>68.109399428937806</v>
      </c>
      <c r="E199" s="16">
        <v>274.84106171371002</v>
      </c>
      <c r="F199" s="16">
        <v>186.65774840573201</v>
      </c>
    </row>
    <row r="200" spans="2:6" x14ac:dyDescent="0.25">
      <c r="B200" s="16">
        <v>72.655259070151402</v>
      </c>
      <c r="C200" s="16">
        <v>272.83195956760801</v>
      </c>
      <c r="D200" s="16">
        <v>92.012167633124903</v>
      </c>
      <c r="E200" s="16">
        <v>321.96319256695801</v>
      </c>
      <c r="F200" s="16">
        <v>222.200356506612</v>
      </c>
    </row>
    <row r="201" spans="2:6" x14ac:dyDescent="0.25">
      <c r="B201" s="16">
        <v>89.925560441182597</v>
      </c>
      <c r="C201" s="16">
        <v>229.12439415633901</v>
      </c>
      <c r="D201" s="16">
        <v>118.025681918107</v>
      </c>
      <c r="E201" s="16">
        <v>336.84694563784302</v>
      </c>
      <c r="F201" s="16">
        <v>245.06053874174401</v>
      </c>
    </row>
    <row r="202" spans="2:6" x14ac:dyDescent="0.25">
      <c r="B202" s="16">
        <v>104.235798307133</v>
      </c>
      <c r="C202" s="16">
        <v>196.377492836615</v>
      </c>
      <c r="D202" s="16">
        <v>130.22709169926401</v>
      </c>
      <c r="E202" s="16">
        <v>281.42126551040701</v>
      </c>
      <c r="F202" s="16">
        <v>313.204250972176</v>
      </c>
    </row>
    <row r="203" spans="2:6" x14ac:dyDescent="0.25">
      <c r="B203" s="16">
        <v>142.68916795259901</v>
      </c>
      <c r="C203" s="16">
        <v>231.93015520224401</v>
      </c>
      <c r="D203" s="16">
        <v>145.09102803705099</v>
      </c>
      <c r="E203" s="16">
        <v>11.6548752538556</v>
      </c>
      <c r="F203" s="16">
        <v>54.3821907877633</v>
      </c>
    </row>
    <row r="204" spans="2:6" x14ac:dyDescent="0.25">
      <c r="B204" s="16">
        <v>164.68235865979901</v>
      </c>
      <c r="C204" s="16">
        <v>266.91955436163801</v>
      </c>
      <c r="D204" s="16">
        <v>192.60991691863799</v>
      </c>
      <c r="E204" s="16">
        <v>57.791310043543199</v>
      </c>
      <c r="F204" s="16">
        <v>73.472015400200405</v>
      </c>
    </row>
    <row r="205" spans="2:6" x14ac:dyDescent="0.25">
      <c r="B205" s="16">
        <v>238.933198837417</v>
      </c>
      <c r="C205" s="16">
        <v>312.77176795992898</v>
      </c>
      <c r="D205" s="16">
        <v>256.51104835842102</v>
      </c>
      <c r="E205" s="16">
        <v>86.121579325956901</v>
      </c>
      <c r="F205" s="16">
        <v>111.472131850341</v>
      </c>
    </row>
    <row r="206" spans="2:6" x14ac:dyDescent="0.25">
      <c r="B206" s="16">
        <v>286.87604272414899</v>
      </c>
      <c r="C206" s="16">
        <v>122.62968627167599</v>
      </c>
      <c r="D206" s="16">
        <v>279.50014794414801</v>
      </c>
      <c r="E206" s="16">
        <v>114.036871391573</v>
      </c>
      <c r="F206" s="16">
        <v>125.22544488756201</v>
      </c>
    </row>
    <row r="207" spans="2:6" x14ac:dyDescent="0.25">
      <c r="B207" s="16">
        <v>67.469465375131605</v>
      </c>
      <c r="C207" s="16">
        <v>232.52165539639199</v>
      </c>
      <c r="D207" s="16">
        <v>289.55985464272999</v>
      </c>
      <c r="E207" s="16">
        <v>137.52779388652601</v>
      </c>
      <c r="F207" s="16">
        <v>143.566541323575</v>
      </c>
    </row>
    <row r="208" spans="2:6" x14ac:dyDescent="0.25">
      <c r="B208" s="16">
        <v>32.503507868345899</v>
      </c>
      <c r="C208" s="16">
        <v>212.35661527174901</v>
      </c>
      <c r="D208" s="16">
        <v>307.87624032838198</v>
      </c>
      <c r="E208" s="16">
        <v>157.261166312695</v>
      </c>
      <c r="F208" s="16">
        <v>172.909941388916</v>
      </c>
    </row>
    <row r="209" spans="2:6" x14ac:dyDescent="0.25">
      <c r="B209" s="16">
        <v>45.464196497454203</v>
      </c>
      <c r="C209" s="16">
        <v>210.753764775333</v>
      </c>
      <c r="D209" s="16">
        <v>346.82937268306699</v>
      </c>
      <c r="E209" s="16">
        <v>175.38077832984999</v>
      </c>
      <c r="F209" s="16">
        <v>179.34694804746599</v>
      </c>
    </row>
    <row r="210" spans="2:6" x14ac:dyDescent="0.25">
      <c r="B210" s="16">
        <v>59.4066748287173</v>
      </c>
      <c r="C210" s="16">
        <v>219.81957210630799</v>
      </c>
      <c r="D210" s="16">
        <v>357.72630918399</v>
      </c>
      <c r="E210" s="16">
        <v>226.03398739618601</v>
      </c>
      <c r="F210" s="16">
        <v>214.99107453831701</v>
      </c>
    </row>
    <row r="211" spans="2:6" x14ac:dyDescent="0.25">
      <c r="B211" s="16">
        <v>109.21128816211601</v>
      </c>
      <c r="C211" s="16">
        <v>40.524095439206697</v>
      </c>
      <c r="D211" s="16">
        <v>34.497962047822902</v>
      </c>
      <c r="E211" s="16">
        <v>311.289365456638</v>
      </c>
      <c r="F211" s="16">
        <v>240.28681350538699</v>
      </c>
    </row>
    <row r="212" spans="2:6" x14ac:dyDescent="0.25">
      <c r="B212" s="16">
        <v>128.79466657838</v>
      </c>
      <c r="C212" s="16">
        <v>205.04816924996001</v>
      </c>
      <c r="D212" s="16">
        <v>65.780710403954103</v>
      </c>
      <c r="E212" s="16">
        <v>35.938192393412898</v>
      </c>
      <c r="F212" s="16">
        <v>296.48124384857402</v>
      </c>
    </row>
    <row r="213" spans="2:6" x14ac:dyDescent="0.25">
      <c r="B213" s="16">
        <v>158.55662577762101</v>
      </c>
      <c r="C213" s="16">
        <v>27.823565806703499</v>
      </c>
      <c r="D213" s="16">
        <v>100.506012111758</v>
      </c>
      <c r="E213" s="16">
        <v>44.730062391598103</v>
      </c>
      <c r="F213" s="16">
        <v>334.49051337953301</v>
      </c>
    </row>
    <row r="214" spans="2:6" x14ac:dyDescent="0.25">
      <c r="B214" s="16">
        <v>236.606718489211</v>
      </c>
      <c r="C214" s="16">
        <v>287.31254244178399</v>
      </c>
      <c r="D214" s="16">
        <v>113.81907278768701</v>
      </c>
      <c r="E214" s="16">
        <v>52.5973458405036</v>
      </c>
      <c r="F214" s="16">
        <v>14.5879376060022</v>
      </c>
    </row>
    <row r="215" spans="2:6" x14ac:dyDescent="0.25">
      <c r="B215" s="16">
        <v>298.59093741497099</v>
      </c>
      <c r="C215" s="16">
        <v>302.65027983263201</v>
      </c>
      <c r="D215" s="16">
        <v>140.94789670895</v>
      </c>
      <c r="E215" s="16">
        <v>103.644574542535</v>
      </c>
      <c r="F215" s="16">
        <v>315.10522262505401</v>
      </c>
    </row>
    <row r="216" spans="2:6" x14ac:dyDescent="0.25">
      <c r="B216" s="16">
        <v>153.69214266684401</v>
      </c>
      <c r="C216" s="16">
        <v>165.968316190823</v>
      </c>
      <c r="D216" s="16">
        <v>153.22285756062001</v>
      </c>
      <c r="E216" s="16">
        <v>165.73532873003899</v>
      </c>
      <c r="F216" s="16">
        <v>37.878570869726097</v>
      </c>
    </row>
    <row r="217" spans="2:6" x14ac:dyDescent="0.25">
      <c r="B217" s="16">
        <v>212.27517874147901</v>
      </c>
      <c r="C217" s="16">
        <v>27.323214198952801</v>
      </c>
      <c r="D217" s="16">
        <v>199.525064337109</v>
      </c>
      <c r="E217" s="16">
        <v>172.806257570333</v>
      </c>
      <c r="F217" s="16">
        <v>65.104061195230798</v>
      </c>
    </row>
    <row r="218" spans="2:6" x14ac:dyDescent="0.25">
      <c r="B218" s="16">
        <v>277.78607751006098</v>
      </c>
      <c r="C218" s="16">
        <v>133.16955257672001</v>
      </c>
      <c r="D218" s="16">
        <v>258.25479279189699</v>
      </c>
      <c r="E218" s="16">
        <v>196.57232121435999</v>
      </c>
      <c r="F218" s="16">
        <v>79.668175905803807</v>
      </c>
    </row>
    <row r="219" spans="2:6" x14ac:dyDescent="0.25">
      <c r="B219" s="16">
        <v>100.17496677382201</v>
      </c>
      <c r="C219" s="16">
        <v>260.13248957973502</v>
      </c>
      <c r="D219" s="16">
        <v>296.411625815668</v>
      </c>
      <c r="E219" s="16">
        <v>203.74870907762201</v>
      </c>
      <c r="F219" s="16">
        <v>89.692109981400094</v>
      </c>
    </row>
    <row r="220" spans="2:6" x14ac:dyDescent="0.25">
      <c r="B220" s="16">
        <v>152.796180466447</v>
      </c>
      <c r="C220" s="16">
        <v>323.28998132946901</v>
      </c>
      <c r="D220" s="16">
        <v>335.89205299186398</v>
      </c>
      <c r="E220" s="16">
        <v>293.47293289961499</v>
      </c>
      <c r="F220" s="16">
        <v>125.876166125602</v>
      </c>
    </row>
    <row r="221" spans="2:6" x14ac:dyDescent="0.25">
      <c r="B221" s="16">
        <v>183.149618305698</v>
      </c>
      <c r="C221" s="16">
        <v>27.303978804510901</v>
      </c>
      <c r="D221" s="16">
        <v>355.51497135446499</v>
      </c>
      <c r="E221" s="16">
        <v>64.9955439370367</v>
      </c>
      <c r="F221" s="16">
        <v>165.02634111466199</v>
      </c>
    </row>
    <row r="222" spans="2:6" x14ac:dyDescent="0.25">
      <c r="B222" s="16">
        <v>195.19171266850799</v>
      </c>
      <c r="C222" s="16">
        <v>174.656483580631</v>
      </c>
      <c r="D222" s="16">
        <v>37.814340467122697</v>
      </c>
      <c r="E222" s="16">
        <v>154.74191349535801</v>
      </c>
      <c r="F222" s="16">
        <v>212.405108033689</v>
      </c>
    </row>
    <row r="223" spans="2:6" x14ac:dyDescent="0.25">
      <c r="B223" s="16">
        <v>256.113029069758</v>
      </c>
      <c r="C223" s="16">
        <v>25.187363544270099</v>
      </c>
      <c r="D223" s="16">
        <v>157.25529617747699</v>
      </c>
      <c r="E223" s="16">
        <v>162.25636219048201</v>
      </c>
      <c r="F223" s="16">
        <v>261.46718320886498</v>
      </c>
    </row>
    <row r="224" spans="2:6" x14ac:dyDescent="0.25">
      <c r="B224" s="16">
        <v>352.18377329022798</v>
      </c>
      <c r="C224" s="16">
        <v>75.6089152823278</v>
      </c>
      <c r="D224" s="16">
        <v>171.519654534512</v>
      </c>
      <c r="E224" s="16">
        <v>26.330391874635001</v>
      </c>
      <c r="F224" s="16">
        <v>13.2578121318203</v>
      </c>
    </row>
    <row r="225" spans="2:6" x14ac:dyDescent="0.25">
      <c r="B225" s="16">
        <v>27.486678445116102</v>
      </c>
      <c r="C225" s="16">
        <v>28.2485849550146</v>
      </c>
      <c r="D225" s="16">
        <v>213.13796396700999</v>
      </c>
      <c r="E225" s="16">
        <v>124.651867317491</v>
      </c>
      <c r="F225" s="16">
        <v>37.024805531777098</v>
      </c>
    </row>
    <row r="226" spans="2:6" x14ac:dyDescent="0.25">
      <c r="B226" s="16">
        <v>90.118718357940494</v>
      </c>
      <c r="C226" s="16">
        <v>257.87803154930401</v>
      </c>
      <c r="D226" s="16">
        <v>236.963278114129</v>
      </c>
      <c r="E226" s="16">
        <v>193.72200810824401</v>
      </c>
      <c r="F226" s="16">
        <v>195.41962136051399</v>
      </c>
    </row>
    <row r="227" spans="2:6" x14ac:dyDescent="0.25">
      <c r="B227" s="16">
        <v>100.33469923718501</v>
      </c>
      <c r="C227" s="16">
        <v>0.57835502471273803</v>
      </c>
      <c r="D227" s="16">
        <v>262.58932440993601</v>
      </c>
      <c r="E227" s="16">
        <v>355.37293872803002</v>
      </c>
      <c r="F227" s="16">
        <v>246.48222157243799</v>
      </c>
    </row>
    <row r="228" spans="2:6" x14ac:dyDescent="0.25">
      <c r="B228" s="16">
        <v>131.15093680631401</v>
      </c>
      <c r="C228" s="16">
        <v>73.555149348319603</v>
      </c>
      <c r="D228" s="16">
        <v>274.34618530257899</v>
      </c>
      <c r="E228" s="16">
        <v>27.344160167921199</v>
      </c>
      <c r="F228" s="16">
        <v>275.33530924483603</v>
      </c>
    </row>
    <row r="229" spans="2:6" x14ac:dyDescent="0.25">
      <c r="B229" s="16">
        <v>201.37304724476201</v>
      </c>
      <c r="C229" s="16">
        <v>193.30080626653901</v>
      </c>
      <c r="D229" s="16">
        <v>284.86501855197298</v>
      </c>
      <c r="E229" s="16">
        <v>246.60215600048599</v>
      </c>
      <c r="F229" s="16">
        <v>289.58250638340701</v>
      </c>
    </row>
    <row r="230" spans="2:6" x14ac:dyDescent="0.25">
      <c r="B230" s="16">
        <v>220.63056005859301</v>
      </c>
      <c r="C230" s="16">
        <v>233.59080216206399</v>
      </c>
      <c r="D230" s="16">
        <v>297.47844730129998</v>
      </c>
      <c r="E230" s="16">
        <v>317.22846736638797</v>
      </c>
      <c r="F230" s="16">
        <v>297.93919205945201</v>
      </c>
    </row>
    <row r="231" spans="2:6" x14ac:dyDescent="0.25">
      <c r="B231" s="16">
        <v>241.70666603870399</v>
      </c>
      <c r="C231" s="16">
        <v>304.52100154568097</v>
      </c>
      <c r="D231" s="16">
        <v>309.64233477924301</v>
      </c>
      <c r="E231" s="16">
        <v>232.711932727441</v>
      </c>
      <c r="F231" s="16">
        <v>315.939426110081</v>
      </c>
    </row>
    <row r="232" spans="2:6" x14ac:dyDescent="0.25">
      <c r="B232" s="16">
        <v>264.29648384305199</v>
      </c>
      <c r="C232" s="16">
        <v>1.8627359802032799</v>
      </c>
      <c r="D232" s="16">
        <v>332.93197428110102</v>
      </c>
      <c r="E232" s="16">
        <v>243.77604545528499</v>
      </c>
      <c r="F232" s="16">
        <v>348.35143425087199</v>
      </c>
    </row>
    <row r="233" spans="2:6" x14ac:dyDescent="0.25">
      <c r="B233" s="16">
        <v>298.46770619889202</v>
      </c>
      <c r="C233" s="16">
        <v>19.985267691132901</v>
      </c>
      <c r="D233" s="16">
        <v>346.90691141581198</v>
      </c>
      <c r="E233" s="16">
        <v>307.78314258438201</v>
      </c>
      <c r="F233" s="16">
        <v>7.9592784792148503</v>
      </c>
    </row>
    <row r="234" spans="2:6" x14ac:dyDescent="0.25">
      <c r="B234" s="16">
        <v>320.57338506878699</v>
      </c>
      <c r="C234" s="16">
        <v>240.87106630378199</v>
      </c>
      <c r="D234" s="16">
        <v>3.2952938111290302</v>
      </c>
      <c r="E234" s="16">
        <v>320.70190697897999</v>
      </c>
      <c r="F234" s="16">
        <v>28.0293180415092</v>
      </c>
    </row>
    <row r="235" spans="2:6" x14ac:dyDescent="0.25">
      <c r="B235" s="16">
        <v>16.9674761413577</v>
      </c>
      <c r="C235" s="16">
        <v>30.2954387073612</v>
      </c>
      <c r="D235" s="16">
        <v>69.232838412182403</v>
      </c>
      <c r="E235" s="16">
        <v>17.934049648924798</v>
      </c>
      <c r="F235" s="16">
        <v>46.817242463079701</v>
      </c>
    </row>
    <row r="236" spans="2:6" x14ac:dyDescent="0.25">
      <c r="B236" s="16">
        <v>67.575105592769205</v>
      </c>
      <c r="C236" s="16">
        <v>309.87394722982799</v>
      </c>
      <c r="D236" s="16">
        <v>105.651840278523</v>
      </c>
      <c r="E236" s="16">
        <v>52.7064421972918</v>
      </c>
      <c r="F236" s="16">
        <v>54.430810310689303</v>
      </c>
    </row>
    <row r="237" spans="2:6" x14ac:dyDescent="0.25">
      <c r="B237" s="16">
        <v>102.754926460592</v>
      </c>
      <c r="C237" s="16">
        <v>74.671011923797096</v>
      </c>
      <c r="D237" s="16">
        <v>157.719912198065</v>
      </c>
      <c r="E237" s="16">
        <v>351.53356110971902</v>
      </c>
      <c r="F237" s="16">
        <v>65.943045917205893</v>
      </c>
    </row>
    <row r="238" spans="2:6" x14ac:dyDescent="0.25">
      <c r="B238" s="16">
        <v>129.64736537637299</v>
      </c>
      <c r="C238" s="16">
        <v>102.18077163484099</v>
      </c>
      <c r="D238" s="16">
        <v>188.27026247166401</v>
      </c>
      <c r="E238" s="16">
        <v>49.533695268514002</v>
      </c>
      <c r="F238" s="16">
        <v>167.10807236717901</v>
      </c>
    </row>
    <row r="239" spans="2:6" x14ac:dyDescent="0.25">
      <c r="B239" s="16">
        <v>147.49332911566799</v>
      </c>
      <c r="C239" s="16">
        <v>171.21337875427301</v>
      </c>
      <c r="D239" s="16">
        <v>204.41928192176599</v>
      </c>
      <c r="E239" s="16">
        <v>79.362656052021904</v>
      </c>
      <c r="F239" s="16">
        <v>177.642399602777</v>
      </c>
    </row>
    <row r="240" spans="2:6" x14ac:dyDescent="0.25">
      <c r="B240" s="16">
        <v>164.150969958361</v>
      </c>
      <c r="C240" s="16">
        <v>23.585292580265101</v>
      </c>
      <c r="D240" s="16">
        <v>214.54094269868801</v>
      </c>
      <c r="E240" s="16">
        <v>168.85666005069399</v>
      </c>
      <c r="F240" s="16">
        <v>206.70423152146901</v>
      </c>
    </row>
    <row r="241" spans="2:6" x14ac:dyDescent="0.25">
      <c r="B241" s="16">
        <v>198.39261965199501</v>
      </c>
      <c r="C241" s="16">
        <v>346.97117711094199</v>
      </c>
      <c r="D241" s="16">
        <v>224.88849246994999</v>
      </c>
      <c r="E241" s="16">
        <v>300.44322643607501</v>
      </c>
      <c r="F241" s="16">
        <v>218.75489267618099</v>
      </c>
    </row>
    <row r="242" spans="2:6" x14ac:dyDescent="0.25">
      <c r="B242" s="16">
        <v>217.51555508959899</v>
      </c>
      <c r="C242" s="16">
        <v>69.807145482486902</v>
      </c>
      <c r="D242" s="16">
        <v>239.810639962159</v>
      </c>
      <c r="E242" s="16">
        <v>20.4988490284771</v>
      </c>
      <c r="F242" s="16">
        <v>234.67264067281701</v>
      </c>
    </row>
    <row r="243" spans="2:6" x14ac:dyDescent="0.25">
      <c r="B243" s="16">
        <v>273.49749056610199</v>
      </c>
      <c r="C243" s="16">
        <v>10.887426531860299</v>
      </c>
      <c r="D243" s="16">
        <v>251.248006102083</v>
      </c>
      <c r="E243" s="16">
        <v>52.333891806432597</v>
      </c>
      <c r="F243" s="16">
        <v>246.88246936277</v>
      </c>
    </row>
    <row r="244" spans="2:6" x14ac:dyDescent="0.25">
      <c r="B244" s="16">
        <v>69.268647852211203</v>
      </c>
      <c r="C244" s="16">
        <v>79.0536201432528</v>
      </c>
      <c r="D244" s="16">
        <v>264.52957890411</v>
      </c>
      <c r="E244" s="16">
        <v>59.8632673061933</v>
      </c>
      <c r="F244" s="16">
        <v>263.713065142679</v>
      </c>
    </row>
    <row r="245" spans="2:6" x14ac:dyDescent="0.25">
      <c r="B245" s="16">
        <v>91.145503436100398</v>
      </c>
      <c r="C245" s="16">
        <v>173.707091458002</v>
      </c>
      <c r="D245" s="16">
        <v>273.39967839327801</v>
      </c>
      <c r="E245" s="16">
        <v>69.796626207513199</v>
      </c>
      <c r="F245" s="16">
        <v>284.55466578583099</v>
      </c>
    </row>
    <row r="246" spans="2:6" x14ac:dyDescent="0.25">
      <c r="B246" s="16">
        <v>104.898668035554</v>
      </c>
      <c r="C246" s="16">
        <v>40.062299644542399</v>
      </c>
      <c r="D246" s="16">
        <v>304.54799699985801</v>
      </c>
      <c r="E246" s="16">
        <v>79.081449521168693</v>
      </c>
      <c r="F246" s="16">
        <v>291.411948918105</v>
      </c>
    </row>
    <row r="247" spans="2:6" x14ac:dyDescent="0.25">
      <c r="B247" s="16">
        <v>132.41135797432</v>
      </c>
      <c r="C247" s="16">
        <v>261.59798339770998</v>
      </c>
      <c r="D247" s="16">
        <v>7.8892573172544198</v>
      </c>
      <c r="E247" s="16">
        <v>149.572143831603</v>
      </c>
      <c r="F247" s="16">
        <v>296.55073185595302</v>
      </c>
    </row>
    <row r="248" spans="2:6" x14ac:dyDescent="0.25">
      <c r="B248" s="16">
        <v>148.48868762197401</v>
      </c>
      <c r="C248" s="16">
        <v>168.50388189320799</v>
      </c>
      <c r="D248" s="16">
        <v>22.528022948007798</v>
      </c>
      <c r="E248" s="16">
        <v>156.71175398612701</v>
      </c>
      <c r="F248" s="16">
        <v>327.68486688840397</v>
      </c>
    </row>
    <row r="249" spans="2:6" x14ac:dyDescent="0.25">
      <c r="B249" s="16">
        <v>177.05735015308099</v>
      </c>
      <c r="C249" s="16">
        <v>199.84771898994799</v>
      </c>
      <c r="D249" s="16">
        <v>45.691437227283302</v>
      </c>
      <c r="E249" s="16">
        <v>265.54247303898001</v>
      </c>
      <c r="F249" s="16">
        <v>29.616866662713701</v>
      </c>
    </row>
    <row r="250" spans="2:6" x14ac:dyDescent="0.25">
      <c r="B250" s="16">
        <v>188.62053127170199</v>
      </c>
      <c r="C250" s="16">
        <v>94.769111095810899</v>
      </c>
      <c r="D250" s="16">
        <v>68.6141315945668</v>
      </c>
      <c r="E250" s="16">
        <v>302.23811570227599</v>
      </c>
      <c r="F250" s="16">
        <v>49.289827483546901</v>
      </c>
    </row>
    <row r="251" spans="2:6" x14ac:dyDescent="0.25">
      <c r="B251" s="16">
        <v>204.245950300385</v>
      </c>
      <c r="C251" s="16">
        <v>299.62657384546901</v>
      </c>
      <c r="D251" s="16">
        <v>81.9380096412836</v>
      </c>
      <c r="E251" s="16">
        <v>309.249075510951</v>
      </c>
      <c r="F251" s="16">
        <v>69.078130222077803</v>
      </c>
    </row>
    <row r="252" spans="2:6" x14ac:dyDescent="0.25">
      <c r="B252" s="16">
        <v>332.39635259430901</v>
      </c>
      <c r="C252" s="16">
        <v>285.94874459053398</v>
      </c>
      <c r="D252" s="16">
        <v>96.692155643376793</v>
      </c>
      <c r="E252" s="16">
        <v>318.27016094106801</v>
      </c>
      <c r="F252" s="16">
        <v>87.948342398542906</v>
      </c>
    </row>
    <row r="253" spans="2:6" x14ac:dyDescent="0.25">
      <c r="B253" s="16">
        <v>347.93759151394897</v>
      </c>
      <c r="C253" s="16">
        <v>315.43183595543798</v>
      </c>
      <c r="D253" s="16">
        <v>124.77797442559</v>
      </c>
      <c r="E253" s="16">
        <v>351.010538594617</v>
      </c>
      <c r="F253" s="16">
        <v>152.89045640187101</v>
      </c>
    </row>
    <row r="254" spans="2:6" x14ac:dyDescent="0.25">
      <c r="B254" s="16">
        <v>21.122412888391501</v>
      </c>
      <c r="C254" s="16">
        <v>185.17731137884101</v>
      </c>
      <c r="D254" s="16">
        <v>152.15400473539299</v>
      </c>
      <c r="E254" s="16">
        <v>8.9162912603833497</v>
      </c>
      <c r="F254" s="16">
        <v>166.598617197848</v>
      </c>
    </row>
    <row r="255" spans="2:6" x14ac:dyDescent="0.25">
      <c r="B255" s="16">
        <v>57.185265455285602</v>
      </c>
      <c r="C255" s="16">
        <v>17.687253771962801</v>
      </c>
      <c r="D255" s="16">
        <v>184.428800876248</v>
      </c>
      <c r="E255" s="16">
        <v>14.857010927038701</v>
      </c>
      <c r="F255" s="16">
        <v>197.42448533216501</v>
      </c>
    </row>
    <row r="256" spans="2:6" x14ac:dyDescent="0.25">
      <c r="B256" s="16">
        <v>91.407961170994</v>
      </c>
      <c r="C256" s="16">
        <v>128.076452959329</v>
      </c>
      <c r="D256" s="16">
        <v>244.67021136625101</v>
      </c>
      <c r="E256" s="16">
        <v>71.005764229914504</v>
      </c>
      <c r="F256" s="16">
        <v>210.50190256139001</v>
      </c>
    </row>
    <row r="257" spans="2:6" x14ac:dyDescent="0.25">
      <c r="B257" s="16">
        <v>109.330255615498</v>
      </c>
      <c r="C257" s="16">
        <v>268.92213203071901</v>
      </c>
      <c r="D257" s="16">
        <v>257.664640174189</v>
      </c>
      <c r="E257" s="16">
        <v>238.412485823879</v>
      </c>
      <c r="F257" s="16">
        <v>225.29579930860299</v>
      </c>
    </row>
    <row r="258" spans="2:6" x14ac:dyDescent="0.25">
      <c r="B258" s="16">
        <v>201.97957700067201</v>
      </c>
      <c r="C258" s="16">
        <v>316.08539358018402</v>
      </c>
      <c r="D258" s="16">
        <v>267.90283584479101</v>
      </c>
      <c r="E258" s="16">
        <v>279.18599146158101</v>
      </c>
      <c r="F258" s="16">
        <v>237.146342533851</v>
      </c>
    </row>
    <row r="259" spans="2:6" x14ac:dyDescent="0.25">
      <c r="B259" s="16">
        <v>243.704891838511</v>
      </c>
      <c r="C259" s="16">
        <v>333.01470477670398</v>
      </c>
      <c r="D259" s="16">
        <v>288.06367483290899</v>
      </c>
      <c r="E259" s="16">
        <v>3.5124126083456999</v>
      </c>
      <c r="F259" s="16">
        <v>257.271597119359</v>
      </c>
    </row>
    <row r="260" spans="2:6" x14ac:dyDescent="0.25">
      <c r="B260" s="16">
        <v>289.97904491377</v>
      </c>
      <c r="C260" s="16">
        <v>184.43745786789299</v>
      </c>
      <c r="D260" s="16">
        <v>308.50360756126997</v>
      </c>
      <c r="E260" s="16">
        <v>69.0223320644007</v>
      </c>
      <c r="F260" s="16">
        <v>284.19070762117701</v>
      </c>
    </row>
    <row r="261" spans="2:6" x14ac:dyDescent="0.25">
      <c r="B261" s="16">
        <v>311.270890466759</v>
      </c>
      <c r="C261" s="16">
        <v>324.78089563050997</v>
      </c>
      <c r="D261" s="16">
        <v>330.15564461787</v>
      </c>
      <c r="E261" s="16">
        <v>86.169185038654405</v>
      </c>
      <c r="F261" s="16">
        <v>330.39161517859901</v>
      </c>
    </row>
    <row r="262" spans="2:6" x14ac:dyDescent="0.25">
      <c r="B262" s="16">
        <v>327.15183659321599</v>
      </c>
      <c r="C262" s="16">
        <v>14.903824910170201</v>
      </c>
      <c r="D262" s="16">
        <v>339.03652953839799</v>
      </c>
      <c r="E262" s="16">
        <v>137.94594905330101</v>
      </c>
      <c r="F262" s="16">
        <v>341.75010055952299</v>
      </c>
    </row>
    <row r="263" spans="2:6" x14ac:dyDescent="0.25">
      <c r="B263" s="16">
        <v>351.205394479115</v>
      </c>
      <c r="C263" s="16">
        <v>46.212611726160198</v>
      </c>
      <c r="D263" s="16">
        <v>351.46408873917898</v>
      </c>
      <c r="E263" s="16">
        <v>158.22617165688999</v>
      </c>
      <c r="F263" s="16">
        <v>52.239424794088997</v>
      </c>
    </row>
    <row r="264" spans="2:6" x14ac:dyDescent="0.25">
      <c r="B264" s="16">
        <v>4.5672618106003098</v>
      </c>
      <c r="C264" s="16">
        <v>56.904562047330103</v>
      </c>
      <c r="D264" s="16">
        <v>2.0900854686276098</v>
      </c>
      <c r="E264" s="16">
        <v>317.07873471737901</v>
      </c>
      <c r="F264" s="16">
        <v>69.850748252070005</v>
      </c>
    </row>
    <row r="265" spans="2:6" x14ac:dyDescent="0.25">
      <c r="B265" s="16">
        <v>25.4861542420742</v>
      </c>
      <c r="C265" s="16">
        <v>237.50804056346101</v>
      </c>
      <c r="D265" s="16">
        <v>35.6267198359999</v>
      </c>
      <c r="E265" s="16">
        <v>350.26247145121602</v>
      </c>
      <c r="F265" s="16">
        <v>88.770776178321498</v>
      </c>
    </row>
    <row r="266" spans="2:6" x14ac:dyDescent="0.25">
      <c r="B266" s="16">
        <v>69.845516277780405</v>
      </c>
      <c r="C266" s="16">
        <v>206.160117803747</v>
      </c>
      <c r="D266" s="16">
        <v>56.114604129739099</v>
      </c>
      <c r="E266" s="16">
        <v>337.51155204999299</v>
      </c>
      <c r="F266" s="16">
        <v>118.24946755867499</v>
      </c>
    </row>
    <row r="267" spans="2:6" x14ac:dyDescent="0.25">
      <c r="B267" s="16">
        <v>173.48070281359</v>
      </c>
      <c r="C267" s="16">
        <v>157.32792374689001</v>
      </c>
      <c r="D267" s="16">
        <v>66.413349565429499</v>
      </c>
      <c r="E267" s="16">
        <v>75.016511420725394</v>
      </c>
      <c r="F267" s="16">
        <v>158.249119524836</v>
      </c>
    </row>
    <row r="268" spans="2:6" x14ac:dyDescent="0.25">
      <c r="B268" s="16">
        <v>203.291439265581</v>
      </c>
      <c r="C268" s="16">
        <v>31.897123182593301</v>
      </c>
      <c r="D268" s="16">
        <v>76.906933000208696</v>
      </c>
      <c r="E268" s="16">
        <v>134.38993566064201</v>
      </c>
      <c r="F268" s="16">
        <v>175.39979818558001</v>
      </c>
    </row>
    <row r="269" spans="2:6" x14ac:dyDescent="0.25">
      <c r="B269" s="16">
        <v>218.20481467786701</v>
      </c>
      <c r="C269" s="16">
        <v>144.420022102708</v>
      </c>
      <c r="D269" s="16">
        <v>171.14203583869099</v>
      </c>
      <c r="E269" s="16">
        <v>176.61527486119499</v>
      </c>
      <c r="F269" s="16">
        <v>217.29203698556901</v>
      </c>
    </row>
    <row r="270" spans="2:6" x14ac:dyDescent="0.25">
      <c r="B270" s="16">
        <v>236.72975998744599</v>
      </c>
      <c r="C270" s="16">
        <v>258.99538862078703</v>
      </c>
      <c r="D270" s="16">
        <v>190.56186511469801</v>
      </c>
      <c r="E270" s="16">
        <v>183.43330601755801</v>
      </c>
      <c r="F270" s="16">
        <v>283.191152838449</v>
      </c>
    </row>
    <row r="271" spans="2:6" x14ac:dyDescent="0.25">
      <c r="B271" s="16">
        <v>257.85010345942601</v>
      </c>
      <c r="C271" s="16">
        <v>19.261643222772499</v>
      </c>
      <c r="D271" s="16">
        <v>220.28871196650601</v>
      </c>
      <c r="E271" s="16">
        <v>202.274273162085</v>
      </c>
      <c r="F271" s="16">
        <v>304.48553438557201</v>
      </c>
    </row>
    <row r="272" spans="2:6" x14ac:dyDescent="0.25">
      <c r="B272" s="16">
        <v>317.24910919625398</v>
      </c>
      <c r="C272" s="16">
        <v>182.99463401564401</v>
      </c>
      <c r="D272" s="16">
        <v>248.220305975461</v>
      </c>
      <c r="E272" s="16">
        <v>223.82964668387299</v>
      </c>
      <c r="F272" s="16">
        <v>340.68466996505498</v>
      </c>
    </row>
    <row r="273" spans="2:6" x14ac:dyDescent="0.25">
      <c r="B273" s="16">
        <v>30.6482122759191</v>
      </c>
      <c r="C273" s="16">
        <v>215.844701257287</v>
      </c>
      <c r="D273" s="16">
        <v>271.40802852870598</v>
      </c>
      <c r="E273" s="16">
        <v>269.12078519724099</v>
      </c>
      <c r="F273" s="16">
        <v>10.700310428125601</v>
      </c>
    </row>
    <row r="274" spans="2:6" x14ac:dyDescent="0.25">
      <c r="B274" s="16">
        <v>124.89352021838</v>
      </c>
      <c r="C274" s="16">
        <v>55.463275800877597</v>
      </c>
      <c r="D274" s="16">
        <v>279.14645710263301</v>
      </c>
      <c r="E274" s="16">
        <v>144.65273759019101</v>
      </c>
      <c r="F274" s="16">
        <v>64.356295540599504</v>
      </c>
    </row>
    <row r="275" spans="2:6" x14ac:dyDescent="0.25">
      <c r="B275" s="16">
        <v>152.602188329109</v>
      </c>
      <c r="C275" s="16">
        <v>199.01804153306799</v>
      </c>
      <c r="D275" s="16">
        <v>286.531348215751</v>
      </c>
      <c r="E275" s="16">
        <v>193.17115870789601</v>
      </c>
      <c r="F275" s="16">
        <v>115.524610597698</v>
      </c>
    </row>
    <row r="276" spans="2:6" x14ac:dyDescent="0.25">
      <c r="B276" s="16">
        <v>272.10921379111102</v>
      </c>
      <c r="C276" s="16">
        <v>42.519095628220299</v>
      </c>
      <c r="D276" s="16">
        <v>304.35518116703503</v>
      </c>
      <c r="E276" s="16">
        <v>262.22517698874998</v>
      </c>
      <c r="F276" s="16">
        <v>152.65937175803401</v>
      </c>
    </row>
    <row r="277" spans="2:6" x14ac:dyDescent="0.25">
      <c r="B277" s="16">
        <v>32.048706573404402</v>
      </c>
      <c r="C277" s="16">
        <v>274.19569548189901</v>
      </c>
      <c r="D277" s="16">
        <v>326.251643264476</v>
      </c>
      <c r="E277" s="16">
        <v>52.877500293492197</v>
      </c>
      <c r="F277" s="16">
        <v>185.09056723826001</v>
      </c>
    </row>
    <row r="278" spans="2:6" x14ac:dyDescent="0.25">
      <c r="B278" s="16">
        <v>60.917449631542603</v>
      </c>
      <c r="C278" s="16">
        <v>311.13522928678202</v>
      </c>
      <c r="D278" s="16">
        <v>343.17717022311001</v>
      </c>
      <c r="E278" s="16">
        <v>95.842191534494503</v>
      </c>
      <c r="F278" s="16">
        <v>240.238612269318</v>
      </c>
    </row>
    <row r="279" spans="2:6" x14ac:dyDescent="0.25">
      <c r="B279" s="16">
        <v>103.00435286278901</v>
      </c>
      <c r="C279" s="16">
        <v>128.46529643491601</v>
      </c>
      <c r="D279" s="16">
        <v>14.788992960259399</v>
      </c>
      <c r="E279" s="16">
        <v>249.09324179128299</v>
      </c>
      <c r="F279" s="16">
        <v>297.775156774381</v>
      </c>
    </row>
    <row r="280" spans="2:6" x14ac:dyDescent="0.25">
      <c r="B280" s="16">
        <v>196.649183304041</v>
      </c>
      <c r="C280" s="16">
        <v>247.646050078504</v>
      </c>
      <c r="D280" s="16">
        <v>77.833765735998398</v>
      </c>
      <c r="E280" s="16">
        <v>284.26323550327402</v>
      </c>
      <c r="F280" s="16">
        <v>327.27888198829402</v>
      </c>
    </row>
    <row r="281" spans="2:6" x14ac:dyDescent="0.25">
      <c r="B281" s="16">
        <v>223.413250728604</v>
      </c>
      <c r="C281" s="16">
        <v>282.35229719121401</v>
      </c>
      <c r="D281" s="16">
        <v>88.672422467009</v>
      </c>
      <c r="E281" s="16">
        <v>288.94819253459701</v>
      </c>
      <c r="F281" s="16">
        <v>114.84173583039301</v>
      </c>
    </row>
    <row r="282" spans="2:6" x14ac:dyDescent="0.25">
      <c r="B282" s="16">
        <v>251.728620046347</v>
      </c>
      <c r="C282" s="16">
        <v>122.96137020902999</v>
      </c>
      <c r="D282" s="16">
        <v>103.27965708777</v>
      </c>
      <c r="E282" s="16">
        <v>304.660563340583</v>
      </c>
      <c r="F282" s="16">
        <v>102.585524120423</v>
      </c>
    </row>
    <row r="283" spans="2:6" x14ac:dyDescent="0.25">
      <c r="B283" s="16">
        <v>278.66637177802397</v>
      </c>
      <c r="C283" s="16">
        <v>148.56801550436001</v>
      </c>
      <c r="D283" s="16">
        <v>112.27498938356401</v>
      </c>
      <c r="E283" s="16">
        <v>315.93317028897798</v>
      </c>
      <c r="F283" s="16">
        <v>123.74419745250199</v>
      </c>
    </row>
    <row r="284" spans="2:6" x14ac:dyDescent="0.25">
      <c r="B284" s="16">
        <v>295.74833377685599</v>
      </c>
      <c r="C284" s="16">
        <v>288.87705530012403</v>
      </c>
      <c r="D284" s="16">
        <v>132.66263872327499</v>
      </c>
      <c r="E284" s="16">
        <v>356.439513018973</v>
      </c>
      <c r="F284" s="16">
        <v>172.363781648512</v>
      </c>
    </row>
    <row r="285" spans="2:6" x14ac:dyDescent="0.25">
      <c r="B285" s="16">
        <v>316.368484291838</v>
      </c>
      <c r="C285" s="16">
        <v>146.42539398676101</v>
      </c>
      <c r="D285" s="16">
        <v>139.35614572899999</v>
      </c>
      <c r="E285" s="16">
        <v>100.38057129336801</v>
      </c>
      <c r="F285" s="16">
        <v>196.28079732627799</v>
      </c>
    </row>
    <row r="286" spans="2:6" x14ac:dyDescent="0.25">
      <c r="B286" s="16">
        <v>27.791534079042702</v>
      </c>
      <c r="C286" s="16">
        <v>236.64350315119401</v>
      </c>
      <c r="D286" s="16">
        <v>169.883637372132</v>
      </c>
      <c r="E286" s="16">
        <v>112.988962153202</v>
      </c>
      <c r="F286" s="16">
        <v>213.51809992165201</v>
      </c>
    </row>
    <row r="287" spans="2:6" x14ac:dyDescent="0.25">
      <c r="B287" s="16">
        <v>69.033037355589599</v>
      </c>
      <c r="C287" s="16">
        <v>84.107781380456302</v>
      </c>
      <c r="D287" s="16">
        <v>185.32045917511701</v>
      </c>
      <c r="E287" s="16">
        <v>168.49871409972599</v>
      </c>
      <c r="F287" s="16">
        <v>263.69757371250302</v>
      </c>
    </row>
    <row r="288" spans="2:6" x14ac:dyDescent="0.25">
      <c r="B288" s="16">
        <v>119.66561009793099</v>
      </c>
      <c r="C288" s="16">
        <v>310.79965837195101</v>
      </c>
      <c r="D288" s="16">
        <v>199.21451624145399</v>
      </c>
      <c r="E288" s="16">
        <v>179.31140288619801</v>
      </c>
      <c r="F288" s="16">
        <v>267.67259886340099</v>
      </c>
    </row>
    <row r="289" spans="2:6" x14ac:dyDescent="0.25">
      <c r="B289" s="16">
        <v>134.07442978454199</v>
      </c>
      <c r="C289" s="16">
        <v>42.913233757356402</v>
      </c>
      <c r="D289" s="16">
        <v>207.808306900448</v>
      </c>
      <c r="E289" s="16">
        <v>190.72761496358399</v>
      </c>
      <c r="F289" s="16">
        <v>324.61346847020297</v>
      </c>
    </row>
    <row r="290" spans="2:6" x14ac:dyDescent="0.25">
      <c r="B290" s="16">
        <v>183.55273925638599</v>
      </c>
      <c r="C290" s="16">
        <v>5.7321300655717797</v>
      </c>
      <c r="D290" s="16">
        <v>213.31498147501</v>
      </c>
      <c r="E290" s="16">
        <v>200.64474032019501</v>
      </c>
      <c r="F290" s="16">
        <v>330.24275258044702</v>
      </c>
    </row>
    <row r="291" spans="2:6" x14ac:dyDescent="0.25">
      <c r="B291" s="16">
        <v>126.99301892815799</v>
      </c>
      <c r="C291" s="16">
        <v>131.83511890216801</v>
      </c>
      <c r="D291" s="16">
        <v>220.84139943780301</v>
      </c>
      <c r="E291" s="16">
        <v>250.622428395904</v>
      </c>
      <c r="F291" s="16">
        <v>345.33646299510502</v>
      </c>
    </row>
    <row r="292" spans="2:6" x14ac:dyDescent="0.25">
      <c r="B292" s="16">
        <v>138.55475994184101</v>
      </c>
      <c r="C292" s="16">
        <v>235.51315368618501</v>
      </c>
      <c r="D292" s="16">
        <v>230.04988041415601</v>
      </c>
      <c r="E292" s="16">
        <v>257.22538145003602</v>
      </c>
      <c r="F292" s="16">
        <v>350.14878513219202</v>
      </c>
    </row>
    <row r="293" spans="2:6" x14ac:dyDescent="0.25">
      <c r="B293" s="16">
        <v>161.95827250719401</v>
      </c>
      <c r="C293" s="16">
        <v>156.833281843686</v>
      </c>
      <c r="D293" s="16">
        <v>240.96463275492999</v>
      </c>
      <c r="E293" s="16">
        <v>280.45407224796799</v>
      </c>
      <c r="F293" s="16">
        <v>356.290746315413</v>
      </c>
    </row>
    <row r="294" spans="2:6" x14ac:dyDescent="0.25">
      <c r="B294" s="16">
        <v>261.36353479895598</v>
      </c>
      <c r="C294" s="16">
        <v>239.14121734310899</v>
      </c>
      <c r="D294" s="16">
        <v>268.26720705269599</v>
      </c>
      <c r="E294" s="16">
        <v>317.56419830069098</v>
      </c>
      <c r="F294" s="16">
        <v>357.73782210977203</v>
      </c>
    </row>
    <row r="295" spans="2:6" x14ac:dyDescent="0.25">
      <c r="B295" s="16">
        <v>301.320226479876</v>
      </c>
      <c r="C295" s="16">
        <v>219.990595602729</v>
      </c>
      <c r="D295" s="16">
        <v>349.94228599053002</v>
      </c>
      <c r="E295" s="16">
        <v>324.17413822550202</v>
      </c>
      <c r="F295" s="16">
        <v>15.6362241963832</v>
      </c>
    </row>
    <row r="296" spans="2:6" x14ac:dyDescent="0.25">
      <c r="B296" s="16">
        <v>26.567451143660701</v>
      </c>
      <c r="C296" s="16">
        <v>146.440420932378</v>
      </c>
      <c r="D296" s="16">
        <v>29.093561285532701</v>
      </c>
      <c r="E296" s="16">
        <v>2.6986125862295101</v>
      </c>
      <c r="F296" s="16">
        <v>109.53741550315701</v>
      </c>
    </row>
    <row r="297" spans="2:6" x14ac:dyDescent="0.25">
      <c r="B297" s="16">
        <v>49.987147239584601</v>
      </c>
      <c r="C297" s="16">
        <v>355.26633323389302</v>
      </c>
      <c r="D297" s="16">
        <v>45.789741583371502</v>
      </c>
      <c r="E297" s="16">
        <v>15.211869238879199</v>
      </c>
      <c r="F297" s="16">
        <v>181.03196689514499</v>
      </c>
    </row>
    <row r="298" spans="2:6" x14ac:dyDescent="0.25">
      <c r="B298" s="16">
        <v>74.062060168576593</v>
      </c>
      <c r="C298" s="16">
        <v>63.507810225566303</v>
      </c>
      <c r="D298" s="16">
        <v>56.560948483374702</v>
      </c>
      <c r="E298" s="16">
        <v>22.753004139757401</v>
      </c>
      <c r="F298" s="16">
        <v>214.84969330868299</v>
      </c>
    </row>
    <row r="299" spans="2:6" x14ac:dyDescent="0.25">
      <c r="B299" s="16">
        <v>118.766138663615</v>
      </c>
      <c r="C299" s="16">
        <v>246.67805857828901</v>
      </c>
      <c r="D299" s="16">
        <v>67.549951723250402</v>
      </c>
      <c r="E299" s="16">
        <v>85.876757020806593</v>
      </c>
      <c r="F299" s="16">
        <v>223.173009061177</v>
      </c>
    </row>
    <row r="300" spans="2:6" x14ac:dyDescent="0.25">
      <c r="B300" s="16">
        <v>199.905292917145</v>
      </c>
      <c r="C300" s="16">
        <v>16.485602212345601</v>
      </c>
      <c r="D300" s="16">
        <v>79.835154672641195</v>
      </c>
      <c r="E300" s="16">
        <v>131.60950537309699</v>
      </c>
      <c r="F300" s="16">
        <v>208.482297175837</v>
      </c>
    </row>
    <row r="301" spans="2:6" x14ac:dyDescent="0.25">
      <c r="B301" s="16">
        <v>106.35002101357399</v>
      </c>
      <c r="C301" s="16">
        <v>183.16339815392001</v>
      </c>
      <c r="D301" s="16">
        <v>98.786881139891904</v>
      </c>
      <c r="E301" s="16">
        <v>137.155283189545</v>
      </c>
      <c r="F301" s="16">
        <v>235.024063899434</v>
      </c>
    </row>
    <row r="302" spans="2:6" x14ac:dyDescent="0.25">
      <c r="B302" s="16">
        <v>170.785086486713</v>
      </c>
      <c r="C302" s="16">
        <v>346.03518124980098</v>
      </c>
      <c r="D302" s="16">
        <v>111.147736337708</v>
      </c>
      <c r="E302" s="16">
        <v>162.431322487356</v>
      </c>
      <c r="F302" s="16">
        <v>240.59980892982199</v>
      </c>
    </row>
    <row r="303" spans="2:6" x14ac:dyDescent="0.25">
      <c r="B303" s="16">
        <v>217.841562237148</v>
      </c>
      <c r="C303" s="16">
        <v>81.355376707743702</v>
      </c>
      <c r="D303" s="16">
        <v>126.917347363956</v>
      </c>
      <c r="E303" s="16">
        <v>194.758800795518</v>
      </c>
      <c r="F303" s="16">
        <v>265.58551359128302</v>
      </c>
    </row>
    <row r="304" spans="2:6" x14ac:dyDescent="0.25">
      <c r="B304" s="16">
        <v>285.60291345803699</v>
      </c>
      <c r="C304" s="16">
        <v>95.0183043940592</v>
      </c>
      <c r="D304" s="16">
        <v>143.29797150202</v>
      </c>
      <c r="E304" s="16">
        <v>219.56177750803201</v>
      </c>
      <c r="F304" s="16">
        <v>274.75803163030201</v>
      </c>
    </row>
    <row r="305" spans="2:6" x14ac:dyDescent="0.25">
      <c r="B305" s="16">
        <v>298.95602503543802</v>
      </c>
      <c r="C305" s="16">
        <v>107.352781895703</v>
      </c>
      <c r="D305" s="16">
        <v>156.12328410680101</v>
      </c>
      <c r="E305" s="16">
        <v>267.53907745788399</v>
      </c>
      <c r="F305" s="16">
        <v>8.1290094018502401</v>
      </c>
    </row>
    <row r="306" spans="2:6" x14ac:dyDescent="0.25">
      <c r="B306" s="16">
        <v>317.39200819592099</v>
      </c>
      <c r="C306" s="16">
        <v>259.76851543917701</v>
      </c>
      <c r="D306" s="16">
        <v>182.07781381801601</v>
      </c>
      <c r="E306" s="16">
        <v>272.64919100762899</v>
      </c>
      <c r="F306" s="16">
        <v>19.626703690919399</v>
      </c>
    </row>
    <row r="307" spans="2:6" x14ac:dyDescent="0.25">
      <c r="B307" s="16">
        <v>22.440983176232798</v>
      </c>
      <c r="C307" s="16">
        <v>306.87873257222799</v>
      </c>
      <c r="D307" s="16">
        <v>249.364258341728</v>
      </c>
      <c r="E307" s="16">
        <v>304.49466563986499</v>
      </c>
      <c r="F307" s="16">
        <v>38.241035984506198</v>
      </c>
    </row>
    <row r="308" spans="2:6" x14ac:dyDescent="0.25">
      <c r="B308" s="16">
        <v>45.383657485818603</v>
      </c>
      <c r="C308" s="16">
        <v>27.539130918539001</v>
      </c>
      <c r="D308" s="16">
        <v>263.60118332047199</v>
      </c>
      <c r="E308" s="16">
        <v>307.58700621525202</v>
      </c>
      <c r="F308" s="16">
        <v>43.245323409647597</v>
      </c>
    </row>
    <row r="309" spans="2:6" x14ac:dyDescent="0.25">
      <c r="B309" s="16">
        <v>151.077771674101</v>
      </c>
      <c r="C309" s="16">
        <v>68.716523071650201</v>
      </c>
      <c r="D309" s="16">
        <v>291.85921490233397</v>
      </c>
      <c r="E309" s="16">
        <v>345.11613320701002</v>
      </c>
      <c r="F309" s="16">
        <v>56.742368797777303</v>
      </c>
    </row>
    <row r="310" spans="2:6" x14ac:dyDescent="0.25">
      <c r="B310" s="16">
        <v>320.73347226329702</v>
      </c>
      <c r="C310" s="16">
        <v>181.62886989295001</v>
      </c>
      <c r="D310" s="16">
        <v>307.769865458227</v>
      </c>
      <c r="E310" s="16">
        <v>3.9773615768381601</v>
      </c>
      <c r="F310" s="16">
        <v>87.686593173758993</v>
      </c>
    </row>
    <row r="311" spans="2:6" x14ac:dyDescent="0.25">
      <c r="B311" s="16">
        <v>153.91430829876899</v>
      </c>
      <c r="C311" s="16">
        <v>212.580364233208</v>
      </c>
      <c r="D311" s="16">
        <v>321.81449611963501</v>
      </c>
      <c r="E311" s="16">
        <v>29.528069122081199</v>
      </c>
      <c r="F311" s="16">
        <v>100.62856477384599</v>
      </c>
    </row>
    <row r="312" spans="2:6" x14ac:dyDescent="0.25">
      <c r="B312" s="16">
        <v>188.76278953328</v>
      </c>
      <c r="C312" s="16">
        <v>307.65323239246197</v>
      </c>
      <c r="D312" s="16">
        <v>340.76467709751603</v>
      </c>
      <c r="E312" s="16">
        <v>66.623454930492798</v>
      </c>
      <c r="F312" s="16">
        <v>114.586673904783</v>
      </c>
    </row>
    <row r="313" spans="2:6" x14ac:dyDescent="0.25">
      <c r="B313" s="16">
        <v>202.47065571992101</v>
      </c>
      <c r="C313" s="16">
        <v>37.056718373536803</v>
      </c>
      <c r="D313" s="16">
        <v>355.41968530049502</v>
      </c>
      <c r="E313" s="16">
        <v>107.01253566037499</v>
      </c>
      <c r="F313" s="16">
        <v>144.94186359249301</v>
      </c>
    </row>
    <row r="314" spans="2:6" x14ac:dyDescent="0.25">
      <c r="B314" s="16">
        <v>255.78925939572201</v>
      </c>
      <c r="C314" s="16">
        <v>44.675063429813598</v>
      </c>
      <c r="D314" s="16">
        <v>18.568969413347901</v>
      </c>
      <c r="E314" s="16">
        <v>142.06700411520501</v>
      </c>
      <c r="F314" s="16">
        <v>206.95596140384899</v>
      </c>
    </row>
    <row r="315" spans="2:6" x14ac:dyDescent="0.25">
      <c r="B315" s="16">
        <v>43.901164933338102</v>
      </c>
      <c r="C315" s="16">
        <v>125.96784903503701</v>
      </c>
      <c r="D315" s="16">
        <v>97.739145115171098</v>
      </c>
      <c r="E315" s="16">
        <v>212.46715076729299</v>
      </c>
      <c r="F315" s="16">
        <v>217.342297125794</v>
      </c>
    </row>
    <row r="316" spans="2:6" x14ac:dyDescent="0.25">
      <c r="B316" s="16">
        <v>174.336141710102</v>
      </c>
      <c r="C316" s="16">
        <v>178.499341288458</v>
      </c>
      <c r="D316" s="16">
        <v>135.51217838920201</v>
      </c>
      <c r="E316" s="16">
        <v>348.879253409103</v>
      </c>
      <c r="F316" s="16">
        <v>222.86231689852801</v>
      </c>
    </row>
    <row r="317" spans="2:6" x14ac:dyDescent="0.25">
      <c r="B317" s="16">
        <v>323.960551153008</v>
      </c>
      <c r="C317" s="16">
        <v>253.089821601837</v>
      </c>
      <c r="D317" s="16">
        <v>154.008242828048</v>
      </c>
      <c r="E317" s="16">
        <v>10.8287346291528</v>
      </c>
      <c r="F317" s="16">
        <v>236.06577630456499</v>
      </c>
    </row>
    <row r="318" spans="2:6" x14ac:dyDescent="0.25">
      <c r="B318" s="16">
        <v>349.12009601690801</v>
      </c>
      <c r="C318" s="16">
        <v>23.859781644164599</v>
      </c>
      <c r="D318" s="16">
        <v>172.85538665548401</v>
      </c>
      <c r="E318" s="16">
        <v>90.677127362855202</v>
      </c>
      <c r="F318" s="16">
        <v>259.444710660314</v>
      </c>
    </row>
    <row r="319" spans="2:6" x14ac:dyDescent="0.25">
      <c r="B319" s="16">
        <v>8.4574475602705306</v>
      </c>
      <c r="C319" s="16">
        <v>45.806726225084198</v>
      </c>
      <c r="D319" s="16">
        <v>196.45087924737899</v>
      </c>
      <c r="E319" s="16">
        <v>135.88169741322901</v>
      </c>
      <c r="F319" s="16">
        <v>270.388760558895</v>
      </c>
    </row>
    <row r="320" spans="2:6" x14ac:dyDescent="0.25">
      <c r="B320" s="16">
        <v>30.2266743139974</v>
      </c>
      <c r="C320" s="16">
        <v>75.251322208337697</v>
      </c>
      <c r="D320" s="16">
        <v>209.644031668287</v>
      </c>
      <c r="E320" s="16">
        <v>205.03576029153399</v>
      </c>
      <c r="F320" s="16">
        <v>310.77758299073901</v>
      </c>
    </row>
    <row r="321" spans="2:6" x14ac:dyDescent="0.25">
      <c r="B321" s="16">
        <v>42.882113527058799</v>
      </c>
      <c r="C321" s="16">
        <v>351.17533192904898</v>
      </c>
      <c r="D321" s="16">
        <v>236.129943209983</v>
      </c>
      <c r="E321" s="16">
        <v>279.73995031139702</v>
      </c>
      <c r="F321" s="16">
        <v>318.50150175937699</v>
      </c>
    </row>
    <row r="322" spans="2:6" x14ac:dyDescent="0.25">
      <c r="B322" s="16">
        <v>75.327884443112197</v>
      </c>
      <c r="C322" s="16">
        <v>81.517930931007399</v>
      </c>
      <c r="D322" s="16">
        <v>249.07427760983401</v>
      </c>
      <c r="E322" s="16">
        <v>324.38659734051203</v>
      </c>
      <c r="F322" s="16">
        <v>344.14124528428698</v>
      </c>
    </row>
    <row r="323" spans="2:6" x14ac:dyDescent="0.25">
      <c r="B323" s="16">
        <v>94.629474292584504</v>
      </c>
      <c r="C323" s="16">
        <v>150.56425847478999</v>
      </c>
      <c r="D323" s="16">
        <v>263.79449401751998</v>
      </c>
      <c r="E323" s="16">
        <v>96.478539326714795</v>
      </c>
      <c r="F323" s="16">
        <v>292.12056499527199</v>
      </c>
    </row>
    <row r="324" spans="2:6" x14ac:dyDescent="0.25">
      <c r="B324" s="16">
        <v>127.004300492076</v>
      </c>
      <c r="D324" s="16">
        <v>283.95707587476397</v>
      </c>
      <c r="E324" s="16">
        <v>168.73382716561099</v>
      </c>
      <c r="F324" s="16">
        <v>15.787424542940199</v>
      </c>
    </row>
    <row r="325" spans="2:6" x14ac:dyDescent="0.25">
      <c r="B325" s="16">
        <v>165.290767623302</v>
      </c>
      <c r="D325" s="16">
        <v>329.08199630677098</v>
      </c>
      <c r="E325" s="16">
        <v>251.72536215136699</v>
      </c>
      <c r="F325" s="16">
        <v>29.7546954488725</v>
      </c>
    </row>
    <row r="326" spans="2:6" x14ac:dyDescent="0.25">
      <c r="B326" s="16">
        <v>193.85693953425101</v>
      </c>
      <c r="D326" s="16">
        <v>355.32279642067903</v>
      </c>
      <c r="E326" s="16">
        <v>337.744959325666</v>
      </c>
      <c r="F326" s="16">
        <v>36.955296106498203</v>
      </c>
    </row>
    <row r="327" spans="2:6" x14ac:dyDescent="0.25">
      <c r="B327" s="16">
        <v>246.17695766857599</v>
      </c>
      <c r="D327" s="16">
        <v>359.01790420751502</v>
      </c>
      <c r="E327" s="16">
        <v>206.099935540346</v>
      </c>
      <c r="F327" s="16">
        <v>58.329154058852097</v>
      </c>
    </row>
    <row r="328" spans="2:6" x14ac:dyDescent="0.25">
      <c r="B328" s="16">
        <v>327.642397861718</v>
      </c>
      <c r="D328" s="16">
        <v>0.247132773970762</v>
      </c>
      <c r="E328" s="16">
        <v>243.27872366393299</v>
      </c>
      <c r="F328" s="16">
        <v>96.868262008861706</v>
      </c>
    </row>
    <row r="329" spans="2:6" x14ac:dyDescent="0.25">
      <c r="B329" s="16">
        <v>344.29995994378601</v>
      </c>
      <c r="D329" s="16">
        <v>5.6002847429362497</v>
      </c>
      <c r="E329" s="16">
        <v>280.95681173827597</v>
      </c>
      <c r="F329" s="16">
        <v>121.23273368576299</v>
      </c>
    </row>
    <row r="330" spans="2:6" x14ac:dyDescent="0.25">
      <c r="B330" s="16">
        <v>279.62613403095202</v>
      </c>
      <c r="D330" s="16">
        <v>24.1997327760864</v>
      </c>
      <c r="E330" s="16">
        <v>35.356251210010797</v>
      </c>
      <c r="F330" s="16">
        <v>146.75179792560499</v>
      </c>
    </row>
    <row r="331" spans="2:6" x14ac:dyDescent="0.25">
      <c r="B331" s="16">
        <v>40.034318418852202</v>
      </c>
      <c r="D331" s="16">
        <v>47.192712667883903</v>
      </c>
      <c r="E331" s="16">
        <v>43.444936854039497</v>
      </c>
      <c r="F331" s="16">
        <v>172.77310172850699</v>
      </c>
    </row>
    <row r="332" spans="2:6" x14ac:dyDescent="0.25">
      <c r="B332" s="16">
        <v>111.941416034337</v>
      </c>
      <c r="D332" s="16">
        <v>84.929790230144505</v>
      </c>
      <c r="E332" s="16">
        <v>131.181969546093</v>
      </c>
      <c r="F332" s="16">
        <v>183.519807344296</v>
      </c>
    </row>
    <row r="333" spans="2:6" x14ac:dyDescent="0.25">
      <c r="B333" s="16">
        <v>245.75999714440499</v>
      </c>
      <c r="D333" s="16">
        <v>156.12634559651701</v>
      </c>
      <c r="E333" s="16">
        <v>136.72399695648099</v>
      </c>
      <c r="F333" s="16">
        <v>185.93130181590001</v>
      </c>
    </row>
    <row r="334" spans="2:6" x14ac:dyDescent="0.25">
      <c r="B334" s="16">
        <v>266.27838420326799</v>
      </c>
      <c r="D334" s="16">
        <v>185.17486342555401</v>
      </c>
      <c r="E334" s="16">
        <v>193.727478852898</v>
      </c>
      <c r="F334" s="16">
        <v>195.13133412174599</v>
      </c>
    </row>
    <row r="335" spans="2:6" x14ac:dyDescent="0.25">
      <c r="B335" s="16">
        <v>306.39633195409198</v>
      </c>
      <c r="D335" s="16">
        <v>213.948220525214</v>
      </c>
      <c r="E335" s="16">
        <v>230.82551139510099</v>
      </c>
      <c r="F335" s="16">
        <v>226.59786584866299</v>
      </c>
    </row>
    <row r="336" spans="2:6" x14ac:dyDescent="0.25">
      <c r="B336" s="16">
        <v>324.70890315740297</v>
      </c>
      <c r="D336" s="16">
        <v>254.323405799228</v>
      </c>
      <c r="E336" s="16">
        <v>349.36684611263098</v>
      </c>
      <c r="F336" s="16">
        <v>233.00922024208401</v>
      </c>
    </row>
    <row r="337" spans="2:6" x14ac:dyDescent="0.25">
      <c r="B337" s="16">
        <v>335.70515230303101</v>
      </c>
      <c r="D337" s="16">
        <v>306.890082222648</v>
      </c>
      <c r="E337" s="16">
        <v>65.995341342031097</v>
      </c>
      <c r="F337" s="16">
        <v>245.58448421724199</v>
      </c>
    </row>
    <row r="338" spans="2:6" x14ac:dyDescent="0.25">
      <c r="B338" s="16">
        <v>21.454781499921801</v>
      </c>
      <c r="D338" s="16">
        <v>325.31327732958499</v>
      </c>
      <c r="E338" s="16">
        <v>87.8883600166089</v>
      </c>
      <c r="F338" s="16">
        <v>271.06788826034301</v>
      </c>
    </row>
    <row r="339" spans="2:6" x14ac:dyDescent="0.25">
      <c r="B339" s="16">
        <v>50.655558230445301</v>
      </c>
      <c r="D339" s="16">
        <v>20.687855720466899</v>
      </c>
      <c r="E339" s="16">
        <v>188.71058916723001</v>
      </c>
      <c r="F339" s="16">
        <v>27.0589826108898</v>
      </c>
    </row>
    <row r="340" spans="2:6" x14ac:dyDescent="0.25">
      <c r="B340" s="16">
        <v>93.263594756202494</v>
      </c>
      <c r="D340" s="16">
        <v>97.622232192666303</v>
      </c>
      <c r="E340" s="16">
        <v>223.13103963024301</v>
      </c>
      <c r="F340" s="16">
        <v>48.9929224600155</v>
      </c>
    </row>
    <row r="341" spans="2:6" x14ac:dyDescent="0.25">
      <c r="B341" s="16">
        <v>296.96654362087901</v>
      </c>
      <c r="D341" s="16">
        <v>112.388370288866</v>
      </c>
      <c r="E341" s="16">
        <v>232.53221653624001</v>
      </c>
      <c r="F341" s="16">
        <v>71.034113187499301</v>
      </c>
    </row>
    <row r="342" spans="2:6" x14ac:dyDescent="0.25">
      <c r="B342" s="16">
        <v>9.2854821559538792</v>
      </c>
      <c r="D342" s="16">
        <v>124.05765356608801</v>
      </c>
      <c r="E342" s="16">
        <v>299.96722199931202</v>
      </c>
      <c r="F342" s="16">
        <v>80.2708551780226</v>
      </c>
    </row>
    <row r="343" spans="2:6" x14ac:dyDescent="0.25">
      <c r="B343" s="16">
        <v>48.367897192300298</v>
      </c>
      <c r="D343" s="16">
        <v>140.11587071486699</v>
      </c>
      <c r="E343" s="16">
        <v>343.85364584296002</v>
      </c>
      <c r="F343" s="16">
        <v>93.0083174784357</v>
      </c>
    </row>
    <row r="344" spans="2:6" x14ac:dyDescent="0.25">
      <c r="B344" s="16">
        <v>72.764210371319507</v>
      </c>
      <c r="D344" s="16">
        <v>152.78051913681</v>
      </c>
      <c r="E344" s="16">
        <v>41.224336298771902</v>
      </c>
      <c r="F344" s="16">
        <v>119.732237929498</v>
      </c>
    </row>
    <row r="345" spans="2:6" x14ac:dyDescent="0.25">
      <c r="B345" s="16">
        <v>92.100587757785604</v>
      </c>
      <c r="D345" s="16">
        <v>170.660492553507</v>
      </c>
      <c r="E345" s="16">
        <v>89.162301975715295</v>
      </c>
      <c r="F345" s="16">
        <v>136.94184367500301</v>
      </c>
    </row>
    <row r="346" spans="2:6" x14ac:dyDescent="0.25">
      <c r="B346" s="16">
        <v>150.279108990271</v>
      </c>
      <c r="D346" s="16">
        <v>196.971447939619</v>
      </c>
      <c r="E346" s="16">
        <v>153.195016799272</v>
      </c>
      <c r="F346" s="16">
        <v>174.462642935389</v>
      </c>
    </row>
    <row r="347" spans="2:6" x14ac:dyDescent="0.25">
      <c r="B347" s="16">
        <v>205.936659696297</v>
      </c>
      <c r="D347" s="16">
        <v>267.34400579518501</v>
      </c>
      <c r="E347" s="16">
        <v>320.017880882133</v>
      </c>
      <c r="F347" s="16">
        <v>182.70687848031599</v>
      </c>
    </row>
    <row r="348" spans="2:6" x14ac:dyDescent="0.25">
      <c r="B348" s="16">
        <v>288.88206614306699</v>
      </c>
      <c r="D348" s="16">
        <v>310.20094467546102</v>
      </c>
      <c r="E348" s="16">
        <v>6.0477165474186299</v>
      </c>
      <c r="F348" s="16">
        <v>191.75332393136</v>
      </c>
    </row>
    <row r="349" spans="2:6" x14ac:dyDescent="0.25">
      <c r="B349" s="16">
        <v>351.58114921629601</v>
      </c>
      <c r="D349" s="16">
        <v>334.60923074726099</v>
      </c>
      <c r="E349" s="16">
        <v>103.667770194512</v>
      </c>
      <c r="F349" s="16">
        <v>211.89102197793699</v>
      </c>
    </row>
    <row r="350" spans="2:6" x14ac:dyDescent="0.25">
      <c r="B350" s="16">
        <v>26.056916274258</v>
      </c>
      <c r="D350" s="16">
        <v>14.931334228321001</v>
      </c>
      <c r="E350" s="16">
        <v>215.940277048268</v>
      </c>
      <c r="F350" s="16">
        <v>227.073147048343</v>
      </c>
    </row>
    <row r="351" spans="2:6" x14ac:dyDescent="0.25">
      <c r="B351" s="16">
        <v>45.903935264677202</v>
      </c>
      <c r="D351" s="16">
        <v>98.848089662362199</v>
      </c>
      <c r="E351" s="16">
        <v>316.32242841577698</v>
      </c>
      <c r="F351" s="16">
        <v>280.721929089414</v>
      </c>
    </row>
    <row r="352" spans="2:6" x14ac:dyDescent="0.25">
      <c r="B352" s="16">
        <v>75.065070969248694</v>
      </c>
      <c r="D352" s="16">
        <v>190.16554911625599</v>
      </c>
      <c r="E352" s="16">
        <v>342.19639304396401</v>
      </c>
      <c r="F352" s="16">
        <v>305.18405701979799</v>
      </c>
    </row>
    <row r="353" spans="2:6" x14ac:dyDescent="0.25">
      <c r="B353" s="16">
        <v>152.58081467183899</v>
      </c>
      <c r="D353" s="16">
        <v>226.139247258719</v>
      </c>
      <c r="E353" s="16">
        <v>112.86445946996</v>
      </c>
      <c r="F353" s="16">
        <v>12.476442124132801</v>
      </c>
    </row>
    <row r="354" spans="2:6" x14ac:dyDescent="0.25">
      <c r="B354" s="16">
        <v>285.37741391498901</v>
      </c>
      <c r="D354" s="16">
        <v>244.06803144186199</v>
      </c>
      <c r="E354" s="16">
        <v>128.49734383917999</v>
      </c>
      <c r="F354" s="16">
        <v>137.543450420836</v>
      </c>
    </row>
    <row r="355" spans="2:6" x14ac:dyDescent="0.25">
      <c r="B355" s="16">
        <v>313.43943926135699</v>
      </c>
      <c r="D355" s="16">
        <v>256.321824086351</v>
      </c>
      <c r="E355" s="16">
        <v>225.40452489332401</v>
      </c>
      <c r="F355" s="16">
        <v>167.18613814479801</v>
      </c>
    </row>
    <row r="356" spans="2:6" x14ac:dyDescent="0.25">
      <c r="B356" s="16">
        <v>353.83416760393698</v>
      </c>
      <c r="D356" s="16">
        <v>267.89663974819001</v>
      </c>
      <c r="E356" s="16">
        <v>259.36053830395002</v>
      </c>
      <c r="F356" s="16">
        <v>188.32660599649799</v>
      </c>
    </row>
    <row r="357" spans="2:6" x14ac:dyDescent="0.25">
      <c r="B357" s="16">
        <v>42.584978457396303</v>
      </c>
      <c r="D357" s="16">
        <v>323.59466365167498</v>
      </c>
      <c r="E357" s="16">
        <v>17.613831996679998</v>
      </c>
      <c r="F357" s="16">
        <v>222.40840627138601</v>
      </c>
    </row>
    <row r="358" spans="2:6" x14ac:dyDescent="0.25">
      <c r="B358" s="16">
        <v>80.828866813560694</v>
      </c>
      <c r="D358" s="16">
        <v>346.79034479484</v>
      </c>
      <c r="E358" s="16">
        <v>43.193839478885302</v>
      </c>
      <c r="F358" s="16">
        <v>250.38516462983901</v>
      </c>
    </row>
    <row r="359" spans="2:6" x14ac:dyDescent="0.25">
      <c r="B359" s="16">
        <v>161.07335757219499</v>
      </c>
      <c r="D359" s="16">
        <v>7.3924798276896597</v>
      </c>
      <c r="E359" s="16">
        <v>44.537063904901302</v>
      </c>
      <c r="F359" s="16">
        <v>273.40129729173799</v>
      </c>
    </row>
    <row r="360" spans="2:6" x14ac:dyDescent="0.25">
      <c r="B360" s="16">
        <v>322.817062556385</v>
      </c>
      <c r="D360" s="16">
        <v>27.1218135348023</v>
      </c>
      <c r="E360" s="16">
        <v>126.102860939116</v>
      </c>
      <c r="F360" s="16">
        <v>299.95804377005999</v>
      </c>
    </row>
    <row r="361" spans="2:6" x14ac:dyDescent="0.25">
      <c r="B361" s="16">
        <v>87.347199663464295</v>
      </c>
      <c r="D361" s="16">
        <v>42.365797516771998</v>
      </c>
      <c r="E361" s="16">
        <v>240.78493611166201</v>
      </c>
      <c r="F361" s="16">
        <v>312.35566059904801</v>
      </c>
    </row>
    <row r="362" spans="2:6" x14ac:dyDescent="0.25">
      <c r="B362" s="16">
        <v>104.444456424549</v>
      </c>
      <c r="D362" s="16">
        <v>55.286592050866901</v>
      </c>
      <c r="E362" s="16">
        <v>69.239701051668703</v>
      </c>
      <c r="F362" s="16">
        <v>318.54829704941898</v>
      </c>
    </row>
    <row r="363" spans="2:6" x14ac:dyDescent="0.25">
      <c r="B363" s="16">
        <v>133.20947348154601</v>
      </c>
      <c r="D363" s="16">
        <v>69.677449486056403</v>
      </c>
      <c r="E363" s="16">
        <v>90.927985329784306</v>
      </c>
      <c r="F363" s="16">
        <v>2.8532408195000398</v>
      </c>
    </row>
    <row r="364" spans="2:6" x14ac:dyDescent="0.25">
      <c r="B364" s="16">
        <v>333.52460882927602</v>
      </c>
      <c r="D364" s="16">
        <v>83.606205401014094</v>
      </c>
      <c r="E364" s="16">
        <v>172.182499279773</v>
      </c>
      <c r="F364" s="16">
        <v>17.312585035754701</v>
      </c>
    </row>
    <row r="365" spans="2:6" x14ac:dyDescent="0.25">
      <c r="B365" s="16">
        <v>178.05907509046</v>
      </c>
      <c r="D365" s="16">
        <v>108.979349564705</v>
      </c>
      <c r="E365" s="16">
        <v>263.21586112187202</v>
      </c>
      <c r="F365" s="16">
        <v>61.526186463162297</v>
      </c>
    </row>
    <row r="366" spans="2:6" x14ac:dyDescent="0.25">
      <c r="B366" s="16">
        <v>347.66719731340498</v>
      </c>
      <c r="D366" s="16">
        <v>126.711399003704</v>
      </c>
      <c r="E366" s="16">
        <v>275.94240000597699</v>
      </c>
      <c r="F366" s="16">
        <v>91.634374191962493</v>
      </c>
    </row>
    <row r="367" spans="2:6" x14ac:dyDescent="0.25">
      <c r="B367" s="16">
        <v>54.578355303283999</v>
      </c>
      <c r="D367" s="16">
        <v>143.96713142336401</v>
      </c>
      <c r="E367" s="16">
        <v>328.41274056529699</v>
      </c>
      <c r="F367" s="16">
        <v>95.958122107149805</v>
      </c>
    </row>
    <row r="368" spans="2:6" x14ac:dyDescent="0.25">
      <c r="B368" s="16">
        <v>83.548751459477003</v>
      </c>
      <c r="D368" s="16">
        <v>172.30584817501199</v>
      </c>
      <c r="E368" s="16">
        <v>22.3590128622888</v>
      </c>
      <c r="F368" s="16">
        <v>102.422767640864</v>
      </c>
    </row>
    <row r="369" spans="2:6" x14ac:dyDescent="0.25">
      <c r="B369" s="16">
        <v>147.021864551514</v>
      </c>
      <c r="D369" s="16">
        <v>221.47026170604099</v>
      </c>
      <c r="E369" s="16">
        <v>95.494501400492894</v>
      </c>
      <c r="F369" s="16">
        <v>123.60705350701301</v>
      </c>
    </row>
    <row r="370" spans="2:6" x14ac:dyDescent="0.25">
      <c r="B370" s="16">
        <v>238.65694415506201</v>
      </c>
      <c r="D370" s="16">
        <v>242.00108403045701</v>
      </c>
      <c r="E370" s="16">
        <v>248.357445544542</v>
      </c>
      <c r="F370" s="16">
        <v>136.27096986634501</v>
      </c>
    </row>
    <row r="371" spans="2:6" x14ac:dyDescent="0.25">
      <c r="B371" s="16">
        <v>331.43382222078498</v>
      </c>
      <c r="D371" s="16">
        <v>257.704258054425</v>
      </c>
      <c r="E371" s="16">
        <v>302.08995112872401</v>
      </c>
      <c r="F371" s="16">
        <v>151.50352009895099</v>
      </c>
    </row>
    <row r="372" spans="2:6" x14ac:dyDescent="0.25">
      <c r="B372" s="16">
        <v>356.81352819368698</v>
      </c>
      <c r="D372" s="16">
        <v>291.19867053235902</v>
      </c>
      <c r="E372" s="16">
        <v>72.575709395578798</v>
      </c>
      <c r="F372" s="16">
        <v>160.89889573306701</v>
      </c>
    </row>
    <row r="373" spans="2:6" x14ac:dyDescent="0.25">
      <c r="B373" s="16">
        <v>129.53528831025301</v>
      </c>
      <c r="D373" s="16">
        <v>337.779556774117</v>
      </c>
      <c r="E373" s="16">
        <v>90.661154347734396</v>
      </c>
      <c r="F373" s="16">
        <v>170.832677358805</v>
      </c>
    </row>
    <row r="374" spans="2:6" x14ac:dyDescent="0.25">
      <c r="B374" s="16">
        <v>187.062610176259</v>
      </c>
      <c r="D374" s="16">
        <v>45.4600117174137</v>
      </c>
      <c r="E374" s="16">
        <v>97.270787230896104</v>
      </c>
      <c r="F374" s="16">
        <v>174.14572483858299</v>
      </c>
    </row>
    <row r="375" spans="2:6" x14ac:dyDescent="0.25">
      <c r="B375" s="16">
        <v>328.17126128003503</v>
      </c>
      <c r="D375" s="16">
        <v>38.707168395399499</v>
      </c>
      <c r="E375" s="16">
        <v>38.014724824579503</v>
      </c>
      <c r="F375" s="16">
        <v>189.402520609536</v>
      </c>
    </row>
    <row r="376" spans="2:6" x14ac:dyDescent="0.25">
      <c r="B376" s="16">
        <v>353.98594466851898</v>
      </c>
      <c r="D376" s="16">
        <v>52.0776237651014</v>
      </c>
      <c r="E376" s="16">
        <v>63.216621626551003</v>
      </c>
      <c r="F376" s="16">
        <v>230.62735963853399</v>
      </c>
    </row>
    <row r="377" spans="2:6" x14ac:dyDescent="0.25">
      <c r="B377" s="16">
        <v>25.676975054724199</v>
      </c>
      <c r="D377" s="16">
        <v>72.418664224146298</v>
      </c>
      <c r="E377" s="16">
        <v>126.584520080597</v>
      </c>
      <c r="F377" s="16">
        <v>256.62659183726299</v>
      </c>
    </row>
    <row r="378" spans="2:6" x14ac:dyDescent="0.25">
      <c r="B378" s="16">
        <v>165.34883662386</v>
      </c>
      <c r="D378" s="16">
        <v>98.018218483422501</v>
      </c>
      <c r="E378" s="16">
        <v>149.683506487855</v>
      </c>
      <c r="F378" s="16">
        <v>277.93789181616302</v>
      </c>
    </row>
    <row r="379" spans="2:6" x14ac:dyDescent="0.25">
      <c r="B379" s="16">
        <v>236.419228899568</v>
      </c>
      <c r="D379" s="16">
        <v>123.042825376362</v>
      </c>
      <c r="E379" s="16">
        <v>257.08554928293398</v>
      </c>
      <c r="F379" s="16">
        <v>322.09500832411601</v>
      </c>
    </row>
    <row r="380" spans="2:6" x14ac:dyDescent="0.25">
      <c r="B380" s="16">
        <v>249.53577316782699</v>
      </c>
      <c r="D380" s="16">
        <v>165.57039754757199</v>
      </c>
      <c r="E380" s="16">
        <v>283.59004868185798</v>
      </c>
      <c r="F380" s="16">
        <v>337.80070510295099</v>
      </c>
    </row>
    <row r="381" spans="2:6" x14ac:dyDescent="0.25">
      <c r="B381" s="16">
        <v>268.45850225124201</v>
      </c>
      <c r="D381" s="16">
        <v>186.83949661824099</v>
      </c>
      <c r="E381" s="16">
        <v>24.999893609876999</v>
      </c>
      <c r="F381" s="16">
        <v>356.30960013487402</v>
      </c>
    </row>
    <row r="382" spans="2:6" x14ac:dyDescent="0.25">
      <c r="B382" s="16">
        <v>287.704700975837</v>
      </c>
      <c r="D382" s="16">
        <v>206.459335544428</v>
      </c>
      <c r="E382" s="16">
        <v>159.25937718722</v>
      </c>
      <c r="F382" s="16">
        <v>41.056806857300899</v>
      </c>
    </row>
    <row r="383" spans="2:6" x14ac:dyDescent="0.25">
      <c r="B383" s="16">
        <v>345.820999560372</v>
      </c>
      <c r="D383" s="16">
        <v>223.99711288115299</v>
      </c>
      <c r="E383" s="16">
        <v>196.309374834236</v>
      </c>
      <c r="F383" s="16">
        <v>65.5747131742623</v>
      </c>
    </row>
    <row r="384" spans="2:6" x14ac:dyDescent="0.25">
      <c r="B384" s="16">
        <v>29.7561056338917</v>
      </c>
      <c r="D384" s="16">
        <v>243.603189268547</v>
      </c>
      <c r="E384" s="16">
        <v>281.62512535241802</v>
      </c>
      <c r="F384" s="16">
        <v>118.323248044834</v>
      </c>
    </row>
    <row r="385" spans="2:6" x14ac:dyDescent="0.25">
      <c r="B385" s="16">
        <v>76.242974114372402</v>
      </c>
      <c r="D385" s="16">
        <v>262.11924204579299</v>
      </c>
      <c r="E385" s="16">
        <v>102.237309358402</v>
      </c>
      <c r="F385" s="16">
        <v>132.025907825855</v>
      </c>
    </row>
    <row r="386" spans="2:6" x14ac:dyDescent="0.25">
      <c r="B386" s="16">
        <v>137.88434880626201</v>
      </c>
      <c r="D386" s="16">
        <v>288.50441924703199</v>
      </c>
      <c r="E386" s="16">
        <v>204.24269222630701</v>
      </c>
      <c r="F386" s="16">
        <v>140.98236904748501</v>
      </c>
    </row>
    <row r="387" spans="2:6" x14ac:dyDescent="0.25">
      <c r="B387" s="16">
        <v>199.178383803206</v>
      </c>
      <c r="D387" s="16">
        <v>302.45248556752301</v>
      </c>
      <c r="E387" s="16">
        <v>277.49424581391798</v>
      </c>
      <c r="F387" s="16">
        <v>168.651602560133</v>
      </c>
    </row>
    <row r="388" spans="2:6" x14ac:dyDescent="0.25">
      <c r="B388" s="16">
        <v>312.79095608475097</v>
      </c>
      <c r="D388" s="16">
        <v>329.44635309180001</v>
      </c>
      <c r="E388" s="16">
        <v>329.35019527643101</v>
      </c>
      <c r="F388" s="16">
        <v>181.07833488193799</v>
      </c>
    </row>
    <row r="389" spans="2:6" x14ac:dyDescent="0.25">
      <c r="B389" s="16">
        <v>47.610129977950201</v>
      </c>
      <c r="D389" s="16">
        <v>17.647673902035599</v>
      </c>
      <c r="E389" s="16">
        <v>90.196119114236794</v>
      </c>
      <c r="F389" s="16">
        <v>183.677727622476</v>
      </c>
    </row>
    <row r="390" spans="2:6" x14ac:dyDescent="0.25">
      <c r="B390" s="16">
        <v>80.395174703455396</v>
      </c>
      <c r="D390" s="16">
        <v>84.221811022997599</v>
      </c>
      <c r="E390" s="16">
        <v>96.682143309735196</v>
      </c>
      <c r="F390" s="16">
        <v>194.74930435044101</v>
      </c>
    </row>
    <row r="391" spans="2:6" x14ac:dyDescent="0.25">
      <c r="B391" s="16">
        <v>236.39881309266701</v>
      </c>
      <c r="D391" s="16">
        <v>103.187012211129</v>
      </c>
      <c r="E391" s="16">
        <v>170.10218121057</v>
      </c>
      <c r="F391" s="16">
        <v>201.06844052578899</v>
      </c>
    </row>
    <row r="392" spans="2:6" x14ac:dyDescent="0.25">
      <c r="B392" s="16">
        <v>247.714679757863</v>
      </c>
      <c r="D392" s="16">
        <v>122.170616174439</v>
      </c>
      <c r="E392" s="16">
        <v>266.64673573602801</v>
      </c>
      <c r="F392" s="16">
        <v>210.94971715565401</v>
      </c>
    </row>
    <row r="393" spans="2:6" x14ac:dyDescent="0.25">
      <c r="B393" s="16">
        <v>262.564173934748</v>
      </c>
      <c r="D393" s="16">
        <v>163.50622087370499</v>
      </c>
      <c r="E393" s="16">
        <v>268.63121925093299</v>
      </c>
      <c r="F393" s="16">
        <v>215.93763369659399</v>
      </c>
    </row>
    <row r="394" spans="2:6" x14ac:dyDescent="0.25">
      <c r="B394" s="16">
        <v>283.25471469555202</v>
      </c>
      <c r="D394" s="16">
        <v>178.53327973818</v>
      </c>
      <c r="E394" s="16">
        <v>286.26498947400898</v>
      </c>
      <c r="F394" s="16">
        <v>235.174928508618</v>
      </c>
    </row>
    <row r="395" spans="2:6" x14ac:dyDescent="0.25">
      <c r="B395" s="16">
        <v>313.11034826674899</v>
      </c>
      <c r="D395" s="16">
        <v>192.26791870230801</v>
      </c>
      <c r="E395" s="16">
        <v>334.73379538398598</v>
      </c>
      <c r="F395" s="16">
        <v>254.986943177196</v>
      </c>
    </row>
    <row r="396" spans="2:6" x14ac:dyDescent="0.25">
      <c r="B396" s="16">
        <v>10.099532905795501</v>
      </c>
      <c r="D396" s="16">
        <v>208.86906899534301</v>
      </c>
      <c r="E396" s="16">
        <v>3.9324675393559301</v>
      </c>
      <c r="F396" s="16">
        <v>271.95008547510298</v>
      </c>
    </row>
    <row r="397" spans="2:6" x14ac:dyDescent="0.25">
      <c r="B397" s="16">
        <v>22.324686601810299</v>
      </c>
      <c r="D397" s="16">
        <v>220.25685339438101</v>
      </c>
      <c r="E397" s="16">
        <v>7.9005446832590698</v>
      </c>
      <c r="F397" s="16">
        <v>275.70467754822198</v>
      </c>
    </row>
    <row r="398" spans="2:6" x14ac:dyDescent="0.25">
      <c r="B398" s="16">
        <v>47.370245691077002</v>
      </c>
      <c r="D398" s="16">
        <v>260.61408661794599</v>
      </c>
      <c r="E398" s="16">
        <v>51.567114854330597</v>
      </c>
      <c r="F398" s="16">
        <v>291.063528753946</v>
      </c>
    </row>
    <row r="399" spans="2:6" x14ac:dyDescent="0.25">
      <c r="B399" s="16">
        <v>128.60452070791101</v>
      </c>
      <c r="D399" s="16">
        <v>287.16061604172103</v>
      </c>
      <c r="E399" s="16">
        <v>99.679727821692495</v>
      </c>
      <c r="F399" s="16">
        <v>295.97449723382903</v>
      </c>
    </row>
    <row r="400" spans="2:6" x14ac:dyDescent="0.25">
      <c r="B400" s="16">
        <v>323.23611355447002</v>
      </c>
      <c r="D400" s="16">
        <v>318.31716212025401</v>
      </c>
      <c r="E400" s="16">
        <v>113.970021839688</v>
      </c>
      <c r="F400" s="16">
        <v>309.70330214049199</v>
      </c>
    </row>
    <row r="401" spans="2:6" x14ac:dyDescent="0.25">
      <c r="B401" s="16">
        <v>75.913318129694005</v>
      </c>
      <c r="D401" s="16">
        <v>339.83960192513001</v>
      </c>
      <c r="E401" s="16">
        <v>165.55825914250599</v>
      </c>
      <c r="F401" s="16">
        <v>344.76979132363903</v>
      </c>
    </row>
    <row r="402" spans="2:6" x14ac:dyDescent="0.25">
      <c r="B402" s="16">
        <v>137.889237484874</v>
      </c>
      <c r="D402" s="16">
        <v>350.39558378991302</v>
      </c>
      <c r="E402" s="16">
        <v>195.63850999777</v>
      </c>
      <c r="F402" s="16">
        <v>291.88749718459701</v>
      </c>
    </row>
    <row r="403" spans="2:6" x14ac:dyDescent="0.25">
      <c r="B403" s="16">
        <v>185.488310704588</v>
      </c>
      <c r="D403" s="16">
        <v>5.7413729927580404</v>
      </c>
      <c r="E403" s="16">
        <v>254.614828371779</v>
      </c>
      <c r="F403" s="16">
        <v>6.19462226797509</v>
      </c>
    </row>
    <row r="404" spans="2:6" x14ac:dyDescent="0.25">
      <c r="B404" s="16">
        <v>204.95141487455001</v>
      </c>
      <c r="D404" s="16">
        <v>29.626948412069002</v>
      </c>
      <c r="E404" s="16">
        <v>350.81481313824003</v>
      </c>
      <c r="F404" s="16">
        <v>103.585154769702</v>
      </c>
    </row>
    <row r="405" spans="2:6" x14ac:dyDescent="0.25">
      <c r="B405" s="16">
        <v>228.40765012529701</v>
      </c>
      <c r="D405" s="16">
        <v>60.083566352807502</v>
      </c>
      <c r="E405" s="16">
        <v>24.150848172478799</v>
      </c>
      <c r="F405" s="16">
        <v>120.381257117275</v>
      </c>
    </row>
    <row r="406" spans="2:6" x14ac:dyDescent="0.25">
      <c r="B406" s="16">
        <v>239.763075750035</v>
      </c>
      <c r="D406" s="16">
        <v>88.938991644732297</v>
      </c>
      <c r="E406" s="16">
        <v>132.87974326511801</v>
      </c>
      <c r="F406" s="16">
        <v>132.62083422494101</v>
      </c>
    </row>
    <row r="407" spans="2:6" x14ac:dyDescent="0.25">
      <c r="B407" s="16">
        <v>259.95443424210498</v>
      </c>
      <c r="D407" s="16">
        <v>106.336451758786</v>
      </c>
      <c r="E407" s="16">
        <v>232.37162519465201</v>
      </c>
      <c r="F407" s="16">
        <v>148.742751529804</v>
      </c>
    </row>
    <row r="408" spans="2:6" x14ac:dyDescent="0.25">
      <c r="B408" s="16">
        <v>277.71724313048003</v>
      </c>
      <c r="D408" s="16">
        <v>110.678111070432</v>
      </c>
      <c r="E408" s="16">
        <v>350.41779568677902</v>
      </c>
      <c r="F408" s="16">
        <v>169.435293339308</v>
      </c>
    </row>
    <row r="409" spans="2:6" x14ac:dyDescent="0.25">
      <c r="B409" s="16">
        <v>11.6643397518623</v>
      </c>
      <c r="D409" s="16">
        <v>137.369256423824</v>
      </c>
      <c r="E409" s="16">
        <v>98.512379018340596</v>
      </c>
      <c r="F409" s="16">
        <v>198.55043382204599</v>
      </c>
    </row>
    <row r="410" spans="2:6" x14ac:dyDescent="0.25">
      <c r="B410" s="16">
        <v>109.299478036333</v>
      </c>
      <c r="D410" s="16">
        <v>156.08720891348599</v>
      </c>
      <c r="E410" s="16">
        <v>136.195055157876</v>
      </c>
      <c r="F410" s="16">
        <v>205.962251670309</v>
      </c>
    </row>
    <row r="411" spans="2:6" x14ac:dyDescent="0.25">
      <c r="B411" s="16">
        <v>140.08928487243901</v>
      </c>
      <c r="D411" s="16">
        <v>172.372261106818</v>
      </c>
      <c r="E411" s="16">
        <v>194.72314897897201</v>
      </c>
      <c r="F411" s="16">
        <v>204.36540700418701</v>
      </c>
    </row>
    <row r="412" spans="2:6" x14ac:dyDescent="0.25">
      <c r="B412" s="16">
        <v>323.45370384654501</v>
      </c>
      <c r="D412" s="16">
        <v>181.14605803388901</v>
      </c>
      <c r="E412" s="16">
        <v>223.437804412574</v>
      </c>
      <c r="F412" s="16">
        <v>207.83973279944601</v>
      </c>
    </row>
    <row r="413" spans="2:6" x14ac:dyDescent="0.25">
      <c r="B413" s="16">
        <v>336.90011249484502</v>
      </c>
      <c r="D413" s="16">
        <v>197.45783008530699</v>
      </c>
      <c r="E413" s="16">
        <v>240.08149103121599</v>
      </c>
      <c r="F413" s="16">
        <v>240.742694967799</v>
      </c>
    </row>
    <row r="414" spans="2:6" x14ac:dyDescent="0.25">
      <c r="B414" s="16">
        <v>353.90678687278199</v>
      </c>
      <c r="D414" s="16">
        <v>209.63448737244801</v>
      </c>
      <c r="E414" s="16">
        <v>18.470294151363301</v>
      </c>
      <c r="F414" s="16">
        <v>247.316704098033</v>
      </c>
    </row>
    <row r="415" spans="2:6" x14ac:dyDescent="0.25">
      <c r="B415" s="16">
        <v>29.1898769990791</v>
      </c>
      <c r="D415" s="16">
        <v>240.53003601003999</v>
      </c>
      <c r="E415" s="16">
        <v>140.51110213649099</v>
      </c>
      <c r="F415" s="16">
        <v>275.77334554090498</v>
      </c>
    </row>
    <row r="416" spans="2:6" x14ac:dyDescent="0.25">
      <c r="B416" s="16">
        <v>105.65268605321</v>
      </c>
      <c r="D416" s="16">
        <v>252.66350513446301</v>
      </c>
      <c r="E416" s="16">
        <v>198.211892930282</v>
      </c>
      <c r="F416" s="16">
        <v>287.87509866709001</v>
      </c>
    </row>
    <row r="417" spans="2:6" x14ac:dyDescent="0.25">
      <c r="B417" s="16">
        <v>59.018093309414297</v>
      </c>
      <c r="D417" s="16">
        <v>270.787485626359</v>
      </c>
      <c r="E417" s="16">
        <v>230.20641221816899</v>
      </c>
      <c r="F417" s="16">
        <v>299.632268513773</v>
      </c>
    </row>
    <row r="418" spans="2:6" x14ac:dyDescent="0.25">
      <c r="B418" s="16">
        <v>216.02379293988901</v>
      </c>
      <c r="D418" s="16">
        <v>309.55021944776399</v>
      </c>
      <c r="E418" s="16">
        <v>249.08873586475599</v>
      </c>
      <c r="F418" s="16">
        <v>318.73777420379798</v>
      </c>
    </row>
    <row r="419" spans="2:6" x14ac:dyDescent="0.25">
      <c r="B419" s="16">
        <v>3.80572535962194</v>
      </c>
      <c r="D419" s="16">
        <v>357.58347455498199</v>
      </c>
      <c r="E419" s="16">
        <v>262.33985909221798</v>
      </c>
      <c r="F419" s="16">
        <v>333.68479824615702</v>
      </c>
    </row>
    <row r="420" spans="2:6" x14ac:dyDescent="0.25">
      <c r="B420" s="16">
        <v>275.33048627419299</v>
      </c>
      <c r="D420" s="16">
        <v>10.365768113516699</v>
      </c>
      <c r="E420" s="16">
        <v>356.45303210373999</v>
      </c>
      <c r="F420" s="16">
        <v>147.01139757504399</v>
      </c>
    </row>
    <row r="421" spans="2:6" x14ac:dyDescent="0.25">
      <c r="B421" s="16">
        <v>314.388695598472</v>
      </c>
      <c r="D421" s="16">
        <v>79.745411770535</v>
      </c>
      <c r="E421" s="16">
        <v>10.849997082736801</v>
      </c>
      <c r="F421" s="16">
        <v>7.24473968903831</v>
      </c>
    </row>
    <row r="422" spans="2:6" x14ac:dyDescent="0.25">
      <c r="B422" s="16">
        <v>85.995955111048801</v>
      </c>
      <c r="D422" s="16">
        <v>98.675505316640894</v>
      </c>
      <c r="E422" s="16">
        <v>14.8166134634785</v>
      </c>
      <c r="F422" s="16">
        <v>101.163198881566</v>
      </c>
    </row>
    <row r="423" spans="2:6" x14ac:dyDescent="0.25">
      <c r="B423" s="16">
        <v>102.12670690026</v>
      </c>
      <c r="D423" s="16">
        <v>121.359818496806</v>
      </c>
      <c r="E423" s="16">
        <v>328.72143107504797</v>
      </c>
      <c r="F423" s="16">
        <v>119.769760446861</v>
      </c>
    </row>
    <row r="424" spans="2:6" x14ac:dyDescent="0.25">
      <c r="B424" s="16">
        <v>141.21706120184101</v>
      </c>
      <c r="D424" s="16">
        <v>133.98069190018501</v>
      </c>
      <c r="E424" s="16">
        <v>323.632184296432</v>
      </c>
      <c r="F424" s="16">
        <v>132.36832828178001</v>
      </c>
    </row>
    <row r="425" spans="2:6" x14ac:dyDescent="0.25">
      <c r="B425" s="16">
        <v>174.79172774186199</v>
      </c>
      <c r="D425" s="16">
        <v>154.57123065368401</v>
      </c>
      <c r="E425" s="16">
        <v>357.69115493525999</v>
      </c>
      <c r="F425" s="16">
        <v>162.80048412618001</v>
      </c>
    </row>
    <row r="426" spans="2:6" x14ac:dyDescent="0.25">
      <c r="B426" s="16">
        <v>224.275282423861</v>
      </c>
      <c r="D426" s="16">
        <v>218.21095365069999</v>
      </c>
      <c r="E426" s="16">
        <v>11.5380693358877</v>
      </c>
      <c r="F426" s="16">
        <v>176.82818705056201</v>
      </c>
    </row>
    <row r="427" spans="2:6" x14ac:dyDescent="0.25">
      <c r="B427" s="16">
        <v>254.859776203406</v>
      </c>
      <c r="D427" s="16">
        <v>241.62881671580499</v>
      </c>
      <c r="E427" s="16">
        <v>94.134860415234698</v>
      </c>
      <c r="F427" s="16">
        <v>187.82518468098999</v>
      </c>
    </row>
    <row r="428" spans="2:6" x14ac:dyDescent="0.25">
      <c r="B428" s="16">
        <v>329.8343227794</v>
      </c>
      <c r="D428" s="16">
        <v>265.98532856078401</v>
      </c>
      <c r="E428" s="16">
        <v>187.696345829682</v>
      </c>
      <c r="F428" s="16">
        <v>193.73530194316299</v>
      </c>
    </row>
    <row r="429" spans="2:6" x14ac:dyDescent="0.25">
      <c r="B429" s="16">
        <v>354.04195196186998</v>
      </c>
      <c r="D429" s="16">
        <v>324.53485312306702</v>
      </c>
      <c r="E429" s="16">
        <v>320.43843115000698</v>
      </c>
      <c r="F429" s="16">
        <v>232.95283372654299</v>
      </c>
    </row>
    <row r="430" spans="2:6" x14ac:dyDescent="0.25">
      <c r="B430" s="16">
        <v>180.20880694269201</v>
      </c>
      <c r="D430" s="16">
        <v>341.70651307317098</v>
      </c>
      <c r="E430" s="16">
        <v>41.304442582332896</v>
      </c>
      <c r="F430" s="16">
        <v>246.00800313741101</v>
      </c>
    </row>
    <row r="431" spans="2:6" x14ac:dyDescent="0.25">
      <c r="B431" s="16">
        <v>224.66396238112401</v>
      </c>
      <c r="D431" s="16">
        <v>18.0162924621795</v>
      </c>
      <c r="E431" s="16">
        <v>91.078743279928005</v>
      </c>
      <c r="F431" s="16">
        <v>277.29596928144201</v>
      </c>
    </row>
    <row r="432" spans="2:6" x14ac:dyDescent="0.25">
      <c r="B432" s="16">
        <v>253.576400441163</v>
      </c>
      <c r="D432" s="16">
        <v>73.926761335523494</v>
      </c>
      <c r="E432" s="16">
        <v>322.13350468481798</v>
      </c>
      <c r="F432" s="16">
        <v>305.114125114861</v>
      </c>
    </row>
    <row r="433" spans="2:6" x14ac:dyDescent="0.25">
      <c r="B433" s="16">
        <v>305.57028171137102</v>
      </c>
      <c r="D433" s="16">
        <v>94.731092047888893</v>
      </c>
      <c r="E433" s="16">
        <v>79.268330916427004</v>
      </c>
      <c r="F433" s="16">
        <v>342.39398670532501</v>
      </c>
    </row>
    <row r="434" spans="2:6" x14ac:dyDescent="0.25">
      <c r="B434" s="16">
        <v>344.06869695473898</v>
      </c>
      <c r="D434" s="16">
        <v>144.04620675839001</v>
      </c>
      <c r="E434" s="16">
        <v>112.393793322915</v>
      </c>
      <c r="F434" s="16">
        <v>350.46468228445502</v>
      </c>
    </row>
    <row r="435" spans="2:6" x14ac:dyDescent="0.25">
      <c r="B435" s="16">
        <v>358.92557310124897</v>
      </c>
      <c r="D435" s="16">
        <v>184.752896624257</v>
      </c>
      <c r="E435" s="16">
        <v>118.287634781866</v>
      </c>
      <c r="F435" s="16">
        <v>4.39968178265155</v>
      </c>
    </row>
    <row r="436" spans="2:6" x14ac:dyDescent="0.25">
      <c r="B436" s="16">
        <v>40.546523336731198</v>
      </c>
      <c r="D436" s="16">
        <v>205.76063819459699</v>
      </c>
      <c r="E436" s="16">
        <v>140.86128751208801</v>
      </c>
      <c r="F436" s="16">
        <v>60.217590945521899</v>
      </c>
    </row>
    <row r="437" spans="2:6" x14ac:dyDescent="0.25">
      <c r="B437" s="16">
        <v>62.099174725044598</v>
      </c>
      <c r="D437" s="16">
        <v>219.476447161338</v>
      </c>
      <c r="E437" s="16">
        <v>226.59264660104</v>
      </c>
      <c r="F437" s="16">
        <v>68.088223153065002</v>
      </c>
    </row>
    <row r="438" spans="2:6" x14ac:dyDescent="0.25">
      <c r="B438" s="16">
        <v>177.76363913969999</v>
      </c>
      <c r="D438" s="16">
        <v>231.60672822746901</v>
      </c>
      <c r="E438" s="16">
        <v>247.52186007171201</v>
      </c>
      <c r="F438" s="16">
        <v>77.629241064333996</v>
      </c>
    </row>
    <row r="439" spans="2:6" x14ac:dyDescent="0.25">
      <c r="B439" s="16">
        <v>199.494422304209</v>
      </c>
      <c r="D439" s="16">
        <v>255.50350013203101</v>
      </c>
      <c r="E439" s="16">
        <v>255.86644380032899</v>
      </c>
      <c r="F439" s="16">
        <v>106.658924807964</v>
      </c>
    </row>
    <row r="440" spans="2:6" x14ac:dyDescent="0.25">
      <c r="B440" s="16">
        <v>323.95752384162</v>
      </c>
      <c r="D440" s="16">
        <v>271.75697789512299</v>
      </c>
      <c r="E440" s="16">
        <v>259.95301517472399</v>
      </c>
      <c r="F440" s="16">
        <v>121.67618093737001</v>
      </c>
    </row>
    <row r="441" spans="2:6" x14ac:dyDescent="0.25">
      <c r="B441" s="16">
        <v>26.953969667829799</v>
      </c>
      <c r="D441" s="16">
        <v>303.00341574484202</v>
      </c>
      <c r="E441" s="16">
        <v>279.09995603066699</v>
      </c>
      <c r="F441" s="16">
        <v>139.91766673136101</v>
      </c>
    </row>
    <row r="442" spans="2:6" x14ac:dyDescent="0.25">
      <c r="B442" s="16">
        <v>42.695834456948397</v>
      </c>
      <c r="D442" s="16">
        <v>327.04014474387498</v>
      </c>
      <c r="E442" s="16">
        <v>32.397579746863101</v>
      </c>
      <c r="F442" s="16">
        <v>151.23597617047801</v>
      </c>
    </row>
    <row r="443" spans="2:6" x14ac:dyDescent="0.25">
      <c r="B443" s="16">
        <v>59.294469475461902</v>
      </c>
      <c r="D443" s="16">
        <v>349.45509671014401</v>
      </c>
      <c r="E443" s="16">
        <v>127.58771173568999</v>
      </c>
      <c r="F443" s="16">
        <v>156.79642822578299</v>
      </c>
    </row>
    <row r="444" spans="2:6" x14ac:dyDescent="0.25">
      <c r="B444" s="16">
        <v>86.389462276901796</v>
      </c>
      <c r="D444" s="16">
        <v>122.951306841601</v>
      </c>
      <c r="E444" s="16">
        <v>157.23128974524599</v>
      </c>
      <c r="F444" s="16">
        <v>165.630847231698</v>
      </c>
    </row>
    <row r="445" spans="2:6" x14ac:dyDescent="0.25">
      <c r="B445" s="16">
        <v>182.100045443032</v>
      </c>
      <c r="D445" s="16">
        <v>133.637045110733</v>
      </c>
      <c r="E445" s="16">
        <v>206.61239394064501</v>
      </c>
      <c r="F445" s="16">
        <v>173.789511743698</v>
      </c>
    </row>
    <row r="446" spans="2:6" x14ac:dyDescent="0.25">
      <c r="B446" s="16">
        <v>284.49520098051897</v>
      </c>
      <c r="D446" s="16">
        <v>168.00039530575</v>
      </c>
      <c r="E446" s="16">
        <v>283.327961416579</v>
      </c>
      <c r="F446" s="16">
        <v>183.878746340812</v>
      </c>
    </row>
    <row r="447" spans="2:6" x14ac:dyDescent="0.25">
      <c r="B447" s="16">
        <v>332.50056657360699</v>
      </c>
      <c r="D447" s="16">
        <v>203.22609135301201</v>
      </c>
      <c r="E447" s="16">
        <v>170.47707573461099</v>
      </c>
      <c r="F447" s="16">
        <v>195.71834654799599</v>
      </c>
    </row>
    <row r="448" spans="2:6" x14ac:dyDescent="0.25">
      <c r="B448" s="16">
        <v>29.660380024014799</v>
      </c>
      <c r="D448" s="16">
        <v>227.45954425996601</v>
      </c>
      <c r="E448" s="16">
        <v>183.64774466160199</v>
      </c>
      <c r="F448" s="16">
        <v>209.971935670097</v>
      </c>
    </row>
    <row r="449" spans="2:6" x14ac:dyDescent="0.25">
      <c r="B449" s="16">
        <v>106.624396969534</v>
      </c>
      <c r="D449" s="16">
        <v>245.47141725746701</v>
      </c>
      <c r="E449" s="16">
        <v>187.351126304855</v>
      </c>
      <c r="F449" s="16">
        <v>237.53809685248501</v>
      </c>
    </row>
    <row r="450" spans="2:6" x14ac:dyDescent="0.25">
      <c r="B450" s="16">
        <v>139.725746438237</v>
      </c>
      <c r="D450" s="16">
        <v>265.07049186474899</v>
      </c>
      <c r="E450" s="16">
        <v>197.558552517729</v>
      </c>
      <c r="F450" s="16">
        <v>271.00648240161598</v>
      </c>
    </row>
    <row r="451" spans="2:6" x14ac:dyDescent="0.25">
      <c r="B451" s="16">
        <v>333.25861570249401</v>
      </c>
      <c r="D451" s="16">
        <v>276.92521759954599</v>
      </c>
      <c r="E451" s="16">
        <v>234.34183171964301</v>
      </c>
      <c r="F451" s="16">
        <v>277.59673975097797</v>
      </c>
    </row>
    <row r="452" spans="2:6" x14ac:dyDescent="0.25">
      <c r="B452" s="16">
        <v>9.1975946376563602</v>
      </c>
      <c r="D452" s="16">
        <v>291.10577234454399</v>
      </c>
      <c r="E452" s="16">
        <v>255.46205603451401</v>
      </c>
      <c r="F452" s="16">
        <v>316.645520098117</v>
      </c>
    </row>
    <row r="453" spans="2:6" x14ac:dyDescent="0.25">
      <c r="B453" s="16">
        <v>98.816653083076702</v>
      </c>
      <c r="D453" s="16">
        <v>304.61974804759399</v>
      </c>
      <c r="E453" s="16">
        <v>330.40041511319703</v>
      </c>
      <c r="F453" s="16">
        <v>14.079180211692201</v>
      </c>
    </row>
    <row r="454" spans="2:6" x14ac:dyDescent="0.25">
      <c r="B454" s="16">
        <v>177.28026290953301</v>
      </c>
      <c r="D454" s="16">
        <v>315.93797573844301</v>
      </c>
      <c r="E454" s="16">
        <v>16.645678939403101</v>
      </c>
      <c r="F454" s="16">
        <v>21.060665520451501</v>
      </c>
    </row>
    <row r="455" spans="2:6" x14ac:dyDescent="0.25">
      <c r="B455" s="16">
        <v>350.17364504352503</v>
      </c>
      <c r="D455" s="16">
        <v>338.44859551587501</v>
      </c>
      <c r="E455" s="16">
        <v>54.642780429099197</v>
      </c>
      <c r="F455" s="16">
        <v>25.674789621641601</v>
      </c>
    </row>
    <row r="456" spans="2:6" x14ac:dyDescent="0.25">
      <c r="B456" s="16">
        <v>231.19031536283401</v>
      </c>
      <c r="D456" s="16">
        <v>4.1045909887911796</v>
      </c>
      <c r="E456" s="16">
        <v>68.3110422658103</v>
      </c>
      <c r="F456" s="16">
        <v>42.502619529856503</v>
      </c>
    </row>
    <row r="457" spans="2:6" x14ac:dyDescent="0.25">
      <c r="B457" s="16">
        <v>254.007662707723</v>
      </c>
      <c r="D457" s="16">
        <v>70.8446253215876</v>
      </c>
      <c r="E457" s="16">
        <v>108.386911067135</v>
      </c>
      <c r="F457" s="16">
        <v>49.644961900668299</v>
      </c>
    </row>
    <row r="458" spans="2:6" x14ac:dyDescent="0.25">
      <c r="B458" s="16">
        <v>27.562760499668101</v>
      </c>
      <c r="D458" s="16">
        <v>110.84274032117</v>
      </c>
      <c r="E458" s="16">
        <v>111.37655494462</v>
      </c>
      <c r="F458" s="16">
        <v>79.251647660229807</v>
      </c>
    </row>
    <row r="459" spans="2:6" x14ac:dyDescent="0.25">
      <c r="B459" s="16">
        <v>95.448775800945697</v>
      </c>
      <c r="D459" s="16">
        <v>180.316335446533</v>
      </c>
      <c r="E459" s="16">
        <v>174.64289981949301</v>
      </c>
      <c r="F459" s="16">
        <v>99.405173744678294</v>
      </c>
    </row>
    <row r="460" spans="2:6" x14ac:dyDescent="0.25">
      <c r="B460" s="16">
        <v>165.30527848972901</v>
      </c>
      <c r="D460" s="16">
        <v>205.111173126994</v>
      </c>
      <c r="E460" s="16">
        <v>192.02966804001301</v>
      </c>
      <c r="F460" s="16">
        <v>109.330827911304</v>
      </c>
    </row>
    <row r="461" spans="2:6" x14ac:dyDescent="0.25">
      <c r="B461" s="16">
        <v>226.276755202039</v>
      </c>
      <c r="D461" s="16">
        <v>225.242012519094</v>
      </c>
      <c r="E461" s="16">
        <v>203.70489832819001</v>
      </c>
      <c r="F461" s="16">
        <v>118.878382429057</v>
      </c>
    </row>
    <row r="462" spans="2:6" x14ac:dyDescent="0.25">
      <c r="B462" s="16">
        <v>251.74265839764999</v>
      </c>
      <c r="D462" s="16">
        <v>254.666921773214</v>
      </c>
      <c r="E462" s="16">
        <v>226.62279385113899</v>
      </c>
      <c r="F462" s="16">
        <v>124.559710965593</v>
      </c>
    </row>
    <row r="463" spans="2:6" x14ac:dyDescent="0.25">
      <c r="B463" s="16">
        <v>47.876026793058998</v>
      </c>
      <c r="D463" s="16">
        <v>274.39359271675602</v>
      </c>
      <c r="E463" s="16">
        <v>254.836932314888</v>
      </c>
      <c r="F463" s="16">
        <v>129.477688864051</v>
      </c>
    </row>
    <row r="464" spans="2:6" x14ac:dyDescent="0.25">
      <c r="B464" s="16">
        <v>66.830962925910498</v>
      </c>
      <c r="D464" s="16">
        <v>297.60048610416402</v>
      </c>
      <c r="E464" s="16">
        <v>262.73969613270299</v>
      </c>
      <c r="F464" s="16">
        <v>137.21582116286899</v>
      </c>
    </row>
    <row r="465" spans="2:6" x14ac:dyDescent="0.25">
      <c r="B465" s="16">
        <v>91.305305131119297</v>
      </c>
      <c r="D465" s="16">
        <v>319.274036554796</v>
      </c>
      <c r="E465" s="16">
        <v>290.21137751988198</v>
      </c>
      <c r="F465" s="16">
        <v>155.578818184814</v>
      </c>
    </row>
    <row r="466" spans="2:6" x14ac:dyDescent="0.25">
      <c r="B466" s="16">
        <v>110.488518751353</v>
      </c>
      <c r="D466" s="16">
        <v>356.06856363421798</v>
      </c>
      <c r="E466" s="16">
        <v>323.10000428702199</v>
      </c>
      <c r="F466" s="16">
        <v>163.906880722241</v>
      </c>
    </row>
    <row r="467" spans="2:6" x14ac:dyDescent="0.25">
      <c r="B467" s="16">
        <v>164.72153124263801</v>
      </c>
      <c r="D467" s="16">
        <v>26.715178553555301</v>
      </c>
      <c r="E467" s="16">
        <v>346.06827346972699</v>
      </c>
      <c r="F467" s="16">
        <v>169.805235535593</v>
      </c>
    </row>
    <row r="468" spans="2:6" x14ac:dyDescent="0.25">
      <c r="B468" s="16">
        <v>217.895787174368</v>
      </c>
      <c r="D468" s="16">
        <v>340.686250482947</v>
      </c>
      <c r="E468" s="16">
        <v>25.0737523209587</v>
      </c>
      <c r="F468" s="16">
        <v>205.23002399259201</v>
      </c>
    </row>
    <row r="469" spans="2:6" x14ac:dyDescent="0.25">
      <c r="B469" s="16">
        <v>241.98691506251399</v>
      </c>
      <c r="D469" s="16">
        <v>4.5421757756377001</v>
      </c>
      <c r="E469" s="16">
        <v>45.465904693409101</v>
      </c>
      <c r="F469" s="16">
        <v>207.704646147913</v>
      </c>
    </row>
    <row r="470" spans="2:6" x14ac:dyDescent="0.25">
      <c r="B470" s="16">
        <v>332.17012118419802</v>
      </c>
      <c r="D470" s="16">
        <v>49.019070338392801</v>
      </c>
      <c r="E470" s="16">
        <v>64.301060685199403</v>
      </c>
      <c r="F470" s="16">
        <v>215.140481280355</v>
      </c>
    </row>
    <row r="471" spans="2:6" x14ac:dyDescent="0.25">
      <c r="B471" s="16">
        <v>123.165429408958</v>
      </c>
      <c r="D471" s="16">
        <v>102.265554037488</v>
      </c>
      <c r="E471" s="16">
        <v>92.683905417138206</v>
      </c>
      <c r="F471" s="16">
        <v>247.96799612381301</v>
      </c>
    </row>
    <row r="472" spans="2:6" x14ac:dyDescent="0.25">
      <c r="B472" s="16">
        <v>18.778925164735501</v>
      </c>
      <c r="D472" s="16">
        <v>138.988613548871</v>
      </c>
      <c r="E472" s="16">
        <v>104.28520776262199</v>
      </c>
      <c r="F472" s="16">
        <v>268.26186284422499</v>
      </c>
    </row>
    <row r="473" spans="2:6" x14ac:dyDescent="0.25">
      <c r="B473" s="16">
        <v>153.01443715668901</v>
      </c>
      <c r="D473" s="16">
        <v>229.789055036973</v>
      </c>
      <c r="E473" s="16">
        <v>135.858882761676</v>
      </c>
      <c r="F473" s="16">
        <v>319.23408703266801</v>
      </c>
    </row>
    <row r="474" spans="2:6" x14ac:dyDescent="0.25">
      <c r="B474" s="16">
        <v>182.98430913886199</v>
      </c>
      <c r="D474" s="16">
        <v>248.86803025740701</v>
      </c>
      <c r="E474" s="16">
        <v>153.97668438635799</v>
      </c>
      <c r="F474" s="16">
        <v>325.73104442962102</v>
      </c>
    </row>
    <row r="475" spans="2:6" x14ac:dyDescent="0.25">
      <c r="B475" s="16">
        <v>19.5479562923054</v>
      </c>
      <c r="D475" s="16">
        <v>304.42940427465101</v>
      </c>
      <c r="E475" s="16">
        <v>176.02234950483799</v>
      </c>
      <c r="F475" s="16">
        <v>8.6497454204792792</v>
      </c>
    </row>
    <row r="476" spans="2:6" x14ac:dyDescent="0.25">
      <c r="B476" s="16">
        <v>37.728936941497203</v>
      </c>
      <c r="D476" s="16">
        <v>8.66881785024718</v>
      </c>
      <c r="E476" s="16">
        <v>285.45700516083099</v>
      </c>
      <c r="F476" s="16">
        <v>16.108475257998201</v>
      </c>
    </row>
    <row r="477" spans="2:6" x14ac:dyDescent="0.25">
      <c r="B477" s="16">
        <v>57.566975923093999</v>
      </c>
      <c r="D477" s="16">
        <v>67.028241201772005</v>
      </c>
      <c r="E477" s="16">
        <v>332.22624073828399</v>
      </c>
      <c r="F477" s="16">
        <v>39.7011975763346</v>
      </c>
    </row>
    <row r="478" spans="2:6" x14ac:dyDescent="0.25">
      <c r="B478" s="16">
        <v>80.191593196704005</v>
      </c>
      <c r="D478" s="16">
        <v>94.930921303480801</v>
      </c>
      <c r="E478" s="16">
        <v>338.84897798602401</v>
      </c>
      <c r="F478" s="16">
        <v>77.562859234955098</v>
      </c>
    </row>
    <row r="479" spans="2:6" x14ac:dyDescent="0.25">
      <c r="B479" s="16">
        <v>156.34764765934901</v>
      </c>
      <c r="D479" s="16">
        <v>126.469051730562</v>
      </c>
      <c r="E479" s="16">
        <v>347.97290681373403</v>
      </c>
      <c r="F479" s="16">
        <v>97.038022102180093</v>
      </c>
    </row>
    <row r="480" spans="2:6" x14ac:dyDescent="0.25">
      <c r="B480" s="16">
        <v>198.180614622658</v>
      </c>
      <c r="D480" s="16">
        <v>144.210638114289</v>
      </c>
      <c r="E480" s="16">
        <v>46.868292338095898</v>
      </c>
      <c r="F480" s="16">
        <v>114.117688987566</v>
      </c>
    </row>
    <row r="481" spans="2:6" x14ac:dyDescent="0.25">
      <c r="B481" s="16">
        <v>251.807410857853</v>
      </c>
      <c r="D481" s="16">
        <v>172.91970888467301</v>
      </c>
      <c r="E481" s="16">
        <v>81.587043464796196</v>
      </c>
      <c r="F481" s="16">
        <v>136.95730587939099</v>
      </c>
    </row>
    <row r="482" spans="2:6" x14ac:dyDescent="0.25">
      <c r="B482" s="16">
        <v>342.63639331363203</v>
      </c>
      <c r="D482" s="16">
        <v>202.78268100096099</v>
      </c>
      <c r="E482" s="16">
        <v>115.69179652020399</v>
      </c>
      <c r="F482" s="16">
        <v>283.30222228280797</v>
      </c>
    </row>
    <row r="483" spans="2:6" x14ac:dyDescent="0.25">
      <c r="B483" s="16">
        <v>37.907053640945101</v>
      </c>
      <c r="D483" s="16">
        <v>260.899077621826</v>
      </c>
      <c r="E483" s="16">
        <v>219.641781696019</v>
      </c>
      <c r="F483" s="16">
        <v>317.26540844654897</v>
      </c>
    </row>
    <row r="484" spans="2:6" x14ac:dyDescent="0.25">
      <c r="B484" s="16">
        <v>59.565250969409298</v>
      </c>
      <c r="D484" s="16">
        <v>282.47545763381697</v>
      </c>
      <c r="E484" s="16">
        <v>291.61309527796402</v>
      </c>
      <c r="F484" s="16">
        <v>344.93238282239503</v>
      </c>
    </row>
    <row r="485" spans="2:6" x14ac:dyDescent="0.25">
      <c r="B485" s="16">
        <v>86.197530413069003</v>
      </c>
      <c r="D485" s="16">
        <v>304.82748505255898</v>
      </c>
      <c r="E485" s="16">
        <v>295.231297006364</v>
      </c>
      <c r="F485" s="16">
        <v>38.407417201976202</v>
      </c>
    </row>
    <row r="486" spans="2:6" x14ac:dyDescent="0.25">
      <c r="B486" s="16">
        <v>112.423380100759</v>
      </c>
      <c r="D486" s="16">
        <v>323.49566970139102</v>
      </c>
      <c r="E486" s="16">
        <v>304.71361821262298</v>
      </c>
      <c r="F486" s="16">
        <v>41.2530708285028</v>
      </c>
    </row>
    <row r="487" spans="2:6" x14ac:dyDescent="0.25">
      <c r="B487" s="16">
        <v>129.63346375191199</v>
      </c>
      <c r="D487" s="16">
        <v>337.77416737464699</v>
      </c>
      <c r="E487" s="16">
        <v>328.35638748402903</v>
      </c>
      <c r="F487" s="16">
        <v>84.695300478430298</v>
      </c>
    </row>
    <row r="488" spans="2:6" x14ac:dyDescent="0.25">
      <c r="B488" s="16">
        <v>144.46939954742999</v>
      </c>
      <c r="D488" s="16">
        <v>9.4574266440548005</v>
      </c>
      <c r="E488" s="16">
        <v>338.39109011341498</v>
      </c>
      <c r="F488" s="16">
        <v>102.245281442682</v>
      </c>
    </row>
    <row r="489" spans="2:6" x14ac:dyDescent="0.25">
      <c r="B489" s="16">
        <v>187.81733666638601</v>
      </c>
      <c r="D489" s="16">
        <v>32.842954874240398</v>
      </c>
      <c r="E489" s="16">
        <v>38.465621669363102</v>
      </c>
      <c r="F489" s="16">
        <v>118.698579202733</v>
      </c>
    </row>
    <row r="490" spans="2:6" x14ac:dyDescent="0.25">
      <c r="B490" s="16">
        <v>217.18471026295799</v>
      </c>
      <c r="D490" s="16">
        <v>78.901563083337805</v>
      </c>
      <c r="E490" s="16">
        <v>108.553301706388</v>
      </c>
      <c r="F490" s="16">
        <v>158.91212462633001</v>
      </c>
    </row>
    <row r="491" spans="2:6" x14ac:dyDescent="0.25">
      <c r="B491" s="16">
        <v>312.617065298157</v>
      </c>
      <c r="D491" s="16">
        <v>101.03873289906799</v>
      </c>
      <c r="E491" s="16">
        <v>141.346828966787</v>
      </c>
      <c r="F491" s="16">
        <v>218.56758527276699</v>
      </c>
    </row>
    <row r="492" spans="2:6" x14ac:dyDescent="0.25">
      <c r="B492" s="16">
        <v>329.52647903425799</v>
      </c>
      <c r="D492" s="16">
        <v>128.80162364769799</v>
      </c>
      <c r="E492" s="16">
        <v>174.08409070220699</v>
      </c>
      <c r="F492" s="16">
        <v>241.03323623114801</v>
      </c>
    </row>
    <row r="493" spans="2:6" x14ac:dyDescent="0.25">
      <c r="B493" s="16">
        <v>352.38584743634101</v>
      </c>
      <c r="D493" s="16">
        <v>143.55517419659401</v>
      </c>
      <c r="E493" s="16">
        <v>237.82835624191401</v>
      </c>
      <c r="F493" s="16">
        <v>249.15639317736299</v>
      </c>
    </row>
    <row r="494" spans="2:6" x14ac:dyDescent="0.25">
      <c r="B494" s="16">
        <v>115.755308741457</v>
      </c>
      <c r="D494" s="16">
        <v>159.292809251054</v>
      </c>
      <c r="E494" s="16">
        <v>243.574498434308</v>
      </c>
      <c r="F494" s="16">
        <v>278.44137731349701</v>
      </c>
    </row>
    <row r="495" spans="2:6" x14ac:dyDescent="0.25">
      <c r="B495" s="16">
        <v>126.72296911575999</v>
      </c>
      <c r="D495" s="16">
        <v>168.964240809328</v>
      </c>
      <c r="E495" s="16">
        <v>255.738718489761</v>
      </c>
      <c r="F495" s="16">
        <v>288.55643072005802</v>
      </c>
    </row>
    <row r="496" spans="2:6" x14ac:dyDescent="0.25">
      <c r="B496" s="16">
        <v>143.74592707294201</v>
      </c>
      <c r="D496" s="16">
        <v>179.899421194881</v>
      </c>
      <c r="E496" s="16">
        <v>303.91583003761502</v>
      </c>
      <c r="F496" s="16">
        <v>80.426075282329904</v>
      </c>
    </row>
    <row r="497" spans="2:6" x14ac:dyDescent="0.25">
      <c r="B497" s="16">
        <v>162.48388716711301</v>
      </c>
      <c r="D497" s="16">
        <v>203.40330011161501</v>
      </c>
      <c r="E497" s="16">
        <v>323.92376436262202</v>
      </c>
      <c r="F497" s="16">
        <v>198.88413423263199</v>
      </c>
    </row>
    <row r="498" spans="2:6" x14ac:dyDescent="0.25">
      <c r="B498" s="16">
        <v>246.112221782609</v>
      </c>
      <c r="D498" s="16">
        <v>215.06010152790799</v>
      </c>
      <c r="E498" s="16">
        <v>332.11708796516501</v>
      </c>
      <c r="F498" s="16">
        <v>280.208771398902</v>
      </c>
    </row>
    <row r="499" spans="2:6" x14ac:dyDescent="0.25">
      <c r="B499" s="16">
        <v>262.70717005943101</v>
      </c>
      <c r="D499" s="16">
        <v>241.87594670285901</v>
      </c>
      <c r="E499" s="16">
        <v>351.88698918601199</v>
      </c>
      <c r="F499" s="16">
        <v>296.12462462630799</v>
      </c>
    </row>
    <row r="500" spans="2:6" x14ac:dyDescent="0.25">
      <c r="B500" s="16">
        <v>281.55375204028797</v>
      </c>
      <c r="D500" s="16">
        <v>257.47485085291902</v>
      </c>
      <c r="E500" s="16">
        <v>11.172373601752099</v>
      </c>
      <c r="F500" s="16">
        <v>337.08310362505301</v>
      </c>
    </row>
    <row r="501" spans="2:6" x14ac:dyDescent="0.25">
      <c r="B501" s="16">
        <v>310.50536414949602</v>
      </c>
      <c r="D501" s="16">
        <v>273.72691534085601</v>
      </c>
      <c r="E501" s="16">
        <v>220.376077540284</v>
      </c>
      <c r="F501" s="16">
        <v>75.171054286229307</v>
      </c>
    </row>
    <row r="502" spans="2:6" x14ac:dyDescent="0.25">
      <c r="B502" s="16">
        <v>335.74683925757301</v>
      </c>
      <c r="D502" s="16">
        <v>299.92382851020602</v>
      </c>
      <c r="E502" s="16">
        <v>245.97352535411201</v>
      </c>
      <c r="F502" s="16">
        <v>92.617691232350793</v>
      </c>
    </row>
    <row r="503" spans="2:6" x14ac:dyDescent="0.25">
      <c r="B503" s="16">
        <v>355.12677533996703</v>
      </c>
      <c r="D503" s="16">
        <v>315.97651451852101</v>
      </c>
      <c r="E503" s="16">
        <v>252.08157652930899</v>
      </c>
      <c r="F503" s="16">
        <v>116.129139669757</v>
      </c>
    </row>
    <row r="504" spans="2:6" x14ac:dyDescent="0.25">
      <c r="B504" s="16">
        <v>91.343705831741602</v>
      </c>
      <c r="D504" s="16">
        <v>32.389414427713902</v>
      </c>
      <c r="E504" s="16">
        <v>288.588904797873</v>
      </c>
      <c r="F504" s="16">
        <v>149.24876955145899</v>
      </c>
    </row>
    <row r="505" spans="2:6" x14ac:dyDescent="0.25">
      <c r="B505" s="16">
        <v>139.02617290624499</v>
      </c>
      <c r="D505" s="16">
        <v>138.05851295146601</v>
      </c>
      <c r="E505" s="16">
        <v>310.29476908623298</v>
      </c>
      <c r="F505" s="16">
        <v>169.32456350862799</v>
      </c>
    </row>
    <row r="506" spans="2:6" x14ac:dyDescent="0.25">
      <c r="B506" s="16">
        <v>168.73387732124101</v>
      </c>
      <c r="D506" s="16">
        <v>164.474159170749</v>
      </c>
      <c r="E506" s="16">
        <v>338.16565100106902</v>
      </c>
      <c r="F506" s="16">
        <v>179.51640422006901</v>
      </c>
    </row>
    <row r="507" spans="2:6" x14ac:dyDescent="0.25">
      <c r="B507" s="16">
        <v>191.481517995193</v>
      </c>
      <c r="D507" s="16">
        <v>212.80653391766199</v>
      </c>
      <c r="E507" s="16">
        <v>352.073225563618</v>
      </c>
      <c r="F507" s="16">
        <v>197.27332317775301</v>
      </c>
    </row>
    <row r="508" spans="2:6" x14ac:dyDescent="0.25">
      <c r="B508" s="16">
        <v>222.35849406464601</v>
      </c>
      <c r="D508" s="16">
        <v>259.85347173269099</v>
      </c>
      <c r="E508" s="16">
        <v>48.014717859406304</v>
      </c>
      <c r="F508" s="16">
        <v>217.154956133685</v>
      </c>
    </row>
    <row r="509" spans="2:6" x14ac:dyDescent="0.25">
      <c r="B509" s="16">
        <v>40.409428854534497</v>
      </c>
      <c r="D509" s="16">
        <v>276.25048338403701</v>
      </c>
      <c r="E509" s="16">
        <v>69.639937170895706</v>
      </c>
      <c r="F509" s="16">
        <v>226.25771412765701</v>
      </c>
    </row>
    <row r="510" spans="2:6" x14ac:dyDescent="0.25">
      <c r="B510" s="16">
        <v>59.371791441836201</v>
      </c>
      <c r="D510" s="16">
        <v>319.43727514530502</v>
      </c>
      <c r="E510" s="16">
        <v>73.081666814281803</v>
      </c>
      <c r="F510" s="16">
        <v>239.03086755843199</v>
      </c>
    </row>
    <row r="511" spans="2:6" x14ac:dyDescent="0.25">
      <c r="B511" s="16">
        <v>128.261566454128</v>
      </c>
      <c r="D511" s="16">
        <v>347.030498202194</v>
      </c>
      <c r="E511" s="16">
        <v>111.75179736190201</v>
      </c>
      <c r="F511" s="16">
        <v>256.96967602882</v>
      </c>
    </row>
    <row r="512" spans="2:6" x14ac:dyDescent="0.25">
      <c r="B512" s="16">
        <v>150.357737583904</v>
      </c>
      <c r="D512" s="16">
        <v>57.952534906479897</v>
      </c>
      <c r="E512" s="16">
        <v>172.61806997399401</v>
      </c>
      <c r="F512" s="16">
        <v>267.82900903437798</v>
      </c>
    </row>
    <row r="513" spans="2:6" x14ac:dyDescent="0.25">
      <c r="B513" s="16">
        <v>236.15228283742599</v>
      </c>
      <c r="D513" s="16">
        <v>17.299821755951498</v>
      </c>
      <c r="E513" s="16">
        <v>188.03130255309699</v>
      </c>
      <c r="F513" s="16">
        <v>300.05226217309502</v>
      </c>
    </row>
    <row r="514" spans="2:6" x14ac:dyDescent="0.25">
      <c r="B514" s="16">
        <v>274.67249276081498</v>
      </c>
      <c r="D514" s="16">
        <v>31.5057668147406</v>
      </c>
      <c r="E514" s="16">
        <v>279.71451762992803</v>
      </c>
      <c r="F514" s="16">
        <v>332.97365594753501</v>
      </c>
    </row>
    <row r="515" spans="2:6" x14ac:dyDescent="0.25">
      <c r="B515" s="16">
        <v>315.56934551856699</v>
      </c>
      <c r="D515" s="16">
        <v>46.996255571577997</v>
      </c>
      <c r="E515" s="16">
        <v>306.47717214984101</v>
      </c>
      <c r="F515" s="16">
        <v>343.547845491185</v>
      </c>
    </row>
    <row r="516" spans="2:6" x14ac:dyDescent="0.25">
      <c r="B516" s="16">
        <v>343.26330612459702</v>
      </c>
      <c r="D516" s="16">
        <v>93.208956573163803</v>
      </c>
      <c r="E516" s="16">
        <v>11.265147110147799</v>
      </c>
      <c r="F516" s="16">
        <v>12.668070265013901</v>
      </c>
    </row>
    <row r="517" spans="2:6" x14ac:dyDescent="0.25">
      <c r="B517" s="16">
        <v>7.6666114266650398</v>
      </c>
      <c r="D517" s="16">
        <v>165.78698439452199</v>
      </c>
      <c r="E517" s="16">
        <v>6.5205761751941003</v>
      </c>
      <c r="F517" s="16">
        <v>32.201057883942603</v>
      </c>
    </row>
    <row r="518" spans="2:6" x14ac:dyDescent="0.25">
      <c r="B518" s="16">
        <v>48.262671129674899</v>
      </c>
      <c r="D518" s="16">
        <v>228.172368009617</v>
      </c>
      <c r="E518" s="16">
        <v>88.073387539703305</v>
      </c>
      <c r="F518" s="16">
        <v>36.898649606274297</v>
      </c>
    </row>
    <row r="519" spans="2:6" x14ac:dyDescent="0.25">
      <c r="B519" s="16">
        <v>87.797485486918106</v>
      </c>
      <c r="D519" s="16">
        <v>241.217086462098</v>
      </c>
      <c r="E519" s="16">
        <v>254.060345891591</v>
      </c>
      <c r="F519" s="16">
        <v>52.547165365561099</v>
      </c>
    </row>
    <row r="520" spans="2:6" x14ac:dyDescent="0.25">
      <c r="B520" s="16">
        <v>126.85977003598801</v>
      </c>
      <c r="D520" s="16">
        <v>266.72744479914002</v>
      </c>
      <c r="E520" s="16">
        <v>315.03104064155798</v>
      </c>
      <c r="F520" s="16">
        <v>85.518519278279101</v>
      </c>
    </row>
    <row r="521" spans="2:6" x14ac:dyDescent="0.25">
      <c r="B521" s="16">
        <v>192.349210641707</v>
      </c>
      <c r="D521" s="16">
        <v>295.91021384846198</v>
      </c>
      <c r="E521" s="16">
        <v>318.29541580162402</v>
      </c>
      <c r="F521" s="16">
        <v>92.242321291370402</v>
      </c>
    </row>
    <row r="522" spans="2:6" x14ac:dyDescent="0.25">
      <c r="B522" s="16">
        <v>210.77138950773701</v>
      </c>
      <c r="D522" s="16">
        <v>300.37353214833502</v>
      </c>
      <c r="E522" s="16">
        <v>328.25878201437803</v>
      </c>
      <c r="F522" s="16">
        <v>123.863284209588</v>
      </c>
    </row>
    <row r="523" spans="2:6" x14ac:dyDescent="0.25">
      <c r="B523" s="16">
        <v>254.885915067605</v>
      </c>
      <c r="D523" s="16">
        <v>353.500671958353</v>
      </c>
      <c r="E523" s="16">
        <v>12.7556053593713</v>
      </c>
      <c r="F523" s="16">
        <v>147.45450844519999</v>
      </c>
    </row>
    <row r="524" spans="2:6" x14ac:dyDescent="0.25">
      <c r="B524" s="16">
        <v>33.9322085701343</v>
      </c>
      <c r="D524" s="16">
        <v>37.075824407246898</v>
      </c>
      <c r="E524" s="16">
        <v>22.9700165404717</v>
      </c>
      <c r="F524" s="16">
        <v>159.88912067489201</v>
      </c>
    </row>
    <row r="525" spans="2:6" x14ac:dyDescent="0.25">
      <c r="B525" s="16">
        <v>49.953733953596</v>
      </c>
      <c r="D525" s="16">
        <v>83.302292793746901</v>
      </c>
      <c r="E525" s="16">
        <v>30.836259397375201</v>
      </c>
      <c r="F525" s="16">
        <v>168.99868006726999</v>
      </c>
    </row>
    <row r="526" spans="2:6" x14ac:dyDescent="0.25">
      <c r="B526" s="16">
        <v>102.84656538983999</v>
      </c>
      <c r="D526" s="16">
        <v>105.63247836779099</v>
      </c>
      <c r="E526" s="16">
        <v>51.347527973410202</v>
      </c>
      <c r="F526" s="16">
        <v>193.944201061287</v>
      </c>
    </row>
    <row r="527" spans="2:6" x14ac:dyDescent="0.25">
      <c r="B527" s="16">
        <v>162.86567500317</v>
      </c>
      <c r="D527" s="16">
        <v>124.56448152684101</v>
      </c>
      <c r="E527" s="16">
        <v>70.542296113816406</v>
      </c>
      <c r="F527" s="16">
        <v>207.19289036392101</v>
      </c>
    </row>
    <row r="528" spans="2:6" x14ac:dyDescent="0.25">
      <c r="B528" s="16">
        <v>203.76777925142599</v>
      </c>
      <c r="D528" s="16">
        <v>162.74688841026</v>
      </c>
      <c r="E528" s="16">
        <v>120.721641808035</v>
      </c>
      <c r="F528" s="16">
        <v>238.43733845451601</v>
      </c>
    </row>
    <row r="529" spans="2:6" x14ac:dyDescent="0.25">
      <c r="B529" s="16">
        <v>227.134471147992</v>
      </c>
      <c r="D529" s="16">
        <v>252.04845780810999</v>
      </c>
      <c r="E529" s="16">
        <v>138.84307884836201</v>
      </c>
      <c r="F529" s="16">
        <v>254.51329936222101</v>
      </c>
    </row>
    <row r="530" spans="2:6" x14ac:dyDescent="0.25">
      <c r="B530" s="16">
        <v>266.5569835595</v>
      </c>
      <c r="D530" s="16">
        <v>309.01065376209198</v>
      </c>
      <c r="E530" s="16">
        <v>168.76477723669899</v>
      </c>
      <c r="F530" s="16">
        <v>271.17500811846497</v>
      </c>
    </row>
    <row r="531" spans="2:6" x14ac:dyDescent="0.25">
      <c r="B531" s="16">
        <v>283.59539521475602</v>
      </c>
      <c r="D531" s="16">
        <v>337.85707062849201</v>
      </c>
      <c r="E531" s="16">
        <v>219.67493508513701</v>
      </c>
      <c r="F531" s="16">
        <v>278.46835520803597</v>
      </c>
    </row>
    <row r="532" spans="2:6" x14ac:dyDescent="0.25">
      <c r="B532" s="16">
        <v>346.43347003092401</v>
      </c>
      <c r="D532" s="16">
        <v>77.637151078313906</v>
      </c>
      <c r="E532" s="16">
        <v>350.79318720001999</v>
      </c>
      <c r="F532" s="16">
        <v>313.259230919098</v>
      </c>
    </row>
    <row r="533" spans="2:6" x14ac:dyDescent="0.25">
      <c r="B533" s="16">
        <v>62.251299438144898</v>
      </c>
      <c r="D533" s="16">
        <v>117.049768921313</v>
      </c>
      <c r="E533" s="16">
        <v>113.014182726158</v>
      </c>
      <c r="F533" s="16">
        <v>318.36129547556499</v>
      </c>
    </row>
    <row r="534" spans="2:6" x14ac:dyDescent="0.25">
      <c r="B534" s="16">
        <v>124.326109591769</v>
      </c>
      <c r="D534" s="16">
        <v>125.71631101027801</v>
      </c>
      <c r="E534" s="16">
        <v>130.46451854073501</v>
      </c>
      <c r="F534" s="16">
        <v>108.84215687955501</v>
      </c>
    </row>
    <row r="535" spans="2:6" x14ac:dyDescent="0.25">
      <c r="B535" s="16">
        <v>134.572552730962</v>
      </c>
      <c r="D535" s="16">
        <v>136.65665122476199</v>
      </c>
      <c r="E535" s="16">
        <v>219.42105622462199</v>
      </c>
      <c r="F535" s="16">
        <v>111.506438091251</v>
      </c>
    </row>
    <row r="536" spans="2:6" x14ac:dyDescent="0.25">
      <c r="B536" s="16">
        <v>147.60687178949399</v>
      </c>
      <c r="D536" s="16">
        <v>151.32574457617301</v>
      </c>
      <c r="E536" s="16">
        <v>238.814274250446</v>
      </c>
      <c r="F536" s="16">
        <v>149.14656592668999</v>
      </c>
    </row>
    <row r="537" spans="2:6" x14ac:dyDescent="0.25">
      <c r="B537" s="16">
        <v>159.187687424149</v>
      </c>
      <c r="D537" s="16">
        <v>165.55361093135599</v>
      </c>
      <c r="E537" s="16">
        <v>263.00942727021601</v>
      </c>
      <c r="F537" s="16">
        <v>161.09410837014599</v>
      </c>
    </row>
    <row r="538" spans="2:6" x14ac:dyDescent="0.25">
      <c r="B538" s="16">
        <v>181.232918334787</v>
      </c>
      <c r="D538" s="16">
        <v>182.071206271433</v>
      </c>
      <c r="E538" s="16">
        <v>343.98283834836201</v>
      </c>
      <c r="F538" s="16">
        <v>182.72568690590501</v>
      </c>
    </row>
    <row r="539" spans="2:6" x14ac:dyDescent="0.25">
      <c r="B539" s="16">
        <v>232.49226351931901</v>
      </c>
      <c r="D539" s="16">
        <v>201.595160927427</v>
      </c>
      <c r="E539" s="16">
        <v>357.04320016371702</v>
      </c>
      <c r="F539" s="16">
        <v>191.42522884923699</v>
      </c>
    </row>
    <row r="540" spans="2:6" x14ac:dyDescent="0.25">
      <c r="B540" s="16">
        <v>282.29565298469799</v>
      </c>
      <c r="D540" s="16">
        <v>214.24549576066599</v>
      </c>
      <c r="E540" s="16">
        <v>54.382806320415703</v>
      </c>
      <c r="F540" s="16">
        <v>196.35979882327101</v>
      </c>
    </row>
    <row r="541" spans="2:6" x14ac:dyDescent="0.25">
      <c r="B541" s="16">
        <v>308.97790331461601</v>
      </c>
      <c r="D541" s="16">
        <v>223.51877497692399</v>
      </c>
      <c r="E541" s="16">
        <v>107.91688393579101</v>
      </c>
      <c r="F541" s="16">
        <v>213.20316393962099</v>
      </c>
    </row>
    <row r="542" spans="2:6" x14ac:dyDescent="0.25">
      <c r="B542" s="16">
        <v>58.445390097511201</v>
      </c>
      <c r="D542" s="16">
        <v>232.057603065687</v>
      </c>
      <c r="E542" s="16">
        <v>266.24687551713799</v>
      </c>
      <c r="F542" s="16">
        <v>225.806334279109</v>
      </c>
    </row>
    <row r="543" spans="2:6" x14ac:dyDescent="0.25">
      <c r="B543" s="16">
        <v>112.74659541134</v>
      </c>
      <c r="D543" s="16">
        <v>240.13734001177599</v>
      </c>
      <c r="E543" s="16">
        <v>310.22699499535099</v>
      </c>
      <c r="F543" s="16">
        <v>236.34040634358101</v>
      </c>
    </row>
    <row r="544" spans="2:6" x14ac:dyDescent="0.25">
      <c r="B544" s="16">
        <v>159.426504401877</v>
      </c>
      <c r="D544" s="16">
        <v>251.96825242723099</v>
      </c>
      <c r="E544" s="16">
        <v>17.284381504668701</v>
      </c>
      <c r="F544" s="16">
        <v>247.74719663295599</v>
      </c>
    </row>
    <row r="545" spans="2:6" x14ac:dyDescent="0.25">
      <c r="B545" s="16">
        <v>196.16024808840999</v>
      </c>
      <c r="D545" s="16">
        <v>266.07767371842999</v>
      </c>
      <c r="E545" s="16">
        <v>139.13517779099499</v>
      </c>
      <c r="F545" s="16">
        <v>251.23097680947299</v>
      </c>
    </row>
    <row r="546" spans="2:6" x14ac:dyDescent="0.25">
      <c r="B546" s="16">
        <v>219.616290588054</v>
      </c>
      <c r="D546" s="16">
        <v>279.39105726503999</v>
      </c>
      <c r="E546" s="16">
        <v>191.562129938271</v>
      </c>
      <c r="F546" s="16">
        <v>265.207440282817</v>
      </c>
    </row>
    <row r="547" spans="2:6" x14ac:dyDescent="0.25">
      <c r="B547" s="16">
        <v>233.37197363537899</v>
      </c>
      <c r="D547" s="16">
        <v>295.04392064757297</v>
      </c>
      <c r="E547" s="16">
        <v>225.68197135229599</v>
      </c>
      <c r="F547" s="16">
        <v>281.83314772842198</v>
      </c>
    </row>
    <row r="548" spans="2:6" x14ac:dyDescent="0.25">
      <c r="B548" s="16">
        <v>262.679536142762</v>
      </c>
      <c r="D548" s="16">
        <v>309.29387941548299</v>
      </c>
      <c r="E548" s="16">
        <v>280.60604237197202</v>
      </c>
      <c r="F548" s="16">
        <v>290.81490350527599</v>
      </c>
    </row>
    <row r="549" spans="2:6" x14ac:dyDescent="0.25">
      <c r="B549" s="16">
        <v>299.85417744757302</v>
      </c>
      <c r="D549" s="16">
        <v>0.69146782581453703</v>
      </c>
      <c r="E549" s="16">
        <v>301.10094368258598</v>
      </c>
      <c r="F549" s="16">
        <v>308.984228455574</v>
      </c>
    </row>
    <row r="550" spans="2:6" x14ac:dyDescent="0.25">
      <c r="B550" s="16">
        <v>315.85501727856098</v>
      </c>
      <c r="D550" s="16">
        <v>16.079176027854501</v>
      </c>
      <c r="E550" s="16">
        <v>6.8623112512732298</v>
      </c>
      <c r="F550" s="16">
        <v>323.685841623307</v>
      </c>
    </row>
    <row r="551" spans="2:6" x14ac:dyDescent="0.25">
      <c r="B551" s="16">
        <v>11.3909344446513</v>
      </c>
      <c r="D551" s="16">
        <v>101.198479501649</v>
      </c>
      <c r="E551" s="16">
        <v>16.031627244250199</v>
      </c>
      <c r="F551" s="16">
        <v>345.296570653522</v>
      </c>
    </row>
    <row r="552" spans="2:6" x14ac:dyDescent="0.25">
      <c r="B552" s="16">
        <v>58.022662268672299</v>
      </c>
      <c r="D552" s="16">
        <v>155.30294839214099</v>
      </c>
      <c r="E552" s="16">
        <v>32.874202653868899</v>
      </c>
      <c r="F552" s="16">
        <v>3.7303820072360199</v>
      </c>
    </row>
    <row r="553" spans="2:6" x14ac:dyDescent="0.25">
      <c r="B553" s="16">
        <v>234.47831991252701</v>
      </c>
      <c r="D553" s="16">
        <v>165.46300234717299</v>
      </c>
      <c r="E553" s="16">
        <v>54.618069333401898</v>
      </c>
      <c r="F553" s="16">
        <v>15.3011314243114</v>
      </c>
    </row>
    <row r="554" spans="2:6" x14ac:dyDescent="0.25">
      <c r="B554" s="16">
        <v>149.29115167334601</v>
      </c>
      <c r="D554" s="16">
        <v>176.74490340018099</v>
      </c>
      <c r="E554" s="16">
        <v>88.259416539304993</v>
      </c>
      <c r="F554" s="16">
        <v>21.105306632983599</v>
      </c>
    </row>
    <row r="555" spans="2:6" x14ac:dyDescent="0.25">
      <c r="B555" s="16">
        <v>160.76648945200401</v>
      </c>
      <c r="D555" s="16">
        <v>188.37895924567599</v>
      </c>
      <c r="E555" s="16">
        <v>119.226034606222</v>
      </c>
      <c r="F555" s="16">
        <v>43.362047775223999</v>
      </c>
    </row>
    <row r="556" spans="2:6" x14ac:dyDescent="0.25">
      <c r="B556" s="16">
        <v>70.3931011459091</v>
      </c>
      <c r="D556" s="16">
        <v>200.004785174576</v>
      </c>
      <c r="E556" s="16">
        <v>44.235622292320798</v>
      </c>
      <c r="F556" s="16">
        <v>52.768585406920401</v>
      </c>
    </row>
    <row r="557" spans="2:6" x14ac:dyDescent="0.25">
      <c r="B557" s="16">
        <v>131.83131499992999</v>
      </c>
      <c r="D557" s="16">
        <v>209.62731127105999</v>
      </c>
      <c r="E557" s="16">
        <v>50.376176786969801</v>
      </c>
      <c r="F557" s="16">
        <v>67.750311647272099</v>
      </c>
    </row>
    <row r="558" spans="2:6" x14ac:dyDescent="0.25">
      <c r="B558" s="16">
        <v>310.731535550091</v>
      </c>
      <c r="D558" s="16">
        <v>221.88814305628301</v>
      </c>
      <c r="E558" s="16">
        <v>64.778326641051294</v>
      </c>
      <c r="F558" s="16">
        <v>124.287278637778</v>
      </c>
    </row>
    <row r="559" spans="2:6" x14ac:dyDescent="0.25">
      <c r="B559" s="16">
        <v>38.048602593504697</v>
      </c>
      <c r="D559" s="16">
        <v>242.21002011096101</v>
      </c>
      <c r="E559" s="16">
        <v>241.94282468736299</v>
      </c>
      <c r="F559" s="16">
        <v>152.46203649402199</v>
      </c>
    </row>
    <row r="560" spans="2:6" x14ac:dyDescent="0.25">
      <c r="B560" s="16">
        <v>103.838702850746</v>
      </c>
      <c r="D560" s="16">
        <v>270.35348023711902</v>
      </c>
      <c r="E560" s="16">
        <v>5.67115560006983</v>
      </c>
      <c r="F560" s="16">
        <v>154.808391463063</v>
      </c>
    </row>
    <row r="561" spans="2:6" x14ac:dyDescent="0.25">
      <c r="B561" s="16">
        <v>144.62064357262901</v>
      </c>
      <c r="D561" s="16">
        <v>301.52835246424598</v>
      </c>
      <c r="E561" s="16">
        <v>30.765319000927999</v>
      </c>
      <c r="F561" s="16">
        <v>172.39449757515001</v>
      </c>
    </row>
    <row r="562" spans="2:6" x14ac:dyDescent="0.25">
      <c r="B562" s="16">
        <v>173.715035083803</v>
      </c>
      <c r="D562" s="16">
        <v>334.12698229979299</v>
      </c>
      <c r="E562" s="16">
        <v>99.375925838304994</v>
      </c>
      <c r="F562" s="16">
        <v>188.171960282181</v>
      </c>
    </row>
    <row r="563" spans="2:6" x14ac:dyDescent="0.25">
      <c r="B563" s="16">
        <v>201.871482598753</v>
      </c>
      <c r="D563" s="16">
        <v>14.0452929638356</v>
      </c>
      <c r="E563" s="16">
        <v>175.09098486320499</v>
      </c>
      <c r="F563" s="16">
        <v>203.415136401702</v>
      </c>
    </row>
    <row r="564" spans="2:6" x14ac:dyDescent="0.25">
      <c r="B564" s="16">
        <v>244.11707349860799</v>
      </c>
      <c r="D564" s="16">
        <v>25.282542246558101</v>
      </c>
      <c r="E564" s="16">
        <v>234.60053073219501</v>
      </c>
      <c r="F564" s="16">
        <v>220.06517211805399</v>
      </c>
    </row>
    <row r="565" spans="2:6" x14ac:dyDescent="0.25">
      <c r="B565" s="16">
        <v>290.21256242838001</v>
      </c>
      <c r="D565" s="16">
        <v>34.519851042342303</v>
      </c>
      <c r="E565" s="16">
        <v>269.990830226009</v>
      </c>
      <c r="F565" s="16">
        <v>237.14477631219501</v>
      </c>
    </row>
    <row r="566" spans="2:6" x14ac:dyDescent="0.25">
      <c r="B566" s="16">
        <v>293.85149681302897</v>
      </c>
      <c r="D566" s="16">
        <v>134.466662042434</v>
      </c>
      <c r="E566" s="16">
        <v>14.306252498063699</v>
      </c>
      <c r="F566" s="16">
        <v>250.554041642556</v>
      </c>
    </row>
    <row r="567" spans="2:6" x14ac:dyDescent="0.25">
      <c r="B567" s="16">
        <v>218.81612938159799</v>
      </c>
      <c r="D567" s="16">
        <v>148.07344047587799</v>
      </c>
      <c r="E567" s="16">
        <v>142.696530257484</v>
      </c>
      <c r="F567" s="16">
        <v>268.25690683903099</v>
      </c>
    </row>
    <row r="568" spans="2:6" x14ac:dyDescent="0.25">
      <c r="B568" s="16">
        <v>316.22146337285102</v>
      </c>
      <c r="D568" s="16">
        <v>160.47876696855201</v>
      </c>
      <c r="E568" s="16">
        <v>158.69854851705199</v>
      </c>
      <c r="F568" s="16">
        <v>286.27621246321598</v>
      </c>
    </row>
    <row r="569" spans="2:6" x14ac:dyDescent="0.25">
      <c r="B569" s="16">
        <v>269.789545170152</v>
      </c>
      <c r="D569" s="16">
        <v>189.01927571144699</v>
      </c>
      <c r="E569" s="16">
        <v>151.609256006197</v>
      </c>
      <c r="F569" s="16">
        <v>303.21756765988698</v>
      </c>
    </row>
    <row r="570" spans="2:6" x14ac:dyDescent="0.25">
      <c r="B570" s="16">
        <v>16.904286113540198</v>
      </c>
      <c r="D570" s="16">
        <v>199.02620820109499</v>
      </c>
      <c r="E570" s="16">
        <v>201.11337514855501</v>
      </c>
      <c r="F570" s="16">
        <v>322.424284614096</v>
      </c>
    </row>
    <row r="571" spans="2:6" x14ac:dyDescent="0.25">
      <c r="B571" s="16">
        <v>29.946444033528302</v>
      </c>
      <c r="D571" s="16">
        <v>207.38325084897701</v>
      </c>
      <c r="E571" s="16">
        <v>41.093024162917303</v>
      </c>
      <c r="F571" s="16">
        <v>341.55918878718501</v>
      </c>
    </row>
    <row r="572" spans="2:6" x14ac:dyDescent="0.25">
      <c r="B572" s="16">
        <v>57.748660619275903</v>
      </c>
      <c r="D572" s="16">
        <v>215.68162460674401</v>
      </c>
      <c r="E572" s="16">
        <v>110.48614588188801</v>
      </c>
      <c r="F572" s="16">
        <v>26.830270789784699</v>
      </c>
    </row>
    <row r="573" spans="2:6" x14ac:dyDescent="0.25">
      <c r="B573" s="16">
        <v>72.185664341157107</v>
      </c>
      <c r="D573" s="16">
        <v>225.14913349708499</v>
      </c>
      <c r="E573" s="16">
        <v>218.935903564987</v>
      </c>
      <c r="F573" s="16">
        <v>34.765644842118803</v>
      </c>
    </row>
    <row r="574" spans="2:6" x14ac:dyDescent="0.25">
      <c r="B574" s="16">
        <v>116.04858160755499</v>
      </c>
      <c r="D574" s="16">
        <v>241.55442464572999</v>
      </c>
      <c r="E574" s="16">
        <v>266.17443488619398</v>
      </c>
      <c r="F574" s="16">
        <v>43.419438140157098</v>
      </c>
    </row>
    <row r="575" spans="2:6" x14ac:dyDescent="0.25">
      <c r="B575" s="16">
        <v>106.215353249646</v>
      </c>
      <c r="D575" s="16">
        <v>254.27175510091899</v>
      </c>
      <c r="E575" s="16">
        <v>343.47168676346399</v>
      </c>
      <c r="F575" s="16">
        <v>56.733886105873196</v>
      </c>
    </row>
    <row r="576" spans="2:6" x14ac:dyDescent="0.25">
      <c r="B576" s="16">
        <v>120.653698486316</v>
      </c>
      <c r="D576" s="16">
        <v>260.07835220438102</v>
      </c>
      <c r="E576" s="16">
        <v>76.229994503656101</v>
      </c>
      <c r="F576" s="16">
        <v>69.837453830661602</v>
      </c>
    </row>
    <row r="577" spans="2:6" x14ac:dyDescent="0.25">
      <c r="B577" s="16">
        <v>227.80712562428701</v>
      </c>
      <c r="D577" s="16">
        <v>267.63171256941399</v>
      </c>
      <c r="E577" s="16">
        <v>89.661882461320801</v>
      </c>
      <c r="F577" s="16">
        <v>83.434219100380105</v>
      </c>
    </row>
    <row r="578" spans="2:6" x14ac:dyDescent="0.25">
      <c r="B578" s="16">
        <v>252.42289107242499</v>
      </c>
      <c r="D578" s="16">
        <v>288.84460646553799</v>
      </c>
      <c r="E578" s="16">
        <v>116.99778390528</v>
      </c>
      <c r="F578" s="16">
        <v>122.013921965085</v>
      </c>
    </row>
    <row r="579" spans="2:6" x14ac:dyDescent="0.25">
      <c r="B579" s="16">
        <v>354.592231751643</v>
      </c>
      <c r="D579" s="16">
        <v>313.11634546231397</v>
      </c>
      <c r="E579" s="16">
        <v>138.907878395643</v>
      </c>
      <c r="F579" s="16">
        <v>140.25866244512801</v>
      </c>
    </row>
    <row r="580" spans="2:6" x14ac:dyDescent="0.25">
      <c r="B580" s="16">
        <v>96.009146980571998</v>
      </c>
      <c r="D580" s="16">
        <v>326.80315727582001</v>
      </c>
      <c r="E580" s="16">
        <v>153.77245940247701</v>
      </c>
      <c r="F580" s="16">
        <v>164.655359561718</v>
      </c>
    </row>
    <row r="581" spans="2:6" x14ac:dyDescent="0.25">
      <c r="B581" s="16">
        <v>134.18224905078699</v>
      </c>
      <c r="D581" s="16">
        <v>73.663745080726102</v>
      </c>
      <c r="E581" s="16">
        <v>158.43885542013101</v>
      </c>
      <c r="F581" s="16">
        <v>191.918570673364</v>
      </c>
    </row>
    <row r="582" spans="2:6" x14ac:dyDescent="0.25">
      <c r="B582" s="16">
        <v>207.928555034802</v>
      </c>
      <c r="D582" s="16">
        <v>90.651523771945193</v>
      </c>
      <c r="E582" s="16">
        <v>159.21177103974799</v>
      </c>
      <c r="F582" s="16">
        <v>206.07790987613399</v>
      </c>
    </row>
    <row r="583" spans="2:6" x14ac:dyDescent="0.25">
      <c r="B583" s="16">
        <v>245.17198141071799</v>
      </c>
      <c r="D583" s="16">
        <v>103.89161610799501</v>
      </c>
      <c r="E583" s="16">
        <v>179.74202037378001</v>
      </c>
      <c r="F583" s="16">
        <v>223.440256923514</v>
      </c>
    </row>
    <row r="584" spans="2:6" x14ac:dyDescent="0.25">
      <c r="B584" s="16">
        <v>265.94685048203701</v>
      </c>
      <c r="D584" s="16">
        <v>113.37598981841499</v>
      </c>
      <c r="E584" s="16">
        <v>219.785264767413</v>
      </c>
      <c r="F584" s="16">
        <v>250.45148216464901</v>
      </c>
    </row>
    <row r="585" spans="2:6" x14ac:dyDescent="0.25">
      <c r="B585" s="16">
        <v>303.949470493256</v>
      </c>
      <c r="D585" s="16">
        <v>123.954083478253</v>
      </c>
      <c r="E585" s="16">
        <v>226.39861455088499</v>
      </c>
      <c r="F585" s="16">
        <v>278.26818472441801</v>
      </c>
    </row>
    <row r="586" spans="2:6" x14ac:dyDescent="0.25">
      <c r="B586" s="16">
        <v>52.501635960306601</v>
      </c>
      <c r="D586" s="16">
        <v>160.64633191943801</v>
      </c>
      <c r="E586" s="16">
        <v>236.96289739107601</v>
      </c>
      <c r="F586" s="16">
        <v>290.657778741897</v>
      </c>
    </row>
    <row r="587" spans="2:6" x14ac:dyDescent="0.25">
      <c r="B587" s="16">
        <v>274.02020827440703</v>
      </c>
      <c r="D587" s="16">
        <v>173.593333696336</v>
      </c>
      <c r="E587" s="16">
        <v>284.60438101502899</v>
      </c>
      <c r="F587" s="16">
        <v>302.78482826985203</v>
      </c>
    </row>
    <row r="588" spans="2:6" x14ac:dyDescent="0.25">
      <c r="B588" s="16">
        <v>12.3055414031806</v>
      </c>
      <c r="D588" s="16">
        <v>187.17606613335201</v>
      </c>
      <c r="E588" s="16">
        <v>310.48772769348102</v>
      </c>
      <c r="F588" s="16">
        <v>345.45368310605102</v>
      </c>
    </row>
    <row r="589" spans="2:6" x14ac:dyDescent="0.25">
      <c r="B589" s="16">
        <v>69.716134658316193</v>
      </c>
      <c r="D589" s="16">
        <v>199.699616725673</v>
      </c>
      <c r="E589" s="16">
        <v>314.01907428706198</v>
      </c>
      <c r="F589" s="16">
        <v>354.39633208867502</v>
      </c>
    </row>
    <row r="590" spans="2:6" x14ac:dyDescent="0.25">
      <c r="B590" s="16">
        <v>106.595381169934</v>
      </c>
      <c r="D590" s="16">
        <v>208.06136167336899</v>
      </c>
      <c r="E590" s="16">
        <v>326.68097284733602</v>
      </c>
      <c r="F590" s="16">
        <v>22.8089995791664</v>
      </c>
    </row>
    <row r="591" spans="2:6" x14ac:dyDescent="0.25">
      <c r="B591" s="16">
        <v>121.495123700693</v>
      </c>
      <c r="D591" s="16">
        <v>219.446450723563</v>
      </c>
      <c r="E591" s="16">
        <v>348.657078474554</v>
      </c>
      <c r="F591" s="16">
        <v>37.442419153418697</v>
      </c>
    </row>
    <row r="592" spans="2:6" x14ac:dyDescent="0.25">
      <c r="B592" s="16">
        <v>332.973685105767</v>
      </c>
      <c r="D592" s="16">
        <v>233.78634438464701</v>
      </c>
      <c r="E592" s="16">
        <v>55.237299789105897</v>
      </c>
      <c r="F592" s="16">
        <v>48.2623082492386</v>
      </c>
    </row>
    <row r="593" spans="2:6" x14ac:dyDescent="0.25">
      <c r="B593" s="16">
        <v>3.1271681155911799</v>
      </c>
      <c r="D593" s="16">
        <v>258.53928853380302</v>
      </c>
      <c r="E593" s="16">
        <v>66.204097140916602</v>
      </c>
      <c r="F593" s="16">
        <v>161.68937339332101</v>
      </c>
    </row>
    <row r="594" spans="2:6" x14ac:dyDescent="0.25">
      <c r="B594" s="16">
        <v>95.129901556122206</v>
      </c>
      <c r="D594" s="16">
        <v>326.01114287250198</v>
      </c>
      <c r="E594" s="16">
        <v>112.608891326991</v>
      </c>
      <c r="F594" s="16">
        <v>226.470862529416</v>
      </c>
    </row>
    <row r="595" spans="2:6" x14ac:dyDescent="0.25">
      <c r="B595" s="16">
        <v>114.38185156113001</v>
      </c>
      <c r="D595" s="16">
        <v>37.467296183707703</v>
      </c>
      <c r="E595" s="16">
        <v>145.56322690742999</v>
      </c>
      <c r="F595" s="16">
        <v>241.91097614836701</v>
      </c>
    </row>
    <row r="596" spans="2:6" x14ac:dyDescent="0.25">
      <c r="B596" s="16">
        <v>153.37086413679199</v>
      </c>
      <c r="D596" s="16">
        <v>50.664590883808103</v>
      </c>
      <c r="E596" s="16">
        <v>177.02533214421399</v>
      </c>
      <c r="F596" s="16">
        <v>269.892072179514</v>
      </c>
    </row>
    <row r="597" spans="2:6" x14ac:dyDescent="0.25">
      <c r="B597" s="16">
        <v>178.66489211463801</v>
      </c>
      <c r="D597" s="16">
        <v>73.807960104907806</v>
      </c>
      <c r="E597" s="16">
        <v>245.21792266236201</v>
      </c>
      <c r="F597" s="16">
        <v>277.56285346378098</v>
      </c>
    </row>
    <row r="598" spans="2:6" x14ac:dyDescent="0.25">
      <c r="B598" s="16">
        <v>303.644548226719</v>
      </c>
      <c r="D598" s="16">
        <v>112.446621540899</v>
      </c>
      <c r="E598" s="16">
        <v>313.271371687</v>
      </c>
      <c r="F598" s="16">
        <v>264.89036049870401</v>
      </c>
    </row>
    <row r="599" spans="2:6" x14ac:dyDescent="0.25">
      <c r="B599" s="16">
        <v>156.96115795316101</v>
      </c>
      <c r="D599" s="16">
        <v>137.54999972722501</v>
      </c>
      <c r="E599" s="16">
        <v>317.97063564766802</v>
      </c>
      <c r="F599" s="16">
        <v>294.73433315314202</v>
      </c>
    </row>
    <row r="600" spans="2:6" x14ac:dyDescent="0.25">
      <c r="B600" s="16">
        <v>168.300202323306</v>
      </c>
      <c r="D600" s="16">
        <v>148.87079635139</v>
      </c>
      <c r="E600" s="16">
        <v>334.12095216168501</v>
      </c>
      <c r="F600" s="16">
        <v>306.103357285811</v>
      </c>
    </row>
    <row r="601" spans="2:6" x14ac:dyDescent="0.25">
      <c r="B601" s="16">
        <v>214.62055210688999</v>
      </c>
      <c r="D601" s="16">
        <v>165.61333566374401</v>
      </c>
      <c r="E601" s="16">
        <v>347.12548953494002</v>
      </c>
      <c r="F601" s="16">
        <v>21.3399526580707</v>
      </c>
    </row>
    <row r="602" spans="2:6" x14ac:dyDescent="0.25">
      <c r="B602" s="16">
        <v>324.27064280177001</v>
      </c>
      <c r="D602" s="16">
        <v>184.52875931216599</v>
      </c>
      <c r="E602" s="16">
        <v>22.895308478354501</v>
      </c>
      <c r="F602" s="16">
        <v>64.981381246947095</v>
      </c>
    </row>
    <row r="603" spans="2:6" x14ac:dyDescent="0.25">
      <c r="B603" s="16">
        <v>166.973616397879</v>
      </c>
      <c r="D603" s="16">
        <v>196.03311278957401</v>
      </c>
      <c r="E603" s="16">
        <v>39.301712188028198</v>
      </c>
      <c r="F603" s="16">
        <v>103.880803928782</v>
      </c>
    </row>
    <row r="604" spans="2:6" x14ac:dyDescent="0.25">
      <c r="B604" s="16">
        <v>202.30795662529999</v>
      </c>
      <c r="D604" s="16">
        <v>219.93983655644001</v>
      </c>
      <c r="E604" s="16">
        <v>55.894646635402303</v>
      </c>
      <c r="F604" s="16">
        <v>112.573535713059</v>
      </c>
    </row>
    <row r="605" spans="2:6" x14ac:dyDescent="0.25">
      <c r="B605" s="16">
        <v>247.08785180438699</v>
      </c>
      <c r="D605" s="16">
        <v>259.92994394707102</v>
      </c>
      <c r="E605" s="16">
        <v>61.7262656308624</v>
      </c>
      <c r="F605" s="16">
        <v>201.59184934611</v>
      </c>
    </row>
    <row r="606" spans="2:6" x14ac:dyDescent="0.25">
      <c r="B606" s="16">
        <v>358.07137744308898</v>
      </c>
      <c r="D606" s="16">
        <v>276.71885760492199</v>
      </c>
      <c r="E606" s="16">
        <v>104.258426659647</v>
      </c>
      <c r="F606" s="16">
        <v>250.511981211284</v>
      </c>
    </row>
    <row r="607" spans="2:6" x14ac:dyDescent="0.25">
      <c r="B607" s="16">
        <v>42.5735308107813</v>
      </c>
      <c r="D607" s="16">
        <v>289.67346235635301</v>
      </c>
      <c r="E607" s="16">
        <v>123.300761860205</v>
      </c>
      <c r="F607" s="16">
        <v>298.827855254604</v>
      </c>
    </row>
    <row r="608" spans="2:6" x14ac:dyDescent="0.25">
      <c r="B608" s="16">
        <v>183.58648397395899</v>
      </c>
      <c r="D608" s="16">
        <v>300.45718780027198</v>
      </c>
      <c r="E608" s="16">
        <v>144.114489688113</v>
      </c>
      <c r="F608" s="16">
        <v>350.96955454904003</v>
      </c>
    </row>
    <row r="609" spans="2:6" x14ac:dyDescent="0.25">
      <c r="B609" s="16">
        <v>203.60840605951</v>
      </c>
      <c r="D609" s="16">
        <v>331.69154233965799</v>
      </c>
      <c r="E609" s="16">
        <v>183.06395735718101</v>
      </c>
      <c r="F609" s="16">
        <v>66.516751694074998</v>
      </c>
    </row>
    <row r="610" spans="2:6" x14ac:dyDescent="0.25">
      <c r="B610" s="16">
        <v>230.63035408190501</v>
      </c>
      <c r="D610" s="16">
        <v>342.811209126493</v>
      </c>
      <c r="E610" s="16">
        <v>208.04151220938999</v>
      </c>
      <c r="F610" s="16">
        <v>100.368483782502</v>
      </c>
    </row>
    <row r="611" spans="2:6" x14ac:dyDescent="0.25">
      <c r="B611" s="16">
        <v>296.66938846183899</v>
      </c>
      <c r="D611" s="16">
        <v>157.66474893510301</v>
      </c>
      <c r="E611" s="16">
        <v>225.06689236996101</v>
      </c>
      <c r="F611" s="16">
        <v>163.37323441312901</v>
      </c>
    </row>
    <row r="612" spans="2:6" x14ac:dyDescent="0.25">
      <c r="B612" s="16">
        <v>194.57630366295999</v>
      </c>
      <c r="D612" s="16">
        <v>16.425186729478298</v>
      </c>
      <c r="E612" s="16">
        <v>274.28941154985102</v>
      </c>
      <c r="F612" s="16">
        <v>219.90817336758701</v>
      </c>
    </row>
    <row r="613" spans="2:6" x14ac:dyDescent="0.25">
      <c r="B613" s="16">
        <v>238.76910169809199</v>
      </c>
      <c r="D613" s="16">
        <v>34.369571867088503</v>
      </c>
      <c r="E613" s="16">
        <v>282.290596675524</v>
      </c>
      <c r="F613" s="16">
        <v>297.24474384566099</v>
      </c>
    </row>
    <row r="614" spans="2:6" x14ac:dyDescent="0.25">
      <c r="B614" s="16">
        <v>123.323549159707</v>
      </c>
      <c r="D614" s="16">
        <v>60.57638687435</v>
      </c>
      <c r="E614" s="16">
        <v>322.22592736618498</v>
      </c>
      <c r="F614" s="16">
        <v>342.45733586617598</v>
      </c>
    </row>
    <row r="615" spans="2:6" x14ac:dyDescent="0.25">
      <c r="B615" s="16">
        <v>147.75700289295199</v>
      </c>
      <c r="D615" s="16">
        <v>72.3966762412295</v>
      </c>
      <c r="E615" s="16">
        <v>325.79864214726001</v>
      </c>
      <c r="F615" s="16">
        <v>346.38379910353001</v>
      </c>
    </row>
    <row r="616" spans="2:6" x14ac:dyDescent="0.25">
      <c r="B616" s="16">
        <v>205.34448316556799</v>
      </c>
      <c r="D616" s="16">
        <v>139.73783592750101</v>
      </c>
      <c r="E616" s="16">
        <v>342.68424352375501</v>
      </c>
      <c r="F616" s="16">
        <v>9.7700393116426305</v>
      </c>
    </row>
    <row r="617" spans="2:6" x14ac:dyDescent="0.25">
      <c r="B617" s="16">
        <v>247.935990780168</v>
      </c>
      <c r="D617" s="16">
        <v>147.24429191714799</v>
      </c>
      <c r="E617" s="16">
        <v>8.3798998956887498</v>
      </c>
      <c r="F617" s="16">
        <v>24.1192217759531</v>
      </c>
    </row>
    <row r="618" spans="2:6" x14ac:dyDescent="0.25">
      <c r="B618" s="16">
        <v>287.22524754350098</v>
      </c>
      <c r="D618" s="16">
        <v>173.16313781441701</v>
      </c>
      <c r="E618" s="16">
        <v>20.974064043202102</v>
      </c>
      <c r="F618" s="16">
        <v>42.014959172237702</v>
      </c>
    </row>
    <row r="619" spans="2:6" x14ac:dyDescent="0.25">
      <c r="B619" s="16">
        <v>306.66117420586198</v>
      </c>
      <c r="D619" s="16">
        <v>193.60960016869001</v>
      </c>
      <c r="E619" s="16">
        <v>125.681055530856</v>
      </c>
      <c r="F619" s="16">
        <v>74.783032773385301</v>
      </c>
    </row>
    <row r="620" spans="2:6" x14ac:dyDescent="0.25">
      <c r="B620" s="16">
        <v>16.6476290872173</v>
      </c>
      <c r="D620" s="16">
        <v>207.70382195739299</v>
      </c>
      <c r="E620" s="16">
        <v>174.93562402511299</v>
      </c>
      <c r="F620" s="16">
        <v>109.07071132019701</v>
      </c>
    </row>
    <row r="621" spans="2:6" x14ac:dyDescent="0.25">
      <c r="B621" s="16">
        <v>40.783942073894998</v>
      </c>
      <c r="D621" s="16">
        <v>219.642362700852</v>
      </c>
      <c r="E621" s="16">
        <v>220.06082807597701</v>
      </c>
      <c r="F621" s="16">
        <v>125.22301245245001</v>
      </c>
    </row>
    <row r="622" spans="2:6" x14ac:dyDescent="0.25">
      <c r="B622" s="16">
        <v>76.592977166527703</v>
      </c>
      <c r="D622" s="16">
        <v>231.450712229473</v>
      </c>
      <c r="E622" s="16">
        <v>85.406062798384994</v>
      </c>
      <c r="F622" s="16">
        <v>144.17929507728499</v>
      </c>
    </row>
    <row r="623" spans="2:6" x14ac:dyDescent="0.25">
      <c r="B623" s="16">
        <v>147.746598583978</v>
      </c>
      <c r="D623" s="16">
        <v>245.502136169658</v>
      </c>
      <c r="E623" s="16">
        <v>345.38617778214399</v>
      </c>
      <c r="F623" s="16">
        <v>156.294589361259</v>
      </c>
    </row>
    <row r="624" spans="2:6" x14ac:dyDescent="0.25">
      <c r="B624" s="16">
        <v>210.04428223887399</v>
      </c>
      <c r="D624" s="16">
        <v>260.34703974595902</v>
      </c>
      <c r="E624" s="16">
        <v>135.263816653015</v>
      </c>
      <c r="F624" s="16">
        <v>162.82654648189501</v>
      </c>
    </row>
    <row r="625" spans="2:6" x14ac:dyDescent="0.25">
      <c r="B625" s="16">
        <v>252.42872582416999</v>
      </c>
      <c r="D625" s="16">
        <v>290.95759267950598</v>
      </c>
      <c r="E625" s="16">
        <v>287.59239213933103</v>
      </c>
      <c r="F625" s="16">
        <v>185.035806300692</v>
      </c>
    </row>
    <row r="626" spans="2:6" x14ac:dyDescent="0.25">
      <c r="B626" s="16">
        <v>271.71150974670797</v>
      </c>
      <c r="D626" s="16">
        <v>303.78315834968299</v>
      </c>
      <c r="E626" s="16">
        <v>44.732369911085698</v>
      </c>
      <c r="F626" s="16">
        <v>187.32000189095601</v>
      </c>
    </row>
    <row r="627" spans="2:6" x14ac:dyDescent="0.25">
      <c r="B627" s="16">
        <v>319.20286890259399</v>
      </c>
      <c r="D627" s="16">
        <v>318.81481322550098</v>
      </c>
      <c r="E627" s="16">
        <v>73.197201952803098</v>
      </c>
      <c r="F627" s="16">
        <v>184.899904063712</v>
      </c>
    </row>
    <row r="628" spans="2:6" x14ac:dyDescent="0.25">
      <c r="B628" s="16">
        <v>76.022141046502796</v>
      </c>
      <c r="D628" s="16">
        <v>350.76918022431101</v>
      </c>
      <c r="E628" s="16">
        <v>86.405573038335504</v>
      </c>
      <c r="F628" s="16">
        <v>184.235929426654</v>
      </c>
    </row>
    <row r="629" spans="2:6" x14ac:dyDescent="0.25">
      <c r="B629" s="16">
        <v>120.515143775336</v>
      </c>
      <c r="D629" s="16">
        <v>1.6726067372690001</v>
      </c>
      <c r="E629" s="16">
        <v>186.67951754439599</v>
      </c>
      <c r="F629" s="16">
        <v>192.80516253129201</v>
      </c>
    </row>
    <row r="630" spans="2:6" x14ac:dyDescent="0.25">
      <c r="B630" s="16">
        <v>169.803511568781</v>
      </c>
      <c r="D630" s="16">
        <v>19.812488613531698</v>
      </c>
      <c r="E630" s="16">
        <v>194.396472074527</v>
      </c>
      <c r="F630" s="16">
        <v>208.90903063536399</v>
      </c>
    </row>
    <row r="631" spans="2:6" x14ac:dyDescent="0.25">
      <c r="B631" s="16">
        <v>41.570524407403198</v>
      </c>
      <c r="D631" s="16">
        <v>56.379009684262002</v>
      </c>
      <c r="E631" s="16">
        <v>265.69012903500902</v>
      </c>
      <c r="F631" s="16">
        <v>213.90641240942799</v>
      </c>
    </row>
    <row r="632" spans="2:6" x14ac:dyDescent="0.25">
      <c r="B632" s="16">
        <v>86.852108461946401</v>
      </c>
      <c r="D632" s="16">
        <v>124.24699645200501</v>
      </c>
      <c r="E632" s="16">
        <v>296.48739411303802</v>
      </c>
      <c r="F632" s="16">
        <v>240.30985656059701</v>
      </c>
    </row>
    <row r="633" spans="2:6" x14ac:dyDescent="0.25">
      <c r="B633" s="16">
        <v>218.98549547822799</v>
      </c>
      <c r="D633" s="16">
        <v>153.08906241375499</v>
      </c>
      <c r="E633" s="16">
        <v>307.47620796784298</v>
      </c>
      <c r="F633" s="16">
        <v>246.07479873107201</v>
      </c>
    </row>
    <row r="634" spans="2:6" x14ac:dyDescent="0.25">
      <c r="B634" s="16">
        <v>268.58448749803301</v>
      </c>
      <c r="D634" s="16">
        <v>163.807173552607</v>
      </c>
      <c r="E634" s="16">
        <v>336.187614420042</v>
      </c>
      <c r="F634" s="16">
        <v>255.93958639997399</v>
      </c>
    </row>
    <row r="635" spans="2:6" x14ac:dyDescent="0.25">
      <c r="B635" s="16">
        <v>294.203070409296</v>
      </c>
      <c r="D635" s="16">
        <v>173.159714948475</v>
      </c>
      <c r="E635" s="16">
        <v>42.7592980233592</v>
      </c>
      <c r="F635" s="16">
        <v>258.23909243904802</v>
      </c>
    </row>
    <row r="636" spans="2:6" x14ac:dyDescent="0.25">
      <c r="B636" s="16">
        <v>281.62927704272101</v>
      </c>
      <c r="D636" s="16">
        <v>182.31252902783501</v>
      </c>
      <c r="E636" s="16">
        <v>159.00907806538601</v>
      </c>
      <c r="F636" s="16">
        <v>266.62313856014703</v>
      </c>
    </row>
    <row r="637" spans="2:6" x14ac:dyDescent="0.25">
      <c r="B637" s="16">
        <v>50.619160679781501</v>
      </c>
      <c r="D637" s="16">
        <v>192.34752541993799</v>
      </c>
      <c r="E637" s="16">
        <v>167.16365656696601</v>
      </c>
      <c r="F637" s="16">
        <v>308.58237758062103</v>
      </c>
    </row>
    <row r="638" spans="2:6" x14ac:dyDescent="0.25">
      <c r="B638" s="16">
        <v>130.14827602330001</v>
      </c>
      <c r="D638" s="16">
        <v>220.23451091035901</v>
      </c>
      <c r="E638" s="16">
        <v>203.75220838399201</v>
      </c>
      <c r="F638" s="16">
        <v>321.34361678200901</v>
      </c>
    </row>
    <row r="639" spans="2:6" x14ac:dyDescent="0.25">
      <c r="B639" s="16">
        <v>151.583082565523</v>
      </c>
      <c r="D639" s="16">
        <v>233.64304244278</v>
      </c>
      <c r="E639" s="16">
        <v>305.92489384822102</v>
      </c>
      <c r="F639" s="16">
        <v>343.66957066670699</v>
      </c>
    </row>
    <row r="640" spans="2:6" x14ac:dyDescent="0.25">
      <c r="B640" s="16">
        <v>177.461757117887</v>
      </c>
      <c r="D640" s="16">
        <v>247.099651269194</v>
      </c>
      <c r="E640" s="16">
        <v>311.96896692557101</v>
      </c>
      <c r="F640" s="16">
        <v>354.66082221061998</v>
      </c>
    </row>
    <row r="641" spans="2:6" x14ac:dyDescent="0.25">
      <c r="B641" s="16">
        <v>207.170766946089</v>
      </c>
      <c r="D641" s="16">
        <v>262.15025098154098</v>
      </c>
      <c r="E641" s="16">
        <v>25.531031505653701</v>
      </c>
      <c r="F641" s="16">
        <v>6.2223472416291798</v>
      </c>
    </row>
    <row r="642" spans="2:6" x14ac:dyDescent="0.25">
      <c r="B642" s="16">
        <v>15.4195021494864</v>
      </c>
      <c r="D642" s="16">
        <v>281.31602271275801</v>
      </c>
      <c r="E642" s="16">
        <v>30.3482697314885</v>
      </c>
      <c r="F642" s="16">
        <v>11.676736386457</v>
      </c>
    </row>
    <row r="643" spans="2:6" x14ac:dyDescent="0.25">
      <c r="B643" s="16">
        <v>126.839301753535</v>
      </c>
      <c r="D643" s="16">
        <v>296.27676071432899</v>
      </c>
      <c r="E643" s="16">
        <v>101.831961506688</v>
      </c>
      <c r="F643" s="16">
        <v>16.135564059247201</v>
      </c>
    </row>
    <row r="644" spans="2:6" x14ac:dyDescent="0.25">
      <c r="B644" s="16">
        <v>137.425043227885</v>
      </c>
      <c r="D644" s="16">
        <v>314.65396664387202</v>
      </c>
      <c r="E644" s="16">
        <v>229.06367704596499</v>
      </c>
      <c r="F644" s="16">
        <v>23.465994085001299</v>
      </c>
    </row>
    <row r="645" spans="2:6" x14ac:dyDescent="0.25">
      <c r="B645" s="16">
        <v>168.82103018772901</v>
      </c>
      <c r="D645" s="16">
        <v>343.01260358453101</v>
      </c>
      <c r="E645" s="16">
        <v>325.34019296315302</v>
      </c>
      <c r="F645" s="16">
        <v>36.8891585952125</v>
      </c>
    </row>
    <row r="646" spans="2:6" x14ac:dyDescent="0.25">
      <c r="B646" s="16">
        <v>211.06420420937599</v>
      </c>
      <c r="D646" s="16">
        <v>41.980939026818703</v>
      </c>
      <c r="E646" s="16">
        <v>49.328387373733499</v>
      </c>
      <c r="F646" s="16">
        <v>56.427943637546299</v>
      </c>
    </row>
    <row r="647" spans="2:6" x14ac:dyDescent="0.25">
      <c r="B647" s="16">
        <v>195.97100404131899</v>
      </c>
      <c r="D647" s="16">
        <v>68.408440030321799</v>
      </c>
      <c r="E647" s="16">
        <v>249.40317926936299</v>
      </c>
      <c r="F647" s="16">
        <v>70.015813586552696</v>
      </c>
    </row>
    <row r="648" spans="2:6" x14ac:dyDescent="0.25">
      <c r="B648" s="16">
        <v>205.529448174246</v>
      </c>
      <c r="D648" s="16">
        <v>104.09310289296199</v>
      </c>
      <c r="E648" s="16">
        <v>265.90415866728102</v>
      </c>
      <c r="F648" s="16">
        <v>96.955919093108903</v>
      </c>
    </row>
    <row r="649" spans="2:6" x14ac:dyDescent="0.25">
      <c r="B649" s="16">
        <v>333.59321511174301</v>
      </c>
      <c r="D649" s="16">
        <v>129.37318150976</v>
      </c>
      <c r="E649" s="16">
        <v>276.68565022596601</v>
      </c>
      <c r="F649" s="16">
        <v>125.27954262434901</v>
      </c>
    </row>
    <row r="650" spans="2:6" x14ac:dyDescent="0.25">
      <c r="B650" s="16">
        <v>98.206996061265798</v>
      </c>
      <c r="D650" s="16">
        <v>149.18720413899601</v>
      </c>
      <c r="E650" s="16">
        <v>285.49525567261003</v>
      </c>
      <c r="F650" s="16">
        <v>139.43138252406101</v>
      </c>
    </row>
    <row r="651" spans="2:6" x14ac:dyDescent="0.25">
      <c r="B651" s="16">
        <v>108.794441439547</v>
      </c>
      <c r="D651" s="16">
        <v>175.186306610061</v>
      </c>
      <c r="E651" s="16">
        <v>343.12959419246801</v>
      </c>
      <c r="F651" s="16">
        <v>157.819807873211</v>
      </c>
    </row>
    <row r="652" spans="2:6" x14ac:dyDescent="0.25">
      <c r="B652" s="16">
        <v>165.26413368929701</v>
      </c>
      <c r="D652" s="16">
        <v>187.31108023135701</v>
      </c>
      <c r="E652" s="16">
        <v>56.469830410006303</v>
      </c>
      <c r="F652" s="16">
        <v>201.01923356075099</v>
      </c>
    </row>
    <row r="653" spans="2:6" x14ac:dyDescent="0.25">
      <c r="B653" s="16">
        <v>199.54095472970499</v>
      </c>
      <c r="D653" s="16">
        <v>205.51308317569601</v>
      </c>
      <c r="E653" s="16">
        <v>194.22149982478399</v>
      </c>
      <c r="F653" s="16">
        <v>221.56800302027699</v>
      </c>
    </row>
    <row r="654" spans="2:6" x14ac:dyDescent="0.25">
      <c r="B654" s="16">
        <v>248.93807439455099</v>
      </c>
      <c r="D654" s="16">
        <v>222.96209043596599</v>
      </c>
      <c r="E654" s="16">
        <v>20.402843257313599</v>
      </c>
      <c r="F654" s="16">
        <v>278.05221802096298</v>
      </c>
    </row>
    <row r="655" spans="2:6" x14ac:dyDescent="0.25">
      <c r="B655" s="16">
        <v>294.08654263142898</v>
      </c>
      <c r="D655" s="16">
        <v>234.16189483434101</v>
      </c>
      <c r="E655" s="16">
        <v>160.75983402235701</v>
      </c>
      <c r="F655" s="16">
        <v>332.177537155229</v>
      </c>
    </row>
    <row r="656" spans="2:6" x14ac:dyDescent="0.25">
      <c r="B656" s="16">
        <v>350.35997630461497</v>
      </c>
      <c r="D656" s="16">
        <v>241.37299377281099</v>
      </c>
      <c r="E656" s="16">
        <v>169.009189406019</v>
      </c>
      <c r="F656" s="16">
        <v>23.010341069661301</v>
      </c>
    </row>
    <row r="657" spans="2:6" x14ac:dyDescent="0.25">
      <c r="B657" s="16">
        <v>73.735504551836598</v>
      </c>
      <c r="D657" s="16">
        <v>251.53685103078001</v>
      </c>
      <c r="E657" s="16">
        <v>278.188110781744</v>
      </c>
      <c r="F657" s="16">
        <v>52.517617927637801</v>
      </c>
    </row>
    <row r="658" spans="2:6" x14ac:dyDescent="0.25">
      <c r="B658" s="16">
        <v>89.400437524079805</v>
      </c>
      <c r="D658" s="16">
        <v>263.76406437378103</v>
      </c>
      <c r="E658" s="16">
        <v>312.51242469488102</v>
      </c>
      <c r="F658" s="16">
        <v>76.414287567472499</v>
      </c>
    </row>
    <row r="659" spans="2:6" x14ac:dyDescent="0.25">
      <c r="B659" s="16">
        <v>120.693149281475</v>
      </c>
      <c r="D659" s="16">
        <v>276.96134524228898</v>
      </c>
      <c r="E659" s="16">
        <v>48.232412120301802</v>
      </c>
      <c r="F659" s="16">
        <v>99.405763089485603</v>
      </c>
    </row>
    <row r="660" spans="2:6" x14ac:dyDescent="0.25">
      <c r="B660" s="16">
        <v>171.181924353092</v>
      </c>
      <c r="D660" s="16">
        <v>292.58433818253098</v>
      </c>
      <c r="E660" s="16">
        <v>120.453684914281</v>
      </c>
      <c r="F660" s="16">
        <v>112.960064884971</v>
      </c>
    </row>
    <row r="661" spans="2:6" x14ac:dyDescent="0.25">
      <c r="B661" s="16">
        <v>221.26533373098599</v>
      </c>
      <c r="D661" s="16">
        <v>301.80918139469497</v>
      </c>
      <c r="E661" s="16">
        <v>150.989322810792</v>
      </c>
      <c r="F661" s="16">
        <v>130.81667592586101</v>
      </c>
    </row>
    <row r="662" spans="2:6" x14ac:dyDescent="0.25">
      <c r="B662" s="16">
        <v>246.37127525813</v>
      </c>
      <c r="D662" s="16">
        <v>313.19948151968799</v>
      </c>
      <c r="E662" s="16">
        <v>225.95738045891301</v>
      </c>
      <c r="F662" s="16">
        <v>150.90347560568699</v>
      </c>
    </row>
    <row r="663" spans="2:6" x14ac:dyDescent="0.25">
      <c r="B663" s="16">
        <v>265.82985966881</v>
      </c>
      <c r="D663" s="16">
        <v>339.08377841135899</v>
      </c>
      <c r="E663" s="16">
        <v>247.33424232198101</v>
      </c>
      <c r="F663" s="16">
        <v>161.102554760505</v>
      </c>
    </row>
    <row r="664" spans="2:6" x14ac:dyDescent="0.25">
      <c r="B664" s="16">
        <v>357.00327797598197</v>
      </c>
      <c r="D664" s="16">
        <v>5.9868052362038799</v>
      </c>
      <c r="E664" s="16">
        <v>25.204338760459301</v>
      </c>
      <c r="F664" s="16">
        <v>179.24056334397699</v>
      </c>
    </row>
    <row r="665" spans="2:6" x14ac:dyDescent="0.25">
      <c r="B665" s="16">
        <v>181.94340745692699</v>
      </c>
      <c r="D665" s="16">
        <v>50.528129522823797</v>
      </c>
      <c r="E665" s="16">
        <v>290.36327961596999</v>
      </c>
      <c r="F665" s="16">
        <v>191.397108405529</v>
      </c>
    </row>
    <row r="666" spans="2:6" x14ac:dyDescent="0.25">
      <c r="B666" s="16">
        <v>197.29888104373899</v>
      </c>
      <c r="D666" s="16">
        <v>71.144646081585407</v>
      </c>
      <c r="E666" s="16">
        <v>75.545396703373697</v>
      </c>
      <c r="F666" s="16">
        <v>190.234518381979</v>
      </c>
    </row>
    <row r="667" spans="2:6" x14ac:dyDescent="0.25">
      <c r="B667" s="16">
        <v>217.92556132267001</v>
      </c>
      <c r="D667" s="16">
        <v>94.117618667746001</v>
      </c>
      <c r="E667" s="16">
        <v>195.69258252202101</v>
      </c>
      <c r="F667" s="16">
        <v>170.671202149972</v>
      </c>
    </row>
    <row r="668" spans="2:6" x14ac:dyDescent="0.25">
      <c r="B668" s="16">
        <v>337.43626665254499</v>
      </c>
      <c r="D668" s="16">
        <v>106.55360443106601</v>
      </c>
      <c r="E668" s="16">
        <v>291.29739229456999</v>
      </c>
      <c r="F668" s="16">
        <v>231.73047723988901</v>
      </c>
    </row>
    <row r="669" spans="2:6" x14ac:dyDescent="0.25">
      <c r="B669" s="16">
        <v>73.243914654970595</v>
      </c>
      <c r="D669" s="16">
        <v>134.50073004954601</v>
      </c>
      <c r="E669" s="16">
        <v>316.71163131063798</v>
      </c>
      <c r="F669" s="16">
        <v>262.21087549530802</v>
      </c>
    </row>
    <row r="670" spans="2:6" x14ac:dyDescent="0.25">
      <c r="B670" s="16">
        <v>84.308593010173595</v>
      </c>
      <c r="D670" s="16">
        <v>163.85917911606401</v>
      </c>
      <c r="E670" s="16">
        <v>322.18811785720499</v>
      </c>
      <c r="F670" s="16">
        <v>275.61318919282297</v>
      </c>
    </row>
    <row r="671" spans="2:6" x14ac:dyDescent="0.25">
      <c r="B671" s="16">
        <v>96.148215424547601</v>
      </c>
      <c r="D671" s="16">
        <v>184.393524957484</v>
      </c>
      <c r="E671" s="16">
        <v>35.304350008336797</v>
      </c>
      <c r="F671" s="16">
        <v>304.10603791913297</v>
      </c>
    </row>
    <row r="672" spans="2:6" x14ac:dyDescent="0.25">
      <c r="B672" s="16">
        <v>109.043547945491</v>
      </c>
      <c r="D672" s="16">
        <v>203.49038781527199</v>
      </c>
      <c r="E672" s="16">
        <v>69.389058211503496</v>
      </c>
      <c r="F672" s="16">
        <v>43.286687226027396</v>
      </c>
    </row>
    <row r="673" spans="2:6" x14ac:dyDescent="0.25">
      <c r="B673" s="16">
        <v>125.25797771955099</v>
      </c>
      <c r="D673" s="16">
        <v>246.497546000847</v>
      </c>
      <c r="E673" s="16">
        <v>89.681215827178093</v>
      </c>
      <c r="F673" s="16">
        <v>58.141325756143203</v>
      </c>
    </row>
    <row r="674" spans="2:6" x14ac:dyDescent="0.25">
      <c r="B674" s="16">
        <v>264.71821479968401</v>
      </c>
      <c r="D674" s="16">
        <v>272.04442569297299</v>
      </c>
      <c r="E674" s="16">
        <v>164.359058889294</v>
      </c>
      <c r="F674" s="16">
        <v>71.503873260992194</v>
      </c>
    </row>
    <row r="675" spans="2:6" x14ac:dyDescent="0.25">
      <c r="B675" s="16">
        <v>30.096719623561</v>
      </c>
      <c r="D675" s="16">
        <v>285.28960745999001</v>
      </c>
      <c r="E675" s="16">
        <v>173.33939912353199</v>
      </c>
      <c r="F675" s="16">
        <v>76.984517664831301</v>
      </c>
    </row>
    <row r="676" spans="2:6" x14ac:dyDescent="0.25">
      <c r="B676" s="16">
        <v>92.646846048209298</v>
      </c>
      <c r="D676" s="16">
        <v>298.354932901577</v>
      </c>
      <c r="E676" s="16">
        <v>176.370737260037</v>
      </c>
      <c r="F676" s="16">
        <v>90.400492191567594</v>
      </c>
    </row>
    <row r="677" spans="2:6" x14ac:dyDescent="0.25">
      <c r="B677" s="16">
        <v>106.557050318074</v>
      </c>
      <c r="D677" s="16">
        <v>347.34947165815601</v>
      </c>
      <c r="E677" s="16">
        <v>182.080821841698</v>
      </c>
      <c r="F677" s="16">
        <v>105.31118260465399</v>
      </c>
    </row>
    <row r="678" spans="2:6" x14ac:dyDescent="0.25">
      <c r="B678" s="16">
        <v>140.99731196499599</v>
      </c>
      <c r="D678" s="16">
        <v>13.725428566475699</v>
      </c>
      <c r="E678" s="16">
        <v>186.696788871422</v>
      </c>
      <c r="F678" s="16">
        <v>121.960155906754</v>
      </c>
    </row>
    <row r="679" spans="2:6" x14ac:dyDescent="0.25">
      <c r="B679" s="16">
        <v>268.61387850351201</v>
      </c>
      <c r="D679" s="16">
        <v>44.638300085639003</v>
      </c>
      <c r="E679" s="16">
        <v>235.50330315087101</v>
      </c>
      <c r="F679" s="16">
        <v>146.325426546491</v>
      </c>
    </row>
    <row r="680" spans="2:6" x14ac:dyDescent="0.25">
      <c r="B680" s="16">
        <v>294.998489716086</v>
      </c>
      <c r="D680" s="16">
        <v>56.210448176192301</v>
      </c>
      <c r="E680" s="16">
        <v>247.18131004930001</v>
      </c>
      <c r="F680" s="16">
        <v>163.397283608983</v>
      </c>
    </row>
    <row r="681" spans="2:6" x14ac:dyDescent="0.25">
      <c r="B681" s="16">
        <v>353.16852127630699</v>
      </c>
      <c r="D681" s="16">
        <v>67.589234001171803</v>
      </c>
      <c r="E681" s="16">
        <v>344.67355062960002</v>
      </c>
      <c r="F681" s="16">
        <v>187.098165441774</v>
      </c>
    </row>
    <row r="682" spans="2:6" x14ac:dyDescent="0.25">
      <c r="B682" s="16">
        <v>9.7397405322650901</v>
      </c>
      <c r="D682" s="16">
        <v>85.546027614989498</v>
      </c>
      <c r="E682" s="16">
        <v>80.609476047844097</v>
      </c>
      <c r="F682" s="16">
        <v>214.471320654572</v>
      </c>
    </row>
    <row r="683" spans="2:6" x14ac:dyDescent="0.25">
      <c r="B683" s="16">
        <v>84.1976737242138</v>
      </c>
      <c r="D683" s="16">
        <v>96.477046056184406</v>
      </c>
      <c r="E683" s="16">
        <v>85.546355766183396</v>
      </c>
      <c r="F683" s="16">
        <v>231.20752699464899</v>
      </c>
    </row>
    <row r="684" spans="2:6" x14ac:dyDescent="0.25">
      <c r="B684" s="16">
        <v>137.597736569528</v>
      </c>
      <c r="D684" s="16">
        <v>113.385109327466</v>
      </c>
      <c r="E684" s="16">
        <v>204.303924691627</v>
      </c>
      <c r="F684" s="16">
        <v>277.34229982624299</v>
      </c>
    </row>
    <row r="685" spans="2:6" x14ac:dyDescent="0.25">
      <c r="B685" s="16">
        <v>174.81511777001199</v>
      </c>
      <c r="D685" s="16">
        <v>133.609828521232</v>
      </c>
      <c r="E685" s="16">
        <v>208.00838825591899</v>
      </c>
      <c r="F685" s="16">
        <v>302.79141186227901</v>
      </c>
    </row>
    <row r="686" spans="2:6" x14ac:dyDescent="0.25">
      <c r="B686" s="16">
        <v>301.50794474592698</v>
      </c>
      <c r="D686" s="16">
        <v>147.575217278048</v>
      </c>
      <c r="E686" s="16">
        <v>27.927346033071299</v>
      </c>
      <c r="F686" s="16">
        <v>310.52480892160497</v>
      </c>
    </row>
    <row r="687" spans="2:6" x14ac:dyDescent="0.25">
      <c r="B687" s="16">
        <v>15.3438406169902</v>
      </c>
      <c r="D687" s="16">
        <v>170.88767157354101</v>
      </c>
      <c r="E687" s="16">
        <v>51.581829259208199</v>
      </c>
      <c r="F687" s="16">
        <v>324.19742104167699</v>
      </c>
    </row>
    <row r="688" spans="2:6" x14ac:dyDescent="0.25">
      <c r="B688" s="16">
        <v>41.687812418049802</v>
      </c>
      <c r="D688" s="16">
        <v>185.87742145879699</v>
      </c>
      <c r="E688" s="16">
        <v>103.18508324670501</v>
      </c>
      <c r="F688" s="16">
        <v>346.04815932023899</v>
      </c>
    </row>
    <row r="689" spans="2:6" x14ac:dyDescent="0.25">
      <c r="B689" s="16">
        <v>78.341201882155005</v>
      </c>
      <c r="D689" s="16">
        <v>212.274508012349</v>
      </c>
      <c r="E689" s="16">
        <v>178.117129938647</v>
      </c>
      <c r="F689" s="16">
        <v>246.77004409160901</v>
      </c>
    </row>
    <row r="690" spans="2:6" x14ac:dyDescent="0.25">
      <c r="B690" s="16">
        <v>98.523190977533702</v>
      </c>
      <c r="D690" s="16">
        <v>227.97257825559001</v>
      </c>
      <c r="E690" s="16">
        <v>187.77558186607399</v>
      </c>
      <c r="F690" s="16">
        <v>34.560512974824398</v>
      </c>
    </row>
    <row r="691" spans="2:6" x14ac:dyDescent="0.25">
      <c r="B691" s="16">
        <v>123.700784973658</v>
      </c>
      <c r="D691" s="16">
        <v>244.87704611310201</v>
      </c>
      <c r="E691" s="16">
        <v>244.27493176102101</v>
      </c>
      <c r="F691" s="16">
        <v>44.173297637735601</v>
      </c>
    </row>
    <row r="692" spans="2:6" x14ac:dyDescent="0.25">
      <c r="B692" s="16">
        <v>156.94590736689599</v>
      </c>
      <c r="D692" s="16">
        <v>274.26197439400499</v>
      </c>
      <c r="E692" s="16">
        <v>314.06350745489198</v>
      </c>
      <c r="F692" s="16">
        <v>76.071663000760907</v>
      </c>
    </row>
    <row r="693" spans="2:6" x14ac:dyDescent="0.25">
      <c r="B693" s="16">
        <v>182.84120606897801</v>
      </c>
      <c r="D693" s="16">
        <v>336.37899506129298</v>
      </c>
      <c r="E693" s="16">
        <v>46.053391611287097</v>
      </c>
      <c r="F693" s="16">
        <v>99.041177043457694</v>
      </c>
    </row>
    <row r="694" spans="2:6" x14ac:dyDescent="0.25">
      <c r="B694" s="16">
        <v>192.29574893694601</v>
      </c>
      <c r="D694" s="16">
        <v>348.69726808755098</v>
      </c>
      <c r="E694" s="16">
        <v>132.33153910778299</v>
      </c>
      <c r="F694" s="16">
        <v>121.386760036558</v>
      </c>
    </row>
    <row r="695" spans="2:6" x14ac:dyDescent="0.25">
      <c r="B695" s="16">
        <v>252.47703502233799</v>
      </c>
      <c r="D695" s="16">
        <v>17.9308136481914</v>
      </c>
      <c r="E695" s="16">
        <v>154.98065012331</v>
      </c>
      <c r="F695" s="16">
        <v>130.340949480745</v>
      </c>
    </row>
    <row r="696" spans="2:6" x14ac:dyDescent="0.25">
      <c r="B696" s="16">
        <v>320.45431136574501</v>
      </c>
      <c r="D696" s="16">
        <v>54.6297553462378</v>
      </c>
      <c r="E696" s="16">
        <v>186.16652970115101</v>
      </c>
      <c r="F696" s="16">
        <v>134.07686078019501</v>
      </c>
    </row>
    <row r="697" spans="2:6" x14ac:dyDescent="0.25">
      <c r="B697" s="16">
        <v>143.915313476064</v>
      </c>
      <c r="D697" s="16">
        <v>75.166835647003694</v>
      </c>
      <c r="E697" s="16">
        <v>240.50298950909001</v>
      </c>
      <c r="F697" s="16">
        <v>166.44220931246099</v>
      </c>
    </row>
    <row r="698" spans="2:6" x14ac:dyDescent="0.25">
      <c r="B698" s="16">
        <v>160.23560620172799</v>
      </c>
      <c r="D698" s="16">
        <v>128.71849004864501</v>
      </c>
      <c r="E698" s="16">
        <v>245.44553837501701</v>
      </c>
      <c r="F698" s="16">
        <v>206.16110806230799</v>
      </c>
    </row>
    <row r="699" spans="2:6" x14ac:dyDescent="0.25">
      <c r="B699" s="16">
        <v>188.09901176092299</v>
      </c>
      <c r="D699" s="16">
        <v>143.955908445159</v>
      </c>
      <c r="E699" s="16">
        <v>258.95321996909303</v>
      </c>
      <c r="F699" s="16">
        <v>213.20028664591001</v>
      </c>
    </row>
    <row r="700" spans="2:6" x14ac:dyDescent="0.25">
      <c r="B700" s="16">
        <v>272.00967665634698</v>
      </c>
      <c r="D700" s="16">
        <v>173.568059966437</v>
      </c>
      <c r="E700" s="16">
        <v>270.66832949170703</v>
      </c>
      <c r="F700" s="16">
        <v>232.37395122445301</v>
      </c>
    </row>
    <row r="701" spans="2:6" x14ac:dyDescent="0.25">
      <c r="B701" s="16">
        <v>72.783659639026794</v>
      </c>
      <c r="D701" s="16">
        <v>191.85662063731499</v>
      </c>
      <c r="E701" s="16">
        <v>279.85407491669702</v>
      </c>
      <c r="F701" s="16">
        <v>247.02386823308899</v>
      </c>
    </row>
    <row r="702" spans="2:6" x14ac:dyDescent="0.25">
      <c r="B702" s="16">
        <v>99.453865576958606</v>
      </c>
      <c r="D702" s="16">
        <v>203.43012067152699</v>
      </c>
      <c r="E702" s="16">
        <v>309.76541367200502</v>
      </c>
      <c r="F702" s="16">
        <v>292.31537804722399</v>
      </c>
    </row>
    <row r="703" spans="2:6" x14ac:dyDescent="0.25">
      <c r="B703" s="16">
        <v>202.51316907386999</v>
      </c>
      <c r="D703" s="16">
        <v>224.821590012755</v>
      </c>
      <c r="E703" s="16">
        <v>312.23088028912503</v>
      </c>
      <c r="F703" s="16">
        <v>305.98995166490897</v>
      </c>
    </row>
    <row r="704" spans="2:6" x14ac:dyDescent="0.25">
      <c r="B704" s="16">
        <v>243.07206863325601</v>
      </c>
      <c r="D704" s="16">
        <v>247.29976523444699</v>
      </c>
      <c r="E704" s="16">
        <v>329.01610714151099</v>
      </c>
      <c r="F704" s="16">
        <v>319.20418795616501</v>
      </c>
    </row>
    <row r="705" spans="2:6" x14ac:dyDescent="0.25">
      <c r="B705" s="16">
        <v>302.26552847277497</v>
      </c>
      <c r="D705" s="16">
        <v>260.118599324792</v>
      </c>
      <c r="E705" s="16">
        <v>337.16283904846699</v>
      </c>
      <c r="F705" s="16">
        <v>332.40364204424702</v>
      </c>
    </row>
    <row r="706" spans="2:6" x14ac:dyDescent="0.25">
      <c r="B706" s="16">
        <v>324.69089800814902</v>
      </c>
      <c r="D706" s="16">
        <v>272.20188965891799</v>
      </c>
      <c r="E706" s="16">
        <v>340.81746069521398</v>
      </c>
      <c r="F706" s="16">
        <v>344.28346382604298</v>
      </c>
    </row>
    <row r="707" spans="2:6" x14ac:dyDescent="0.25">
      <c r="B707" s="16">
        <v>34.842239404876899</v>
      </c>
      <c r="D707" s="16">
        <v>286.93100584600802</v>
      </c>
      <c r="E707" s="16">
        <v>12.831030689100499</v>
      </c>
      <c r="F707" s="16">
        <v>4.0500706063608396</v>
      </c>
    </row>
    <row r="708" spans="2:6" x14ac:dyDescent="0.25">
      <c r="B708" s="16">
        <v>119.7993457588</v>
      </c>
      <c r="D708" s="16">
        <v>305.59547727655098</v>
      </c>
      <c r="E708" s="16">
        <v>21.835787196920901</v>
      </c>
      <c r="F708" s="16">
        <v>7.8753925424257698</v>
      </c>
    </row>
    <row r="709" spans="2:6" x14ac:dyDescent="0.25">
      <c r="B709" s="16">
        <v>159.985373694652</v>
      </c>
      <c r="D709" s="16">
        <v>315.54490769469101</v>
      </c>
      <c r="E709" s="16">
        <v>29.651586342071901</v>
      </c>
      <c r="F709" s="16">
        <v>28.294313342281601</v>
      </c>
    </row>
    <row r="710" spans="2:6" x14ac:dyDescent="0.25">
      <c r="B710" s="16">
        <v>172.94857125319299</v>
      </c>
      <c r="D710" s="16">
        <v>12.0964304046101</v>
      </c>
      <c r="E710" s="16">
        <v>53.7758725111551</v>
      </c>
      <c r="F710" s="16">
        <v>52.803792517607498</v>
      </c>
    </row>
    <row r="711" spans="2:6" x14ac:dyDescent="0.25">
      <c r="B711" s="16">
        <v>185.96535174066699</v>
      </c>
      <c r="D711" s="16">
        <v>51.085236502951801</v>
      </c>
      <c r="E711" s="16">
        <v>71.564251497422205</v>
      </c>
      <c r="F711" s="16">
        <v>61.944289659952098</v>
      </c>
    </row>
    <row r="712" spans="2:6" x14ac:dyDescent="0.25">
      <c r="B712" s="16">
        <v>201.42814884746701</v>
      </c>
      <c r="D712" s="16">
        <v>62.965656648076397</v>
      </c>
      <c r="E712" s="16">
        <v>97.822793055834495</v>
      </c>
      <c r="F712" s="16">
        <v>81.5357991046221</v>
      </c>
    </row>
    <row r="713" spans="2:6" x14ac:dyDescent="0.25">
      <c r="B713" s="16">
        <v>215.98981043545299</v>
      </c>
      <c r="D713" s="16">
        <v>94.151915245783798</v>
      </c>
      <c r="E713" s="16">
        <v>130.93214024877199</v>
      </c>
      <c r="F713" s="16">
        <v>87.550361114921301</v>
      </c>
    </row>
    <row r="714" spans="2:6" x14ac:dyDescent="0.25">
      <c r="B714" s="16">
        <v>228.638421521011</v>
      </c>
      <c r="D714" s="16">
        <v>132.28125248429299</v>
      </c>
      <c r="E714" s="16">
        <v>136.94092405530199</v>
      </c>
      <c r="F714" s="16">
        <v>94.860689550733298</v>
      </c>
    </row>
    <row r="715" spans="2:6" x14ac:dyDescent="0.25">
      <c r="B715" s="16">
        <v>250.47473869976099</v>
      </c>
      <c r="D715" s="16">
        <v>208.422000944301</v>
      </c>
      <c r="E715" s="16">
        <v>141.46230917829399</v>
      </c>
      <c r="F715" s="16">
        <v>117.231240106274</v>
      </c>
    </row>
    <row r="716" spans="2:6" x14ac:dyDescent="0.25">
      <c r="B716" s="16">
        <v>275.65132270771898</v>
      </c>
      <c r="D716" s="16">
        <v>221.74144439640801</v>
      </c>
      <c r="E716" s="16">
        <v>157.11792479657899</v>
      </c>
      <c r="F716" s="16">
        <v>131.634684026043</v>
      </c>
    </row>
    <row r="717" spans="2:6" x14ac:dyDescent="0.25">
      <c r="B717" s="16">
        <v>37.509778176054802</v>
      </c>
      <c r="D717" s="16">
        <v>230.89641433839901</v>
      </c>
      <c r="E717" s="16">
        <v>174.799384586348</v>
      </c>
      <c r="F717" s="16">
        <v>142.39683598130199</v>
      </c>
    </row>
    <row r="718" spans="2:6" x14ac:dyDescent="0.25">
      <c r="B718" s="16">
        <v>86.663292718879205</v>
      </c>
      <c r="D718" s="16">
        <v>242.27458082267901</v>
      </c>
      <c r="E718" s="16">
        <v>201.412891715363</v>
      </c>
      <c r="F718" s="16">
        <v>151.60037308785601</v>
      </c>
    </row>
    <row r="719" spans="2:6" x14ac:dyDescent="0.25">
      <c r="B719" s="16">
        <v>100.98234934366801</v>
      </c>
      <c r="D719" s="16">
        <v>276.70162780625901</v>
      </c>
      <c r="E719" s="16">
        <v>214.68108104444801</v>
      </c>
      <c r="F719" s="16">
        <v>157.26277682479801</v>
      </c>
    </row>
    <row r="720" spans="2:6" x14ac:dyDescent="0.25">
      <c r="B720" s="16">
        <v>115.626030877332</v>
      </c>
      <c r="D720" s="16">
        <v>309.99088325968597</v>
      </c>
      <c r="E720" s="16">
        <v>230.78074056217801</v>
      </c>
      <c r="F720" s="16">
        <v>181.19431920742599</v>
      </c>
    </row>
    <row r="721" spans="2:6" x14ac:dyDescent="0.25">
      <c r="B721" s="16">
        <v>135.40194705051499</v>
      </c>
      <c r="D721" s="16">
        <v>343.36161759548497</v>
      </c>
      <c r="E721" s="16">
        <v>247.59435561039501</v>
      </c>
      <c r="F721" s="16">
        <v>198.33788760669199</v>
      </c>
    </row>
    <row r="722" spans="2:6" x14ac:dyDescent="0.25">
      <c r="B722" s="16">
        <v>146.32883837028999</v>
      </c>
      <c r="D722" s="16">
        <v>111.92453046355701</v>
      </c>
      <c r="E722" s="16">
        <v>255.016220361514</v>
      </c>
      <c r="F722" s="16">
        <v>222.335551373367</v>
      </c>
    </row>
    <row r="723" spans="2:6" x14ac:dyDescent="0.25">
      <c r="B723" s="16">
        <v>161.942942071007</v>
      </c>
      <c r="D723" s="16">
        <v>25.034889434282899</v>
      </c>
      <c r="E723" s="16">
        <v>284.95954196353603</v>
      </c>
      <c r="F723" s="16">
        <v>256.98095418157902</v>
      </c>
    </row>
    <row r="724" spans="2:6" x14ac:dyDescent="0.25">
      <c r="B724" s="16">
        <v>214.209613009609</v>
      </c>
      <c r="D724" s="16">
        <v>67.384112092297798</v>
      </c>
      <c r="E724" s="16">
        <v>307.35879337369499</v>
      </c>
      <c r="F724" s="16">
        <v>269.57235818242299</v>
      </c>
    </row>
    <row r="725" spans="2:6" x14ac:dyDescent="0.25">
      <c r="B725" s="16">
        <v>228.17292767840999</v>
      </c>
      <c r="D725" s="16">
        <v>142.13205845532099</v>
      </c>
      <c r="E725" s="16">
        <v>337.37759523832102</v>
      </c>
      <c r="F725" s="16">
        <v>285.048706667815</v>
      </c>
    </row>
    <row r="726" spans="2:6" x14ac:dyDescent="0.25">
      <c r="B726" s="16">
        <v>246.050339664056</v>
      </c>
      <c r="D726" s="16">
        <v>156.49892738031801</v>
      </c>
      <c r="E726" s="16">
        <v>13.5861362738605</v>
      </c>
      <c r="F726" s="16">
        <v>305.83291122667998</v>
      </c>
    </row>
    <row r="727" spans="2:6" x14ac:dyDescent="0.25">
      <c r="B727" s="16">
        <v>305.007431293173</v>
      </c>
      <c r="D727" s="16">
        <v>179.24301002909999</v>
      </c>
      <c r="E727" s="16">
        <v>24.092027280646199</v>
      </c>
      <c r="F727" s="16">
        <v>313.37929548158098</v>
      </c>
    </row>
    <row r="728" spans="2:6" x14ac:dyDescent="0.25">
      <c r="B728" s="16">
        <v>60.729199785957597</v>
      </c>
      <c r="D728" s="16">
        <v>200.77655241728201</v>
      </c>
      <c r="E728" s="16">
        <v>42.6941786758861</v>
      </c>
      <c r="F728" s="16">
        <v>326.74029041122702</v>
      </c>
    </row>
    <row r="729" spans="2:6" x14ac:dyDescent="0.25">
      <c r="B729" s="16">
        <v>147.54217308461301</v>
      </c>
      <c r="D729" s="16">
        <v>258.62739074301697</v>
      </c>
      <c r="E729" s="16">
        <v>78.668411505836701</v>
      </c>
      <c r="F729" s="16">
        <v>352.93740360312898</v>
      </c>
    </row>
    <row r="730" spans="2:6" x14ac:dyDescent="0.25">
      <c r="B730" s="16">
        <v>80.342867071675499</v>
      </c>
      <c r="D730" s="16">
        <v>297.62035580413999</v>
      </c>
      <c r="E730" s="16">
        <v>128.740168351742</v>
      </c>
      <c r="F730" s="16">
        <v>14.8666672186539</v>
      </c>
    </row>
    <row r="731" spans="2:6" x14ac:dyDescent="0.25">
      <c r="B731" s="16">
        <v>93.219981009570304</v>
      </c>
      <c r="D731" s="16">
        <v>310.82298016215202</v>
      </c>
      <c r="E731" s="16">
        <v>139.699336321896</v>
      </c>
      <c r="F731" s="16">
        <v>37.908599083109799</v>
      </c>
    </row>
    <row r="732" spans="2:6" x14ac:dyDescent="0.25">
      <c r="B732" s="16">
        <v>158.47201177749201</v>
      </c>
      <c r="D732" s="16">
        <v>351.503723462187</v>
      </c>
      <c r="E732" s="16">
        <v>172.99696082006199</v>
      </c>
      <c r="F732" s="16">
        <v>53.597716452402999</v>
      </c>
    </row>
    <row r="733" spans="2:6" x14ac:dyDescent="0.25">
      <c r="B733" s="16">
        <v>246.50104974530899</v>
      </c>
      <c r="D733" s="16">
        <v>4.7192707431464997</v>
      </c>
      <c r="E733" s="16">
        <v>200.709142914502</v>
      </c>
      <c r="F733" s="16">
        <v>75.1929566556678</v>
      </c>
    </row>
    <row r="734" spans="2:6" x14ac:dyDescent="0.25">
      <c r="B734" s="16">
        <v>279.27163089396601</v>
      </c>
      <c r="D734" s="16">
        <v>58.125515870413999</v>
      </c>
      <c r="E734" s="16">
        <v>243.24669173862699</v>
      </c>
      <c r="F734" s="16">
        <v>89.708859691983093</v>
      </c>
    </row>
    <row r="735" spans="2:6" x14ac:dyDescent="0.25">
      <c r="B735" s="16">
        <v>314.38087008865301</v>
      </c>
      <c r="D735" s="16">
        <v>101.50747573967401</v>
      </c>
      <c r="E735" s="16">
        <v>309.56126943034798</v>
      </c>
      <c r="F735" s="16">
        <v>100.37644718873101</v>
      </c>
    </row>
    <row r="736" spans="2:6" x14ac:dyDescent="0.25">
      <c r="B736" s="16">
        <v>18.704124785985499</v>
      </c>
      <c r="D736" s="16">
        <v>113.41781337792401</v>
      </c>
      <c r="E736" s="16">
        <v>6.8303893243381699</v>
      </c>
      <c r="F736" s="16">
        <v>114.45270401310199</v>
      </c>
    </row>
    <row r="737" spans="2:6" x14ac:dyDescent="0.25">
      <c r="B737" s="16">
        <v>76.0857302824584</v>
      </c>
      <c r="D737" s="16">
        <v>160.00369595262299</v>
      </c>
      <c r="E737" s="16">
        <v>49.500288512894997</v>
      </c>
      <c r="F737" s="16">
        <v>123.777173060897</v>
      </c>
    </row>
    <row r="738" spans="2:6" x14ac:dyDescent="0.25">
      <c r="B738" s="16">
        <v>228.83114080792399</v>
      </c>
      <c r="D738" s="16">
        <v>183.602014942941</v>
      </c>
      <c r="E738" s="16">
        <v>71.384652150246794</v>
      </c>
      <c r="F738" s="16">
        <v>129.158022440281</v>
      </c>
    </row>
    <row r="739" spans="2:6" x14ac:dyDescent="0.25">
      <c r="B739" s="16">
        <v>254.814263422815</v>
      </c>
      <c r="D739" s="16">
        <v>187.94822711977801</v>
      </c>
      <c r="E739" s="16">
        <v>107.289522184142</v>
      </c>
      <c r="F739" s="16">
        <v>150.99416951885601</v>
      </c>
    </row>
    <row r="740" spans="2:6" x14ac:dyDescent="0.25">
      <c r="B740" s="16">
        <v>274.07663208794901</v>
      </c>
      <c r="D740" s="16">
        <v>195.770292916822</v>
      </c>
      <c r="E740" s="16">
        <v>135.13052098712399</v>
      </c>
      <c r="F740" s="16">
        <v>186.34784989514799</v>
      </c>
    </row>
    <row r="741" spans="2:6" x14ac:dyDescent="0.25">
      <c r="B741" s="16">
        <v>320.96432595756698</v>
      </c>
      <c r="D741" s="16">
        <v>200.62884254761701</v>
      </c>
      <c r="E741" s="16">
        <v>143.868549246443</v>
      </c>
      <c r="F741" s="16">
        <v>258.39532182034401</v>
      </c>
    </row>
    <row r="742" spans="2:6" x14ac:dyDescent="0.25">
      <c r="B742" s="16">
        <v>357.11723916369698</v>
      </c>
      <c r="D742" s="16">
        <v>207.44770331272801</v>
      </c>
      <c r="E742" s="16">
        <v>166.14672259889801</v>
      </c>
      <c r="F742" s="16">
        <v>263.20444680927699</v>
      </c>
    </row>
    <row r="743" spans="2:6" x14ac:dyDescent="0.25">
      <c r="B743" s="16">
        <v>68.738067021199299</v>
      </c>
      <c r="D743" s="16">
        <v>212.594510345543</v>
      </c>
      <c r="E743" s="16">
        <v>171.617488120941</v>
      </c>
      <c r="F743" s="16">
        <v>9.2791333384199</v>
      </c>
    </row>
    <row r="744" spans="2:6" x14ac:dyDescent="0.25">
      <c r="B744" s="16">
        <v>143.55288714748701</v>
      </c>
      <c r="D744" s="16">
        <v>219.372816870809</v>
      </c>
      <c r="E744" s="16">
        <v>225.758603878023</v>
      </c>
      <c r="F744" s="16">
        <v>21.412800295692399</v>
      </c>
    </row>
    <row r="745" spans="2:6" x14ac:dyDescent="0.25">
      <c r="B745" s="16">
        <v>192.46807838652799</v>
      </c>
      <c r="D745" s="16">
        <v>233.89872488578399</v>
      </c>
      <c r="E745" s="16">
        <v>224.10034552710999</v>
      </c>
      <c r="F745" s="16">
        <v>89.377302248406394</v>
      </c>
    </row>
    <row r="746" spans="2:6" x14ac:dyDescent="0.25">
      <c r="B746" s="16">
        <v>236.48275425728801</v>
      </c>
      <c r="D746" s="16">
        <v>261.706867018217</v>
      </c>
      <c r="E746" s="16">
        <v>282.18342204391399</v>
      </c>
      <c r="F746" s="16">
        <v>112.199073953357</v>
      </c>
    </row>
    <row r="747" spans="2:6" x14ac:dyDescent="0.25">
      <c r="B747" s="16">
        <v>28.179307956526699</v>
      </c>
      <c r="D747" s="16">
        <v>290.07249243796502</v>
      </c>
      <c r="E747" s="16">
        <v>121.373058395912</v>
      </c>
      <c r="F747" s="16">
        <v>147.140292696697</v>
      </c>
    </row>
    <row r="748" spans="2:6" x14ac:dyDescent="0.25">
      <c r="B748" s="16">
        <v>77.694996670341098</v>
      </c>
      <c r="D748" s="16">
        <v>349.80860122598699</v>
      </c>
      <c r="E748" s="16">
        <v>137.46533132767499</v>
      </c>
      <c r="F748" s="16">
        <v>209.90940535158401</v>
      </c>
    </row>
    <row r="749" spans="2:6" x14ac:dyDescent="0.25">
      <c r="B749" s="16">
        <v>92.131234181854396</v>
      </c>
      <c r="D749" s="16">
        <v>8.7799653635783397</v>
      </c>
      <c r="E749" s="16">
        <v>187.80748134814601</v>
      </c>
      <c r="F749" s="16">
        <v>266.15390962828201</v>
      </c>
    </row>
    <row r="750" spans="2:6" x14ac:dyDescent="0.25">
      <c r="B750" s="16">
        <v>111.281573211759</v>
      </c>
      <c r="D750" s="16">
        <v>25.368179286879201</v>
      </c>
      <c r="E750" s="16">
        <v>202.51282032006401</v>
      </c>
      <c r="F750" s="16">
        <v>275.44365807325801</v>
      </c>
    </row>
    <row r="751" spans="2:6" x14ac:dyDescent="0.25">
      <c r="B751" s="16">
        <v>136.872509506158</v>
      </c>
      <c r="D751" s="16">
        <v>48.498619755755598</v>
      </c>
      <c r="E751" s="16">
        <v>252.40464006146101</v>
      </c>
      <c r="F751" s="16">
        <v>283.92646008771999</v>
      </c>
    </row>
    <row r="752" spans="2:6" x14ac:dyDescent="0.25">
      <c r="B752" s="16">
        <v>160.02725742825299</v>
      </c>
      <c r="D752" s="16">
        <v>63.123506007181298</v>
      </c>
      <c r="E752" s="16">
        <v>356.74100622819401</v>
      </c>
      <c r="F752" s="16">
        <v>320.24031815143701</v>
      </c>
    </row>
    <row r="753" spans="2:6" x14ac:dyDescent="0.25">
      <c r="B753" s="16">
        <v>179.121418707945</v>
      </c>
      <c r="D753" s="16">
        <v>94.004153054298499</v>
      </c>
      <c r="E753" s="16">
        <v>12.3904836022851</v>
      </c>
      <c r="F753" s="16">
        <v>348.36341022877599</v>
      </c>
    </row>
    <row r="754" spans="2:6" x14ac:dyDescent="0.25">
      <c r="B754" s="16">
        <v>201.89142400412999</v>
      </c>
      <c r="D754" s="16">
        <v>114.125802741038</v>
      </c>
      <c r="E754" s="16">
        <v>42.9715114692114</v>
      </c>
      <c r="F754" s="16">
        <v>14.4363694195377</v>
      </c>
    </row>
    <row r="755" spans="2:6" x14ac:dyDescent="0.25">
      <c r="B755" s="16">
        <v>240.46395289090501</v>
      </c>
      <c r="D755" s="16">
        <v>128.352845967506</v>
      </c>
      <c r="E755" s="16">
        <v>126.185793806207</v>
      </c>
      <c r="F755" s="16">
        <v>26.289340406476999</v>
      </c>
    </row>
    <row r="756" spans="2:6" x14ac:dyDescent="0.25">
      <c r="B756" s="16">
        <v>268.64340438628602</v>
      </c>
      <c r="D756" s="16">
        <v>140.92278268688901</v>
      </c>
      <c r="E756" s="16">
        <v>149.31893751243899</v>
      </c>
      <c r="F756" s="16">
        <v>67.672418134082704</v>
      </c>
    </row>
    <row r="757" spans="2:6" x14ac:dyDescent="0.25">
      <c r="B757" s="16">
        <v>87.977484862201507</v>
      </c>
      <c r="D757" s="16">
        <v>153.89842074530799</v>
      </c>
      <c r="E757" s="16">
        <v>253.40837581891401</v>
      </c>
      <c r="F757" s="16">
        <v>111.863074695477</v>
      </c>
    </row>
    <row r="758" spans="2:6" x14ac:dyDescent="0.25">
      <c r="B758" s="16">
        <v>243.07590334976601</v>
      </c>
      <c r="D758" s="16">
        <v>175.58961465775701</v>
      </c>
      <c r="E758" s="16">
        <v>276.21335256802303</v>
      </c>
      <c r="F758" s="16">
        <v>121.468680016181</v>
      </c>
    </row>
    <row r="759" spans="2:6" x14ac:dyDescent="0.25">
      <c r="B759" s="16">
        <v>254.782406452647</v>
      </c>
      <c r="D759" s="16">
        <v>216.27067166710501</v>
      </c>
      <c r="E759" s="16">
        <v>300.513018139324</v>
      </c>
      <c r="F759" s="16">
        <v>137.80550204157601</v>
      </c>
    </row>
    <row r="760" spans="2:6" x14ac:dyDescent="0.25">
      <c r="B760" s="16">
        <v>287.56344779213799</v>
      </c>
      <c r="D760" s="16">
        <v>255.67417454684201</v>
      </c>
      <c r="E760" s="16">
        <v>312.68705076479603</v>
      </c>
      <c r="F760" s="16">
        <v>167.70752411431201</v>
      </c>
    </row>
    <row r="761" spans="2:6" x14ac:dyDescent="0.25">
      <c r="B761" s="16">
        <v>316.73929514878898</v>
      </c>
      <c r="D761" s="16">
        <v>282.94408791286799</v>
      </c>
      <c r="E761" s="16">
        <v>341.87260316986197</v>
      </c>
      <c r="F761" s="16">
        <v>177.295267264117</v>
      </c>
    </row>
    <row r="762" spans="2:6" x14ac:dyDescent="0.25">
      <c r="B762" s="16">
        <v>8.3289963592051404</v>
      </c>
      <c r="D762" s="16">
        <v>321.712961817235</v>
      </c>
      <c r="E762" s="16">
        <v>17.708908151118699</v>
      </c>
      <c r="F762" s="16">
        <v>199.400631279029</v>
      </c>
    </row>
    <row r="763" spans="2:6" x14ac:dyDescent="0.25">
      <c r="B763" s="16">
        <v>119.465267806715</v>
      </c>
      <c r="D763" s="16">
        <v>350.70521135662102</v>
      </c>
      <c r="E763" s="16">
        <v>58.087870287548697</v>
      </c>
      <c r="F763" s="16">
        <v>230.269770931209</v>
      </c>
    </row>
    <row r="764" spans="2:6" x14ac:dyDescent="0.25">
      <c r="B764" s="16">
        <v>232.70081477053299</v>
      </c>
      <c r="D764" s="16">
        <v>5.6056046093944296</v>
      </c>
      <c r="E764" s="16">
        <v>149.59957782721801</v>
      </c>
      <c r="F764" s="16">
        <v>256.91218370076098</v>
      </c>
    </row>
    <row r="765" spans="2:6" x14ac:dyDescent="0.25">
      <c r="B765" s="16">
        <v>273.49026014055102</v>
      </c>
      <c r="D765" s="16">
        <v>20.985310077297999</v>
      </c>
      <c r="E765" s="16">
        <v>263.28597122547802</v>
      </c>
      <c r="F765" s="16">
        <v>276.138524848011</v>
      </c>
    </row>
    <row r="766" spans="2:6" x14ac:dyDescent="0.25">
      <c r="B766" s="16">
        <v>301.88168033158399</v>
      </c>
      <c r="D766" s="16">
        <v>42.886300956596003</v>
      </c>
      <c r="E766" s="16">
        <v>307.996782571555</v>
      </c>
      <c r="F766" s="16">
        <v>290.06762716054698</v>
      </c>
    </row>
    <row r="767" spans="2:6" x14ac:dyDescent="0.25">
      <c r="B767" s="16">
        <v>352.21862190267501</v>
      </c>
      <c r="D767" s="16">
        <v>54.388811373234297</v>
      </c>
      <c r="E767" s="16">
        <v>349.25265374079697</v>
      </c>
      <c r="F767" s="16">
        <v>306.404921794019</v>
      </c>
    </row>
    <row r="768" spans="2:6" x14ac:dyDescent="0.25">
      <c r="B768" s="16">
        <v>88.403341448622299</v>
      </c>
      <c r="D768" s="16">
        <v>91.275570573630205</v>
      </c>
      <c r="E768" s="16">
        <v>46.968457484218902</v>
      </c>
      <c r="F768" s="16">
        <v>312.95015607400802</v>
      </c>
    </row>
    <row r="769" spans="2:6" x14ac:dyDescent="0.25">
      <c r="B769" s="16">
        <v>108.375071017008</v>
      </c>
      <c r="D769" s="16">
        <v>103.323352254124</v>
      </c>
      <c r="E769" s="16">
        <v>86.266750489356099</v>
      </c>
      <c r="F769" s="16">
        <v>354.99670393792502</v>
      </c>
    </row>
    <row r="770" spans="2:6" x14ac:dyDescent="0.25">
      <c r="B770" s="16">
        <v>129.74751275693799</v>
      </c>
      <c r="D770" s="16">
        <v>119.58996599824</v>
      </c>
      <c r="E770" s="16">
        <v>154.21455607283099</v>
      </c>
      <c r="F770" s="16">
        <v>42.950635186592997</v>
      </c>
    </row>
    <row r="771" spans="2:6" x14ac:dyDescent="0.25">
      <c r="B771" s="16">
        <v>172.795624490628</v>
      </c>
      <c r="D771" s="16">
        <v>129.15677586273</v>
      </c>
      <c r="E771" s="16">
        <v>311.75127484856301</v>
      </c>
      <c r="F771" s="16">
        <v>68.393625497197107</v>
      </c>
    </row>
    <row r="772" spans="2:6" x14ac:dyDescent="0.25">
      <c r="B772" s="16">
        <v>258.75277749456097</v>
      </c>
      <c r="D772" s="16">
        <v>138.578044399032</v>
      </c>
      <c r="E772" s="16">
        <v>332.96960802135698</v>
      </c>
      <c r="F772" s="16">
        <v>85.303220234067098</v>
      </c>
    </row>
    <row r="773" spans="2:6" x14ac:dyDescent="0.25">
      <c r="B773" s="16">
        <v>320.64567912483102</v>
      </c>
      <c r="D773" s="16">
        <v>151.94757819754901</v>
      </c>
      <c r="E773" s="16">
        <v>338.68342963785801</v>
      </c>
      <c r="F773" s="16">
        <v>94.645584382697905</v>
      </c>
    </row>
    <row r="774" spans="2:6" x14ac:dyDescent="0.25">
      <c r="B774" s="16">
        <v>52.746659243032802</v>
      </c>
      <c r="D774" s="16">
        <v>171.37498721858</v>
      </c>
      <c r="E774" s="16">
        <v>7.7493951011899203</v>
      </c>
      <c r="F774" s="16">
        <v>106.554478623207</v>
      </c>
    </row>
    <row r="775" spans="2:6" x14ac:dyDescent="0.25">
      <c r="B775" s="16">
        <v>72.746073921296102</v>
      </c>
      <c r="D775" s="16">
        <v>201.89751513749599</v>
      </c>
      <c r="E775" s="16">
        <v>75.142616730825097</v>
      </c>
      <c r="F775" s="16">
        <v>120.374178009698</v>
      </c>
    </row>
    <row r="776" spans="2:6" x14ac:dyDescent="0.25">
      <c r="B776" s="16">
        <v>124.04139501885</v>
      </c>
      <c r="D776" s="16">
        <v>231.66157427706699</v>
      </c>
      <c r="E776" s="16">
        <v>82.407860998602004</v>
      </c>
      <c r="F776" s="16">
        <v>132.64276281080501</v>
      </c>
    </row>
    <row r="777" spans="2:6" x14ac:dyDescent="0.25">
      <c r="B777" s="16">
        <v>145.334514472557</v>
      </c>
      <c r="D777" s="16">
        <v>250.44464539358299</v>
      </c>
      <c r="E777" s="16">
        <v>101.944854417885</v>
      </c>
      <c r="F777" s="16">
        <v>166.334404878052</v>
      </c>
    </row>
    <row r="778" spans="2:6" x14ac:dyDescent="0.25">
      <c r="B778" s="16">
        <v>157.24552404612001</v>
      </c>
      <c r="D778" s="16">
        <v>267.527522733203</v>
      </c>
      <c r="E778" s="16">
        <v>108.261195911123</v>
      </c>
      <c r="F778" s="16">
        <v>194.834217479942</v>
      </c>
    </row>
    <row r="779" spans="2:6" x14ac:dyDescent="0.25">
      <c r="B779" s="16">
        <v>170.23087215585599</v>
      </c>
      <c r="D779" s="16">
        <v>290.57743595149401</v>
      </c>
      <c r="E779" s="16">
        <v>246.44944132551299</v>
      </c>
      <c r="F779" s="16">
        <v>201.73737092396101</v>
      </c>
    </row>
    <row r="780" spans="2:6" x14ac:dyDescent="0.25">
      <c r="B780" s="16">
        <v>200.39057994140401</v>
      </c>
      <c r="D780" s="16">
        <v>304.90248562313701</v>
      </c>
      <c r="E780" s="16">
        <v>279.71797853761001</v>
      </c>
      <c r="F780" s="16">
        <v>240.94675935270499</v>
      </c>
    </row>
    <row r="781" spans="2:6" x14ac:dyDescent="0.25">
      <c r="B781" s="16">
        <v>224.27297545426401</v>
      </c>
      <c r="D781" s="16">
        <v>337.43388688976501</v>
      </c>
      <c r="E781" s="16">
        <v>314.914329483757</v>
      </c>
      <c r="F781" s="16">
        <v>264.65795831435099</v>
      </c>
    </row>
    <row r="782" spans="2:6" x14ac:dyDescent="0.25">
      <c r="B782" s="16">
        <v>246.54548339039999</v>
      </c>
      <c r="D782" s="16">
        <v>16.994317990416398</v>
      </c>
      <c r="E782" s="16">
        <v>4.4243879104721504</v>
      </c>
      <c r="F782" s="16">
        <v>285.25136482863701</v>
      </c>
    </row>
    <row r="783" spans="2:6" x14ac:dyDescent="0.25">
      <c r="B783" s="16">
        <v>267.15031095522397</v>
      </c>
      <c r="D783" s="16">
        <v>41.324127495162301</v>
      </c>
      <c r="E783" s="16">
        <v>44.291615959738898</v>
      </c>
      <c r="F783" s="16">
        <v>306.51663240173002</v>
      </c>
    </row>
    <row r="784" spans="2:6" x14ac:dyDescent="0.25">
      <c r="B784" s="16">
        <v>328.90024049849501</v>
      </c>
      <c r="D784" s="16">
        <v>63.550560517165401</v>
      </c>
      <c r="E784" s="16">
        <v>52.740923146220801</v>
      </c>
      <c r="F784" s="16">
        <v>333.51437691355699</v>
      </c>
    </row>
    <row r="785" spans="2:6" x14ac:dyDescent="0.25">
      <c r="B785" s="16">
        <v>23.6184469118582</v>
      </c>
      <c r="D785" s="16">
        <v>79.280021911554101</v>
      </c>
      <c r="E785" s="16">
        <v>25.495670128456201</v>
      </c>
      <c r="F785" s="16">
        <v>223.89591292185301</v>
      </c>
    </row>
    <row r="786" spans="2:6" x14ac:dyDescent="0.25">
      <c r="B786" s="16">
        <v>42.671213193714301</v>
      </c>
      <c r="D786" s="16">
        <v>93.336748905899199</v>
      </c>
      <c r="E786" s="16">
        <v>32.103694337915996</v>
      </c>
      <c r="F786" s="16">
        <v>43.031687567006699</v>
      </c>
    </row>
    <row r="787" spans="2:6" x14ac:dyDescent="0.25">
      <c r="B787" s="16">
        <v>55.437947690566901</v>
      </c>
      <c r="D787" s="16">
        <v>125.91768735295599</v>
      </c>
      <c r="E787" s="16">
        <v>91.577115746942994</v>
      </c>
      <c r="F787" s="16">
        <v>63.078118772400202</v>
      </c>
    </row>
    <row r="788" spans="2:6" x14ac:dyDescent="0.25">
      <c r="B788" s="16">
        <v>133.01243609906101</v>
      </c>
      <c r="D788" s="16">
        <v>155.883919072981</v>
      </c>
      <c r="E788" s="16">
        <v>144.86105940732301</v>
      </c>
      <c r="F788" s="16">
        <v>86.145348526720497</v>
      </c>
    </row>
    <row r="789" spans="2:6" x14ac:dyDescent="0.25">
      <c r="B789" s="16">
        <v>168.70545676262401</v>
      </c>
      <c r="D789" s="16">
        <v>183.04241682626099</v>
      </c>
      <c r="E789" s="16">
        <v>244.893207487512</v>
      </c>
      <c r="F789" s="16">
        <v>97.860293679423407</v>
      </c>
    </row>
    <row r="790" spans="2:6" x14ac:dyDescent="0.25">
      <c r="B790" s="16">
        <v>199.086046633102</v>
      </c>
      <c r="D790" s="16">
        <v>191.21476966446599</v>
      </c>
      <c r="E790" s="16">
        <v>277.81355270404998</v>
      </c>
      <c r="F790" s="16">
        <v>102.984929251612</v>
      </c>
    </row>
    <row r="791" spans="2:6" x14ac:dyDescent="0.25">
      <c r="B791" s="16">
        <v>322.40451511953802</v>
      </c>
      <c r="D791" s="16">
        <v>201.18778554519901</v>
      </c>
      <c r="E791" s="16">
        <v>295.32873357557298</v>
      </c>
      <c r="F791" s="16">
        <v>134.44538444577299</v>
      </c>
    </row>
    <row r="792" spans="2:6" x14ac:dyDescent="0.25">
      <c r="B792" s="16">
        <v>348.19018710358301</v>
      </c>
      <c r="D792" s="16">
        <v>209.20835857866101</v>
      </c>
      <c r="E792" s="16">
        <v>337.95335830152402</v>
      </c>
      <c r="F792" s="16">
        <v>147.97001776885901</v>
      </c>
    </row>
    <row r="793" spans="2:6" x14ac:dyDescent="0.25">
      <c r="B793" s="16">
        <v>2.08191897118936</v>
      </c>
      <c r="D793" s="16">
        <v>216.33508425895701</v>
      </c>
      <c r="E793" s="16">
        <v>119.870635113411</v>
      </c>
      <c r="F793" s="16">
        <v>163.96555528945001</v>
      </c>
    </row>
    <row r="794" spans="2:6" x14ac:dyDescent="0.25">
      <c r="B794" s="16">
        <v>16.295042428863098</v>
      </c>
      <c r="D794" s="16">
        <v>228.23387852124799</v>
      </c>
      <c r="E794" s="16">
        <v>213.85567887795901</v>
      </c>
      <c r="F794" s="16">
        <v>187.679315929589</v>
      </c>
    </row>
    <row r="795" spans="2:6" x14ac:dyDescent="0.25">
      <c r="B795" s="16">
        <v>59.249245894358701</v>
      </c>
      <c r="D795" s="16">
        <v>237.557257962189</v>
      </c>
      <c r="E795" s="16">
        <v>238.50025962785901</v>
      </c>
      <c r="F795" s="16">
        <v>206.30496146534401</v>
      </c>
    </row>
    <row r="796" spans="2:6" x14ac:dyDescent="0.25">
      <c r="B796" s="16">
        <v>144.13647051688599</v>
      </c>
      <c r="D796" s="16">
        <v>249.79467521298099</v>
      </c>
      <c r="E796" s="16">
        <v>275.74650142231798</v>
      </c>
      <c r="F796" s="16">
        <v>238.88992576233099</v>
      </c>
    </row>
    <row r="797" spans="2:6" x14ac:dyDescent="0.25">
      <c r="B797" s="16">
        <v>186.01311189250899</v>
      </c>
      <c r="D797" s="16">
        <v>274.86438377266501</v>
      </c>
      <c r="E797" s="16">
        <v>262.59755134449398</v>
      </c>
      <c r="F797" s="16">
        <v>252.131124255131</v>
      </c>
    </row>
    <row r="798" spans="2:6" x14ac:dyDescent="0.25">
      <c r="B798" s="16">
        <v>238.88607866579201</v>
      </c>
      <c r="D798" s="16">
        <v>309.06961006363099</v>
      </c>
      <c r="E798" s="16">
        <v>230.02585890710699</v>
      </c>
      <c r="F798" s="16">
        <v>274.50131436912602</v>
      </c>
    </row>
    <row r="799" spans="2:6" x14ac:dyDescent="0.25">
      <c r="B799" s="16">
        <v>335.05225463174799</v>
      </c>
      <c r="D799" s="16">
        <v>355.99676121499101</v>
      </c>
      <c r="E799" s="16">
        <v>258.43855473904102</v>
      </c>
      <c r="F799" s="16">
        <v>329.34373569286902</v>
      </c>
    </row>
    <row r="800" spans="2:6" x14ac:dyDescent="0.25">
      <c r="B800" s="16">
        <v>99.750064999965304</v>
      </c>
      <c r="D800" s="16">
        <v>10.6845811270061</v>
      </c>
      <c r="E800" s="16">
        <v>309.61207863899199</v>
      </c>
      <c r="F800" s="16">
        <v>348.519555156347</v>
      </c>
    </row>
    <row r="801" spans="2:6" x14ac:dyDescent="0.25">
      <c r="B801" s="16">
        <v>111.528943633</v>
      </c>
      <c r="D801" s="16">
        <v>130.80630618291701</v>
      </c>
      <c r="E801" s="16">
        <v>345.65738751357298</v>
      </c>
      <c r="F801" s="16">
        <v>14.602484926277199</v>
      </c>
    </row>
    <row r="802" spans="2:6" x14ac:dyDescent="0.25">
      <c r="B802" s="16">
        <v>276.89910266730197</v>
      </c>
      <c r="D802" s="16">
        <v>173.89741475299601</v>
      </c>
      <c r="E802" s="16">
        <v>117.723238616017</v>
      </c>
      <c r="F802" s="16">
        <v>26.213576270322701</v>
      </c>
    </row>
    <row r="803" spans="2:6" x14ac:dyDescent="0.25">
      <c r="B803" s="16">
        <v>58.747341889907503</v>
      </c>
      <c r="D803" s="16">
        <v>188.68780210489601</v>
      </c>
      <c r="E803" s="16">
        <v>124.161909874825</v>
      </c>
      <c r="F803" s="16">
        <v>52.105022582480402</v>
      </c>
    </row>
    <row r="804" spans="2:6" x14ac:dyDescent="0.25">
      <c r="B804" s="16">
        <v>171.778653207172</v>
      </c>
      <c r="D804" s="16">
        <v>236.78452276539701</v>
      </c>
      <c r="E804" s="16">
        <v>219.45922636584399</v>
      </c>
      <c r="F804" s="16">
        <v>69.405335879209304</v>
      </c>
    </row>
    <row r="805" spans="2:6" x14ac:dyDescent="0.25">
      <c r="B805" s="16">
        <v>321.24816423933999</v>
      </c>
      <c r="D805" s="16">
        <v>254.544921021249</v>
      </c>
      <c r="E805" s="16">
        <v>238.94028765540301</v>
      </c>
      <c r="F805" s="16">
        <v>79.189800775052902</v>
      </c>
    </row>
    <row r="806" spans="2:6" x14ac:dyDescent="0.25">
      <c r="B806" s="16">
        <v>341.109478511622</v>
      </c>
      <c r="D806" s="16">
        <v>267.34402977970802</v>
      </c>
      <c r="E806" s="16">
        <v>282.64741971139398</v>
      </c>
      <c r="F806" s="16">
        <v>84.984204894245707</v>
      </c>
    </row>
    <row r="807" spans="2:6" x14ac:dyDescent="0.25">
      <c r="B807" s="16">
        <v>38.063758851723101</v>
      </c>
      <c r="D807" s="16">
        <v>279.91723875138899</v>
      </c>
      <c r="E807" s="16">
        <v>330.65625075701797</v>
      </c>
      <c r="F807" s="16">
        <v>98.988129373449695</v>
      </c>
    </row>
    <row r="808" spans="2:6" x14ac:dyDescent="0.25">
      <c r="B808" s="16">
        <v>104.994836808917</v>
      </c>
      <c r="D808" s="16">
        <v>297.72485146992801</v>
      </c>
      <c r="E808" s="16">
        <v>15.263601797944</v>
      </c>
      <c r="F808" s="16">
        <v>121.29632030313201</v>
      </c>
    </row>
    <row r="809" spans="2:6" x14ac:dyDescent="0.25">
      <c r="B809" s="16">
        <v>230.88752486129701</v>
      </c>
      <c r="D809" s="16">
        <v>308.992685205935</v>
      </c>
      <c r="E809" s="16">
        <v>34.609868316531703</v>
      </c>
      <c r="F809" s="16">
        <v>140.544058111423</v>
      </c>
    </row>
    <row r="810" spans="2:6" x14ac:dyDescent="0.25">
      <c r="B810" s="16">
        <v>268.95314484155801</v>
      </c>
      <c r="D810" s="16">
        <v>320.34763707925703</v>
      </c>
      <c r="E810" s="16">
        <v>62.948373649385097</v>
      </c>
      <c r="F810" s="16">
        <v>157.04137938216999</v>
      </c>
    </row>
    <row r="811" spans="2:6" x14ac:dyDescent="0.25">
      <c r="B811" s="16">
        <v>88.671871852536896</v>
      </c>
      <c r="D811" s="16">
        <v>332.66610918017102</v>
      </c>
      <c r="E811" s="16">
        <v>70.006200441901896</v>
      </c>
      <c r="F811" s="16">
        <v>203.22461074162899</v>
      </c>
    </row>
    <row r="812" spans="2:6" x14ac:dyDescent="0.25">
      <c r="B812" s="16">
        <v>138.75374401968199</v>
      </c>
      <c r="D812" s="16">
        <v>352.630562814695</v>
      </c>
      <c r="E812" s="16">
        <v>117.76754875530899</v>
      </c>
      <c r="F812" s="16">
        <v>219.094978634093</v>
      </c>
    </row>
    <row r="813" spans="2:6" x14ac:dyDescent="0.25">
      <c r="B813" s="16">
        <v>315.96954501184001</v>
      </c>
      <c r="D813" s="16">
        <v>44.491131172405801</v>
      </c>
      <c r="E813" s="16">
        <v>162.15856552570801</v>
      </c>
      <c r="F813" s="16">
        <v>250.73078615103401</v>
      </c>
    </row>
    <row r="814" spans="2:6" x14ac:dyDescent="0.25">
      <c r="B814" s="16">
        <v>5.1868481975925302</v>
      </c>
      <c r="D814" s="16">
        <v>57.613133061570899</v>
      </c>
      <c r="E814" s="16">
        <v>185.16931352025901</v>
      </c>
      <c r="F814" s="16">
        <v>301.92517868658899</v>
      </c>
    </row>
    <row r="815" spans="2:6" x14ac:dyDescent="0.25">
      <c r="B815" s="16">
        <v>53.030939952840598</v>
      </c>
      <c r="D815" s="16">
        <v>126.719645953415</v>
      </c>
      <c r="E815" s="16">
        <v>218.68329888594801</v>
      </c>
      <c r="F815" s="16">
        <v>337.10325228818499</v>
      </c>
    </row>
    <row r="816" spans="2:6" x14ac:dyDescent="0.25">
      <c r="B816" s="16">
        <v>141.16376394707299</v>
      </c>
      <c r="D816" s="16">
        <v>161.848743471364</v>
      </c>
      <c r="E816" s="16">
        <v>267.31236730505202</v>
      </c>
      <c r="F816" s="16">
        <v>134.07210715942401</v>
      </c>
    </row>
    <row r="817" spans="2:6" x14ac:dyDescent="0.25">
      <c r="B817" s="16">
        <v>233.776758685956</v>
      </c>
      <c r="D817" s="16">
        <v>170.71626630104001</v>
      </c>
      <c r="E817" s="16">
        <v>292.78935928935601</v>
      </c>
      <c r="F817" s="16">
        <v>36.091269487302398</v>
      </c>
    </row>
    <row r="818" spans="2:6" x14ac:dyDescent="0.25">
      <c r="B818" s="16">
        <v>263.94964661726902</v>
      </c>
      <c r="D818" s="16">
        <v>178.78544920393099</v>
      </c>
      <c r="E818" s="16">
        <v>320.98019888155602</v>
      </c>
      <c r="F818" s="16">
        <v>92.034436554506897</v>
      </c>
    </row>
    <row r="819" spans="2:6" x14ac:dyDescent="0.25">
      <c r="B819" s="16">
        <v>41.422001371147502</v>
      </c>
      <c r="D819" s="16">
        <v>191.891580166648</v>
      </c>
      <c r="E819" s="16">
        <v>40.647761652586098</v>
      </c>
      <c r="F819" s="16">
        <v>106.77050637339001</v>
      </c>
    </row>
    <row r="820" spans="2:6" x14ac:dyDescent="0.25">
      <c r="B820" s="16">
        <v>305.64325694744599</v>
      </c>
      <c r="D820" s="16">
        <v>202.498087780068</v>
      </c>
      <c r="E820" s="16">
        <v>139.55030039737301</v>
      </c>
      <c r="F820" s="16">
        <v>125.885760065447</v>
      </c>
    </row>
    <row r="821" spans="2:6" x14ac:dyDescent="0.25">
      <c r="B821" s="16">
        <v>328.77522669838299</v>
      </c>
      <c r="D821" s="16">
        <v>218.27308992793101</v>
      </c>
      <c r="E821" s="16">
        <v>168.79185333243299</v>
      </c>
      <c r="F821" s="16">
        <v>136.03360436447699</v>
      </c>
    </row>
    <row r="822" spans="2:6" x14ac:dyDescent="0.25">
      <c r="B822" s="16">
        <v>350.66947951350897</v>
      </c>
      <c r="D822" s="16">
        <v>243.70102772207201</v>
      </c>
      <c r="E822" s="16">
        <v>232.48641361161401</v>
      </c>
      <c r="F822" s="16">
        <v>156.680183271104</v>
      </c>
    </row>
    <row r="823" spans="2:6" x14ac:dyDescent="0.25">
      <c r="B823" s="16">
        <v>27.4923487525332</v>
      </c>
      <c r="D823" s="16">
        <v>261.83822141963498</v>
      </c>
      <c r="E823" s="16">
        <v>271.03431277738503</v>
      </c>
      <c r="F823" s="16">
        <v>175.37347218137299</v>
      </c>
    </row>
    <row r="824" spans="2:6" x14ac:dyDescent="0.25">
      <c r="B824" s="16">
        <v>132.84105101946599</v>
      </c>
      <c r="D824" s="16">
        <v>304.47877541703701</v>
      </c>
      <c r="E824" s="16">
        <v>347.65688904645799</v>
      </c>
      <c r="F824" s="16">
        <v>190.24279207128399</v>
      </c>
    </row>
    <row r="825" spans="2:6" x14ac:dyDescent="0.25">
      <c r="B825" s="16">
        <v>154.453550200455</v>
      </c>
      <c r="D825" s="16">
        <v>3.11737326835638</v>
      </c>
      <c r="E825" s="16">
        <v>115.358667926373</v>
      </c>
      <c r="F825" s="16">
        <v>215.29471220489199</v>
      </c>
    </row>
    <row r="826" spans="2:6" x14ac:dyDescent="0.25">
      <c r="B826" s="16">
        <v>222.529819859491</v>
      </c>
      <c r="D826" s="16">
        <v>25.727476751666899</v>
      </c>
      <c r="E826" s="16">
        <v>249.09086140605399</v>
      </c>
      <c r="F826" s="16">
        <v>239.83020225177901</v>
      </c>
    </row>
    <row r="827" spans="2:6" x14ac:dyDescent="0.25">
      <c r="B827" s="16">
        <v>287.41256888830497</v>
      </c>
      <c r="D827" s="16">
        <v>49.707761895230199</v>
      </c>
      <c r="E827" s="16">
        <v>283.67145107022998</v>
      </c>
      <c r="F827" s="16">
        <v>274.545338338242</v>
      </c>
    </row>
    <row r="828" spans="2:6" x14ac:dyDescent="0.25">
      <c r="B828" s="16">
        <v>332.09777232837399</v>
      </c>
      <c r="D828" s="16">
        <v>66.135429843113499</v>
      </c>
      <c r="E828" s="16">
        <v>331.78308212037803</v>
      </c>
      <c r="F828" s="16">
        <v>308.30985330674901</v>
      </c>
    </row>
    <row r="829" spans="2:6" x14ac:dyDescent="0.25">
      <c r="B829" s="16">
        <v>18.1946784568125</v>
      </c>
      <c r="D829" s="16">
        <v>96.032518986511505</v>
      </c>
      <c r="E829" s="16">
        <v>48.062167229414499</v>
      </c>
      <c r="F829" s="16">
        <v>312.60658508319898</v>
      </c>
    </row>
    <row r="830" spans="2:6" x14ac:dyDescent="0.25">
      <c r="B830" s="16">
        <v>35.076355858572498</v>
      </c>
      <c r="D830" s="16">
        <v>137.89108008023899</v>
      </c>
      <c r="E830" s="16">
        <v>108.70683862648499</v>
      </c>
      <c r="F830" s="16">
        <v>322.33034638708699</v>
      </c>
    </row>
    <row r="831" spans="2:6" x14ac:dyDescent="0.25">
      <c r="B831" s="16">
        <v>54.252465593411301</v>
      </c>
      <c r="D831" s="16">
        <v>156.08082311906301</v>
      </c>
      <c r="E831" s="16">
        <v>143.703775965479</v>
      </c>
      <c r="F831" s="16">
        <v>330.710497734076</v>
      </c>
    </row>
    <row r="832" spans="2:6" x14ac:dyDescent="0.25">
      <c r="B832" s="16">
        <v>147.49826214575501</v>
      </c>
      <c r="D832" s="16">
        <v>195.353661755643</v>
      </c>
      <c r="E832" s="16">
        <v>319.30810803998497</v>
      </c>
      <c r="F832" s="16">
        <v>335.783656179253</v>
      </c>
    </row>
    <row r="833" spans="2:6" x14ac:dyDescent="0.25">
      <c r="B833" s="16">
        <v>349.13533148076999</v>
      </c>
      <c r="D833" s="16">
        <v>211.96361647120801</v>
      </c>
      <c r="E833" s="16">
        <v>37.372786923470102</v>
      </c>
      <c r="F833" s="16">
        <v>347.40111165189199</v>
      </c>
    </row>
    <row r="834" spans="2:6" x14ac:dyDescent="0.25">
      <c r="B834" s="16">
        <v>6.84080041654589</v>
      </c>
      <c r="D834" s="16">
        <v>231.85240175390999</v>
      </c>
      <c r="E834" s="16">
        <v>55.140289268860897</v>
      </c>
      <c r="F834" s="16">
        <v>354.75333564052198</v>
      </c>
    </row>
    <row r="835" spans="2:6" x14ac:dyDescent="0.25">
      <c r="B835" s="16">
        <v>222.28376992754599</v>
      </c>
      <c r="D835" s="16">
        <v>256.00957127663202</v>
      </c>
      <c r="E835" s="16">
        <v>68.370419982384504</v>
      </c>
      <c r="F835" s="16">
        <v>358.79202100487498</v>
      </c>
    </row>
    <row r="836" spans="2:6" x14ac:dyDescent="0.25">
      <c r="B836" s="16">
        <v>67.179384005437697</v>
      </c>
      <c r="D836" s="16">
        <v>269.22602489031999</v>
      </c>
      <c r="E836" s="16">
        <v>126.705433825814</v>
      </c>
      <c r="F836" s="16">
        <v>41.315397619687303</v>
      </c>
    </row>
    <row r="837" spans="2:6" x14ac:dyDescent="0.25">
      <c r="B837" s="16">
        <v>83.483437305017802</v>
      </c>
      <c r="D837" s="16">
        <v>334.14392364999298</v>
      </c>
      <c r="E837" s="16">
        <v>138.900083764611</v>
      </c>
      <c r="F837" s="16">
        <v>61.487274441815003</v>
      </c>
    </row>
    <row r="838" spans="2:6" x14ac:dyDescent="0.25">
      <c r="B838" s="16">
        <v>18.270729768626602</v>
      </c>
      <c r="D838" s="16">
        <v>103.20725382211199</v>
      </c>
      <c r="E838" s="16">
        <v>255.608392552038</v>
      </c>
      <c r="F838" s="16">
        <v>76.291006451144</v>
      </c>
    </row>
    <row r="839" spans="2:6" x14ac:dyDescent="0.25">
      <c r="B839" s="16">
        <v>29.086033114627401</v>
      </c>
      <c r="D839" s="16">
        <v>113.547193747972</v>
      </c>
      <c r="E839" s="16">
        <v>41.179460833258901</v>
      </c>
      <c r="F839" s="16">
        <v>83.137447215190605</v>
      </c>
    </row>
    <row r="840" spans="2:6" x14ac:dyDescent="0.25">
      <c r="B840" s="16">
        <v>191.42892007325699</v>
      </c>
      <c r="D840" s="16">
        <v>129.901816880968</v>
      </c>
      <c r="E840" s="16">
        <v>63.998242062434898</v>
      </c>
      <c r="F840" s="16">
        <v>89.432212207040195</v>
      </c>
    </row>
    <row r="841" spans="2:6" x14ac:dyDescent="0.25">
      <c r="B841" s="16">
        <v>353.59442795062898</v>
      </c>
      <c r="D841" s="16">
        <v>142.930037064765</v>
      </c>
      <c r="E841" s="16">
        <v>190.61165714742299</v>
      </c>
      <c r="F841" s="16">
        <v>101.12921404572801</v>
      </c>
    </row>
    <row r="842" spans="2:6" x14ac:dyDescent="0.25">
      <c r="B842" s="16">
        <v>12.4656523028309</v>
      </c>
      <c r="D842" s="16">
        <v>151.55608251803099</v>
      </c>
      <c r="E842" s="16">
        <v>355.52669100840501</v>
      </c>
      <c r="F842" s="16">
        <v>110.063472606267</v>
      </c>
    </row>
    <row r="843" spans="2:6" x14ac:dyDescent="0.25">
      <c r="B843" s="16">
        <v>126.160260328866</v>
      </c>
      <c r="D843" s="16">
        <v>163.68886133004</v>
      </c>
      <c r="E843" s="16">
        <v>106.45859455486</v>
      </c>
      <c r="F843" s="16">
        <v>122.54790849541401</v>
      </c>
    </row>
    <row r="844" spans="2:6" x14ac:dyDescent="0.25">
      <c r="B844" s="16">
        <v>179.10415058929701</v>
      </c>
      <c r="D844" s="16">
        <v>180.937301083656</v>
      </c>
      <c r="E844" s="16">
        <v>156.261388958254</v>
      </c>
      <c r="F844" s="16">
        <v>159.143479779882</v>
      </c>
    </row>
    <row r="845" spans="2:6" x14ac:dyDescent="0.25">
      <c r="B845" s="16">
        <v>281.53303789146702</v>
      </c>
      <c r="D845" s="16">
        <v>189.96853581623699</v>
      </c>
      <c r="E845" s="16">
        <v>265.92637049637801</v>
      </c>
      <c r="F845" s="16">
        <v>165.12659272195401</v>
      </c>
    </row>
    <row r="846" spans="2:6" x14ac:dyDescent="0.25">
      <c r="B846" s="16">
        <v>325.10060814081601</v>
      </c>
      <c r="D846" s="16">
        <v>199.411020008528</v>
      </c>
      <c r="E846" s="16">
        <v>1.6010550013096601</v>
      </c>
      <c r="F846" s="16">
        <v>182.665038111222</v>
      </c>
    </row>
    <row r="847" spans="2:6" x14ac:dyDescent="0.25">
      <c r="B847" s="16">
        <v>347.68564440628398</v>
      </c>
      <c r="D847" s="16">
        <v>216.57792142856999</v>
      </c>
      <c r="E847" s="16">
        <v>127.73209545050101</v>
      </c>
      <c r="F847" s="16">
        <v>192.82742924687599</v>
      </c>
    </row>
    <row r="848" spans="2:6" x14ac:dyDescent="0.25">
      <c r="B848" s="16">
        <v>53.897418433160198</v>
      </c>
      <c r="D848" s="16">
        <v>293.29195248682299</v>
      </c>
      <c r="E848" s="16">
        <v>142.45850393011099</v>
      </c>
      <c r="F848" s="16">
        <v>209.80047532267201</v>
      </c>
    </row>
    <row r="849" spans="2:6" x14ac:dyDescent="0.25">
      <c r="B849" s="16">
        <v>96.2438729847335</v>
      </c>
      <c r="D849" s="16">
        <v>309.61080422945901</v>
      </c>
      <c r="E849" s="16">
        <v>187.99596731014299</v>
      </c>
      <c r="F849" s="16">
        <v>233.09613354414901</v>
      </c>
    </row>
    <row r="850" spans="2:6" x14ac:dyDescent="0.25">
      <c r="B850" s="16">
        <v>111.184025311011</v>
      </c>
      <c r="D850" s="16">
        <v>328.603068700655</v>
      </c>
      <c r="E850" s="16">
        <v>262.53224018081198</v>
      </c>
      <c r="F850" s="16">
        <v>240.99471641264699</v>
      </c>
    </row>
    <row r="851" spans="2:6" x14ac:dyDescent="0.25">
      <c r="B851" s="16">
        <v>214.31677123781901</v>
      </c>
      <c r="D851" s="16">
        <v>343.00073829467198</v>
      </c>
      <c r="E851" s="16">
        <v>293.09593964146399</v>
      </c>
      <c r="F851" s="16">
        <v>243.94609376989601</v>
      </c>
    </row>
    <row r="852" spans="2:6" x14ac:dyDescent="0.25">
      <c r="B852" s="16">
        <v>240.824216127173</v>
      </c>
      <c r="D852" s="16">
        <v>16.3853013839582</v>
      </c>
      <c r="E852" s="16">
        <v>311.44431336294798</v>
      </c>
      <c r="F852" s="16">
        <v>275.68161802724097</v>
      </c>
    </row>
    <row r="853" spans="2:6" x14ac:dyDescent="0.25">
      <c r="B853" s="16">
        <v>259.70259942423797</v>
      </c>
      <c r="D853" s="16">
        <v>30.423655762665199</v>
      </c>
      <c r="E853" s="16">
        <v>98.131565928708</v>
      </c>
      <c r="F853" s="16">
        <v>280.02360360244501</v>
      </c>
    </row>
    <row r="854" spans="2:6" x14ac:dyDescent="0.25">
      <c r="B854" s="16">
        <v>276.32199145905798</v>
      </c>
      <c r="D854" s="16">
        <v>85.808906640572602</v>
      </c>
      <c r="E854" s="16">
        <v>157.76075133921799</v>
      </c>
      <c r="F854" s="16">
        <v>310.73193916617402</v>
      </c>
    </row>
    <row r="855" spans="2:6" x14ac:dyDescent="0.25">
      <c r="B855" s="16">
        <v>322.13250490929897</v>
      </c>
      <c r="D855" s="16">
        <v>96.674383445268404</v>
      </c>
      <c r="E855" s="16">
        <v>178.692565631495</v>
      </c>
      <c r="F855" s="16">
        <v>315.41440563701798</v>
      </c>
    </row>
    <row r="856" spans="2:6" x14ac:dyDescent="0.25">
      <c r="B856" s="16">
        <v>357.42349925224897</v>
      </c>
      <c r="D856" s="16">
        <v>131.347757935999</v>
      </c>
      <c r="E856" s="16">
        <v>190.03304236905299</v>
      </c>
      <c r="F856" s="16">
        <v>322.52727703986</v>
      </c>
    </row>
    <row r="857" spans="2:6" x14ac:dyDescent="0.25">
      <c r="B857" s="16">
        <v>33.679272330536797</v>
      </c>
      <c r="D857" s="16">
        <v>150.803807007675</v>
      </c>
      <c r="E857" s="16">
        <v>234.09784394026201</v>
      </c>
      <c r="F857" s="16">
        <v>339.23080707352699</v>
      </c>
    </row>
    <row r="858" spans="2:6" x14ac:dyDescent="0.25">
      <c r="B858" s="16">
        <v>206.48573877633001</v>
      </c>
      <c r="D858" s="16">
        <v>161.943857099534</v>
      </c>
      <c r="E858" s="16">
        <v>247.54325640917301</v>
      </c>
      <c r="F858" s="16">
        <v>357.94007329205402</v>
      </c>
    </row>
    <row r="859" spans="2:6" x14ac:dyDescent="0.25">
      <c r="B859" s="16">
        <v>262.451830163664</v>
      </c>
      <c r="D859" s="16">
        <v>190.27252841206499</v>
      </c>
      <c r="E859" s="16">
        <v>274.86665680124798</v>
      </c>
      <c r="F859" s="16">
        <v>6.6204654216072401</v>
      </c>
    </row>
    <row r="860" spans="2:6" x14ac:dyDescent="0.25">
      <c r="B860" s="16">
        <v>190.500259781951</v>
      </c>
      <c r="D860" s="16">
        <v>226.69019456675201</v>
      </c>
      <c r="E860" s="16">
        <v>56.993160040234798</v>
      </c>
      <c r="F860" s="16">
        <v>23.344290805437101</v>
      </c>
    </row>
    <row r="861" spans="2:6" x14ac:dyDescent="0.25">
      <c r="B861" s="16">
        <v>327.22610816674199</v>
      </c>
      <c r="D861" s="16">
        <v>260.06152910303302</v>
      </c>
      <c r="E861" s="16">
        <v>238.043975153818</v>
      </c>
      <c r="F861" s="16">
        <v>55.0809584435587</v>
      </c>
    </row>
    <row r="862" spans="2:6" x14ac:dyDescent="0.25">
      <c r="B862" s="16">
        <v>342.61273057672702</v>
      </c>
      <c r="D862" s="16">
        <v>274.34538941662697</v>
      </c>
      <c r="E862" s="16">
        <v>355.79525754849101</v>
      </c>
      <c r="F862" s="16">
        <v>104.550786242973</v>
      </c>
    </row>
    <row r="863" spans="2:6" x14ac:dyDescent="0.25">
      <c r="B863" s="16">
        <v>34.4726167863125</v>
      </c>
      <c r="D863" s="16">
        <v>295.074934179097</v>
      </c>
      <c r="E863" s="16">
        <v>97.145653039831402</v>
      </c>
      <c r="F863" s="16">
        <v>114.796596186732</v>
      </c>
    </row>
    <row r="864" spans="2:6" x14ac:dyDescent="0.25">
      <c r="B864" s="16">
        <v>128.73002119645699</v>
      </c>
      <c r="D864" s="16">
        <v>309.69247446438197</v>
      </c>
      <c r="E864" s="16">
        <v>117.357394659856</v>
      </c>
      <c r="F864" s="16">
        <v>129.51288077810699</v>
      </c>
    </row>
    <row r="865" spans="2:6" x14ac:dyDescent="0.25">
      <c r="B865" s="16">
        <v>77.604329682769105</v>
      </c>
      <c r="D865" s="16">
        <v>323.38249320304402</v>
      </c>
      <c r="E865" s="16">
        <v>178.63182846993499</v>
      </c>
      <c r="F865" s="16">
        <v>181.74768640102499</v>
      </c>
    </row>
    <row r="866" spans="2:6" x14ac:dyDescent="0.25">
      <c r="B866" s="16">
        <v>127.486468361169</v>
      </c>
      <c r="D866" s="16">
        <v>343.41641177190502</v>
      </c>
      <c r="E866" s="16">
        <v>204.87027724314899</v>
      </c>
      <c r="F866" s="16">
        <v>195.94260400505701</v>
      </c>
    </row>
    <row r="867" spans="2:6" x14ac:dyDescent="0.25">
      <c r="B867" s="16">
        <v>150.20100324523901</v>
      </c>
      <c r="D867" s="16">
        <v>268.29996078468901</v>
      </c>
      <c r="E867" s="16">
        <v>267.68337933535003</v>
      </c>
      <c r="F867" s="16">
        <v>211.84547234857399</v>
      </c>
    </row>
    <row r="868" spans="2:6" x14ac:dyDescent="0.25">
      <c r="B868" s="16">
        <v>180.65204963091401</v>
      </c>
      <c r="D868" s="16">
        <v>12.232513174710901</v>
      </c>
      <c r="E868" s="16">
        <v>229.13257274081701</v>
      </c>
      <c r="F868" s="16">
        <v>282.075174569718</v>
      </c>
    </row>
    <row r="869" spans="2:6" x14ac:dyDescent="0.25">
      <c r="B869" s="16">
        <v>234.313580719095</v>
      </c>
      <c r="D869" s="16">
        <v>27.8909925517106</v>
      </c>
      <c r="E869" s="16">
        <v>237.40991290024101</v>
      </c>
      <c r="F869" s="16">
        <v>304.05561964658602</v>
      </c>
    </row>
    <row r="870" spans="2:6" x14ac:dyDescent="0.25">
      <c r="B870" s="16">
        <v>269.31476009426501</v>
      </c>
      <c r="D870" s="16">
        <v>73.052000767086597</v>
      </c>
      <c r="E870" s="16">
        <v>307.26838923273999</v>
      </c>
      <c r="F870" s="16">
        <v>318.18298015037499</v>
      </c>
    </row>
    <row r="871" spans="2:6" x14ac:dyDescent="0.25">
      <c r="B871" s="16">
        <v>98.771435860269094</v>
      </c>
      <c r="D871" s="16">
        <v>123.958820822042</v>
      </c>
      <c r="E871" s="16">
        <v>312.04380313318399</v>
      </c>
      <c r="F871" s="16">
        <v>340.11184778530298</v>
      </c>
    </row>
    <row r="872" spans="2:6" x14ac:dyDescent="0.25">
      <c r="B872" s="16">
        <v>137.289873230322</v>
      </c>
      <c r="D872" s="16">
        <v>135.82235012230399</v>
      </c>
      <c r="E872" s="16">
        <v>354.91525359426703</v>
      </c>
      <c r="F872" s="16">
        <v>4.3075712941880804</v>
      </c>
    </row>
    <row r="873" spans="2:6" x14ac:dyDescent="0.25">
      <c r="B873" s="16">
        <v>180.47780830255201</v>
      </c>
      <c r="D873" s="16">
        <v>152.26886452866901</v>
      </c>
      <c r="E873" s="16">
        <v>17.555394689246</v>
      </c>
      <c r="F873" s="16">
        <v>19.09069218682</v>
      </c>
    </row>
    <row r="874" spans="2:6" x14ac:dyDescent="0.25">
      <c r="B874" s="16">
        <v>57.827675421172799</v>
      </c>
      <c r="D874" s="16">
        <v>184.23886280716201</v>
      </c>
      <c r="E874" s="16">
        <v>237.58085015131601</v>
      </c>
      <c r="F874" s="16">
        <v>35.7454300092705</v>
      </c>
    </row>
    <row r="875" spans="2:6" x14ac:dyDescent="0.25">
      <c r="B875" s="16">
        <v>74.245199487022802</v>
      </c>
      <c r="D875" s="16">
        <v>225.05608501281401</v>
      </c>
      <c r="E875" s="16">
        <v>325.28896016787002</v>
      </c>
      <c r="F875" s="16">
        <v>42.892461287680497</v>
      </c>
    </row>
    <row r="876" spans="2:6" x14ac:dyDescent="0.25">
      <c r="B876" s="16">
        <v>149.27832762508501</v>
      </c>
      <c r="D876" s="16">
        <v>235.053950527571</v>
      </c>
      <c r="E876" s="16">
        <v>24.3431084092988</v>
      </c>
      <c r="F876" s="16">
        <v>65.1651435750437</v>
      </c>
    </row>
    <row r="877" spans="2:6" x14ac:dyDescent="0.25">
      <c r="B877" s="16">
        <v>197.34294879604801</v>
      </c>
      <c r="D877" s="16">
        <v>245.82359513362599</v>
      </c>
      <c r="E877" s="16">
        <v>147.358446366289</v>
      </c>
      <c r="F877" s="16">
        <v>88.217563109726299</v>
      </c>
    </row>
    <row r="878" spans="2:6" x14ac:dyDescent="0.25">
      <c r="B878" s="16">
        <v>3.4228018985066302</v>
      </c>
      <c r="D878" s="16">
        <v>253.757745457792</v>
      </c>
      <c r="E878" s="16">
        <v>172.92611962225399</v>
      </c>
      <c r="F878" s="16">
        <v>103.641202239064</v>
      </c>
    </row>
    <row r="879" spans="2:6" x14ac:dyDescent="0.25">
      <c r="B879" s="16">
        <v>98.059300340372204</v>
      </c>
      <c r="D879" s="16">
        <v>262.75471640530202</v>
      </c>
      <c r="E879" s="16">
        <v>210.062434210167</v>
      </c>
      <c r="F879" s="16">
        <v>121.097772395947</v>
      </c>
    </row>
    <row r="880" spans="2:6" x14ac:dyDescent="0.25">
      <c r="B880" s="16">
        <v>241.045467427793</v>
      </c>
      <c r="D880" s="16">
        <v>293.26031753607202</v>
      </c>
      <c r="E880" s="16">
        <v>304.33422239173399</v>
      </c>
      <c r="F880" s="16">
        <v>159.634879076918</v>
      </c>
    </row>
    <row r="881" spans="2:6" x14ac:dyDescent="0.25">
      <c r="B881" s="16">
        <v>267.363449201435</v>
      </c>
      <c r="D881" s="16">
        <v>303.867024583035</v>
      </c>
      <c r="E881" s="16">
        <v>312.51884135558498</v>
      </c>
      <c r="F881" s="16">
        <v>194.93405336335701</v>
      </c>
    </row>
    <row r="882" spans="2:6" x14ac:dyDescent="0.25">
      <c r="B882" s="16">
        <v>354.818907427851</v>
      </c>
      <c r="D882" s="16">
        <v>12.4829230904478</v>
      </c>
      <c r="E882" s="16">
        <v>346.24295578595598</v>
      </c>
      <c r="F882" s="16">
        <v>231.88046480326099</v>
      </c>
    </row>
    <row r="883" spans="2:6" x14ac:dyDescent="0.25">
      <c r="B883" s="16">
        <v>64.321656645929806</v>
      </c>
      <c r="D883" s="16">
        <v>56.7038740825679</v>
      </c>
      <c r="E883" s="16">
        <v>30.771237045452398</v>
      </c>
      <c r="F883" s="16">
        <v>257.58664530045098</v>
      </c>
    </row>
    <row r="884" spans="2:6" x14ac:dyDescent="0.25">
      <c r="B884" s="16">
        <v>202.13609161638999</v>
      </c>
      <c r="D884" s="16">
        <v>69.930688900893799</v>
      </c>
      <c r="E884" s="16">
        <v>42.811925338332998</v>
      </c>
      <c r="F884" s="16">
        <v>266.94850619538499</v>
      </c>
    </row>
    <row r="885" spans="2:6" x14ac:dyDescent="0.25">
      <c r="B885" s="16">
        <v>51.802639630261197</v>
      </c>
      <c r="D885" s="16">
        <v>86.828351935739093</v>
      </c>
      <c r="E885" s="16">
        <v>55.3271870329813</v>
      </c>
      <c r="F885" s="16">
        <v>285.06370449730503</v>
      </c>
    </row>
    <row r="886" spans="2:6" x14ac:dyDescent="0.25">
      <c r="B886" s="16">
        <v>117.37777139318899</v>
      </c>
      <c r="D886" s="16">
        <v>106.452697078802</v>
      </c>
      <c r="E886" s="16">
        <v>171.92144242143499</v>
      </c>
      <c r="F886" s="16">
        <v>294.61602107235001</v>
      </c>
    </row>
    <row r="887" spans="2:6" x14ac:dyDescent="0.25">
      <c r="B887" s="16">
        <v>141.249606111785</v>
      </c>
      <c r="D887" s="16">
        <v>119.492156548073</v>
      </c>
      <c r="E887" s="16">
        <v>257.58680263203502</v>
      </c>
      <c r="F887" s="16">
        <v>299.637605187882</v>
      </c>
    </row>
    <row r="888" spans="2:6" x14ac:dyDescent="0.25">
      <c r="B888" s="16">
        <v>155.271277389505</v>
      </c>
      <c r="D888" s="16">
        <v>130.4835800143</v>
      </c>
      <c r="E888" s="16">
        <v>263.86289304657902</v>
      </c>
      <c r="F888" s="16">
        <v>324.492356663762</v>
      </c>
    </row>
    <row r="889" spans="2:6" x14ac:dyDescent="0.25">
      <c r="B889" s="16">
        <v>186.178105787969</v>
      </c>
      <c r="D889" s="16">
        <v>142.30929700175801</v>
      </c>
      <c r="E889" s="16">
        <v>304.89117666531803</v>
      </c>
      <c r="F889" s="16">
        <v>356.93184295284402</v>
      </c>
    </row>
    <row r="890" spans="2:6" x14ac:dyDescent="0.25">
      <c r="B890" s="16">
        <v>301.11076412419197</v>
      </c>
      <c r="D890" s="16">
        <v>151.695427352797</v>
      </c>
      <c r="E890" s="16">
        <v>310.876331920773</v>
      </c>
      <c r="F890" s="16">
        <v>20.969284205020902</v>
      </c>
    </row>
    <row r="891" spans="2:6" x14ac:dyDescent="0.25">
      <c r="B891" s="16">
        <v>322.92386064921197</v>
      </c>
      <c r="D891" s="16">
        <v>164.38821657335001</v>
      </c>
      <c r="E891" s="16">
        <v>356.64869752705198</v>
      </c>
      <c r="F891" s="16">
        <v>31.292224131575399</v>
      </c>
    </row>
    <row r="892" spans="2:6" x14ac:dyDescent="0.25">
      <c r="B892" s="16">
        <v>44.592267914867897</v>
      </c>
      <c r="D892" s="16">
        <v>174.70431693367399</v>
      </c>
      <c r="E892" s="16">
        <v>37.919013505163299</v>
      </c>
      <c r="F892" s="16">
        <v>38.976406740182597</v>
      </c>
    </row>
    <row r="893" spans="2:6" x14ac:dyDescent="0.25">
      <c r="B893" s="16">
        <v>264.68151075354302</v>
      </c>
      <c r="D893" s="16">
        <v>182.197090076797</v>
      </c>
      <c r="E893" s="16">
        <v>175.259618049887</v>
      </c>
      <c r="F893" s="16">
        <v>71.453630530545496</v>
      </c>
    </row>
    <row r="894" spans="2:6" x14ac:dyDescent="0.25">
      <c r="B894" s="16">
        <v>100.94574045706599</v>
      </c>
      <c r="D894" s="16">
        <v>192.236760018034</v>
      </c>
      <c r="E894" s="16">
        <v>188.06178452296299</v>
      </c>
      <c r="F894" s="16">
        <v>144.40248953216701</v>
      </c>
    </row>
    <row r="895" spans="2:6" x14ac:dyDescent="0.25">
      <c r="B895" s="16">
        <v>123.098639274856</v>
      </c>
      <c r="D895" s="16">
        <v>201.70015435035901</v>
      </c>
      <c r="E895" s="16">
        <v>249.96842339448699</v>
      </c>
      <c r="F895" s="16">
        <v>158.21934238872899</v>
      </c>
    </row>
    <row r="896" spans="2:6" x14ac:dyDescent="0.25">
      <c r="B896" s="16">
        <v>177.191849452051</v>
      </c>
      <c r="D896" s="16">
        <v>257.98437653737602</v>
      </c>
      <c r="E896" s="16">
        <v>255.97023331456501</v>
      </c>
      <c r="F896" s="16">
        <v>178.135983513691</v>
      </c>
    </row>
    <row r="897" spans="2:6" x14ac:dyDescent="0.25">
      <c r="B897" s="16">
        <v>256.883371926704</v>
      </c>
      <c r="D897" s="16">
        <v>289.725492480149</v>
      </c>
      <c r="E897" s="16">
        <v>27.8735164910991</v>
      </c>
      <c r="F897" s="16">
        <v>220.236616447839</v>
      </c>
    </row>
    <row r="898" spans="2:6" x14ac:dyDescent="0.25">
      <c r="B898" s="16">
        <v>295.165491790982</v>
      </c>
      <c r="D898" s="16">
        <v>329.77060182877602</v>
      </c>
      <c r="E898" s="16">
        <v>89.429717433274405</v>
      </c>
      <c r="F898" s="16">
        <v>244.53766349013199</v>
      </c>
    </row>
    <row r="899" spans="2:6" x14ac:dyDescent="0.25">
      <c r="B899" s="16">
        <v>29.960929037216999</v>
      </c>
      <c r="D899" s="16">
        <v>340.319379150347</v>
      </c>
      <c r="E899" s="16">
        <v>132.07960181035301</v>
      </c>
      <c r="F899" s="16">
        <v>332.849871954214</v>
      </c>
    </row>
    <row r="900" spans="2:6" x14ac:dyDescent="0.25">
      <c r="B900" s="16">
        <v>91.895781965946597</v>
      </c>
      <c r="D900" s="16">
        <v>352.66317105778302</v>
      </c>
      <c r="E900" s="16">
        <v>174.087675171043</v>
      </c>
      <c r="F900" s="16">
        <v>23.141729478297702</v>
      </c>
    </row>
    <row r="901" spans="2:6" x14ac:dyDescent="0.25">
      <c r="B901" s="16">
        <v>119.325991989203</v>
      </c>
      <c r="D901" s="16">
        <v>8.90306090903346</v>
      </c>
      <c r="E901" s="16">
        <v>301.77641624311002</v>
      </c>
      <c r="F901" s="16">
        <v>50.4126823675998</v>
      </c>
    </row>
    <row r="902" spans="2:6" x14ac:dyDescent="0.25">
      <c r="B902" s="16">
        <v>142.44722926703099</v>
      </c>
      <c r="D902" s="16">
        <v>27.307618798634</v>
      </c>
      <c r="E902" s="16">
        <v>80.510064092463494</v>
      </c>
      <c r="F902" s="16">
        <v>57.197698308687997</v>
      </c>
    </row>
    <row r="903" spans="2:6" x14ac:dyDescent="0.25">
      <c r="B903" s="16">
        <v>223.786780795097</v>
      </c>
      <c r="D903" s="16">
        <v>40.760180918514202</v>
      </c>
      <c r="E903" s="16">
        <v>5.2541310966050201</v>
      </c>
      <c r="F903" s="16">
        <v>69.726073066618099</v>
      </c>
    </row>
    <row r="904" spans="2:6" x14ac:dyDescent="0.25">
      <c r="B904" s="16">
        <v>226.27370907419001</v>
      </c>
      <c r="D904" s="16">
        <v>53.980086743146003</v>
      </c>
      <c r="E904" s="16">
        <v>58.049461831922002</v>
      </c>
      <c r="F904" s="16">
        <v>74.367070271019102</v>
      </c>
    </row>
    <row r="905" spans="2:6" x14ac:dyDescent="0.25">
      <c r="B905" s="16">
        <v>77.284725806856102</v>
      </c>
      <c r="D905" s="16">
        <v>64.494981580604701</v>
      </c>
      <c r="E905" s="16">
        <v>128.05683825804701</v>
      </c>
      <c r="F905" s="16">
        <v>84.988493228412594</v>
      </c>
    </row>
    <row r="906" spans="2:6" x14ac:dyDescent="0.25">
      <c r="B906" s="16">
        <v>106.171834227562</v>
      </c>
      <c r="D906" s="16">
        <v>89.464197904438606</v>
      </c>
      <c r="E906" s="16">
        <v>177.156649513986</v>
      </c>
      <c r="F906" s="16">
        <v>112.358951252216</v>
      </c>
    </row>
    <row r="907" spans="2:6" x14ac:dyDescent="0.25">
      <c r="B907" s="16">
        <v>157.39634025069</v>
      </c>
      <c r="D907" s="16">
        <v>100.08760794991601</v>
      </c>
      <c r="E907" s="16">
        <v>344.513536022555</v>
      </c>
      <c r="F907" s="16">
        <v>129.637481005632</v>
      </c>
    </row>
    <row r="908" spans="2:6" x14ac:dyDescent="0.25">
      <c r="B908" s="16">
        <v>248.75502150427201</v>
      </c>
      <c r="D908" s="16">
        <v>157.26536052679199</v>
      </c>
      <c r="E908" s="16">
        <v>135.18277897297801</v>
      </c>
      <c r="F908" s="16">
        <v>134.78533703562201</v>
      </c>
    </row>
    <row r="909" spans="2:6" x14ac:dyDescent="0.25">
      <c r="B909" s="16">
        <v>270.45370483674702</v>
      </c>
      <c r="D909" s="16">
        <v>179.12720430269201</v>
      </c>
      <c r="E909" s="16">
        <v>224.60301170215899</v>
      </c>
      <c r="F909" s="16">
        <v>136.20740859987399</v>
      </c>
    </row>
    <row r="910" spans="2:6" x14ac:dyDescent="0.25">
      <c r="B910" s="16">
        <v>312.32029082418802</v>
      </c>
      <c r="D910" s="16">
        <v>189.73246826929</v>
      </c>
      <c r="E910" s="16">
        <v>230.77843196924101</v>
      </c>
      <c r="F910" s="16">
        <v>140.00333353074399</v>
      </c>
    </row>
    <row r="911" spans="2:6" x14ac:dyDescent="0.25">
      <c r="B911" s="16">
        <v>337.84882138357</v>
      </c>
      <c r="D911" s="16">
        <v>199.37558580096899</v>
      </c>
      <c r="E911" s="16">
        <v>261.36956154543299</v>
      </c>
      <c r="F911" s="16">
        <v>143.32419737607299</v>
      </c>
    </row>
    <row r="912" spans="2:6" x14ac:dyDescent="0.25">
      <c r="B912" s="16">
        <v>89.937245352763398</v>
      </c>
      <c r="D912" s="16">
        <v>208.036878040478</v>
      </c>
      <c r="E912" s="16">
        <v>314.432748745683</v>
      </c>
      <c r="F912" s="16">
        <v>185.63319104967499</v>
      </c>
    </row>
    <row r="913" spans="2:6" x14ac:dyDescent="0.25">
      <c r="B913" s="16">
        <v>169.98036775486599</v>
      </c>
      <c r="D913" s="16">
        <v>217.047946242726</v>
      </c>
      <c r="E913" s="16">
        <v>327.43185519617998</v>
      </c>
      <c r="F913" s="16">
        <v>203.88286637028801</v>
      </c>
    </row>
    <row r="914" spans="2:6" x14ac:dyDescent="0.25">
      <c r="B914" s="16">
        <v>204.26480748766301</v>
      </c>
      <c r="D914" s="16">
        <v>228.473441344999</v>
      </c>
      <c r="E914" s="16">
        <v>8.6748983228275698</v>
      </c>
      <c r="F914" s="16">
        <v>328.99123516260602</v>
      </c>
    </row>
    <row r="915" spans="2:6" x14ac:dyDescent="0.25">
      <c r="B915" s="16">
        <v>236.47927303390099</v>
      </c>
      <c r="D915" s="16">
        <v>236.81446176539399</v>
      </c>
      <c r="E915" s="16">
        <v>46.362339435330597</v>
      </c>
      <c r="F915" s="16">
        <v>341.13548652505898</v>
      </c>
    </row>
    <row r="916" spans="2:6" x14ac:dyDescent="0.25">
      <c r="B916" s="16">
        <v>344.50257534137398</v>
      </c>
      <c r="D916" s="16">
        <v>244.56819397029699</v>
      </c>
      <c r="E916" s="16">
        <v>138.326780507899</v>
      </c>
      <c r="F916" s="16">
        <v>352.64896598637199</v>
      </c>
    </row>
    <row r="917" spans="2:6" x14ac:dyDescent="0.25">
      <c r="B917" s="16">
        <v>13.2419124033524</v>
      </c>
      <c r="D917" s="16">
        <v>250.059806382267</v>
      </c>
      <c r="E917" s="16">
        <v>174.834841504076</v>
      </c>
      <c r="F917" s="16">
        <v>16.517522903349299</v>
      </c>
    </row>
    <row r="918" spans="2:6" x14ac:dyDescent="0.25">
      <c r="B918" s="16">
        <v>40.571323531714498</v>
      </c>
      <c r="D918" s="16">
        <v>256.06506225560798</v>
      </c>
      <c r="E918" s="16">
        <v>196.99121823508901</v>
      </c>
      <c r="F918" s="16">
        <v>40.529081996930998</v>
      </c>
    </row>
    <row r="919" spans="2:6" x14ac:dyDescent="0.25">
      <c r="B919" s="16">
        <v>171.478305241437</v>
      </c>
      <c r="D919" s="16">
        <v>276.36050599332202</v>
      </c>
      <c r="E919" s="16">
        <v>206.281963243452</v>
      </c>
      <c r="F919" s="16">
        <v>72.248734452262795</v>
      </c>
    </row>
    <row r="920" spans="2:6" x14ac:dyDescent="0.25">
      <c r="B920" s="16">
        <v>207.454844572696</v>
      </c>
      <c r="D920" s="16">
        <v>299.15195418658999</v>
      </c>
      <c r="E920" s="16">
        <v>275.425862309835</v>
      </c>
      <c r="F920" s="16">
        <v>80.903146672738799</v>
      </c>
    </row>
    <row r="921" spans="2:6" x14ac:dyDescent="0.25">
      <c r="B921" s="16">
        <v>232.71869526915401</v>
      </c>
      <c r="D921" s="16">
        <v>323.58547325959199</v>
      </c>
      <c r="E921" s="16">
        <v>356.88326891544199</v>
      </c>
      <c r="F921" s="16">
        <v>75.599956785000302</v>
      </c>
    </row>
    <row r="922" spans="2:6" x14ac:dyDescent="0.25">
      <c r="B922" s="16">
        <v>167.984362601268</v>
      </c>
      <c r="D922" s="16">
        <v>356.082212293552</v>
      </c>
      <c r="E922" s="16">
        <v>19.1782572657015</v>
      </c>
      <c r="F922" s="16">
        <v>79.063248760244804</v>
      </c>
    </row>
    <row r="923" spans="2:6" x14ac:dyDescent="0.25">
      <c r="B923" s="16">
        <v>44.810464900246103</v>
      </c>
      <c r="D923" s="16">
        <v>12.616204907464899</v>
      </c>
      <c r="E923" s="16">
        <v>40.973315399443202</v>
      </c>
      <c r="F923" s="16">
        <v>91.361067378106299</v>
      </c>
    </row>
    <row r="924" spans="2:6" x14ac:dyDescent="0.25">
      <c r="B924" s="16">
        <v>60.521387980902198</v>
      </c>
      <c r="D924" s="16">
        <v>24.7554598158248</v>
      </c>
      <c r="E924" s="16">
        <v>118.164927529832</v>
      </c>
      <c r="F924" s="16">
        <v>93.665256615985896</v>
      </c>
    </row>
    <row r="925" spans="2:6" x14ac:dyDescent="0.25">
      <c r="B925" s="16">
        <v>84.031330733159393</v>
      </c>
      <c r="D925" s="16">
        <v>51.245152060915103</v>
      </c>
      <c r="E925" s="16">
        <v>122.283095756493</v>
      </c>
      <c r="F925" s="16">
        <v>156.209518383595</v>
      </c>
    </row>
    <row r="926" spans="2:6" x14ac:dyDescent="0.25">
      <c r="B926" s="16">
        <v>107.97234224134201</v>
      </c>
      <c r="D926" s="16">
        <v>119.606477229276</v>
      </c>
      <c r="E926" s="16">
        <v>177.543056317983</v>
      </c>
      <c r="F926" s="16">
        <v>187.595847487746</v>
      </c>
    </row>
    <row r="927" spans="2:6" x14ac:dyDescent="0.25">
      <c r="B927" s="16">
        <v>173.31816739738801</v>
      </c>
      <c r="D927" s="16">
        <v>131.08961706888601</v>
      </c>
      <c r="E927" s="16">
        <v>160.47660295344599</v>
      </c>
      <c r="F927" s="16">
        <v>194.47237628430199</v>
      </c>
    </row>
    <row r="928" spans="2:6" x14ac:dyDescent="0.25">
      <c r="B928" s="16">
        <v>66.324226015595798</v>
      </c>
      <c r="D928" s="16">
        <v>148.82636855456201</v>
      </c>
      <c r="E928" s="16">
        <v>21.319281408401199</v>
      </c>
      <c r="F928" s="16">
        <v>207.26223019811499</v>
      </c>
    </row>
    <row r="929" spans="2:6" x14ac:dyDescent="0.25">
      <c r="B929" s="16">
        <v>148.36715786101701</v>
      </c>
      <c r="D929" s="16">
        <v>163.68616149563201</v>
      </c>
      <c r="E929" s="16">
        <v>177.09965458296699</v>
      </c>
      <c r="F929" s="16">
        <v>132.66369265695801</v>
      </c>
    </row>
    <row r="930" spans="2:6" x14ac:dyDescent="0.25">
      <c r="B930" s="16">
        <v>164.08757930811299</v>
      </c>
      <c r="D930" s="16">
        <v>203.70187424198099</v>
      </c>
      <c r="E930" s="16">
        <v>332.49155700103603</v>
      </c>
      <c r="F930" s="16">
        <v>107.473160451006</v>
      </c>
    </row>
    <row r="931" spans="2:6" x14ac:dyDescent="0.25">
      <c r="B931" s="16">
        <v>175.516012194495</v>
      </c>
      <c r="D931" s="16">
        <v>220.39698545645101</v>
      </c>
      <c r="E931" s="16">
        <v>338.48835286841103</v>
      </c>
      <c r="F931" s="16">
        <v>143.303399845185</v>
      </c>
    </row>
    <row r="932" spans="2:6" x14ac:dyDescent="0.25">
      <c r="B932" s="16">
        <v>196.326231587347</v>
      </c>
      <c r="D932" s="16">
        <v>238.39658829205101</v>
      </c>
      <c r="E932" s="16">
        <v>211.26558159948101</v>
      </c>
      <c r="F932" s="16">
        <v>168.92738373716099</v>
      </c>
    </row>
    <row r="933" spans="2:6" x14ac:dyDescent="0.25">
      <c r="B933" s="16">
        <v>22.7513328986592</v>
      </c>
      <c r="D933" s="16">
        <v>263.49868543242002</v>
      </c>
      <c r="E933" s="16">
        <v>285.69312778288202</v>
      </c>
      <c r="F933" s="16">
        <v>255.949774619881</v>
      </c>
    </row>
    <row r="934" spans="2:6" x14ac:dyDescent="0.25">
      <c r="B934" s="16">
        <v>173.14505283016999</v>
      </c>
      <c r="D934" s="16">
        <v>274.89192976301001</v>
      </c>
      <c r="E934" s="16">
        <v>332.732059426668</v>
      </c>
      <c r="F934" s="16">
        <v>265.01020726795201</v>
      </c>
    </row>
    <row r="935" spans="2:6" x14ac:dyDescent="0.25">
      <c r="B935" s="16">
        <v>184.61510487937699</v>
      </c>
      <c r="D935" s="16">
        <v>287.31683311366902</v>
      </c>
      <c r="E935" s="16">
        <v>133.291701951432</v>
      </c>
      <c r="F935" s="16">
        <v>269.57183421947701</v>
      </c>
    </row>
    <row r="936" spans="2:6" x14ac:dyDescent="0.25">
      <c r="B936" s="16">
        <v>225.04136717548201</v>
      </c>
      <c r="D936" s="16">
        <v>304.03747466219801</v>
      </c>
      <c r="E936" s="16">
        <v>255.25317234541799</v>
      </c>
      <c r="F936" s="16">
        <v>285.37498823957998</v>
      </c>
    </row>
    <row r="937" spans="2:6" x14ac:dyDescent="0.25">
      <c r="B937" s="16">
        <v>47.828769996731502</v>
      </c>
      <c r="D937" s="16">
        <v>314.23896057432199</v>
      </c>
      <c r="E937" s="16">
        <v>273.08909817251902</v>
      </c>
      <c r="F937" s="16">
        <v>314.83595805175901</v>
      </c>
    </row>
    <row r="938" spans="2:6" x14ac:dyDescent="0.25">
      <c r="B938" s="16">
        <v>169.418606258013</v>
      </c>
      <c r="D938" s="16">
        <v>331.39879348299201</v>
      </c>
      <c r="E938" s="16">
        <v>191.39392718444799</v>
      </c>
      <c r="F938" s="16">
        <v>331.81594553761698</v>
      </c>
    </row>
    <row r="939" spans="2:6" x14ac:dyDescent="0.25">
      <c r="B939" s="16">
        <v>217.88742725290999</v>
      </c>
      <c r="D939" s="16">
        <v>2.2837169623999101</v>
      </c>
      <c r="E939" s="16">
        <v>213.46962778583699</v>
      </c>
      <c r="F939" s="16">
        <v>351.27546255922601</v>
      </c>
    </row>
    <row r="940" spans="2:6" x14ac:dyDescent="0.25">
      <c r="B940" s="16">
        <v>287.03358134242899</v>
      </c>
      <c r="D940" s="16">
        <v>45.662457969997803</v>
      </c>
      <c r="E940" s="16">
        <v>274.60113239433201</v>
      </c>
      <c r="F940" s="16">
        <v>6.8250437792868102</v>
      </c>
    </row>
    <row r="941" spans="2:6" x14ac:dyDescent="0.25">
      <c r="B941" s="16">
        <v>315.75902151105601</v>
      </c>
      <c r="D941" s="16">
        <v>99.605465658893905</v>
      </c>
      <c r="E941" s="16">
        <v>306.77523616951902</v>
      </c>
      <c r="F941" s="16">
        <v>27.090234061074</v>
      </c>
    </row>
    <row r="942" spans="2:6" x14ac:dyDescent="0.25">
      <c r="B942" s="16">
        <v>117.129744787132</v>
      </c>
      <c r="D942" s="16">
        <v>130.151342087947</v>
      </c>
      <c r="E942" s="16">
        <v>329.641108730665</v>
      </c>
      <c r="F942" s="16">
        <v>33.960549565529597</v>
      </c>
    </row>
    <row r="943" spans="2:6" x14ac:dyDescent="0.25">
      <c r="B943" s="16">
        <v>136.71171548344401</v>
      </c>
      <c r="D943" s="16">
        <v>141.52359730251899</v>
      </c>
      <c r="E943" s="16">
        <v>335.46537150534903</v>
      </c>
      <c r="F943" s="16">
        <v>44.941857330142703</v>
      </c>
    </row>
    <row r="944" spans="2:6" x14ac:dyDescent="0.25">
      <c r="B944" s="16">
        <v>171.829675874109</v>
      </c>
      <c r="D944" s="16">
        <v>164.419888646918</v>
      </c>
      <c r="E944" s="16">
        <v>27.4622939462575</v>
      </c>
      <c r="F944" s="16">
        <v>60.138817759806201</v>
      </c>
    </row>
    <row r="945" spans="2:6" x14ac:dyDescent="0.25">
      <c r="B945" s="16">
        <v>273.43438025231097</v>
      </c>
      <c r="D945" s="16">
        <v>173.79366109686401</v>
      </c>
      <c r="E945" s="16">
        <v>53.761080046222098</v>
      </c>
      <c r="F945" s="16">
        <v>83.226570987561701</v>
      </c>
    </row>
    <row r="946" spans="2:6" x14ac:dyDescent="0.25">
      <c r="B946" s="16">
        <v>303.26474405377297</v>
      </c>
      <c r="D946" s="16">
        <v>184.41376657534701</v>
      </c>
      <c r="E946" s="16">
        <v>55.618206762067601</v>
      </c>
      <c r="F946" s="16">
        <v>109.653977340522</v>
      </c>
    </row>
    <row r="947" spans="2:6" x14ac:dyDescent="0.25">
      <c r="B947" s="16">
        <v>357.75406483203699</v>
      </c>
      <c r="D947" s="16">
        <v>192.66830260990599</v>
      </c>
      <c r="E947" s="16">
        <v>64.690752388279904</v>
      </c>
      <c r="F947" s="16">
        <v>145.98690251224801</v>
      </c>
    </row>
    <row r="948" spans="2:6" x14ac:dyDescent="0.25">
      <c r="B948" s="16">
        <v>40.125605053682598</v>
      </c>
      <c r="D948" s="16">
        <v>206.03631074219999</v>
      </c>
      <c r="E948" s="16">
        <v>103.60509225035401</v>
      </c>
      <c r="F948" s="16">
        <v>167.80380837836199</v>
      </c>
    </row>
    <row r="949" spans="2:6" x14ac:dyDescent="0.25">
      <c r="B949" s="16">
        <v>53.4296518355399</v>
      </c>
      <c r="D949" s="16">
        <v>210.748495062372</v>
      </c>
      <c r="E949" s="16">
        <v>108.79022362364201</v>
      </c>
      <c r="F949" s="16">
        <v>187.581891304576</v>
      </c>
    </row>
    <row r="950" spans="2:6" x14ac:dyDescent="0.25">
      <c r="B950" s="16">
        <v>143.019148130275</v>
      </c>
      <c r="D950" s="16">
        <v>232.376116771211</v>
      </c>
      <c r="E950" s="16">
        <v>137.900361286943</v>
      </c>
      <c r="F950" s="16">
        <v>194.369549521751</v>
      </c>
    </row>
    <row r="951" spans="2:6" x14ac:dyDescent="0.25">
      <c r="B951" s="16">
        <v>155.78125370532999</v>
      </c>
      <c r="D951" s="16">
        <v>249.85060474353801</v>
      </c>
      <c r="E951" s="16">
        <v>193.98757708558</v>
      </c>
      <c r="F951" s="16">
        <v>201.19013357720399</v>
      </c>
    </row>
    <row r="952" spans="2:6" x14ac:dyDescent="0.25">
      <c r="B952" s="16">
        <v>176.74874300021301</v>
      </c>
      <c r="D952" s="16">
        <v>258.50726001227702</v>
      </c>
      <c r="E952" s="16">
        <v>239.38253716011599</v>
      </c>
      <c r="F952" s="16">
        <v>203.70367700767099</v>
      </c>
    </row>
    <row r="953" spans="2:6" x14ac:dyDescent="0.25">
      <c r="B953" s="16">
        <v>242.05424128141701</v>
      </c>
      <c r="D953" s="16">
        <v>270.940370457754</v>
      </c>
      <c r="E953" s="16">
        <v>281.73773673392901</v>
      </c>
      <c r="F953" s="16">
        <v>205.47077386575901</v>
      </c>
    </row>
    <row r="954" spans="2:6" x14ac:dyDescent="0.25">
      <c r="B954" s="16">
        <v>262.40374548257898</v>
      </c>
      <c r="D954" s="16">
        <v>286.926445140628</v>
      </c>
      <c r="E954" s="16">
        <v>294.11877679795799</v>
      </c>
      <c r="F954" s="16">
        <v>206.64255253115999</v>
      </c>
    </row>
    <row r="955" spans="2:6" x14ac:dyDescent="0.25">
      <c r="B955" s="16">
        <v>355.50862692361102</v>
      </c>
      <c r="D955" s="16">
        <v>348.94350587778899</v>
      </c>
      <c r="E955" s="16">
        <v>325.29697893829899</v>
      </c>
      <c r="F955" s="16">
        <v>211.579090270639</v>
      </c>
    </row>
    <row r="956" spans="2:6" x14ac:dyDescent="0.25">
      <c r="B956" s="16">
        <v>54.003933251460602</v>
      </c>
      <c r="D956" s="16">
        <v>40.391149873129201</v>
      </c>
      <c r="E956" s="16">
        <v>302.89561256739501</v>
      </c>
      <c r="F956" s="16">
        <v>234.98444884260499</v>
      </c>
    </row>
    <row r="957" spans="2:6" x14ac:dyDescent="0.25">
      <c r="B957" s="16">
        <v>172.957255481761</v>
      </c>
      <c r="D957" s="16">
        <v>74.649818418583294</v>
      </c>
      <c r="E957" s="16">
        <v>51.966931376774397</v>
      </c>
      <c r="F957" s="16">
        <v>252.566895477678</v>
      </c>
    </row>
    <row r="958" spans="2:6" x14ac:dyDescent="0.25">
      <c r="B958" s="16">
        <v>196.42713968745099</v>
      </c>
      <c r="D958" s="16">
        <v>115.326730360307</v>
      </c>
      <c r="E958" s="16">
        <v>87.691969325959704</v>
      </c>
      <c r="F958" s="16">
        <v>268.23588628956298</v>
      </c>
    </row>
    <row r="959" spans="2:6" x14ac:dyDescent="0.25">
      <c r="B959" s="16">
        <v>217.001019350896</v>
      </c>
      <c r="D959" s="16">
        <v>127.32525751790401</v>
      </c>
      <c r="E959" s="16">
        <v>99.185853180207502</v>
      </c>
      <c r="F959" s="16">
        <v>290.69550421741502</v>
      </c>
    </row>
    <row r="960" spans="2:6" x14ac:dyDescent="0.25">
      <c r="B960" s="16">
        <v>232.22393124204299</v>
      </c>
      <c r="D960" s="16">
        <v>139.90016708822199</v>
      </c>
      <c r="E960" s="16">
        <v>124.379592382737</v>
      </c>
      <c r="F960" s="16">
        <v>327.324422581806</v>
      </c>
    </row>
    <row r="961" spans="2:6" x14ac:dyDescent="0.25">
      <c r="B961" s="16">
        <v>313.51910673215798</v>
      </c>
      <c r="D961" s="16">
        <v>156.92600276120899</v>
      </c>
      <c r="E961" s="16">
        <v>132.75577529783899</v>
      </c>
      <c r="F961" s="16">
        <v>353.42812829373997</v>
      </c>
    </row>
    <row r="962" spans="2:6" x14ac:dyDescent="0.25">
      <c r="B962" s="16">
        <v>38.053657835843303</v>
      </c>
      <c r="D962" s="16">
        <v>202.65013108901999</v>
      </c>
      <c r="E962" s="16">
        <v>195.40138268664001</v>
      </c>
      <c r="F962" s="16">
        <v>25.028742118001801</v>
      </c>
    </row>
    <row r="963" spans="2:6" x14ac:dyDescent="0.25">
      <c r="B963" s="16">
        <v>50.839602045828499</v>
      </c>
      <c r="D963" s="16">
        <v>212.831844667279</v>
      </c>
      <c r="E963" s="16">
        <v>257.79054672973098</v>
      </c>
      <c r="F963" s="16">
        <v>55.705913257696203</v>
      </c>
    </row>
    <row r="964" spans="2:6" x14ac:dyDescent="0.25">
      <c r="B964" s="16">
        <v>106.878042161959</v>
      </c>
      <c r="D964" s="16">
        <v>222.12111154619399</v>
      </c>
      <c r="E964" s="16">
        <v>291.983030568088</v>
      </c>
      <c r="F964" s="16">
        <v>70.743860996469905</v>
      </c>
    </row>
    <row r="965" spans="2:6" x14ac:dyDescent="0.25">
      <c r="B965" s="16">
        <v>120.165217457502</v>
      </c>
      <c r="D965" s="16">
        <v>229.96425993282699</v>
      </c>
      <c r="E965" s="16">
        <v>309.193291892182</v>
      </c>
      <c r="F965" s="16">
        <v>91.689383037248206</v>
      </c>
    </row>
    <row r="966" spans="2:6" x14ac:dyDescent="0.25">
      <c r="B966" s="16">
        <v>142.02186459797301</v>
      </c>
      <c r="D966" s="16">
        <v>243.95471156864599</v>
      </c>
      <c r="E966" s="16">
        <v>7.01582412667518</v>
      </c>
      <c r="F966" s="16">
        <v>113.08614146305599</v>
      </c>
    </row>
    <row r="967" spans="2:6" x14ac:dyDescent="0.25">
      <c r="B967" s="16">
        <v>249.281781804914</v>
      </c>
      <c r="D967" s="16">
        <v>266.13470252986002</v>
      </c>
      <c r="E967" s="16">
        <v>49.312696552711103</v>
      </c>
      <c r="F967" s="16">
        <v>148.37817431061299</v>
      </c>
    </row>
    <row r="968" spans="2:6" x14ac:dyDescent="0.25">
      <c r="B968" s="16">
        <v>34.806048578025496</v>
      </c>
      <c r="D968" s="16">
        <v>282.01609458512797</v>
      </c>
      <c r="E968" s="16">
        <v>58.4619899723929</v>
      </c>
      <c r="F968" s="16">
        <v>181.047085352371</v>
      </c>
    </row>
    <row r="969" spans="2:6" x14ac:dyDescent="0.25">
      <c r="B969" s="16">
        <v>131.12338248138599</v>
      </c>
      <c r="D969" s="16">
        <v>301.84227741836202</v>
      </c>
      <c r="E969" s="16">
        <v>76.332165095456304</v>
      </c>
      <c r="F969" s="16">
        <v>178.522101409767</v>
      </c>
    </row>
    <row r="970" spans="2:6" x14ac:dyDescent="0.25">
      <c r="B970" s="16">
        <v>231.70279915205401</v>
      </c>
      <c r="D970" s="16">
        <v>29.103679208065198</v>
      </c>
      <c r="E970" s="16">
        <v>92.925201184368902</v>
      </c>
      <c r="F970" s="16">
        <v>107.722728365905</v>
      </c>
    </row>
    <row r="971" spans="2:6" x14ac:dyDescent="0.25">
      <c r="B971" s="16">
        <v>250.52222185543101</v>
      </c>
      <c r="D971" s="16">
        <v>52.485256707214198</v>
      </c>
      <c r="E971" s="16">
        <v>124.324255662841</v>
      </c>
      <c r="F971" s="16">
        <v>113.055899149772</v>
      </c>
    </row>
    <row r="972" spans="2:6" x14ac:dyDescent="0.25">
      <c r="B972" s="16">
        <v>270.61445440569298</v>
      </c>
      <c r="D972" s="16">
        <v>66.415319180081994</v>
      </c>
      <c r="E972" s="16">
        <v>169.556333410154</v>
      </c>
      <c r="F972" s="16">
        <v>134.83180510408101</v>
      </c>
    </row>
    <row r="973" spans="2:6" x14ac:dyDescent="0.25">
      <c r="B973" s="16">
        <v>353.52602872565598</v>
      </c>
      <c r="D973" s="16">
        <v>79.555557417284305</v>
      </c>
      <c r="E973" s="16">
        <v>246.66003257936299</v>
      </c>
      <c r="F973" s="16">
        <v>174.16372397736299</v>
      </c>
    </row>
    <row r="974" spans="2:6" x14ac:dyDescent="0.25">
      <c r="B974" s="16">
        <v>128.35069472098701</v>
      </c>
      <c r="D974" s="16">
        <v>90.915761539704107</v>
      </c>
      <c r="E974" s="16">
        <v>262.213723080043</v>
      </c>
      <c r="F974" s="16">
        <v>215.16818709025</v>
      </c>
    </row>
    <row r="975" spans="2:6" x14ac:dyDescent="0.25">
      <c r="B975" s="16">
        <v>144.27196346080001</v>
      </c>
      <c r="D975" s="16">
        <v>99.273195000761305</v>
      </c>
      <c r="E975" s="16">
        <v>32.9095798216755</v>
      </c>
      <c r="F975" s="16">
        <v>223.68517102965501</v>
      </c>
    </row>
    <row r="976" spans="2:6" x14ac:dyDescent="0.25">
      <c r="B976" s="16">
        <v>250.337544207505</v>
      </c>
      <c r="D976" s="16">
        <v>116.045803736151</v>
      </c>
      <c r="E976" s="16">
        <v>164.89195373063001</v>
      </c>
      <c r="F976" s="16">
        <v>257.77915323994802</v>
      </c>
    </row>
    <row r="977" spans="2:6" x14ac:dyDescent="0.25">
      <c r="B977" s="16">
        <v>262.93428499314001</v>
      </c>
      <c r="D977" s="16">
        <v>125.504883348834</v>
      </c>
      <c r="E977" s="16">
        <v>332.66850932591302</v>
      </c>
      <c r="F977" s="16">
        <v>264.03786739017698</v>
      </c>
    </row>
    <row r="978" spans="2:6" x14ac:dyDescent="0.25">
      <c r="B978" s="16">
        <v>290.95727634048001</v>
      </c>
      <c r="D978" s="16">
        <v>155.31288731479799</v>
      </c>
      <c r="E978" s="16">
        <v>54.694167586477299</v>
      </c>
      <c r="F978" s="16">
        <v>278.38266534253597</v>
      </c>
    </row>
    <row r="979" spans="2:6" x14ac:dyDescent="0.25">
      <c r="B979" s="16">
        <v>7.67331150301567</v>
      </c>
      <c r="D979" s="16">
        <v>172.08713093173699</v>
      </c>
      <c r="E979" s="16">
        <v>74.410263726157694</v>
      </c>
      <c r="F979" s="16">
        <v>293.52383229335601</v>
      </c>
    </row>
    <row r="980" spans="2:6" x14ac:dyDescent="0.25">
      <c r="B980" s="16">
        <v>69.863494783712099</v>
      </c>
      <c r="D980" s="16">
        <v>244.30502014442001</v>
      </c>
      <c r="E980" s="16">
        <v>91.608909189096494</v>
      </c>
      <c r="F980" s="16">
        <v>316.87854867469099</v>
      </c>
    </row>
    <row r="981" spans="2:6" x14ac:dyDescent="0.25">
      <c r="B981" s="16">
        <v>99.571905500995001</v>
      </c>
      <c r="D981" s="16">
        <v>258.17779285901202</v>
      </c>
      <c r="E981" s="16">
        <v>65.541062432489397</v>
      </c>
      <c r="F981" s="16">
        <v>343.43558631380898</v>
      </c>
    </row>
    <row r="982" spans="2:6" x14ac:dyDescent="0.25">
      <c r="B982" s="16">
        <v>129.38094909813299</v>
      </c>
      <c r="D982" s="16">
        <v>293.04362681993399</v>
      </c>
      <c r="E982" s="16">
        <v>271.07787164019902</v>
      </c>
      <c r="F982" s="16">
        <v>51.073523405038102</v>
      </c>
    </row>
    <row r="983" spans="2:6" x14ac:dyDescent="0.25">
      <c r="B983" s="16">
        <v>146.319410875084</v>
      </c>
      <c r="D983" s="16">
        <v>313.43599591717702</v>
      </c>
      <c r="E983" s="16">
        <v>25.568002477512898</v>
      </c>
      <c r="F983" s="16">
        <v>93.208316249074201</v>
      </c>
    </row>
    <row r="984" spans="2:6" x14ac:dyDescent="0.25">
      <c r="B984" s="16">
        <v>159.960841044803</v>
      </c>
      <c r="D984" s="16">
        <v>41.343440939879599</v>
      </c>
      <c r="E984" s="16">
        <v>93.887947216710003</v>
      </c>
      <c r="F984" s="16">
        <v>96.167001528577501</v>
      </c>
    </row>
    <row r="985" spans="2:6" x14ac:dyDescent="0.25">
      <c r="B985" s="16">
        <v>173.553485616361</v>
      </c>
      <c r="D985" s="16">
        <v>62.925369787628</v>
      </c>
      <c r="E985" s="16">
        <v>180.401644024728</v>
      </c>
      <c r="F985" s="16">
        <v>217.798568994672</v>
      </c>
    </row>
    <row r="986" spans="2:6" x14ac:dyDescent="0.25">
      <c r="B986" s="16">
        <v>202.583355986963</v>
      </c>
      <c r="D986" s="16">
        <v>109.922121635257</v>
      </c>
      <c r="E986" s="16">
        <v>212.93604987754699</v>
      </c>
      <c r="F986" s="16">
        <v>223.239488848435</v>
      </c>
    </row>
    <row r="987" spans="2:6" x14ac:dyDescent="0.25">
      <c r="B987" s="16">
        <v>251.87300568068099</v>
      </c>
      <c r="D987" s="16">
        <v>119.97935708569899</v>
      </c>
      <c r="E987" s="16">
        <v>115.58987518980101</v>
      </c>
      <c r="F987" s="16">
        <v>264.02759321315898</v>
      </c>
    </row>
    <row r="988" spans="2:6" x14ac:dyDescent="0.25">
      <c r="B988" s="16">
        <v>308.29382913321399</v>
      </c>
      <c r="D988" s="16">
        <v>208.76215628104401</v>
      </c>
      <c r="E988" s="16">
        <v>191.943919117436</v>
      </c>
      <c r="F988" s="16">
        <v>333.14219151620199</v>
      </c>
    </row>
    <row r="989" spans="2:6" x14ac:dyDescent="0.25">
      <c r="B989" s="16">
        <v>345.11275439698102</v>
      </c>
      <c r="D989" s="16">
        <v>239.958191305893</v>
      </c>
      <c r="E989" s="16">
        <v>282.29801591234701</v>
      </c>
      <c r="F989" s="16">
        <v>20.403433260975</v>
      </c>
    </row>
    <row r="990" spans="2:6" x14ac:dyDescent="0.25">
      <c r="B990" s="16">
        <v>35.767557356474001</v>
      </c>
      <c r="D990" s="16">
        <v>249.843479274332</v>
      </c>
      <c r="E990" s="16">
        <v>295.65376514456801</v>
      </c>
      <c r="F990" s="16">
        <v>51.412478552413397</v>
      </c>
    </row>
    <row r="991" spans="2:6" x14ac:dyDescent="0.25">
      <c r="B991" s="16">
        <v>72.688729381889303</v>
      </c>
      <c r="D991" s="16">
        <v>270.55173778276202</v>
      </c>
      <c r="E991" s="16">
        <v>0.44320395838000498</v>
      </c>
      <c r="F991" s="16">
        <v>108.063500304211</v>
      </c>
    </row>
    <row r="992" spans="2:6" x14ac:dyDescent="0.25">
      <c r="B992" s="16">
        <v>113.704026433595</v>
      </c>
      <c r="D992" s="16">
        <v>301.24800841685402</v>
      </c>
      <c r="E992" s="16">
        <v>6.8058589328693699</v>
      </c>
      <c r="F992" s="16">
        <v>118.777644921863</v>
      </c>
    </row>
    <row r="993" spans="2:6" x14ac:dyDescent="0.25">
      <c r="B993" s="16">
        <v>168.993111487108</v>
      </c>
      <c r="D993" s="16">
        <v>320.066531899631</v>
      </c>
      <c r="E993" s="16">
        <v>34.862108416868502</v>
      </c>
      <c r="F993" s="16">
        <v>128.83207874972501</v>
      </c>
    </row>
    <row r="994" spans="2:6" x14ac:dyDescent="0.25">
      <c r="B994" s="16">
        <v>193.71914370890201</v>
      </c>
      <c r="D994" s="16">
        <v>338.93611345530701</v>
      </c>
      <c r="E994" s="16">
        <v>172.473097703137</v>
      </c>
      <c r="F994" s="16">
        <v>193.478100868703</v>
      </c>
    </row>
    <row r="995" spans="2:6" x14ac:dyDescent="0.25">
      <c r="B995" s="16">
        <v>235.37573918728799</v>
      </c>
      <c r="D995" s="16">
        <v>350.46257644945001</v>
      </c>
      <c r="E995" s="16">
        <v>200.23382288761101</v>
      </c>
      <c r="F995" s="16">
        <v>197.33414861600099</v>
      </c>
    </row>
    <row r="996" spans="2:6" x14ac:dyDescent="0.25">
      <c r="B996" s="16">
        <v>329.71243927721002</v>
      </c>
      <c r="D996" s="16">
        <v>2.49273829602937</v>
      </c>
      <c r="E996" s="16">
        <v>356.66928665568997</v>
      </c>
      <c r="F996" s="16">
        <v>252.10306278602599</v>
      </c>
    </row>
    <row r="997" spans="2:6" x14ac:dyDescent="0.25">
      <c r="B997" s="16">
        <v>355.82703460527</v>
      </c>
      <c r="D997" s="16">
        <v>22.5874299617583</v>
      </c>
      <c r="E997" s="16">
        <v>240.01962626138001</v>
      </c>
      <c r="F997" s="16">
        <v>266.47815194755202</v>
      </c>
    </row>
    <row r="998" spans="2:6" x14ac:dyDescent="0.25">
      <c r="B998" s="16">
        <v>113.888123088079</v>
      </c>
      <c r="D998" s="16">
        <v>32.040573300821102</v>
      </c>
      <c r="E998" s="16">
        <v>277.84528961143297</v>
      </c>
      <c r="F998" s="16">
        <v>307.96091514466502</v>
      </c>
    </row>
    <row r="999" spans="2:6" x14ac:dyDescent="0.25">
      <c r="B999" s="16">
        <v>141.482511775814</v>
      </c>
      <c r="D999" s="16">
        <v>46.998769405020703</v>
      </c>
      <c r="E999" s="16">
        <v>64.229395388134094</v>
      </c>
      <c r="F999" s="16">
        <v>342.765117110348</v>
      </c>
    </row>
    <row r="1000" spans="2:6" x14ac:dyDescent="0.25">
      <c r="B1000" s="16">
        <v>192.932179126704</v>
      </c>
      <c r="D1000" s="16">
        <v>58.421068640216802</v>
      </c>
      <c r="E1000" s="16">
        <v>170.831076666749</v>
      </c>
      <c r="F1000" s="16">
        <v>355.62819515261498</v>
      </c>
    </row>
    <row r="1001" spans="2:6" x14ac:dyDescent="0.25">
      <c r="B1001" s="16">
        <v>214.419527713994</v>
      </c>
      <c r="D1001" s="16">
        <v>70.064956239614602</v>
      </c>
      <c r="E1001" s="16">
        <v>279.33766731642697</v>
      </c>
      <c r="F1001" s="16">
        <v>26.840002000643</v>
      </c>
    </row>
    <row r="1002" spans="2:6" x14ac:dyDescent="0.25">
      <c r="B1002" s="16">
        <v>238.71940953865499</v>
      </c>
      <c r="D1002" s="16">
        <v>148.03105015346901</v>
      </c>
      <c r="E1002" s="16">
        <v>305.144986464434</v>
      </c>
      <c r="F1002" s="16">
        <v>64.228032830826606</v>
      </c>
    </row>
    <row r="1003" spans="2:6" x14ac:dyDescent="0.25">
      <c r="B1003" s="16">
        <v>304.47278185617</v>
      </c>
      <c r="D1003" s="16">
        <v>165.091581535919</v>
      </c>
      <c r="E1003" s="16">
        <v>354.37183546350798</v>
      </c>
      <c r="F1003" s="16">
        <v>83.492068803395398</v>
      </c>
    </row>
    <row r="1004" spans="2:6" x14ac:dyDescent="0.25">
      <c r="B1004" s="16">
        <v>38.871523029019897</v>
      </c>
      <c r="D1004" s="16">
        <v>181.969121340958</v>
      </c>
      <c r="E1004" s="16">
        <v>52.097312311912397</v>
      </c>
      <c r="F1004" s="16">
        <v>98.150565011361806</v>
      </c>
    </row>
    <row r="1005" spans="2:6" x14ac:dyDescent="0.25">
      <c r="B1005" s="16">
        <v>134.33290003593501</v>
      </c>
      <c r="D1005" s="16">
        <v>194.51941633290801</v>
      </c>
      <c r="E1005" s="16">
        <v>67.3527693549334</v>
      </c>
      <c r="F1005" s="16">
        <v>141.35364192938599</v>
      </c>
    </row>
    <row r="1006" spans="2:6" x14ac:dyDescent="0.25">
      <c r="B1006" s="16">
        <v>254.320423667292</v>
      </c>
      <c r="D1006" s="16">
        <v>211.14928238229101</v>
      </c>
      <c r="E1006" s="16">
        <v>120.387478770968</v>
      </c>
      <c r="F1006" s="16">
        <v>151.61225427044701</v>
      </c>
    </row>
    <row r="1007" spans="2:6" x14ac:dyDescent="0.25">
      <c r="B1007" s="16">
        <v>283.78634619852602</v>
      </c>
      <c r="D1007" s="16">
        <v>231.12474890108399</v>
      </c>
      <c r="E1007" s="16">
        <v>185.969167705009</v>
      </c>
      <c r="F1007" s="16">
        <v>176.39181575926199</v>
      </c>
    </row>
    <row r="1008" spans="2:6" x14ac:dyDescent="0.25">
      <c r="B1008" s="16">
        <v>318.34855419005299</v>
      </c>
      <c r="D1008" s="16">
        <v>251.24786407543499</v>
      </c>
      <c r="E1008" s="16">
        <v>262.28153374837399</v>
      </c>
      <c r="F1008" s="16">
        <v>191.62119379420199</v>
      </c>
    </row>
    <row r="1009" spans="2:6" x14ac:dyDescent="0.25">
      <c r="B1009" s="16">
        <v>337.53588338819998</v>
      </c>
      <c r="D1009" s="16">
        <v>309.98243658632299</v>
      </c>
      <c r="E1009" s="16">
        <v>284.219279935722</v>
      </c>
      <c r="F1009" s="16">
        <v>213.99064193989</v>
      </c>
    </row>
    <row r="1010" spans="2:6" x14ac:dyDescent="0.25">
      <c r="B1010" s="16">
        <v>355.36841981227502</v>
      </c>
      <c r="D1010" s="16">
        <v>349.30549575559502</v>
      </c>
      <c r="E1010" s="16">
        <v>319.00285627064397</v>
      </c>
      <c r="F1010" s="16">
        <v>229.16874892017501</v>
      </c>
    </row>
    <row r="1011" spans="2:6" x14ac:dyDescent="0.25">
      <c r="B1011" s="16">
        <v>13.977433709210301</v>
      </c>
      <c r="D1011" s="16">
        <v>16.961255861527501</v>
      </c>
      <c r="E1011" s="16">
        <v>41.923364027515397</v>
      </c>
      <c r="F1011" s="16">
        <v>243.24731948495801</v>
      </c>
    </row>
    <row r="1012" spans="2:6" x14ac:dyDescent="0.25">
      <c r="B1012" s="16">
        <v>35.333597154025803</v>
      </c>
      <c r="D1012" s="16">
        <v>27.896758637173299</v>
      </c>
      <c r="E1012" s="16">
        <v>276.06998213300199</v>
      </c>
      <c r="F1012" s="16">
        <v>256.179207880749</v>
      </c>
    </row>
    <row r="1013" spans="2:6" x14ac:dyDescent="0.25">
      <c r="B1013" s="16">
        <v>72.644560124270001</v>
      </c>
      <c r="D1013" s="16">
        <v>58.732920524676203</v>
      </c>
      <c r="E1013" s="16">
        <v>3.6994257433289102</v>
      </c>
      <c r="F1013" s="16">
        <v>271.41001519441699</v>
      </c>
    </row>
    <row r="1014" spans="2:6" x14ac:dyDescent="0.25">
      <c r="B1014" s="16">
        <v>107.02000843136101</v>
      </c>
      <c r="D1014" s="16">
        <v>113.257906515964</v>
      </c>
      <c r="E1014" s="16">
        <v>122.280911547107</v>
      </c>
      <c r="F1014" s="16">
        <v>291.90313202742601</v>
      </c>
    </row>
    <row r="1015" spans="2:6" x14ac:dyDescent="0.25">
      <c r="B1015" s="16">
        <v>152.85298286104799</v>
      </c>
      <c r="D1015" s="16">
        <v>135.366590632488</v>
      </c>
      <c r="E1015" s="16">
        <v>199.55747155629399</v>
      </c>
      <c r="F1015" s="16">
        <v>316.67864557744599</v>
      </c>
    </row>
    <row r="1016" spans="2:6" x14ac:dyDescent="0.25">
      <c r="B1016" s="16">
        <v>200.072743042014</v>
      </c>
      <c r="D1016" s="16">
        <v>165.85388223628399</v>
      </c>
      <c r="E1016" s="16">
        <v>262.83540161146198</v>
      </c>
      <c r="F1016" s="16">
        <v>331.78955055165602</v>
      </c>
    </row>
    <row r="1017" spans="2:6" x14ac:dyDescent="0.25">
      <c r="B1017" s="16">
        <v>274.16451264099402</v>
      </c>
      <c r="D1017" s="16">
        <v>225.509487693122</v>
      </c>
      <c r="E1017" s="16">
        <v>323.91084681847201</v>
      </c>
      <c r="F1017" s="16">
        <v>355.15771527705601</v>
      </c>
    </row>
    <row r="1018" spans="2:6" x14ac:dyDescent="0.25">
      <c r="B1018" s="16">
        <v>293.88785177966599</v>
      </c>
      <c r="D1018" s="16">
        <v>237.73863253184899</v>
      </c>
      <c r="E1018" s="16">
        <v>25.851399560718299</v>
      </c>
      <c r="F1018" s="16">
        <v>20.6863423219548</v>
      </c>
    </row>
    <row r="1019" spans="2:6" x14ac:dyDescent="0.25">
      <c r="B1019" s="16">
        <v>31.145037004220299</v>
      </c>
      <c r="D1019" s="16">
        <v>250.16510924381299</v>
      </c>
      <c r="E1019" s="16">
        <v>49.534458474281898</v>
      </c>
      <c r="F1019" s="16">
        <v>53.680281485684603</v>
      </c>
    </row>
    <row r="1020" spans="2:6" x14ac:dyDescent="0.25">
      <c r="B1020" s="16">
        <v>48.297317701856798</v>
      </c>
      <c r="D1020" s="16">
        <v>266.50500911222002</v>
      </c>
      <c r="E1020" s="16">
        <v>78.899817370390295</v>
      </c>
      <c r="F1020" s="16">
        <v>88.993761619747701</v>
      </c>
    </row>
    <row r="1021" spans="2:6" x14ac:dyDescent="0.25">
      <c r="B1021" s="16">
        <v>171.05643946908501</v>
      </c>
      <c r="D1021" s="16">
        <v>276.09287357733803</v>
      </c>
      <c r="E1021" s="16">
        <v>104.324573769446</v>
      </c>
      <c r="F1021" s="16">
        <v>102.385362721915</v>
      </c>
    </row>
    <row r="1022" spans="2:6" x14ac:dyDescent="0.25">
      <c r="B1022" s="16">
        <v>203.03021533484599</v>
      </c>
      <c r="D1022" s="16">
        <v>297.05918928866703</v>
      </c>
      <c r="E1022" s="16">
        <v>152.884471609152</v>
      </c>
      <c r="F1022" s="16">
        <v>99.858776564816097</v>
      </c>
    </row>
    <row r="1023" spans="2:6" x14ac:dyDescent="0.25">
      <c r="B1023" s="16">
        <v>299.737406705897</v>
      </c>
      <c r="D1023" s="16">
        <v>305.56242434967601</v>
      </c>
      <c r="E1023" s="16">
        <v>228.73182919291</v>
      </c>
      <c r="F1023" s="16">
        <v>101.69294635837601</v>
      </c>
    </row>
    <row r="1024" spans="2:6" x14ac:dyDescent="0.25">
      <c r="B1024" s="16">
        <v>359.33511423319601</v>
      </c>
      <c r="D1024" s="16">
        <v>332.47732693306602</v>
      </c>
      <c r="E1024" s="16">
        <v>235.90764313355399</v>
      </c>
      <c r="F1024" s="16">
        <v>128.92836261842399</v>
      </c>
    </row>
    <row r="1025" spans="2:6" x14ac:dyDescent="0.25">
      <c r="B1025" s="16">
        <v>74.928996300562105</v>
      </c>
      <c r="D1025" s="16">
        <v>6.7187115057443298</v>
      </c>
      <c r="E1025" s="16">
        <v>316.05151978644301</v>
      </c>
      <c r="F1025" s="16">
        <v>140.47783841834499</v>
      </c>
    </row>
    <row r="1026" spans="2:6" x14ac:dyDescent="0.25">
      <c r="B1026" s="16">
        <v>118.32383865228</v>
      </c>
      <c r="D1026" s="16">
        <v>84.070245181556402</v>
      </c>
      <c r="E1026" s="16">
        <v>355.78317331575198</v>
      </c>
      <c r="F1026" s="16">
        <v>155.14146824184499</v>
      </c>
    </row>
    <row r="1027" spans="2:6" x14ac:dyDescent="0.25">
      <c r="B1027" s="16">
        <v>134.03882061306601</v>
      </c>
      <c r="D1027" s="16">
        <v>107.129603023746</v>
      </c>
      <c r="E1027" s="16">
        <v>5.7311439227021701</v>
      </c>
      <c r="F1027" s="16">
        <v>168.36039593096999</v>
      </c>
    </row>
    <row r="1028" spans="2:6" x14ac:dyDescent="0.25">
      <c r="B1028" s="16">
        <v>153.11903837702801</v>
      </c>
      <c r="D1028" s="16">
        <v>137.41272823480901</v>
      </c>
      <c r="E1028" s="16">
        <v>53.797615502808497</v>
      </c>
      <c r="F1028" s="16">
        <v>192.37383950284899</v>
      </c>
    </row>
    <row r="1029" spans="2:6" x14ac:dyDescent="0.25">
      <c r="B1029" s="16">
        <v>174.382766880134</v>
      </c>
      <c r="D1029" s="16">
        <v>146.70569152871801</v>
      </c>
      <c r="E1029" s="16">
        <v>198.65814050551799</v>
      </c>
      <c r="F1029" s="16">
        <v>229.087867298628</v>
      </c>
    </row>
    <row r="1030" spans="2:6" x14ac:dyDescent="0.25">
      <c r="B1030" s="16">
        <v>192.65439006027</v>
      </c>
      <c r="D1030" s="16">
        <v>173.206767045015</v>
      </c>
      <c r="E1030" s="16">
        <v>11.502669561847499</v>
      </c>
      <c r="F1030" s="16">
        <v>247.633004157421</v>
      </c>
    </row>
    <row r="1031" spans="2:6" x14ac:dyDescent="0.25">
      <c r="B1031" s="16">
        <v>215.46701486068599</v>
      </c>
      <c r="D1031" s="16">
        <v>185.49835074953401</v>
      </c>
      <c r="E1031" s="16">
        <v>105.86765011339899</v>
      </c>
      <c r="F1031" s="16">
        <v>262.16401380345297</v>
      </c>
    </row>
    <row r="1032" spans="2:6" x14ac:dyDescent="0.25">
      <c r="B1032" s="16">
        <v>274.06662247563901</v>
      </c>
      <c r="D1032" s="16">
        <v>206.02178525949401</v>
      </c>
      <c r="E1032" s="16">
        <v>130.051112044007</v>
      </c>
      <c r="F1032" s="16">
        <v>279.89293616373499</v>
      </c>
    </row>
    <row r="1033" spans="2:6" x14ac:dyDescent="0.25">
      <c r="B1033" s="16">
        <v>320.04468199844399</v>
      </c>
      <c r="D1033" s="16">
        <v>214.72456425570999</v>
      </c>
      <c r="E1033" s="16">
        <v>165.11585975381399</v>
      </c>
      <c r="F1033" s="16">
        <v>297.81369161382497</v>
      </c>
    </row>
    <row r="1034" spans="2:6" x14ac:dyDescent="0.25">
      <c r="B1034" s="16">
        <v>333.08246691914002</v>
      </c>
      <c r="D1034" s="16">
        <v>232.466164123759</v>
      </c>
      <c r="E1034" s="16">
        <v>219.82991062182501</v>
      </c>
      <c r="F1034" s="16">
        <v>309.214873322823</v>
      </c>
    </row>
    <row r="1035" spans="2:6" x14ac:dyDescent="0.25">
      <c r="B1035" s="16">
        <v>232.91715507568901</v>
      </c>
      <c r="D1035" s="16">
        <v>241.738990469535</v>
      </c>
      <c r="E1035" s="16">
        <v>263.98344637500401</v>
      </c>
      <c r="F1035" s="16">
        <v>319.25756602291199</v>
      </c>
    </row>
    <row r="1036" spans="2:6" x14ac:dyDescent="0.25">
      <c r="B1036" s="16">
        <v>186.94677141543801</v>
      </c>
      <c r="D1036" s="16">
        <v>259.76749372849901</v>
      </c>
      <c r="E1036" s="16">
        <v>267.47870734451101</v>
      </c>
      <c r="F1036" s="16">
        <v>327.78663727654902</v>
      </c>
    </row>
    <row r="1037" spans="2:6" x14ac:dyDescent="0.25">
      <c r="B1037" s="16">
        <v>75.586164053996498</v>
      </c>
      <c r="D1037" s="16">
        <v>314.50512125578803</v>
      </c>
      <c r="E1037" s="16">
        <v>274.28531357519</v>
      </c>
      <c r="F1037" s="16">
        <v>331.13634527021702</v>
      </c>
    </row>
    <row r="1038" spans="2:6" x14ac:dyDescent="0.25">
      <c r="B1038" s="16">
        <v>278.39573614602301</v>
      </c>
      <c r="D1038" s="16">
        <v>329.09914556942402</v>
      </c>
      <c r="E1038" s="16">
        <v>320.37931586753598</v>
      </c>
      <c r="F1038" s="16">
        <v>332.93402367308499</v>
      </c>
    </row>
    <row r="1039" spans="2:6" x14ac:dyDescent="0.25">
      <c r="B1039" s="16">
        <v>318.26462415628998</v>
      </c>
      <c r="D1039" s="16">
        <v>351.91920892130099</v>
      </c>
      <c r="E1039" s="16">
        <v>337.31354296085499</v>
      </c>
      <c r="F1039" s="16">
        <v>333.35368964688797</v>
      </c>
    </row>
    <row r="1040" spans="2:6" x14ac:dyDescent="0.25">
      <c r="B1040" s="16">
        <v>356.39289416832401</v>
      </c>
      <c r="D1040" s="16">
        <v>28.853731059132201</v>
      </c>
      <c r="E1040" s="16">
        <v>43.548182125601897</v>
      </c>
      <c r="F1040" s="16">
        <v>341.12055834814203</v>
      </c>
    </row>
    <row r="1041" spans="2:6" x14ac:dyDescent="0.25">
      <c r="B1041" s="16">
        <v>107.92632229281899</v>
      </c>
      <c r="D1041" s="16">
        <v>57.0750654978984</v>
      </c>
      <c r="E1041" s="16">
        <v>93.706800317239797</v>
      </c>
      <c r="F1041" s="16">
        <v>357.19248760524403</v>
      </c>
    </row>
    <row r="1042" spans="2:6" x14ac:dyDescent="0.25">
      <c r="B1042" s="16">
        <v>133.36056008605101</v>
      </c>
      <c r="D1042" s="16">
        <v>73.659816974472605</v>
      </c>
      <c r="E1042" s="16">
        <v>174.30631021627599</v>
      </c>
      <c r="F1042" s="16">
        <v>3.0812417203215401</v>
      </c>
    </row>
    <row r="1043" spans="2:6" x14ac:dyDescent="0.25">
      <c r="B1043" s="16">
        <v>173.07509964483501</v>
      </c>
      <c r="D1043" s="16">
        <v>102.067684572763</v>
      </c>
      <c r="E1043" s="16">
        <v>227.702763627113</v>
      </c>
      <c r="F1043" s="16">
        <v>9.4152418450722806</v>
      </c>
    </row>
    <row r="1044" spans="2:6" x14ac:dyDescent="0.25">
      <c r="B1044" s="16">
        <v>201.86818235882399</v>
      </c>
      <c r="D1044" s="16">
        <v>119.108029728752</v>
      </c>
      <c r="E1044" s="16">
        <v>251.36397546422899</v>
      </c>
      <c r="F1044" s="16">
        <v>12.753972084762699</v>
      </c>
    </row>
    <row r="1045" spans="2:6" x14ac:dyDescent="0.25">
      <c r="B1045" s="16">
        <v>231.38624901810601</v>
      </c>
      <c r="D1045" s="16">
        <v>130.919010037275</v>
      </c>
      <c r="E1045" s="16">
        <v>282.54746064707001</v>
      </c>
      <c r="F1045" s="16">
        <v>27.5101485983065</v>
      </c>
    </row>
    <row r="1046" spans="2:6" x14ac:dyDescent="0.25">
      <c r="B1046" s="16">
        <v>325.49289053822002</v>
      </c>
      <c r="D1046" s="16">
        <v>144.033985083235</v>
      </c>
      <c r="E1046" s="16">
        <v>289.91383145081198</v>
      </c>
      <c r="F1046" s="16">
        <v>36.028333949500599</v>
      </c>
    </row>
    <row r="1047" spans="2:6" x14ac:dyDescent="0.25">
      <c r="B1047" s="16">
        <v>198.00427576482599</v>
      </c>
      <c r="D1047" s="16">
        <v>161.66122715460301</v>
      </c>
      <c r="E1047" s="16">
        <v>335.07125595826301</v>
      </c>
      <c r="F1047" s="16">
        <v>44.191583432414802</v>
      </c>
    </row>
    <row r="1048" spans="2:6" x14ac:dyDescent="0.25">
      <c r="B1048" s="16">
        <v>215.17857204831299</v>
      </c>
      <c r="D1048" s="16">
        <v>198.89914034475001</v>
      </c>
      <c r="E1048" s="16">
        <v>128.46580655428099</v>
      </c>
      <c r="F1048" s="16">
        <v>48.408864858268601</v>
      </c>
    </row>
    <row r="1049" spans="2:6" x14ac:dyDescent="0.25">
      <c r="B1049" s="16">
        <v>277.95889863607499</v>
      </c>
      <c r="D1049" s="16">
        <v>214.01110176735401</v>
      </c>
      <c r="E1049" s="16">
        <v>244.42146798191499</v>
      </c>
      <c r="F1049" s="16">
        <v>55.534406579759299</v>
      </c>
    </row>
    <row r="1050" spans="2:6" x14ac:dyDescent="0.25">
      <c r="B1050" s="16">
        <v>351.148598511437</v>
      </c>
      <c r="D1050" s="16">
        <v>285.14923679167401</v>
      </c>
      <c r="E1050" s="16">
        <v>306.17423390624998</v>
      </c>
      <c r="F1050" s="16">
        <v>77.875460586328998</v>
      </c>
    </row>
    <row r="1051" spans="2:6" x14ac:dyDescent="0.25">
      <c r="B1051" s="16">
        <v>167.42647551721399</v>
      </c>
      <c r="D1051" s="16">
        <v>323.03979452595701</v>
      </c>
      <c r="E1051" s="16">
        <v>4.6256372442149196</v>
      </c>
      <c r="F1051" s="16">
        <v>156.26714195797101</v>
      </c>
    </row>
    <row r="1052" spans="2:6" x14ac:dyDescent="0.25">
      <c r="B1052" s="16">
        <v>245.04692604716101</v>
      </c>
      <c r="D1052" s="16">
        <v>353.64828319081499</v>
      </c>
      <c r="E1052" s="16">
        <v>47.746184673412998</v>
      </c>
      <c r="F1052" s="16">
        <v>173.376224568331</v>
      </c>
    </row>
    <row r="1053" spans="2:6" x14ac:dyDescent="0.25">
      <c r="B1053" s="16">
        <v>273.887041146309</v>
      </c>
      <c r="D1053" s="16">
        <v>7.7983168263792004</v>
      </c>
      <c r="E1053" s="16">
        <v>99.451404312421204</v>
      </c>
      <c r="F1053" s="16">
        <v>177.35817607581899</v>
      </c>
    </row>
    <row r="1054" spans="2:6" x14ac:dyDescent="0.25">
      <c r="B1054" s="16">
        <v>260.872072303192</v>
      </c>
      <c r="D1054" s="16">
        <v>42.754819008975304</v>
      </c>
      <c r="E1054" s="16">
        <v>113.42335434266199</v>
      </c>
      <c r="F1054" s="16">
        <v>191.86384741657301</v>
      </c>
    </row>
    <row r="1055" spans="2:6" x14ac:dyDescent="0.25">
      <c r="B1055" s="16">
        <v>309.91763365409201</v>
      </c>
      <c r="D1055" s="16">
        <v>101.50836007154101</v>
      </c>
      <c r="E1055" s="16">
        <v>145.58530580504799</v>
      </c>
      <c r="F1055" s="16">
        <v>206.56795642129299</v>
      </c>
    </row>
    <row r="1056" spans="2:6" x14ac:dyDescent="0.25">
      <c r="B1056" s="16">
        <v>29.9332956359797</v>
      </c>
      <c r="D1056" s="16">
        <v>121.081835745822</v>
      </c>
      <c r="E1056" s="16">
        <v>149.886979585017</v>
      </c>
      <c r="F1056" s="16">
        <v>225.305821874066</v>
      </c>
    </row>
    <row r="1057" spans="2:6" x14ac:dyDescent="0.25">
      <c r="B1057" s="16">
        <v>61.557133237839601</v>
      </c>
      <c r="D1057" s="16">
        <v>152.86791006079</v>
      </c>
      <c r="E1057" s="16">
        <v>158.297299986496</v>
      </c>
      <c r="F1057" s="16">
        <v>274.20120350157703</v>
      </c>
    </row>
    <row r="1058" spans="2:6" x14ac:dyDescent="0.25">
      <c r="B1058" s="16">
        <v>85.866692248157804</v>
      </c>
      <c r="D1058" s="16">
        <v>178.912899610121</v>
      </c>
      <c r="E1058" s="16">
        <v>177.67147501715201</v>
      </c>
      <c r="F1058" s="16">
        <v>279.95974742900802</v>
      </c>
    </row>
    <row r="1059" spans="2:6" x14ac:dyDescent="0.25">
      <c r="B1059" s="16">
        <v>245.39816481743699</v>
      </c>
      <c r="D1059" s="16">
        <v>199.46863335423501</v>
      </c>
      <c r="E1059" s="16">
        <v>182.760234450045</v>
      </c>
      <c r="F1059" s="16">
        <v>289.63053016673302</v>
      </c>
    </row>
    <row r="1060" spans="2:6" x14ac:dyDescent="0.25">
      <c r="B1060" s="16">
        <v>266.65531822582602</v>
      </c>
      <c r="D1060" s="16">
        <v>224.305819892904</v>
      </c>
      <c r="E1060" s="16">
        <v>241.512080201418</v>
      </c>
      <c r="F1060" s="16">
        <v>295.80543704540003</v>
      </c>
    </row>
    <row r="1061" spans="2:6" x14ac:dyDescent="0.25">
      <c r="B1061" s="16">
        <v>285.581381217988</v>
      </c>
      <c r="D1061" s="16">
        <v>261.79202311591803</v>
      </c>
      <c r="E1061" s="16">
        <v>250.531758440609</v>
      </c>
      <c r="F1061" s="16">
        <v>302.063840543749</v>
      </c>
    </row>
    <row r="1062" spans="2:6" x14ac:dyDescent="0.25">
      <c r="B1062" s="16">
        <v>329.79633387927402</v>
      </c>
      <c r="D1062" s="16">
        <v>301.24280787728202</v>
      </c>
      <c r="E1062" s="16">
        <v>259.50212657369002</v>
      </c>
      <c r="F1062" s="16">
        <v>308.82155684472599</v>
      </c>
    </row>
    <row r="1063" spans="2:6" x14ac:dyDescent="0.25">
      <c r="B1063" s="16">
        <v>237.98867350299099</v>
      </c>
      <c r="D1063" s="16">
        <v>333.58693919521198</v>
      </c>
      <c r="E1063" s="16">
        <v>286.11872456363199</v>
      </c>
      <c r="F1063" s="16">
        <v>322.270613709239</v>
      </c>
    </row>
    <row r="1064" spans="2:6" x14ac:dyDescent="0.25">
      <c r="B1064" s="16">
        <v>281.59677488049101</v>
      </c>
      <c r="D1064" s="16">
        <v>354.71429514917497</v>
      </c>
      <c r="E1064" s="16">
        <v>11.880510220103</v>
      </c>
      <c r="F1064" s="16">
        <v>328.22096100534299</v>
      </c>
    </row>
    <row r="1065" spans="2:6" x14ac:dyDescent="0.25">
      <c r="B1065" s="16">
        <v>320.52446832795601</v>
      </c>
      <c r="D1065" s="16">
        <v>24.2400607090443</v>
      </c>
      <c r="E1065" s="16">
        <v>54.674161885490101</v>
      </c>
      <c r="F1065" s="16">
        <v>339.00979403538599</v>
      </c>
    </row>
    <row r="1066" spans="2:6" x14ac:dyDescent="0.25">
      <c r="B1066" s="16">
        <v>27.4937081296512</v>
      </c>
      <c r="D1066" s="16">
        <v>78.829221231384906</v>
      </c>
      <c r="E1066" s="16">
        <v>135.70260684031001</v>
      </c>
      <c r="F1066" s="16">
        <v>352.37519463122902</v>
      </c>
    </row>
    <row r="1067" spans="2:6" x14ac:dyDescent="0.25">
      <c r="B1067" s="16">
        <v>43.250640009692198</v>
      </c>
      <c r="D1067" s="16">
        <v>100.39230256494299</v>
      </c>
      <c r="E1067" s="16">
        <v>180.077840086002</v>
      </c>
      <c r="F1067" s="16">
        <v>352.00947376786303</v>
      </c>
    </row>
    <row r="1068" spans="2:6" x14ac:dyDescent="0.25">
      <c r="B1068" s="16">
        <v>68.981221642353205</v>
      </c>
      <c r="D1068" s="16">
        <v>128.69620811120399</v>
      </c>
      <c r="E1068" s="16">
        <v>192.196690488147</v>
      </c>
      <c r="F1068" s="16">
        <v>347.99016092655501</v>
      </c>
    </row>
    <row r="1069" spans="2:6" x14ac:dyDescent="0.25">
      <c r="B1069" s="16">
        <v>163.072336491794</v>
      </c>
      <c r="D1069" s="16">
        <v>161.60498576742799</v>
      </c>
      <c r="E1069" s="16">
        <v>238.91774676458601</v>
      </c>
      <c r="F1069" s="16">
        <v>21.970156697442199</v>
      </c>
    </row>
    <row r="1070" spans="2:6" x14ac:dyDescent="0.25">
      <c r="B1070" s="16">
        <v>209.48798915404001</v>
      </c>
      <c r="D1070" s="16">
        <v>175.18447616364401</v>
      </c>
      <c r="E1070" s="16">
        <v>286.01136505134502</v>
      </c>
      <c r="F1070" s="16">
        <v>32.910871747964002</v>
      </c>
    </row>
    <row r="1071" spans="2:6" x14ac:dyDescent="0.25">
      <c r="B1071" s="16">
        <v>271.63114171603399</v>
      </c>
      <c r="D1071" s="16">
        <v>185.193443859029</v>
      </c>
      <c r="E1071" s="16">
        <v>296.93707961235998</v>
      </c>
      <c r="F1071" s="16">
        <v>35.6648120687464</v>
      </c>
    </row>
    <row r="1072" spans="2:6" x14ac:dyDescent="0.25">
      <c r="B1072" s="16">
        <v>62.014840265303903</v>
      </c>
      <c r="D1072" s="16">
        <v>197.10234709790799</v>
      </c>
      <c r="E1072" s="16">
        <v>306.01774591928199</v>
      </c>
      <c r="F1072" s="16">
        <v>70.113262528046704</v>
      </c>
    </row>
    <row r="1073" spans="2:6" x14ac:dyDescent="0.25">
      <c r="B1073" s="16">
        <v>190.86199351011999</v>
      </c>
      <c r="D1073" s="16">
        <v>222.953857886706</v>
      </c>
      <c r="E1073" s="16">
        <v>122.782895289397</v>
      </c>
      <c r="F1073" s="16">
        <v>113.391045622193</v>
      </c>
    </row>
    <row r="1074" spans="2:6" x14ac:dyDescent="0.25">
      <c r="B1074" s="16">
        <v>148.74976092963701</v>
      </c>
      <c r="D1074" s="16">
        <v>240.11251035583899</v>
      </c>
      <c r="E1074" s="16">
        <v>200.41552660717301</v>
      </c>
      <c r="F1074" s="16">
        <v>129.96275355034399</v>
      </c>
    </row>
    <row r="1075" spans="2:6" x14ac:dyDescent="0.25">
      <c r="B1075" s="16">
        <v>184.79297306616101</v>
      </c>
      <c r="D1075" s="16">
        <v>281.67151843312098</v>
      </c>
      <c r="E1075" s="16">
        <v>265.23965521818002</v>
      </c>
      <c r="F1075" s="16">
        <v>177.56295570940901</v>
      </c>
    </row>
    <row r="1076" spans="2:6" x14ac:dyDescent="0.25">
      <c r="B1076" s="16">
        <v>302.022924729267</v>
      </c>
      <c r="D1076" s="16">
        <v>342.394624689088</v>
      </c>
      <c r="E1076" s="16">
        <v>305.15527048054003</v>
      </c>
      <c r="F1076" s="16">
        <v>191.1532232518</v>
      </c>
    </row>
    <row r="1077" spans="2:6" x14ac:dyDescent="0.25">
      <c r="B1077" s="16">
        <v>327.18442673387</v>
      </c>
      <c r="D1077" s="16">
        <v>345.98150323691601</v>
      </c>
      <c r="E1077" s="16">
        <v>346.04155702101599</v>
      </c>
      <c r="F1077" s="16">
        <v>208.95401911679701</v>
      </c>
    </row>
    <row r="1078" spans="2:6" x14ac:dyDescent="0.25">
      <c r="B1078" s="16">
        <v>351.31462734326101</v>
      </c>
      <c r="D1078" s="16">
        <v>40.026069529311599</v>
      </c>
      <c r="E1078" s="16">
        <v>357.78832704859502</v>
      </c>
      <c r="F1078" s="16">
        <v>232.44841877915499</v>
      </c>
    </row>
    <row r="1079" spans="2:6" x14ac:dyDescent="0.25">
      <c r="B1079" s="16">
        <v>54.341836596293803</v>
      </c>
      <c r="D1079" s="16">
        <v>101.272284620047</v>
      </c>
      <c r="E1079" s="16">
        <v>51.729069813072002</v>
      </c>
      <c r="F1079" s="16">
        <v>254.82843635693101</v>
      </c>
    </row>
    <row r="1080" spans="2:6" x14ac:dyDescent="0.25">
      <c r="B1080" s="16">
        <v>279.69213316369098</v>
      </c>
      <c r="D1080" s="16">
        <v>123.813693395334</v>
      </c>
      <c r="E1080" s="16">
        <v>169.79182674263799</v>
      </c>
      <c r="F1080" s="16">
        <v>269.482233405866</v>
      </c>
    </row>
    <row r="1081" spans="2:6" x14ac:dyDescent="0.25">
      <c r="B1081" s="16">
        <v>296.37361194070002</v>
      </c>
      <c r="D1081" s="16">
        <v>134.04518710124299</v>
      </c>
      <c r="E1081" s="16">
        <v>189.592927206702</v>
      </c>
      <c r="F1081" s="16">
        <v>280.98893593552901</v>
      </c>
    </row>
    <row r="1082" spans="2:6" x14ac:dyDescent="0.25">
      <c r="B1082" s="16">
        <v>25.927894168038801</v>
      </c>
      <c r="D1082" s="16">
        <v>147.19831560828101</v>
      </c>
      <c r="E1082" s="16">
        <v>233.579036026154</v>
      </c>
      <c r="F1082" s="16">
        <v>319.84594403792801</v>
      </c>
    </row>
    <row r="1083" spans="2:6" x14ac:dyDescent="0.25">
      <c r="B1083" s="16">
        <v>72.734560462134098</v>
      </c>
      <c r="D1083" s="16">
        <v>160.393313655074</v>
      </c>
      <c r="E1083" s="16">
        <v>239.707409099655</v>
      </c>
      <c r="F1083" s="16">
        <v>13.0978230922713</v>
      </c>
    </row>
    <row r="1084" spans="2:6" x14ac:dyDescent="0.25">
      <c r="B1084" s="16">
        <v>297.51555416138399</v>
      </c>
      <c r="D1084" s="16">
        <v>178.30677252328499</v>
      </c>
      <c r="E1084" s="16">
        <v>242.146456618103</v>
      </c>
      <c r="F1084" s="16">
        <v>19.860069808237999</v>
      </c>
    </row>
    <row r="1085" spans="2:6" x14ac:dyDescent="0.25">
      <c r="B1085" s="16">
        <v>48.056752181916501</v>
      </c>
      <c r="D1085" s="16">
        <v>203.06970963133799</v>
      </c>
      <c r="E1085" s="16">
        <v>282.89970359834399</v>
      </c>
      <c r="F1085" s="16">
        <v>23.807072705778499</v>
      </c>
    </row>
    <row r="1086" spans="2:6" x14ac:dyDescent="0.25">
      <c r="B1086" s="16">
        <v>67.957571378797894</v>
      </c>
      <c r="D1086" s="16">
        <v>240.91362994931001</v>
      </c>
      <c r="E1086" s="16">
        <v>299.35567991710002</v>
      </c>
      <c r="F1086" s="16">
        <v>38.322683690078001</v>
      </c>
    </row>
    <row r="1087" spans="2:6" x14ac:dyDescent="0.25">
      <c r="B1087" s="16">
        <v>94.380278947455395</v>
      </c>
      <c r="D1087" s="16">
        <v>244.22253884362701</v>
      </c>
      <c r="E1087" s="16">
        <v>307.151007749489</v>
      </c>
      <c r="F1087" s="16">
        <v>90.473675312728602</v>
      </c>
    </row>
    <row r="1088" spans="2:6" x14ac:dyDescent="0.25">
      <c r="B1088" s="16">
        <v>140.26570527195599</v>
      </c>
      <c r="D1088" s="16">
        <v>257.51967230288301</v>
      </c>
      <c r="E1088" s="16">
        <v>338.253463947949</v>
      </c>
      <c r="F1088" s="16">
        <v>108.180607076532</v>
      </c>
    </row>
    <row r="1089" spans="2:6" x14ac:dyDescent="0.25">
      <c r="B1089" s="16">
        <v>166.80171980154</v>
      </c>
      <c r="D1089" s="16">
        <v>266.29766002828302</v>
      </c>
      <c r="E1089" s="16">
        <v>23.162546027460799</v>
      </c>
      <c r="F1089" s="16">
        <v>129.40684613430199</v>
      </c>
    </row>
    <row r="1090" spans="2:6" x14ac:dyDescent="0.25">
      <c r="B1090" s="16">
        <v>193.50275502475699</v>
      </c>
      <c r="D1090" s="16">
        <v>306.91950843362002</v>
      </c>
      <c r="E1090" s="16">
        <v>75.460648347942097</v>
      </c>
      <c r="F1090" s="16">
        <v>137.60067774990199</v>
      </c>
    </row>
    <row r="1091" spans="2:6" x14ac:dyDescent="0.25">
      <c r="B1091" s="16">
        <v>229.22678333608599</v>
      </c>
      <c r="D1091" s="16">
        <v>327.00076620111099</v>
      </c>
      <c r="E1091" s="16">
        <v>110.281987751222</v>
      </c>
      <c r="F1091" s="16">
        <v>156.362774649063</v>
      </c>
    </row>
    <row r="1092" spans="2:6" x14ac:dyDescent="0.25">
      <c r="B1092" s="16">
        <v>303.90836629811798</v>
      </c>
      <c r="D1092" s="16">
        <v>339.36815584254998</v>
      </c>
      <c r="E1092" s="16">
        <v>125.321331340455</v>
      </c>
      <c r="F1092" s="16">
        <v>180.09528436382101</v>
      </c>
    </row>
    <row r="1093" spans="2:6" x14ac:dyDescent="0.25">
      <c r="B1093" s="16">
        <v>11.402426938927601</v>
      </c>
      <c r="D1093" s="16">
        <v>350.07728139453502</v>
      </c>
      <c r="E1093" s="16">
        <v>208.499079716214</v>
      </c>
      <c r="F1093" s="16">
        <v>203.889278928588</v>
      </c>
    </row>
    <row r="1094" spans="2:6" x14ac:dyDescent="0.25">
      <c r="B1094" s="16">
        <v>60.933296795694297</v>
      </c>
      <c r="D1094" s="16">
        <v>12.272522590363399</v>
      </c>
      <c r="E1094" s="16">
        <v>213.562479262962</v>
      </c>
      <c r="F1094" s="16">
        <v>211.16694345821301</v>
      </c>
    </row>
    <row r="1095" spans="2:6" x14ac:dyDescent="0.25">
      <c r="B1095" s="16">
        <v>162.849177364577</v>
      </c>
      <c r="D1095" s="16">
        <v>28.1433345451963</v>
      </c>
      <c r="E1095" s="16">
        <v>35.276728429171897</v>
      </c>
      <c r="F1095" s="16">
        <v>225.745829939808</v>
      </c>
    </row>
    <row r="1096" spans="2:6" x14ac:dyDescent="0.25">
      <c r="B1096" s="16">
        <v>191.52258824553601</v>
      </c>
      <c r="D1096" s="16">
        <v>62.349214051925898</v>
      </c>
      <c r="E1096" s="16">
        <v>52.857175957770799</v>
      </c>
      <c r="F1096" s="16">
        <v>237.89666806656999</v>
      </c>
    </row>
    <row r="1097" spans="2:6" x14ac:dyDescent="0.25">
      <c r="B1097" s="16">
        <v>20.227463628840798</v>
      </c>
      <c r="D1097" s="16">
        <v>119.18191280773</v>
      </c>
      <c r="E1097" s="16">
        <v>73.682203350658895</v>
      </c>
      <c r="F1097" s="16">
        <v>268.67320630745797</v>
      </c>
    </row>
    <row r="1098" spans="2:6" x14ac:dyDescent="0.25">
      <c r="B1098" s="16">
        <v>120.265100316671</v>
      </c>
      <c r="D1098" s="16">
        <v>160.42351956186599</v>
      </c>
      <c r="E1098" s="16">
        <v>195.96823139727201</v>
      </c>
      <c r="F1098" s="16">
        <v>300.33288528210801</v>
      </c>
    </row>
    <row r="1099" spans="2:6" x14ac:dyDescent="0.25">
      <c r="B1099" s="16">
        <v>313.98262825239198</v>
      </c>
      <c r="D1099" s="16">
        <v>173.51255238624299</v>
      </c>
      <c r="E1099" s="16">
        <v>234.24692564084199</v>
      </c>
      <c r="F1099" s="16">
        <v>303.64171596363798</v>
      </c>
    </row>
    <row r="1100" spans="2:6" x14ac:dyDescent="0.25">
      <c r="B1100" s="16">
        <v>46.972172061429802</v>
      </c>
      <c r="D1100" s="16">
        <v>243.415753536805</v>
      </c>
      <c r="E1100" s="16">
        <v>254.997400752944</v>
      </c>
      <c r="F1100" s="16">
        <v>311.42173079759698</v>
      </c>
    </row>
    <row r="1101" spans="2:6" x14ac:dyDescent="0.25">
      <c r="B1101" s="16">
        <v>59.770702359551798</v>
      </c>
      <c r="D1101" s="16">
        <v>249.17932277495601</v>
      </c>
      <c r="E1101" s="16">
        <v>332.39288924408299</v>
      </c>
      <c r="F1101" s="16">
        <v>318.20627312548999</v>
      </c>
    </row>
    <row r="1102" spans="2:6" x14ac:dyDescent="0.25">
      <c r="B1102" s="16">
        <v>78.568969143565198</v>
      </c>
      <c r="D1102" s="16">
        <v>252.29326394437399</v>
      </c>
      <c r="E1102" s="16">
        <v>9.8844513442560409</v>
      </c>
      <c r="F1102" s="16">
        <v>350.25592322475597</v>
      </c>
    </row>
    <row r="1103" spans="2:6" x14ac:dyDescent="0.25">
      <c r="B1103" s="16">
        <v>143.217311521342</v>
      </c>
      <c r="D1103" s="16">
        <v>262.17067253204499</v>
      </c>
      <c r="E1103" s="16">
        <v>37.245980552234201</v>
      </c>
      <c r="F1103" s="16">
        <v>13.8574749141192</v>
      </c>
    </row>
    <row r="1104" spans="2:6" x14ac:dyDescent="0.25">
      <c r="B1104" s="16">
        <v>174.23072221351899</v>
      </c>
      <c r="D1104" s="16">
        <v>267.218340055179</v>
      </c>
      <c r="E1104" s="16">
        <v>59.857110482152599</v>
      </c>
      <c r="F1104" s="16">
        <v>28.260836417044199</v>
      </c>
    </row>
    <row r="1105" spans="2:6" x14ac:dyDescent="0.25">
      <c r="B1105" s="16">
        <v>198.575985167841</v>
      </c>
      <c r="D1105" s="16">
        <v>271.85009811972202</v>
      </c>
      <c r="E1105" s="16">
        <v>70.457162279947596</v>
      </c>
      <c r="F1105" s="16">
        <v>40.853986734636599</v>
      </c>
    </row>
    <row r="1106" spans="2:6" x14ac:dyDescent="0.25">
      <c r="B1106" s="16">
        <v>219.85416037359499</v>
      </c>
      <c r="D1106" s="16">
        <v>277.65164965225102</v>
      </c>
      <c r="E1106" s="16">
        <v>283.48095490932599</v>
      </c>
      <c r="F1106" s="16">
        <v>60.236501696935399</v>
      </c>
    </row>
    <row r="1107" spans="2:6" x14ac:dyDescent="0.25">
      <c r="B1107" s="16">
        <v>253.110525600476</v>
      </c>
      <c r="D1107" s="16">
        <v>284.74770506403797</v>
      </c>
      <c r="E1107" s="16">
        <v>7.2645082613094498</v>
      </c>
      <c r="F1107" s="16">
        <v>95.766371748761898</v>
      </c>
    </row>
    <row r="1108" spans="2:6" x14ac:dyDescent="0.25">
      <c r="B1108" s="16">
        <v>36.931945143042</v>
      </c>
      <c r="D1108" s="16">
        <v>44.172710148329799</v>
      </c>
      <c r="E1108" s="16">
        <v>116.653506240873</v>
      </c>
      <c r="F1108" s="16">
        <v>116.126226429968</v>
      </c>
    </row>
    <row r="1109" spans="2:6" x14ac:dyDescent="0.25">
      <c r="B1109" s="16">
        <v>48.739941199543601</v>
      </c>
      <c r="D1109" s="16">
        <v>94.316530778494794</v>
      </c>
      <c r="E1109" s="16">
        <v>136.13371749938301</v>
      </c>
      <c r="F1109" s="16">
        <v>123.69979847765001</v>
      </c>
    </row>
    <row r="1110" spans="2:6" x14ac:dyDescent="0.25">
      <c r="B1110" s="16">
        <v>72.762563476516704</v>
      </c>
      <c r="D1110" s="16">
        <v>113.56356722346599</v>
      </c>
      <c r="E1110" s="16">
        <v>265.77622872008902</v>
      </c>
      <c r="F1110" s="16">
        <v>142.59648721354199</v>
      </c>
    </row>
    <row r="1111" spans="2:6" x14ac:dyDescent="0.25">
      <c r="B1111" s="16">
        <v>96.842425547655395</v>
      </c>
      <c r="D1111" s="16">
        <v>126.756642779361</v>
      </c>
      <c r="E1111" s="16">
        <v>315.76092066921302</v>
      </c>
      <c r="F1111" s="16">
        <v>154.42984756091201</v>
      </c>
    </row>
    <row r="1112" spans="2:6" x14ac:dyDescent="0.25">
      <c r="B1112" s="16">
        <v>159.41723667193301</v>
      </c>
      <c r="D1112" s="16">
        <v>149.65976645068801</v>
      </c>
      <c r="E1112" s="16">
        <v>341.63856656637699</v>
      </c>
      <c r="F1112" s="16">
        <v>171.177914300395</v>
      </c>
    </row>
    <row r="1113" spans="2:6" x14ac:dyDescent="0.25">
      <c r="B1113" s="16">
        <v>182.47057454468401</v>
      </c>
      <c r="D1113" s="16">
        <v>170.26552221153599</v>
      </c>
      <c r="E1113" s="16">
        <v>349.21885603570598</v>
      </c>
      <c r="F1113" s="16">
        <v>189.17968674783799</v>
      </c>
    </row>
    <row r="1114" spans="2:6" x14ac:dyDescent="0.25">
      <c r="B1114" s="16">
        <v>209.479788441984</v>
      </c>
      <c r="D1114" s="16">
        <v>200.045279517122</v>
      </c>
      <c r="E1114" s="16">
        <v>14.5702414353647</v>
      </c>
      <c r="F1114" s="16">
        <v>193.94999356759999</v>
      </c>
    </row>
    <row r="1115" spans="2:6" x14ac:dyDescent="0.25">
      <c r="B1115" s="16">
        <v>241.49361039227401</v>
      </c>
      <c r="D1115" s="16">
        <v>212.061999452408</v>
      </c>
      <c r="E1115" s="16">
        <v>59.011142683991899</v>
      </c>
      <c r="F1115" s="16">
        <v>205.20588040585901</v>
      </c>
    </row>
    <row r="1116" spans="2:6" x14ac:dyDescent="0.25">
      <c r="B1116" s="16">
        <v>264.15508834945803</v>
      </c>
      <c r="D1116" s="16">
        <v>221.34970135179199</v>
      </c>
      <c r="E1116" s="16">
        <v>67.157181920397406</v>
      </c>
      <c r="F1116" s="16">
        <v>210.20329223611901</v>
      </c>
    </row>
    <row r="1117" spans="2:6" x14ac:dyDescent="0.25">
      <c r="B1117" s="16">
        <v>347.779065741588</v>
      </c>
      <c r="D1117" s="16">
        <v>234.79148632155901</v>
      </c>
      <c r="E1117" s="16">
        <v>121.28105217040201</v>
      </c>
      <c r="F1117" s="16">
        <v>220.20885355524001</v>
      </c>
    </row>
    <row r="1118" spans="2:6" x14ac:dyDescent="0.25">
      <c r="B1118" s="16">
        <v>144.10111625907899</v>
      </c>
      <c r="D1118" s="16">
        <v>283.82326302485399</v>
      </c>
      <c r="E1118" s="16">
        <v>124.93809720405</v>
      </c>
      <c r="F1118" s="16">
        <v>221.91733765510901</v>
      </c>
    </row>
    <row r="1119" spans="2:6" x14ac:dyDescent="0.25">
      <c r="B1119" s="16">
        <v>160.14403443613099</v>
      </c>
      <c r="D1119" s="16">
        <v>352.417162242904</v>
      </c>
      <c r="E1119" s="16">
        <v>168.59826199580601</v>
      </c>
      <c r="F1119" s="16">
        <v>233.51270696170999</v>
      </c>
    </row>
    <row r="1120" spans="2:6" x14ac:dyDescent="0.25">
      <c r="B1120" s="16">
        <v>202.077118652628</v>
      </c>
      <c r="D1120" s="16">
        <v>10.059458586506601</v>
      </c>
      <c r="E1120" s="16">
        <v>255.69082413971699</v>
      </c>
      <c r="F1120" s="16">
        <v>251.16934400346</v>
      </c>
    </row>
    <row r="1121" spans="2:6" x14ac:dyDescent="0.25">
      <c r="B1121" s="16">
        <v>321.43957124731401</v>
      </c>
      <c r="D1121" s="16">
        <v>36.735731573617798</v>
      </c>
      <c r="E1121" s="16">
        <v>267.340085567958</v>
      </c>
      <c r="F1121" s="16">
        <v>257.62761301585999</v>
      </c>
    </row>
    <row r="1122" spans="2:6" x14ac:dyDescent="0.25">
      <c r="B1122" s="16">
        <v>8.4967214877595296</v>
      </c>
      <c r="D1122" s="16">
        <v>72.291772449977998</v>
      </c>
      <c r="E1122" s="16">
        <v>42.419538566636099</v>
      </c>
      <c r="F1122" s="16">
        <v>266.76020053357098</v>
      </c>
    </row>
    <row r="1123" spans="2:6" x14ac:dyDescent="0.25">
      <c r="B1123" s="16">
        <v>103.63757017723501</v>
      </c>
      <c r="D1123" s="16">
        <v>89.1418294279907</v>
      </c>
      <c r="E1123" s="16">
        <v>143.99579248588901</v>
      </c>
      <c r="F1123" s="16">
        <v>284.43432747307901</v>
      </c>
    </row>
    <row r="1124" spans="2:6" x14ac:dyDescent="0.25">
      <c r="B1124" s="16">
        <v>123.430373309302</v>
      </c>
      <c r="D1124" s="16">
        <v>115.60217894084199</v>
      </c>
      <c r="E1124" s="16">
        <v>164.23939167408801</v>
      </c>
      <c r="F1124" s="16">
        <v>309.90087582876703</v>
      </c>
    </row>
    <row r="1125" spans="2:6" x14ac:dyDescent="0.25">
      <c r="B1125" s="16">
        <v>159.988060461755</v>
      </c>
      <c r="D1125" s="16">
        <v>144.17497196329501</v>
      </c>
      <c r="E1125" s="16">
        <v>172.740011242956</v>
      </c>
      <c r="F1125" s="16">
        <v>317.20230046871097</v>
      </c>
    </row>
    <row r="1126" spans="2:6" x14ac:dyDescent="0.25">
      <c r="B1126" s="16">
        <v>20.274751186619799</v>
      </c>
      <c r="D1126" s="16">
        <v>157.11261873777599</v>
      </c>
      <c r="E1126" s="16">
        <v>257.87891810963299</v>
      </c>
      <c r="F1126" s="16">
        <v>331.36494988870999</v>
      </c>
    </row>
    <row r="1127" spans="2:6" x14ac:dyDescent="0.25">
      <c r="B1127" s="16">
        <v>47.106014885207799</v>
      </c>
      <c r="D1127" s="16">
        <v>167.481906001547</v>
      </c>
      <c r="E1127" s="16">
        <v>299.04568405069199</v>
      </c>
      <c r="F1127" s="16">
        <v>3.0339830174731701</v>
      </c>
    </row>
    <row r="1128" spans="2:6" x14ac:dyDescent="0.25">
      <c r="B1128" s="16">
        <v>68.523683622017799</v>
      </c>
      <c r="D1128" s="16">
        <v>180.030170123663</v>
      </c>
      <c r="E1128" s="16">
        <v>4.5087729996511303</v>
      </c>
      <c r="F1128" s="16">
        <v>7.5892878110517001</v>
      </c>
    </row>
    <row r="1129" spans="2:6" x14ac:dyDescent="0.25">
      <c r="B1129" s="16">
        <v>147.90469536219001</v>
      </c>
      <c r="D1129" s="16">
        <v>193.71473245213201</v>
      </c>
      <c r="E1129" s="16">
        <v>76.622316754147306</v>
      </c>
      <c r="F1129" s="16">
        <v>25.775932990540401</v>
      </c>
    </row>
    <row r="1130" spans="2:6" x14ac:dyDescent="0.25">
      <c r="B1130" s="16">
        <v>329.606912584393</v>
      </c>
      <c r="D1130" s="16">
        <v>227.255014984301</v>
      </c>
      <c r="E1130" s="16">
        <v>152.191852777261</v>
      </c>
      <c r="F1130" s="16">
        <v>51.649273260569103</v>
      </c>
    </row>
    <row r="1131" spans="2:6" x14ac:dyDescent="0.25">
      <c r="B1131" s="16">
        <v>60.0865954484211</v>
      </c>
      <c r="D1131" s="16">
        <v>280.41432204685401</v>
      </c>
      <c r="E1131" s="16">
        <v>193.980163500976</v>
      </c>
      <c r="F1131" s="16">
        <v>59.878859490395101</v>
      </c>
    </row>
    <row r="1132" spans="2:6" x14ac:dyDescent="0.25">
      <c r="B1132" s="16">
        <v>161.124301012187</v>
      </c>
      <c r="D1132" s="16">
        <v>325.09482177451201</v>
      </c>
      <c r="E1132" s="16">
        <v>220.88337869821601</v>
      </c>
      <c r="F1132" s="16">
        <v>93.818045825735297</v>
      </c>
    </row>
    <row r="1133" spans="2:6" x14ac:dyDescent="0.25">
      <c r="B1133" s="16">
        <v>189.55390490004399</v>
      </c>
      <c r="D1133" s="16">
        <v>27.486146441601701</v>
      </c>
      <c r="E1133" s="16">
        <v>296.63070844258198</v>
      </c>
      <c r="F1133" s="16">
        <v>123.99651690308001</v>
      </c>
    </row>
    <row r="1134" spans="2:6" x14ac:dyDescent="0.25">
      <c r="B1134" s="16">
        <v>211.361154772112</v>
      </c>
      <c r="D1134" s="16">
        <v>54.149298451158202</v>
      </c>
      <c r="E1134" s="16">
        <v>146.383757855792</v>
      </c>
      <c r="F1134" s="16">
        <v>134.201393276049</v>
      </c>
    </row>
    <row r="1135" spans="2:6" x14ac:dyDescent="0.25">
      <c r="B1135" s="16">
        <v>255.228809437905</v>
      </c>
      <c r="D1135" s="16">
        <v>81.694159237955603</v>
      </c>
      <c r="E1135" s="16">
        <v>45.219628497751501</v>
      </c>
      <c r="F1135" s="16">
        <v>145.49889439038401</v>
      </c>
    </row>
    <row r="1136" spans="2:6" x14ac:dyDescent="0.25">
      <c r="B1136" s="16">
        <v>51.508988138983703</v>
      </c>
      <c r="D1136" s="16">
        <v>115.529404060917</v>
      </c>
      <c r="E1136" s="16">
        <v>72.217204039010696</v>
      </c>
      <c r="F1136" s="16">
        <v>151.367964987866</v>
      </c>
    </row>
    <row r="1137" spans="2:6" x14ac:dyDescent="0.25">
      <c r="B1137" s="16">
        <v>244.13055308920599</v>
      </c>
      <c r="D1137" s="16">
        <v>140.50823608782801</v>
      </c>
      <c r="E1137" s="16">
        <v>190.46988311767601</v>
      </c>
      <c r="F1137" s="16">
        <v>163.49729720925899</v>
      </c>
    </row>
    <row r="1138" spans="2:6" x14ac:dyDescent="0.25">
      <c r="B1138" s="16">
        <v>6.5608209550981504</v>
      </c>
      <c r="D1138" s="16">
        <v>209.939036143046</v>
      </c>
      <c r="E1138" s="16">
        <v>222.20363159823501</v>
      </c>
      <c r="F1138" s="16">
        <v>171.57729441390501</v>
      </c>
    </row>
    <row r="1139" spans="2:6" x14ac:dyDescent="0.25">
      <c r="B1139" s="16">
        <v>116.147137187162</v>
      </c>
      <c r="D1139" s="16">
        <v>223.44986648818801</v>
      </c>
      <c r="E1139" s="16">
        <v>250.015288263678</v>
      </c>
      <c r="F1139" s="16">
        <v>175.32267640880301</v>
      </c>
    </row>
    <row r="1140" spans="2:6" x14ac:dyDescent="0.25">
      <c r="B1140" s="16">
        <v>175.932906375952</v>
      </c>
      <c r="D1140" s="16">
        <v>273.42332366909699</v>
      </c>
      <c r="E1140" s="16">
        <v>278.92198596171698</v>
      </c>
      <c r="F1140" s="16">
        <v>184.61998621900699</v>
      </c>
    </row>
    <row r="1141" spans="2:6" x14ac:dyDescent="0.25">
      <c r="B1141" s="16">
        <v>270.56417890141603</v>
      </c>
      <c r="D1141" s="16">
        <v>294.715514983562</v>
      </c>
      <c r="E1141" s="16">
        <v>317.79332568194701</v>
      </c>
      <c r="F1141" s="16">
        <v>191.24208247456599</v>
      </c>
    </row>
    <row r="1142" spans="2:6" x14ac:dyDescent="0.25">
      <c r="B1142" s="16">
        <v>323.56049583891701</v>
      </c>
      <c r="D1142" s="16">
        <v>313.10639138768801</v>
      </c>
      <c r="E1142" s="16">
        <v>51.800575447084903</v>
      </c>
      <c r="F1142" s="16">
        <v>198.73076593673301</v>
      </c>
    </row>
    <row r="1143" spans="2:6" x14ac:dyDescent="0.25">
      <c r="B1143" s="16">
        <v>29.949636305773002</v>
      </c>
      <c r="D1143" s="16">
        <v>338.98780852966598</v>
      </c>
      <c r="E1143" s="16">
        <v>96.307952371629597</v>
      </c>
      <c r="F1143" s="16">
        <v>215.492084466785</v>
      </c>
    </row>
    <row r="1144" spans="2:6" x14ac:dyDescent="0.25">
      <c r="B1144" s="16">
        <v>48.776252461014998</v>
      </c>
      <c r="D1144" s="16">
        <v>349.73135494984598</v>
      </c>
      <c r="E1144" s="16">
        <v>219.019288502411</v>
      </c>
      <c r="F1144" s="16">
        <v>257.22412314453499</v>
      </c>
    </row>
    <row r="1145" spans="2:6" x14ac:dyDescent="0.25">
      <c r="B1145" s="16">
        <v>114.346081058184</v>
      </c>
      <c r="D1145" s="16">
        <v>2.1808471457599499</v>
      </c>
      <c r="E1145" s="16">
        <v>286.922034969008</v>
      </c>
      <c r="F1145" s="16">
        <v>270.644628345363</v>
      </c>
    </row>
    <row r="1146" spans="2:6" x14ac:dyDescent="0.25">
      <c r="B1146" s="16">
        <v>132.89083631053899</v>
      </c>
      <c r="D1146" s="16">
        <v>11.569617068136999</v>
      </c>
      <c r="E1146" s="16">
        <v>295.07112469458502</v>
      </c>
      <c r="F1146" s="16">
        <v>276.60985601286802</v>
      </c>
    </row>
    <row r="1147" spans="2:6" x14ac:dyDescent="0.25">
      <c r="B1147" s="16">
        <v>183.050485014705</v>
      </c>
      <c r="D1147" s="16">
        <v>19.9087755056117</v>
      </c>
      <c r="E1147" s="16">
        <v>338.86883991906899</v>
      </c>
      <c r="F1147" s="16">
        <v>294.31856115027398</v>
      </c>
    </row>
    <row r="1148" spans="2:6" x14ac:dyDescent="0.25">
      <c r="B1148" s="16">
        <v>52.165043903338201</v>
      </c>
      <c r="D1148" s="16">
        <v>49.605006040578203</v>
      </c>
      <c r="E1148" s="16">
        <v>25.211357742622599</v>
      </c>
      <c r="F1148" s="16">
        <v>312.98825512399901</v>
      </c>
    </row>
    <row r="1149" spans="2:6" x14ac:dyDescent="0.25">
      <c r="B1149" s="16">
        <v>72.3733638847648</v>
      </c>
      <c r="D1149" s="16">
        <v>78.551624162804103</v>
      </c>
      <c r="E1149" s="16">
        <v>72.370464736150893</v>
      </c>
      <c r="F1149" s="16">
        <v>331.65758481563302</v>
      </c>
    </row>
    <row r="1150" spans="2:6" x14ac:dyDescent="0.25">
      <c r="B1150" s="16">
        <v>122.578059398543</v>
      </c>
      <c r="D1150" s="16">
        <v>94.234491792286406</v>
      </c>
      <c r="E1150" s="16">
        <v>81.124306139501002</v>
      </c>
      <c r="F1150" s="16">
        <v>343.95872127041702</v>
      </c>
    </row>
    <row r="1151" spans="2:6" x14ac:dyDescent="0.25">
      <c r="B1151" s="16">
        <v>136.46239121129199</v>
      </c>
      <c r="D1151" s="16">
        <v>109.994607104049</v>
      </c>
      <c r="E1151" s="16">
        <v>147.86841233466501</v>
      </c>
      <c r="F1151" s="16">
        <v>5.5635550581825699</v>
      </c>
    </row>
    <row r="1152" spans="2:6" x14ac:dyDescent="0.25">
      <c r="B1152" s="16">
        <v>156.85536877662699</v>
      </c>
      <c r="D1152" s="16">
        <v>140.393775989554</v>
      </c>
      <c r="E1152" s="16">
        <v>280.103830913553</v>
      </c>
      <c r="F1152" s="16">
        <v>12.7177542621871</v>
      </c>
    </row>
    <row r="1153" spans="2:6" x14ac:dyDescent="0.25">
      <c r="B1153" s="16">
        <v>211.22917972521699</v>
      </c>
      <c r="D1153" s="16">
        <v>187.54925217399901</v>
      </c>
      <c r="E1153" s="16">
        <v>294.78261916887902</v>
      </c>
      <c r="F1153" s="16">
        <v>35.3763490793662</v>
      </c>
    </row>
    <row r="1154" spans="2:6" x14ac:dyDescent="0.25">
      <c r="B1154" s="16">
        <v>277.725020350786</v>
      </c>
      <c r="D1154" s="16">
        <v>216.69190126046601</v>
      </c>
      <c r="E1154" s="16">
        <v>109.482775226328</v>
      </c>
      <c r="F1154" s="16">
        <v>54.874994053111799</v>
      </c>
    </row>
    <row r="1155" spans="2:6" x14ac:dyDescent="0.25">
      <c r="B1155" s="16">
        <v>304.80091286471702</v>
      </c>
      <c r="D1155" s="16">
        <v>227.92924308542999</v>
      </c>
      <c r="E1155" s="16">
        <v>152.008569181464</v>
      </c>
      <c r="F1155" s="16">
        <v>64.522716517784005</v>
      </c>
    </row>
    <row r="1156" spans="2:6" x14ac:dyDescent="0.25">
      <c r="B1156" s="16">
        <v>320.88667270685198</v>
      </c>
      <c r="D1156" s="16">
        <v>241.20666775219601</v>
      </c>
      <c r="E1156" s="16">
        <v>221.30370468084701</v>
      </c>
      <c r="F1156" s="16">
        <v>76.202445632161698</v>
      </c>
    </row>
    <row r="1157" spans="2:6" x14ac:dyDescent="0.25">
      <c r="B1157" s="16">
        <v>11.622620613311801</v>
      </c>
      <c r="D1157" s="16">
        <v>256.15368396405302</v>
      </c>
      <c r="E1157" s="16">
        <v>241.62523081337301</v>
      </c>
      <c r="F1157" s="16">
        <v>94.180507712665602</v>
      </c>
    </row>
    <row r="1158" spans="2:6" x14ac:dyDescent="0.25">
      <c r="B1158" s="16">
        <v>39.890870505019201</v>
      </c>
      <c r="D1158" s="16">
        <v>293.45298743012597</v>
      </c>
      <c r="E1158" s="16">
        <v>270.82525539449199</v>
      </c>
      <c r="F1158" s="16">
        <v>105.96713896176099</v>
      </c>
    </row>
    <row r="1159" spans="2:6" x14ac:dyDescent="0.25">
      <c r="B1159" s="16">
        <v>89.699073121709802</v>
      </c>
      <c r="D1159" s="16">
        <v>312.00017226526103</v>
      </c>
      <c r="E1159" s="16">
        <v>294.371770265995</v>
      </c>
      <c r="F1159" s="16">
        <v>118.496677031891</v>
      </c>
    </row>
    <row r="1160" spans="2:6" x14ac:dyDescent="0.25">
      <c r="B1160" s="16">
        <v>141.83120581719299</v>
      </c>
      <c r="D1160" s="16">
        <v>326.70944697993599</v>
      </c>
      <c r="E1160" s="16">
        <v>4.3818511269328404</v>
      </c>
      <c r="F1160" s="16">
        <v>134.337303289197</v>
      </c>
    </row>
    <row r="1161" spans="2:6" x14ac:dyDescent="0.25">
      <c r="B1161" s="16">
        <v>178.06147043176301</v>
      </c>
      <c r="D1161" s="16">
        <v>337.38585874735401</v>
      </c>
      <c r="E1161" s="16">
        <v>20.8334004628915</v>
      </c>
      <c r="F1161" s="16">
        <v>159.89622321591199</v>
      </c>
    </row>
    <row r="1162" spans="2:6" x14ac:dyDescent="0.25">
      <c r="B1162" s="16">
        <v>199.69375450318799</v>
      </c>
      <c r="D1162" s="16">
        <v>351.82408043320902</v>
      </c>
      <c r="E1162" s="16">
        <v>158.10469836872201</v>
      </c>
      <c r="F1162" s="16">
        <v>184.57089718851699</v>
      </c>
    </row>
    <row r="1163" spans="2:6" x14ac:dyDescent="0.25">
      <c r="B1163" s="16">
        <v>215.207535702755</v>
      </c>
      <c r="D1163" s="16">
        <v>17.495487815485401</v>
      </c>
      <c r="E1163" s="16">
        <v>199.55220220964901</v>
      </c>
      <c r="F1163" s="16">
        <v>208.60729098469801</v>
      </c>
    </row>
    <row r="1164" spans="2:6" x14ac:dyDescent="0.25">
      <c r="B1164" s="16">
        <v>268.75697750933699</v>
      </c>
      <c r="D1164" s="16">
        <v>35.667641888705802</v>
      </c>
      <c r="E1164" s="16">
        <v>224.64539074755399</v>
      </c>
      <c r="F1164" s="16">
        <v>246.62787710986399</v>
      </c>
    </row>
    <row r="1165" spans="2:6" x14ac:dyDescent="0.25">
      <c r="B1165" s="16">
        <v>285.66819150182602</v>
      </c>
      <c r="D1165" s="16">
        <v>53.506365208922901</v>
      </c>
      <c r="E1165" s="16">
        <v>227.33452331468001</v>
      </c>
      <c r="F1165" s="16">
        <v>256.15450623295601</v>
      </c>
    </row>
    <row r="1166" spans="2:6" x14ac:dyDescent="0.25">
      <c r="B1166" s="16">
        <v>15.410755848075899</v>
      </c>
      <c r="D1166" s="16">
        <v>90.063891192989104</v>
      </c>
      <c r="E1166" s="16">
        <v>251.92781658408501</v>
      </c>
      <c r="F1166" s="16">
        <v>286.20772655748601</v>
      </c>
    </row>
    <row r="1167" spans="2:6" x14ac:dyDescent="0.25">
      <c r="B1167" s="16">
        <v>104.599482364309</v>
      </c>
      <c r="D1167" s="16">
        <v>148.88995353116599</v>
      </c>
      <c r="E1167" s="16">
        <v>334.09288614501202</v>
      </c>
      <c r="F1167" s="16">
        <v>334.65419271464901</v>
      </c>
    </row>
    <row r="1168" spans="2:6" x14ac:dyDescent="0.25">
      <c r="B1168" s="16">
        <v>127.913486116502</v>
      </c>
      <c r="D1168" s="16">
        <v>201.12640225398201</v>
      </c>
      <c r="E1168" s="16">
        <v>35.758016511006304</v>
      </c>
      <c r="F1168" s="16">
        <v>68.291298534826197</v>
      </c>
    </row>
    <row r="1169" spans="2:6" x14ac:dyDescent="0.25">
      <c r="B1169" s="16">
        <v>209.38408471334299</v>
      </c>
      <c r="D1169" s="16">
        <v>259.90939310473499</v>
      </c>
      <c r="E1169" s="16">
        <v>46.402687690146401</v>
      </c>
      <c r="F1169" s="16">
        <v>121.449387059625</v>
      </c>
    </row>
    <row r="1170" spans="2:6" x14ac:dyDescent="0.25">
      <c r="B1170" s="16">
        <v>46.590823964337197</v>
      </c>
      <c r="D1170" s="16">
        <v>270.61207693443703</v>
      </c>
      <c r="E1170" s="16">
        <v>69.169046505245902</v>
      </c>
      <c r="F1170" s="16">
        <v>143.03866064402899</v>
      </c>
    </row>
    <row r="1171" spans="2:6" x14ac:dyDescent="0.25">
      <c r="B1171" s="16">
        <v>273.192538619679</v>
      </c>
      <c r="D1171" s="16">
        <v>302.59448830736699</v>
      </c>
      <c r="E1171" s="16">
        <v>157.33872166565001</v>
      </c>
      <c r="F1171" s="16">
        <v>189.61462828529301</v>
      </c>
    </row>
    <row r="1172" spans="2:6" x14ac:dyDescent="0.25">
      <c r="B1172" s="16">
        <v>295.459399582277</v>
      </c>
      <c r="D1172" s="16">
        <v>347.94389254224399</v>
      </c>
      <c r="E1172" s="16">
        <v>178.98758342021</v>
      </c>
      <c r="F1172" s="16">
        <v>215.63022302285401</v>
      </c>
    </row>
    <row r="1173" spans="2:6" x14ac:dyDescent="0.25">
      <c r="B1173" s="16">
        <v>336.76189660623402</v>
      </c>
      <c r="D1173" s="16">
        <v>23.374134978653</v>
      </c>
      <c r="E1173" s="16">
        <v>191.08749484063799</v>
      </c>
      <c r="F1173" s="16">
        <v>255.716292104449</v>
      </c>
    </row>
    <row r="1174" spans="2:6" x14ac:dyDescent="0.25">
      <c r="B1174" s="16">
        <v>144.71766598945601</v>
      </c>
      <c r="D1174" s="16">
        <v>63.3893668607598</v>
      </c>
      <c r="E1174" s="16">
        <v>194.57853412729699</v>
      </c>
      <c r="F1174" s="16">
        <v>274.89814867480499</v>
      </c>
    </row>
    <row r="1175" spans="2:6" x14ac:dyDescent="0.25">
      <c r="B1175" s="16">
        <v>206.190816688637</v>
      </c>
      <c r="D1175" s="16">
        <v>88.857194350914398</v>
      </c>
      <c r="E1175" s="16">
        <v>226.28488759145901</v>
      </c>
      <c r="F1175" s="16">
        <v>295.14081522684597</v>
      </c>
    </row>
    <row r="1176" spans="2:6" x14ac:dyDescent="0.25">
      <c r="B1176" s="16">
        <v>236.76406308221101</v>
      </c>
      <c r="D1176" s="16">
        <v>103.887125625873</v>
      </c>
      <c r="E1176" s="16">
        <v>268.15103322777099</v>
      </c>
      <c r="F1176" s="16">
        <v>330.00401166408199</v>
      </c>
    </row>
    <row r="1177" spans="2:6" x14ac:dyDescent="0.25">
      <c r="B1177" s="16">
        <v>263.095242838736</v>
      </c>
      <c r="D1177" s="16">
        <v>129.735545267877</v>
      </c>
      <c r="E1177" s="16">
        <v>275.63929489695198</v>
      </c>
      <c r="F1177" s="16">
        <v>358.28473337149302</v>
      </c>
    </row>
    <row r="1178" spans="2:6" x14ac:dyDescent="0.25">
      <c r="B1178" s="16">
        <v>283.81544103554802</v>
      </c>
      <c r="D1178" s="16">
        <v>159.96222222263299</v>
      </c>
      <c r="E1178" s="16">
        <v>311.20878940144797</v>
      </c>
      <c r="F1178" s="16">
        <v>23.273439168155399</v>
      </c>
    </row>
    <row r="1179" spans="2:6" x14ac:dyDescent="0.25">
      <c r="B1179" s="16">
        <v>33.3615815494408</v>
      </c>
      <c r="D1179" s="16">
        <v>182.050847827403</v>
      </c>
      <c r="E1179" s="16">
        <v>333.86997234599301</v>
      </c>
      <c r="F1179" s="16">
        <v>30.3881360038724</v>
      </c>
    </row>
    <row r="1180" spans="2:6" x14ac:dyDescent="0.25">
      <c r="B1180" s="16">
        <v>121.102385029234</v>
      </c>
      <c r="D1180" s="16">
        <v>198.83230744752899</v>
      </c>
      <c r="E1180" s="16">
        <v>21.816581070386</v>
      </c>
      <c r="F1180" s="16">
        <v>43.907644058864598</v>
      </c>
    </row>
    <row r="1181" spans="2:6" x14ac:dyDescent="0.25">
      <c r="B1181" s="16">
        <v>182.29728504823001</v>
      </c>
      <c r="D1181" s="16">
        <v>223.33420998428801</v>
      </c>
      <c r="E1181" s="16">
        <v>27.146330822957399</v>
      </c>
      <c r="F1181" s="16">
        <v>74.331542419520403</v>
      </c>
    </row>
    <row r="1182" spans="2:6" x14ac:dyDescent="0.25">
      <c r="B1182" s="16">
        <v>224.092504934376</v>
      </c>
      <c r="D1182" s="16">
        <v>246.02645364785201</v>
      </c>
      <c r="E1182" s="16">
        <v>40.003904350324298</v>
      </c>
      <c r="F1182" s="16">
        <v>104.62724300905199</v>
      </c>
    </row>
    <row r="1183" spans="2:6" x14ac:dyDescent="0.25">
      <c r="B1183" s="16">
        <v>240.01692661287601</v>
      </c>
      <c r="D1183" s="16">
        <v>259.61220958073301</v>
      </c>
      <c r="E1183" s="16">
        <v>63.619526926739503</v>
      </c>
      <c r="F1183" s="16">
        <v>111.499934500311</v>
      </c>
    </row>
    <row r="1184" spans="2:6" x14ac:dyDescent="0.25">
      <c r="B1184" s="16">
        <v>301.16702893637802</v>
      </c>
      <c r="D1184" s="16">
        <v>303.92264370175599</v>
      </c>
      <c r="E1184" s="16">
        <v>137.75915432717599</v>
      </c>
      <c r="F1184" s="16">
        <v>122.568839582332</v>
      </c>
    </row>
    <row r="1185" spans="2:6" x14ac:dyDescent="0.25">
      <c r="B1185" s="16">
        <v>357.28141112013901</v>
      </c>
      <c r="D1185" s="16">
        <v>339.79142660096301</v>
      </c>
      <c r="E1185" s="16">
        <v>160.98305343530899</v>
      </c>
      <c r="F1185" s="16">
        <v>133.13808926345499</v>
      </c>
    </row>
    <row r="1186" spans="2:6" x14ac:dyDescent="0.25">
      <c r="B1186" s="16">
        <v>57.486021677604697</v>
      </c>
      <c r="D1186" s="16">
        <v>357.41695296963599</v>
      </c>
      <c r="E1186" s="16">
        <v>174.887608382492</v>
      </c>
      <c r="F1186" s="16">
        <v>144.072609289002</v>
      </c>
    </row>
    <row r="1187" spans="2:6" x14ac:dyDescent="0.25">
      <c r="B1187" s="16">
        <v>125.868835056224</v>
      </c>
      <c r="D1187" s="16">
        <v>25.330744017366399</v>
      </c>
      <c r="E1187" s="16">
        <v>265.66963585042299</v>
      </c>
      <c r="F1187" s="16">
        <v>147.44272159865599</v>
      </c>
    </row>
    <row r="1188" spans="2:6" x14ac:dyDescent="0.25">
      <c r="B1188" s="16">
        <v>183.487106411079</v>
      </c>
      <c r="D1188" s="16">
        <v>62.736383556203101</v>
      </c>
      <c r="E1188" s="16">
        <v>290.52018478960701</v>
      </c>
      <c r="F1188" s="16">
        <v>154.78189048289701</v>
      </c>
    </row>
    <row r="1189" spans="2:6" x14ac:dyDescent="0.25">
      <c r="B1189" s="16">
        <v>198.243294926114</v>
      </c>
      <c r="D1189" s="16">
        <v>92.970041442295596</v>
      </c>
      <c r="E1189" s="16">
        <v>285.91305684084199</v>
      </c>
      <c r="F1189" s="16">
        <v>162.5697904278</v>
      </c>
    </row>
    <row r="1190" spans="2:6" x14ac:dyDescent="0.25">
      <c r="B1190" s="16">
        <v>215.84421795394999</v>
      </c>
      <c r="D1190" s="16">
        <v>115.565673341692</v>
      </c>
      <c r="E1190" s="16">
        <v>284.04604196079799</v>
      </c>
      <c r="F1190" s="16">
        <v>164.951795636111</v>
      </c>
    </row>
    <row r="1191" spans="2:6" x14ac:dyDescent="0.25">
      <c r="B1191" s="16">
        <v>236.45294436211401</v>
      </c>
      <c r="D1191" s="16">
        <v>154.02697652932099</v>
      </c>
      <c r="E1191" s="16">
        <v>93.101901168515795</v>
      </c>
      <c r="F1191" s="16">
        <v>174.16023526464801</v>
      </c>
    </row>
    <row r="1192" spans="2:6" x14ac:dyDescent="0.25">
      <c r="B1192" s="16">
        <v>316.358380599116</v>
      </c>
      <c r="D1192" s="16">
        <v>216.40664495506499</v>
      </c>
      <c r="E1192" s="16">
        <v>137.26204951933599</v>
      </c>
      <c r="F1192" s="16">
        <v>187.86871369100399</v>
      </c>
    </row>
    <row r="1193" spans="2:6" x14ac:dyDescent="0.25">
      <c r="B1193" s="16">
        <v>133.18036353334401</v>
      </c>
      <c r="D1193" s="16">
        <v>243.44421168076201</v>
      </c>
      <c r="E1193" s="16">
        <v>171.37233062473999</v>
      </c>
      <c r="F1193" s="16">
        <v>199.01059231615099</v>
      </c>
    </row>
    <row r="1194" spans="2:6" x14ac:dyDescent="0.25">
      <c r="B1194" s="16">
        <v>146.72169799905299</v>
      </c>
      <c r="D1194" s="16">
        <v>254.57463807963001</v>
      </c>
      <c r="E1194" s="16">
        <v>215.15226970820601</v>
      </c>
      <c r="F1194" s="16">
        <v>220.325307961455</v>
      </c>
    </row>
    <row r="1195" spans="2:6" x14ac:dyDescent="0.25">
      <c r="B1195" s="16">
        <v>296.914706190988</v>
      </c>
      <c r="D1195" s="16">
        <v>268.74970151374799</v>
      </c>
      <c r="E1195" s="16">
        <v>231.12996464412299</v>
      </c>
      <c r="F1195" s="16">
        <v>267.91856941613599</v>
      </c>
    </row>
    <row r="1196" spans="2:6" x14ac:dyDescent="0.25">
      <c r="B1196" s="16">
        <v>319.88684025297403</v>
      </c>
      <c r="D1196" s="16">
        <v>282.060604313878</v>
      </c>
      <c r="E1196" s="16">
        <v>281.36566759052403</v>
      </c>
      <c r="F1196" s="16">
        <v>277.87465167129</v>
      </c>
    </row>
    <row r="1197" spans="2:6" x14ac:dyDescent="0.25">
      <c r="B1197" s="16">
        <v>20.119987538983899</v>
      </c>
      <c r="D1197" s="16">
        <v>294.24553591752601</v>
      </c>
      <c r="E1197" s="16">
        <v>294.13456856849803</v>
      </c>
      <c r="F1197" s="16">
        <v>292.99468796218503</v>
      </c>
    </row>
    <row r="1198" spans="2:6" x14ac:dyDescent="0.25">
      <c r="B1198" s="16">
        <v>154.86593828936901</v>
      </c>
      <c r="D1198" s="16">
        <v>307.78077881282502</v>
      </c>
      <c r="E1198" s="16">
        <v>24.092931563078501</v>
      </c>
      <c r="F1198" s="16">
        <v>301.93783423076599</v>
      </c>
    </row>
    <row r="1199" spans="2:6" x14ac:dyDescent="0.25">
      <c r="B1199" s="16">
        <v>168.69354020790001</v>
      </c>
      <c r="D1199" s="16">
        <v>320.22114053225602</v>
      </c>
      <c r="E1199" s="16">
        <v>65.461347052486801</v>
      </c>
      <c r="F1199" s="16">
        <v>314.61347100706001</v>
      </c>
    </row>
    <row r="1200" spans="2:6" x14ac:dyDescent="0.25">
      <c r="B1200" s="16">
        <v>235.12662458659801</v>
      </c>
      <c r="D1200" s="16">
        <v>341.90542192658597</v>
      </c>
      <c r="E1200" s="16">
        <v>69.066498733075207</v>
      </c>
      <c r="F1200" s="16">
        <v>332.82203519131701</v>
      </c>
    </row>
    <row r="1201" spans="2:6" x14ac:dyDescent="0.25">
      <c r="B1201" s="16">
        <v>286.12583623893198</v>
      </c>
      <c r="D1201" s="16">
        <v>15.9717191984168</v>
      </c>
      <c r="E1201" s="16">
        <v>42.4639158096101</v>
      </c>
      <c r="F1201" s="16">
        <v>347.32796639854598</v>
      </c>
    </row>
    <row r="1202" spans="2:6" x14ac:dyDescent="0.25">
      <c r="B1202" s="16">
        <v>316.14192162028098</v>
      </c>
      <c r="D1202" s="16">
        <v>27.4565549610885</v>
      </c>
      <c r="E1202" s="16">
        <v>68.329074108724598</v>
      </c>
      <c r="F1202" s="16">
        <v>9.4565148124959197</v>
      </c>
    </row>
    <row r="1203" spans="2:6" x14ac:dyDescent="0.25">
      <c r="B1203" s="16">
        <v>331.57991249859202</v>
      </c>
      <c r="D1203" s="16">
        <v>77.201662134855397</v>
      </c>
      <c r="E1203" s="16">
        <v>132.435890853735</v>
      </c>
      <c r="F1203" s="16">
        <v>29.401047610205602</v>
      </c>
    </row>
    <row r="1204" spans="2:6" x14ac:dyDescent="0.25">
      <c r="B1204" s="16">
        <v>43.7384231204108</v>
      </c>
      <c r="D1204" s="16">
        <v>109.354668804288</v>
      </c>
      <c r="E1204" s="16">
        <v>216.163932352442</v>
      </c>
      <c r="F1204" s="16">
        <v>40.4873312106984</v>
      </c>
    </row>
    <row r="1205" spans="2:6" x14ac:dyDescent="0.25">
      <c r="B1205" s="16">
        <v>173.54330090478399</v>
      </c>
      <c r="D1205" s="16">
        <v>125.586236416727</v>
      </c>
      <c r="E1205" s="16">
        <v>236.76293290360999</v>
      </c>
      <c r="F1205" s="16">
        <v>43.260656053484297</v>
      </c>
    </row>
    <row r="1206" spans="2:6" x14ac:dyDescent="0.25">
      <c r="B1206" s="16">
        <v>254.477741496379</v>
      </c>
      <c r="D1206" s="16">
        <v>149.89569602319099</v>
      </c>
      <c r="E1206" s="16">
        <v>310.39909187979799</v>
      </c>
      <c r="F1206" s="16">
        <v>76.788330042819595</v>
      </c>
    </row>
    <row r="1207" spans="2:6" x14ac:dyDescent="0.25">
      <c r="B1207" s="16">
        <v>302.73613513916899</v>
      </c>
      <c r="D1207" s="16">
        <v>159.64401923689201</v>
      </c>
      <c r="E1207" s="16">
        <v>311.398259446189</v>
      </c>
      <c r="F1207" s="16">
        <v>88.692429389821399</v>
      </c>
    </row>
    <row r="1208" spans="2:6" x14ac:dyDescent="0.25">
      <c r="B1208" s="16">
        <v>325.690252073561</v>
      </c>
      <c r="D1208" s="16">
        <v>195.48970898202299</v>
      </c>
      <c r="E1208" s="16">
        <v>104.550665792741</v>
      </c>
      <c r="F1208" s="16">
        <v>103.24548746072399</v>
      </c>
    </row>
    <row r="1209" spans="2:6" x14ac:dyDescent="0.25">
      <c r="B1209" s="16">
        <v>10.0179207022464</v>
      </c>
      <c r="D1209" s="16">
        <v>210.24304738261301</v>
      </c>
      <c r="E1209" s="16">
        <v>184.706310312526</v>
      </c>
      <c r="F1209" s="16">
        <v>124.757942422607</v>
      </c>
    </row>
    <row r="1210" spans="2:6" x14ac:dyDescent="0.25">
      <c r="B1210" s="16">
        <v>96.179790402295595</v>
      </c>
      <c r="D1210" s="16">
        <v>224.384318022435</v>
      </c>
      <c r="E1210" s="16">
        <v>257.32428513577003</v>
      </c>
      <c r="F1210" s="16">
        <v>130.45027512056501</v>
      </c>
    </row>
    <row r="1211" spans="2:6" x14ac:dyDescent="0.25">
      <c r="B1211" s="16">
        <v>118.91793216211499</v>
      </c>
      <c r="D1211" s="16">
        <v>232.096585711133</v>
      </c>
      <c r="E1211" s="16">
        <v>337.02433318279702</v>
      </c>
      <c r="F1211" s="16">
        <v>147.837893212496</v>
      </c>
    </row>
    <row r="1212" spans="2:6" x14ac:dyDescent="0.25">
      <c r="B1212" s="16">
        <v>138.40719827355201</v>
      </c>
      <c r="D1212" s="16">
        <v>243.43416229201199</v>
      </c>
      <c r="E1212" s="16">
        <v>48.278601454391001</v>
      </c>
      <c r="F1212" s="16">
        <v>157.60864436369499</v>
      </c>
    </row>
    <row r="1213" spans="2:6" x14ac:dyDescent="0.25">
      <c r="B1213" s="16">
        <v>179.724517750411</v>
      </c>
      <c r="D1213" s="16">
        <v>253.01437481861601</v>
      </c>
      <c r="E1213" s="16">
        <v>118.495868092054</v>
      </c>
      <c r="F1213" s="16">
        <v>173.352024668767</v>
      </c>
    </row>
    <row r="1214" spans="2:6" x14ac:dyDescent="0.25">
      <c r="B1214" s="16">
        <v>233.072509026923</v>
      </c>
      <c r="D1214" s="16">
        <v>267.67458768152602</v>
      </c>
      <c r="E1214" s="16">
        <v>122.755316253808</v>
      </c>
      <c r="F1214" s="16">
        <v>184.24693626329699</v>
      </c>
    </row>
    <row r="1215" spans="2:6" x14ac:dyDescent="0.25">
      <c r="B1215" s="16">
        <v>316.48024113657902</v>
      </c>
      <c r="D1215" s="16">
        <v>299.030428638964</v>
      </c>
      <c r="E1215" s="16">
        <v>272.68761140902899</v>
      </c>
      <c r="F1215" s="16">
        <v>217.36275399464799</v>
      </c>
    </row>
    <row r="1216" spans="2:6" x14ac:dyDescent="0.25">
      <c r="B1216" s="16">
        <v>44.784908539076902</v>
      </c>
      <c r="D1216" s="16">
        <v>308.83595364650699</v>
      </c>
      <c r="E1216" s="16">
        <v>296.63766143362602</v>
      </c>
      <c r="F1216" s="16">
        <v>229.01245872587799</v>
      </c>
    </row>
    <row r="1217" spans="2:6" x14ac:dyDescent="0.25">
      <c r="B1217" s="16">
        <v>140.32452501715599</v>
      </c>
      <c r="D1217" s="16">
        <v>340.587310828895</v>
      </c>
      <c r="E1217" s="16">
        <v>324.70911819541197</v>
      </c>
      <c r="F1217" s="16">
        <v>244.410768636695</v>
      </c>
    </row>
    <row r="1218" spans="2:6" x14ac:dyDescent="0.25">
      <c r="B1218" s="16">
        <v>154.461889867781</v>
      </c>
      <c r="D1218" s="16">
        <v>354.15556978142303</v>
      </c>
      <c r="E1218" s="16">
        <v>346.568345864121</v>
      </c>
      <c r="F1218" s="16">
        <v>290.68598666799898</v>
      </c>
    </row>
    <row r="1219" spans="2:6" x14ac:dyDescent="0.25">
      <c r="B1219" s="16">
        <v>178.50003145563699</v>
      </c>
      <c r="D1219" s="16">
        <v>19.105070413736801</v>
      </c>
      <c r="E1219" s="16">
        <v>352.91466323252899</v>
      </c>
      <c r="F1219" s="16">
        <v>305.83106875170603</v>
      </c>
    </row>
    <row r="1220" spans="2:6" x14ac:dyDescent="0.25">
      <c r="B1220" s="16">
        <v>236.01214280071099</v>
      </c>
      <c r="D1220" s="16">
        <v>34.190892772979502</v>
      </c>
      <c r="E1220" s="16">
        <v>303.50667845239099</v>
      </c>
      <c r="F1220" s="16">
        <v>325.54292439407402</v>
      </c>
    </row>
    <row r="1221" spans="2:6" x14ac:dyDescent="0.25">
      <c r="B1221" s="16">
        <v>308.08589775479101</v>
      </c>
      <c r="D1221" s="16">
        <v>64.947590747235097</v>
      </c>
      <c r="E1221" s="16">
        <v>12.056485297121901</v>
      </c>
      <c r="F1221" s="16">
        <v>351.63373937437501</v>
      </c>
    </row>
    <row r="1222" spans="2:6" x14ac:dyDescent="0.25">
      <c r="B1222" s="16">
        <v>330.11556569821801</v>
      </c>
      <c r="D1222" s="16">
        <v>73.981798555083401</v>
      </c>
      <c r="E1222" s="16">
        <v>42.6604930139993</v>
      </c>
      <c r="F1222" s="16">
        <v>13.0333480587254</v>
      </c>
    </row>
    <row r="1223" spans="2:6" x14ac:dyDescent="0.25">
      <c r="B1223" s="16">
        <v>358.470567900189</v>
      </c>
      <c r="D1223" s="16">
        <v>119.79042060973001</v>
      </c>
      <c r="E1223" s="16">
        <v>86.970490143378996</v>
      </c>
      <c r="F1223" s="16">
        <v>21.474268616217199</v>
      </c>
    </row>
    <row r="1224" spans="2:6" x14ac:dyDescent="0.25">
      <c r="B1224" s="16">
        <v>92.604130400873899</v>
      </c>
      <c r="D1224" s="16">
        <v>155.829773848722</v>
      </c>
      <c r="E1224" s="16">
        <v>96.388189624357693</v>
      </c>
      <c r="F1224" s="16">
        <v>30.5818473060244</v>
      </c>
    </row>
    <row r="1225" spans="2:6" x14ac:dyDescent="0.25">
      <c r="B1225" s="16">
        <v>121.89795581666699</v>
      </c>
      <c r="D1225" s="16">
        <v>181.948358683766</v>
      </c>
      <c r="E1225" s="16">
        <v>104.86181496397001</v>
      </c>
      <c r="F1225" s="16">
        <v>45.0134340342846</v>
      </c>
    </row>
    <row r="1226" spans="2:6" x14ac:dyDescent="0.25">
      <c r="B1226" s="16">
        <v>136.1340498488</v>
      </c>
      <c r="D1226" s="16">
        <v>207.31558712328501</v>
      </c>
      <c r="E1226" s="16">
        <v>110.625171471832</v>
      </c>
      <c r="F1226" s="16">
        <v>56.490288743912402</v>
      </c>
    </row>
    <row r="1227" spans="2:6" x14ac:dyDescent="0.25">
      <c r="B1227" s="16">
        <v>160.14690372719301</v>
      </c>
      <c r="D1227" s="16">
        <v>258.96741925446298</v>
      </c>
      <c r="E1227" s="16">
        <v>126.366207306738</v>
      </c>
      <c r="F1227" s="16">
        <v>77.870884644891703</v>
      </c>
    </row>
    <row r="1228" spans="2:6" x14ac:dyDescent="0.25">
      <c r="B1228" s="16">
        <v>177.69575818360099</v>
      </c>
      <c r="D1228" s="16">
        <v>305.80817497496901</v>
      </c>
      <c r="E1228" s="16">
        <v>137.412398250422</v>
      </c>
      <c r="F1228" s="16">
        <v>92.838190128437404</v>
      </c>
    </row>
    <row r="1229" spans="2:6" x14ac:dyDescent="0.25">
      <c r="B1229" s="16">
        <v>220.18316158412301</v>
      </c>
      <c r="D1229" s="16">
        <v>32.267038164990602</v>
      </c>
      <c r="E1229" s="16">
        <v>143.56751046898401</v>
      </c>
      <c r="F1229" s="16">
        <v>100.10439310503099</v>
      </c>
    </row>
    <row r="1230" spans="2:6" x14ac:dyDescent="0.25">
      <c r="B1230" s="16">
        <v>246.24898022581601</v>
      </c>
      <c r="D1230" s="16">
        <v>43.873379172847997</v>
      </c>
      <c r="E1230" s="16">
        <v>175.56557776778999</v>
      </c>
      <c r="F1230" s="16">
        <v>116.59862848831</v>
      </c>
    </row>
    <row r="1231" spans="2:6" x14ac:dyDescent="0.25">
      <c r="B1231" s="16">
        <v>268.341182668572</v>
      </c>
      <c r="D1231" s="16">
        <v>72.457323326873905</v>
      </c>
      <c r="E1231" s="16">
        <v>181.302269671934</v>
      </c>
      <c r="F1231" s="16">
        <v>135.96437859061999</v>
      </c>
    </row>
    <row r="1232" spans="2:6" x14ac:dyDescent="0.25">
      <c r="B1232" s="16">
        <v>284.50130410219998</v>
      </c>
      <c r="D1232" s="16">
        <v>86.223052873755606</v>
      </c>
      <c r="E1232" s="16">
        <v>215.99226447837501</v>
      </c>
      <c r="F1232" s="16">
        <v>150.66543730486799</v>
      </c>
    </row>
    <row r="1233" spans="2:6" x14ac:dyDescent="0.25">
      <c r="B1233" s="16">
        <v>56.969825869001198</v>
      </c>
      <c r="D1233" s="16">
        <v>102.223023085202</v>
      </c>
      <c r="E1233" s="16">
        <v>229.728507347434</v>
      </c>
      <c r="F1233" s="16">
        <v>168.892661483382</v>
      </c>
    </row>
    <row r="1234" spans="2:6" x14ac:dyDescent="0.25">
      <c r="B1234" s="16">
        <v>22.439870488278999</v>
      </c>
      <c r="D1234" s="16">
        <v>130.58473445841801</v>
      </c>
      <c r="E1234" s="16">
        <v>263.37281219315901</v>
      </c>
      <c r="F1234" s="16">
        <v>173.435076836332</v>
      </c>
    </row>
    <row r="1235" spans="2:6" x14ac:dyDescent="0.25">
      <c r="B1235" s="16">
        <v>66.6750867044628</v>
      </c>
      <c r="D1235" s="16">
        <v>163.96841160931299</v>
      </c>
      <c r="E1235" s="16">
        <v>285.75529788009101</v>
      </c>
      <c r="F1235" s="16">
        <v>188.39838459219899</v>
      </c>
    </row>
    <row r="1236" spans="2:6" x14ac:dyDescent="0.25">
      <c r="B1236" s="16">
        <v>230.84350061929001</v>
      </c>
      <c r="D1236" s="16">
        <v>194.475231110078</v>
      </c>
      <c r="E1236" s="16">
        <v>299.402449379308</v>
      </c>
      <c r="F1236" s="16">
        <v>219.69346217349499</v>
      </c>
    </row>
    <row r="1237" spans="2:6" x14ac:dyDescent="0.25">
      <c r="B1237" s="16">
        <v>295.82661321027501</v>
      </c>
      <c r="D1237" s="16">
        <v>240.415780372456</v>
      </c>
      <c r="E1237" s="16">
        <v>327.85460493364297</v>
      </c>
      <c r="F1237" s="16">
        <v>241.758461507742</v>
      </c>
    </row>
    <row r="1238" spans="2:6" x14ac:dyDescent="0.25">
      <c r="B1238" s="16">
        <v>355.847353441873</v>
      </c>
      <c r="D1238" s="16">
        <v>266.02370955975903</v>
      </c>
      <c r="E1238" s="16">
        <v>336.53706378616499</v>
      </c>
      <c r="F1238" s="16">
        <v>259.51795705833899</v>
      </c>
    </row>
    <row r="1239" spans="2:6" x14ac:dyDescent="0.25">
      <c r="B1239" s="16">
        <v>148.81932392914999</v>
      </c>
      <c r="D1239" s="16">
        <v>297.13365841402799</v>
      </c>
      <c r="E1239" s="16">
        <v>352.62102639984101</v>
      </c>
      <c r="F1239" s="16">
        <v>274.310095740885</v>
      </c>
    </row>
    <row r="1240" spans="2:6" x14ac:dyDescent="0.25">
      <c r="B1240" s="16">
        <v>159.567953927769</v>
      </c>
      <c r="D1240" s="16">
        <v>320.19513498193697</v>
      </c>
      <c r="E1240" s="16">
        <v>13.904510203861101</v>
      </c>
      <c r="F1240" s="16">
        <v>318.93177926963898</v>
      </c>
    </row>
    <row r="1241" spans="2:6" x14ac:dyDescent="0.25">
      <c r="B1241" s="16">
        <v>197.886932154422</v>
      </c>
      <c r="D1241" s="16">
        <v>354.50148284091398</v>
      </c>
      <c r="E1241" s="16">
        <v>38.844437628291203</v>
      </c>
      <c r="F1241" s="16">
        <v>332.32056609653199</v>
      </c>
    </row>
    <row r="1242" spans="2:6" x14ac:dyDescent="0.25">
      <c r="B1242" s="16">
        <v>277.99490273830298</v>
      </c>
      <c r="D1242" s="16">
        <v>11.9704422005198</v>
      </c>
      <c r="E1242" s="16">
        <v>55.7093587556217</v>
      </c>
      <c r="F1242" s="16">
        <v>334.356902012489</v>
      </c>
    </row>
    <row r="1243" spans="2:6" x14ac:dyDescent="0.25">
      <c r="B1243" s="16">
        <v>336.91380985889703</v>
      </c>
      <c r="D1243" s="16">
        <v>23.688237666219798</v>
      </c>
      <c r="E1243" s="16">
        <v>94.921135654898904</v>
      </c>
      <c r="F1243" s="16">
        <v>357.05927258611501</v>
      </c>
    </row>
    <row r="1244" spans="2:6" x14ac:dyDescent="0.25">
      <c r="B1244" s="16">
        <v>115.940796409219</v>
      </c>
      <c r="D1244" s="16">
        <v>56.008478197376597</v>
      </c>
      <c r="E1244" s="16">
        <v>124.45381452184</v>
      </c>
      <c r="F1244" s="16">
        <v>12.623601881664801</v>
      </c>
    </row>
    <row r="1245" spans="2:6" x14ac:dyDescent="0.25">
      <c r="B1245" s="16">
        <v>139.61588809552001</v>
      </c>
      <c r="D1245" s="16">
        <v>85.956820478360001</v>
      </c>
      <c r="E1245" s="16">
        <v>212.99232514087799</v>
      </c>
      <c r="F1245" s="16">
        <v>3.38619951014058</v>
      </c>
    </row>
    <row r="1246" spans="2:6" x14ac:dyDescent="0.25">
      <c r="B1246" s="16">
        <v>152.30674780625199</v>
      </c>
      <c r="D1246" s="16">
        <v>117.90485323728301</v>
      </c>
      <c r="E1246" s="16">
        <v>284.60528812111698</v>
      </c>
      <c r="F1246" s="16">
        <v>350.34907835027099</v>
      </c>
    </row>
    <row r="1247" spans="2:6" x14ac:dyDescent="0.25">
      <c r="B1247" s="16">
        <v>162.684308375722</v>
      </c>
      <c r="D1247" s="16">
        <v>150.16437041776001</v>
      </c>
      <c r="E1247" s="16">
        <v>342.02400660665</v>
      </c>
      <c r="F1247" s="16">
        <v>236.731514992695</v>
      </c>
    </row>
    <row r="1248" spans="2:6" x14ac:dyDescent="0.25">
      <c r="B1248" s="16">
        <v>185.15281848787799</v>
      </c>
      <c r="D1248" s="16">
        <v>168.71104147623799</v>
      </c>
      <c r="E1248" s="16">
        <v>16.560501970613998</v>
      </c>
      <c r="F1248" s="16">
        <v>9.8796427757454293</v>
      </c>
    </row>
    <row r="1249" spans="2:6" x14ac:dyDescent="0.25">
      <c r="B1249" s="16">
        <v>209.638780383116</v>
      </c>
      <c r="D1249" s="16">
        <v>179.05359501153899</v>
      </c>
      <c r="E1249" s="16">
        <v>14.180751803277101</v>
      </c>
      <c r="F1249" s="16">
        <v>33.428099655877702</v>
      </c>
    </row>
    <row r="1250" spans="2:6" x14ac:dyDescent="0.25">
      <c r="B1250" s="16">
        <v>259.74368558061798</v>
      </c>
      <c r="D1250" s="16">
        <v>193.92276798492</v>
      </c>
      <c r="E1250" s="16">
        <v>292.01042217454602</v>
      </c>
      <c r="F1250" s="16">
        <v>47.145526444271702</v>
      </c>
    </row>
    <row r="1251" spans="2:6" x14ac:dyDescent="0.25">
      <c r="B1251" s="16">
        <v>316.49306079894501</v>
      </c>
      <c r="D1251" s="16">
        <v>209.215353713588</v>
      </c>
      <c r="E1251" s="16">
        <v>8.9144999201327195</v>
      </c>
      <c r="F1251" s="16">
        <v>66.283387011312996</v>
      </c>
    </row>
    <row r="1252" spans="2:6" x14ac:dyDescent="0.25">
      <c r="B1252" s="16">
        <v>39.438984265561103</v>
      </c>
      <c r="D1252" s="16">
        <v>235.62637393541101</v>
      </c>
      <c r="E1252" s="16">
        <v>17.923639310730501</v>
      </c>
      <c r="F1252" s="16">
        <v>88.036002800932707</v>
      </c>
    </row>
    <row r="1253" spans="2:6" x14ac:dyDescent="0.25">
      <c r="B1253" s="16">
        <v>70.457099461337293</v>
      </c>
      <c r="D1253" s="16">
        <v>253.90688148804</v>
      </c>
      <c r="E1253" s="16">
        <v>22.2993608827828</v>
      </c>
      <c r="F1253" s="16">
        <v>107.06088233113999</v>
      </c>
    </row>
    <row r="1254" spans="2:6" x14ac:dyDescent="0.25">
      <c r="B1254" s="16">
        <v>87.280262374690196</v>
      </c>
      <c r="D1254" s="16">
        <v>268.47867399559698</v>
      </c>
      <c r="E1254" s="16">
        <v>70.054702541352398</v>
      </c>
      <c r="F1254" s="16">
        <v>113.94784394557701</v>
      </c>
    </row>
    <row r="1255" spans="2:6" x14ac:dyDescent="0.25">
      <c r="B1255" s="16">
        <v>128.041195261745</v>
      </c>
      <c r="D1255" s="16">
        <v>339.16614851712501</v>
      </c>
      <c r="E1255" s="16">
        <v>97.316973719848093</v>
      </c>
      <c r="F1255" s="16">
        <v>123.813297400403</v>
      </c>
    </row>
    <row r="1256" spans="2:6" x14ac:dyDescent="0.25">
      <c r="B1256" s="16">
        <v>148.27216441919299</v>
      </c>
      <c r="D1256" s="16">
        <v>136.561071505679</v>
      </c>
      <c r="E1256" s="16">
        <v>124.07631795121701</v>
      </c>
      <c r="F1256" s="16">
        <v>134.573905907681</v>
      </c>
    </row>
    <row r="1257" spans="2:6" x14ac:dyDescent="0.25">
      <c r="B1257" s="16">
        <v>182.98690879455401</v>
      </c>
      <c r="D1257" s="16">
        <v>42.104908813912203</v>
      </c>
      <c r="E1257" s="16">
        <v>186.47241478073801</v>
      </c>
      <c r="F1257" s="16">
        <v>162.99990122513901</v>
      </c>
    </row>
    <row r="1258" spans="2:6" x14ac:dyDescent="0.25">
      <c r="B1258" s="16">
        <v>224.17820312496201</v>
      </c>
      <c r="D1258" s="16">
        <v>69.372492088421296</v>
      </c>
      <c r="E1258" s="16">
        <v>227.75911700899201</v>
      </c>
      <c r="F1258" s="16">
        <v>172.49542149340701</v>
      </c>
    </row>
    <row r="1259" spans="2:6" x14ac:dyDescent="0.25">
      <c r="B1259" s="16">
        <v>299.28626642114199</v>
      </c>
      <c r="D1259" s="16">
        <v>118.453129992036</v>
      </c>
      <c r="E1259" s="16">
        <v>267.11336085865003</v>
      </c>
      <c r="F1259" s="16">
        <v>176.66144859549999</v>
      </c>
    </row>
    <row r="1260" spans="2:6" x14ac:dyDescent="0.25">
      <c r="B1260" s="16">
        <v>68.392216479880204</v>
      </c>
      <c r="D1260" s="16">
        <v>128.226124035889</v>
      </c>
      <c r="E1260" s="16">
        <v>325.28069851873101</v>
      </c>
      <c r="F1260" s="16">
        <v>190.22567820812799</v>
      </c>
    </row>
    <row r="1261" spans="2:6" x14ac:dyDescent="0.25">
      <c r="B1261" s="16">
        <v>99.531090327998598</v>
      </c>
      <c r="D1261" s="16">
        <v>139.42091703377301</v>
      </c>
      <c r="E1261" s="16">
        <v>336.32066261393902</v>
      </c>
      <c r="F1261" s="16">
        <v>206.68626728136201</v>
      </c>
    </row>
    <row r="1262" spans="2:6" x14ac:dyDescent="0.25">
      <c r="B1262" s="16">
        <v>116.79010962157599</v>
      </c>
      <c r="D1262" s="16">
        <v>152.52823088426501</v>
      </c>
      <c r="E1262" s="16">
        <v>42.315987314813299</v>
      </c>
      <c r="F1262" s="16">
        <v>256.39323688147999</v>
      </c>
    </row>
    <row r="1263" spans="2:6" x14ac:dyDescent="0.25">
      <c r="B1263" s="16">
        <v>136.704959625572</v>
      </c>
      <c r="D1263" s="16">
        <v>160.73376804138601</v>
      </c>
      <c r="E1263" s="16">
        <v>58.916007356888997</v>
      </c>
      <c r="F1263" s="16">
        <v>276.37527393661901</v>
      </c>
    </row>
    <row r="1264" spans="2:6" x14ac:dyDescent="0.25">
      <c r="B1264" s="16">
        <v>175.158467025672</v>
      </c>
      <c r="D1264" s="16">
        <v>173.64473452395299</v>
      </c>
      <c r="E1264" s="16">
        <v>73.372719573170301</v>
      </c>
      <c r="F1264" s="16">
        <v>307.97365525176298</v>
      </c>
    </row>
    <row r="1265" spans="2:6" x14ac:dyDescent="0.25">
      <c r="B1265" s="16">
        <v>239.10047763304701</v>
      </c>
      <c r="D1265" s="16">
        <v>180.331215616945</v>
      </c>
      <c r="E1265" s="16">
        <v>136.85487721122701</v>
      </c>
      <c r="F1265" s="16">
        <v>331.14996831151399</v>
      </c>
    </row>
    <row r="1266" spans="2:6" x14ac:dyDescent="0.25">
      <c r="B1266" s="16">
        <v>307.75916254681903</v>
      </c>
      <c r="D1266" s="16">
        <v>253.214303480951</v>
      </c>
      <c r="E1266" s="16">
        <v>159.35537254322901</v>
      </c>
      <c r="F1266" s="16">
        <v>342.873349567888</v>
      </c>
    </row>
    <row r="1267" spans="2:6" x14ac:dyDescent="0.25">
      <c r="B1267" s="16">
        <v>338.78987794897802</v>
      </c>
      <c r="D1267" s="16">
        <v>339.02339200125499</v>
      </c>
      <c r="E1267" s="16">
        <v>188.19763896205799</v>
      </c>
      <c r="F1267" s="16">
        <v>19.884002552213101</v>
      </c>
    </row>
    <row r="1268" spans="2:6" x14ac:dyDescent="0.25">
      <c r="B1268" s="16">
        <v>36.561322350895303</v>
      </c>
      <c r="D1268" s="16">
        <v>351.06691918645799</v>
      </c>
      <c r="E1268" s="16">
        <v>200.73101948301399</v>
      </c>
      <c r="F1268" s="16">
        <v>50.918901553748398</v>
      </c>
    </row>
    <row r="1269" spans="2:6" x14ac:dyDescent="0.25">
      <c r="B1269" s="16">
        <v>106.618293446111</v>
      </c>
      <c r="D1269" s="16">
        <v>22.7604920696131</v>
      </c>
      <c r="E1269" s="16">
        <v>251.377746249072</v>
      </c>
      <c r="F1269" s="16">
        <v>91.598803304592806</v>
      </c>
    </row>
    <row r="1270" spans="2:6" x14ac:dyDescent="0.25">
      <c r="B1270" s="16">
        <v>117.865387202607</v>
      </c>
      <c r="D1270" s="16">
        <v>59.980186886410799</v>
      </c>
      <c r="E1270" s="16">
        <v>321.01278168816799</v>
      </c>
      <c r="F1270" s="16">
        <v>115.434599727169</v>
      </c>
    </row>
    <row r="1271" spans="2:6" x14ac:dyDescent="0.25">
      <c r="B1271" s="16">
        <v>133.71326824016299</v>
      </c>
      <c r="D1271" s="16">
        <v>85.5225463532134</v>
      </c>
      <c r="E1271" s="16">
        <v>38.112170347260999</v>
      </c>
      <c r="F1271" s="16">
        <v>123.377348090612</v>
      </c>
    </row>
    <row r="1272" spans="2:6" x14ac:dyDescent="0.25">
      <c r="B1272" s="16">
        <v>152.97817755249699</v>
      </c>
      <c r="D1272" s="16">
        <v>127.350768235309</v>
      </c>
      <c r="E1272" s="16">
        <v>47.648831944566197</v>
      </c>
      <c r="F1272" s="16">
        <v>142.32295095010099</v>
      </c>
    </row>
    <row r="1273" spans="2:6" x14ac:dyDescent="0.25">
      <c r="B1273" s="16">
        <v>174.121759189605</v>
      </c>
      <c r="D1273" s="16">
        <v>191.85875329110499</v>
      </c>
      <c r="E1273" s="16">
        <v>119.689567297278</v>
      </c>
      <c r="F1273" s="16">
        <v>188.83944419040901</v>
      </c>
    </row>
    <row r="1274" spans="2:6" x14ac:dyDescent="0.25">
      <c r="B1274" s="16">
        <v>217.90312937160999</v>
      </c>
      <c r="D1274" s="16">
        <v>219.438609683983</v>
      </c>
      <c r="E1274" s="16">
        <v>134.066816117923</v>
      </c>
      <c r="F1274" s="16">
        <v>204.964701910549</v>
      </c>
    </row>
    <row r="1275" spans="2:6" x14ac:dyDescent="0.25">
      <c r="B1275" s="16">
        <v>313.28407353768301</v>
      </c>
      <c r="D1275" s="16">
        <v>233.02373566215999</v>
      </c>
      <c r="E1275" s="16">
        <v>153.38966780235199</v>
      </c>
      <c r="F1275" s="16">
        <v>255.80191748941999</v>
      </c>
    </row>
    <row r="1276" spans="2:6" x14ac:dyDescent="0.25">
      <c r="B1276" s="16">
        <v>17.119388997954001</v>
      </c>
      <c r="D1276" s="16">
        <v>253.04569088072199</v>
      </c>
      <c r="E1276" s="16">
        <v>214.12972295805</v>
      </c>
      <c r="F1276" s="16">
        <v>272.193780391394</v>
      </c>
    </row>
    <row r="1277" spans="2:6" x14ac:dyDescent="0.25">
      <c r="B1277" s="16">
        <v>108.70292725850901</v>
      </c>
      <c r="D1277" s="16">
        <v>274.11454929301902</v>
      </c>
      <c r="E1277" s="16">
        <v>248.983175156356</v>
      </c>
      <c r="F1277" s="16">
        <v>290.01900247254099</v>
      </c>
    </row>
    <row r="1278" spans="2:6" x14ac:dyDescent="0.25">
      <c r="B1278" s="16">
        <v>122.74565720696</v>
      </c>
      <c r="D1278" s="16">
        <v>299.16585396548402</v>
      </c>
      <c r="E1278" s="16">
        <v>293.86671248831402</v>
      </c>
      <c r="F1278" s="16">
        <v>299.24051201233101</v>
      </c>
    </row>
    <row r="1279" spans="2:6" x14ac:dyDescent="0.25">
      <c r="B1279" s="16">
        <v>136.89917230749899</v>
      </c>
      <c r="D1279" s="16">
        <v>3.28191335095172</v>
      </c>
      <c r="E1279" s="16">
        <v>60.392960488787601</v>
      </c>
      <c r="F1279" s="16">
        <v>305.196903499928</v>
      </c>
    </row>
    <row r="1280" spans="2:6" x14ac:dyDescent="0.25">
      <c r="B1280" s="16">
        <v>201.49309027159799</v>
      </c>
      <c r="D1280" s="16">
        <v>19.939094446919299</v>
      </c>
      <c r="E1280" s="16">
        <v>63.448506940505197</v>
      </c>
      <c r="F1280" s="16">
        <v>317.31433556367801</v>
      </c>
    </row>
    <row r="1281" spans="2:6" x14ac:dyDescent="0.25">
      <c r="B1281" s="16">
        <v>264.073621493514</v>
      </c>
      <c r="D1281" s="16">
        <v>32.240557681584299</v>
      </c>
      <c r="E1281" s="16">
        <v>109.76686595947299</v>
      </c>
      <c r="F1281" s="16">
        <v>332.180205391166</v>
      </c>
    </row>
    <row r="1282" spans="2:6" x14ac:dyDescent="0.25">
      <c r="B1282" s="16">
        <v>281.839424385575</v>
      </c>
      <c r="D1282" s="16">
        <v>43.171589000869702</v>
      </c>
      <c r="E1282" s="16">
        <v>331.097891759839</v>
      </c>
      <c r="F1282" s="16">
        <v>354.647666946774</v>
      </c>
    </row>
    <row r="1283" spans="2:6" x14ac:dyDescent="0.25">
      <c r="B1283" s="16">
        <v>97.852772269634599</v>
      </c>
      <c r="D1283" s="16">
        <v>73.230236632873698</v>
      </c>
      <c r="E1283" s="16">
        <v>24.9001446684196</v>
      </c>
      <c r="F1283" s="16">
        <v>19.682203855548298</v>
      </c>
    </row>
    <row r="1284" spans="2:6" x14ac:dyDescent="0.25">
      <c r="B1284" s="16">
        <v>121.375897556853</v>
      </c>
      <c r="D1284" s="16">
        <v>102.19428391497399</v>
      </c>
      <c r="E1284" s="16">
        <v>83.5941766096945</v>
      </c>
      <c r="F1284" s="16">
        <v>52.934695579414999</v>
      </c>
    </row>
    <row r="1285" spans="2:6" x14ac:dyDescent="0.25">
      <c r="B1285" s="16">
        <v>141.92367274630101</v>
      </c>
      <c r="D1285" s="16">
        <v>121.153202553143</v>
      </c>
      <c r="E1285" s="16">
        <v>88.506714410557194</v>
      </c>
      <c r="F1285" s="16">
        <v>63.457308154089702</v>
      </c>
    </row>
    <row r="1286" spans="2:6" x14ac:dyDescent="0.25">
      <c r="B1286" s="16">
        <v>182.822282530368</v>
      </c>
      <c r="D1286" s="16">
        <v>133.58753254865701</v>
      </c>
      <c r="E1286" s="16">
        <v>117.280488918061</v>
      </c>
      <c r="F1286" s="16">
        <v>134.795443268512</v>
      </c>
    </row>
    <row r="1287" spans="2:6" x14ac:dyDescent="0.25">
      <c r="B1287" s="16">
        <v>186.21264434637399</v>
      </c>
      <c r="D1287" s="16">
        <v>149.58306814928201</v>
      </c>
      <c r="E1287" s="16">
        <v>175.409925702224</v>
      </c>
      <c r="F1287" s="16">
        <v>155.751436563548</v>
      </c>
    </row>
    <row r="1288" spans="2:6" x14ac:dyDescent="0.25">
      <c r="B1288" s="16">
        <v>206.731197786953</v>
      </c>
      <c r="D1288" s="16">
        <v>182.48890440133701</v>
      </c>
      <c r="E1288" s="16">
        <v>217.16382068126501</v>
      </c>
      <c r="F1288" s="16">
        <v>172.717278206565</v>
      </c>
    </row>
    <row r="1289" spans="2:6" x14ac:dyDescent="0.25">
      <c r="B1289" s="16">
        <v>236.784096204701</v>
      </c>
      <c r="D1289" s="16">
        <v>211.936328873478</v>
      </c>
      <c r="E1289" s="16">
        <v>235.201300745438</v>
      </c>
      <c r="F1289" s="16">
        <v>190.26477736992399</v>
      </c>
    </row>
    <row r="1290" spans="2:6" x14ac:dyDescent="0.25">
      <c r="B1290" s="16">
        <v>127.48317203257101</v>
      </c>
      <c r="D1290" s="16">
        <v>232.20253765612401</v>
      </c>
      <c r="E1290" s="16">
        <v>320.42612882013299</v>
      </c>
      <c r="F1290" s="16">
        <v>204.820044972197</v>
      </c>
    </row>
    <row r="1291" spans="2:6" x14ac:dyDescent="0.25">
      <c r="B1291" s="16">
        <v>159.386000282841</v>
      </c>
      <c r="D1291" s="16">
        <v>247.07038221315699</v>
      </c>
      <c r="E1291" s="16">
        <v>331.88193345152598</v>
      </c>
      <c r="F1291" s="16">
        <v>237.845803900525</v>
      </c>
    </row>
    <row r="1292" spans="2:6" x14ac:dyDescent="0.25">
      <c r="B1292" s="16">
        <v>59.171881402496503</v>
      </c>
      <c r="D1292" s="16">
        <v>272.93110932714802</v>
      </c>
      <c r="E1292" s="16">
        <v>11.5351582559765</v>
      </c>
      <c r="F1292" s="16">
        <v>257.03302398697701</v>
      </c>
    </row>
    <row r="1293" spans="2:6" x14ac:dyDescent="0.25">
      <c r="B1293" s="16">
        <v>174.563857834983</v>
      </c>
      <c r="D1293" s="16">
        <v>289.96308316470902</v>
      </c>
      <c r="E1293" s="16">
        <v>137.22739881570499</v>
      </c>
      <c r="F1293" s="16">
        <v>277.18699340849798</v>
      </c>
    </row>
    <row r="1294" spans="2:6" x14ac:dyDescent="0.25">
      <c r="B1294" s="16">
        <v>207.444612881572</v>
      </c>
      <c r="D1294" s="16">
        <v>308.02118354350398</v>
      </c>
      <c r="E1294" s="16">
        <v>155.062253322641</v>
      </c>
      <c r="F1294" s="16">
        <v>297.82940892446101</v>
      </c>
    </row>
    <row r="1295" spans="2:6" x14ac:dyDescent="0.25">
      <c r="B1295" s="16">
        <v>29.716563893893301</v>
      </c>
      <c r="D1295" s="16">
        <v>34.856162578196503</v>
      </c>
      <c r="E1295" s="16">
        <v>233.65664009753201</v>
      </c>
      <c r="F1295" s="16">
        <v>319.210362650077</v>
      </c>
    </row>
    <row r="1296" spans="2:6" x14ac:dyDescent="0.25">
      <c r="B1296" s="16">
        <v>243.000233873024</v>
      </c>
      <c r="D1296" s="16">
        <v>77.339810740259097</v>
      </c>
      <c r="E1296" s="16">
        <v>253.23634566021701</v>
      </c>
      <c r="F1296" s="16">
        <v>191.28196556389199</v>
      </c>
    </row>
    <row r="1297" spans="2:6" x14ac:dyDescent="0.25">
      <c r="B1297" s="16">
        <v>287.646723764196</v>
      </c>
      <c r="D1297" s="16">
        <v>90.438330329494903</v>
      </c>
      <c r="E1297" s="16">
        <v>301.28711254311401</v>
      </c>
      <c r="F1297" s="16">
        <v>19.821747089499599</v>
      </c>
    </row>
    <row r="1298" spans="2:6" x14ac:dyDescent="0.25">
      <c r="B1298" s="16">
        <v>174.61498016150799</v>
      </c>
      <c r="D1298" s="16">
        <v>115.897723321383</v>
      </c>
      <c r="E1298" s="16">
        <v>4.9969973093582603</v>
      </c>
      <c r="F1298" s="16">
        <v>37.640740103746303</v>
      </c>
    </row>
    <row r="1299" spans="2:6" x14ac:dyDescent="0.25">
      <c r="B1299" s="16">
        <v>228.24122704048801</v>
      </c>
      <c r="D1299" s="16">
        <v>127.56311503257299</v>
      </c>
      <c r="E1299" s="16">
        <v>13.4683380508092</v>
      </c>
      <c r="F1299" s="16">
        <v>83.935394141319705</v>
      </c>
    </row>
    <row r="1300" spans="2:6" x14ac:dyDescent="0.25">
      <c r="B1300" s="16">
        <v>246.16313998835099</v>
      </c>
      <c r="D1300" s="16">
        <v>141.77996117744601</v>
      </c>
      <c r="E1300" s="16">
        <v>30.908176241219799</v>
      </c>
      <c r="F1300" s="16">
        <v>96.085619293900805</v>
      </c>
    </row>
    <row r="1301" spans="2:6" x14ac:dyDescent="0.25">
      <c r="B1301" s="16">
        <v>175.522746939764</v>
      </c>
      <c r="D1301" s="16">
        <v>157.33719905884101</v>
      </c>
      <c r="E1301" s="16">
        <v>124.907064436837</v>
      </c>
      <c r="F1301" s="16">
        <v>165.73378979254801</v>
      </c>
    </row>
    <row r="1302" spans="2:6" x14ac:dyDescent="0.25">
      <c r="B1302" s="16">
        <v>244.04112280075901</v>
      </c>
      <c r="D1302" s="16">
        <v>175.87225791596001</v>
      </c>
      <c r="E1302" s="16">
        <v>231.65031164434501</v>
      </c>
      <c r="F1302" s="16">
        <v>176.72823366040299</v>
      </c>
    </row>
    <row r="1303" spans="2:6" x14ac:dyDescent="0.25">
      <c r="B1303" s="16">
        <v>299.76132315660902</v>
      </c>
      <c r="D1303" s="16">
        <v>203.99173559739401</v>
      </c>
      <c r="E1303" s="16">
        <v>291.67709037146801</v>
      </c>
      <c r="F1303" s="16">
        <v>200.067524674304</v>
      </c>
    </row>
    <row r="1304" spans="2:6" x14ac:dyDescent="0.25">
      <c r="B1304" s="16">
        <v>57.444484461468903</v>
      </c>
      <c r="D1304" s="16">
        <v>213.97725110869101</v>
      </c>
      <c r="E1304" s="16">
        <v>15.723360898547099</v>
      </c>
      <c r="F1304" s="16">
        <v>229.368894656344</v>
      </c>
    </row>
    <row r="1305" spans="2:6" x14ac:dyDescent="0.25">
      <c r="B1305" s="16">
        <v>137.540011713734</v>
      </c>
      <c r="D1305" s="16">
        <v>229.867494925626</v>
      </c>
      <c r="E1305" s="16">
        <v>192.22085163850599</v>
      </c>
      <c r="F1305" s="16">
        <v>256.88240792001898</v>
      </c>
    </row>
    <row r="1306" spans="2:6" x14ac:dyDescent="0.25">
      <c r="B1306" s="16">
        <v>174.15344382603499</v>
      </c>
      <c r="D1306" s="16">
        <v>251.62136398558101</v>
      </c>
      <c r="E1306" s="16">
        <v>220.200363338632</v>
      </c>
      <c r="F1306" s="16">
        <v>261.24238188915001</v>
      </c>
    </row>
    <row r="1307" spans="2:6" x14ac:dyDescent="0.25">
      <c r="B1307" s="16">
        <v>191.111666933115</v>
      </c>
      <c r="D1307" s="16">
        <v>314.77161361469098</v>
      </c>
      <c r="E1307" s="16">
        <v>167.0758111648</v>
      </c>
      <c r="F1307" s="16">
        <v>288.47682770023999</v>
      </c>
    </row>
    <row r="1308" spans="2:6" x14ac:dyDescent="0.25">
      <c r="B1308" s="16">
        <v>335.883575377851</v>
      </c>
      <c r="D1308" s="16">
        <v>332.64317304717298</v>
      </c>
      <c r="E1308" s="16">
        <v>309.02756581941202</v>
      </c>
      <c r="F1308" s="16">
        <v>296.91049955172701</v>
      </c>
    </row>
    <row r="1309" spans="2:6" x14ac:dyDescent="0.25">
      <c r="B1309" s="16">
        <v>61.691432740261398</v>
      </c>
      <c r="D1309" s="16">
        <v>336.66110424278003</v>
      </c>
      <c r="E1309" s="16">
        <v>30.6031121399783</v>
      </c>
      <c r="F1309" s="16">
        <v>325.86423456304101</v>
      </c>
    </row>
    <row r="1310" spans="2:6" x14ac:dyDescent="0.25">
      <c r="B1310" s="16">
        <v>80.246042640737599</v>
      </c>
      <c r="D1310" s="16">
        <v>10.450553571035799</v>
      </c>
      <c r="E1310" s="16">
        <v>70.698058327615399</v>
      </c>
      <c r="F1310" s="16">
        <v>340.05902590087902</v>
      </c>
    </row>
    <row r="1311" spans="2:6" x14ac:dyDescent="0.25">
      <c r="B1311" s="16">
        <v>299.296568462192</v>
      </c>
      <c r="D1311" s="16">
        <v>26.740855096729</v>
      </c>
      <c r="E1311" s="16">
        <v>156.503305481355</v>
      </c>
      <c r="F1311" s="16">
        <v>8.9652468570244093</v>
      </c>
    </row>
    <row r="1312" spans="2:6" x14ac:dyDescent="0.25">
      <c r="B1312" s="16">
        <v>188.507538720838</v>
      </c>
      <c r="D1312" s="16">
        <v>36.7506542682884</v>
      </c>
      <c r="E1312" s="16">
        <v>260.64442162586897</v>
      </c>
      <c r="F1312" s="16">
        <v>17.869303257640698</v>
      </c>
    </row>
    <row r="1313" spans="2:6" x14ac:dyDescent="0.25">
      <c r="B1313" s="16">
        <v>1.5078640502399101</v>
      </c>
      <c r="D1313" s="16">
        <v>55.553135139694803</v>
      </c>
      <c r="E1313" s="16">
        <v>149.885417957539</v>
      </c>
      <c r="F1313" s="16">
        <v>24.2918903333012</v>
      </c>
    </row>
    <row r="1314" spans="2:6" x14ac:dyDescent="0.25">
      <c r="B1314" s="16">
        <v>24.394388866138101</v>
      </c>
      <c r="D1314" s="16">
        <v>68.278517918772906</v>
      </c>
      <c r="E1314" s="16">
        <v>181.745063154371</v>
      </c>
      <c r="F1314" s="16">
        <v>41.812527438607802</v>
      </c>
    </row>
    <row r="1315" spans="2:6" x14ac:dyDescent="0.25">
      <c r="B1315" s="16">
        <v>142.10974513581701</v>
      </c>
      <c r="D1315" s="16">
        <v>85.750771789254699</v>
      </c>
      <c r="E1315" s="16">
        <v>203.58502919762299</v>
      </c>
      <c r="F1315" s="16">
        <v>63.561283537895001</v>
      </c>
    </row>
    <row r="1316" spans="2:6" x14ac:dyDescent="0.25">
      <c r="B1316" s="16">
        <v>206.66195633247301</v>
      </c>
      <c r="D1316" s="16">
        <v>97.237722238611099</v>
      </c>
      <c r="E1316" s="16">
        <v>203.33768447225</v>
      </c>
      <c r="F1316" s="16">
        <v>80.637359824167703</v>
      </c>
    </row>
    <row r="1317" spans="2:6" x14ac:dyDescent="0.25">
      <c r="B1317" s="16">
        <v>218.28251240347299</v>
      </c>
      <c r="D1317" s="16">
        <v>108.436263391267</v>
      </c>
      <c r="E1317" s="16">
        <v>244.669372526524</v>
      </c>
      <c r="F1317" s="16">
        <v>97.549669443578793</v>
      </c>
    </row>
    <row r="1318" spans="2:6" x14ac:dyDescent="0.25">
      <c r="B1318" s="16">
        <v>228.46550619993999</v>
      </c>
      <c r="D1318" s="16">
        <v>137.06054002797401</v>
      </c>
      <c r="E1318" s="16">
        <v>295.90805875762402</v>
      </c>
      <c r="F1318" s="16">
        <v>111.951351696114</v>
      </c>
    </row>
    <row r="1319" spans="2:6" x14ac:dyDescent="0.25">
      <c r="B1319" s="16">
        <v>259.28827599601698</v>
      </c>
      <c r="D1319" s="16">
        <v>161.34897894769699</v>
      </c>
      <c r="E1319" s="16">
        <v>316.22199374540202</v>
      </c>
      <c r="F1319" s="16">
        <v>126.70679185975899</v>
      </c>
    </row>
    <row r="1320" spans="2:6" x14ac:dyDescent="0.25">
      <c r="B1320" s="16">
        <v>288.37779108721298</v>
      </c>
      <c r="D1320" s="16">
        <v>209.20579856206501</v>
      </c>
      <c r="E1320" s="16">
        <v>314.79961617892297</v>
      </c>
      <c r="F1320" s="16">
        <v>137.50985551404099</v>
      </c>
    </row>
    <row r="1321" spans="2:6" x14ac:dyDescent="0.25">
      <c r="B1321" s="16">
        <v>49.946403862699803</v>
      </c>
      <c r="D1321" s="16">
        <v>218.96545940134499</v>
      </c>
      <c r="E1321" s="16">
        <v>16.7031146008603</v>
      </c>
      <c r="F1321" s="16">
        <v>150.287432342562</v>
      </c>
    </row>
    <row r="1322" spans="2:6" x14ac:dyDescent="0.25">
      <c r="B1322" s="16">
        <v>87.947538373583399</v>
      </c>
      <c r="D1322" s="16">
        <v>240.463326751181</v>
      </c>
      <c r="E1322" s="16">
        <v>98.148283739304404</v>
      </c>
      <c r="F1322" s="16">
        <v>156.384032225048</v>
      </c>
    </row>
    <row r="1323" spans="2:6" x14ac:dyDescent="0.25">
      <c r="B1323" s="16">
        <v>238.985818971269</v>
      </c>
      <c r="D1323" s="16">
        <v>251.54786350046001</v>
      </c>
      <c r="E1323" s="16">
        <v>104.027273340999</v>
      </c>
      <c r="F1323" s="16">
        <v>175.21516519040699</v>
      </c>
    </row>
    <row r="1324" spans="2:6" x14ac:dyDescent="0.25">
      <c r="B1324" s="16">
        <v>308.980714915281</v>
      </c>
      <c r="D1324" s="16">
        <v>266.573759916722</v>
      </c>
      <c r="E1324" s="16">
        <v>119.567506821918</v>
      </c>
      <c r="F1324" s="16">
        <v>194.91147776650001</v>
      </c>
    </row>
    <row r="1325" spans="2:6" x14ac:dyDescent="0.25">
      <c r="B1325" s="16">
        <v>193.73685719044801</v>
      </c>
      <c r="D1325" s="16">
        <v>273.39281127436999</v>
      </c>
      <c r="E1325" s="16">
        <v>183.44330268918199</v>
      </c>
      <c r="F1325" s="16">
        <v>209.28852912261701</v>
      </c>
    </row>
    <row r="1326" spans="2:6" x14ac:dyDescent="0.25">
      <c r="B1326" s="16">
        <v>211.67720279654901</v>
      </c>
      <c r="D1326" s="16">
        <v>279.71430104047101</v>
      </c>
      <c r="E1326" s="16">
        <v>202.24780035071501</v>
      </c>
      <c r="F1326" s="16">
        <v>212.16514277855501</v>
      </c>
    </row>
    <row r="1327" spans="2:6" x14ac:dyDescent="0.25">
      <c r="B1327" s="16">
        <v>312.11213008156301</v>
      </c>
      <c r="D1327" s="16">
        <v>287.92573916480899</v>
      </c>
      <c r="E1327" s="16">
        <v>299.459606017721</v>
      </c>
      <c r="F1327" s="16">
        <v>222.330358477408</v>
      </c>
    </row>
    <row r="1328" spans="2:6" x14ac:dyDescent="0.25">
      <c r="B1328" s="16">
        <v>110.60862058323499</v>
      </c>
      <c r="D1328" s="16">
        <v>297.01210350291598</v>
      </c>
      <c r="E1328" s="16">
        <v>83.886953325440999</v>
      </c>
      <c r="F1328" s="16">
        <v>232.19801131314401</v>
      </c>
    </row>
    <row r="1329" spans="2:6" x14ac:dyDescent="0.25">
      <c r="B1329" s="16">
        <v>140.34828247294999</v>
      </c>
      <c r="D1329" s="16">
        <v>308.71548651153603</v>
      </c>
      <c r="E1329" s="16">
        <v>177.29734582097601</v>
      </c>
      <c r="F1329" s="16">
        <v>244.77409949906499</v>
      </c>
    </row>
    <row r="1330" spans="2:6" x14ac:dyDescent="0.25">
      <c r="B1330" s="16">
        <v>177.37040667001699</v>
      </c>
      <c r="D1330" s="16">
        <v>2.7040023836799101</v>
      </c>
      <c r="E1330" s="16">
        <v>229.39712885815501</v>
      </c>
      <c r="F1330" s="16">
        <v>250.64542807152699</v>
      </c>
    </row>
    <row r="1331" spans="2:6" x14ac:dyDescent="0.25">
      <c r="B1331" s="16">
        <v>189.427552628966</v>
      </c>
      <c r="D1331" s="16">
        <v>18.392378101687498</v>
      </c>
      <c r="E1331" s="16">
        <v>304.78992872015903</v>
      </c>
      <c r="F1331" s="16">
        <v>259.27585143839201</v>
      </c>
    </row>
    <row r="1332" spans="2:6" x14ac:dyDescent="0.25">
      <c r="B1332" s="16">
        <v>205.72848247598</v>
      </c>
      <c r="D1332" s="16">
        <v>33.6227502147173</v>
      </c>
      <c r="E1332" s="16">
        <v>347.15968143150599</v>
      </c>
      <c r="F1332" s="16">
        <v>273.60306514934399</v>
      </c>
    </row>
    <row r="1333" spans="2:6" x14ac:dyDescent="0.25">
      <c r="B1333" s="16">
        <v>220.10198283385</v>
      </c>
      <c r="D1333" s="16">
        <v>54.377820475756103</v>
      </c>
      <c r="E1333" s="16">
        <v>23.6931497562794</v>
      </c>
      <c r="F1333" s="16">
        <v>276.98823119137802</v>
      </c>
    </row>
    <row r="1334" spans="2:6" x14ac:dyDescent="0.25">
      <c r="B1334" s="16">
        <v>231.98922646813801</v>
      </c>
      <c r="D1334" s="16">
        <v>69.015022003169705</v>
      </c>
      <c r="E1334" s="16">
        <v>62.713290373411503</v>
      </c>
      <c r="F1334" s="16">
        <v>278.943805377351</v>
      </c>
    </row>
    <row r="1335" spans="2:6" x14ac:dyDescent="0.25">
      <c r="B1335" s="16">
        <v>259.91553105305701</v>
      </c>
      <c r="D1335" s="16">
        <v>84.355236872872695</v>
      </c>
      <c r="E1335" s="16">
        <v>240.481180775415</v>
      </c>
      <c r="F1335" s="16">
        <v>282.02427348921702</v>
      </c>
    </row>
    <row r="1336" spans="2:6" x14ac:dyDescent="0.25">
      <c r="B1336" s="16">
        <v>311.81084413191502</v>
      </c>
      <c r="D1336" s="16">
        <v>131.43872069151701</v>
      </c>
      <c r="E1336" s="16">
        <v>279.80173353158801</v>
      </c>
      <c r="F1336" s="16">
        <v>287.17623373963602</v>
      </c>
    </row>
    <row r="1337" spans="2:6" x14ac:dyDescent="0.25">
      <c r="B1337" s="16">
        <v>33.983115013621997</v>
      </c>
      <c r="D1337" s="16">
        <v>192.254496200761</v>
      </c>
      <c r="E1337" s="16">
        <v>334.92123511117001</v>
      </c>
      <c r="F1337" s="16">
        <v>302.620677721302</v>
      </c>
    </row>
    <row r="1338" spans="2:6" x14ac:dyDescent="0.25">
      <c r="B1338" s="16">
        <v>84.673968746285098</v>
      </c>
      <c r="D1338" s="16">
        <v>219.507052223122</v>
      </c>
      <c r="E1338" s="16">
        <v>90.865280295262906</v>
      </c>
      <c r="F1338" s="16">
        <v>344.51928865544801</v>
      </c>
    </row>
    <row r="1339" spans="2:6" x14ac:dyDescent="0.25">
      <c r="B1339" s="16">
        <v>109.132344644345</v>
      </c>
      <c r="D1339" s="16">
        <v>252.27972895681299</v>
      </c>
      <c r="E1339" s="16">
        <v>226.24465610454899</v>
      </c>
      <c r="F1339" s="16">
        <v>12.6634975806556</v>
      </c>
    </row>
    <row r="1340" spans="2:6" x14ac:dyDescent="0.25">
      <c r="B1340" s="16">
        <v>131.34256331975399</v>
      </c>
      <c r="D1340" s="16">
        <v>278.33247511220497</v>
      </c>
      <c r="E1340" s="16">
        <v>256.06968878056699</v>
      </c>
      <c r="F1340" s="16">
        <v>27.788894559597999</v>
      </c>
    </row>
    <row r="1341" spans="2:6" x14ac:dyDescent="0.25">
      <c r="B1341" s="16">
        <v>145.84884808425201</v>
      </c>
      <c r="D1341" s="16">
        <v>300.769570357323</v>
      </c>
      <c r="E1341" s="16">
        <v>347.27789328661999</v>
      </c>
      <c r="F1341" s="16">
        <v>38.9388479396289</v>
      </c>
    </row>
    <row r="1342" spans="2:6" x14ac:dyDescent="0.25">
      <c r="B1342" s="16">
        <v>184.45786194457</v>
      </c>
      <c r="D1342" s="16">
        <v>315.89184276523901</v>
      </c>
      <c r="E1342" s="16">
        <v>349.73483787507001</v>
      </c>
      <c r="F1342" s="16">
        <v>85.439766298145003</v>
      </c>
    </row>
    <row r="1343" spans="2:6" x14ac:dyDescent="0.25">
      <c r="B1343" s="16">
        <v>216.79011169352199</v>
      </c>
      <c r="D1343" s="16">
        <v>329.076069844985</v>
      </c>
      <c r="E1343" s="16">
        <v>28.951675530389601</v>
      </c>
      <c r="F1343" s="16">
        <v>96.099652954896399</v>
      </c>
    </row>
    <row r="1344" spans="2:6" x14ac:dyDescent="0.25">
      <c r="B1344" s="16">
        <v>240.245353739547</v>
      </c>
      <c r="D1344" s="16">
        <v>340.15977576615899</v>
      </c>
      <c r="E1344" s="16">
        <v>69.963423610458605</v>
      </c>
      <c r="F1344" s="16">
        <v>107.703099008522</v>
      </c>
    </row>
    <row r="1345" spans="2:6" x14ac:dyDescent="0.25">
      <c r="B1345" s="16">
        <v>287.74072046415898</v>
      </c>
      <c r="D1345" s="16">
        <v>355.580714661738</v>
      </c>
      <c r="E1345" s="16">
        <v>84.354294116292905</v>
      </c>
      <c r="F1345" s="16">
        <v>117.857082711237</v>
      </c>
    </row>
    <row r="1346" spans="2:6" x14ac:dyDescent="0.25">
      <c r="B1346" s="16">
        <v>316.06052382040002</v>
      </c>
      <c r="D1346" s="16">
        <v>4.4836231607324404</v>
      </c>
      <c r="E1346" s="16">
        <v>165.85239420426601</v>
      </c>
      <c r="F1346" s="16">
        <v>130.28594650130501</v>
      </c>
    </row>
    <row r="1347" spans="2:6" x14ac:dyDescent="0.25">
      <c r="B1347" s="16">
        <v>24.695115417149701</v>
      </c>
      <c r="D1347" s="16">
        <v>14.2889369964845</v>
      </c>
      <c r="E1347" s="16">
        <v>172.369480195779</v>
      </c>
      <c r="F1347" s="16">
        <v>137.29895191244401</v>
      </c>
    </row>
    <row r="1348" spans="2:6" x14ac:dyDescent="0.25">
      <c r="B1348" s="16">
        <v>74.417223367057503</v>
      </c>
      <c r="D1348" s="16">
        <v>26.1268388022606</v>
      </c>
      <c r="E1348" s="16">
        <v>211.07790843603999</v>
      </c>
      <c r="F1348" s="16">
        <v>158.37432729054001</v>
      </c>
    </row>
    <row r="1349" spans="2:6" x14ac:dyDescent="0.25">
      <c r="B1349" s="16">
        <v>91.511359390702907</v>
      </c>
      <c r="D1349" s="16">
        <v>45.291067467887402</v>
      </c>
      <c r="E1349" s="16">
        <v>228.644761729777</v>
      </c>
      <c r="F1349" s="16">
        <v>177.217917982872</v>
      </c>
    </row>
    <row r="1350" spans="2:6" x14ac:dyDescent="0.25">
      <c r="B1350" s="16">
        <v>105.588421196548</v>
      </c>
      <c r="D1350" s="16">
        <v>56.634176891995402</v>
      </c>
      <c r="E1350" s="16">
        <v>326.37365709533498</v>
      </c>
      <c r="F1350" s="16">
        <v>196.22849619848401</v>
      </c>
    </row>
    <row r="1351" spans="2:6" x14ac:dyDescent="0.25">
      <c r="B1351" s="16">
        <v>258.78646566036099</v>
      </c>
      <c r="D1351" s="16">
        <v>68.304857186607705</v>
      </c>
      <c r="E1351" s="16">
        <v>71.025381474291393</v>
      </c>
      <c r="F1351" s="16">
        <v>227.28973542611499</v>
      </c>
    </row>
    <row r="1352" spans="2:6" x14ac:dyDescent="0.25">
      <c r="B1352" s="16">
        <v>282.94454516023802</v>
      </c>
      <c r="D1352" s="16">
        <v>118.192598970715</v>
      </c>
      <c r="E1352" s="16">
        <v>116.702450903353</v>
      </c>
      <c r="F1352" s="16">
        <v>269.490853409387</v>
      </c>
    </row>
    <row r="1353" spans="2:6" x14ac:dyDescent="0.25">
      <c r="B1353" s="16">
        <v>46.1590727407348</v>
      </c>
      <c r="D1353" s="16">
        <v>132.29096566100901</v>
      </c>
      <c r="E1353" s="16">
        <v>124.74307489627699</v>
      </c>
      <c r="F1353" s="16">
        <v>280.88416131554999</v>
      </c>
    </row>
    <row r="1354" spans="2:6" x14ac:dyDescent="0.25">
      <c r="B1354" s="16">
        <v>111.422661827656</v>
      </c>
      <c r="D1354" s="16">
        <v>144.04484769313299</v>
      </c>
      <c r="E1354" s="16">
        <v>225.28553059501701</v>
      </c>
      <c r="F1354" s="16">
        <v>296.504686066445</v>
      </c>
    </row>
    <row r="1355" spans="2:6" x14ac:dyDescent="0.25">
      <c r="B1355" s="16">
        <v>154.18568527882201</v>
      </c>
      <c r="D1355" s="16">
        <v>183.049439603407</v>
      </c>
      <c r="E1355" s="16">
        <v>280.79794339912598</v>
      </c>
      <c r="F1355" s="16">
        <v>294.54019782178301</v>
      </c>
    </row>
    <row r="1356" spans="2:6" x14ac:dyDescent="0.25">
      <c r="B1356" s="16">
        <v>204.741764627404</v>
      </c>
      <c r="D1356" s="16">
        <v>196.448891455541</v>
      </c>
      <c r="E1356" s="16">
        <v>309.04951453200198</v>
      </c>
      <c r="F1356" s="16">
        <v>270.70948317521299</v>
      </c>
    </row>
    <row r="1357" spans="2:6" x14ac:dyDescent="0.25">
      <c r="B1357" s="16">
        <v>24.355988535551699</v>
      </c>
      <c r="D1357" s="16">
        <v>205.64715437064501</v>
      </c>
      <c r="E1357" s="16">
        <v>8.2414962787676203</v>
      </c>
      <c r="F1357" s="16">
        <v>268.33738751348397</v>
      </c>
    </row>
    <row r="1358" spans="2:6" x14ac:dyDescent="0.25">
      <c r="B1358" s="16">
        <v>45.760787033394898</v>
      </c>
      <c r="D1358" s="16">
        <v>221.73929186982801</v>
      </c>
      <c r="E1358" s="16">
        <v>37.158386571246702</v>
      </c>
      <c r="F1358" s="16">
        <v>280.23767800709999</v>
      </c>
    </row>
    <row r="1359" spans="2:6" x14ac:dyDescent="0.25">
      <c r="B1359" s="16">
        <v>120.260311371797</v>
      </c>
      <c r="D1359" s="16">
        <v>235.58990113427001</v>
      </c>
      <c r="E1359" s="16">
        <v>61.607714583993598</v>
      </c>
      <c r="F1359" s="16">
        <v>288.04820788462303</v>
      </c>
    </row>
    <row r="1360" spans="2:6" x14ac:dyDescent="0.25">
      <c r="B1360" s="16">
        <v>175.44660526992601</v>
      </c>
      <c r="D1360" s="16">
        <v>251.107384146501</v>
      </c>
      <c r="E1360" s="16">
        <v>255.09633908120099</v>
      </c>
      <c r="F1360" s="16">
        <v>305.29929712343397</v>
      </c>
    </row>
    <row r="1361" spans="2:6" x14ac:dyDescent="0.25">
      <c r="B1361" s="16">
        <v>239.15463851275899</v>
      </c>
      <c r="D1361" s="16">
        <v>264.50646704091298</v>
      </c>
      <c r="E1361" s="16">
        <v>263.48974338637299</v>
      </c>
      <c r="F1361" s="16">
        <v>337.92706168280699</v>
      </c>
    </row>
    <row r="1362" spans="2:6" x14ac:dyDescent="0.25">
      <c r="B1362" s="16">
        <v>256.20866914005001</v>
      </c>
      <c r="D1362" s="16">
        <v>286.79882742972501</v>
      </c>
      <c r="E1362" s="16">
        <v>270.58821165254301</v>
      </c>
      <c r="F1362" s="16">
        <v>124.241079687244</v>
      </c>
    </row>
    <row r="1363" spans="2:6" x14ac:dyDescent="0.25">
      <c r="B1363" s="16">
        <v>286.49212845625402</v>
      </c>
      <c r="D1363" s="16">
        <v>299.72129545179502</v>
      </c>
      <c r="E1363" s="16">
        <v>274.67152109067302</v>
      </c>
      <c r="F1363" s="16">
        <v>10.539726312096199</v>
      </c>
    </row>
    <row r="1364" spans="2:6" x14ac:dyDescent="0.25">
      <c r="B1364" s="16">
        <v>152.524419739286</v>
      </c>
      <c r="D1364" s="16">
        <v>311.16352529728499</v>
      </c>
      <c r="E1364" s="16">
        <v>20.127299600378599</v>
      </c>
      <c r="F1364" s="16">
        <v>18.710476581086599</v>
      </c>
    </row>
    <row r="1365" spans="2:6" x14ac:dyDescent="0.25">
      <c r="B1365" s="16">
        <v>194.35437299403199</v>
      </c>
      <c r="D1365" s="16">
        <v>324.51615713355102</v>
      </c>
      <c r="E1365" s="16">
        <v>60.688350739418198</v>
      </c>
      <c r="F1365" s="16">
        <v>46.926187407539402</v>
      </c>
    </row>
    <row r="1366" spans="2:6" x14ac:dyDescent="0.25">
      <c r="B1366" s="16">
        <v>276.80023595785701</v>
      </c>
      <c r="D1366" s="16">
        <v>339.03896784484402</v>
      </c>
      <c r="E1366" s="16">
        <v>77.195864851143597</v>
      </c>
      <c r="F1366" s="16">
        <v>53.7080815963349</v>
      </c>
    </row>
    <row r="1367" spans="2:6" x14ac:dyDescent="0.25">
      <c r="B1367" s="16">
        <v>120.56778271767701</v>
      </c>
      <c r="D1367" s="16">
        <v>7.2689265208324798</v>
      </c>
      <c r="E1367" s="16">
        <v>184.310030841664</v>
      </c>
      <c r="F1367" s="16">
        <v>61.566911345765497</v>
      </c>
    </row>
    <row r="1368" spans="2:6" x14ac:dyDescent="0.25">
      <c r="B1368" s="16">
        <v>167.18463392131301</v>
      </c>
      <c r="D1368" s="16">
        <v>34.031315934752797</v>
      </c>
      <c r="E1368" s="16">
        <v>325.94048164618198</v>
      </c>
      <c r="F1368" s="16">
        <v>73.786755595499898</v>
      </c>
    </row>
    <row r="1369" spans="2:6" x14ac:dyDescent="0.25">
      <c r="B1369" s="16">
        <v>213.881007185111</v>
      </c>
      <c r="D1369" s="16">
        <v>62.346905801355597</v>
      </c>
      <c r="E1369" s="16">
        <v>337.74543500833198</v>
      </c>
      <c r="F1369" s="16">
        <v>83.847065196975507</v>
      </c>
    </row>
    <row r="1370" spans="2:6" x14ac:dyDescent="0.25">
      <c r="B1370" s="16">
        <v>232.31993856547999</v>
      </c>
      <c r="D1370" s="16">
        <v>104.484539550842</v>
      </c>
      <c r="E1370" s="16">
        <v>350.35509337030902</v>
      </c>
      <c r="F1370" s="16">
        <v>94.651376143159396</v>
      </c>
    </row>
    <row r="1371" spans="2:6" x14ac:dyDescent="0.25">
      <c r="B1371" s="16">
        <v>252.667509688352</v>
      </c>
      <c r="D1371" s="16">
        <v>121.330410142891</v>
      </c>
      <c r="E1371" s="16">
        <v>46.423327247045599</v>
      </c>
      <c r="F1371" s="16">
        <v>129.55889969512901</v>
      </c>
    </row>
    <row r="1372" spans="2:6" x14ac:dyDescent="0.25">
      <c r="B1372" s="16">
        <v>299.20952036618598</v>
      </c>
      <c r="D1372" s="16">
        <v>148.34491886881801</v>
      </c>
      <c r="E1372" s="16">
        <v>78.388597383709495</v>
      </c>
      <c r="F1372" s="16">
        <v>149.77627848037699</v>
      </c>
    </row>
    <row r="1373" spans="2:6" x14ac:dyDescent="0.25">
      <c r="B1373" s="16">
        <v>12.1679423850715</v>
      </c>
      <c r="D1373" s="16">
        <v>191.622325484024</v>
      </c>
      <c r="E1373" s="16">
        <v>108.165631562461</v>
      </c>
      <c r="F1373" s="16">
        <v>166.34800970815601</v>
      </c>
    </row>
    <row r="1374" spans="2:6" x14ac:dyDescent="0.25">
      <c r="B1374" s="16">
        <v>152.94947999653999</v>
      </c>
      <c r="D1374" s="16">
        <v>207.808535413165</v>
      </c>
      <c r="E1374" s="16">
        <v>108.66815441115401</v>
      </c>
      <c r="F1374" s="16">
        <v>220.95767068714099</v>
      </c>
    </row>
    <row r="1375" spans="2:6" x14ac:dyDescent="0.25">
      <c r="B1375" s="16">
        <v>240.88070740855201</v>
      </c>
      <c r="D1375" s="16">
        <v>232.84684561848701</v>
      </c>
      <c r="E1375" s="16">
        <v>155.07641916616899</v>
      </c>
      <c r="F1375" s="16">
        <v>243.15486574278199</v>
      </c>
    </row>
    <row r="1376" spans="2:6" x14ac:dyDescent="0.25">
      <c r="B1376" s="16">
        <v>257.40342072006803</v>
      </c>
      <c r="D1376" s="16">
        <v>239.376992881192</v>
      </c>
      <c r="E1376" s="16">
        <v>219.739058153983</v>
      </c>
      <c r="F1376" s="16">
        <v>256.66518589427199</v>
      </c>
    </row>
    <row r="1377" spans="2:6" x14ac:dyDescent="0.25">
      <c r="B1377" s="16">
        <v>293.30936868537202</v>
      </c>
      <c r="D1377" s="16">
        <v>246.99049961385799</v>
      </c>
      <c r="E1377" s="16">
        <v>293.45228158719601</v>
      </c>
      <c r="F1377" s="16">
        <v>278.25112562436902</v>
      </c>
    </row>
    <row r="1378" spans="2:6" x14ac:dyDescent="0.25">
      <c r="B1378" s="16">
        <v>356.215345027669</v>
      </c>
      <c r="D1378" s="16">
        <v>261.44302130547197</v>
      </c>
      <c r="E1378" s="16">
        <v>298.32897771776999</v>
      </c>
      <c r="F1378" s="16">
        <v>282.83931013808899</v>
      </c>
    </row>
    <row r="1379" spans="2:6" x14ac:dyDescent="0.25">
      <c r="B1379" s="16">
        <v>31.404843246954901</v>
      </c>
      <c r="D1379" s="16">
        <v>268.18146952075898</v>
      </c>
      <c r="E1379" s="16">
        <v>25.124391386211599</v>
      </c>
      <c r="F1379" s="16">
        <v>301.99349441682602</v>
      </c>
    </row>
    <row r="1380" spans="2:6" x14ac:dyDescent="0.25">
      <c r="B1380" s="16">
        <v>125.094405391969</v>
      </c>
      <c r="D1380" s="16">
        <v>282.43224308525498</v>
      </c>
      <c r="E1380" s="16">
        <v>59.495497726748503</v>
      </c>
      <c r="F1380" s="16">
        <v>309.360822754384</v>
      </c>
    </row>
    <row r="1381" spans="2:6" x14ac:dyDescent="0.25">
      <c r="B1381" s="16">
        <v>94.491458111124203</v>
      </c>
      <c r="D1381" s="16">
        <v>293.45566148504298</v>
      </c>
      <c r="E1381" s="16">
        <v>186.91448956756801</v>
      </c>
      <c r="F1381" s="16">
        <v>316.855745115395</v>
      </c>
    </row>
    <row r="1382" spans="2:6" x14ac:dyDescent="0.25">
      <c r="B1382" s="16">
        <v>141.294237182259</v>
      </c>
      <c r="D1382" s="16">
        <v>349.91692516208201</v>
      </c>
      <c r="E1382" s="16">
        <v>208.63362334268601</v>
      </c>
      <c r="F1382" s="16">
        <v>301.63688272626098</v>
      </c>
    </row>
    <row r="1383" spans="2:6" x14ac:dyDescent="0.25">
      <c r="B1383" s="16">
        <v>298.472183262545</v>
      </c>
      <c r="D1383" s="16">
        <v>18.996726435901099</v>
      </c>
      <c r="E1383" s="16">
        <v>273.42473173621698</v>
      </c>
      <c r="F1383" s="16">
        <v>35.999837629871998</v>
      </c>
    </row>
    <row r="1384" spans="2:6" x14ac:dyDescent="0.25">
      <c r="B1384" s="16">
        <v>69.009843406537996</v>
      </c>
      <c r="D1384" s="16">
        <v>34.0631379378449</v>
      </c>
      <c r="E1384" s="16">
        <v>4.4575511562362804</v>
      </c>
      <c r="F1384" s="16">
        <v>98.205886247336295</v>
      </c>
    </row>
    <row r="1385" spans="2:6" x14ac:dyDescent="0.25">
      <c r="B1385" s="16">
        <v>103.097443925691</v>
      </c>
      <c r="D1385" s="16">
        <v>45.069938653603302</v>
      </c>
      <c r="E1385" s="16">
        <v>81.699332178680606</v>
      </c>
      <c r="F1385" s="16">
        <v>121.340674019264</v>
      </c>
    </row>
    <row r="1386" spans="2:6" x14ac:dyDescent="0.25">
      <c r="B1386" s="16">
        <v>130.59249024049601</v>
      </c>
      <c r="D1386" s="16">
        <v>57.195250784321303</v>
      </c>
      <c r="E1386" s="16">
        <v>110.06562644925999</v>
      </c>
      <c r="F1386" s="16">
        <v>144.065741132196</v>
      </c>
    </row>
    <row r="1387" spans="2:6" x14ac:dyDescent="0.25">
      <c r="B1387" s="16">
        <v>145.56963538369999</v>
      </c>
      <c r="D1387" s="16">
        <v>83.363402060212707</v>
      </c>
      <c r="E1387" s="16">
        <v>164.27173234293301</v>
      </c>
      <c r="F1387" s="16">
        <v>166.579128972349</v>
      </c>
    </row>
    <row r="1388" spans="2:6" x14ac:dyDescent="0.25">
      <c r="B1388" s="16">
        <v>175.42288888705301</v>
      </c>
      <c r="D1388" s="16">
        <v>134.545608618746</v>
      </c>
      <c r="E1388" s="16">
        <v>214.07171992649199</v>
      </c>
      <c r="F1388" s="16">
        <v>185.073924505485</v>
      </c>
    </row>
    <row r="1389" spans="2:6" x14ac:dyDescent="0.25">
      <c r="B1389" s="16">
        <v>223.82721005548001</v>
      </c>
      <c r="D1389" s="16">
        <v>156.298206458598</v>
      </c>
      <c r="E1389" s="16">
        <v>241.771780804191</v>
      </c>
      <c r="F1389" s="16">
        <v>225.55184717233001</v>
      </c>
    </row>
    <row r="1390" spans="2:6" x14ac:dyDescent="0.25">
      <c r="B1390" s="16">
        <v>237.41394223114901</v>
      </c>
      <c r="D1390" s="16">
        <v>174.961990708343</v>
      </c>
      <c r="E1390" s="16">
        <v>251.77247351797001</v>
      </c>
      <c r="F1390" s="16">
        <v>238.16396796142899</v>
      </c>
    </row>
    <row r="1391" spans="2:6" x14ac:dyDescent="0.25">
      <c r="B1391" s="16">
        <v>266.46220648287101</v>
      </c>
      <c r="D1391" s="16">
        <v>183.649892489736</v>
      </c>
      <c r="E1391" s="16">
        <v>307.36718103696097</v>
      </c>
      <c r="F1391" s="16">
        <v>249.46638456325499</v>
      </c>
    </row>
    <row r="1392" spans="2:6" x14ac:dyDescent="0.25">
      <c r="B1392" s="16">
        <v>59.327757796529397</v>
      </c>
      <c r="D1392" s="16">
        <v>191.34157630286001</v>
      </c>
      <c r="E1392" s="16">
        <v>10.9963877072108</v>
      </c>
      <c r="F1392" s="16">
        <v>268.16921099039803</v>
      </c>
    </row>
    <row r="1393" spans="2:6" x14ac:dyDescent="0.25">
      <c r="B1393" s="16">
        <v>163.79134877693301</v>
      </c>
      <c r="D1393" s="16">
        <v>201.06014119975401</v>
      </c>
      <c r="E1393" s="16">
        <v>20.6758733888447</v>
      </c>
      <c r="F1393" s="16">
        <v>292.09122170982602</v>
      </c>
    </row>
    <row r="1394" spans="2:6" x14ac:dyDescent="0.25">
      <c r="B1394" s="16">
        <v>46.8351974735562</v>
      </c>
      <c r="D1394" s="16">
        <v>213.248762405733</v>
      </c>
      <c r="E1394" s="16">
        <v>44.923954181529801</v>
      </c>
      <c r="F1394" s="16">
        <v>301.499853746724</v>
      </c>
    </row>
    <row r="1395" spans="2:6" x14ac:dyDescent="0.25">
      <c r="B1395" s="16">
        <v>139.337652698536</v>
      </c>
      <c r="D1395" s="16">
        <v>227.98933640152899</v>
      </c>
      <c r="E1395" s="16">
        <v>49.797528470946901</v>
      </c>
      <c r="F1395" s="16">
        <v>310.29677220130498</v>
      </c>
    </row>
    <row r="1396" spans="2:6" x14ac:dyDescent="0.25">
      <c r="B1396" s="16">
        <v>174.40976809534601</v>
      </c>
      <c r="D1396" s="16">
        <v>252.711977090283</v>
      </c>
      <c r="E1396" s="16">
        <v>133.166081542196</v>
      </c>
      <c r="F1396" s="16">
        <v>312.29633851693802</v>
      </c>
    </row>
    <row r="1397" spans="2:6" x14ac:dyDescent="0.25">
      <c r="B1397" s="16">
        <v>190.582569196939</v>
      </c>
      <c r="D1397" s="16">
        <v>265.89445411648097</v>
      </c>
      <c r="E1397" s="16">
        <v>194.39280833531399</v>
      </c>
      <c r="F1397" s="16">
        <v>318.992733252569</v>
      </c>
    </row>
    <row r="1398" spans="2:6" x14ac:dyDescent="0.25">
      <c r="B1398" s="16">
        <v>233.379414562953</v>
      </c>
      <c r="D1398" s="16">
        <v>312.23390282520398</v>
      </c>
      <c r="E1398" s="16">
        <v>221.318202394944</v>
      </c>
      <c r="F1398" s="16">
        <v>1.46375418254807</v>
      </c>
    </row>
    <row r="1399" spans="2:6" x14ac:dyDescent="0.25">
      <c r="B1399" s="16">
        <v>326.85153470603399</v>
      </c>
      <c r="D1399" s="16">
        <v>338.99981489603601</v>
      </c>
      <c r="E1399" s="16">
        <v>264.51439719496898</v>
      </c>
      <c r="F1399" s="16">
        <v>7.0142350680911596</v>
      </c>
    </row>
    <row r="1400" spans="2:6" x14ac:dyDescent="0.25">
      <c r="B1400" s="16">
        <v>350.84073098211098</v>
      </c>
      <c r="D1400" s="16">
        <v>8.9814119457092207</v>
      </c>
      <c r="E1400" s="16">
        <v>340.130058790612</v>
      </c>
      <c r="F1400" s="16">
        <v>15.849603028228699</v>
      </c>
    </row>
    <row r="1401" spans="2:6" x14ac:dyDescent="0.25">
      <c r="B1401" s="16">
        <v>66.809094524052199</v>
      </c>
      <c r="D1401" s="16">
        <v>21.046008952552501</v>
      </c>
      <c r="E1401" s="16">
        <v>72.556470562542899</v>
      </c>
      <c r="F1401" s="16">
        <v>21.7296233546986</v>
      </c>
    </row>
    <row r="1402" spans="2:6" x14ac:dyDescent="0.25">
      <c r="B1402" s="16">
        <v>125.176247927049</v>
      </c>
      <c r="D1402" s="16">
        <v>66.390593904939806</v>
      </c>
      <c r="E1402" s="16">
        <v>84.624652210643305</v>
      </c>
      <c r="F1402" s="16">
        <v>49.596215963475601</v>
      </c>
    </row>
    <row r="1403" spans="2:6" x14ac:dyDescent="0.25">
      <c r="B1403" s="16">
        <v>136.94989097084701</v>
      </c>
      <c r="D1403" s="16">
        <v>107.409391217249</v>
      </c>
      <c r="E1403" s="16">
        <v>175.65128809589399</v>
      </c>
      <c r="F1403" s="16">
        <v>60.760224455923598</v>
      </c>
    </row>
    <row r="1404" spans="2:6" x14ac:dyDescent="0.25">
      <c r="B1404" s="16">
        <v>146.66668742320201</v>
      </c>
      <c r="D1404" s="16">
        <v>122.812400750927</v>
      </c>
      <c r="E1404" s="16">
        <v>72.906252869866805</v>
      </c>
      <c r="F1404" s="16">
        <v>76.031750241426806</v>
      </c>
    </row>
    <row r="1405" spans="2:6" x14ac:dyDescent="0.25">
      <c r="B1405" s="16">
        <v>165.07315264210001</v>
      </c>
      <c r="D1405" s="16">
        <v>151.374961057853</v>
      </c>
      <c r="E1405" s="16">
        <v>123.697936507495</v>
      </c>
      <c r="F1405" s="16">
        <v>100.038363794107</v>
      </c>
    </row>
    <row r="1406" spans="2:6" x14ac:dyDescent="0.25">
      <c r="B1406" s="16">
        <v>176.97581490847</v>
      </c>
      <c r="D1406" s="16">
        <v>224.440458275731</v>
      </c>
      <c r="E1406" s="16">
        <v>144.97162145108001</v>
      </c>
      <c r="F1406" s="16">
        <v>114.388862665009</v>
      </c>
    </row>
    <row r="1407" spans="2:6" x14ac:dyDescent="0.25">
      <c r="B1407" s="16">
        <v>210.01375461369599</v>
      </c>
      <c r="D1407" s="16">
        <v>271.440927504976</v>
      </c>
      <c r="E1407" s="16">
        <v>154.39740503934399</v>
      </c>
      <c r="F1407" s="16">
        <v>130.325586475488</v>
      </c>
    </row>
    <row r="1408" spans="2:6" x14ac:dyDescent="0.25">
      <c r="B1408" s="16">
        <v>247.44173300860999</v>
      </c>
      <c r="D1408" s="16">
        <v>318.80971326732498</v>
      </c>
      <c r="E1408" s="16">
        <v>170.60677552940999</v>
      </c>
      <c r="F1408" s="16">
        <v>149.111263083913</v>
      </c>
    </row>
    <row r="1409" spans="2:6" x14ac:dyDescent="0.25">
      <c r="B1409" s="16">
        <v>3.0971982348833098</v>
      </c>
      <c r="D1409" s="16">
        <v>18.658513344206298</v>
      </c>
      <c r="E1409" s="16">
        <v>187.667948941758</v>
      </c>
      <c r="F1409" s="16">
        <v>163.096825401057</v>
      </c>
    </row>
    <row r="1410" spans="2:6" x14ac:dyDescent="0.25">
      <c r="B1410" s="16">
        <v>79.426887325724493</v>
      </c>
      <c r="D1410" s="16">
        <v>74.367602052312293</v>
      </c>
      <c r="E1410" s="16">
        <v>192.879137244985</v>
      </c>
      <c r="F1410" s="16">
        <v>176.63598536367701</v>
      </c>
    </row>
    <row r="1411" spans="2:6" x14ac:dyDescent="0.25">
      <c r="B1411" s="16">
        <v>325.85802984589702</v>
      </c>
      <c r="D1411" s="16">
        <v>83.692417522722707</v>
      </c>
      <c r="E1411" s="16">
        <v>230.153320373855</v>
      </c>
      <c r="F1411" s="16">
        <v>183.69589608878499</v>
      </c>
    </row>
    <row r="1412" spans="2:6" x14ac:dyDescent="0.25">
      <c r="B1412" s="16">
        <v>344.18046085171102</v>
      </c>
      <c r="D1412" s="16">
        <v>104.50014946506199</v>
      </c>
      <c r="E1412" s="16">
        <v>237.902278978119</v>
      </c>
      <c r="F1412" s="16">
        <v>196.178171440406</v>
      </c>
    </row>
    <row r="1413" spans="2:6" x14ac:dyDescent="0.25">
      <c r="B1413" s="16">
        <v>268.06900763320499</v>
      </c>
      <c r="D1413" s="16">
        <v>129.260190460827</v>
      </c>
      <c r="E1413" s="16">
        <v>267.78466971277402</v>
      </c>
      <c r="F1413" s="16">
        <v>206.87056640903899</v>
      </c>
    </row>
    <row r="1414" spans="2:6" x14ac:dyDescent="0.25">
      <c r="B1414" s="16">
        <v>15.884887885963501</v>
      </c>
      <c r="D1414" s="16">
        <v>160.80762961708501</v>
      </c>
      <c r="E1414" s="16">
        <v>275.445217159023</v>
      </c>
      <c r="F1414" s="16">
        <v>183.56367269812699</v>
      </c>
    </row>
    <row r="1415" spans="2:6" x14ac:dyDescent="0.25">
      <c r="B1415" s="16">
        <v>49.636135794023403</v>
      </c>
      <c r="D1415" s="16">
        <v>187.475084271166</v>
      </c>
      <c r="E1415" s="16">
        <v>317.987461181036</v>
      </c>
      <c r="F1415" s="16">
        <v>164.01725077727701</v>
      </c>
    </row>
    <row r="1416" spans="2:6" x14ac:dyDescent="0.25">
      <c r="B1416" s="16">
        <v>134.28211585554499</v>
      </c>
      <c r="D1416" s="16">
        <v>212.70493811979401</v>
      </c>
      <c r="E1416" s="16">
        <v>329.60772870385</v>
      </c>
      <c r="F1416" s="16">
        <v>144.19328428611999</v>
      </c>
    </row>
    <row r="1417" spans="2:6" x14ac:dyDescent="0.25">
      <c r="B1417" s="16">
        <v>169.891644582927</v>
      </c>
      <c r="D1417" s="16">
        <v>223.98667529812201</v>
      </c>
      <c r="E1417" s="16">
        <v>337.84097504848802</v>
      </c>
      <c r="F1417" s="16">
        <v>153.24847668127501</v>
      </c>
    </row>
    <row r="1418" spans="2:6" x14ac:dyDescent="0.25">
      <c r="B1418" s="16">
        <v>194.66204677917401</v>
      </c>
      <c r="D1418" s="16">
        <v>270.43807764089001</v>
      </c>
      <c r="E1418" s="16">
        <v>15.307273698966601</v>
      </c>
      <c r="F1418" s="16">
        <v>152.42327156444901</v>
      </c>
    </row>
    <row r="1419" spans="2:6" x14ac:dyDescent="0.25">
      <c r="B1419" s="16">
        <v>229.322633569647</v>
      </c>
      <c r="D1419" s="16">
        <v>305.901598666224</v>
      </c>
      <c r="E1419" s="16">
        <v>27.900508750243599</v>
      </c>
      <c r="F1419" s="16">
        <v>142.91062483470199</v>
      </c>
    </row>
    <row r="1420" spans="2:6" x14ac:dyDescent="0.25">
      <c r="B1420" s="16">
        <v>291.43954815192598</v>
      </c>
      <c r="D1420" s="16">
        <v>359.44798263158702</v>
      </c>
      <c r="E1420" s="16">
        <v>37.4092720486628</v>
      </c>
      <c r="F1420" s="16">
        <v>142.01689351289801</v>
      </c>
    </row>
    <row r="1421" spans="2:6" x14ac:dyDescent="0.25">
      <c r="B1421" s="16">
        <v>52.773806264097402</v>
      </c>
      <c r="D1421" s="16">
        <v>15.739775414751399</v>
      </c>
      <c r="E1421" s="16">
        <v>55.914617768544502</v>
      </c>
      <c r="F1421" s="16">
        <v>155.66866112283</v>
      </c>
    </row>
    <row r="1422" spans="2:6" x14ac:dyDescent="0.25">
      <c r="B1422" s="16">
        <v>80.400019601964502</v>
      </c>
      <c r="D1422" s="16">
        <v>39.093255476129301</v>
      </c>
      <c r="E1422" s="16">
        <v>91.081362175671501</v>
      </c>
      <c r="F1422" s="16">
        <v>161.472857251741</v>
      </c>
    </row>
    <row r="1423" spans="2:6" x14ac:dyDescent="0.25">
      <c r="B1423" s="16">
        <v>116.268950384573</v>
      </c>
      <c r="D1423" s="16">
        <v>51.062692242953901</v>
      </c>
      <c r="E1423" s="16">
        <v>150.07067622585501</v>
      </c>
      <c r="F1423" s="16">
        <v>275.82045236525602</v>
      </c>
    </row>
    <row r="1424" spans="2:6" x14ac:dyDescent="0.25">
      <c r="B1424" s="16">
        <v>201.43186520070299</v>
      </c>
      <c r="D1424" s="16">
        <v>61.202212891062302</v>
      </c>
      <c r="E1424" s="16">
        <v>158.728332186556</v>
      </c>
      <c r="F1424" s="16">
        <v>325.55867127225002</v>
      </c>
    </row>
    <row r="1425" spans="2:6" x14ac:dyDescent="0.25">
      <c r="B1425" s="16">
        <v>229.71178613802101</v>
      </c>
      <c r="D1425" s="16">
        <v>77.875287888732402</v>
      </c>
      <c r="E1425" s="16">
        <v>160.11074590444201</v>
      </c>
      <c r="F1425" s="16">
        <v>342.91711517455298</v>
      </c>
    </row>
    <row r="1426" spans="2:6" x14ac:dyDescent="0.25">
      <c r="B1426" s="16">
        <v>297.17475640249103</v>
      </c>
      <c r="D1426" s="16">
        <v>87.665287609949004</v>
      </c>
      <c r="E1426" s="16">
        <v>188.67475920823901</v>
      </c>
      <c r="F1426" s="16">
        <v>14.5024666671909</v>
      </c>
    </row>
    <row r="1427" spans="2:6" x14ac:dyDescent="0.25">
      <c r="B1427" s="16">
        <v>324.28707111251703</v>
      </c>
      <c r="D1427" s="16">
        <v>98.254414299449095</v>
      </c>
      <c r="E1427" s="16">
        <v>213.144938449818</v>
      </c>
      <c r="F1427" s="16">
        <v>44.000473128340801</v>
      </c>
    </row>
    <row r="1428" spans="2:6" x14ac:dyDescent="0.25">
      <c r="B1428" s="16">
        <v>42.018060727353102</v>
      </c>
      <c r="D1428" s="16">
        <v>117.77571853591201</v>
      </c>
      <c r="E1428" s="16">
        <v>234.00035247963899</v>
      </c>
      <c r="F1428" s="16">
        <v>86.159421485575194</v>
      </c>
    </row>
    <row r="1429" spans="2:6" x14ac:dyDescent="0.25">
      <c r="B1429" s="16">
        <v>82.114441110508196</v>
      </c>
      <c r="D1429" s="16">
        <v>170.66344326581799</v>
      </c>
      <c r="E1429" s="16">
        <v>305.820878326909</v>
      </c>
      <c r="F1429" s="16">
        <v>120.824020271118</v>
      </c>
    </row>
    <row r="1430" spans="2:6" x14ac:dyDescent="0.25">
      <c r="B1430" s="16">
        <v>146.08791525001399</v>
      </c>
      <c r="D1430" s="16">
        <v>180.61677098752</v>
      </c>
      <c r="E1430" s="16">
        <v>25.951977537699499</v>
      </c>
      <c r="F1430" s="16">
        <v>166.26937004554699</v>
      </c>
    </row>
    <row r="1431" spans="2:6" x14ac:dyDescent="0.25">
      <c r="B1431" s="16">
        <v>168.33531914500099</v>
      </c>
      <c r="D1431" s="16">
        <v>192.10680870218201</v>
      </c>
      <c r="E1431" s="16">
        <v>43.764805480853902</v>
      </c>
      <c r="F1431" s="16">
        <v>180.30576451622699</v>
      </c>
    </row>
    <row r="1432" spans="2:6" x14ac:dyDescent="0.25">
      <c r="B1432" s="16">
        <v>181.90041115465601</v>
      </c>
      <c r="D1432" s="16">
        <v>228.88046652989701</v>
      </c>
      <c r="E1432" s="16">
        <v>64.635056496497</v>
      </c>
      <c r="F1432" s="16">
        <v>188.09308480675</v>
      </c>
    </row>
    <row r="1433" spans="2:6" x14ac:dyDescent="0.25">
      <c r="B1433" s="16">
        <v>203.34758772483801</v>
      </c>
      <c r="D1433" s="16">
        <v>244.81570995062401</v>
      </c>
      <c r="E1433" s="16">
        <v>108.23702755008</v>
      </c>
      <c r="F1433" s="16">
        <v>198.89962489139401</v>
      </c>
    </row>
    <row r="1434" spans="2:6" x14ac:dyDescent="0.25">
      <c r="B1434" s="16">
        <v>222.58726071319299</v>
      </c>
      <c r="D1434" s="16">
        <v>266.216176662848</v>
      </c>
      <c r="E1434" s="16">
        <v>123.014709256252</v>
      </c>
      <c r="F1434" s="16">
        <v>216.235414222206</v>
      </c>
    </row>
    <row r="1435" spans="2:6" x14ac:dyDescent="0.25">
      <c r="B1435" s="16">
        <v>276.99146702811697</v>
      </c>
      <c r="D1435" s="16">
        <v>323.04117811389301</v>
      </c>
      <c r="E1435" s="16">
        <v>167.350554874446</v>
      </c>
      <c r="F1435" s="16">
        <v>219.20823598205601</v>
      </c>
    </row>
    <row r="1436" spans="2:6" x14ac:dyDescent="0.25">
      <c r="B1436" s="16">
        <v>305.65089555194902</v>
      </c>
      <c r="D1436" s="16">
        <v>201.30501415025901</v>
      </c>
      <c r="E1436" s="16">
        <v>184.20431762198001</v>
      </c>
      <c r="F1436" s="16">
        <v>236.29012367036401</v>
      </c>
    </row>
    <row r="1437" spans="2:6" x14ac:dyDescent="0.25">
      <c r="B1437" s="16">
        <v>74.907066766431498</v>
      </c>
      <c r="D1437" s="16">
        <v>11.5010225515075</v>
      </c>
      <c r="E1437" s="16">
        <v>243.00746115114001</v>
      </c>
      <c r="F1437" s="16">
        <v>267.86184132376201</v>
      </c>
    </row>
    <row r="1438" spans="2:6" x14ac:dyDescent="0.25">
      <c r="B1438" s="16">
        <v>133.36705466103101</v>
      </c>
      <c r="D1438" s="16">
        <v>62.915399411223802</v>
      </c>
      <c r="E1438" s="16">
        <v>315.71588937892102</v>
      </c>
      <c r="F1438" s="16">
        <v>279.18584334061399</v>
      </c>
    </row>
    <row r="1439" spans="2:6" x14ac:dyDescent="0.25">
      <c r="B1439" s="16">
        <v>169.65519264744299</v>
      </c>
      <c r="D1439" s="16">
        <v>147.48055704067201</v>
      </c>
      <c r="E1439" s="16">
        <v>41.9424727171277</v>
      </c>
      <c r="F1439" s="16">
        <v>283.23977351413203</v>
      </c>
    </row>
    <row r="1440" spans="2:6" x14ac:dyDescent="0.25">
      <c r="B1440" s="16">
        <v>226.63227299910699</v>
      </c>
      <c r="D1440" s="16">
        <v>158.41456883599</v>
      </c>
      <c r="E1440" s="16">
        <v>51.717209094732098</v>
      </c>
      <c r="F1440" s="16">
        <v>309.821483161076</v>
      </c>
    </row>
    <row r="1441" spans="2:6" x14ac:dyDescent="0.25">
      <c r="B1441" s="16">
        <v>255.60354680487501</v>
      </c>
      <c r="D1441" s="16">
        <v>199.55183818412999</v>
      </c>
      <c r="E1441" s="16">
        <v>76.627615551825102</v>
      </c>
      <c r="F1441" s="16">
        <v>324.70631309152901</v>
      </c>
    </row>
    <row r="1442" spans="2:6" x14ac:dyDescent="0.25">
      <c r="B1442" s="16">
        <v>285.64698072812899</v>
      </c>
      <c r="D1442" s="16">
        <v>211.999724366902</v>
      </c>
      <c r="E1442" s="16">
        <v>143.04110298196599</v>
      </c>
      <c r="F1442" s="16">
        <v>10.8634342430295</v>
      </c>
    </row>
    <row r="1443" spans="2:6" x14ac:dyDescent="0.25">
      <c r="B1443" s="16">
        <v>352.32748112043703</v>
      </c>
      <c r="D1443" s="16">
        <v>231.772050887635</v>
      </c>
      <c r="E1443" s="16">
        <v>178.141147283875</v>
      </c>
      <c r="F1443" s="16">
        <v>21.764027068676</v>
      </c>
    </row>
    <row r="1444" spans="2:6" x14ac:dyDescent="0.25">
      <c r="B1444" s="16">
        <v>114.454130413442</v>
      </c>
      <c r="D1444" s="16">
        <v>248.25467615178201</v>
      </c>
      <c r="E1444" s="16">
        <v>194.51162457184299</v>
      </c>
      <c r="F1444" s="16">
        <v>35.725041082650598</v>
      </c>
    </row>
    <row r="1445" spans="2:6" x14ac:dyDescent="0.25">
      <c r="B1445" s="16">
        <v>128.876745959516</v>
      </c>
      <c r="D1445" s="16">
        <v>265.60196750155399</v>
      </c>
      <c r="E1445" s="16">
        <v>232.729416665721</v>
      </c>
      <c r="F1445" s="16">
        <v>66.928076697694294</v>
      </c>
    </row>
    <row r="1446" spans="2:6" x14ac:dyDescent="0.25">
      <c r="B1446" s="16">
        <v>327.363971088992</v>
      </c>
      <c r="D1446" s="16">
        <v>275.11551455543298</v>
      </c>
      <c r="E1446" s="16">
        <v>238.303175237407</v>
      </c>
      <c r="F1446" s="16">
        <v>80.4007795970969</v>
      </c>
    </row>
    <row r="1447" spans="2:6" x14ac:dyDescent="0.25">
      <c r="B1447" s="16">
        <v>58.260514957552097</v>
      </c>
      <c r="D1447" s="16">
        <v>284.67578594960497</v>
      </c>
      <c r="E1447" s="16">
        <v>251.080720778489</v>
      </c>
      <c r="F1447" s="16">
        <v>96.435843289852002</v>
      </c>
    </row>
    <row r="1448" spans="2:6" x14ac:dyDescent="0.25">
      <c r="B1448" s="16">
        <v>131.505652095606</v>
      </c>
      <c r="D1448" s="16">
        <v>296.46814991492602</v>
      </c>
      <c r="E1448" s="16">
        <v>275.98706603969902</v>
      </c>
      <c r="F1448" s="16">
        <v>118.432684895538</v>
      </c>
    </row>
    <row r="1449" spans="2:6" x14ac:dyDescent="0.25">
      <c r="B1449" s="16">
        <v>164.309356912379</v>
      </c>
      <c r="D1449" s="16">
        <v>3.8625335244589398</v>
      </c>
      <c r="E1449" s="16">
        <v>321.59329439319401</v>
      </c>
      <c r="F1449" s="16">
        <v>136.789356767117</v>
      </c>
    </row>
    <row r="1450" spans="2:6" x14ac:dyDescent="0.25">
      <c r="B1450" s="16">
        <v>196.56800419817301</v>
      </c>
      <c r="D1450" s="16">
        <v>14.509849656337099</v>
      </c>
      <c r="E1450" s="16">
        <v>343.594884068017</v>
      </c>
      <c r="F1450" s="16">
        <v>301.69010582354099</v>
      </c>
    </row>
    <row r="1451" spans="2:6" x14ac:dyDescent="0.25">
      <c r="B1451" s="16">
        <v>185.12578136150401</v>
      </c>
      <c r="D1451" s="16">
        <v>36.5790442967998</v>
      </c>
      <c r="E1451" s="16">
        <v>351.43196883234401</v>
      </c>
      <c r="F1451" s="16">
        <v>345.73154393280998</v>
      </c>
    </row>
    <row r="1452" spans="2:6" x14ac:dyDescent="0.25">
      <c r="B1452" s="16">
        <v>260.04550522862201</v>
      </c>
      <c r="D1452" s="16">
        <v>62.420076751084999</v>
      </c>
      <c r="E1452" s="16">
        <v>52.039664341909599</v>
      </c>
      <c r="F1452" s="16">
        <v>35.721566079041601</v>
      </c>
    </row>
    <row r="1453" spans="2:6" x14ac:dyDescent="0.25">
      <c r="B1453" s="16">
        <v>175.957582139133</v>
      </c>
      <c r="D1453" s="16">
        <v>88.474425017959007</v>
      </c>
      <c r="E1453" s="16">
        <v>88.402410989276405</v>
      </c>
      <c r="F1453" s="16">
        <v>57.526596321592699</v>
      </c>
    </row>
    <row r="1454" spans="2:6" x14ac:dyDescent="0.25">
      <c r="B1454" s="16">
        <v>231.68445549518299</v>
      </c>
      <c r="D1454" s="16">
        <v>116.294780209995</v>
      </c>
      <c r="E1454" s="16">
        <v>106.464233712946</v>
      </c>
      <c r="F1454" s="16">
        <v>66.121583043939197</v>
      </c>
    </row>
    <row r="1455" spans="2:6" x14ac:dyDescent="0.25">
      <c r="B1455" s="16">
        <v>243.74876146799701</v>
      </c>
      <c r="D1455" s="16">
        <v>129.54485706645701</v>
      </c>
      <c r="E1455" s="16">
        <v>206.75731504944201</v>
      </c>
      <c r="F1455" s="16">
        <v>80.907815735733493</v>
      </c>
    </row>
    <row r="1456" spans="2:6" x14ac:dyDescent="0.25">
      <c r="B1456" s="16">
        <v>299.82995948403499</v>
      </c>
      <c r="D1456" s="16">
        <v>148.672383965428</v>
      </c>
      <c r="E1456" s="16">
        <v>233.19765277458899</v>
      </c>
      <c r="F1456" s="16">
        <v>97.424846401472706</v>
      </c>
    </row>
    <row r="1457" spans="2:6" x14ac:dyDescent="0.25">
      <c r="B1457" s="16">
        <v>2.9753936856836201</v>
      </c>
      <c r="D1457" s="16">
        <v>197.84501251183099</v>
      </c>
      <c r="E1457" s="16">
        <v>239.89046818771601</v>
      </c>
      <c r="F1457" s="16">
        <v>131.50788643668699</v>
      </c>
    </row>
    <row r="1458" spans="2:6" x14ac:dyDescent="0.25">
      <c r="B1458" s="16">
        <v>164.990353618873</v>
      </c>
      <c r="D1458" s="16">
        <v>211.066724966989</v>
      </c>
      <c r="E1458" s="16">
        <v>270.25144576836101</v>
      </c>
      <c r="F1458" s="16">
        <v>135.074662886852</v>
      </c>
    </row>
    <row r="1459" spans="2:6" x14ac:dyDescent="0.25">
      <c r="B1459" s="16">
        <v>274.36872358673202</v>
      </c>
      <c r="D1459" s="16">
        <v>229.29619346052701</v>
      </c>
      <c r="E1459" s="16">
        <v>290.53520703636099</v>
      </c>
      <c r="F1459" s="16">
        <v>151.16630625065099</v>
      </c>
    </row>
    <row r="1460" spans="2:6" x14ac:dyDescent="0.25">
      <c r="B1460" s="16">
        <v>312.24440093332203</v>
      </c>
      <c r="D1460" s="16">
        <v>249.08087444686399</v>
      </c>
      <c r="E1460" s="16">
        <v>296.388090516479</v>
      </c>
      <c r="F1460" s="16">
        <v>156.855034545439</v>
      </c>
    </row>
    <row r="1461" spans="2:6" x14ac:dyDescent="0.25">
      <c r="B1461" s="16">
        <v>347.66657779390903</v>
      </c>
      <c r="D1461" s="16">
        <v>274.51937788551197</v>
      </c>
      <c r="E1461" s="16">
        <v>328.36716508127603</v>
      </c>
      <c r="F1461" s="16">
        <v>176.42334602613499</v>
      </c>
    </row>
    <row r="1462" spans="2:6" x14ac:dyDescent="0.25">
      <c r="B1462" s="16">
        <v>158.85456427743901</v>
      </c>
      <c r="D1462" s="16">
        <v>283.86616277897201</v>
      </c>
      <c r="E1462" s="16">
        <v>340.92859953881901</v>
      </c>
      <c r="F1462" s="16">
        <v>223.721599161336</v>
      </c>
    </row>
    <row r="1463" spans="2:6" x14ac:dyDescent="0.25">
      <c r="B1463" s="16">
        <v>35.506858301523401</v>
      </c>
      <c r="D1463" s="16">
        <v>295.57219232387502</v>
      </c>
      <c r="E1463" s="16">
        <v>27.806143261803701</v>
      </c>
      <c r="F1463" s="16">
        <v>239.22629234292501</v>
      </c>
    </row>
    <row r="1464" spans="2:6" x14ac:dyDescent="0.25">
      <c r="B1464" s="16">
        <v>73.588507014266597</v>
      </c>
      <c r="D1464" s="16">
        <v>328.32191397470302</v>
      </c>
      <c r="E1464" s="16">
        <v>36.5579240956814</v>
      </c>
      <c r="F1464" s="16">
        <v>276.79137232514603</v>
      </c>
    </row>
    <row r="1465" spans="2:6" x14ac:dyDescent="0.25">
      <c r="B1465" s="16">
        <v>92.521965356388904</v>
      </c>
      <c r="D1465" s="16">
        <v>343.420009194736</v>
      </c>
      <c r="E1465" s="16">
        <v>87.525790266438193</v>
      </c>
      <c r="F1465" s="16">
        <v>317.19342074708601</v>
      </c>
    </row>
    <row r="1466" spans="2:6" x14ac:dyDescent="0.25">
      <c r="B1466" s="16">
        <v>197.62060465637501</v>
      </c>
      <c r="D1466" s="16">
        <v>12.1503454893657</v>
      </c>
      <c r="E1466" s="16">
        <v>89.676384225701796</v>
      </c>
      <c r="F1466" s="16">
        <v>323.41076055239603</v>
      </c>
    </row>
    <row r="1467" spans="2:6" x14ac:dyDescent="0.25">
      <c r="B1467" s="16">
        <v>243.44872068870399</v>
      </c>
      <c r="D1467" s="16">
        <v>21.467919140650199</v>
      </c>
      <c r="E1467" s="16">
        <v>234.97414210037999</v>
      </c>
      <c r="F1467" s="16">
        <v>332.71265785514601</v>
      </c>
    </row>
    <row r="1468" spans="2:6" x14ac:dyDescent="0.25">
      <c r="B1468" s="16">
        <v>336.06729817434001</v>
      </c>
      <c r="D1468" s="16">
        <v>40.454896806947602</v>
      </c>
      <c r="E1468" s="16">
        <v>298.44053717529999</v>
      </c>
      <c r="F1468" s="16">
        <v>13.867520843044</v>
      </c>
    </row>
    <row r="1469" spans="2:6" x14ac:dyDescent="0.25">
      <c r="B1469" s="16">
        <v>35.865993165913103</v>
      </c>
      <c r="D1469" s="16">
        <v>61.679396593244</v>
      </c>
      <c r="E1469" s="16">
        <v>306.53355129986699</v>
      </c>
      <c r="F1469" s="16">
        <v>50.347888433614003</v>
      </c>
    </row>
    <row r="1470" spans="2:6" x14ac:dyDescent="0.25">
      <c r="B1470" s="16">
        <v>172.925810931504</v>
      </c>
      <c r="D1470" s="16">
        <v>69.364821241812606</v>
      </c>
      <c r="E1470" s="16">
        <v>15.4834163531419</v>
      </c>
      <c r="F1470" s="16">
        <v>78.0184432997996</v>
      </c>
    </row>
    <row r="1471" spans="2:6" x14ac:dyDescent="0.25">
      <c r="B1471" s="16">
        <v>200.07475711546201</v>
      </c>
      <c r="D1471" s="16">
        <v>121.69466951211901</v>
      </c>
      <c r="E1471" s="16">
        <v>37.4206222408814</v>
      </c>
      <c r="F1471" s="16">
        <v>129.55806156067499</v>
      </c>
    </row>
    <row r="1472" spans="2:6" x14ac:dyDescent="0.25">
      <c r="B1472" s="16">
        <v>264.83365329036002</v>
      </c>
      <c r="D1472" s="16">
        <v>149.56632660823101</v>
      </c>
      <c r="E1472" s="16">
        <v>80.999807611440204</v>
      </c>
      <c r="F1472" s="16">
        <v>150.64533449906199</v>
      </c>
    </row>
    <row r="1473" spans="2:6" x14ac:dyDescent="0.25">
      <c r="B1473" s="16">
        <v>307.84253512311898</v>
      </c>
      <c r="D1473" s="16">
        <v>163.76066240288</v>
      </c>
      <c r="E1473" s="16">
        <v>173.24614077497799</v>
      </c>
      <c r="F1473" s="16">
        <v>160.46061166298699</v>
      </c>
    </row>
    <row r="1474" spans="2:6" x14ac:dyDescent="0.25">
      <c r="B1474" s="16">
        <v>13.232061448859399</v>
      </c>
      <c r="D1474" s="16">
        <v>195.910087481212</v>
      </c>
      <c r="E1474" s="16">
        <v>259.01938015605799</v>
      </c>
      <c r="F1474" s="16">
        <v>170.38630035451999</v>
      </c>
    </row>
    <row r="1475" spans="2:6" x14ac:dyDescent="0.25">
      <c r="B1475" s="16">
        <v>157.91597870403601</v>
      </c>
      <c r="D1475" s="16">
        <v>205.067147023817</v>
      </c>
      <c r="E1475" s="16">
        <v>1.0305210775042399</v>
      </c>
      <c r="F1475" s="16">
        <v>205.523852494218</v>
      </c>
    </row>
    <row r="1476" spans="2:6" x14ac:dyDescent="0.25">
      <c r="B1476" s="16">
        <v>208.21497928078799</v>
      </c>
      <c r="D1476" s="16">
        <v>230.79693614527699</v>
      </c>
      <c r="E1476" s="16">
        <v>77.253949118504707</v>
      </c>
      <c r="F1476" s="16">
        <v>218.935384046883</v>
      </c>
    </row>
    <row r="1477" spans="2:6" x14ac:dyDescent="0.25">
      <c r="B1477" s="16">
        <v>227.05149988269099</v>
      </c>
      <c r="D1477" s="16">
        <v>260.740621506205</v>
      </c>
      <c r="E1477" s="16">
        <v>187.945127615784</v>
      </c>
      <c r="F1477" s="16">
        <v>261.01786219623199</v>
      </c>
    </row>
    <row r="1478" spans="2:6" x14ac:dyDescent="0.25">
      <c r="B1478" s="16">
        <v>262.239796966048</v>
      </c>
      <c r="D1478" s="16">
        <v>274.77004977183998</v>
      </c>
      <c r="E1478" s="16">
        <v>227.81351643463299</v>
      </c>
      <c r="F1478" s="16">
        <v>283.27279176295298</v>
      </c>
    </row>
    <row r="1479" spans="2:6" x14ac:dyDescent="0.25">
      <c r="B1479" s="16">
        <v>276.56106765319902</v>
      </c>
      <c r="D1479" s="16">
        <v>287.60802853654701</v>
      </c>
      <c r="E1479" s="16">
        <v>259.00294290906498</v>
      </c>
      <c r="F1479" s="16">
        <v>285.87783312851002</v>
      </c>
    </row>
    <row r="1480" spans="2:6" x14ac:dyDescent="0.25">
      <c r="B1480" s="16">
        <v>325.61285532500301</v>
      </c>
      <c r="D1480" s="16">
        <v>303.40971002557802</v>
      </c>
      <c r="E1480" s="16">
        <v>297.11510179850097</v>
      </c>
      <c r="F1480" s="16">
        <v>304.50126639727699</v>
      </c>
    </row>
    <row r="1481" spans="2:6" x14ac:dyDescent="0.25">
      <c r="B1481" s="16">
        <v>162.952983688676</v>
      </c>
      <c r="D1481" s="16">
        <v>13.0328793459874</v>
      </c>
      <c r="E1481" s="16">
        <v>19.151831104188201</v>
      </c>
      <c r="F1481" s="16">
        <v>315.42642668503203</v>
      </c>
    </row>
    <row r="1482" spans="2:6" x14ac:dyDescent="0.25">
      <c r="B1482" s="16">
        <v>181.39405566478999</v>
      </c>
      <c r="D1482" s="16">
        <v>29.897580213239898</v>
      </c>
      <c r="E1482" s="16">
        <v>81.726585309672402</v>
      </c>
      <c r="F1482" s="16">
        <v>332.43549714900598</v>
      </c>
    </row>
    <row r="1483" spans="2:6" x14ac:dyDescent="0.25">
      <c r="B1483" s="16">
        <v>296.99497862707898</v>
      </c>
      <c r="D1483" s="16">
        <v>67.290030189059394</v>
      </c>
      <c r="E1483" s="16">
        <v>149.62991383401101</v>
      </c>
      <c r="F1483" s="16">
        <v>342.57832454773501</v>
      </c>
    </row>
    <row r="1484" spans="2:6" x14ac:dyDescent="0.25">
      <c r="B1484" s="16">
        <v>355.78648501808198</v>
      </c>
      <c r="D1484" s="16">
        <v>107.249732455274</v>
      </c>
      <c r="E1484" s="16">
        <v>176.66358882289299</v>
      </c>
      <c r="F1484" s="16">
        <v>8.3530741687041399</v>
      </c>
    </row>
    <row r="1485" spans="2:6" x14ac:dyDescent="0.25">
      <c r="B1485" s="16">
        <v>126.649486028094</v>
      </c>
      <c r="D1485" s="16">
        <v>140.79543345074001</v>
      </c>
      <c r="E1485" s="16">
        <v>263.84481692535797</v>
      </c>
      <c r="F1485" s="16">
        <v>46.156601524945401</v>
      </c>
    </row>
    <row r="1486" spans="2:6" x14ac:dyDescent="0.25">
      <c r="B1486" s="16">
        <v>262.82915051108398</v>
      </c>
      <c r="D1486" s="16">
        <v>158.31400976274799</v>
      </c>
      <c r="E1486" s="16">
        <v>233.12392540090099</v>
      </c>
      <c r="F1486" s="16">
        <v>61.770957072628804</v>
      </c>
    </row>
    <row r="1487" spans="2:6" x14ac:dyDescent="0.25">
      <c r="B1487" s="16">
        <v>307.36454101630602</v>
      </c>
      <c r="D1487" s="16">
        <v>182.434829907151</v>
      </c>
      <c r="E1487" s="16">
        <v>246.54544933789199</v>
      </c>
      <c r="F1487" s="16">
        <v>88.044273162427402</v>
      </c>
    </row>
    <row r="1488" spans="2:6" x14ac:dyDescent="0.25">
      <c r="B1488" s="16">
        <v>124.354471914501</v>
      </c>
      <c r="D1488" s="16">
        <v>197.18737954278899</v>
      </c>
      <c r="E1488" s="16">
        <v>26.9349295854038</v>
      </c>
      <c r="F1488" s="16">
        <v>97.878725417828903</v>
      </c>
    </row>
    <row r="1489" spans="2:6" x14ac:dyDescent="0.25">
      <c r="B1489" s="16">
        <v>140.545110112461</v>
      </c>
      <c r="D1489" s="16">
        <v>221.267344283375</v>
      </c>
      <c r="E1489" s="16">
        <v>130.488352987724</v>
      </c>
      <c r="F1489" s="16">
        <v>126.08212304510199</v>
      </c>
    </row>
    <row r="1490" spans="2:6" x14ac:dyDescent="0.25">
      <c r="B1490" s="16">
        <v>205.22038627159699</v>
      </c>
      <c r="D1490" s="16">
        <v>254.61029160870299</v>
      </c>
      <c r="E1490" s="16">
        <v>252.50929044203801</v>
      </c>
      <c r="F1490" s="16">
        <v>148.45866852126099</v>
      </c>
    </row>
    <row r="1491" spans="2:6" x14ac:dyDescent="0.25">
      <c r="B1491" s="16">
        <v>319.42568009628297</v>
      </c>
      <c r="D1491" s="16">
        <v>279.45435294595899</v>
      </c>
      <c r="E1491" s="16">
        <v>330.65581123612998</v>
      </c>
      <c r="F1491" s="16">
        <v>153.799824722914</v>
      </c>
    </row>
    <row r="1492" spans="2:6" x14ac:dyDescent="0.25">
      <c r="B1492" s="16">
        <v>60.655697199736501</v>
      </c>
      <c r="D1492" s="16">
        <v>307.15570018703801</v>
      </c>
      <c r="E1492" s="16">
        <v>15.782184247054801</v>
      </c>
      <c r="F1492" s="16">
        <v>170.725848142742</v>
      </c>
    </row>
    <row r="1493" spans="2:6" x14ac:dyDescent="0.25">
      <c r="B1493" s="16">
        <v>158.279478139639</v>
      </c>
      <c r="D1493" s="16">
        <v>339.21048393610801</v>
      </c>
      <c r="E1493" s="16">
        <v>47.842738352447697</v>
      </c>
      <c r="F1493" s="16">
        <v>190.471451497218</v>
      </c>
    </row>
    <row r="1494" spans="2:6" x14ac:dyDescent="0.25">
      <c r="B1494" s="16">
        <v>201.62392685275501</v>
      </c>
      <c r="D1494" s="16">
        <v>5.95858414454126</v>
      </c>
      <c r="E1494" s="16">
        <v>87.068938804365601</v>
      </c>
      <c r="F1494" s="16">
        <v>216.83101146816901</v>
      </c>
    </row>
    <row r="1495" spans="2:6" x14ac:dyDescent="0.25">
      <c r="B1495" s="16">
        <v>252.760847740869</v>
      </c>
      <c r="D1495" s="16">
        <v>44.538567500512499</v>
      </c>
      <c r="E1495" s="16">
        <v>227.56230514681701</v>
      </c>
      <c r="F1495" s="16">
        <v>240.496361912308</v>
      </c>
    </row>
    <row r="1496" spans="2:6" x14ac:dyDescent="0.25">
      <c r="B1496" s="16">
        <v>313.710242504544</v>
      </c>
      <c r="D1496" s="16">
        <v>84.961944350314397</v>
      </c>
      <c r="E1496" s="16">
        <v>327.112685160262</v>
      </c>
      <c r="F1496" s="16">
        <v>270.30241339652798</v>
      </c>
    </row>
    <row r="1497" spans="2:6" x14ac:dyDescent="0.25">
      <c r="B1497" s="16">
        <v>6.3820462546664896</v>
      </c>
      <c r="D1497" s="16">
        <v>104.97144334651099</v>
      </c>
      <c r="E1497" s="16">
        <v>346.79902798998199</v>
      </c>
      <c r="F1497" s="16">
        <v>287.313388955645</v>
      </c>
    </row>
    <row r="1498" spans="2:6" x14ac:dyDescent="0.25">
      <c r="B1498" s="16">
        <v>77.428031400409907</v>
      </c>
      <c r="D1498" s="16">
        <v>116.739095952966</v>
      </c>
      <c r="E1498" s="16">
        <v>27.371327936898201</v>
      </c>
      <c r="F1498" s="16">
        <v>322.50725544352599</v>
      </c>
    </row>
    <row r="1499" spans="2:6" x14ac:dyDescent="0.25">
      <c r="B1499" s="16">
        <v>127.335476166864</v>
      </c>
      <c r="D1499" s="16">
        <v>133.95271282307999</v>
      </c>
      <c r="E1499" s="16">
        <v>55.475452335489699</v>
      </c>
      <c r="F1499" s="16">
        <v>341.06820211747299</v>
      </c>
    </row>
    <row r="1500" spans="2:6" x14ac:dyDescent="0.25">
      <c r="B1500" s="16">
        <v>138.01914353458201</v>
      </c>
      <c r="D1500" s="16">
        <v>164.34642608401501</v>
      </c>
      <c r="E1500" s="16">
        <v>198.171277659086</v>
      </c>
      <c r="F1500" s="16">
        <v>178.97858121415601</v>
      </c>
    </row>
    <row r="1501" spans="2:6" x14ac:dyDescent="0.25">
      <c r="B1501" s="16">
        <v>207.465152486433</v>
      </c>
      <c r="D1501" s="16">
        <v>188.06018680513299</v>
      </c>
      <c r="E1501" s="16">
        <v>214.055158110268</v>
      </c>
      <c r="F1501" s="16">
        <v>334.02396397636301</v>
      </c>
    </row>
    <row r="1502" spans="2:6" x14ac:dyDescent="0.25">
      <c r="B1502" s="16">
        <v>252.05802932543</v>
      </c>
      <c r="D1502" s="16">
        <v>204.51513482964199</v>
      </c>
      <c r="E1502" s="16">
        <v>293.76484083776597</v>
      </c>
      <c r="F1502" s="16">
        <v>351.32959600377802</v>
      </c>
    </row>
    <row r="1503" spans="2:6" x14ac:dyDescent="0.25">
      <c r="B1503" s="16">
        <v>262.87213683661798</v>
      </c>
      <c r="D1503" s="16">
        <v>222.749417735469</v>
      </c>
      <c r="E1503" s="16">
        <v>334.87898383046002</v>
      </c>
      <c r="F1503" s="16">
        <v>41.690409667714199</v>
      </c>
    </row>
    <row r="1504" spans="2:6" x14ac:dyDescent="0.25">
      <c r="B1504" s="16">
        <v>275.74198460712</v>
      </c>
      <c r="D1504" s="16">
        <v>267.68802671023599</v>
      </c>
      <c r="E1504" s="16">
        <v>6.9190990470563101</v>
      </c>
      <c r="F1504" s="16">
        <v>64.584575214925394</v>
      </c>
    </row>
    <row r="1505" spans="2:6" x14ac:dyDescent="0.25">
      <c r="B1505" s="16">
        <v>294.86108476641903</v>
      </c>
      <c r="D1505" s="16">
        <v>280.96340735644799</v>
      </c>
      <c r="E1505" s="16">
        <v>41.327732389595297</v>
      </c>
      <c r="F1505" s="16">
        <v>82.672546836499805</v>
      </c>
    </row>
    <row r="1506" spans="2:6" x14ac:dyDescent="0.25">
      <c r="B1506" s="16">
        <v>314.82979245772498</v>
      </c>
      <c r="D1506" s="16">
        <v>312.995745716464</v>
      </c>
      <c r="E1506" s="16">
        <v>87.140333686768003</v>
      </c>
      <c r="F1506" s="16">
        <v>103.26846073914901</v>
      </c>
    </row>
    <row r="1507" spans="2:6" x14ac:dyDescent="0.25">
      <c r="B1507" s="16">
        <v>358.77304364559302</v>
      </c>
      <c r="D1507" s="16">
        <v>331.757030089441</v>
      </c>
      <c r="E1507" s="16">
        <v>107.172880631002</v>
      </c>
      <c r="F1507" s="16">
        <v>139.846327136094</v>
      </c>
    </row>
    <row r="1508" spans="2:6" x14ac:dyDescent="0.25">
      <c r="B1508" s="16">
        <v>39.685680639813398</v>
      </c>
      <c r="D1508" s="16">
        <v>341.29283934144098</v>
      </c>
      <c r="E1508" s="16">
        <v>129.54602248465099</v>
      </c>
      <c r="F1508" s="16">
        <v>157.66602232627599</v>
      </c>
    </row>
    <row r="1509" spans="2:6" x14ac:dyDescent="0.25">
      <c r="B1509" s="16">
        <v>102.454718059906</v>
      </c>
      <c r="D1509" s="16">
        <v>352.79710093708798</v>
      </c>
      <c r="E1509" s="16">
        <v>230.70616540926301</v>
      </c>
      <c r="F1509" s="16">
        <v>183.314163073092</v>
      </c>
    </row>
    <row r="1510" spans="2:6" x14ac:dyDescent="0.25">
      <c r="B1510" s="16">
        <v>187.201618124932</v>
      </c>
      <c r="D1510" s="16">
        <v>29.5605906906709</v>
      </c>
      <c r="E1510" s="16">
        <v>246.579091210614</v>
      </c>
      <c r="F1510" s="16">
        <v>238.63038636201301</v>
      </c>
    </row>
    <row r="1511" spans="2:6" x14ac:dyDescent="0.25">
      <c r="B1511" s="16">
        <v>260.45309166961198</v>
      </c>
      <c r="D1511" s="16">
        <v>40.4410225176902</v>
      </c>
      <c r="E1511" s="16">
        <v>332.525983345295</v>
      </c>
      <c r="F1511" s="16">
        <v>249.095714362509</v>
      </c>
    </row>
    <row r="1512" spans="2:6" x14ac:dyDescent="0.25">
      <c r="B1512" s="16">
        <v>280.63652605765299</v>
      </c>
      <c r="D1512" s="16">
        <v>53.3119195825657</v>
      </c>
      <c r="E1512" s="16">
        <v>32.805544376116202</v>
      </c>
      <c r="F1512" s="16">
        <v>298.07826281222702</v>
      </c>
    </row>
    <row r="1513" spans="2:6" x14ac:dyDescent="0.25">
      <c r="B1513" s="16">
        <v>296.21546713512902</v>
      </c>
      <c r="D1513" s="16">
        <v>75.697434075564104</v>
      </c>
      <c r="E1513" s="16">
        <v>46.448143514799803</v>
      </c>
      <c r="F1513" s="16">
        <v>11.5726701464777</v>
      </c>
    </row>
    <row r="1514" spans="2:6" x14ac:dyDescent="0.25">
      <c r="B1514" s="16">
        <v>14.887996787152099</v>
      </c>
      <c r="D1514" s="16">
        <v>87.938326535237707</v>
      </c>
      <c r="E1514" s="16">
        <v>56.1292899440691</v>
      </c>
      <c r="F1514" s="16">
        <v>51.401284687671598</v>
      </c>
    </row>
    <row r="1515" spans="2:6" x14ac:dyDescent="0.25">
      <c r="B1515" s="16">
        <v>42.245217686455</v>
      </c>
      <c r="D1515" s="16">
        <v>131.02253047563701</v>
      </c>
      <c r="E1515" s="16">
        <v>33.620776062840598</v>
      </c>
      <c r="F1515" s="16">
        <v>73.538508300961198</v>
      </c>
    </row>
    <row r="1516" spans="2:6" x14ac:dyDescent="0.25">
      <c r="B1516" s="16">
        <v>194.357981174782</v>
      </c>
      <c r="D1516" s="16">
        <v>206.06593591943101</v>
      </c>
      <c r="E1516" s="16">
        <v>29.620731261523101</v>
      </c>
      <c r="F1516" s="16">
        <v>118.69053103722401</v>
      </c>
    </row>
    <row r="1517" spans="2:6" x14ac:dyDescent="0.25">
      <c r="B1517" s="16">
        <v>272.19387978034399</v>
      </c>
      <c r="D1517" s="16">
        <v>257.184099604339</v>
      </c>
      <c r="E1517" s="16">
        <v>98.864626889325095</v>
      </c>
      <c r="F1517" s="16">
        <v>142.20078703601899</v>
      </c>
    </row>
    <row r="1518" spans="2:6" x14ac:dyDescent="0.25">
      <c r="B1518" s="16">
        <v>324.89344941015901</v>
      </c>
      <c r="D1518" s="16">
        <v>272.76871462363601</v>
      </c>
      <c r="E1518" s="16">
        <v>115.20287008120199</v>
      </c>
      <c r="F1518" s="16">
        <v>159.48560460949801</v>
      </c>
    </row>
    <row r="1519" spans="2:6" x14ac:dyDescent="0.25">
      <c r="B1519" s="16">
        <v>87.233899951642798</v>
      </c>
      <c r="D1519" s="16">
        <v>322.697464526499</v>
      </c>
      <c r="E1519" s="16">
        <v>121.63128629668201</v>
      </c>
      <c r="F1519" s="16">
        <v>177.283477021328</v>
      </c>
    </row>
    <row r="1520" spans="2:6" x14ac:dyDescent="0.25">
      <c r="B1520" s="16">
        <v>109.001078468985</v>
      </c>
      <c r="D1520" s="16">
        <v>337.64037818921099</v>
      </c>
      <c r="E1520" s="16">
        <v>164.131731123012</v>
      </c>
      <c r="F1520" s="16">
        <v>207.98568872726401</v>
      </c>
    </row>
    <row r="1521" spans="2:6" x14ac:dyDescent="0.25">
      <c r="B1521" s="16">
        <v>145.52570397910901</v>
      </c>
      <c r="D1521" s="16">
        <v>349.14313576157502</v>
      </c>
      <c r="E1521" s="16">
        <v>209.57322414296399</v>
      </c>
      <c r="F1521" s="16">
        <v>250.98301954986999</v>
      </c>
    </row>
    <row r="1522" spans="2:6" x14ac:dyDescent="0.25">
      <c r="B1522" s="16">
        <v>199.68273466072</v>
      </c>
      <c r="D1522" s="16">
        <v>247.69372598140299</v>
      </c>
      <c r="E1522" s="16">
        <v>284.56184817609801</v>
      </c>
      <c r="F1522" s="16">
        <v>278.03489777795602</v>
      </c>
    </row>
    <row r="1523" spans="2:6" x14ac:dyDescent="0.25">
      <c r="B1523" s="16">
        <v>221.96023709529999</v>
      </c>
      <c r="D1523" s="16">
        <v>11.7141901268082</v>
      </c>
      <c r="E1523" s="16">
        <v>17.291943325564102</v>
      </c>
      <c r="F1523" s="16">
        <v>298.40025881322799</v>
      </c>
    </row>
    <row r="1524" spans="2:6" x14ac:dyDescent="0.25">
      <c r="B1524" s="16">
        <v>252.488093791258</v>
      </c>
      <c r="D1524" s="16">
        <v>24.3966500856496</v>
      </c>
      <c r="E1524" s="16">
        <v>188.34979915410901</v>
      </c>
      <c r="F1524" s="16">
        <v>325.82436026540199</v>
      </c>
    </row>
    <row r="1525" spans="2:6" x14ac:dyDescent="0.25">
      <c r="B1525" s="16">
        <v>282.52443869231502</v>
      </c>
      <c r="D1525" s="16">
        <v>37.357398368380103</v>
      </c>
      <c r="E1525" s="16">
        <v>289.83443473435398</v>
      </c>
      <c r="F1525" s="16">
        <v>333.76968064415098</v>
      </c>
    </row>
    <row r="1526" spans="2:6" x14ac:dyDescent="0.25">
      <c r="B1526" s="16">
        <v>12.3384302969157</v>
      </c>
      <c r="D1526" s="16">
        <v>90.2740728433469</v>
      </c>
      <c r="E1526" s="16">
        <v>303.87633210868199</v>
      </c>
      <c r="F1526" s="16">
        <v>338.08512301814301</v>
      </c>
    </row>
    <row r="1527" spans="2:6" x14ac:dyDescent="0.25">
      <c r="B1527" s="16">
        <v>59.816051547647099</v>
      </c>
      <c r="D1527" s="16">
        <v>115.01162595845599</v>
      </c>
      <c r="E1527" s="16">
        <v>320.73749928281001</v>
      </c>
      <c r="F1527" s="16">
        <v>351.17745976609598</v>
      </c>
    </row>
    <row r="1528" spans="2:6" x14ac:dyDescent="0.25">
      <c r="B1528" s="16">
        <v>102.595329478197</v>
      </c>
      <c r="D1528" s="16">
        <v>177.162228817428</v>
      </c>
      <c r="E1528" s="16">
        <v>328.56504034257898</v>
      </c>
      <c r="F1528" s="16">
        <v>12.556780867647101</v>
      </c>
    </row>
    <row r="1529" spans="2:6" x14ac:dyDescent="0.25">
      <c r="B1529" s="16">
        <v>125.769806737289</v>
      </c>
      <c r="D1529" s="16">
        <v>187.07140946337401</v>
      </c>
      <c r="E1529" s="16">
        <v>17.957675618510301</v>
      </c>
      <c r="F1529" s="16">
        <v>27.758261501914198</v>
      </c>
    </row>
    <row r="1530" spans="2:6" x14ac:dyDescent="0.25">
      <c r="B1530" s="16">
        <v>173.80674228018799</v>
      </c>
      <c r="D1530" s="16">
        <v>225.080726609214</v>
      </c>
      <c r="E1530" s="16">
        <v>104.696184169367</v>
      </c>
      <c r="F1530" s="16">
        <v>54.809132729532202</v>
      </c>
    </row>
    <row r="1531" spans="2:6" x14ac:dyDescent="0.25">
      <c r="B1531" s="16">
        <v>230.232964515492</v>
      </c>
      <c r="D1531" s="16">
        <v>235.15278939083601</v>
      </c>
      <c r="E1531" s="16">
        <v>159.98987165848001</v>
      </c>
      <c r="F1531" s="16">
        <v>75.475834422092106</v>
      </c>
    </row>
    <row r="1532" spans="2:6" x14ac:dyDescent="0.25">
      <c r="B1532" s="16">
        <v>258.514661261139</v>
      </c>
      <c r="D1532" s="16">
        <v>267.45378092845499</v>
      </c>
      <c r="E1532" s="16">
        <v>225.71035777569099</v>
      </c>
      <c r="F1532" s="16">
        <v>83.212491503569098</v>
      </c>
    </row>
    <row r="1533" spans="2:6" x14ac:dyDescent="0.25">
      <c r="B1533" s="16">
        <v>284.816495804716</v>
      </c>
      <c r="D1533" s="16">
        <v>278.617592848654</v>
      </c>
      <c r="E1533" s="16">
        <v>290.75348477702801</v>
      </c>
      <c r="F1533" s="16">
        <v>106.387782068379</v>
      </c>
    </row>
    <row r="1534" spans="2:6" x14ac:dyDescent="0.25">
      <c r="B1534" s="16">
        <v>305.68322758763497</v>
      </c>
      <c r="D1534" s="16">
        <v>287.32096742358902</v>
      </c>
      <c r="E1534" s="16">
        <v>298.06340723526</v>
      </c>
      <c r="F1534" s="16">
        <v>91.536339423978305</v>
      </c>
    </row>
    <row r="1535" spans="2:6" x14ac:dyDescent="0.25">
      <c r="B1535" s="16">
        <v>348.47494516815101</v>
      </c>
      <c r="D1535" s="16">
        <v>296.23154374512802</v>
      </c>
      <c r="E1535" s="16">
        <v>311.60010413729299</v>
      </c>
      <c r="F1535" s="16">
        <v>64.042028381858401</v>
      </c>
    </row>
    <row r="1536" spans="2:6" x14ac:dyDescent="0.25">
      <c r="B1536" s="16">
        <v>25.679796632555199</v>
      </c>
      <c r="D1536" s="16">
        <v>308.16840636346097</v>
      </c>
      <c r="E1536" s="16">
        <v>320.560967841104</v>
      </c>
      <c r="F1536" s="16">
        <v>64.973476862331594</v>
      </c>
    </row>
    <row r="1537" spans="2:6" x14ac:dyDescent="0.25">
      <c r="B1537" s="16">
        <v>47.276518258407201</v>
      </c>
      <c r="D1537" s="16">
        <v>320.04685341339501</v>
      </c>
      <c r="E1537" s="16">
        <v>72.057174988066507</v>
      </c>
      <c r="F1537" s="16">
        <v>81.237481527116103</v>
      </c>
    </row>
    <row r="1538" spans="2:6" x14ac:dyDescent="0.25">
      <c r="B1538" s="16">
        <v>70.076634034314694</v>
      </c>
      <c r="D1538" s="16">
        <v>331.578317655251</v>
      </c>
      <c r="E1538" s="16">
        <v>169.46682040585401</v>
      </c>
      <c r="F1538" s="16">
        <v>100.407056241916</v>
      </c>
    </row>
    <row r="1539" spans="2:6" x14ac:dyDescent="0.25">
      <c r="B1539" s="16">
        <v>105.428803728937</v>
      </c>
      <c r="D1539" s="16">
        <v>113.580214185104</v>
      </c>
      <c r="E1539" s="16">
        <v>237.03460851454801</v>
      </c>
      <c r="F1539" s="16">
        <v>133.39787602720199</v>
      </c>
    </row>
    <row r="1540" spans="2:6" x14ac:dyDescent="0.25">
      <c r="B1540" s="16">
        <v>127.93346770775401</v>
      </c>
      <c r="D1540" s="16">
        <v>12.21467813586</v>
      </c>
      <c r="E1540" s="16">
        <v>255.63414178049501</v>
      </c>
      <c r="F1540" s="16">
        <v>149.29453558676201</v>
      </c>
    </row>
    <row r="1541" spans="2:6" x14ac:dyDescent="0.25">
      <c r="B1541" s="16">
        <v>185.11705649907299</v>
      </c>
      <c r="D1541" s="16">
        <v>24.8367616548732</v>
      </c>
      <c r="E1541" s="16">
        <v>18.3554398961302</v>
      </c>
      <c r="F1541" s="16">
        <v>176.409315282319</v>
      </c>
    </row>
    <row r="1542" spans="2:6" x14ac:dyDescent="0.25">
      <c r="B1542" s="16">
        <v>274.79575966175702</v>
      </c>
      <c r="D1542" s="16">
        <v>77.6976471308936</v>
      </c>
      <c r="E1542" s="16">
        <v>130.09816817060101</v>
      </c>
      <c r="F1542" s="16">
        <v>202.64953896442199</v>
      </c>
    </row>
    <row r="1543" spans="2:6" x14ac:dyDescent="0.25">
      <c r="B1543" s="16">
        <v>101.88812821033601</v>
      </c>
      <c r="D1543" s="16">
        <v>113.026096007782</v>
      </c>
      <c r="E1543" s="16">
        <v>159.79093686936901</v>
      </c>
      <c r="F1543" s="16">
        <v>218.77962171127899</v>
      </c>
    </row>
    <row r="1544" spans="2:6" x14ac:dyDescent="0.25">
      <c r="B1544" s="16">
        <v>168.77462197373899</v>
      </c>
      <c r="D1544" s="16">
        <v>127.636731865665</v>
      </c>
      <c r="E1544" s="16">
        <v>227.40428190770101</v>
      </c>
      <c r="F1544" s="16">
        <v>232.74304348677899</v>
      </c>
    </row>
    <row r="1545" spans="2:6" x14ac:dyDescent="0.25">
      <c r="B1545" s="16">
        <v>41.211347363608297</v>
      </c>
      <c r="D1545" s="16">
        <v>139.56706160599799</v>
      </c>
      <c r="E1545" s="16">
        <v>240.896071977508</v>
      </c>
      <c r="F1545" s="16">
        <v>247.951563587165</v>
      </c>
    </row>
    <row r="1546" spans="2:6" x14ac:dyDescent="0.25">
      <c r="B1546" s="16">
        <v>105.032903033144</v>
      </c>
      <c r="D1546" s="16">
        <v>167.10394281921899</v>
      </c>
      <c r="E1546" s="16">
        <v>276.332441855365</v>
      </c>
      <c r="F1546" s="16">
        <v>274.91374819148001</v>
      </c>
    </row>
    <row r="1547" spans="2:6" x14ac:dyDescent="0.25">
      <c r="B1547" s="16">
        <v>165.59931336556099</v>
      </c>
      <c r="D1547" s="16">
        <v>180.72145673249</v>
      </c>
      <c r="E1547" s="16">
        <v>290.60600094629098</v>
      </c>
      <c r="F1547" s="16">
        <v>293.76314058696499</v>
      </c>
    </row>
    <row r="1548" spans="2:6" x14ac:dyDescent="0.25">
      <c r="B1548" s="16">
        <v>257.86092207121601</v>
      </c>
      <c r="D1548" s="16">
        <v>208.134270544732</v>
      </c>
      <c r="E1548" s="16">
        <v>73.367251410692305</v>
      </c>
      <c r="F1548" s="16">
        <v>305.280954020705</v>
      </c>
    </row>
    <row r="1549" spans="2:6" x14ac:dyDescent="0.25">
      <c r="B1549" s="16">
        <v>303.92265122168999</v>
      </c>
      <c r="D1549" s="16">
        <v>216.79759139610999</v>
      </c>
      <c r="E1549" s="16">
        <v>133.22918835533599</v>
      </c>
      <c r="F1549" s="16">
        <v>318.13854154475302</v>
      </c>
    </row>
    <row r="1550" spans="2:6" x14ac:dyDescent="0.25">
      <c r="B1550" s="16">
        <v>42.2367239871365</v>
      </c>
      <c r="D1550" s="16">
        <v>225.49635227510899</v>
      </c>
      <c r="E1550" s="16">
        <v>151.76602855316901</v>
      </c>
      <c r="F1550" s="16">
        <v>332.66208929528301</v>
      </c>
    </row>
    <row r="1551" spans="2:6" x14ac:dyDescent="0.25">
      <c r="B1551" s="16">
        <v>196.887835492292</v>
      </c>
      <c r="D1551" s="16">
        <v>235.95463731407301</v>
      </c>
      <c r="E1551" s="16">
        <v>175.181993647421</v>
      </c>
      <c r="F1551" s="16">
        <v>342.052043556402</v>
      </c>
    </row>
    <row r="1552" spans="2:6" x14ac:dyDescent="0.25">
      <c r="B1552" s="16">
        <v>251.248835350852</v>
      </c>
      <c r="D1552" s="16">
        <v>252.37252019986599</v>
      </c>
      <c r="E1552" s="16">
        <v>290.28528479346699</v>
      </c>
      <c r="F1552" s="16">
        <v>134.60869336246699</v>
      </c>
    </row>
    <row r="1553" spans="2:6" x14ac:dyDescent="0.25">
      <c r="B1553" s="16">
        <v>328.35657538216799</v>
      </c>
      <c r="D1553" s="16">
        <v>273.72988871921598</v>
      </c>
      <c r="E1553" s="16">
        <v>302.85235405690599</v>
      </c>
      <c r="F1553" s="16">
        <v>13.717069068036601</v>
      </c>
    </row>
    <row r="1554" spans="2:6" x14ac:dyDescent="0.25">
      <c r="B1554" s="16">
        <v>135.07795602713099</v>
      </c>
      <c r="D1554" s="16">
        <v>12.3300816590981</v>
      </c>
      <c r="E1554" s="16">
        <v>5.3032306232811903</v>
      </c>
      <c r="F1554" s="16">
        <v>28.946770524498799</v>
      </c>
    </row>
    <row r="1555" spans="2:6" x14ac:dyDescent="0.25">
      <c r="B1555" s="16">
        <v>67.389445449186894</v>
      </c>
      <c r="D1555" s="16">
        <v>27.9412551848832</v>
      </c>
      <c r="E1555" s="16">
        <v>53.557473135598201</v>
      </c>
      <c r="F1555" s="16">
        <v>63.1832441845754</v>
      </c>
    </row>
    <row r="1556" spans="2:6" x14ac:dyDescent="0.25">
      <c r="B1556" s="16">
        <v>145.54895527756099</v>
      </c>
      <c r="D1556" s="16">
        <v>44.710161936137503</v>
      </c>
      <c r="E1556" s="16">
        <v>98.412887214029595</v>
      </c>
      <c r="F1556" s="16">
        <v>79.412489877621496</v>
      </c>
    </row>
    <row r="1557" spans="2:6" x14ac:dyDescent="0.25">
      <c r="B1557" s="16">
        <v>161.30952465493499</v>
      </c>
      <c r="D1557" s="16">
        <v>56.695117595098601</v>
      </c>
      <c r="E1557" s="16">
        <v>136.53476364178101</v>
      </c>
      <c r="F1557" s="16">
        <v>101.678811276964</v>
      </c>
    </row>
    <row r="1558" spans="2:6" x14ac:dyDescent="0.25">
      <c r="B1558" s="16">
        <v>175.64172955076799</v>
      </c>
      <c r="D1558" s="16">
        <v>78.374037673878206</v>
      </c>
      <c r="E1558" s="16">
        <v>238.59915440927901</v>
      </c>
      <c r="F1558" s="16">
        <v>113.670083857337</v>
      </c>
    </row>
    <row r="1559" spans="2:6" x14ac:dyDescent="0.25">
      <c r="B1559" s="16">
        <v>205.22129882720901</v>
      </c>
      <c r="D1559" s="16">
        <v>123.251598865799</v>
      </c>
      <c r="E1559" s="16">
        <v>224.36599814935701</v>
      </c>
      <c r="F1559" s="16">
        <v>122.571661914798</v>
      </c>
    </row>
    <row r="1560" spans="2:6" x14ac:dyDescent="0.25">
      <c r="B1560" s="16">
        <v>248.33167761741601</v>
      </c>
      <c r="D1560" s="16">
        <v>156.67949237649199</v>
      </c>
      <c r="E1560" s="16">
        <v>126.131747849088</v>
      </c>
      <c r="F1560" s="16">
        <v>126.34731147150499</v>
      </c>
    </row>
    <row r="1561" spans="2:6" x14ac:dyDescent="0.25">
      <c r="B1561" s="16">
        <v>309.91367025172298</v>
      </c>
      <c r="D1561" s="16">
        <v>171.92999770625801</v>
      </c>
      <c r="E1561" s="16">
        <v>229.96303743487599</v>
      </c>
      <c r="F1561" s="16">
        <v>139.03153793895399</v>
      </c>
    </row>
    <row r="1562" spans="2:6" x14ac:dyDescent="0.25">
      <c r="B1562" s="16">
        <v>141.88450215060499</v>
      </c>
      <c r="D1562" s="16">
        <v>181.29407831152599</v>
      </c>
      <c r="E1562" s="16">
        <v>180.89512686016101</v>
      </c>
      <c r="F1562" s="16">
        <v>151.04710202794899</v>
      </c>
    </row>
    <row r="1563" spans="2:6" x14ac:dyDescent="0.25">
      <c r="B1563" s="16">
        <v>154.841245759656</v>
      </c>
      <c r="D1563" s="16">
        <v>193.760852330869</v>
      </c>
      <c r="E1563" s="16">
        <v>150.60677654910501</v>
      </c>
      <c r="F1563" s="16">
        <v>168.88857999025799</v>
      </c>
    </row>
    <row r="1564" spans="2:6" x14ac:dyDescent="0.25">
      <c r="B1564" s="16">
        <v>179.77069290727599</v>
      </c>
      <c r="D1564" s="16">
        <v>213.57986962589499</v>
      </c>
      <c r="E1564" s="16">
        <v>257.34901486441498</v>
      </c>
      <c r="F1564" s="16">
        <v>186.67228199935099</v>
      </c>
    </row>
    <row r="1565" spans="2:6" x14ac:dyDescent="0.25">
      <c r="B1565" s="16">
        <v>217.366286929815</v>
      </c>
      <c r="D1565" s="16">
        <v>229.239903127898</v>
      </c>
      <c r="E1565" s="16">
        <v>275.59421901498001</v>
      </c>
      <c r="F1565" s="16">
        <v>193.89940766809801</v>
      </c>
    </row>
    <row r="1566" spans="2:6" x14ac:dyDescent="0.25">
      <c r="B1566" s="16">
        <v>277.72070402701002</v>
      </c>
      <c r="D1566" s="16">
        <v>242.055034277912</v>
      </c>
      <c r="E1566" s="16">
        <v>339.92280877714097</v>
      </c>
      <c r="F1566" s="16">
        <v>199.63278978179599</v>
      </c>
    </row>
    <row r="1567" spans="2:6" x14ac:dyDescent="0.25">
      <c r="B1567" s="16">
        <v>301.37876778040601</v>
      </c>
      <c r="D1567" s="16">
        <v>256.27265472780903</v>
      </c>
      <c r="E1567" s="16">
        <v>344.142898564907</v>
      </c>
      <c r="F1567" s="16">
        <v>125.245512197339</v>
      </c>
    </row>
    <row r="1568" spans="2:6" x14ac:dyDescent="0.25">
      <c r="B1568" s="16">
        <v>320.30297861292598</v>
      </c>
      <c r="D1568" s="16">
        <v>300.74947218119502</v>
      </c>
      <c r="E1568" s="16">
        <v>10.2110767974537</v>
      </c>
      <c r="F1568" s="16">
        <v>96.227364118797695</v>
      </c>
    </row>
    <row r="1569" spans="2:6" x14ac:dyDescent="0.25">
      <c r="B1569" s="16">
        <v>58.113243237119498</v>
      </c>
      <c r="D1569" s="16">
        <v>342.21428906434102</v>
      </c>
      <c r="E1569" s="16">
        <v>35.740532261664399</v>
      </c>
      <c r="F1569" s="16">
        <v>107.911837565206</v>
      </c>
    </row>
    <row r="1570" spans="2:6" x14ac:dyDescent="0.25">
      <c r="B1570" s="16">
        <v>116.89618983989</v>
      </c>
      <c r="D1570" s="16">
        <v>356.96771717001099</v>
      </c>
      <c r="E1570" s="16">
        <v>42.957812693585502</v>
      </c>
      <c r="F1570" s="16">
        <v>134.44442139201499</v>
      </c>
    </row>
    <row r="1571" spans="2:6" x14ac:dyDescent="0.25">
      <c r="B1571" s="16">
        <v>132.09046984893499</v>
      </c>
      <c r="D1571" s="16">
        <v>39.056517337077999</v>
      </c>
      <c r="E1571" s="16">
        <v>147.80613801806399</v>
      </c>
      <c r="F1571" s="16">
        <v>151.39187171074599</v>
      </c>
    </row>
    <row r="1572" spans="2:6" x14ac:dyDescent="0.25">
      <c r="B1572" s="16">
        <v>195.82999298104801</v>
      </c>
      <c r="D1572" s="16">
        <v>81.9771021368352</v>
      </c>
      <c r="E1572" s="16">
        <v>212.13618891829799</v>
      </c>
      <c r="F1572" s="16">
        <v>179.68955320696799</v>
      </c>
    </row>
    <row r="1573" spans="2:6" x14ac:dyDescent="0.25">
      <c r="B1573" s="16">
        <v>224.72391567670201</v>
      </c>
      <c r="D1573" s="16">
        <v>92.930421552872602</v>
      </c>
      <c r="E1573" s="16">
        <v>271.81345177034598</v>
      </c>
      <c r="F1573" s="16">
        <v>207.595389859303</v>
      </c>
    </row>
    <row r="1574" spans="2:6" x14ac:dyDescent="0.25">
      <c r="B1574" s="16">
        <v>263.99878077963001</v>
      </c>
      <c r="D1574" s="16">
        <v>100.730798594918</v>
      </c>
      <c r="E1574" s="16">
        <v>279.11238341384302</v>
      </c>
      <c r="F1574" s="16">
        <v>227.39292491267599</v>
      </c>
    </row>
    <row r="1575" spans="2:6" x14ac:dyDescent="0.25">
      <c r="B1575" s="16">
        <v>356.66356698809602</v>
      </c>
      <c r="D1575" s="16">
        <v>118.195755111916</v>
      </c>
      <c r="E1575" s="16">
        <v>308.20759838920799</v>
      </c>
      <c r="F1575" s="16">
        <v>234.82731369333499</v>
      </c>
    </row>
    <row r="1576" spans="2:6" x14ac:dyDescent="0.25">
      <c r="B1576" s="16">
        <v>22.591237334392002</v>
      </c>
      <c r="D1576" s="16">
        <v>127.650744308215</v>
      </c>
      <c r="E1576" s="16">
        <v>350.31245513573202</v>
      </c>
      <c r="F1576" s="16">
        <v>241.335025796492</v>
      </c>
    </row>
    <row r="1577" spans="2:6" x14ac:dyDescent="0.25">
      <c r="B1577" s="16">
        <v>40.853688195192802</v>
      </c>
      <c r="D1577" s="16">
        <v>138.917412045861</v>
      </c>
      <c r="E1577" s="16">
        <v>41.347097045849203</v>
      </c>
      <c r="F1577" s="16">
        <v>277.63040824004202</v>
      </c>
    </row>
    <row r="1578" spans="2:6" x14ac:dyDescent="0.25">
      <c r="B1578" s="16">
        <v>68.521928443740507</v>
      </c>
      <c r="D1578" s="16">
        <v>174.734797984924</v>
      </c>
      <c r="E1578" s="16">
        <v>87.741891923220507</v>
      </c>
      <c r="F1578" s="16">
        <v>290.961968265255</v>
      </c>
    </row>
    <row r="1579" spans="2:6" x14ac:dyDescent="0.25">
      <c r="B1579" s="16">
        <v>153.36304202892401</v>
      </c>
      <c r="D1579" s="16">
        <v>205.43967188312899</v>
      </c>
      <c r="E1579" s="16">
        <v>97.565264908600597</v>
      </c>
      <c r="F1579" s="16">
        <v>305.336255636798</v>
      </c>
    </row>
    <row r="1580" spans="2:6" x14ac:dyDescent="0.25">
      <c r="B1580" s="16">
        <v>214.09287319758201</v>
      </c>
      <c r="D1580" s="16">
        <v>218.989791929094</v>
      </c>
      <c r="E1580" s="16">
        <v>134.048087750055</v>
      </c>
      <c r="F1580" s="16">
        <v>330.46206399839298</v>
      </c>
    </row>
    <row r="1581" spans="2:6" x14ac:dyDescent="0.25">
      <c r="B1581" s="16">
        <v>250.858808862019</v>
      </c>
      <c r="D1581" s="16">
        <v>229.70808076575599</v>
      </c>
      <c r="E1581" s="16">
        <v>157.61270028026701</v>
      </c>
      <c r="F1581" s="16">
        <v>325.84275962581899</v>
      </c>
    </row>
    <row r="1582" spans="2:6" x14ac:dyDescent="0.25">
      <c r="B1582" s="16">
        <v>266.97153903849301</v>
      </c>
      <c r="D1582" s="16">
        <v>258.08266222115702</v>
      </c>
      <c r="E1582" s="16">
        <v>163.745313111174</v>
      </c>
      <c r="F1582" s="16">
        <v>73.910801784431001</v>
      </c>
    </row>
    <row r="1583" spans="2:6" x14ac:dyDescent="0.25">
      <c r="B1583" s="16">
        <v>277.52967913751797</v>
      </c>
      <c r="D1583" s="16">
        <v>295.07602048297201</v>
      </c>
      <c r="E1583" s="16">
        <v>235.31224123287299</v>
      </c>
      <c r="F1583" s="16">
        <v>130.67825808415699</v>
      </c>
    </row>
    <row r="1584" spans="2:6" x14ac:dyDescent="0.25">
      <c r="B1584" s="16">
        <v>158.12907698381801</v>
      </c>
      <c r="D1584" s="16">
        <v>310.25645317158001</v>
      </c>
      <c r="E1584" s="16">
        <v>243.575889129101</v>
      </c>
      <c r="F1584" s="16">
        <v>155.25646687629001</v>
      </c>
    </row>
    <row r="1585" spans="2:6" x14ac:dyDescent="0.25">
      <c r="B1585" s="16">
        <v>181.910207574758</v>
      </c>
      <c r="D1585" s="16">
        <v>351.86505804077001</v>
      </c>
      <c r="E1585" s="16">
        <v>249.297413078414</v>
      </c>
      <c r="F1585" s="16">
        <v>170.74810033078401</v>
      </c>
    </row>
    <row r="1586" spans="2:6" x14ac:dyDescent="0.25">
      <c r="B1586" s="16">
        <v>275.14824082371302</v>
      </c>
      <c r="D1586" s="16">
        <v>24.0280885686708</v>
      </c>
      <c r="E1586" s="16">
        <v>316.272885103519</v>
      </c>
      <c r="F1586" s="16">
        <v>173.683839667033</v>
      </c>
    </row>
    <row r="1587" spans="2:6" x14ac:dyDescent="0.25">
      <c r="B1587" s="16">
        <v>80.312154787441102</v>
      </c>
      <c r="D1587" s="16">
        <v>14.779097702099699</v>
      </c>
      <c r="E1587" s="16">
        <v>61.510600159452203</v>
      </c>
      <c r="F1587" s="16">
        <v>182.04175283809599</v>
      </c>
    </row>
    <row r="1588" spans="2:6" x14ac:dyDescent="0.25">
      <c r="B1588" s="16">
        <v>292.542548413514</v>
      </c>
      <c r="D1588" s="16">
        <v>27.807187032139002</v>
      </c>
      <c r="E1588" s="16">
        <v>135.53715379782901</v>
      </c>
      <c r="F1588" s="16">
        <v>187.676964199629</v>
      </c>
    </row>
    <row r="1589" spans="2:6" x14ac:dyDescent="0.25">
      <c r="B1589" s="16">
        <v>309.80859706641701</v>
      </c>
      <c r="D1589" s="16">
        <v>42.220435427471003</v>
      </c>
      <c r="E1589" s="16">
        <v>198.42365942393801</v>
      </c>
      <c r="F1589" s="16">
        <v>205.120148430602</v>
      </c>
    </row>
    <row r="1590" spans="2:6" x14ac:dyDescent="0.25">
      <c r="B1590" s="16">
        <v>31.1128969477456</v>
      </c>
      <c r="D1590" s="16">
        <v>59.178734492403102</v>
      </c>
      <c r="E1590" s="16">
        <v>293.65179588897001</v>
      </c>
      <c r="F1590" s="16">
        <v>221.561177476501</v>
      </c>
    </row>
    <row r="1591" spans="2:6" x14ac:dyDescent="0.25">
      <c r="B1591" s="16">
        <v>127.398436163246</v>
      </c>
      <c r="D1591" s="16">
        <v>82.149547824015997</v>
      </c>
      <c r="E1591" s="16">
        <v>354.11993776492</v>
      </c>
      <c r="F1591" s="16">
        <v>236.006829753424</v>
      </c>
    </row>
    <row r="1592" spans="2:6" x14ac:dyDescent="0.25">
      <c r="B1592" s="16">
        <v>243.01608075651501</v>
      </c>
      <c r="D1592" s="16">
        <v>95.294550162623096</v>
      </c>
      <c r="E1592" s="16">
        <v>34.659204659844903</v>
      </c>
      <c r="F1592" s="16">
        <v>9.0707654139551206</v>
      </c>
    </row>
    <row r="1593" spans="2:6" x14ac:dyDescent="0.25">
      <c r="D1593" s="16">
        <v>105.292254487191</v>
      </c>
      <c r="E1593" s="16">
        <v>135.684334816487</v>
      </c>
      <c r="F1593" s="16">
        <v>43.563927736765102</v>
      </c>
    </row>
    <row r="1594" spans="2:6" x14ac:dyDescent="0.25">
      <c r="D1594" s="16">
        <v>116.012555488022</v>
      </c>
      <c r="E1594" s="16">
        <v>185.99029621283799</v>
      </c>
      <c r="F1594" s="16">
        <v>89.812467792130505</v>
      </c>
    </row>
    <row r="1595" spans="2:6" x14ac:dyDescent="0.25">
      <c r="D1595" s="16">
        <v>123.987092746657</v>
      </c>
      <c r="E1595" s="16">
        <v>220.617004806838</v>
      </c>
      <c r="F1595" s="16">
        <v>147.396114693519</v>
      </c>
    </row>
    <row r="1596" spans="2:6" x14ac:dyDescent="0.25">
      <c r="D1596" s="16">
        <v>220.98087642356299</v>
      </c>
      <c r="E1596" s="16">
        <v>234.609200100538</v>
      </c>
      <c r="F1596" s="16">
        <v>181.45786687966401</v>
      </c>
    </row>
    <row r="1597" spans="2:6" x14ac:dyDescent="0.25">
      <c r="D1597" s="16">
        <v>230.574900384427</v>
      </c>
      <c r="E1597" s="16">
        <v>262.74533022649803</v>
      </c>
      <c r="F1597" s="16">
        <v>226.71026960758499</v>
      </c>
    </row>
    <row r="1598" spans="2:6" x14ac:dyDescent="0.25">
      <c r="D1598" s="16">
        <v>236.347969705997</v>
      </c>
      <c r="E1598" s="16">
        <v>334.140310273355</v>
      </c>
      <c r="F1598" s="16">
        <v>237.06261873564</v>
      </c>
    </row>
    <row r="1599" spans="2:6" x14ac:dyDescent="0.25">
      <c r="D1599" s="16">
        <v>242.157857003808</v>
      </c>
      <c r="E1599" s="16">
        <v>15.012380705304301</v>
      </c>
      <c r="F1599" s="16">
        <v>248.85925697908701</v>
      </c>
    </row>
    <row r="1600" spans="2:6" x14ac:dyDescent="0.25">
      <c r="D1600" s="16">
        <v>251.12632250600899</v>
      </c>
      <c r="E1600" s="16">
        <v>216.39022680099299</v>
      </c>
      <c r="F1600" s="16">
        <v>267.35184461132798</v>
      </c>
    </row>
    <row r="1601" spans="4:6" x14ac:dyDescent="0.25">
      <c r="D1601" s="16">
        <v>272.08526496782503</v>
      </c>
      <c r="E1601" s="16">
        <v>234.38761043057201</v>
      </c>
      <c r="F1601" s="16">
        <v>290.14010852112801</v>
      </c>
    </row>
    <row r="1602" spans="4:6" x14ac:dyDescent="0.25">
      <c r="D1602" s="16">
        <v>284.52489242598301</v>
      </c>
      <c r="E1602" s="16">
        <v>266.35212653048899</v>
      </c>
      <c r="F1602" s="16">
        <v>323.85857484635198</v>
      </c>
    </row>
    <row r="1603" spans="4:6" x14ac:dyDescent="0.25">
      <c r="D1603" s="16">
        <v>348.16991272588001</v>
      </c>
      <c r="E1603" s="16">
        <v>281.09846757633198</v>
      </c>
      <c r="F1603" s="16">
        <v>344.97128166473402</v>
      </c>
    </row>
    <row r="1604" spans="4:6" x14ac:dyDescent="0.25">
      <c r="D1604" s="16">
        <v>3.6615456498605501</v>
      </c>
      <c r="E1604" s="16">
        <v>334.68297814663498</v>
      </c>
      <c r="F1604" s="16">
        <v>14.803125234378999</v>
      </c>
    </row>
    <row r="1605" spans="4:6" x14ac:dyDescent="0.25">
      <c r="D1605" s="16">
        <v>15.844314504700399</v>
      </c>
      <c r="E1605" s="16">
        <v>4.9268599591290796</v>
      </c>
      <c r="F1605" s="16">
        <v>29.285322521887</v>
      </c>
    </row>
    <row r="1606" spans="4:6" x14ac:dyDescent="0.25">
      <c r="D1606" s="16">
        <v>32.537238714452997</v>
      </c>
      <c r="E1606" s="16">
        <v>17.108709359151401</v>
      </c>
      <c r="F1606" s="16">
        <v>37.599534120566503</v>
      </c>
    </row>
    <row r="1607" spans="4:6" x14ac:dyDescent="0.25">
      <c r="D1607" s="16">
        <v>59.074669674387998</v>
      </c>
      <c r="E1607" s="16">
        <v>21.647461576780302</v>
      </c>
      <c r="F1607" s="16">
        <v>48.853458564679599</v>
      </c>
    </row>
    <row r="1608" spans="4:6" x14ac:dyDescent="0.25">
      <c r="D1608" s="16">
        <v>94.760828418750705</v>
      </c>
      <c r="E1608" s="16">
        <v>77.600534829583097</v>
      </c>
      <c r="F1608" s="16">
        <v>55.972717395116902</v>
      </c>
    </row>
    <row r="1609" spans="4:6" x14ac:dyDescent="0.25">
      <c r="D1609" s="16">
        <v>118.056174136205</v>
      </c>
      <c r="E1609" s="16">
        <v>145.26766482179599</v>
      </c>
      <c r="F1609" s="16">
        <v>80.194727389922605</v>
      </c>
    </row>
    <row r="1610" spans="4:6" x14ac:dyDescent="0.25">
      <c r="D1610" s="16">
        <v>131.69934769043601</v>
      </c>
      <c r="E1610" s="16">
        <v>157.61699771464299</v>
      </c>
      <c r="F1610" s="16">
        <v>99.493824353022603</v>
      </c>
    </row>
    <row r="1611" spans="4:6" x14ac:dyDescent="0.25">
      <c r="D1611" s="16">
        <v>145.93709639639499</v>
      </c>
      <c r="E1611" s="16">
        <v>176.99650098533701</v>
      </c>
      <c r="F1611" s="16">
        <v>114.443009775664</v>
      </c>
    </row>
    <row r="1612" spans="4:6" x14ac:dyDescent="0.25">
      <c r="D1612" s="16">
        <v>158.74800653862101</v>
      </c>
      <c r="E1612" s="16">
        <v>181.76568549835201</v>
      </c>
      <c r="F1612" s="16">
        <v>126.44600577377101</v>
      </c>
    </row>
    <row r="1613" spans="4:6" x14ac:dyDescent="0.25">
      <c r="D1613" s="16">
        <v>215.57471561325701</v>
      </c>
      <c r="E1613" s="16">
        <v>213.734423990165</v>
      </c>
      <c r="F1613" s="16">
        <v>137.777985613287</v>
      </c>
    </row>
    <row r="1614" spans="4:6" x14ac:dyDescent="0.25">
      <c r="D1614" s="16">
        <v>272.588052421268</v>
      </c>
      <c r="E1614" s="16">
        <v>232.03481438804499</v>
      </c>
      <c r="F1614" s="16">
        <v>141.62708452025299</v>
      </c>
    </row>
    <row r="1615" spans="4:6" x14ac:dyDescent="0.25">
      <c r="D1615" s="16">
        <v>300.74034578869203</v>
      </c>
      <c r="E1615" s="16">
        <v>269.11614954407997</v>
      </c>
      <c r="F1615" s="16">
        <v>156.742880599144</v>
      </c>
    </row>
    <row r="1616" spans="4:6" x14ac:dyDescent="0.25">
      <c r="D1616" s="16">
        <v>317.28719026707802</v>
      </c>
      <c r="E1616" s="16">
        <v>333.42433983511802</v>
      </c>
      <c r="F1616" s="16">
        <v>172.22434699769701</v>
      </c>
    </row>
    <row r="1617" spans="4:6" x14ac:dyDescent="0.25">
      <c r="D1617" s="16">
        <v>337.40150188786703</v>
      </c>
      <c r="E1617" s="16">
        <v>347.07197474720198</v>
      </c>
      <c r="F1617" s="16">
        <v>175.468485993972</v>
      </c>
    </row>
    <row r="1618" spans="4:6" x14ac:dyDescent="0.25">
      <c r="D1618" s="16">
        <v>350.48183536239401</v>
      </c>
      <c r="E1618" s="16">
        <v>13.2321785988067</v>
      </c>
      <c r="F1618" s="16">
        <v>185.65233579531301</v>
      </c>
    </row>
    <row r="1619" spans="4:6" x14ac:dyDescent="0.25">
      <c r="D1619" s="16">
        <v>3.1094109919865298</v>
      </c>
      <c r="E1619" s="16">
        <v>25.682935943509499</v>
      </c>
      <c r="F1619" s="16">
        <v>215.714826913877</v>
      </c>
    </row>
    <row r="1620" spans="4:6" x14ac:dyDescent="0.25">
      <c r="D1620" s="16">
        <v>11.825305464335701</v>
      </c>
      <c r="E1620" s="16">
        <v>40.180353155036698</v>
      </c>
      <c r="F1620" s="16">
        <v>228.93547533132801</v>
      </c>
    </row>
    <row r="1621" spans="4:6" x14ac:dyDescent="0.25">
      <c r="D1621" s="16">
        <v>22.403597158407798</v>
      </c>
      <c r="E1621" s="16">
        <v>152.18066641694799</v>
      </c>
      <c r="F1621" s="16">
        <v>255.287499026609</v>
      </c>
    </row>
    <row r="1622" spans="4:6" x14ac:dyDescent="0.25">
      <c r="D1622" s="16">
        <v>30.959518859871199</v>
      </c>
      <c r="E1622" s="16">
        <v>193.87139271329599</v>
      </c>
      <c r="F1622" s="16">
        <v>318.51153977445398</v>
      </c>
    </row>
    <row r="1623" spans="4:6" x14ac:dyDescent="0.25">
      <c r="D1623" s="16">
        <v>40.089312616351798</v>
      </c>
      <c r="E1623" s="16">
        <v>245.412289946307</v>
      </c>
      <c r="F1623" s="16">
        <v>339.66782637911001</v>
      </c>
    </row>
    <row r="1624" spans="4:6" x14ac:dyDescent="0.25">
      <c r="D1624" s="16">
        <v>51.709285226364202</v>
      </c>
      <c r="E1624" s="16">
        <v>277.61289362053401</v>
      </c>
      <c r="F1624" s="16">
        <v>352.00864202618902</v>
      </c>
    </row>
    <row r="1625" spans="4:6" x14ac:dyDescent="0.25">
      <c r="D1625" s="16">
        <v>68.044642442355197</v>
      </c>
      <c r="E1625" s="16">
        <v>287.11173741033798</v>
      </c>
      <c r="F1625" s="16">
        <v>50.416137345749</v>
      </c>
    </row>
    <row r="1626" spans="4:6" x14ac:dyDescent="0.25">
      <c r="D1626" s="16">
        <v>111.294622643173</v>
      </c>
      <c r="E1626" s="16">
        <v>320.05149356120199</v>
      </c>
      <c r="F1626" s="16">
        <v>65.8834037451537</v>
      </c>
    </row>
    <row r="1627" spans="4:6" x14ac:dyDescent="0.25">
      <c r="D1627" s="16">
        <v>125.341198134569</v>
      </c>
      <c r="E1627" s="16">
        <v>11.3518667496093</v>
      </c>
      <c r="F1627" s="16">
        <v>96.976295542829305</v>
      </c>
    </row>
    <row r="1628" spans="4:6" x14ac:dyDescent="0.25">
      <c r="D1628" s="16">
        <v>180.07965985589499</v>
      </c>
      <c r="E1628" s="16">
        <v>62.522988052642098</v>
      </c>
      <c r="F1628" s="16">
        <v>130.461243815383</v>
      </c>
    </row>
    <row r="1629" spans="4:6" x14ac:dyDescent="0.25">
      <c r="D1629" s="16">
        <v>195.318590751844</v>
      </c>
      <c r="E1629" s="16">
        <v>70.254295939412202</v>
      </c>
      <c r="F1629" s="16">
        <v>135.43659044947901</v>
      </c>
    </row>
    <row r="1630" spans="4:6" x14ac:dyDescent="0.25">
      <c r="D1630" s="16">
        <v>211.964985662435</v>
      </c>
      <c r="E1630" s="16">
        <v>103.77870849863299</v>
      </c>
      <c r="F1630" s="16">
        <v>137.080302603848</v>
      </c>
    </row>
    <row r="1631" spans="4:6" x14ac:dyDescent="0.25">
      <c r="D1631" s="16">
        <v>264.43252786320602</v>
      </c>
      <c r="E1631" s="16">
        <v>112.240873461169</v>
      </c>
      <c r="F1631" s="16">
        <v>127.022388141815</v>
      </c>
    </row>
    <row r="1632" spans="4:6" x14ac:dyDescent="0.25">
      <c r="D1632" s="16">
        <v>277.65875425930699</v>
      </c>
      <c r="E1632" s="16">
        <v>165.06652625188499</v>
      </c>
      <c r="F1632" s="16">
        <v>147.761892206299</v>
      </c>
    </row>
    <row r="1633" spans="4:6" x14ac:dyDescent="0.25">
      <c r="D1633" s="16">
        <v>288.91459494407098</v>
      </c>
      <c r="E1633" s="16">
        <v>180.30900714280901</v>
      </c>
      <c r="F1633" s="16">
        <v>157.26960518930099</v>
      </c>
    </row>
    <row r="1634" spans="4:6" x14ac:dyDescent="0.25">
      <c r="D1634" s="16">
        <v>303.73236913383698</v>
      </c>
      <c r="E1634" s="16">
        <v>282.77094457724098</v>
      </c>
      <c r="F1634" s="16">
        <v>166.61845703017801</v>
      </c>
    </row>
    <row r="1635" spans="4:6" x14ac:dyDescent="0.25">
      <c r="D1635" s="16">
        <v>328.96093549276998</v>
      </c>
      <c r="E1635" s="16">
        <v>2.2800424656414302</v>
      </c>
      <c r="F1635" s="16">
        <v>224.73984040082101</v>
      </c>
    </row>
    <row r="1636" spans="4:6" x14ac:dyDescent="0.25">
      <c r="D1636" s="16">
        <v>344.49134643353398</v>
      </c>
      <c r="E1636" s="16">
        <v>21.025136158612298</v>
      </c>
      <c r="F1636" s="16">
        <v>244.20615294617599</v>
      </c>
    </row>
    <row r="1637" spans="4:6" x14ac:dyDescent="0.25">
      <c r="D1637" s="16">
        <v>18.723173580088801</v>
      </c>
      <c r="E1637" s="16">
        <v>68.088669860127496</v>
      </c>
      <c r="F1637" s="16">
        <v>281.22569330543303</v>
      </c>
    </row>
    <row r="1638" spans="4:6" x14ac:dyDescent="0.25">
      <c r="D1638" s="16">
        <v>36.666036593830299</v>
      </c>
      <c r="E1638" s="16">
        <v>74.948217707343602</v>
      </c>
      <c r="F1638" s="16">
        <v>301.32030399473501</v>
      </c>
    </row>
    <row r="1639" spans="4:6" x14ac:dyDescent="0.25">
      <c r="D1639" s="16">
        <v>87.259785930000803</v>
      </c>
      <c r="E1639" s="16">
        <v>199.237378308838</v>
      </c>
      <c r="F1639" s="16">
        <v>319.92496301642501</v>
      </c>
    </row>
    <row r="1640" spans="4:6" x14ac:dyDescent="0.25">
      <c r="D1640" s="16">
        <v>105.203244749399</v>
      </c>
      <c r="E1640" s="16">
        <v>346.36068772563101</v>
      </c>
      <c r="F1640" s="16">
        <v>21.008266864432098</v>
      </c>
    </row>
    <row r="1641" spans="4:6" x14ac:dyDescent="0.25">
      <c r="D1641" s="16">
        <v>145.97340971577</v>
      </c>
      <c r="E1641" s="16">
        <v>37.061735129794101</v>
      </c>
      <c r="F1641" s="16">
        <v>48.237330561106099</v>
      </c>
    </row>
    <row r="1642" spans="4:6" x14ac:dyDescent="0.25">
      <c r="D1642" s="16">
        <v>166.553439685527</v>
      </c>
      <c r="E1642" s="16">
        <v>71.171676992692298</v>
      </c>
      <c r="F1642" s="16">
        <v>60.166732040109501</v>
      </c>
    </row>
    <row r="1643" spans="4:6" x14ac:dyDescent="0.25">
      <c r="D1643" s="16">
        <v>185.326534654695</v>
      </c>
      <c r="E1643" s="16">
        <v>73.977806859826998</v>
      </c>
      <c r="F1643" s="16">
        <v>100.87942551614699</v>
      </c>
    </row>
    <row r="1644" spans="4:6" x14ac:dyDescent="0.25">
      <c r="D1644" s="16">
        <v>196.423729946609</v>
      </c>
      <c r="E1644" s="16">
        <v>81.827918664311099</v>
      </c>
      <c r="F1644" s="16">
        <v>108.869889647378</v>
      </c>
    </row>
    <row r="1645" spans="4:6" x14ac:dyDescent="0.25">
      <c r="D1645" s="16">
        <v>208.063060378926</v>
      </c>
      <c r="E1645" s="16">
        <v>112.647394100105</v>
      </c>
      <c r="F1645" s="16">
        <v>130.759596666649</v>
      </c>
    </row>
    <row r="1646" spans="4:6" x14ac:dyDescent="0.25">
      <c r="D1646" s="16">
        <v>236.99373012825399</v>
      </c>
      <c r="E1646" s="16">
        <v>117.725922030878</v>
      </c>
      <c r="F1646" s="16">
        <v>141.45927450280499</v>
      </c>
    </row>
    <row r="1647" spans="4:6" x14ac:dyDescent="0.25">
      <c r="D1647" s="16">
        <v>257.875286683946</v>
      </c>
      <c r="E1647" s="16">
        <v>158.97828223036399</v>
      </c>
      <c r="F1647" s="16">
        <v>159.697306693527</v>
      </c>
    </row>
    <row r="1648" spans="4:6" x14ac:dyDescent="0.25">
      <c r="D1648" s="16">
        <v>279.01776303982501</v>
      </c>
      <c r="E1648" s="16">
        <v>183.552813950717</v>
      </c>
      <c r="F1648" s="16">
        <v>179.55532264701301</v>
      </c>
    </row>
    <row r="1649" spans="4:6" x14ac:dyDescent="0.25">
      <c r="D1649" s="16">
        <v>306.47931939956999</v>
      </c>
      <c r="E1649" s="16">
        <v>202.30168882517501</v>
      </c>
      <c r="F1649" s="16">
        <v>195.44054189966599</v>
      </c>
    </row>
    <row r="1650" spans="4:6" x14ac:dyDescent="0.25">
      <c r="D1650" s="16">
        <v>321.32605833559199</v>
      </c>
      <c r="E1650" s="16">
        <v>221.31352856695699</v>
      </c>
      <c r="F1650" s="16">
        <v>201.528473585434</v>
      </c>
    </row>
    <row r="1651" spans="4:6" x14ac:dyDescent="0.25">
      <c r="D1651" s="16">
        <v>358.69621005379901</v>
      </c>
      <c r="E1651" s="16">
        <v>270.176587447548</v>
      </c>
      <c r="F1651" s="16">
        <v>208.229632971124</v>
      </c>
    </row>
    <row r="1652" spans="4:6" x14ac:dyDescent="0.25">
      <c r="D1652" s="16">
        <v>96.032598726796195</v>
      </c>
      <c r="E1652" s="16">
        <v>314.209334258274</v>
      </c>
      <c r="F1652" s="16">
        <v>245.78931303361</v>
      </c>
    </row>
    <row r="1653" spans="4:6" x14ac:dyDescent="0.25">
      <c r="D1653" s="16">
        <v>127.934407209719</v>
      </c>
      <c r="E1653" s="16">
        <v>319.67237336799099</v>
      </c>
      <c r="F1653" s="16">
        <v>11.675582401415401</v>
      </c>
    </row>
    <row r="1654" spans="4:6" x14ac:dyDescent="0.25">
      <c r="D1654" s="16">
        <v>139.69585028814899</v>
      </c>
      <c r="E1654" s="16">
        <v>340.93690928060101</v>
      </c>
      <c r="F1654" s="16">
        <v>50.958613527472899</v>
      </c>
    </row>
    <row r="1655" spans="4:6" x14ac:dyDescent="0.25">
      <c r="D1655" s="16">
        <v>167.673650317957</v>
      </c>
      <c r="E1655" s="16">
        <v>357.15028717089098</v>
      </c>
      <c r="F1655" s="16">
        <v>77.991617462066401</v>
      </c>
    </row>
    <row r="1656" spans="4:6" x14ac:dyDescent="0.25">
      <c r="D1656" s="16">
        <v>214.70879820138501</v>
      </c>
      <c r="E1656" s="16">
        <v>57.641509362750497</v>
      </c>
      <c r="F1656" s="16">
        <v>114.797373163058</v>
      </c>
    </row>
    <row r="1657" spans="4:6" x14ac:dyDescent="0.25">
      <c r="D1657" s="16">
        <v>236.65627130765699</v>
      </c>
      <c r="E1657" s="16">
        <v>129.08388084687601</v>
      </c>
      <c r="F1657" s="16">
        <v>139.393744202161</v>
      </c>
    </row>
    <row r="1658" spans="4:6" x14ac:dyDescent="0.25">
      <c r="D1658" s="16">
        <v>265.408337443135</v>
      </c>
      <c r="E1658" s="16">
        <v>255.610726545944</v>
      </c>
      <c r="F1658" s="16">
        <v>187.15684704788899</v>
      </c>
    </row>
    <row r="1659" spans="4:6" x14ac:dyDescent="0.25">
      <c r="D1659" s="16">
        <v>304.57678874585503</v>
      </c>
      <c r="E1659" s="16">
        <v>305.93520449026698</v>
      </c>
      <c r="F1659" s="16">
        <v>270.34346795061799</v>
      </c>
    </row>
    <row r="1660" spans="4:6" x14ac:dyDescent="0.25">
      <c r="D1660" s="16">
        <v>316.92908566943697</v>
      </c>
      <c r="E1660" s="16">
        <v>85.415168922904698</v>
      </c>
      <c r="F1660" s="16">
        <v>7.7250026696765399</v>
      </c>
    </row>
    <row r="1661" spans="4:6" x14ac:dyDescent="0.25">
      <c r="D1661" s="16">
        <v>328.089895660129</v>
      </c>
      <c r="E1661" s="16">
        <v>254.80003927319399</v>
      </c>
      <c r="F1661" s="16">
        <v>31.762379641145898</v>
      </c>
    </row>
    <row r="1662" spans="4:6" x14ac:dyDescent="0.25">
      <c r="D1662" s="16">
        <v>338.56687355238103</v>
      </c>
      <c r="E1662" s="16">
        <v>343.34790510683803</v>
      </c>
      <c r="F1662" s="16">
        <v>62.205398084513398</v>
      </c>
    </row>
    <row r="1663" spans="4:6" x14ac:dyDescent="0.25">
      <c r="D1663" s="16">
        <v>348.90332721114697</v>
      </c>
      <c r="E1663" s="16">
        <v>47.233042617713799</v>
      </c>
      <c r="F1663" s="16">
        <v>74.470764086786403</v>
      </c>
    </row>
    <row r="1664" spans="4:6" x14ac:dyDescent="0.25">
      <c r="D1664" s="16">
        <v>1.74598524949325</v>
      </c>
      <c r="E1664" s="16">
        <v>146.95183701815299</v>
      </c>
      <c r="F1664" s="16">
        <v>107.506934202997</v>
      </c>
    </row>
    <row r="1665" spans="4:6" x14ac:dyDescent="0.25">
      <c r="D1665" s="16">
        <v>22.271212666196099</v>
      </c>
      <c r="E1665" s="16">
        <v>214.64457988659399</v>
      </c>
      <c r="F1665" s="16">
        <v>151.28977224394299</v>
      </c>
    </row>
    <row r="1666" spans="4:6" x14ac:dyDescent="0.25">
      <c r="D1666" s="16">
        <v>59.230583549420899</v>
      </c>
      <c r="E1666" s="16">
        <v>232.22073368783899</v>
      </c>
      <c r="F1666" s="16">
        <v>155.20635366375399</v>
      </c>
    </row>
    <row r="1667" spans="4:6" x14ac:dyDescent="0.25">
      <c r="D1667" s="16">
        <v>91.245723243499398</v>
      </c>
      <c r="E1667" s="16">
        <v>244.385891466072</v>
      </c>
      <c r="F1667" s="16">
        <v>185.45910970122799</v>
      </c>
    </row>
    <row r="1668" spans="4:6" x14ac:dyDescent="0.25">
      <c r="D1668" s="16">
        <v>126.56829140813301</v>
      </c>
      <c r="E1668" s="16">
        <v>10.409497993897901</v>
      </c>
      <c r="F1668" s="16">
        <v>210.74034622751</v>
      </c>
    </row>
    <row r="1669" spans="4:6" x14ac:dyDescent="0.25">
      <c r="D1669" s="16">
        <v>158.01854038652399</v>
      </c>
      <c r="E1669" s="16">
        <v>49.022629601878499</v>
      </c>
      <c r="F1669" s="16">
        <v>245.15049579178799</v>
      </c>
    </row>
    <row r="1670" spans="4:6" x14ac:dyDescent="0.25">
      <c r="D1670" s="16">
        <v>172.34152630336999</v>
      </c>
      <c r="E1670" s="16">
        <v>66.117261520520401</v>
      </c>
      <c r="F1670" s="16">
        <v>250.87755071832899</v>
      </c>
    </row>
    <row r="1671" spans="4:6" x14ac:dyDescent="0.25">
      <c r="D1671" s="16">
        <v>187.42147067347901</v>
      </c>
      <c r="E1671" s="16">
        <v>162.20376080261499</v>
      </c>
      <c r="F1671" s="16">
        <v>239.233794505551</v>
      </c>
    </row>
    <row r="1672" spans="4:6" x14ac:dyDescent="0.25">
      <c r="D1672" s="16">
        <v>224.82131928963099</v>
      </c>
      <c r="E1672" s="16">
        <v>290.94781103450401</v>
      </c>
      <c r="F1672" s="16">
        <v>229.77179230645001</v>
      </c>
    </row>
    <row r="1673" spans="4:6" x14ac:dyDescent="0.25">
      <c r="D1673" s="16">
        <v>236.38386223866999</v>
      </c>
      <c r="E1673" s="16">
        <v>334.867168726111</v>
      </c>
      <c r="F1673" s="16">
        <v>229.01564850849499</v>
      </c>
    </row>
    <row r="1674" spans="4:6" x14ac:dyDescent="0.25">
      <c r="D1674" s="16">
        <v>264.40896363989299</v>
      </c>
      <c r="E1674" s="16">
        <v>40.246980396526801</v>
      </c>
      <c r="F1674" s="16">
        <v>232.13667960128399</v>
      </c>
    </row>
    <row r="1675" spans="4:6" x14ac:dyDescent="0.25">
      <c r="D1675" s="16">
        <v>283.885583066896</v>
      </c>
      <c r="E1675" s="16">
        <v>99.053754570144804</v>
      </c>
      <c r="F1675" s="16">
        <v>243.59720762136101</v>
      </c>
    </row>
    <row r="1676" spans="4:6" x14ac:dyDescent="0.25">
      <c r="D1676" s="16">
        <v>301.99068288050398</v>
      </c>
      <c r="E1676" s="16">
        <v>110.469688754958</v>
      </c>
      <c r="F1676" s="16">
        <v>253.54350586495499</v>
      </c>
    </row>
    <row r="1677" spans="4:6" x14ac:dyDescent="0.25">
      <c r="D1677" s="16">
        <v>335.71738379677703</v>
      </c>
      <c r="E1677" s="16">
        <v>207.34379179190799</v>
      </c>
      <c r="F1677" s="16">
        <v>259.74892979920401</v>
      </c>
    </row>
    <row r="1678" spans="4:6" x14ac:dyDescent="0.25">
      <c r="D1678" s="16">
        <v>44.7317614071425</v>
      </c>
      <c r="E1678" s="16">
        <v>220.65634154122901</v>
      </c>
      <c r="F1678" s="16">
        <v>286.89033509270502</v>
      </c>
    </row>
    <row r="1679" spans="4:6" x14ac:dyDescent="0.25">
      <c r="D1679" s="16">
        <v>118.36242532016399</v>
      </c>
      <c r="E1679" s="16">
        <v>19.324797944032198</v>
      </c>
      <c r="F1679" s="16">
        <v>316.48376132892599</v>
      </c>
    </row>
    <row r="1680" spans="4:6" x14ac:dyDescent="0.25">
      <c r="D1680" s="16">
        <v>157.75200520256001</v>
      </c>
      <c r="E1680" s="16">
        <v>176.44991405026099</v>
      </c>
      <c r="F1680" s="16">
        <v>345.62128926497201</v>
      </c>
    </row>
    <row r="1681" spans="4:6" x14ac:dyDescent="0.25">
      <c r="D1681" s="16">
        <v>165.96869584238101</v>
      </c>
      <c r="E1681" s="16">
        <v>217.91001245243601</v>
      </c>
      <c r="F1681" s="16">
        <v>24.510848601738299</v>
      </c>
    </row>
    <row r="1682" spans="4:6" x14ac:dyDescent="0.25">
      <c r="D1682" s="16">
        <v>184.246330308181</v>
      </c>
      <c r="E1682" s="16">
        <v>318.95427641408901</v>
      </c>
      <c r="F1682" s="16">
        <v>36.874477910265902</v>
      </c>
    </row>
    <row r="1683" spans="4:6" x14ac:dyDescent="0.25">
      <c r="D1683" s="16">
        <v>221.563992602285</v>
      </c>
      <c r="E1683" s="16">
        <v>47.393093405598798</v>
      </c>
      <c r="F1683" s="16">
        <v>59.4564429873571</v>
      </c>
    </row>
    <row r="1684" spans="4:6" x14ac:dyDescent="0.25">
      <c r="D1684" s="16">
        <v>278.63191791764399</v>
      </c>
      <c r="E1684" s="16">
        <v>83.167527355842395</v>
      </c>
      <c r="F1684" s="16">
        <v>108.435513440902</v>
      </c>
    </row>
    <row r="1685" spans="4:6" x14ac:dyDescent="0.25">
      <c r="D1685" s="16">
        <v>290.72859364972101</v>
      </c>
      <c r="E1685" s="16">
        <v>91.040423216486104</v>
      </c>
      <c r="F1685" s="16">
        <v>182.58900289711099</v>
      </c>
    </row>
    <row r="1686" spans="4:6" x14ac:dyDescent="0.25">
      <c r="D1686" s="16">
        <v>306.56795287517599</v>
      </c>
      <c r="E1686" s="16">
        <v>186.605161466374</v>
      </c>
      <c r="F1686" s="16">
        <v>193.94857287084599</v>
      </c>
    </row>
    <row r="1687" spans="4:6" x14ac:dyDescent="0.25">
      <c r="D1687" s="16">
        <v>355.99777424353402</v>
      </c>
      <c r="E1687" s="16">
        <v>227.38639016744199</v>
      </c>
      <c r="F1687" s="16">
        <v>205.91873971096501</v>
      </c>
    </row>
    <row r="1688" spans="4:6" x14ac:dyDescent="0.25">
      <c r="D1688" s="16">
        <v>47.785161557483299</v>
      </c>
      <c r="E1688" s="16">
        <v>273.07660181199901</v>
      </c>
      <c r="F1688" s="16">
        <v>272.358400987084</v>
      </c>
    </row>
    <row r="1689" spans="4:6" x14ac:dyDescent="0.25">
      <c r="D1689" s="16">
        <v>80.072504617246196</v>
      </c>
      <c r="E1689" s="16">
        <v>115.18855886689001</v>
      </c>
      <c r="F1689" s="16">
        <v>308.50384333548698</v>
      </c>
    </row>
    <row r="1690" spans="4:6" x14ac:dyDescent="0.25">
      <c r="D1690" s="16">
        <v>160.423950793003</v>
      </c>
      <c r="E1690" s="16">
        <v>159.875488531088</v>
      </c>
      <c r="F1690" s="16">
        <v>332.95490740015299</v>
      </c>
    </row>
    <row r="1691" spans="4:6" x14ac:dyDescent="0.25">
      <c r="D1691" s="16">
        <v>277.96980567076901</v>
      </c>
      <c r="E1691" s="16">
        <v>329.13608715037401</v>
      </c>
      <c r="F1691" s="16">
        <v>348.11072213385</v>
      </c>
    </row>
    <row r="1692" spans="4:6" x14ac:dyDescent="0.25">
      <c r="D1692" s="16">
        <v>306.96335413571001</v>
      </c>
      <c r="E1692" s="16">
        <v>35.182425288714001</v>
      </c>
      <c r="F1692" s="16">
        <v>11.542442108097701</v>
      </c>
    </row>
    <row r="1693" spans="4:6" x14ac:dyDescent="0.25">
      <c r="D1693" s="16">
        <v>322.617971529003</v>
      </c>
      <c r="E1693" s="16">
        <v>134.22821346327899</v>
      </c>
      <c r="F1693" s="16">
        <v>35.658829919286497</v>
      </c>
    </row>
    <row r="1694" spans="4:6" x14ac:dyDescent="0.25">
      <c r="D1694" s="16">
        <v>341.028590851123</v>
      </c>
      <c r="E1694" s="16">
        <v>182.10370970016399</v>
      </c>
      <c r="F1694" s="16">
        <v>47.235024644000397</v>
      </c>
    </row>
    <row r="1695" spans="4:6" x14ac:dyDescent="0.25">
      <c r="D1695" s="16">
        <v>4.31764694309833</v>
      </c>
      <c r="E1695" s="16">
        <v>197.50525255072299</v>
      </c>
      <c r="F1695" s="16">
        <v>56.609894427665502</v>
      </c>
    </row>
    <row r="1696" spans="4:6" x14ac:dyDescent="0.25">
      <c r="D1696" s="16">
        <v>45.826740096099897</v>
      </c>
      <c r="E1696" s="16">
        <v>223.786297430882</v>
      </c>
      <c r="F1696" s="16">
        <v>66.816192963012398</v>
      </c>
    </row>
    <row r="1697" spans="4:6" x14ac:dyDescent="0.25">
      <c r="D1697" s="16">
        <v>71.286219049925606</v>
      </c>
      <c r="E1697" s="16">
        <v>274.80538994211997</v>
      </c>
      <c r="F1697" s="16">
        <v>73.2690965610456</v>
      </c>
    </row>
    <row r="1698" spans="4:6" x14ac:dyDescent="0.25">
      <c r="D1698" s="16">
        <v>84.762348282534802</v>
      </c>
      <c r="E1698" s="16">
        <v>356.81540693820398</v>
      </c>
      <c r="F1698" s="16">
        <v>82.085505954054199</v>
      </c>
    </row>
    <row r="1699" spans="4:6" x14ac:dyDescent="0.25">
      <c r="D1699" s="16">
        <v>191.55626917543901</v>
      </c>
      <c r="E1699" s="16">
        <v>37.902563803497699</v>
      </c>
      <c r="F1699" s="16">
        <v>169.274124207326</v>
      </c>
    </row>
    <row r="1700" spans="4:6" x14ac:dyDescent="0.25">
      <c r="D1700" s="16">
        <v>201.883636699329</v>
      </c>
      <c r="E1700" s="16">
        <v>61.396777114251599</v>
      </c>
      <c r="F1700" s="16">
        <v>185.042820185984</v>
      </c>
    </row>
    <row r="1701" spans="4:6" x14ac:dyDescent="0.25">
      <c r="D1701" s="16">
        <v>233.75031899662901</v>
      </c>
      <c r="E1701" s="16">
        <v>89.214361774385495</v>
      </c>
      <c r="F1701" s="16">
        <v>210.80943132144199</v>
      </c>
    </row>
    <row r="1702" spans="4:6" x14ac:dyDescent="0.25">
      <c r="D1702" s="16">
        <v>256.21623384205799</v>
      </c>
      <c r="E1702" s="16">
        <v>152.82634071221099</v>
      </c>
      <c r="F1702" s="16">
        <v>226.35706260837301</v>
      </c>
    </row>
    <row r="1703" spans="4:6" x14ac:dyDescent="0.25">
      <c r="D1703" s="16">
        <v>293.95137185244198</v>
      </c>
      <c r="E1703" s="16">
        <v>165.42346869921201</v>
      </c>
      <c r="F1703" s="16">
        <v>247.96364037070501</v>
      </c>
    </row>
    <row r="1704" spans="4:6" x14ac:dyDescent="0.25">
      <c r="D1704" s="16">
        <v>307.68409328536598</v>
      </c>
      <c r="E1704" s="16">
        <v>208.21458113482899</v>
      </c>
      <c r="F1704" s="16">
        <v>306.000732174809</v>
      </c>
    </row>
    <row r="1705" spans="4:6" x14ac:dyDescent="0.25">
      <c r="D1705" s="16">
        <v>330.180680929066</v>
      </c>
      <c r="E1705" s="16">
        <v>237.84198385077099</v>
      </c>
      <c r="F1705" s="16">
        <v>322.14477231937701</v>
      </c>
    </row>
    <row r="1706" spans="4:6" x14ac:dyDescent="0.25">
      <c r="D1706" s="16">
        <v>18.071070763759799</v>
      </c>
      <c r="E1706" s="16">
        <v>299.82610231399599</v>
      </c>
      <c r="F1706" s="16">
        <v>341.47654297926101</v>
      </c>
    </row>
    <row r="1707" spans="4:6" x14ac:dyDescent="0.25">
      <c r="D1707" s="16">
        <v>41.248601656177797</v>
      </c>
      <c r="E1707" s="16">
        <v>15.427311016339299</v>
      </c>
      <c r="F1707" s="16">
        <v>136.47042395626201</v>
      </c>
    </row>
    <row r="1708" spans="4:6" x14ac:dyDescent="0.25">
      <c r="D1708" s="16">
        <v>71.830498013601897</v>
      </c>
      <c r="E1708" s="16">
        <v>38.148707275113402</v>
      </c>
      <c r="F1708" s="16">
        <v>19.217651355085</v>
      </c>
    </row>
    <row r="1709" spans="4:6" x14ac:dyDescent="0.25">
      <c r="D1709" s="16">
        <v>126.13488422843599</v>
      </c>
      <c r="E1709" s="16">
        <v>106.382514909896</v>
      </c>
      <c r="F1709" s="16">
        <v>54.344122480616299</v>
      </c>
    </row>
    <row r="1710" spans="4:6" x14ac:dyDescent="0.25">
      <c r="D1710" s="16">
        <v>184.30257041799999</v>
      </c>
      <c r="E1710" s="16">
        <v>126.107649937253</v>
      </c>
      <c r="F1710" s="16">
        <v>75.961388180497806</v>
      </c>
    </row>
    <row r="1711" spans="4:6" x14ac:dyDescent="0.25">
      <c r="D1711" s="16">
        <v>195.029296717058</v>
      </c>
      <c r="E1711" s="16">
        <v>196.232674290516</v>
      </c>
      <c r="F1711" s="16">
        <v>94.6480654939174</v>
      </c>
    </row>
    <row r="1712" spans="4:6" x14ac:dyDescent="0.25">
      <c r="D1712" s="16">
        <v>213.39655596658901</v>
      </c>
      <c r="E1712" s="16">
        <v>315.40651983442001</v>
      </c>
      <c r="F1712" s="16">
        <v>101.895046756811</v>
      </c>
    </row>
    <row r="1713" spans="4:6" x14ac:dyDescent="0.25">
      <c r="D1713" s="16">
        <v>229.29328503748701</v>
      </c>
      <c r="E1713" s="16">
        <v>161.51312106709301</v>
      </c>
      <c r="F1713" s="16">
        <v>109.796161350521</v>
      </c>
    </row>
    <row r="1714" spans="4:6" x14ac:dyDescent="0.25">
      <c r="D1714" s="16">
        <v>242.19945978225101</v>
      </c>
      <c r="E1714" s="16">
        <v>207.16263688093099</v>
      </c>
      <c r="F1714" s="16">
        <v>123.46894013544799</v>
      </c>
    </row>
    <row r="1715" spans="4:6" x14ac:dyDescent="0.25">
      <c r="D1715" s="16">
        <v>257.62651499975999</v>
      </c>
      <c r="E1715" s="16">
        <v>110.352632235201</v>
      </c>
      <c r="F1715" s="16">
        <v>143.564489077518</v>
      </c>
    </row>
    <row r="1716" spans="4:6" x14ac:dyDescent="0.25">
      <c r="D1716" s="16">
        <v>271.538304735699</v>
      </c>
      <c r="E1716" s="16">
        <v>160.529201952058</v>
      </c>
      <c r="F1716" s="16">
        <v>167.102696061345</v>
      </c>
    </row>
    <row r="1717" spans="4:6" x14ac:dyDescent="0.25">
      <c r="D1717" s="16">
        <v>282.09950581989199</v>
      </c>
      <c r="E1717" s="16">
        <v>221.14275263499999</v>
      </c>
      <c r="F1717" s="16">
        <v>203.206784972382</v>
      </c>
    </row>
    <row r="1718" spans="4:6" x14ac:dyDescent="0.25">
      <c r="D1718" s="16">
        <v>299.32091928734798</v>
      </c>
      <c r="E1718" s="16">
        <v>279.65233076085002</v>
      </c>
      <c r="F1718" s="16">
        <v>216.95839512553101</v>
      </c>
    </row>
    <row r="1719" spans="4:6" x14ac:dyDescent="0.25">
      <c r="D1719" s="16">
        <v>326.79967306942899</v>
      </c>
      <c r="E1719" s="16">
        <v>5.3059333400062103</v>
      </c>
      <c r="F1719" s="16">
        <v>249.38812000253299</v>
      </c>
    </row>
    <row r="1720" spans="4:6" x14ac:dyDescent="0.25">
      <c r="D1720" s="16">
        <v>344.53870617391101</v>
      </c>
      <c r="E1720" s="16">
        <v>52.153074677563403</v>
      </c>
      <c r="F1720" s="16">
        <v>307.716108708511</v>
      </c>
    </row>
    <row r="1721" spans="4:6" x14ac:dyDescent="0.25">
      <c r="D1721" s="16">
        <v>3.4333754578695799</v>
      </c>
      <c r="E1721" s="16">
        <v>173.11496762508301</v>
      </c>
      <c r="F1721" s="16">
        <v>327.58718936380302</v>
      </c>
    </row>
    <row r="1722" spans="4:6" x14ac:dyDescent="0.25">
      <c r="D1722" s="16">
        <v>41.674770045556997</v>
      </c>
      <c r="E1722" s="16">
        <v>229.923575555952</v>
      </c>
      <c r="F1722" s="16">
        <v>334.75212653675499</v>
      </c>
    </row>
    <row r="1723" spans="4:6" x14ac:dyDescent="0.25">
      <c r="D1723" s="16">
        <v>75.739638663928005</v>
      </c>
      <c r="E1723" s="16">
        <v>241.176751668783</v>
      </c>
      <c r="F1723" s="16">
        <v>353.10616226714598</v>
      </c>
    </row>
    <row r="1724" spans="4:6" x14ac:dyDescent="0.25">
      <c r="D1724" s="16">
        <v>96.042629508571196</v>
      </c>
      <c r="E1724" s="16">
        <v>246.97544621921</v>
      </c>
      <c r="F1724" s="16">
        <v>34.190574857962403</v>
      </c>
    </row>
    <row r="1725" spans="4:6" x14ac:dyDescent="0.25">
      <c r="D1725" s="16">
        <v>122.20900640151299</v>
      </c>
      <c r="E1725" s="16">
        <v>250.507715020467</v>
      </c>
      <c r="F1725" s="16">
        <v>42.687879248740401</v>
      </c>
    </row>
    <row r="1726" spans="4:6" x14ac:dyDescent="0.25">
      <c r="D1726" s="16">
        <v>151.680820506277</v>
      </c>
      <c r="E1726" s="16">
        <v>262.17964654189802</v>
      </c>
      <c r="F1726" s="16">
        <v>48.460617260181102</v>
      </c>
    </row>
    <row r="1727" spans="4:6" x14ac:dyDescent="0.25">
      <c r="D1727" s="16">
        <v>166.24383602709401</v>
      </c>
      <c r="E1727" s="16">
        <v>271.47883913947601</v>
      </c>
      <c r="F1727" s="16">
        <v>53.792532507472302</v>
      </c>
    </row>
    <row r="1728" spans="4:6" x14ac:dyDescent="0.25">
      <c r="D1728" s="16">
        <v>176.78559769796101</v>
      </c>
      <c r="E1728" s="16">
        <v>289.91190577270498</v>
      </c>
      <c r="F1728" s="16">
        <v>58.489775591515603</v>
      </c>
    </row>
    <row r="1729" spans="4:6" x14ac:dyDescent="0.25">
      <c r="D1729" s="16">
        <v>203.97902272318299</v>
      </c>
      <c r="E1729" s="16">
        <v>323.97040526020101</v>
      </c>
      <c r="F1729" s="16">
        <v>75.087329145867102</v>
      </c>
    </row>
    <row r="1730" spans="4:6" x14ac:dyDescent="0.25">
      <c r="D1730" s="16">
        <v>218.30072655903501</v>
      </c>
      <c r="E1730" s="16">
        <v>7.4352289443740096</v>
      </c>
      <c r="F1730" s="16">
        <v>76.560647096118203</v>
      </c>
    </row>
    <row r="1731" spans="4:6" x14ac:dyDescent="0.25">
      <c r="D1731" s="16">
        <v>231.605686441599</v>
      </c>
      <c r="E1731" s="16">
        <v>15.9193614757014</v>
      </c>
      <c r="F1731" s="16">
        <v>107.982120797878</v>
      </c>
    </row>
    <row r="1732" spans="4:6" x14ac:dyDescent="0.25">
      <c r="D1732" s="16">
        <v>271.21249427625702</v>
      </c>
      <c r="E1732" s="16">
        <v>72.194884692094107</v>
      </c>
      <c r="F1732" s="16">
        <v>122.17803338881301</v>
      </c>
    </row>
    <row r="1733" spans="4:6" x14ac:dyDescent="0.25">
      <c r="D1733" s="16">
        <v>293.87397540803198</v>
      </c>
      <c r="E1733" s="16">
        <v>79.409354093786703</v>
      </c>
      <c r="F1733" s="16">
        <v>162.038046655496</v>
      </c>
    </row>
    <row r="1734" spans="4:6" x14ac:dyDescent="0.25">
      <c r="D1734" s="16">
        <v>13.3979002889354</v>
      </c>
      <c r="E1734" s="16">
        <v>123.22697337647</v>
      </c>
      <c r="F1734" s="16">
        <v>179.331544488693</v>
      </c>
    </row>
    <row r="1735" spans="4:6" x14ac:dyDescent="0.25">
      <c r="D1735" s="16">
        <v>35.9192926951659</v>
      </c>
      <c r="E1735" s="16">
        <v>205.659271668473</v>
      </c>
      <c r="F1735" s="16">
        <v>200.28411369347199</v>
      </c>
    </row>
    <row r="1736" spans="4:6" x14ac:dyDescent="0.25">
      <c r="D1736" s="16">
        <v>55.589619300951597</v>
      </c>
      <c r="E1736" s="16">
        <v>260.83741674645898</v>
      </c>
      <c r="F1736" s="16">
        <v>205.43255403816499</v>
      </c>
    </row>
    <row r="1737" spans="4:6" x14ac:dyDescent="0.25">
      <c r="D1737" s="16">
        <v>108.44677251639</v>
      </c>
      <c r="E1737" s="16">
        <v>262.54109878220498</v>
      </c>
      <c r="F1737" s="16">
        <v>222.77475035541701</v>
      </c>
    </row>
    <row r="1738" spans="4:6" x14ac:dyDescent="0.25">
      <c r="D1738" s="16">
        <v>131.283415908065</v>
      </c>
      <c r="E1738" s="16">
        <v>325.27881512712202</v>
      </c>
      <c r="F1738" s="16">
        <v>236.832893326478</v>
      </c>
    </row>
    <row r="1739" spans="4:6" x14ac:dyDescent="0.25">
      <c r="D1739" s="16">
        <v>151.626064127907</v>
      </c>
      <c r="E1739" s="16">
        <v>246.653657041911</v>
      </c>
      <c r="F1739" s="16">
        <v>244.61420248028099</v>
      </c>
    </row>
    <row r="1740" spans="4:6" x14ac:dyDescent="0.25">
      <c r="D1740" s="16">
        <v>168.92568467890999</v>
      </c>
      <c r="E1740" s="16">
        <v>20.621648955063801</v>
      </c>
      <c r="F1740" s="16">
        <v>253.94925167786499</v>
      </c>
    </row>
    <row r="1741" spans="4:6" x14ac:dyDescent="0.25">
      <c r="D1741" s="16">
        <v>191.57543418579499</v>
      </c>
      <c r="E1741" s="16">
        <v>26.325390103114302</v>
      </c>
      <c r="F1741" s="16">
        <v>281.93747406084901</v>
      </c>
    </row>
    <row r="1742" spans="4:6" x14ac:dyDescent="0.25">
      <c r="D1742" s="16">
        <v>213.076889080385</v>
      </c>
      <c r="E1742" s="16">
        <v>31.462761467979501</v>
      </c>
      <c r="F1742" s="16">
        <v>303.434003006816</v>
      </c>
    </row>
    <row r="1743" spans="4:6" x14ac:dyDescent="0.25">
      <c r="D1743" s="16">
        <v>232.14293717512999</v>
      </c>
      <c r="E1743" s="16">
        <v>68.475538339455298</v>
      </c>
      <c r="F1743" s="16">
        <v>321.79178697832702</v>
      </c>
    </row>
    <row r="1744" spans="4:6" x14ac:dyDescent="0.25">
      <c r="D1744" s="16">
        <v>242.74118935425599</v>
      </c>
      <c r="E1744" s="16">
        <v>81.753452488268806</v>
      </c>
      <c r="F1744" s="16">
        <v>333.01652711098802</v>
      </c>
    </row>
    <row r="1745" spans="4:6" x14ac:dyDescent="0.25">
      <c r="D1745" s="16">
        <v>298.77710031658899</v>
      </c>
      <c r="E1745" s="16">
        <v>140.87625645392501</v>
      </c>
      <c r="F1745" s="16">
        <v>351.36309244113102</v>
      </c>
    </row>
    <row r="1746" spans="4:6" x14ac:dyDescent="0.25">
      <c r="D1746" s="16">
        <v>348.42875467866401</v>
      </c>
      <c r="E1746" s="16">
        <v>170.69768333830999</v>
      </c>
      <c r="F1746" s="16">
        <v>22.9822319981477</v>
      </c>
    </row>
    <row r="1747" spans="4:6" x14ac:dyDescent="0.25">
      <c r="D1747" s="16">
        <v>31.8291972983756</v>
      </c>
      <c r="E1747" s="16">
        <v>214.037871542407</v>
      </c>
      <c r="F1747" s="16">
        <v>46.044679285882403</v>
      </c>
    </row>
    <row r="1748" spans="4:6" x14ac:dyDescent="0.25">
      <c r="D1748" s="16">
        <v>62.375445698911399</v>
      </c>
      <c r="E1748" s="16">
        <v>336.98446173723403</v>
      </c>
      <c r="F1748" s="16">
        <v>56.743025568049099</v>
      </c>
    </row>
    <row r="1749" spans="4:6" x14ac:dyDescent="0.25">
      <c r="D1749" s="16">
        <v>75.600072313900995</v>
      </c>
      <c r="E1749" s="16">
        <v>8.96056514680512</v>
      </c>
      <c r="F1749" s="16">
        <v>61.140676103388003</v>
      </c>
    </row>
    <row r="1750" spans="4:6" x14ac:dyDescent="0.25">
      <c r="D1750" s="16">
        <v>106.02901526996401</v>
      </c>
      <c r="E1750" s="16">
        <v>335.70488787803799</v>
      </c>
      <c r="F1750" s="16">
        <v>72.824958111703694</v>
      </c>
    </row>
    <row r="1751" spans="4:6" x14ac:dyDescent="0.25">
      <c r="D1751" s="16">
        <v>121.357979670891</v>
      </c>
      <c r="E1751" s="16">
        <v>334.44544941903001</v>
      </c>
      <c r="F1751" s="16">
        <v>78.696997280018493</v>
      </c>
    </row>
    <row r="1752" spans="4:6" x14ac:dyDescent="0.25">
      <c r="D1752" s="16">
        <v>147.66210864537999</v>
      </c>
      <c r="E1752" s="16">
        <v>352.347044453857</v>
      </c>
      <c r="F1752" s="16">
        <v>93.502840990089595</v>
      </c>
    </row>
    <row r="1753" spans="4:6" x14ac:dyDescent="0.25">
      <c r="D1753" s="16">
        <v>168.184398884563</v>
      </c>
      <c r="E1753" s="16">
        <v>40.350146507901698</v>
      </c>
      <c r="F1753" s="16">
        <v>95.140287692270306</v>
      </c>
    </row>
    <row r="1754" spans="4:6" x14ac:dyDescent="0.25">
      <c r="D1754" s="16">
        <v>210.884251629045</v>
      </c>
      <c r="E1754" s="16">
        <v>96.737279268528098</v>
      </c>
      <c r="F1754" s="16">
        <v>115.35182365517301</v>
      </c>
    </row>
    <row r="1755" spans="4:6" x14ac:dyDescent="0.25">
      <c r="D1755" s="16">
        <v>226.56340207642199</v>
      </c>
      <c r="E1755" s="16">
        <v>111.04921654234801</v>
      </c>
      <c r="F1755" s="16">
        <v>129.42443181022901</v>
      </c>
    </row>
    <row r="1756" spans="4:6" x14ac:dyDescent="0.25">
      <c r="D1756" s="16">
        <v>247.471723470368</v>
      </c>
      <c r="E1756" s="16">
        <v>168.817652472791</v>
      </c>
      <c r="F1756" s="16">
        <v>164.69391729763899</v>
      </c>
    </row>
    <row r="1757" spans="4:6" x14ac:dyDescent="0.25">
      <c r="D1757" s="16">
        <v>260.002097311559</v>
      </c>
      <c r="E1757" s="16">
        <v>186.61505499967399</v>
      </c>
      <c r="F1757" s="16">
        <v>196.178601627999</v>
      </c>
    </row>
    <row r="1758" spans="4:6" x14ac:dyDescent="0.25">
      <c r="D1758" s="16">
        <v>304.12373566171601</v>
      </c>
      <c r="E1758" s="16">
        <v>269.86974539278401</v>
      </c>
      <c r="F1758" s="16">
        <v>219.86468202786199</v>
      </c>
    </row>
    <row r="1759" spans="4:6" x14ac:dyDescent="0.25">
      <c r="D1759" s="16">
        <v>319.55428072934899</v>
      </c>
      <c r="E1759" s="16">
        <v>308.86765838026702</v>
      </c>
      <c r="F1759" s="16">
        <v>230.94784043622801</v>
      </c>
    </row>
    <row r="1760" spans="4:6" x14ac:dyDescent="0.25">
      <c r="D1760" s="16">
        <v>356.49887648443001</v>
      </c>
      <c r="E1760" s="16">
        <v>11.4584565648154</v>
      </c>
      <c r="F1760" s="16">
        <v>243.92637172078099</v>
      </c>
    </row>
    <row r="1761" spans="4:6" x14ac:dyDescent="0.25">
      <c r="D1761" s="16">
        <v>21.875776808283099</v>
      </c>
      <c r="E1761" s="16">
        <v>41.571055382333299</v>
      </c>
      <c r="F1761" s="16">
        <v>266.36811837942901</v>
      </c>
    </row>
    <row r="1762" spans="4:6" x14ac:dyDescent="0.25">
      <c r="D1762" s="16">
        <v>33.538816857091199</v>
      </c>
      <c r="E1762" s="16">
        <v>51.684908134862802</v>
      </c>
      <c r="F1762" s="16">
        <v>292.90234322032899</v>
      </c>
    </row>
    <row r="1763" spans="4:6" x14ac:dyDescent="0.25">
      <c r="D1763" s="16">
        <v>45.657861654451096</v>
      </c>
      <c r="E1763" s="16">
        <v>80.912543263420702</v>
      </c>
      <c r="F1763" s="16">
        <v>303.58552592479401</v>
      </c>
    </row>
    <row r="1764" spans="4:6" x14ac:dyDescent="0.25">
      <c r="D1764" s="16">
        <v>60.158522846938801</v>
      </c>
      <c r="E1764" s="16">
        <v>88.166879996510801</v>
      </c>
      <c r="F1764" s="16">
        <v>317.98322928148201</v>
      </c>
    </row>
    <row r="1765" spans="4:6" x14ac:dyDescent="0.25">
      <c r="D1765" s="16">
        <v>86.637860520462894</v>
      </c>
      <c r="E1765" s="16">
        <v>123.18124883778</v>
      </c>
      <c r="F1765" s="16">
        <v>331.22741316314199</v>
      </c>
    </row>
    <row r="1766" spans="4:6" x14ac:dyDescent="0.25">
      <c r="D1766" s="16">
        <v>100.729337415705</v>
      </c>
      <c r="E1766" s="16">
        <v>142.299341172954</v>
      </c>
      <c r="F1766" s="16">
        <v>334.79017964958399</v>
      </c>
    </row>
    <row r="1767" spans="4:6" x14ac:dyDescent="0.25">
      <c r="D1767" s="16">
        <v>113.808324678663</v>
      </c>
      <c r="E1767" s="16">
        <v>146.012059670789</v>
      </c>
      <c r="F1767" s="16">
        <v>18.395598235588999</v>
      </c>
    </row>
    <row r="1768" spans="4:6" x14ac:dyDescent="0.25">
      <c r="D1768" s="16">
        <v>132.79902639606999</v>
      </c>
      <c r="E1768" s="16">
        <v>156.09513947499599</v>
      </c>
      <c r="F1768" s="16">
        <v>35.7836504610502</v>
      </c>
    </row>
    <row r="1769" spans="4:6" x14ac:dyDescent="0.25">
      <c r="D1769" s="16">
        <v>149.27260159143901</v>
      </c>
      <c r="E1769" s="16">
        <v>172.66839474219699</v>
      </c>
      <c r="F1769" s="16">
        <v>39.247187815157702</v>
      </c>
    </row>
    <row r="1770" spans="4:6" x14ac:dyDescent="0.25">
      <c r="D1770" s="16">
        <v>159.400845172115</v>
      </c>
      <c r="E1770" s="16">
        <v>189.79024629889901</v>
      </c>
      <c r="F1770" s="16">
        <v>62.380326868320203</v>
      </c>
    </row>
    <row r="1771" spans="4:6" x14ac:dyDescent="0.25">
      <c r="D1771" s="16">
        <v>184.332174263345</v>
      </c>
      <c r="E1771" s="16">
        <v>203.934206960593</v>
      </c>
      <c r="F1771" s="16">
        <v>77.991800884395403</v>
      </c>
    </row>
    <row r="1772" spans="4:6" x14ac:dyDescent="0.25">
      <c r="D1772" s="16">
        <v>199.98099282586901</v>
      </c>
      <c r="E1772" s="16">
        <v>228.98389091470699</v>
      </c>
      <c r="F1772" s="16">
        <v>88.265583274571</v>
      </c>
    </row>
    <row r="1773" spans="4:6" x14ac:dyDescent="0.25">
      <c r="D1773" s="16">
        <v>215.80954203697601</v>
      </c>
      <c r="E1773" s="16">
        <v>246.57210478591799</v>
      </c>
      <c r="F1773" s="16">
        <v>116.778417089716</v>
      </c>
    </row>
    <row r="1774" spans="4:6" x14ac:dyDescent="0.25">
      <c r="D1774" s="16">
        <v>259.24373775048002</v>
      </c>
      <c r="E1774" s="16">
        <v>249.54189935540401</v>
      </c>
      <c r="F1774" s="16">
        <v>128.94912149822301</v>
      </c>
    </row>
    <row r="1775" spans="4:6" x14ac:dyDescent="0.25">
      <c r="D1775" s="16">
        <v>290.917733450578</v>
      </c>
      <c r="E1775" s="16">
        <v>260.63795329205902</v>
      </c>
      <c r="F1775" s="16">
        <v>142.91561239286699</v>
      </c>
    </row>
    <row r="1776" spans="4:6" x14ac:dyDescent="0.25">
      <c r="D1776" s="16">
        <v>341.37550955594998</v>
      </c>
      <c r="E1776" s="16">
        <v>280.64491500592902</v>
      </c>
      <c r="F1776" s="16">
        <v>150.73263069245201</v>
      </c>
    </row>
    <row r="1777" spans="4:6" x14ac:dyDescent="0.25">
      <c r="D1777" s="16">
        <v>9.9210709597439894</v>
      </c>
      <c r="E1777" s="16">
        <v>270.051608568056</v>
      </c>
      <c r="F1777" s="16">
        <v>158.209519642732</v>
      </c>
    </row>
    <row r="1778" spans="4:6" x14ac:dyDescent="0.25">
      <c r="D1778" s="16">
        <v>28.370815642324501</v>
      </c>
      <c r="E1778" s="16">
        <v>226.760580119553</v>
      </c>
      <c r="F1778" s="16">
        <v>177.64725675151399</v>
      </c>
    </row>
    <row r="1779" spans="4:6" x14ac:dyDescent="0.25">
      <c r="D1779" s="16">
        <v>61.668698258322401</v>
      </c>
      <c r="E1779" s="16">
        <v>240.01339465201599</v>
      </c>
      <c r="F1779" s="16">
        <v>202.95219842446201</v>
      </c>
    </row>
    <row r="1780" spans="4:6" x14ac:dyDescent="0.25">
      <c r="D1780" s="16">
        <v>87.970766080115297</v>
      </c>
      <c r="E1780" s="16">
        <v>254.57104778539301</v>
      </c>
      <c r="F1780" s="16">
        <v>234.97079829669499</v>
      </c>
    </row>
    <row r="1781" spans="4:6" x14ac:dyDescent="0.25">
      <c r="D1781" s="16">
        <v>110.126743973022</v>
      </c>
      <c r="E1781" s="16">
        <v>273.29151483175099</v>
      </c>
      <c r="F1781" s="16">
        <v>250.06667184956601</v>
      </c>
    </row>
    <row r="1782" spans="4:6" x14ac:dyDescent="0.25">
      <c r="D1782" s="16">
        <v>125.971619704939</v>
      </c>
      <c r="E1782" s="16">
        <v>282.397760154651</v>
      </c>
      <c r="F1782" s="16">
        <v>72.246053745870199</v>
      </c>
    </row>
    <row r="1783" spans="4:6" x14ac:dyDescent="0.25">
      <c r="D1783" s="16">
        <v>136.77024313264101</v>
      </c>
      <c r="E1783" s="16">
        <v>283.04118738744597</v>
      </c>
      <c r="F1783" s="16">
        <v>98.624796359072207</v>
      </c>
    </row>
    <row r="1784" spans="4:6" x14ac:dyDescent="0.25">
      <c r="D1784" s="16">
        <v>154.09672476905999</v>
      </c>
      <c r="E1784" s="16">
        <v>301.200676069324</v>
      </c>
      <c r="F1784" s="16">
        <v>143.51297927893901</v>
      </c>
    </row>
    <row r="1785" spans="4:6" x14ac:dyDescent="0.25">
      <c r="D1785" s="16">
        <v>163.49100857885301</v>
      </c>
      <c r="E1785" s="16">
        <v>310.37209878124202</v>
      </c>
      <c r="F1785" s="16">
        <v>172.47836276766199</v>
      </c>
    </row>
    <row r="1786" spans="4:6" x14ac:dyDescent="0.25">
      <c r="D1786" s="16">
        <v>173.256731907382</v>
      </c>
      <c r="E1786" s="16">
        <v>326.90029552219301</v>
      </c>
      <c r="F1786" s="16">
        <v>189.884159815206</v>
      </c>
    </row>
    <row r="1787" spans="4:6" x14ac:dyDescent="0.25">
      <c r="D1787" s="16">
        <v>195.865562934568</v>
      </c>
      <c r="E1787" s="16">
        <v>345.46706863221402</v>
      </c>
      <c r="F1787" s="16">
        <v>215.37927826488601</v>
      </c>
    </row>
    <row r="1788" spans="4:6" x14ac:dyDescent="0.25">
      <c r="D1788" s="16">
        <v>224.967542563092</v>
      </c>
      <c r="E1788" s="16">
        <v>7.5158710539422202</v>
      </c>
      <c r="F1788" s="16">
        <v>226.071493827447</v>
      </c>
    </row>
    <row r="1789" spans="4:6" x14ac:dyDescent="0.25">
      <c r="D1789" s="16">
        <v>273.46812193557503</v>
      </c>
      <c r="E1789" s="16">
        <v>17.9470582841012</v>
      </c>
      <c r="F1789" s="16">
        <v>250.397678902763</v>
      </c>
    </row>
    <row r="1790" spans="4:6" x14ac:dyDescent="0.25">
      <c r="D1790" s="16">
        <v>294.69680142496497</v>
      </c>
      <c r="E1790" s="16">
        <v>24.380404184075498</v>
      </c>
      <c r="F1790" s="16">
        <v>276.06997260320202</v>
      </c>
    </row>
    <row r="1791" spans="4:6" x14ac:dyDescent="0.25">
      <c r="D1791" s="16">
        <v>308.78484244278098</v>
      </c>
      <c r="E1791" s="16">
        <v>56.890104144865496</v>
      </c>
      <c r="F1791" s="16">
        <v>294.54441181865502</v>
      </c>
    </row>
    <row r="1792" spans="4:6" x14ac:dyDescent="0.25">
      <c r="D1792" s="16">
        <v>331.05360395309401</v>
      </c>
      <c r="E1792" s="16">
        <v>69.720072471364702</v>
      </c>
      <c r="F1792" s="16">
        <v>332.34620612396299</v>
      </c>
    </row>
    <row r="1793" spans="4:6" x14ac:dyDescent="0.25">
      <c r="D1793" s="16">
        <v>358.93381674191698</v>
      </c>
      <c r="E1793" s="16">
        <v>86.659386469537296</v>
      </c>
      <c r="F1793" s="16">
        <v>7.3643031237904202</v>
      </c>
    </row>
    <row r="1794" spans="4:6" x14ac:dyDescent="0.25">
      <c r="D1794" s="16">
        <v>24.3872246432685</v>
      </c>
      <c r="E1794" s="16">
        <v>104.33303219419</v>
      </c>
      <c r="F1794" s="16">
        <v>47.819335035557998</v>
      </c>
    </row>
    <row r="1795" spans="4:6" x14ac:dyDescent="0.25">
      <c r="D1795" s="16">
        <v>41.778908287079602</v>
      </c>
      <c r="E1795" s="16">
        <v>105.14954427071601</v>
      </c>
      <c r="F1795" s="16">
        <v>57.645417414971099</v>
      </c>
    </row>
    <row r="1796" spans="4:6" x14ac:dyDescent="0.25">
      <c r="D1796" s="16">
        <v>58.365210921269203</v>
      </c>
      <c r="E1796" s="16">
        <v>115.54932177129299</v>
      </c>
      <c r="F1796" s="16">
        <v>61.4984810268909</v>
      </c>
    </row>
    <row r="1797" spans="4:6" x14ac:dyDescent="0.25">
      <c r="D1797" s="16">
        <v>71.762438877558594</v>
      </c>
      <c r="E1797" s="16">
        <v>133.30940710276201</v>
      </c>
      <c r="F1797" s="16">
        <v>23.686033612454398</v>
      </c>
    </row>
    <row r="1798" spans="4:6" x14ac:dyDescent="0.25">
      <c r="D1798" s="16">
        <v>85.394471129678195</v>
      </c>
      <c r="E1798" s="16">
        <v>148.95953985042101</v>
      </c>
      <c r="F1798" s="16">
        <v>29.425282923118999</v>
      </c>
    </row>
    <row r="1799" spans="4:6" x14ac:dyDescent="0.25">
      <c r="D1799" s="16">
        <v>110.223353425513</v>
      </c>
      <c r="E1799" s="16">
        <v>157.59519355526101</v>
      </c>
      <c r="F1799" s="16">
        <v>38.504792533478401</v>
      </c>
    </row>
    <row r="1800" spans="4:6" x14ac:dyDescent="0.25">
      <c r="D1800" s="16">
        <v>123.605515002662</v>
      </c>
      <c r="E1800" s="16">
        <v>169.06741872005</v>
      </c>
      <c r="F1800" s="16">
        <v>41.609429837189303</v>
      </c>
    </row>
    <row r="1801" spans="4:6" x14ac:dyDescent="0.25">
      <c r="D1801" s="16">
        <v>138.78080764611099</v>
      </c>
      <c r="E1801" s="16">
        <v>178.347078282349</v>
      </c>
      <c r="F1801" s="16">
        <v>69.224323779637501</v>
      </c>
    </row>
    <row r="1802" spans="4:6" x14ac:dyDescent="0.25">
      <c r="D1802" s="16">
        <v>216.117079728086</v>
      </c>
      <c r="E1802" s="16">
        <v>179.854398988848</v>
      </c>
      <c r="F1802" s="16">
        <v>94.0489707486757</v>
      </c>
    </row>
    <row r="1803" spans="4:6" x14ac:dyDescent="0.25">
      <c r="D1803" s="16">
        <v>235.16950948399599</v>
      </c>
      <c r="E1803" s="16">
        <v>181.945190286544</v>
      </c>
      <c r="F1803" s="16">
        <v>123.81459593816101</v>
      </c>
    </row>
    <row r="1804" spans="4:6" x14ac:dyDescent="0.25">
      <c r="D1804" s="16">
        <v>248.011886968505</v>
      </c>
      <c r="E1804" s="16">
        <v>191.468487191951</v>
      </c>
      <c r="F1804" s="16">
        <v>133.71152565014501</v>
      </c>
    </row>
    <row r="1805" spans="4:6" x14ac:dyDescent="0.25">
      <c r="D1805" s="16">
        <v>304.74578918955501</v>
      </c>
      <c r="E1805" s="16">
        <v>204.60022182708201</v>
      </c>
      <c r="F1805" s="16">
        <v>184.745692225282</v>
      </c>
    </row>
    <row r="1806" spans="4:6" x14ac:dyDescent="0.25">
      <c r="D1806" s="16">
        <v>324.57903130442298</v>
      </c>
      <c r="E1806" s="16">
        <v>206.762592748679</v>
      </c>
      <c r="F1806" s="16">
        <v>268.88538585405797</v>
      </c>
    </row>
    <row r="1807" spans="4:6" x14ac:dyDescent="0.25">
      <c r="D1807" s="16">
        <v>341.21250652560599</v>
      </c>
      <c r="E1807" s="16">
        <v>212.903248188096</v>
      </c>
      <c r="F1807" s="16">
        <v>315.29222838604198</v>
      </c>
    </row>
    <row r="1808" spans="4:6" x14ac:dyDescent="0.25">
      <c r="D1808" s="16">
        <v>24.304793846962301</v>
      </c>
      <c r="E1808" s="16">
        <v>226.022068851168</v>
      </c>
      <c r="F1808" s="16">
        <v>345.76478551122199</v>
      </c>
    </row>
    <row r="1809" spans="4:6" x14ac:dyDescent="0.25">
      <c r="D1809" s="16">
        <v>54.289189546460896</v>
      </c>
      <c r="E1809" s="16">
        <v>232.305781438183</v>
      </c>
      <c r="F1809" s="16">
        <v>4.1056701142701897</v>
      </c>
    </row>
    <row r="1810" spans="4:6" x14ac:dyDescent="0.25">
      <c r="D1810" s="16">
        <v>78.376039097084998</v>
      </c>
      <c r="E1810" s="16">
        <v>239.88338186675</v>
      </c>
      <c r="F1810" s="16">
        <v>12.480447076174499</v>
      </c>
    </row>
    <row r="1811" spans="4:6" x14ac:dyDescent="0.25">
      <c r="D1811" s="16">
        <v>146.872089490185</v>
      </c>
      <c r="E1811" s="16">
        <v>245.103161885014</v>
      </c>
      <c r="F1811" s="16">
        <v>37.9573663528815</v>
      </c>
    </row>
    <row r="1812" spans="4:6" x14ac:dyDescent="0.25">
      <c r="D1812" s="16">
        <v>166.15768393251</v>
      </c>
      <c r="E1812" s="16">
        <v>253.02610865388601</v>
      </c>
      <c r="F1812" s="16">
        <v>87.2987320172371</v>
      </c>
    </row>
    <row r="1813" spans="4:6" x14ac:dyDescent="0.25">
      <c r="D1813" s="16">
        <v>191.053878408397</v>
      </c>
      <c r="E1813" s="16">
        <v>256.30102933986802</v>
      </c>
      <c r="F1813" s="16">
        <v>206.710361118723</v>
      </c>
    </row>
    <row r="1814" spans="4:6" x14ac:dyDescent="0.25">
      <c r="D1814" s="16">
        <v>211.56096816397701</v>
      </c>
      <c r="E1814" s="16">
        <v>258.08546214237901</v>
      </c>
      <c r="F1814" s="16">
        <v>282.52361414306398</v>
      </c>
    </row>
    <row r="1815" spans="4:6" x14ac:dyDescent="0.25">
      <c r="D1815" s="16">
        <v>255.38873585002599</v>
      </c>
      <c r="E1815" s="16">
        <v>260.54602737994099</v>
      </c>
      <c r="F1815" s="16">
        <v>302.84272895400699</v>
      </c>
    </row>
    <row r="1816" spans="4:6" x14ac:dyDescent="0.25">
      <c r="D1816" s="16">
        <v>291.42000769967501</v>
      </c>
      <c r="E1816" s="16">
        <v>266.03330355803303</v>
      </c>
      <c r="F1816" s="16">
        <v>319.226905466755</v>
      </c>
    </row>
    <row r="1817" spans="4:6" x14ac:dyDescent="0.25">
      <c r="D1817" s="16">
        <v>305.64137595965701</v>
      </c>
      <c r="E1817" s="16">
        <v>274.11039576539002</v>
      </c>
      <c r="F1817" s="16">
        <v>333.93559375015701</v>
      </c>
    </row>
    <row r="1818" spans="4:6" x14ac:dyDescent="0.25">
      <c r="D1818" s="16">
        <v>355.09032486844097</v>
      </c>
      <c r="E1818" s="16">
        <v>299.033890926808</v>
      </c>
      <c r="F1818" s="16">
        <v>89.303966693765204</v>
      </c>
    </row>
    <row r="1819" spans="4:6" x14ac:dyDescent="0.25">
      <c r="D1819" s="16">
        <v>14.356211350829</v>
      </c>
      <c r="E1819" s="16">
        <v>314.45418752462098</v>
      </c>
      <c r="F1819" s="16">
        <v>45.704485446760501</v>
      </c>
    </row>
    <row r="1820" spans="4:6" x14ac:dyDescent="0.25">
      <c r="D1820" s="16">
        <v>25.339983911429101</v>
      </c>
      <c r="E1820" s="16">
        <v>318.95888542120298</v>
      </c>
      <c r="F1820" s="16">
        <v>56.250112879543302</v>
      </c>
    </row>
    <row r="1821" spans="4:6" x14ac:dyDescent="0.25">
      <c r="D1821" s="16">
        <v>95.461232415045501</v>
      </c>
      <c r="E1821" s="16">
        <v>330.99547071140302</v>
      </c>
      <c r="F1821" s="16">
        <v>110.80002204245901</v>
      </c>
    </row>
    <row r="1822" spans="4:6" x14ac:dyDescent="0.25">
      <c r="D1822" s="16">
        <v>112.877509368666</v>
      </c>
      <c r="E1822" s="16">
        <v>343.00820164252701</v>
      </c>
      <c r="F1822" s="16">
        <v>180.39510779676201</v>
      </c>
    </row>
    <row r="1823" spans="4:6" x14ac:dyDescent="0.25">
      <c r="D1823" s="16">
        <v>121.966674024873</v>
      </c>
      <c r="E1823" s="16">
        <v>280.15310855468903</v>
      </c>
      <c r="F1823" s="16">
        <v>221.44527323506</v>
      </c>
    </row>
    <row r="1824" spans="4:6" x14ac:dyDescent="0.25">
      <c r="D1824" s="16">
        <v>132.05703789212399</v>
      </c>
      <c r="E1824" s="16">
        <v>19.251021492167499</v>
      </c>
      <c r="F1824" s="16">
        <v>236.99111386615201</v>
      </c>
    </row>
    <row r="1825" spans="4:6" x14ac:dyDescent="0.25">
      <c r="D1825" s="16">
        <v>154.887878092172</v>
      </c>
      <c r="E1825" s="16">
        <v>40.156295033305703</v>
      </c>
      <c r="F1825" s="16">
        <v>253.392011379249</v>
      </c>
    </row>
    <row r="1826" spans="4:6" x14ac:dyDescent="0.25">
      <c r="D1826" s="16">
        <v>166.50728529217099</v>
      </c>
      <c r="E1826" s="16">
        <v>55.703245462824398</v>
      </c>
      <c r="F1826" s="16">
        <v>282.70227281791603</v>
      </c>
    </row>
    <row r="1827" spans="4:6" x14ac:dyDescent="0.25">
      <c r="D1827" s="16">
        <v>210.149439014384</v>
      </c>
      <c r="E1827" s="16">
        <v>78.150542063995204</v>
      </c>
      <c r="F1827" s="16">
        <v>309.78028916356999</v>
      </c>
    </row>
    <row r="1828" spans="4:6" x14ac:dyDescent="0.25">
      <c r="D1828" s="16">
        <v>231.12892866335</v>
      </c>
      <c r="E1828" s="16">
        <v>95.130161399483399</v>
      </c>
      <c r="F1828" s="16">
        <v>331.82308014326799</v>
      </c>
    </row>
    <row r="1829" spans="4:6" x14ac:dyDescent="0.25">
      <c r="D1829" s="16">
        <v>244.602750798524</v>
      </c>
      <c r="E1829" s="16">
        <v>113.012545238846</v>
      </c>
      <c r="F1829" s="16">
        <v>5.02303097473912</v>
      </c>
    </row>
    <row r="1830" spans="4:6" x14ac:dyDescent="0.25">
      <c r="D1830" s="16">
        <v>258.55069464037803</v>
      </c>
      <c r="E1830" s="16">
        <v>132.13945290005199</v>
      </c>
      <c r="F1830" s="16">
        <v>17.212946531291301</v>
      </c>
    </row>
    <row r="1831" spans="4:6" x14ac:dyDescent="0.25">
      <c r="D1831" s="16">
        <v>277.58539572713198</v>
      </c>
      <c r="E1831" s="16">
        <v>145.547903843776</v>
      </c>
      <c r="F1831" s="16">
        <v>41.498922730292797</v>
      </c>
    </row>
    <row r="1832" spans="4:6" x14ac:dyDescent="0.25">
      <c r="D1832" s="16">
        <v>286.737551358833</v>
      </c>
      <c r="E1832" s="16">
        <v>149.04162153054401</v>
      </c>
      <c r="F1832" s="16">
        <v>65.612814667982803</v>
      </c>
    </row>
    <row r="1833" spans="4:6" x14ac:dyDescent="0.25">
      <c r="D1833" s="16">
        <v>329.43755942710101</v>
      </c>
      <c r="E1833" s="16">
        <v>170.67917704387901</v>
      </c>
      <c r="F1833" s="16">
        <v>92.655030019949194</v>
      </c>
    </row>
    <row r="1834" spans="4:6" x14ac:dyDescent="0.25">
      <c r="D1834" s="16">
        <v>355.99604191459298</v>
      </c>
      <c r="E1834" s="16">
        <v>196.170112681544</v>
      </c>
      <c r="F1834" s="16">
        <v>123.450842278574</v>
      </c>
    </row>
    <row r="1835" spans="4:6" x14ac:dyDescent="0.25">
      <c r="D1835" s="16">
        <v>46.966269032842099</v>
      </c>
      <c r="E1835" s="16">
        <v>244.14313938860201</v>
      </c>
      <c r="F1835" s="16">
        <v>186.023752228451</v>
      </c>
    </row>
    <row r="1836" spans="4:6" x14ac:dyDescent="0.25">
      <c r="D1836" s="16">
        <v>95.924805887694504</v>
      </c>
      <c r="E1836" s="16">
        <v>266.92256812907999</v>
      </c>
      <c r="F1836" s="16">
        <v>264.064439049442</v>
      </c>
    </row>
    <row r="1837" spans="4:6" x14ac:dyDescent="0.25">
      <c r="D1837" s="16">
        <v>107.023242008805</v>
      </c>
      <c r="E1837" s="16">
        <v>282.44227246065498</v>
      </c>
      <c r="F1837" s="16">
        <v>282.35736795907599</v>
      </c>
    </row>
    <row r="1838" spans="4:6" x14ac:dyDescent="0.25">
      <c r="D1838" s="16">
        <v>121.30722747904299</v>
      </c>
      <c r="E1838" s="16">
        <v>304.83771900705699</v>
      </c>
      <c r="F1838" s="16">
        <v>292.81493534690401</v>
      </c>
    </row>
    <row r="1839" spans="4:6" x14ac:dyDescent="0.25">
      <c r="D1839" s="16">
        <v>156.34421557216501</v>
      </c>
      <c r="E1839" s="16">
        <v>319.76779071657802</v>
      </c>
      <c r="F1839" s="16">
        <v>310.861254652453</v>
      </c>
    </row>
    <row r="1840" spans="4:6" x14ac:dyDescent="0.25">
      <c r="D1840" s="16">
        <v>168.64862852038999</v>
      </c>
      <c r="E1840" s="16">
        <v>12.8469943610611</v>
      </c>
      <c r="F1840" s="16">
        <v>339.350521073197</v>
      </c>
    </row>
    <row r="1841" spans="4:6" x14ac:dyDescent="0.25">
      <c r="D1841" s="16">
        <v>182.82175398880801</v>
      </c>
      <c r="E1841" s="16">
        <v>19.800052292800199</v>
      </c>
      <c r="F1841" s="16">
        <v>9.1138371868230497</v>
      </c>
    </row>
    <row r="1842" spans="4:6" x14ac:dyDescent="0.25">
      <c r="D1842" s="16">
        <v>194.05934466911</v>
      </c>
      <c r="E1842" s="16">
        <v>26.9721514987746</v>
      </c>
      <c r="F1842" s="16">
        <v>24.297606332793901</v>
      </c>
    </row>
    <row r="1843" spans="4:6" x14ac:dyDescent="0.25">
      <c r="D1843" s="16">
        <v>209.499342341979</v>
      </c>
      <c r="E1843" s="16">
        <v>38.428721770824701</v>
      </c>
      <c r="F1843" s="16">
        <v>50.917721933913803</v>
      </c>
    </row>
    <row r="1844" spans="4:6" x14ac:dyDescent="0.25">
      <c r="D1844" s="16">
        <v>225.33767818581899</v>
      </c>
      <c r="E1844" s="16">
        <v>73.157551171726197</v>
      </c>
      <c r="F1844" s="16">
        <v>69.535573673632996</v>
      </c>
    </row>
    <row r="1845" spans="4:6" x14ac:dyDescent="0.25">
      <c r="D1845" s="16">
        <v>250.47057617519999</v>
      </c>
      <c r="E1845" s="16">
        <v>83.573328132608395</v>
      </c>
      <c r="F1845" s="16">
        <v>79.140387225629397</v>
      </c>
    </row>
    <row r="1846" spans="4:6" x14ac:dyDescent="0.25">
      <c r="D1846" s="16">
        <v>268.828600694329</v>
      </c>
      <c r="E1846" s="16">
        <v>91.936054415549904</v>
      </c>
      <c r="F1846" s="16">
        <v>83.106514735477703</v>
      </c>
    </row>
    <row r="1847" spans="4:6" x14ac:dyDescent="0.25">
      <c r="D1847" s="16">
        <v>295.92918244433599</v>
      </c>
      <c r="E1847" s="16">
        <v>98.802843310646395</v>
      </c>
      <c r="F1847" s="16">
        <v>89.232805035129203</v>
      </c>
    </row>
    <row r="1848" spans="4:6" x14ac:dyDescent="0.25">
      <c r="D1848" s="16">
        <v>333.03785227199501</v>
      </c>
      <c r="E1848" s="16">
        <v>136.91747389935799</v>
      </c>
      <c r="F1848" s="16">
        <v>103.14359879312001</v>
      </c>
    </row>
    <row r="1849" spans="4:6" x14ac:dyDescent="0.25">
      <c r="D1849" s="16">
        <v>4.61482803196908</v>
      </c>
      <c r="E1849" s="16">
        <v>169.489118584501</v>
      </c>
      <c r="F1849" s="16">
        <v>145.95995247510299</v>
      </c>
    </row>
    <row r="1850" spans="4:6" x14ac:dyDescent="0.25">
      <c r="D1850" s="16">
        <v>29.413232418972399</v>
      </c>
      <c r="E1850" s="16">
        <v>191.479761987655</v>
      </c>
      <c r="F1850" s="16">
        <v>157.081457093186</v>
      </c>
    </row>
    <row r="1851" spans="4:6" x14ac:dyDescent="0.25">
      <c r="D1851" s="16">
        <v>44.951638685533602</v>
      </c>
      <c r="E1851" s="16">
        <v>201.355220420835</v>
      </c>
      <c r="F1851" s="16">
        <v>166.37132496466401</v>
      </c>
    </row>
    <row r="1852" spans="4:6" x14ac:dyDescent="0.25">
      <c r="D1852" s="16">
        <v>76.201533880965798</v>
      </c>
      <c r="E1852" s="16">
        <v>240.47346273746399</v>
      </c>
      <c r="F1852" s="16">
        <v>279.67600755690501</v>
      </c>
    </row>
    <row r="1853" spans="4:6" x14ac:dyDescent="0.25">
      <c r="D1853" s="16">
        <v>135.954696316541</v>
      </c>
      <c r="E1853" s="16">
        <v>268.91167301060699</v>
      </c>
      <c r="F1853" s="16">
        <v>331.84793910302102</v>
      </c>
    </row>
    <row r="1854" spans="4:6" x14ac:dyDescent="0.25">
      <c r="D1854" s="16">
        <v>152.595735965599</v>
      </c>
      <c r="E1854" s="16">
        <v>282.86506829428203</v>
      </c>
      <c r="F1854" s="16">
        <v>337.93519949652699</v>
      </c>
    </row>
    <row r="1855" spans="4:6" x14ac:dyDescent="0.25">
      <c r="D1855" s="16">
        <v>176.83194045892699</v>
      </c>
      <c r="E1855" s="16">
        <v>307.03704940534902</v>
      </c>
      <c r="F1855" s="16">
        <v>343.55783154914599</v>
      </c>
    </row>
    <row r="1856" spans="4:6" x14ac:dyDescent="0.25">
      <c r="D1856" s="16">
        <v>191.01805576197501</v>
      </c>
      <c r="E1856" s="16">
        <v>317.47043179764398</v>
      </c>
      <c r="F1856" s="16">
        <v>43.978616120381602</v>
      </c>
    </row>
    <row r="1857" spans="4:6" x14ac:dyDescent="0.25">
      <c r="D1857" s="16">
        <v>208.65453649143399</v>
      </c>
      <c r="E1857" s="16">
        <v>341.92664107088302</v>
      </c>
      <c r="F1857" s="16">
        <v>62.1559520451897</v>
      </c>
    </row>
    <row r="1858" spans="4:6" x14ac:dyDescent="0.25">
      <c r="D1858" s="16">
        <v>227.461955327639</v>
      </c>
      <c r="E1858" s="16">
        <v>32.546803839886302</v>
      </c>
      <c r="F1858" s="16">
        <v>72.090001057482795</v>
      </c>
    </row>
    <row r="1859" spans="4:6" x14ac:dyDescent="0.25">
      <c r="D1859" s="16">
        <v>237.83449676083001</v>
      </c>
      <c r="E1859" s="16">
        <v>73.289725702052607</v>
      </c>
      <c r="F1859" s="16">
        <v>90.278769767903199</v>
      </c>
    </row>
    <row r="1860" spans="4:6" x14ac:dyDescent="0.25">
      <c r="D1860" s="16">
        <v>276.81475937476102</v>
      </c>
      <c r="E1860" s="16">
        <v>76.894163287351603</v>
      </c>
      <c r="F1860" s="16">
        <v>114.05532090179599</v>
      </c>
    </row>
    <row r="1861" spans="4:6" x14ac:dyDescent="0.25">
      <c r="D1861" s="16">
        <v>313.78918203545601</v>
      </c>
      <c r="E1861" s="16">
        <v>85.210336851957294</v>
      </c>
      <c r="F1861" s="16">
        <v>128.72820596726601</v>
      </c>
    </row>
    <row r="1862" spans="4:6" x14ac:dyDescent="0.25">
      <c r="D1862" s="16">
        <v>13.3003644280526</v>
      </c>
      <c r="E1862" s="16">
        <v>134.46065124146199</v>
      </c>
      <c r="F1862" s="16">
        <v>148.049127274776</v>
      </c>
    </row>
    <row r="1863" spans="4:6" x14ac:dyDescent="0.25">
      <c r="D1863" s="16">
        <v>33.080628033963201</v>
      </c>
      <c r="E1863" s="16">
        <v>147.83582065033599</v>
      </c>
      <c r="F1863" s="16">
        <v>178.65705542571899</v>
      </c>
    </row>
    <row r="1864" spans="4:6" x14ac:dyDescent="0.25">
      <c r="D1864" s="16">
        <v>50.685252465263098</v>
      </c>
      <c r="E1864" s="16">
        <v>180.65593225131701</v>
      </c>
      <c r="F1864" s="16">
        <v>190.086688342287</v>
      </c>
    </row>
    <row r="1865" spans="4:6" x14ac:dyDescent="0.25">
      <c r="D1865" s="16">
        <v>64.054700074961502</v>
      </c>
      <c r="E1865" s="16">
        <v>189.25662338766099</v>
      </c>
      <c r="F1865" s="16">
        <v>219.57305380025699</v>
      </c>
    </row>
    <row r="1866" spans="4:6" x14ac:dyDescent="0.25">
      <c r="D1866" s="16">
        <v>79.3374627813579</v>
      </c>
      <c r="E1866" s="16">
        <v>208.52619381296</v>
      </c>
      <c r="F1866" s="16">
        <v>315.11919017756799</v>
      </c>
    </row>
    <row r="1867" spans="4:6" x14ac:dyDescent="0.25">
      <c r="D1867" s="16">
        <v>101.819795782597</v>
      </c>
      <c r="E1867" s="16">
        <v>214.06303573202501</v>
      </c>
      <c r="F1867" s="16">
        <v>336.41360151805702</v>
      </c>
    </row>
    <row r="1868" spans="4:6" x14ac:dyDescent="0.25">
      <c r="D1868" s="16">
        <v>129.055395169024</v>
      </c>
      <c r="E1868" s="16">
        <v>230.37132507636301</v>
      </c>
      <c r="F1868" s="16">
        <v>348.65886006235002</v>
      </c>
    </row>
    <row r="1869" spans="4:6" x14ac:dyDescent="0.25">
      <c r="D1869" s="16">
        <v>187.30539430115999</v>
      </c>
      <c r="E1869" s="16">
        <v>233.370132797255</v>
      </c>
      <c r="F1869" s="16">
        <v>80.201048357294695</v>
      </c>
    </row>
    <row r="1870" spans="4:6" x14ac:dyDescent="0.25">
      <c r="D1870" s="16">
        <v>200.47001219607199</v>
      </c>
      <c r="E1870" s="16">
        <v>250.277399336397</v>
      </c>
      <c r="F1870" s="16">
        <v>85.702825064612</v>
      </c>
    </row>
    <row r="1871" spans="4:6" x14ac:dyDescent="0.25">
      <c r="D1871" s="16">
        <v>233.484252899062</v>
      </c>
      <c r="E1871" s="16">
        <v>267.51638402733698</v>
      </c>
      <c r="F1871" s="16">
        <v>104.08216634619799</v>
      </c>
    </row>
    <row r="1872" spans="4:6" x14ac:dyDescent="0.25">
      <c r="D1872" s="16">
        <v>248.676417168569</v>
      </c>
      <c r="E1872" s="16">
        <v>271.71218868035101</v>
      </c>
      <c r="F1872" s="16">
        <v>132.36807323386</v>
      </c>
    </row>
    <row r="1873" spans="4:6" x14ac:dyDescent="0.25">
      <c r="D1873" s="16">
        <v>261.76545050295903</v>
      </c>
      <c r="E1873" s="16">
        <v>273.74199240352402</v>
      </c>
      <c r="F1873" s="16">
        <v>170.67222519727</v>
      </c>
    </row>
    <row r="1874" spans="4:6" x14ac:dyDescent="0.25">
      <c r="D1874" s="16">
        <v>301.17043740049297</v>
      </c>
      <c r="E1874" s="16">
        <v>333.62014589238601</v>
      </c>
      <c r="F1874" s="16">
        <v>189.985890460999</v>
      </c>
    </row>
    <row r="1875" spans="4:6" x14ac:dyDescent="0.25">
      <c r="D1875" s="16">
        <v>347.23283522560303</v>
      </c>
      <c r="E1875" s="16">
        <v>357.31958167557798</v>
      </c>
      <c r="F1875" s="16">
        <v>199.268745409356</v>
      </c>
    </row>
    <row r="1876" spans="4:6" x14ac:dyDescent="0.25">
      <c r="D1876" s="16">
        <v>65.750572115264205</v>
      </c>
      <c r="E1876" s="16">
        <v>6.1566835045592203</v>
      </c>
      <c r="F1876" s="16">
        <v>232.60809701184201</v>
      </c>
    </row>
    <row r="1877" spans="4:6" x14ac:dyDescent="0.25">
      <c r="D1877" s="16">
        <v>95.538015183423994</v>
      </c>
      <c r="E1877" s="16">
        <v>16.422872021712401</v>
      </c>
      <c r="F1877" s="16">
        <v>256.72243145693</v>
      </c>
    </row>
    <row r="1878" spans="4:6" x14ac:dyDescent="0.25">
      <c r="D1878" s="16">
        <v>120.77760041762301</v>
      </c>
      <c r="E1878" s="16">
        <v>22.729767824461302</v>
      </c>
      <c r="F1878" s="16">
        <v>311.70500666272</v>
      </c>
    </row>
    <row r="1879" spans="4:6" x14ac:dyDescent="0.25">
      <c r="D1879" s="16">
        <v>139.233074322307</v>
      </c>
      <c r="E1879" s="16">
        <v>32.209005903572397</v>
      </c>
      <c r="F1879" s="16">
        <v>325.53474219976101</v>
      </c>
    </row>
    <row r="1880" spans="4:6" x14ac:dyDescent="0.25">
      <c r="D1880" s="16">
        <v>161.94513015603701</v>
      </c>
      <c r="E1880" s="16">
        <v>35.109969443778603</v>
      </c>
      <c r="F1880" s="16">
        <v>342.80424864194799</v>
      </c>
    </row>
    <row r="1881" spans="4:6" x14ac:dyDescent="0.25">
      <c r="D1881" s="16">
        <v>189.292079561544</v>
      </c>
      <c r="E1881" s="16">
        <v>69.871350895187504</v>
      </c>
      <c r="F1881" s="16">
        <v>8.9553455042999097</v>
      </c>
    </row>
    <row r="1882" spans="4:6" x14ac:dyDescent="0.25">
      <c r="D1882" s="16">
        <v>206.247527616703</v>
      </c>
      <c r="E1882" s="16">
        <v>81.860404042074705</v>
      </c>
      <c r="F1882" s="16">
        <v>25.1661133219067</v>
      </c>
    </row>
    <row r="1883" spans="4:6" x14ac:dyDescent="0.25">
      <c r="D1883" s="16">
        <v>222.251373598524</v>
      </c>
      <c r="E1883" s="16">
        <v>96.784350837723494</v>
      </c>
      <c r="F1883" s="16">
        <v>28.076720035175299</v>
      </c>
    </row>
    <row r="1884" spans="4:6" x14ac:dyDescent="0.25">
      <c r="D1884" s="16">
        <v>234.93875788617299</v>
      </c>
      <c r="E1884" s="16">
        <v>103.403702654752</v>
      </c>
      <c r="F1884" s="16">
        <v>57.283845688023398</v>
      </c>
    </row>
    <row r="1885" spans="4:6" x14ac:dyDescent="0.25">
      <c r="D1885" s="16">
        <v>244.67646605520599</v>
      </c>
      <c r="E1885" s="16">
        <v>113.315007415815</v>
      </c>
      <c r="F1885" s="16">
        <v>98.371713245322994</v>
      </c>
    </row>
    <row r="1886" spans="4:6" x14ac:dyDescent="0.25">
      <c r="D1886" s="16">
        <v>253.80510680650599</v>
      </c>
      <c r="E1886" s="16">
        <v>137.882697781464</v>
      </c>
      <c r="F1886" s="16">
        <v>116.54781191036101</v>
      </c>
    </row>
    <row r="1887" spans="4:6" x14ac:dyDescent="0.25">
      <c r="D1887" s="16">
        <v>265.07335010209601</v>
      </c>
      <c r="E1887" s="16">
        <v>138.711824361005</v>
      </c>
      <c r="F1887" s="16">
        <v>124.707593587502</v>
      </c>
    </row>
    <row r="1888" spans="4:6" x14ac:dyDescent="0.25">
      <c r="D1888" s="16">
        <v>275.00822447039201</v>
      </c>
      <c r="E1888" s="16">
        <v>144.61632341059999</v>
      </c>
      <c r="F1888" s="16">
        <v>155.453637875629</v>
      </c>
    </row>
    <row r="1889" spans="4:6" x14ac:dyDescent="0.25">
      <c r="D1889" s="16">
        <v>330.691479732522</v>
      </c>
      <c r="E1889" s="16">
        <v>161.52849610501599</v>
      </c>
      <c r="F1889" s="16">
        <v>198.89243326576201</v>
      </c>
    </row>
    <row r="1890" spans="4:6" x14ac:dyDescent="0.25">
      <c r="D1890" s="16">
        <v>338.98203859540399</v>
      </c>
      <c r="E1890" s="16">
        <v>166.78018426817201</v>
      </c>
      <c r="F1890" s="16">
        <v>247.49645470129701</v>
      </c>
    </row>
    <row r="1891" spans="4:6" x14ac:dyDescent="0.25">
      <c r="D1891" s="16">
        <v>347.09109003251001</v>
      </c>
      <c r="E1891" s="16">
        <v>178.78242022537</v>
      </c>
      <c r="F1891" s="16">
        <v>276.77100993956702</v>
      </c>
    </row>
    <row r="1892" spans="4:6" x14ac:dyDescent="0.25">
      <c r="D1892" s="16">
        <v>4.5889990641209302</v>
      </c>
      <c r="E1892" s="16">
        <v>212.090484531871</v>
      </c>
      <c r="F1892" s="16">
        <v>315.32343896501601</v>
      </c>
    </row>
    <row r="1893" spans="4:6" x14ac:dyDescent="0.25">
      <c r="D1893" s="16">
        <v>57.259264376067001</v>
      </c>
      <c r="E1893" s="16">
        <v>220.00787240409699</v>
      </c>
      <c r="F1893" s="16">
        <v>335.281798844467</v>
      </c>
    </row>
    <row r="1894" spans="4:6" x14ac:dyDescent="0.25">
      <c r="D1894" s="16">
        <v>80.962486522016107</v>
      </c>
      <c r="E1894" s="16">
        <v>234.58666015526799</v>
      </c>
      <c r="F1894" s="16">
        <v>100.155857286391</v>
      </c>
    </row>
    <row r="1895" spans="4:6" x14ac:dyDescent="0.25">
      <c r="D1895" s="16">
        <v>101.11592624984701</v>
      </c>
      <c r="E1895" s="16">
        <v>246.24776067181199</v>
      </c>
      <c r="F1895" s="16">
        <v>8.7425109263565304</v>
      </c>
    </row>
    <row r="1896" spans="4:6" x14ac:dyDescent="0.25">
      <c r="D1896" s="16">
        <v>116.51051599354901</v>
      </c>
      <c r="E1896" s="16">
        <v>254.31935266081601</v>
      </c>
      <c r="F1896" s="16">
        <v>19.509504402975399</v>
      </c>
    </row>
    <row r="1897" spans="4:6" x14ac:dyDescent="0.25">
      <c r="D1897" s="16">
        <v>139.30010881175801</v>
      </c>
      <c r="E1897" s="16">
        <v>302.30925160245903</v>
      </c>
      <c r="F1897" s="16">
        <v>44.745532912476499</v>
      </c>
    </row>
    <row r="1898" spans="4:6" x14ac:dyDescent="0.25">
      <c r="D1898" s="16">
        <v>152.707943523154</v>
      </c>
      <c r="E1898" s="16">
        <v>341.61266309378902</v>
      </c>
      <c r="F1898" s="16">
        <v>90.670745811583402</v>
      </c>
    </row>
    <row r="1899" spans="4:6" x14ac:dyDescent="0.25">
      <c r="D1899" s="16">
        <v>164.44396094023401</v>
      </c>
      <c r="E1899" s="16">
        <v>13.406575213636099</v>
      </c>
      <c r="F1899" s="16">
        <v>153.60757239313301</v>
      </c>
    </row>
    <row r="1900" spans="4:6" x14ac:dyDescent="0.25">
      <c r="D1900" s="16">
        <v>180.57641490774699</v>
      </c>
      <c r="E1900" s="16">
        <v>15.6844484674409</v>
      </c>
      <c r="F1900" s="16">
        <v>286.21889428756498</v>
      </c>
    </row>
    <row r="1901" spans="4:6" x14ac:dyDescent="0.25">
      <c r="D1901" s="16">
        <v>221.04441917123199</v>
      </c>
      <c r="E1901" s="16">
        <v>20.5038378260457</v>
      </c>
      <c r="F1901" s="16">
        <v>302.95206128638898</v>
      </c>
    </row>
    <row r="1902" spans="4:6" x14ac:dyDescent="0.25">
      <c r="D1902" s="16">
        <v>316.52185184116098</v>
      </c>
      <c r="E1902" s="16">
        <v>39.149084655012999</v>
      </c>
      <c r="F1902" s="16">
        <v>326.79916008000799</v>
      </c>
    </row>
    <row r="1903" spans="4:6" x14ac:dyDescent="0.25">
      <c r="D1903" s="16">
        <v>328.15569565804401</v>
      </c>
      <c r="E1903" s="16">
        <v>49.347686621255697</v>
      </c>
      <c r="F1903" s="16">
        <v>3.1014136828052101</v>
      </c>
    </row>
    <row r="1904" spans="4:6" x14ac:dyDescent="0.25">
      <c r="D1904" s="16">
        <v>358.18012363594698</v>
      </c>
      <c r="E1904" s="16">
        <v>55.028807243664701</v>
      </c>
      <c r="F1904" s="16">
        <v>53.225233926530201</v>
      </c>
    </row>
    <row r="1905" spans="4:6" x14ac:dyDescent="0.25">
      <c r="D1905" s="16">
        <v>14.566970489204699</v>
      </c>
      <c r="E1905" s="16">
        <v>92.5349741634342</v>
      </c>
      <c r="F1905" s="16">
        <v>69.006319759992394</v>
      </c>
    </row>
    <row r="1906" spans="4:6" x14ac:dyDescent="0.25">
      <c r="D1906" s="16">
        <v>34.640671054857698</v>
      </c>
      <c r="E1906" s="16">
        <v>124.201209430601</v>
      </c>
      <c r="F1906" s="16">
        <v>110.682504344283</v>
      </c>
    </row>
    <row r="1907" spans="4:6" x14ac:dyDescent="0.25">
      <c r="D1907" s="16">
        <v>65.799343376718397</v>
      </c>
      <c r="E1907" s="16">
        <v>129.08076247113399</v>
      </c>
      <c r="F1907" s="16">
        <v>119.48520773912099</v>
      </c>
    </row>
    <row r="1908" spans="4:6" x14ac:dyDescent="0.25">
      <c r="D1908" s="16">
        <v>85.447735629420393</v>
      </c>
      <c r="E1908" s="16">
        <v>163.27743760135499</v>
      </c>
      <c r="F1908" s="16">
        <v>134.040275133867</v>
      </c>
    </row>
    <row r="1909" spans="4:6" x14ac:dyDescent="0.25">
      <c r="D1909" s="16">
        <v>102.64078188379401</v>
      </c>
      <c r="E1909" s="16">
        <v>177.19461901909901</v>
      </c>
      <c r="F1909" s="16">
        <v>208.288615553684</v>
      </c>
    </row>
    <row r="1910" spans="4:6" x14ac:dyDescent="0.25">
      <c r="D1910" s="16">
        <v>124.108399324475</v>
      </c>
      <c r="E1910" s="16">
        <v>193.42215983722301</v>
      </c>
      <c r="F1910" s="16">
        <v>241.95094089873299</v>
      </c>
    </row>
    <row r="1911" spans="4:6" x14ac:dyDescent="0.25">
      <c r="D1911" s="16">
        <v>140.07910421377301</v>
      </c>
      <c r="E1911" s="16">
        <v>211.53554697393699</v>
      </c>
      <c r="F1911" s="16">
        <v>321.196163711042</v>
      </c>
    </row>
    <row r="1912" spans="4:6" x14ac:dyDescent="0.25">
      <c r="D1912" s="16">
        <v>159.136031771413</v>
      </c>
      <c r="E1912" s="16">
        <v>221.152555443354</v>
      </c>
      <c r="F1912" s="16">
        <v>13.2189734701404</v>
      </c>
    </row>
    <row r="1913" spans="4:6" x14ac:dyDescent="0.25">
      <c r="D1913" s="16">
        <v>174.153004994843</v>
      </c>
      <c r="E1913" s="16">
        <v>237.53590070283201</v>
      </c>
      <c r="F1913" s="16">
        <v>35.0341602546875</v>
      </c>
    </row>
    <row r="1914" spans="4:6" x14ac:dyDescent="0.25">
      <c r="D1914" s="16">
        <v>220.307039035652</v>
      </c>
      <c r="E1914" s="16">
        <v>275.39053173721902</v>
      </c>
      <c r="F1914" s="16">
        <v>60.562062571365601</v>
      </c>
    </row>
    <row r="1915" spans="4:6" x14ac:dyDescent="0.25">
      <c r="D1915" s="16">
        <v>289.68881181907699</v>
      </c>
      <c r="E1915" s="16">
        <v>334.76137996771098</v>
      </c>
      <c r="F1915" s="16">
        <v>69.147407970162106</v>
      </c>
    </row>
    <row r="1916" spans="4:6" x14ac:dyDescent="0.25">
      <c r="D1916" s="16">
        <v>299.514971233783</v>
      </c>
      <c r="E1916" s="16">
        <v>6.3013008099192902</v>
      </c>
      <c r="F1916" s="16">
        <v>91.823960725243893</v>
      </c>
    </row>
    <row r="1917" spans="4:6" x14ac:dyDescent="0.25">
      <c r="D1917" s="16">
        <v>310.14973371729201</v>
      </c>
      <c r="E1917" s="16">
        <v>36.032847071191803</v>
      </c>
      <c r="F1917" s="16">
        <v>101.564920572028</v>
      </c>
    </row>
    <row r="1918" spans="4:6" x14ac:dyDescent="0.25">
      <c r="D1918" s="16">
        <v>350.59309527748502</v>
      </c>
      <c r="E1918" s="16">
        <v>87.266861423510903</v>
      </c>
      <c r="F1918" s="16">
        <v>115.218526542262</v>
      </c>
    </row>
    <row r="1919" spans="4:6" x14ac:dyDescent="0.25">
      <c r="D1919" s="16">
        <v>40.9051560836512</v>
      </c>
      <c r="E1919" s="16">
        <v>97.158633785205097</v>
      </c>
      <c r="F1919" s="16">
        <v>156.46575303256299</v>
      </c>
    </row>
    <row r="1920" spans="4:6" x14ac:dyDescent="0.25">
      <c r="D1920" s="16">
        <v>57.063116111787799</v>
      </c>
      <c r="E1920" s="16">
        <v>110.87967468321</v>
      </c>
      <c r="F1920" s="16">
        <v>166.44976880003099</v>
      </c>
    </row>
    <row r="1921" spans="4:6" x14ac:dyDescent="0.25">
      <c r="D1921" s="16">
        <v>68.438580526699695</v>
      </c>
      <c r="E1921" s="16">
        <v>136.073822636014</v>
      </c>
      <c r="F1921" s="16">
        <v>174.39602316065401</v>
      </c>
    </row>
    <row r="1922" spans="4:6" x14ac:dyDescent="0.25">
      <c r="D1922" s="16">
        <v>86.901311594609496</v>
      </c>
      <c r="E1922" s="16">
        <v>137.12887645546101</v>
      </c>
      <c r="F1922" s="16">
        <v>188.759576029718</v>
      </c>
    </row>
    <row r="1923" spans="4:6" x14ac:dyDescent="0.25">
      <c r="D1923" s="16">
        <v>104.383945783415</v>
      </c>
      <c r="E1923" s="16">
        <v>163.02850379421201</v>
      </c>
      <c r="F1923" s="16">
        <v>195.689521074064</v>
      </c>
    </row>
    <row r="1924" spans="4:6" x14ac:dyDescent="0.25">
      <c r="D1924" s="16">
        <v>120.755763508611</v>
      </c>
      <c r="E1924" s="16">
        <v>168.422192070813</v>
      </c>
      <c r="F1924" s="16">
        <v>204.57241705543299</v>
      </c>
    </row>
    <row r="1925" spans="4:6" x14ac:dyDescent="0.25">
      <c r="D1925" s="16">
        <v>152.061971595611</v>
      </c>
      <c r="E1925" s="16">
        <v>174.714559354285</v>
      </c>
      <c r="F1925" s="16">
        <v>211.009416168884</v>
      </c>
    </row>
    <row r="1926" spans="4:6" x14ac:dyDescent="0.25">
      <c r="D1926" s="16">
        <v>192.80647061804001</v>
      </c>
      <c r="E1926" s="16">
        <v>179.951206463815</v>
      </c>
      <c r="F1926" s="16">
        <v>217.40347063476901</v>
      </c>
    </row>
    <row r="1927" spans="4:6" x14ac:dyDescent="0.25">
      <c r="D1927" s="16">
        <v>210.16888235673301</v>
      </c>
      <c r="E1927" s="16">
        <v>217.90293266012699</v>
      </c>
      <c r="F1927" s="16">
        <v>255.68420990385101</v>
      </c>
    </row>
    <row r="1928" spans="4:6" x14ac:dyDescent="0.25">
      <c r="D1928" s="16">
        <v>233.22142432521801</v>
      </c>
      <c r="E1928" s="16">
        <v>233.39521409026801</v>
      </c>
      <c r="F1928" s="16">
        <v>277.319664659544</v>
      </c>
    </row>
    <row r="1929" spans="4:6" x14ac:dyDescent="0.25">
      <c r="D1929" s="16">
        <v>260.08121671433003</v>
      </c>
      <c r="E1929" s="16">
        <v>237.35323404153999</v>
      </c>
      <c r="F1929" s="16">
        <v>297.95063185690702</v>
      </c>
    </row>
    <row r="1930" spans="4:6" x14ac:dyDescent="0.25">
      <c r="D1930" s="16">
        <v>272.55873388934202</v>
      </c>
      <c r="E1930" s="16">
        <v>251.690597945522</v>
      </c>
      <c r="F1930" s="16">
        <v>315.460328439058</v>
      </c>
    </row>
    <row r="1931" spans="4:6" x14ac:dyDescent="0.25">
      <c r="D1931" s="16">
        <v>306.61650947052902</v>
      </c>
      <c r="E1931" s="16">
        <v>276.844151452228</v>
      </c>
      <c r="F1931" s="16">
        <v>9.0174860079945294</v>
      </c>
    </row>
    <row r="1932" spans="4:6" x14ac:dyDescent="0.25">
      <c r="D1932" s="16">
        <v>324.799017141717</v>
      </c>
      <c r="E1932" s="16">
        <v>287.05777221273001</v>
      </c>
      <c r="F1932" s="16">
        <v>30.919962219527601</v>
      </c>
    </row>
    <row r="1933" spans="4:6" x14ac:dyDescent="0.25">
      <c r="D1933" s="16">
        <v>335.96263569623102</v>
      </c>
      <c r="E1933" s="16">
        <v>300.655445571906</v>
      </c>
      <c r="F1933" s="16">
        <v>58.387580412695399</v>
      </c>
    </row>
    <row r="1934" spans="4:6" x14ac:dyDescent="0.25">
      <c r="D1934" s="16">
        <v>344.08699293764499</v>
      </c>
      <c r="E1934" s="16">
        <v>310.302553816157</v>
      </c>
      <c r="F1934" s="16">
        <v>83.231777626778097</v>
      </c>
    </row>
    <row r="1935" spans="4:6" x14ac:dyDescent="0.25">
      <c r="D1935" s="16">
        <v>353.50615079608099</v>
      </c>
      <c r="E1935" s="16">
        <v>350.74249881490698</v>
      </c>
      <c r="F1935" s="16">
        <v>99.177672156009507</v>
      </c>
    </row>
    <row r="1936" spans="4:6" x14ac:dyDescent="0.25">
      <c r="D1936" s="16">
        <v>13.369018270832299</v>
      </c>
      <c r="E1936" s="16">
        <v>21.896098150454101</v>
      </c>
      <c r="F1936" s="16">
        <v>136.25452706742999</v>
      </c>
    </row>
    <row r="1937" spans="4:6" x14ac:dyDescent="0.25">
      <c r="D1937" s="16">
        <v>33.072406010568997</v>
      </c>
      <c r="E1937" s="16">
        <v>33.740820861665497</v>
      </c>
      <c r="F1937" s="16">
        <v>196.775132284617</v>
      </c>
    </row>
    <row r="1938" spans="4:6" x14ac:dyDescent="0.25">
      <c r="D1938" s="16">
        <v>46.4374977488594</v>
      </c>
      <c r="E1938" s="16">
        <v>42.923548729719997</v>
      </c>
      <c r="F1938" s="16">
        <v>205.343852184388</v>
      </c>
    </row>
    <row r="1939" spans="4:6" x14ac:dyDescent="0.25">
      <c r="D1939" s="16">
        <v>67.188110957231402</v>
      </c>
      <c r="E1939" s="16">
        <v>43.524508253278299</v>
      </c>
      <c r="F1939" s="16">
        <v>213.59583165700101</v>
      </c>
    </row>
    <row r="1940" spans="4:6" x14ac:dyDescent="0.25">
      <c r="D1940" s="16">
        <v>108.99441811724699</v>
      </c>
      <c r="E1940" s="16">
        <v>53.258008461471398</v>
      </c>
      <c r="F1940" s="16">
        <v>220.25568929458299</v>
      </c>
    </row>
    <row r="1941" spans="4:6" x14ac:dyDescent="0.25">
      <c r="D1941" s="16">
        <v>139.250693806676</v>
      </c>
      <c r="E1941" s="16">
        <v>67.740104726207804</v>
      </c>
      <c r="F1941" s="16">
        <v>256.54555820777</v>
      </c>
    </row>
    <row r="1942" spans="4:6" x14ac:dyDescent="0.25">
      <c r="D1942" s="16">
        <v>178.41613611932999</v>
      </c>
      <c r="E1942" s="16">
        <v>97.713075541259897</v>
      </c>
      <c r="F1942" s="16">
        <v>290.25037290170297</v>
      </c>
    </row>
    <row r="1943" spans="4:6" x14ac:dyDescent="0.25">
      <c r="D1943" s="16">
        <v>211.119636152905</v>
      </c>
      <c r="E1943" s="16">
        <v>110.483567361551</v>
      </c>
      <c r="F1943" s="16">
        <v>300.16811151424901</v>
      </c>
    </row>
    <row r="1944" spans="4:6" x14ac:dyDescent="0.25">
      <c r="D1944" s="16">
        <v>228.33409309110499</v>
      </c>
      <c r="E1944" s="16">
        <v>123.34596212768901</v>
      </c>
      <c r="F1944" s="16">
        <v>312.986086355439</v>
      </c>
    </row>
    <row r="1945" spans="4:6" x14ac:dyDescent="0.25">
      <c r="D1945" s="16">
        <v>240.17239959651101</v>
      </c>
      <c r="E1945" s="16">
        <v>134.79648991275101</v>
      </c>
      <c r="F1945" s="16">
        <v>327.99828481177701</v>
      </c>
    </row>
    <row r="1946" spans="4:6" x14ac:dyDescent="0.25">
      <c r="D1946" s="16">
        <v>255.31637102634599</v>
      </c>
      <c r="E1946" s="16">
        <v>149.52282409263401</v>
      </c>
      <c r="F1946" s="16">
        <v>8.0145801322252304</v>
      </c>
    </row>
    <row r="1947" spans="4:6" x14ac:dyDescent="0.25">
      <c r="D1947" s="16">
        <v>260.71718574254601</v>
      </c>
      <c r="E1947" s="16">
        <v>159.55132424861699</v>
      </c>
      <c r="F1947" s="16">
        <v>36.1309440150321</v>
      </c>
    </row>
    <row r="1948" spans="4:6" x14ac:dyDescent="0.25">
      <c r="D1948" s="16">
        <v>264.51562747601798</v>
      </c>
      <c r="E1948" s="16">
        <v>181.62155090594399</v>
      </c>
      <c r="F1948" s="16">
        <v>51.665665280422701</v>
      </c>
    </row>
    <row r="1949" spans="4:6" x14ac:dyDescent="0.25">
      <c r="D1949" s="16">
        <v>268.70804228422799</v>
      </c>
      <c r="E1949" s="16">
        <v>190.89603668210199</v>
      </c>
      <c r="F1949" s="16">
        <v>59.608992428754398</v>
      </c>
    </row>
    <row r="1950" spans="4:6" x14ac:dyDescent="0.25">
      <c r="D1950" s="16">
        <v>273.94343816230003</v>
      </c>
      <c r="E1950" s="16">
        <v>195.81591188474599</v>
      </c>
      <c r="F1950" s="16">
        <v>119.21385581878801</v>
      </c>
    </row>
    <row r="1951" spans="4:6" x14ac:dyDescent="0.25">
      <c r="D1951" s="16">
        <v>280.14225921331598</v>
      </c>
      <c r="E1951" s="16">
        <v>209.70769226402399</v>
      </c>
      <c r="F1951" s="16">
        <v>134.49571801681</v>
      </c>
    </row>
    <row r="1952" spans="4:6" x14ac:dyDescent="0.25">
      <c r="D1952" s="16">
        <v>294.28386616194001</v>
      </c>
      <c r="E1952" s="16">
        <v>240.803529147219</v>
      </c>
      <c r="F1952" s="16">
        <v>152.138792955291</v>
      </c>
    </row>
    <row r="1953" spans="4:6" x14ac:dyDescent="0.25">
      <c r="D1953" s="16">
        <v>302.58774130029201</v>
      </c>
      <c r="E1953" s="16">
        <v>268.45671284945001</v>
      </c>
      <c r="F1953" s="16">
        <v>182.7271728719</v>
      </c>
    </row>
    <row r="1954" spans="4:6" x14ac:dyDescent="0.25">
      <c r="D1954" s="16">
        <v>309.19767999497401</v>
      </c>
      <c r="E1954" s="16">
        <v>272.97724103733901</v>
      </c>
      <c r="F1954" s="16">
        <v>204.27772011949099</v>
      </c>
    </row>
    <row r="1955" spans="4:6" x14ac:dyDescent="0.25">
      <c r="D1955" s="16">
        <v>316.05889359469302</v>
      </c>
      <c r="E1955" s="16">
        <v>289.74321941949597</v>
      </c>
      <c r="F1955" s="16">
        <v>225.19612258674999</v>
      </c>
    </row>
    <row r="1956" spans="4:6" x14ac:dyDescent="0.25">
      <c r="D1956" s="16">
        <v>329.673668853945</v>
      </c>
      <c r="E1956" s="16">
        <v>310.58711270299</v>
      </c>
      <c r="F1956" s="16">
        <v>247.05438602230799</v>
      </c>
    </row>
    <row r="1957" spans="4:6" x14ac:dyDescent="0.25">
      <c r="D1957" s="16">
        <v>343.36657156194099</v>
      </c>
      <c r="E1957" s="16">
        <v>344.13163192644998</v>
      </c>
      <c r="F1957" s="16">
        <v>283.319231682272</v>
      </c>
    </row>
    <row r="1958" spans="4:6" x14ac:dyDescent="0.25">
      <c r="D1958" s="16">
        <v>353.11637678457703</v>
      </c>
      <c r="E1958" s="16">
        <v>15.0201332989833</v>
      </c>
      <c r="F1958" s="16">
        <v>313.79452014797602</v>
      </c>
    </row>
    <row r="1959" spans="4:6" x14ac:dyDescent="0.25">
      <c r="D1959" s="16">
        <v>52.954267661054601</v>
      </c>
      <c r="E1959" s="16">
        <v>21.217815555848599</v>
      </c>
      <c r="F1959" s="16">
        <v>39.022855222882299</v>
      </c>
    </row>
    <row r="1960" spans="4:6" x14ac:dyDescent="0.25">
      <c r="D1960" s="16">
        <v>82.360645507228597</v>
      </c>
      <c r="E1960" s="16">
        <v>76.118377163705603</v>
      </c>
      <c r="F1960" s="16">
        <v>86.873630757089003</v>
      </c>
    </row>
    <row r="1961" spans="4:6" x14ac:dyDescent="0.25">
      <c r="D1961" s="16">
        <v>96.042413387430003</v>
      </c>
      <c r="E1961" s="16">
        <v>82.736800781012803</v>
      </c>
      <c r="F1961" s="16">
        <v>127.00802825467299</v>
      </c>
    </row>
    <row r="1962" spans="4:6" x14ac:dyDescent="0.25">
      <c r="D1962" s="16">
        <v>144.68304899974399</v>
      </c>
      <c r="E1962" s="16">
        <v>103.795112191268</v>
      </c>
      <c r="F1962" s="16">
        <v>206.59555419922199</v>
      </c>
    </row>
    <row r="1963" spans="4:6" x14ac:dyDescent="0.25">
      <c r="D1963" s="16">
        <v>188.279023437928</v>
      </c>
      <c r="E1963" s="16">
        <v>162.33707428182299</v>
      </c>
      <c r="F1963" s="16">
        <v>271.16944542663202</v>
      </c>
    </row>
    <row r="1964" spans="4:6" x14ac:dyDescent="0.25">
      <c r="D1964" s="16">
        <v>216.20185598044799</v>
      </c>
      <c r="E1964" s="16">
        <v>176.14021678232601</v>
      </c>
      <c r="F1964" s="16">
        <v>266.85720409563999</v>
      </c>
    </row>
    <row r="1965" spans="4:6" x14ac:dyDescent="0.25">
      <c r="D1965" s="16">
        <v>239.17335761679001</v>
      </c>
      <c r="E1965" s="16">
        <v>197.44737942185299</v>
      </c>
      <c r="F1965" s="16">
        <v>254.745122536233</v>
      </c>
    </row>
    <row r="1966" spans="4:6" x14ac:dyDescent="0.25">
      <c r="D1966" s="16">
        <v>252.78263306347799</v>
      </c>
      <c r="E1966" s="16">
        <v>218.87781391165299</v>
      </c>
      <c r="F1966" s="16">
        <v>258.044466975501</v>
      </c>
    </row>
    <row r="1967" spans="4:6" x14ac:dyDescent="0.25">
      <c r="D1967" s="16">
        <v>291.95005259842497</v>
      </c>
      <c r="E1967" s="16">
        <v>238.41970155512399</v>
      </c>
      <c r="F1967" s="16">
        <v>263.76098311439</v>
      </c>
    </row>
    <row r="1968" spans="4:6" x14ac:dyDescent="0.25">
      <c r="D1968" s="16">
        <v>306.40633910685</v>
      </c>
      <c r="E1968" s="16">
        <v>259.903206727672</v>
      </c>
      <c r="F1968" s="16">
        <v>294.57691804458398</v>
      </c>
    </row>
    <row r="1969" spans="4:6" x14ac:dyDescent="0.25">
      <c r="D1969" s="16">
        <v>339.40397777842998</v>
      </c>
      <c r="E1969" s="16">
        <v>269.61941889542101</v>
      </c>
      <c r="F1969" s="16">
        <v>307.76511269348799</v>
      </c>
    </row>
    <row r="1970" spans="4:6" x14ac:dyDescent="0.25">
      <c r="D1970" s="16">
        <v>31.1241179865759</v>
      </c>
      <c r="E1970" s="16">
        <v>288.801787704849</v>
      </c>
      <c r="F1970" s="16">
        <v>356.32982110277601</v>
      </c>
    </row>
    <row r="1971" spans="4:6" x14ac:dyDescent="0.25">
      <c r="D1971" s="16">
        <v>119.93841242942599</v>
      </c>
      <c r="E1971" s="16">
        <v>316.95322815933503</v>
      </c>
      <c r="F1971" s="16">
        <v>23.8869495612302</v>
      </c>
    </row>
    <row r="1972" spans="4:6" x14ac:dyDescent="0.25">
      <c r="D1972" s="16">
        <v>134.86316564458201</v>
      </c>
      <c r="E1972" s="16">
        <v>336.89743833039603</v>
      </c>
      <c r="F1972" s="16">
        <v>35.262098141073302</v>
      </c>
    </row>
    <row r="1973" spans="4:6" x14ac:dyDescent="0.25">
      <c r="D1973" s="16">
        <v>156.56959190019799</v>
      </c>
      <c r="E1973" s="16">
        <v>4.9398364393516099</v>
      </c>
      <c r="F1973" s="16">
        <v>46.408466074177298</v>
      </c>
    </row>
    <row r="1974" spans="4:6" x14ac:dyDescent="0.25">
      <c r="D1974" s="16">
        <v>227.71068900564299</v>
      </c>
      <c r="E1974" s="16">
        <v>10.954910571737299</v>
      </c>
      <c r="F1974" s="16">
        <v>67.787303680565202</v>
      </c>
    </row>
    <row r="1975" spans="4:6" x14ac:dyDescent="0.25">
      <c r="D1975" s="16">
        <v>291.27884325831297</v>
      </c>
      <c r="E1975" s="16">
        <v>17.427902123241299</v>
      </c>
      <c r="F1975" s="16">
        <v>79.774170231568306</v>
      </c>
    </row>
    <row r="1976" spans="4:6" x14ac:dyDescent="0.25">
      <c r="D1976" s="16">
        <v>316.87555296620002</v>
      </c>
      <c r="E1976" s="16">
        <v>32.189449293782502</v>
      </c>
      <c r="F1976" s="16">
        <v>86.8389644695702</v>
      </c>
    </row>
    <row r="1977" spans="4:6" x14ac:dyDescent="0.25">
      <c r="D1977" s="16">
        <v>331.049728887512</v>
      </c>
      <c r="E1977" s="16">
        <v>57.413381160853604</v>
      </c>
      <c r="F1977" s="16">
        <v>94.659985069448396</v>
      </c>
    </row>
    <row r="1978" spans="4:6" x14ac:dyDescent="0.25">
      <c r="D1978" s="16">
        <v>357.99805233139102</v>
      </c>
      <c r="E1978" s="16">
        <v>62.501000296603202</v>
      </c>
      <c r="F1978" s="16">
        <v>112.97970912315</v>
      </c>
    </row>
    <row r="1979" spans="4:6" x14ac:dyDescent="0.25">
      <c r="D1979" s="16">
        <v>21.4047663682082</v>
      </c>
      <c r="E1979" s="16">
        <v>83.405929342910596</v>
      </c>
      <c r="F1979" s="16">
        <v>156.98779415551999</v>
      </c>
    </row>
    <row r="1980" spans="4:6" x14ac:dyDescent="0.25">
      <c r="D1980" s="16">
        <v>45.2552307636563</v>
      </c>
      <c r="E1980" s="16">
        <v>92.376439281024702</v>
      </c>
      <c r="F1980" s="16">
        <v>171.93764977023901</v>
      </c>
    </row>
    <row r="1981" spans="4:6" x14ac:dyDescent="0.25">
      <c r="D1981" s="16">
        <v>94.261018311215395</v>
      </c>
      <c r="E1981" s="16">
        <v>104.03828055808199</v>
      </c>
      <c r="F1981" s="16">
        <v>183.88982495803501</v>
      </c>
    </row>
    <row r="1982" spans="4:6" x14ac:dyDescent="0.25">
      <c r="D1982" s="16">
        <v>155.789505875255</v>
      </c>
      <c r="E1982" s="16">
        <v>118.062856594591</v>
      </c>
      <c r="F1982" s="16">
        <v>186.38380655604101</v>
      </c>
    </row>
    <row r="1983" spans="4:6" x14ac:dyDescent="0.25">
      <c r="D1983" s="16">
        <v>176.98302806125</v>
      </c>
      <c r="E1983" s="16">
        <v>126.67121715928999</v>
      </c>
      <c r="F1983" s="16">
        <v>203.443979588985</v>
      </c>
    </row>
    <row r="1984" spans="4:6" x14ac:dyDescent="0.25">
      <c r="D1984" s="16">
        <v>193.97347314163</v>
      </c>
      <c r="E1984" s="16">
        <v>138.06363392073999</v>
      </c>
      <c r="F1984" s="16">
        <v>226.174001737803</v>
      </c>
    </row>
    <row r="1985" spans="4:6" x14ac:dyDescent="0.25">
      <c r="D1985" s="16">
        <v>216.859501906357</v>
      </c>
      <c r="E1985" s="16">
        <v>150.26153903978101</v>
      </c>
      <c r="F1985" s="16">
        <v>272.86685694640602</v>
      </c>
    </row>
    <row r="1986" spans="4:6" x14ac:dyDescent="0.25">
      <c r="D1986" s="16">
        <v>242.322081281614</v>
      </c>
      <c r="E1986" s="16">
        <v>187.61877299318701</v>
      </c>
      <c r="F1986" s="16">
        <v>286.75849878939903</v>
      </c>
    </row>
    <row r="1987" spans="4:6" x14ac:dyDescent="0.25">
      <c r="D1987" s="16">
        <v>265.86396697759602</v>
      </c>
      <c r="E1987" s="16">
        <v>221.825180653188</v>
      </c>
      <c r="F1987" s="16">
        <v>292.26438789545</v>
      </c>
    </row>
    <row r="1988" spans="4:6" x14ac:dyDescent="0.25">
      <c r="D1988" s="16">
        <v>279.225122407291</v>
      </c>
      <c r="E1988" s="16">
        <v>233.28462863256101</v>
      </c>
      <c r="F1988" s="16">
        <v>302.48950571755501</v>
      </c>
    </row>
    <row r="1989" spans="4:6" x14ac:dyDescent="0.25">
      <c r="D1989" s="16">
        <v>340.538638522273</v>
      </c>
      <c r="E1989" s="16">
        <v>251.854965044495</v>
      </c>
      <c r="F1989" s="16">
        <v>334.25328481921002</v>
      </c>
    </row>
    <row r="1990" spans="4:6" x14ac:dyDescent="0.25">
      <c r="D1990" s="16">
        <v>356.36771244734501</v>
      </c>
      <c r="E1990" s="16">
        <v>280.85455948824801</v>
      </c>
      <c r="F1990" s="16">
        <v>344.027160329933</v>
      </c>
    </row>
    <row r="1991" spans="4:6" x14ac:dyDescent="0.25">
      <c r="D1991" s="16">
        <v>44.085622491426697</v>
      </c>
      <c r="E1991" s="16">
        <v>287.98858346980899</v>
      </c>
      <c r="F1991" s="16">
        <v>339.738873046322</v>
      </c>
    </row>
    <row r="1992" spans="4:6" x14ac:dyDescent="0.25">
      <c r="D1992" s="16">
        <v>69.731999009957093</v>
      </c>
      <c r="E1992" s="16">
        <v>296.89317129589301</v>
      </c>
      <c r="F1992" s="16">
        <v>347.27791683373403</v>
      </c>
    </row>
    <row r="1993" spans="4:6" x14ac:dyDescent="0.25">
      <c r="D1993" s="16">
        <v>94.282080056920293</v>
      </c>
      <c r="E1993" s="16">
        <v>305.37783764854601</v>
      </c>
      <c r="F1993" s="16">
        <v>351.69190304095798</v>
      </c>
    </row>
    <row r="1994" spans="4:6" x14ac:dyDescent="0.25">
      <c r="D1994" s="16">
        <v>106.931910170503</v>
      </c>
      <c r="E1994" s="16">
        <v>321.73871787203598</v>
      </c>
      <c r="F1994" s="16">
        <v>3.5062954236508501</v>
      </c>
    </row>
    <row r="1995" spans="4:6" x14ac:dyDescent="0.25">
      <c r="D1995" s="16">
        <v>119.760536847541</v>
      </c>
      <c r="E1995" s="16">
        <v>328.186606264945</v>
      </c>
      <c r="F1995" s="16">
        <v>41.561008876416302</v>
      </c>
    </row>
    <row r="1996" spans="4:6" x14ac:dyDescent="0.25">
      <c r="D1996" s="16">
        <v>133.69571887523</v>
      </c>
      <c r="E1996" s="16">
        <v>332.94925745704398</v>
      </c>
      <c r="F1996" s="16">
        <v>50.424680391396599</v>
      </c>
    </row>
    <row r="1997" spans="4:6" x14ac:dyDescent="0.25">
      <c r="D1997" s="16">
        <v>142.94392750694499</v>
      </c>
      <c r="E1997" s="16">
        <v>346.62211848966302</v>
      </c>
      <c r="F1997" s="16">
        <v>67.928815755485203</v>
      </c>
    </row>
    <row r="1998" spans="4:6" x14ac:dyDescent="0.25">
      <c r="D1998" s="16">
        <v>155.81549663701901</v>
      </c>
      <c r="E1998" s="16">
        <v>355.22477899032901</v>
      </c>
      <c r="F1998" s="16">
        <v>80.755919583587797</v>
      </c>
    </row>
    <row r="1999" spans="4:6" x14ac:dyDescent="0.25">
      <c r="D1999" s="16">
        <v>165.22747779128801</v>
      </c>
      <c r="E1999" s="16">
        <v>13.5820260984936</v>
      </c>
      <c r="F1999" s="16">
        <v>104.20162688250301</v>
      </c>
    </row>
    <row r="2000" spans="4:6" x14ac:dyDescent="0.25">
      <c r="D2000" s="16">
        <v>180.85042683173401</v>
      </c>
      <c r="E2000" s="16">
        <v>26.117864149565701</v>
      </c>
      <c r="F2000" s="16">
        <v>126.706380719425</v>
      </c>
    </row>
    <row r="2001" spans="4:6" x14ac:dyDescent="0.25">
      <c r="D2001" s="16">
        <v>194.52464267663299</v>
      </c>
      <c r="E2001" s="16">
        <v>62.406485953481102</v>
      </c>
      <c r="F2001" s="16">
        <v>150.28651617526401</v>
      </c>
    </row>
    <row r="2002" spans="4:6" x14ac:dyDescent="0.25">
      <c r="D2002" s="16">
        <v>203.83998072378299</v>
      </c>
      <c r="E2002" s="16">
        <v>101.514537599099</v>
      </c>
      <c r="F2002" s="16">
        <v>170.516580900088</v>
      </c>
    </row>
    <row r="2003" spans="4:6" x14ac:dyDescent="0.25">
      <c r="D2003" s="16">
        <v>212.68121434157499</v>
      </c>
      <c r="E2003" s="16">
        <v>114.908331723906</v>
      </c>
      <c r="F2003" s="16">
        <v>207.64285094278799</v>
      </c>
    </row>
    <row r="2004" spans="4:6" x14ac:dyDescent="0.25">
      <c r="D2004" s="16">
        <v>222.04729123588601</v>
      </c>
      <c r="E2004" s="16">
        <v>121.87485706431301</v>
      </c>
      <c r="F2004" s="16">
        <v>253.69306396981099</v>
      </c>
    </row>
    <row r="2005" spans="4:6" x14ac:dyDescent="0.25">
      <c r="D2005" s="16">
        <v>230.980255591646</v>
      </c>
      <c r="E2005" s="16">
        <v>130.09403418120499</v>
      </c>
      <c r="F2005" s="16">
        <v>259.74032916178402</v>
      </c>
    </row>
    <row r="2006" spans="4:6" x14ac:dyDescent="0.25">
      <c r="D2006" s="16">
        <v>255.46766096706099</v>
      </c>
      <c r="E2006" s="16">
        <v>140.15065683976201</v>
      </c>
      <c r="F2006" s="16">
        <v>271.09986058235</v>
      </c>
    </row>
    <row r="2007" spans="4:6" x14ac:dyDescent="0.25">
      <c r="D2007" s="16">
        <v>274.66498559665501</v>
      </c>
      <c r="E2007" s="16">
        <v>152.633981127108</v>
      </c>
      <c r="F2007" s="16">
        <v>275.23394037563997</v>
      </c>
    </row>
    <row r="2008" spans="4:6" x14ac:dyDescent="0.25">
      <c r="D2008" s="16">
        <v>335.75173327273097</v>
      </c>
      <c r="E2008" s="16">
        <v>160.11909946078799</v>
      </c>
      <c r="F2008" s="16">
        <v>294.874025098137</v>
      </c>
    </row>
    <row r="2009" spans="4:6" x14ac:dyDescent="0.25">
      <c r="D2009" s="16">
        <v>356.889830496081</v>
      </c>
      <c r="E2009" s="16">
        <v>166.039124662376</v>
      </c>
      <c r="F2009" s="16">
        <v>322.44154992533799</v>
      </c>
    </row>
    <row r="2010" spans="4:6" x14ac:dyDescent="0.25">
      <c r="D2010" s="16">
        <v>27.273617361295599</v>
      </c>
      <c r="E2010" s="16">
        <v>171.58552864302001</v>
      </c>
      <c r="F2010" s="16">
        <v>350.93761243811599</v>
      </c>
    </row>
    <row r="2011" spans="4:6" x14ac:dyDescent="0.25">
      <c r="D2011" s="16">
        <v>70.886027289297203</v>
      </c>
      <c r="E2011" s="16">
        <v>183.16077295124501</v>
      </c>
      <c r="F2011" s="16">
        <v>82.449369769070799</v>
      </c>
    </row>
    <row r="2012" spans="4:6" x14ac:dyDescent="0.25">
      <c r="D2012" s="16">
        <v>88.807433146492897</v>
      </c>
      <c r="E2012" s="16">
        <v>190.237657134562</v>
      </c>
      <c r="F2012" s="16">
        <v>103.076034221025</v>
      </c>
    </row>
    <row r="2013" spans="4:6" x14ac:dyDescent="0.25">
      <c r="D2013" s="16">
        <v>106.017491866425</v>
      </c>
      <c r="E2013" s="16">
        <v>197.887120372005</v>
      </c>
      <c r="F2013" s="16">
        <v>179.96139637004799</v>
      </c>
    </row>
    <row r="2014" spans="4:6" x14ac:dyDescent="0.25">
      <c r="D2014" s="16">
        <v>127.43060021306</v>
      </c>
      <c r="E2014" s="16">
        <v>224.392877390314</v>
      </c>
      <c r="F2014" s="16">
        <v>208.333252165521</v>
      </c>
    </row>
    <row r="2015" spans="4:6" x14ac:dyDescent="0.25">
      <c r="D2015" s="16">
        <v>144.88022014786199</v>
      </c>
      <c r="E2015" s="16">
        <v>233.15003206242301</v>
      </c>
      <c r="F2015" s="16">
        <v>241.426352086294</v>
      </c>
    </row>
    <row r="2016" spans="4:6" x14ac:dyDescent="0.25">
      <c r="D2016" s="16">
        <v>205.69729070312999</v>
      </c>
      <c r="E2016" s="16">
        <v>248.864124368566</v>
      </c>
      <c r="F2016" s="16">
        <v>245.51896121925</v>
      </c>
    </row>
    <row r="2017" spans="4:6" x14ac:dyDescent="0.25">
      <c r="D2017" s="16">
        <v>221.467144067232</v>
      </c>
      <c r="E2017" s="16">
        <v>257.63119847832297</v>
      </c>
      <c r="F2017" s="16">
        <v>258.89908577804698</v>
      </c>
    </row>
    <row r="2018" spans="4:6" x14ac:dyDescent="0.25">
      <c r="D2018" s="16">
        <v>238.394623530736</v>
      </c>
      <c r="E2018" s="16">
        <v>266.53937263388002</v>
      </c>
      <c r="F2018" s="16">
        <v>330.735711541944</v>
      </c>
    </row>
    <row r="2019" spans="4:6" x14ac:dyDescent="0.25">
      <c r="D2019" s="16">
        <v>332.92583453644698</v>
      </c>
      <c r="E2019" s="16">
        <v>280.12672012863197</v>
      </c>
      <c r="F2019" s="16">
        <v>358.07007542006198</v>
      </c>
    </row>
    <row r="2020" spans="4:6" x14ac:dyDescent="0.25">
      <c r="D2020" s="16">
        <v>349.58932942108299</v>
      </c>
      <c r="E2020" s="16">
        <v>288.89772811692598</v>
      </c>
      <c r="F2020" s="16">
        <v>26.5478748702125</v>
      </c>
    </row>
    <row r="2021" spans="4:6" x14ac:dyDescent="0.25">
      <c r="D2021" s="16">
        <v>7.7051815591488797</v>
      </c>
      <c r="E2021" s="16">
        <v>310.31875292592503</v>
      </c>
      <c r="F2021" s="16">
        <v>40.714083291946501</v>
      </c>
    </row>
    <row r="2022" spans="4:6" x14ac:dyDescent="0.25">
      <c r="D2022" s="16">
        <v>45.504311478115902</v>
      </c>
      <c r="E2022" s="16">
        <v>320.05966975936002</v>
      </c>
      <c r="F2022" s="16">
        <v>72.036895895312497</v>
      </c>
    </row>
    <row r="2023" spans="4:6" x14ac:dyDescent="0.25">
      <c r="D2023" s="16">
        <v>63.1774064082786</v>
      </c>
      <c r="E2023" s="16">
        <v>325.02683303636201</v>
      </c>
      <c r="F2023" s="16">
        <v>115.131832221202</v>
      </c>
    </row>
    <row r="2024" spans="4:6" x14ac:dyDescent="0.25">
      <c r="D2024" s="16">
        <v>77.5262494949353</v>
      </c>
      <c r="E2024" s="16">
        <v>336.55676939096003</v>
      </c>
      <c r="F2024" s="16">
        <v>136.32490620336699</v>
      </c>
    </row>
    <row r="2025" spans="4:6" x14ac:dyDescent="0.25">
      <c r="D2025" s="16">
        <v>93.630884748716696</v>
      </c>
      <c r="E2025" s="16">
        <v>349.078856234618</v>
      </c>
      <c r="F2025" s="16">
        <v>157.128114079347</v>
      </c>
    </row>
    <row r="2026" spans="4:6" x14ac:dyDescent="0.25">
      <c r="D2026" s="16">
        <v>107.725172356725</v>
      </c>
      <c r="E2026" s="16">
        <v>358.71894354339298</v>
      </c>
      <c r="F2026" s="16">
        <v>174.22872274175899</v>
      </c>
    </row>
    <row r="2027" spans="4:6" x14ac:dyDescent="0.25">
      <c r="D2027" s="16">
        <v>143.368146994938</v>
      </c>
      <c r="E2027" s="16">
        <v>6.9109263067896496</v>
      </c>
      <c r="F2027" s="16">
        <v>179.19100751479399</v>
      </c>
    </row>
    <row r="2028" spans="4:6" x14ac:dyDescent="0.25">
      <c r="D2028" s="16">
        <v>164.85695921149099</v>
      </c>
      <c r="E2028" s="16">
        <v>21.447048772333201</v>
      </c>
      <c r="F2028" s="16">
        <v>186.42821580544901</v>
      </c>
    </row>
    <row r="2029" spans="4:6" x14ac:dyDescent="0.25">
      <c r="D2029" s="16">
        <v>175.71004972923799</v>
      </c>
      <c r="E2029" s="16">
        <v>43.268152833852298</v>
      </c>
      <c r="F2029" s="16">
        <v>204.99593226816199</v>
      </c>
    </row>
    <row r="2030" spans="4:6" x14ac:dyDescent="0.25">
      <c r="D2030" s="16">
        <v>186.192380798063</v>
      </c>
      <c r="E2030" s="16">
        <v>50.125116496427502</v>
      </c>
      <c r="F2030" s="16">
        <v>223.29153971495199</v>
      </c>
    </row>
    <row r="2031" spans="4:6" x14ac:dyDescent="0.25">
      <c r="D2031" s="16">
        <v>195.03491435406599</v>
      </c>
      <c r="E2031" s="16">
        <v>64.766877886264297</v>
      </c>
      <c r="F2031" s="16">
        <v>230.23891504569201</v>
      </c>
    </row>
    <row r="2032" spans="4:6" x14ac:dyDescent="0.25">
      <c r="D2032" s="16">
        <v>223.10853537506</v>
      </c>
      <c r="E2032" s="16">
        <v>85.3781840500275</v>
      </c>
      <c r="F2032" s="16">
        <v>240.45821400694101</v>
      </c>
    </row>
    <row r="2033" spans="4:6" x14ac:dyDescent="0.25">
      <c r="D2033" s="16">
        <v>237.844487465095</v>
      </c>
      <c r="E2033" s="16">
        <v>96.049779023286007</v>
      </c>
      <c r="F2033" s="16">
        <v>244.91996232557901</v>
      </c>
    </row>
    <row r="2034" spans="4:6" x14ac:dyDescent="0.25">
      <c r="D2034" s="16">
        <v>259.78261110459403</v>
      </c>
      <c r="E2034" s="16">
        <v>103.927713106181</v>
      </c>
      <c r="F2034" s="16">
        <v>255.244592664057</v>
      </c>
    </row>
    <row r="2035" spans="4:6" x14ac:dyDescent="0.25">
      <c r="D2035" s="16">
        <v>271.65368143712601</v>
      </c>
      <c r="E2035" s="16">
        <v>112.168735995117</v>
      </c>
      <c r="F2035" s="16">
        <v>309.46625956047899</v>
      </c>
    </row>
    <row r="2036" spans="4:6" x14ac:dyDescent="0.25">
      <c r="D2036" s="16">
        <v>293.83812536487301</v>
      </c>
      <c r="E2036" s="16">
        <v>118.552849829256</v>
      </c>
      <c r="F2036" s="16">
        <v>321.03226834741599</v>
      </c>
    </row>
    <row r="2037" spans="4:6" x14ac:dyDescent="0.25">
      <c r="D2037" s="16">
        <v>305.919603355086</v>
      </c>
      <c r="E2037" s="16">
        <v>138.471153469554</v>
      </c>
      <c r="F2037" s="16">
        <v>334.242979687304</v>
      </c>
    </row>
    <row r="2038" spans="4:6" x14ac:dyDescent="0.25">
      <c r="D2038" s="16">
        <v>319.31179313331501</v>
      </c>
      <c r="E2038" s="16">
        <v>149.490358245023</v>
      </c>
      <c r="F2038" s="16">
        <v>350.64531438222701</v>
      </c>
    </row>
    <row r="2039" spans="4:6" x14ac:dyDescent="0.25">
      <c r="D2039" s="16">
        <v>8.7236197074558994</v>
      </c>
      <c r="E2039" s="16">
        <v>158.13833825530699</v>
      </c>
      <c r="F2039" s="16">
        <v>357.95894372135899</v>
      </c>
    </row>
    <row r="2040" spans="4:6" x14ac:dyDescent="0.25">
      <c r="D2040" s="16">
        <v>13.1400700334926</v>
      </c>
      <c r="E2040" s="16">
        <v>166.872959403306</v>
      </c>
      <c r="F2040" s="16">
        <v>7.0539503586599999</v>
      </c>
    </row>
    <row r="2041" spans="4:6" x14ac:dyDescent="0.25">
      <c r="D2041" s="16">
        <v>53.246340622101698</v>
      </c>
      <c r="E2041" s="16">
        <v>174.81076452488699</v>
      </c>
      <c r="F2041" s="16">
        <v>26.765463161516301</v>
      </c>
    </row>
    <row r="2042" spans="4:6" x14ac:dyDescent="0.25">
      <c r="D2042" s="16">
        <v>67.310283933962197</v>
      </c>
      <c r="E2042" s="16">
        <v>184.35073591294699</v>
      </c>
      <c r="F2042" s="16">
        <v>54.322012963268698</v>
      </c>
    </row>
    <row r="2043" spans="4:6" x14ac:dyDescent="0.25">
      <c r="D2043" s="16">
        <v>147.272923800174</v>
      </c>
      <c r="E2043" s="16">
        <v>188.920249590102</v>
      </c>
      <c r="F2043" s="16">
        <v>68.686161802910902</v>
      </c>
    </row>
    <row r="2044" spans="4:6" x14ac:dyDescent="0.25">
      <c r="D2044" s="16">
        <v>164.750745278312</v>
      </c>
      <c r="E2044" s="16">
        <v>212.418872204884</v>
      </c>
      <c r="F2044" s="16">
        <v>82.698108690493996</v>
      </c>
    </row>
    <row r="2045" spans="4:6" x14ac:dyDescent="0.25">
      <c r="D2045" s="16">
        <v>188.83827136199099</v>
      </c>
      <c r="E2045" s="16">
        <v>221.39296096554301</v>
      </c>
      <c r="F2045" s="16">
        <v>123.82285653893</v>
      </c>
    </row>
    <row r="2046" spans="4:6" x14ac:dyDescent="0.25">
      <c r="D2046" s="16">
        <v>207.11157684310601</v>
      </c>
      <c r="E2046" s="16">
        <v>228.91979476515701</v>
      </c>
      <c r="F2046" s="16">
        <v>145.89563143644099</v>
      </c>
    </row>
    <row r="2047" spans="4:6" x14ac:dyDescent="0.25">
      <c r="D2047" s="16">
        <v>223.485063047024</v>
      </c>
      <c r="E2047" s="16">
        <v>249.54436477291301</v>
      </c>
      <c r="F2047" s="16">
        <v>151.737471393466</v>
      </c>
    </row>
    <row r="2048" spans="4:6" x14ac:dyDescent="0.25">
      <c r="D2048" s="16">
        <v>234.318466127058</v>
      </c>
      <c r="E2048" s="16">
        <v>275.78481770605902</v>
      </c>
      <c r="F2048" s="16">
        <v>164.25005336755001</v>
      </c>
    </row>
    <row r="2049" spans="4:6" x14ac:dyDescent="0.25">
      <c r="D2049" s="16">
        <v>260.75499170224703</v>
      </c>
      <c r="E2049" s="16">
        <v>278.71070860515999</v>
      </c>
      <c r="F2049" s="16">
        <v>217.211170917244</v>
      </c>
    </row>
    <row r="2050" spans="4:6" x14ac:dyDescent="0.25">
      <c r="D2050" s="16">
        <v>275.70578376878802</v>
      </c>
      <c r="E2050" s="16">
        <v>293.02427300665403</v>
      </c>
      <c r="F2050" s="16">
        <v>236.63577833391</v>
      </c>
    </row>
    <row r="2051" spans="4:6" x14ac:dyDescent="0.25">
      <c r="D2051" s="16">
        <v>308.39805532931001</v>
      </c>
      <c r="E2051" s="16">
        <v>298.98170953892202</v>
      </c>
      <c r="F2051" s="16">
        <v>250.67243253088401</v>
      </c>
    </row>
    <row r="2052" spans="4:6" x14ac:dyDescent="0.25">
      <c r="D2052" s="16">
        <v>353.86926695899803</v>
      </c>
      <c r="E2052" s="16">
        <v>331.32243504755598</v>
      </c>
      <c r="F2052" s="16">
        <v>292.660945616866</v>
      </c>
    </row>
    <row r="2053" spans="4:6" x14ac:dyDescent="0.25">
      <c r="D2053" s="16">
        <v>62.1271279354252</v>
      </c>
      <c r="E2053" s="16">
        <v>335.33640921520902</v>
      </c>
      <c r="F2053" s="16">
        <v>309.267253176476</v>
      </c>
    </row>
    <row r="2054" spans="4:6" x14ac:dyDescent="0.25">
      <c r="D2054" s="16">
        <v>70.477975581533698</v>
      </c>
      <c r="E2054" s="16">
        <v>340.13315750916399</v>
      </c>
      <c r="F2054" s="16">
        <v>358.92713090745002</v>
      </c>
    </row>
    <row r="2055" spans="4:6" x14ac:dyDescent="0.25">
      <c r="D2055" s="16">
        <v>80.176277901597302</v>
      </c>
      <c r="E2055" s="16">
        <v>354.177454487864</v>
      </c>
      <c r="F2055" s="16">
        <v>8.6572016796363798</v>
      </c>
    </row>
    <row r="2056" spans="4:6" x14ac:dyDescent="0.25">
      <c r="D2056" s="16">
        <v>89.8007194995552</v>
      </c>
      <c r="E2056" s="16">
        <v>2.5291829116514202</v>
      </c>
      <c r="F2056" s="16">
        <v>14.176797352790301</v>
      </c>
    </row>
    <row r="2057" spans="4:6" x14ac:dyDescent="0.25">
      <c r="D2057" s="16">
        <v>123.69272165452399</v>
      </c>
      <c r="E2057" s="16">
        <v>30.6529036941409</v>
      </c>
      <c r="F2057" s="16">
        <v>14.9556104040206</v>
      </c>
    </row>
    <row r="2058" spans="4:6" x14ac:dyDescent="0.25">
      <c r="D2058" s="16">
        <v>147.41874641886599</v>
      </c>
      <c r="E2058" s="16">
        <v>37.576976455355201</v>
      </c>
      <c r="F2058" s="16">
        <v>10.431430360781899</v>
      </c>
    </row>
    <row r="2059" spans="4:6" x14ac:dyDescent="0.25">
      <c r="D2059" s="16">
        <v>169.504725432529</v>
      </c>
      <c r="E2059" s="16">
        <v>43.788605250151697</v>
      </c>
      <c r="F2059" s="16">
        <v>351.94206363646799</v>
      </c>
    </row>
    <row r="2060" spans="4:6" x14ac:dyDescent="0.25">
      <c r="D2060" s="16">
        <v>180.45710080642499</v>
      </c>
      <c r="E2060" s="16">
        <v>51.183079504192897</v>
      </c>
      <c r="F2060" s="16">
        <v>346.990618923498</v>
      </c>
    </row>
    <row r="2061" spans="4:6" x14ac:dyDescent="0.25">
      <c r="D2061" s="16">
        <v>208.06514167263401</v>
      </c>
      <c r="E2061" s="16">
        <v>54.525244399668502</v>
      </c>
      <c r="F2061" s="16">
        <v>349.988128806764</v>
      </c>
    </row>
    <row r="2062" spans="4:6" x14ac:dyDescent="0.25">
      <c r="D2062" s="16">
        <v>238.810123863391</v>
      </c>
      <c r="E2062" s="16">
        <v>80.342156398230898</v>
      </c>
      <c r="F2062" s="16">
        <v>3.6840111862394802</v>
      </c>
    </row>
    <row r="2063" spans="4:6" x14ac:dyDescent="0.25">
      <c r="D2063" s="16">
        <v>248.650434898193</v>
      </c>
      <c r="E2063" s="16">
        <v>110.33253481001501</v>
      </c>
      <c r="F2063" s="16">
        <v>7.7060096468143202</v>
      </c>
    </row>
    <row r="2064" spans="4:6" x14ac:dyDescent="0.25">
      <c r="D2064" s="16">
        <v>257.898826539597</v>
      </c>
      <c r="E2064" s="16">
        <v>118.394641805167</v>
      </c>
      <c r="F2064" s="16">
        <v>16.583085292827001</v>
      </c>
    </row>
    <row r="2065" spans="4:6" x14ac:dyDescent="0.25">
      <c r="D2065" s="16">
        <v>276.22025302169601</v>
      </c>
      <c r="E2065" s="16">
        <v>137.66733221184799</v>
      </c>
      <c r="F2065" s="16">
        <v>39.0971670312302</v>
      </c>
    </row>
    <row r="2066" spans="4:6" x14ac:dyDescent="0.25">
      <c r="D2066" s="16">
        <v>311.434061393207</v>
      </c>
      <c r="E2066" s="16">
        <v>144.55614475487499</v>
      </c>
      <c r="F2066" s="16">
        <v>66.992107286463195</v>
      </c>
    </row>
    <row r="2067" spans="4:6" x14ac:dyDescent="0.25">
      <c r="D2067" s="16">
        <v>337.21179344852402</v>
      </c>
      <c r="E2067" s="16">
        <v>161.59962405741001</v>
      </c>
      <c r="F2067" s="16">
        <v>78.759784230269801</v>
      </c>
    </row>
    <row r="2068" spans="4:6" x14ac:dyDescent="0.25">
      <c r="D2068" s="16">
        <v>107.208690645562</v>
      </c>
      <c r="E2068" s="16">
        <v>171.140040203095</v>
      </c>
      <c r="F2068" s="16">
        <v>105.034379919291</v>
      </c>
    </row>
    <row r="2069" spans="4:6" x14ac:dyDescent="0.25">
      <c r="D2069" s="16">
        <v>119.62503743380201</v>
      </c>
      <c r="E2069" s="16">
        <v>180.282932238401</v>
      </c>
      <c r="F2069" s="16">
        <v>116.07390088875999</v>
      </c>
    </row>
    <row r="2070" spans="4:6" x14ac:dyDescent="0.25">
      <c r="D2070" s="16">
        <v>133.07422899825201</v>
      </c>
      <c r="E2070" s="16">
        <v>188.265866831511</v>
      </c>
      <c r="F2070" s="16">
        <v>134.374070270532</v>
      </c>
    </row>
    <row r="2071" spans="4:6" x14ac:dyDescent="0.25">
      <c r="D2071" s="16">
        <v>145.46610822793801</v>
      </c>
      <c r="E2071" s="16">
        <v>203.40226560646801</v>
      </c>
      <c r="F2071" s="16">
        <v>202.614894365694</v>
      </c>
    </row>
    <row r="2072" spans="4:6" x14ac:dyDescent="0.25">
      <c r="D2072" s="16">
        <v>166.57970823114201</v>
      </c>
      <c r="E2072" s="16">
        <v>216.379054870609</v>
      </c>
      <c r="F2072" s="16">
        <v>213.730518891716</v>
      </c>
    </row>
    <row r="2073" spans="4:6" x14ac:dyDescent="0.25">
      <c r="D2073" s="16">
        <v>230.84870450902801</v>
      </c>
      <c r="E2073" s="16">
        <v>224.31369404986299</v>
      </c>
      <c r="F2073" s="16">
        <v>237.44902473492601</v>
      </c>
    </row>
    <row r="2074" spans="4:6" x14ac:dyDescent="0.25">
      <c r="D2074" s="16">
        <v>294.29690269285902</v>
      </c>
      <c r="E2074" s="16">
        <v>237.499041655837</v>
      </c>
      <c r="F2074" s="16">
        <v>247.30141111075099</v>
      </c>
    </row>
    <row r="2075" spans="4:6" x14ac:dyDescent="0.25">
      <c r="D2075" s="16">
        <v>8.5677062154708601</v>
      </c>
      <c r="E2075" s="16">
        <v>250.55716417607201</v>
      </c>
      <c r="F2075" s="16">
        <v>259.00013341271</v>
      </c>
    </row>
    <row r="2076" spans="4:6" x14ac:dyDescent="0.25">
      <c r="D2076" s="16">
        <v>36.8982158018771</v>
      </c>
      <c r="E2076" s="16">
        <v>253.782525926239</v>
      </c>
      <c r="F2076" s="16">
        <v>266.44269854025202</v>
      </c>
    </row>
    <row r="2077" spans="4:6" x14ac:dyDescent="0.25">
      <c r="D2077" s="16">
        <v>52.213798426977</v>
      </c>
      <c r="E2077" s="16">
        <v>268.21163570521202</v>
      </c>
      <c r="F2077" s="16">
        <v>315.54248378358301</v>
      </c>
    </row>
    <row r="2078" spans="4:6" x14ac:dyDescent="0.25">
      <c r="D2078" s="16">
        <v>67.338596366023197</v>
      </c>
      <c r="E2078" s="16">
        <v>276.48716603817599</v>
      </c>
      <c r="F2078" s="16">
        <v>348.09112372214599</v>
      </c>
    </row>
    <row r="2079" spans="4:6" x14ac:dyDescent="0.25">
      <c r="D2079" s="16">
        <v>83.658355592403296</v>
      </c>
      <c r="E2079" s="16">
        <v>290.29835376285399</v>
      </c>
      <c r="F2079" s="16">
        <v>8.6575222816228301</v>
      </c>
    </row>
    <row r="2080" spans="4:6" x14ac:dyDescent="0.25">
      <c r="D2080" s="16">
        <v>93.513857615609098</v>
      </c>
      <c r="E2080" s="16">
        <v>293.37904375072799</v>
      </c>
      <c r="F2080" s="16">
        <v>13.9142282691659</v>
      </c>
    </row>
    <row r="2081" spans="4:6" x14ac:dyDescent="0.25">
      <c r="D2081" s="16">
        <v>109.66819270975</v>
      </c>
      <c r="E2081" s="16">
        <v>300.479541120899</v>
      </c>
      <c r="F2081" s="16">
        <v>23.148158315230901</v>
      </c>
    </row>
    <row r="2082" spans="4:6" x14ac:dyDescent="0.25">
      <c r="D2082" s="16">
        <v>128.53119467629801</v>
      </c>
      <c r="E2082" s="16">
        <v>323.43347856526202</v>
      </c>
      <c r="F2082" s="16">
        <v>45.364048194302001</v>
      </c>
    </row>
    <row r="2083" spans="4:6" x14ac:dyDescent="0.25">
      <c r="D2083" s="16">
        <v>139.12741427742901</v>
      </c>
      <c r="E2083" s="16">
        <v>341.28517191572001</v>
      </c>
      <c r="F2083" s="16">
        <v>55.684038807840501</v>
      </c>
    </row>
    <row r="2084" spans="4:6" x14ac:dyDescent="0.25">
      <c r="D2084" s="16">
        <v>166.86331712720099</v>
      </c>
      <c r="E2084" s="16">
        <v>7.5864763154384596</v>
      </c>
      <c r="F2084" s="16">
        <v>65.706858380048601</v>
      </c>
    </row>
    <row r="2085" spans="4:6" x14ac:dyDescent="0.25">
      <c r="D2085" s="16">
        <v>269.20717316860402</v>
      </c>
      <c r="E2085" s="16">
        <v>22.075854629536</v>
      </c>
      <c r="F2085" s="16">
        <v>82.893489401379099</v>
      </c>
    </row>
    <row r="2086" spans="4:6" x14ac:dyDescent="0.25">
      <c r="D2086" s="16">
        <v>310.28946413076801</v>
      </c>
      <c r="E2086" s="16">
        <v>48.960030484477599</v>
      </c>
      <c r="F2086" s="16">
        <v>109.60121404493</v>
      </c>
    </row>
    <row r="2087" spans="4:6" x14ac:dyDescent="0.25">
      <c r="D2087" s="16">
        <v>9.1754697622430008</v>
      </c>
      <c r="E2087" s="16">
        <v>120.54391304946201</v>
      </c>
      <c r="F2087" s="16">
        <v>158.05590333309101</v>
      </c>
    </row>
    <row r="2088" spans="4:6" x14ac:dyDescent="0.25">
      <c r="D2088" s="16">
        <v>92.738636992017604</v>
      </c>
      <c r="E2088" s="16">
        <v>157.35721157681499</v>
      </c>
      <c r="F2088" s="16">
        <v>177.980632568348</v>
      </c>
    </row>
    <row r="2089" spans="4:6" x14ac:dyDescent="0.25">
      <c r="D2089" s="16">
        <v>111.02201466300301</v>
      </c>
      <c r="E2089" s="16">
        <v>179.37310601764099</v>
      </c>
      <c r="F2089" s="16">
        <v>189.21182392648501</v>
      </c>
    </row>
    <row r="2090" spans="4:6" x14ac:dyDescent="0.25">
      <c r="D2090" s="16">
        <v>134.78109467178299</v>
      </c>
      <c r="E2090" s="16">
        <v>185.11314577445501</v>
      </c>
      <c r="F2090" s="16">
        <v>294.97746053658301</v>
      </c>
    </row>
    <row r="2091" spans="4:6" x14ac:dyDescent="0.25">
      <c r="D2091" s="16">
        <v>144.38130424587101</v>
      </c>
      <c r="E2091" s="16">
        <v>205.08089291038399</v>
      </c>
      <c r="F2091" s="16">
        <v>307.14816855352501</v>
      </c>
    </row>
    <row r="2092" spans="4:6" x14ac:dyDescent="0.25">
      <c r="D2092" s="16">
        <v>155.75291444991601</v>
      </c>
      <c r="E2092" s="16">
        <v>221.406036480746</v>
      </c>
      <c r="F2092" s="16">
        <v>318.02201566775602</v>
      </c>
    </row>
    <row r="2093" spans="4:6" x14ac:dyDescent="0.25">
      <c r="D2093" s="16">
        <v>182.12072702955501</v>
      </c>
      <c r="E2093" s="16">
        <v>229.28902363092701</v>
      </c>
      <c r="F2093" s="16">
        <v>331.35743905683</v>
      </c>
    </row>
    <row r="2094" spans="4:6" x14ac:dyDescent="0.25">
      <c r="D2094" s="16">
        <v>238.005960596893</v>
      </c>
      <c r="E2094" s="16">
        <v>256.71517166005799</v>
      </c>
      <c r="F2094" s="16">
        <v>355.66636931841299</v>
      </c>
    </row>
    <row r="2095" spans="4:6" x14ac:dyDescent="0.25">
      <c r="D2095" s="16">
        <v>301.09958066110198</v>
      </c>
      <c r="E2095" s="16">
        <v>273.50026225403099</v>
      </c>
      <c r="F2095" s="16">
        <v>18.1185074948935</v>
      </c>
    </row>
    <row r="2096" spans="4:6" x14ac:dyDescent="0.25">
      <c r="D2096" s="16">
        <v>316.518381339016</v>
      </c>
      <c r="E2096" s="16">
        <v>282.57735710857497</v>
      </c>
      <c r="F2096" s="16">
        <v>38.438981377508803</v>
      </c>
    </row>
    <row r="2097" spans="4:6" x14ac:dyDescent="0.25">
      <c r="D2097" s="16">
        <v>341.409957872973</v>
      </c>
      <c r="E2097" s="16">
        <v>290.45990625743502</v>
      </c>
      <c r="F2097" s="16">
        <v>78.027471885992099</v>
      </c>
    </row>
    <row r="2098" spans="4:6" x14ac:dyDescent="0.25">
      <c r="D2098" s="16">
        <v>354.52341610740598</v>
      </c>
      <c r="E2098" s="16">
        <v>307.36067733697797</v>
      </c>
      <c r="F2098" s="16">
        <v>91.171308499368095</v>
      </c>
    </row>
    <row r="2099" spans="4:6" x14ac:dyDescent="0.25">
      <c r="D2099" s="16">
        <v>36.833969512663103</v>
      </c>
      <c r="E2099" s="16">
        <v>319.78660322818001</v>
      </c>
      <c r="F2099" s="16">
        <v>115.674607815092</v>
      </c>
    </row>
    <row r="2100" spans="4:6" x14ac:dyDescent="0.25">
      <c r="D2100" s="16">
        <v>120.782920574925</v>
      </c>
      <c r="E2100" s="16">
        <v>324.66257650043502</v>
      </c>
      <c r="F2100" s="16">
        <v>124.3919233874</v>
      </c>
    </row>
    <row r="2101" spans="4:6" x14ac:dyDescent="0.25">
      <c r="D2101" s="16">
        <v>166.46123974340401</v>
      </c>
      <c r="E2101" s="16">
        <v>20.983541163561199</v>
      </c>
      <c r="F2101" s="16">
        <v>141.52917610172901</v>
      </c>
    </row>
    <row r="2102" spans="4:6" x14ac:dyDescent="0.25">
      <c r="D2102" s="16">
        <v>194.25993580870801</v>
      </c>
      <c r="E2102" s="16">
        <v>46.554746674798103</v>
      </c>
      <c r="F2102" s="16">
        <v>152.621585103174</v>
      </c>
    </row>
    <row r="2103" spans="4:6" x14ac:dyDescent="0.25">
      <c r="D2103" s="16">
        <v>221.41096825210499</v>
      </c>
      <c r="E2103" s="16">
        <v>84.633849872119796</v>
      </c>
      <c r="F2103" s="16">
        <v>171.347724217273</v>
      </c>
    </row>
    <row r="2104" spans="4:6" x14ac:dyDescent="0.25">
      <c r="D2104" s="16">
        <v>249.266218010659</v>
      </c>
      <c r="E2104" s="16">
        <v>107.81952045688899</v>
      </c>
      <c r="F2104" s="16">
        <v>181.99302191794001</v>
      </c>
    </row>
    <row r="2105" spans="4:6" x14ac:dyDescent="0.25">
      <c r="D2105" s="16">
        <v>295.68590650225201</v>
      </c>
      <c r="E2105" s="16">
        <v>123.00488474001</v>
      </c>
      <c r="F2105" s="16">
        <v>172.41531666739601</v>
      </c>
    </row>
    <row r="2106" spans="4:6" x14ac:dyDescent="0.25">
      <c r="D2106" s="16">
        <v>314.15710503315501</v>
      </c>
      <c r="E2106" s="16">
        <v>137.328803561</v>
      </c>
      <c r="F2106" s="16">
        <v>180.29405983020101</v>
      </c>
    </row>
    <row r="2107" spans="4:6" x14ac:dyDescent="0.25">
      <c r="D2107" s="16">
        <v>333.59957036876699</v>
      </c>
      <c r="E2107" s="16">
        <v>148.68650707377901</v>
      </c>
      <c r="F2107" s="16">
        <v>187.491490703968</v>
      </c>
    </row>
    <row r="2108" spans="4:6" x14ac:dyDescent="0.25">
      <c r="D2108" s="16">
        <v>42.565902104896601</v>
      </c>
      <c r="E2108" s="16">
        <v>150.77172577016199</v>
      </c>
      <c r="F2108" s="16">
        <v>201.633017318307</v>
      </c>
    </row>
    <row r="2109" spans="4:6" x14ac:dyDescent="0.25">
      <c r="D2109" s="16">
        <v>67.749684501455604</v>
      </c>
      <c r="E2109" s="16">
        <v>167.07903511619</v>
      </c>
      <c r="F2109" s="16">
        <v>209.11543285783799</v>
      </c>
    </row>
    <row r="2110" spans="4:6" x14ac:dyDescent="0.25">
      <c r="D2110" s="16">
        <v>154.19071393102399</v>
      </c>
      <c r="E2110" s="16">
        <v>173.286848761654</v>
      </c>
      <c r="F2110" s="16">
        <v>239.646733339522</v>
      </c>
    </row>
    <row r="2111" spans="4:6" x14ac:dyDescent="0.25">
      <c r="D2111" s="16">
        <v>200.346232511561</v>
      </c>
      <c r="E2111" s="16">
        <v>185.59387540418399</v>
      </c>
      <c r="F2111" s="16">
        <v>248.77272324518</v>
      </c>
    </row>
    <row r="2112" spans="4:6" x14ac:dyDescent="0.25">
      <c r="D2112" s="16">
        <v>207.78035164611401</v>
      </c>
      <c r="E2112" s="16">
        <v>219.62855638547001</v>
      </c>
      <c r="F2112" s="16">
        <v>261.25178012705499</v>
      </c>
    </row>
    <row r="2113" spans="4:6" x14ac:dyDescent="0.25">
      <c r="D2113" s="16">
        <v>222.177609117809</v>
      </c>
      <c r="E2113" s="16">
        <v>244.031680621383</v>
      </c>
      <c r="F2113" s="16">
        <v>264.00982271017301</v>
      </c>
    </row>
    <row r="2114" spans="4:6" x14ac:dyDescent="0.25">
      <c r="D2114" s="16">
        <v>234.066508302942</v>
      </c>
      <c r="E2114" s="16">
        <v>253.83950209523701</v>
      </c>
      <c r="F2114" s="16">
        <v>276.005320787909</v>
      </c>
    </row>
    <row r="2115" spans="4:6" x14ac:dyDescent="0.25">
      <c r="D2115" s="16">
        <v>257.623443799862</v>
      </c>
      <c r="E2115" s="16">
        <v>268.336683421045</v>
      </c>
      <c r="F2115" s="16">
        <v>299.646276266077</v>
      </c>
    </row>
    <row r="2116" spans="4:6" x14ac:dyDescent="0.25">
      <c r="D2116" s="16">
        <v>270.42593412986201</v>
      </c>
      <c r="E2116" s="16">
        <v>289.04625275612102</v>
      </c>
      <c r="F2116" s="16">
        <v>318.25914915118801</v>
      </c>
    </row>
    <row r="2117" spans="4:6" x14ac:dyDescent="0.25">
      <c r="D2117" s="16">
        <v>284.83093595694299</v>
      </c>
      <c r="E2117" s="16">
        <v>332.88925321706103</v>
      </c>
      <c r="F2117" s="16">
        <v>346.39233906834897</v>
      </c>
    </row>
    <row r="2118" spans="4:6" x14ac:dyDescent="0.25">
      <c r="D2118" s="16">
        <v>301.37352649018999</v>
      </c>
      <c r="E2118" s="16">
        <v>353.537412651414</v>
      </c>
      <c r="F2118" s="16">
        <v>5.5525909882322404</v>
      </c>
    </row>
    <row r="2119" spans="4:6" x14ac:dyDescent="0.25">
      <c r="D2119" s="16">
        <v>319.48370363099701</v>
      </c>
      <c r="E2119" s="16">
        <v>214.55431130885401</v>
      </c>
      <c r="F2119" s="16">
        <v>20.746899117630701</v>
      </c>
    </row>
    <row r="2120" spans="4:6" x14ac:dyDescent="0.25">
      <c r="D2120" s="16">
        <v>43.212200288380998</v>
      </c>
      <c r="E2120" s="16">
        <v>41.241377589056803</v>
      </c>
      <c r="F2120" s="16">
        <v>38.005560687267398</v>
      </c>
    </row>
    <row r="2121" spans="4:6" x14ac:dyDescent="0.25">
      <c r="D2121" s="16">
        <v>101.68713583505701</v>
      </c>
      <c r="E2121" s="16">
        <v>67.077158398196801</v>
      </c>
      <c r="F2121" s="16">
        <v>47.742165406861403</v>
      </c>
    </row>
    <row r="2122" spans="4:6" x14ac:dyDescent="0.25">
      <c r="D2122" s="16">
        <v>118.601253210775</v>
      </c>
      <c r="E2122" s="16">
        <v>112.87672771907501</v>
      </c>
      <c r="F2122" s="16">
        <v>72.568001992044799</v>
      </c>
    </row>
    <row r="2123" spans="4:6" x14ac:dyDescent="0.25">
      <c r="D2123" s="16">
        <v>159.937808470074</v>
      </c>
      <c r="E2123" s="16">
        <v>141.47112914731099</v>
      </c>
      <c r="F2123" s="16">
        <v>90.6829161760716</v>
      </c>
    </row>
    <row r="2124" spans="4:6" x14ac:dyDescent="0.25">
      <c r="D2124" s="16">
        <v>206.491288978721</v>
      </c>
      <c r="E2124" s="16">
        <v>180.342560717363</v>
      </c>
      <c r="F2124" s="16">
        <v>213.61633805789899</v>
      </c>
    </row>
    <row r="2125" spans="4:6" x14ac:dyDescent="0.25">
      <c r="D2125" s="16">
        <v>229.63184899571399</v>
      </c>
      <c r="E2125" s="16">
        <v>198.78300028791301</v>
      </c>
      <c r="F2125" s="16">
        <v>232.404897278634</v>
      </c>
    </row>
    <row r="2126" spans="4:6" x14ac:dyDescent="0.25">
      <c r="D2126" s="16">
        <v>284.97853465412697</v>
      </c>
      <c r="E2126" s="16">
        <v>207.69800573803499</v>
      </c>
      <c r="F2126" s="16">
        <v>269.734077722726</v>
      </c>
    </row>
    <row r="2127" spans="4:6" x14ac:dyDescent="0.25">
      <c r="D2127" s="16">
        <v>337.45341622665399</v>
      </c>
      <c r="E2127" s="16">
        <v>229.83962492731499</v>
      </c>
      <c r="F2127" s="16">
        <v>289.06024113327101</v>
      </c>
    </row>
    <row r="2128" spans="4:6" x14ac:dyDescent="0.25">
      <c r="D2128" s="16">
        <v>18.533406509122798</v>
      </c>
      <c r="E2128" s="16">
        <v>271.477493693751</v>
      </c>
      <c r="F2128" s="16">
        <v>304.049860559943</v>
      </c>
    </row>
    <row r="2129" spans="4:6" x14ac:dyDescent="0.25">
      <c r="D2129" s="16">
        <v>34.397867605571498</v>
      </c>
      <c r="E2129" s="16">
        <v>312.09915937102602</v>
      </c>
      <c r="F2129" s="16">
        <v>330.68120589172901</v>
      </c>
    </row>
    <row r="2130" spans="4:6" x14ac:dyDescent="0.25">
      <c r="D2130" s="16">
        <v>80.079724961786994</v>
      </c>
      <c r="E2130" s="16">
        <v>338.745693910108</v>
      </c>
      <c r="F2130" s="16">
        <v>335.937457927043</v>
      </c>
    </row>
    <row r="2131" spans="4:6" x14ac:dyDescent="0.25">
      <c r="D2131" s="16">
        <v>100.82505618018</v>
      </c>
      <c r="E2131" s="16">
        <v>9.5402120524675809</v>
      </c>
      <c r="F2131" s="16">
        <v>202.585679797317</v>
      </c>
    </row>
    <row r="2132" spans="4:6" x14ac:dyDescent="0.25">
      <c r="D2132" s="16">
        <v>115.02094661166301</v>
      </c>
      <c r="E2132" s="16">
        <v>29.8145560161561</v>
      </c>
      <c r="F2132" s="16">
        <v>9.00073194259849</v>
      </c>
    </row>
    <row r="2133" spans="4:6" x14ac:dyDescent="0.25">
      <c r="D2133" s="16">
        <v>149.91694051783699</v>
      </c>
      <c r="E2133" s="16">
        <v>41.016570954779198</v>
      </c>
      <c r="F2133" s="16">
        <v>16.2849925307844</v>
      </c>
    </row>
    <row r="2134" spans="4:6" x14ac:dyDescent="0.25">
      <c r="D2134" s="16">
        <v>165.53594613367201</v>
      </c>
      <c r="E2134" s="16">
        <v>54.799662008780601</v>
      </c>
      <c r="F2134" s="16">
        <v>20.911845602792699</v>
      </c>
    </row>
    <row r="2135" spans="4:6" x14ac:dyDescent="0.25">
      <c r="D2135" s="16">
        <v>186.01272174836501</v>
      </c>
      <c r="E2135" s="16">
        <v>72.598656214217897</v>
      </c>
      <c r="F2135" s="16">
        <v>37.1903810017278</v>
      </c>
    </row>
    <row r="2136" spans="4:6" x14ac:dyDescent="0.25">
      <c r="D2136" s="16">
        <v>205.03673042566501</v>
      </c>
      <c r="E2136" s="16">
        <v>82.5549062187457</v>
      </c>
      <c r="F2136" s="16">
        <v>59.5020296252763</v>
      </c>
    </row>
    <row r="2137" spans="4:6" x14ac:dyDescent="0.25">
      <c r="D2137" s="16">
        <v>327.34782732917199</v>
      </c>
      <c r="E2137" s="16">
        <v>162.89508458169499</v>
      </c>
      <c r="F2137" s="16">
        <v>95.184115788236099</v>
      </c>
    </row>
    <row r="2138" spans="4:6" x14ac:dyDescent="0.25">
      <c r="D2138" s="16">
        <v>335.66875040101797</v>
      </c>
      <c r="E2138" s="16">
        <v>174.73695773269799</v>
      </c>
      <c r="F2138" s="16">
        <v>124.125598281866</v>
      </c>
    </row>
    <row r="2139" spans="4:6" x14ac:dyDescent="0.25">
      <c r="D2139" s="16">
        <v>344.56030899851697</v>
      </c>
      <c r="E2139" s="16">
        <v>202.02602919120599</v>
      </c>
      <c r="F2139" s="16">
        <v>151.28097779187399</v>
      </c>
    </row>
    <row r="2140" spans="4:6" x14ac:dyDescent="0.25">
      <c r="D2140" s="16">
        <v>354.19727854746202</v>
      </c>
      <c r="E2140" s="16">
        <v>218.84176348865</v>
      </c>
      <c r="F2140" s="16">
        <v>157.36366114401</v>
      </c>
    </row>
    <row r="2141" spans="4:6" x14ac:dyDescent="0.25">
      <c r="D2141" s="16">
        <v>2.9487684780180801</v>
      </c>
      <c r="E2141" s="16">
        <v>248.62142947666899</v>
      </c>
      <c r="F2141" s="16">
        <v>185.83938639498601</v>
      </c>
    </row>
    <row r="2142" spans="4:6" x14ac:dyDescent="0.25">
      <c r="D2142" s="16">
        <v>11.411355435009201</v>
      </c>
      <c r="E2142" s="16">
        <v>282.364031293631</v>
      </c>
      <c r="F2142" s="16">
        <v>211.880190363201</v>
      </c>
    </row>
    <row r="2143" spans="4:6" x14ac:dyDescent="0.25">
      <c r="D2143" s="16">
        <v>20.268293019640499</v>
      </c>
      <c r="E2143" s="16">
        <v>292.48286176019701</v>
      </c>
      <c r="F2143" s="16">
        <v>277.04208330931903</v>
      </c>
    </row>
    <row r="2144" spans="4:6" x14ac:dyDescent="0.25">
      <c r="D2144" s="16">
        <v>39.511329895095699</v>
      </c>
      <c r="E2144" s="16">
        <v>330.07394215998198</v>
      </c>
      <c r="F2144" s="16">
        <v>301.70789537627701</v>
      </c>
    </row>
    <row r="2145" spans="4:6" x14ac:dyDescent="0.25">
      <c r="D2145" s="16">
        <v>61.339351642017299</v>
      </c>
      <c r="E2145" s="16">
        <v>334.68902537777899</v>
      </c>
      <c r="F2145" s="16">
        <v>118.177343407344</v>
      </c>
    </row>
    <row r="2146" spans="4:6" x14ac:dyDescent="0.25">
      <c r="D2146" s="16">
        <v>75.641122303870702</v>
      </c>
      <c r="E2146" s="16">
        <v>349.66145704331802</v>
      </c>
      <c r="F2146" s="16">
        <v>136.78995267878599</v>
      </c>
    </row>
    <row r="2147" spans="4:6" x14ac:dyDescent="0.25">
      <c r="D2147" s="16">
        <v>89.4942331509165</v>
      </c>
      <c r="E2147" s="16">
        <v>281.27229217060301</v>
      </c>
      <c r="F2147" s="16">
        <v>155.38304293430801</v>
      </c>
    </row>
    <row r="2148" spans="4:6" x14ac:dyDescent="0.25">
      <c r="D2148" s="16">
        <v>112.667642241636</v>
      </c>
      <c r="E2148" s="16">
        <v>6.6080113926468398</v>
      </c>
      <c r="F2148" s="16">
        <v>190.069217358999</v>
      </c>
    </row>
    <row r="2149" spans="4:6" x14ac:dyDescent="0.25">
      <c r="D2149" s="16">
        <v>123.70290281233299</v>
      </c>
      <c r="E2149" s="16">
        <v>13.4072051911822</v>
      </c>
      <c r="F2149" s="16">
        <v>204.023470225105</v>
      </c>
    </row>
    <row r="2150" spans="4:6" x14ac:dyDescent="0.25">
      <c r="D2150" s="16">
        <v>141.19271666912201</v>
      </c>
      <c r="E2150" s="16">
        <v>35.676722326115602</v>
      </c>
      <c r="F2150" s="16">
        <v>207.96221132605999</v>
      </c>
    </row>
    <row r="2151" spans="4:6" x14ac:dyDescent="0.25">
      <c r="D2151" s="16">
        <v>183.08343951983599</v>
      </c>
      <c r="E2151" s="16">
        <v>75.672899667107103</v>
      </c>
      <c r="F2151" s="16">
        <v>216.016239996911</v>
      </c>
    </row>
    <row r="2152" spans="4:6" x14ac:dyDescent="0.25">
      <c r="D2152" s="16">
        <v>277.01094791640799</v>
      </c>
      <c r="E2152" s="16">
        <v>84.097329071078704</v>
      </c>
      <c r="F2152" s="16">
        <v>229.71967421626101</v>
      </c>
    </row>
    <row r="2153" spans="4:6" x14ac:dyDescent="0.25">
      <c r="D2153" s="16">
        <v>284.62572802784399</v>
      </c>
      <c r="E2153" s="16">
        <v>99.683474435978297</v>
      </c>
      <c r="F2153" s="16">
        <v>250.195498754114</v>
      </c>
    </row>
    <row r="2154" spans="4:6" x14ac:dyDescent="0.25">
      <c r="D2154" s="16">
        <v>300.01610766548703</v>
      </c>
      <c r="E2154" s="16">
        <v>105.481406514756</v>
      </c>
      <c r="F2154" s="16">
        <v>276.28656805496502</v>
      </c>
    </row>
    <row r="2155" spans="4:6" x14ac:dyDescent="0.25">
      <c r="D2155" s="16">
        <v>315.77056610640801</v>
      </c>
      <c r="E2155" s="16">
        <v>109.363377315509</v>
      </c>
      <c r="F2155" s="16">
        <v>296.56029349578</v>
      </c>
    </row>
    <row r="2156" spans="4:6" x14ac:dyDescent="0.25">
      <c r="D2156" s="16">
        <v>329.02139548058102</v>
      </c>
      <c r="E2156" s="16">
        <v>125.663394164088</v>
      </c>
      <c r="F2156" s="16">
        <v>325.66719810912798</v>
      </c>
    </row>
    <row r="2157" spans="4:6" x14ac:dyDescent="0.25">
      <c r="D2157" s="16">
        <v>355.25947325259801</v>
      </c>
      <c r="E2157" s="16">
        <v>131.08517622164999</v>
      </c>
      <c r="F2157" s="16">
        <v>358.33309198652699</v>
      </c>
    </row>
    <row r="2158" spans="4:6" x14ac:dyDescent="0.25">
      <c r="D2158" s="16">
        <v>99.645995867699298</v>
      </c>
      <c r="E2158" s="16">
        <v>137.26177521421701</v>
      </c>
      <c r="F2158" s="16">
        <v>20.389492158440401</v>
      </c>
    </row>
    <row r="2159" spans="4:6" x14ac:dyDescent="0.25">
      <c r="D2159" s="16">
        <v>116.365790480242</v>
      </c>
      <c r="E2159" s="16">
        <v>165.03221529447799</v>
      </c>
      <c r="F2159" s="16">
        <v>88.099203454292194</v>
      </c>
    </row>
    <row r="2160" spans="4:6" x14ac:dyDescent="0.25">
      <c r="D2160" s="16">
        <v>138.61657148281401</v>
      </c>
      <c r="E2160" s="16">
        <v>181.23400345175401</v>
      </c>
      <c r="F2160" s="16">
        <v>123.68852346525</v>
      </c>
    </row>
    <row r="2161" spans="4:6" x14ac:dyDescent="0.25">
      <c r="D2161" s="16">
        <v>157.829738701862</v>
      </c>
      <c r="E2161" s="16">
        <v>190.89374495867699</v>
      </c>
      <c r="F2161" s="16">
        <v>142.79473916760401</v>
      </c>
    </row>
    <row r="2162" spans="4:6" x14ac:dyDescent="0.25">
      <c r="D2162" s="16">
        <v>211.91681053258901</v>
      </c>
      <c r="E2162" s="16">
        <v>211.60236010518301</v>
      </c>
      <c r="F2162" s="16">
        <v>173.44266239178401</v>
      </c>
    </row>
    <row r="2163" spans="4:6" x14ac:dyDescent="0.25">
      <c r="D2163" s="16">
        <v>219.42206757489799</v>
      </c>
      <c r="E2163" s="16">
        <v>222.244563065092</v>
      </c>
      <c r="F2163" s="16">
        <v>190.48274118847499</v>
      </c>
    </row>
    <row r="2164" spans="4:6" x14ac:dyDescent="0.25">
      <c r="D2164" s="16">
        <v>229.521536256546</v>
      </c>
      <c r="E2164" s="16">
        <v>242.17938910595799</v>
      </c>
      <c r="F2164" s="16">
        <v>198.543833437443</v>
      </c>
    </row>
    <row r="2165" spans="4:6" x14ac:dyDescent="0.25">
      <c r="D2165" s="16">
        <v>239.26173298538399</v>
      </c>
      <c r="E2165" s="16">
        <v>284.244826260727</v>
      </c>
      <c r="F2165" s="16">
        <v>211.058166178319</v>
      </c>
    </row>
    <row r="2166" spans="4:6" x14ac:dyDescent="0.25">
      <c r="D2166" s="16">
        <v>255.629597817991</v>
      </c>
      <c r="E2166" s="16">
        <v>293.36118266985898</v>
      </c>
      <c r="F2166" s="16">
        <v>216.133164341997</v>
      </c>
    </row>
    <row r="2167" spans="4:6" x14ac:dyDescent="0.25">
      <c r="D2167" s="16">
        <v>270.92476997713402</v>
      </c>
      <c r="E2167" s="16">
        <v>300.54218692908199</v>
      </c>
      <c r="F2167" s="16">
        <v>237.59724443316699</v>
      </c>
    </row>
    <row r="2168" spans="4:6" x14ac:dyDescent="0.25">
      <c r="D2168" s="16">
        <v>337.486453066666</v>
      </c>
      <c r="E2168" s="16">
        <v>305.69059357605198</v>
      </c>
      <c r="F2168" s="16">
        <v>274.86203326788097</v>
      </c>
    </row>
    <row r="2169" spans="4:6" x14ac:dyDescent="0.25">
      <c r="D2169" s="16">
        <v>354.47686391500002</v>
      </c>
      <c r="E2169" s="16">
        <v>314.37121811540698</v>
      </c>
      <c r="F2169" s="16">
        <v>283.50377961706801</v>
      </c>
    </row>
    <row r="2170" spans="4:6" x14ac:dyDescent="0.25">
      <c r="D2170" s="16">
        <v>18.616764704555401</v>
      </c>
      <c r="E2170" s="16">
        <v>356.53615115173397</v>
      </c>
      <c r="F2170" s="16">
        <v>287.56552811863401</v>
      </c>
    </row>
    <row r="2171" spans="4:6" x14ac:dyDescent="0.25">
      <c r="D2171" s="16">
        <v>77.974229986514999</v>
      </c>
      <c r="E2171" s="16">
        <v>14.6632805907066</v>
      </c>
      <c r="F2171" s="16">
        <v>311.26757948495401</v>
      </c>
    </row>
    <row r="2172" spans="4:6" x14ac:dyDescent="0.25">
      <c r="D2172" s="16">
        <v>105.164270552312</v>
      </c>
      <c r="E2172" s="16">
        <v>23.619278232175599</v>
      </c>
      <c r="F2172" s="16">
        <v>322.43154377901601</v>
      </c>
    </row>
    <row r="2173" spans="4:6" x14ac:dyDescent="0.25">
      <c r="D2173" s="16">
        <v>120.13941949405501</v>
      </c>
      <c r="E2173" s="16">
        <v>29.734533408648801</v>
      </c>
      <c r="F2173" s="16">
        <v>334.58136611210699</v>
      </c>
    </row>
    <row r="2174" spans="4:6" x14ac:dyDescent="0.25">
      <c r="D2174" s="16">
        <v>133.82804728922099</v>
      </c>
      <c r="E2174" s="16">
        <v>39.296702332281001</v>
      </c>
      <c r="F2174" s="16">
        <v>345.58354342701801</v>
      </c>
    </row>
    <row r="2175" spans="4:6" x14ac:dyDescent="0.25">
      <c r="D2175" s="16">
        <v>146.261633717769</v>
      </c>
      <c r="E2175" s="16">
        <v>60.381548641379602</v>
      </c>
      <c r="F2175" s="16">
        <v>0.58318020525935299</v>
      </c>
    </row>
    <row r="2176" spans="4:6" x14ac:dyDescent="0.25">
      <c r="D2176" s="16">
        <v>159.64184328753799</v>
      </c>
      <c r="E2176" s="16">
        <v>67.422767653679202</v>
      </c>
      <c r="F2176" s="16">
        <v>17.3900097319497</v>
      </c>
    </row>
    <row r="2177" spans="4:6" x14ac:dyDescent="0.25">
      <c r="D2177" s="16">
        <v>170.55714669408999</v>
      </c>
      <c r="E2177" s="16">
        <v>74.828927801260505</v>
      </c>
      <c r="F2177" s="16">
        <v>60.306237891120297</v>
      </c>
    </row>
    <row r="2178" spans="4:6" x14ac:dyDescent="0.25">
      <c r="D2178" s="16">
        <v>184.017832320016</v>
      </c>
      <c r="E2178" s="16">
        <v>111.38179998466499</v>
      </c>
      <c r="F2178" s="16">
        <v>77.353030600463498</v>
      </c>
    </row>
    <row r="2179" spans="4:6" x14ac:dyDescent="0.25">
      <c r="D2179" s="16">
        <v>192.41862304776399</v>
      </c>
      <c r="E2179" s="16">
        <v>134.102237666219</v>
      </c>
      <c r="F2179" s="16">
        <v>131.76212938596899</v>
      </c>
    </row>
    <row r="2180" spans="4:6" x14ac:dyDescent="0.25">
      <c r="D2180" s="16">
        <v>209.65852416219599</v>
      </c>
      <c r="E2180" s="16">
        <v>166.603099044403</v>
      </c>
      <c r="F2180" s="16">
        <v>161.093768364608</v>
      </c>
    </row>
    <row r="2181" spans="4:6" x14ac:dyDescent="0.25">
      <c r="D2181" s="16">
        <v>274.62578276741601</v>
      </c>
      <c r="E2181" s="16">
        <v>194.74644242573601</v>
      </c>
      <c r="F2181" s="16">
        <v>176.43628922643899</v>
      </c>
    </row>
    <row r="2182" spans="4:6" x14ac:dyDescent="0.25">
      <c r="D2182" s="16">
        <v>297.51953839906901</v>
      </c>
      <c r="E2182" s="16">
        <v>216.827127370667</v>
      </c>
      <c r="F2182" s="16">
        <v>185.64175447227501</v>
      </c>
    </row>
    <row r="2183" spans="4:6" x14ac:dyDescent="0.25">
      <c r="D2183" s="16">
        <v>317.304252796725</v>
      </c>
      <c r="E2183" s="16">
        <v>219.60077681161599</v>
      </c>
      <c r="F2183" s="16">
        <v>209.708214362245</v>
      </c>
    </row>
    <row r="2184" spans="4:6" x14ac:dyDescent="0.25">
      <c r="D2184" s="16">
        <v>338.848027840687</v>
      </c>
      <c r="E2184" s="16">
        <v>224.12182551839001</v>
      </c>
      <c r="F2184" s="16">
        <v>228.97846110624701</v>
      </c>
    </row>
    <row r="2185" spans="4:6" x14ac:dyDescent="0.25">
      <c r="D2185" s="16">
        <v>15.651393659781199</v>
      </c>
      <c r="E2185" s="16">
        <v>232.84310193651399</v>
      </c>
      <c r="F2185" s="16">
        <v>248.95016336855701</v>
      </c>
    </row>
    <row r="2186" spans="4:6" x14ac:dyDescent="0.25">
      <c r="D2186" s="16">
        <v>26.816742223354499</v>
      </c>
      <c r="E2186" s="16">
        <v>248.500699435401</v>
      </c>
      <c r="F2186" s="16">
        <v>274.58839804631299</v>
      </c>
    </row>
    <row r="2187" spans="4:6" x14ac:dyDescent="0.25">
      <c r="D2187" s="16">
        <v>57.023854177868103</v>
      </c>
      <c r="E2187" s="16">
        <v>266.09306537869003</v>
      </c>
      <c r="F2187" s="16">
        <v>283.87146766243001</v>
      </c>
    </row>
    <row r="2188" spans="4:6" x14ac:dyDescent="0.25">
      <c r="D2188" s="16">
        <v>70.556014453022996</v>
      </c>
      <c r="E2188" s="16">
        <v>273.47962805313898</v>
      </c>
      <c r="F2188" s="16">
        <v>298.50062832632398</v>
      </c>
    </row>
    <row r="2189" spans="4:6" x14ac:dyDescent="0.25">
      <c r="D2189" s="16">
        <v>103.127700105152</v>
      </c>
      <c r="E2189" s="16">
        <v>281.38861373753201</v>
      </c>
      <c r="F2189" s="16">
        <v>326.22663464846198</v>
      </c>
    </row>
    <row r="2190" spans="4:6" x14ac:dyDescent="0.25">
      <c r="D2190" s="16">
        <v>120.164101024207</v>
      </c>
      <c r="E2190" s="16">
        <v>286.11851862176798</v>
      </c>
      <c r="F2190" s="16">
        <v>311.799911779919</v>
      </c>
    </row>
    <row r="2191" spans="4:6" x14ac:dyDescent="0.25">
      <c r="D2191" s="16">
        <v>179.51383809331799</v>
      </c>
      <c r="E2191" s="16">
        <v>293.69807528334098</v>
      </c>
      <c r="F2191" s="16">
        <v>304.64589100206001</v>
      </c>
    </row>
    <row r="2192" spans="4:6" x14ac:dyDescent="0.25">
      <c r="D2192" s="16">
        <v>219.964390435502</v>
      </c>
      <c r="E2192" s="16">
        <v>302.771194559354</v>
      </c>
      <c r="F2192" s="16">
        <v>297.12972252496098</v>
      </c>
    </row>
    <row r="2193" spans="4:6" x14ac:dyDescent="0.25">
      <c r="D2193" s="16">
        <v>246.94133032149699</v>
      </c>
      <c r="E2193" s="16">
        <v>311.29541939193899</v>
      </c>
      <c r="F2193" s="16">
        <v>304.55319739994201</v>
      </c>
    </row>
    <row r="2194" spans="4:6" x14ac:dyDescent="0.25">
      <c r="D2194" s="16">
        <v>271.91338636850497</v>
      </c>
      <c r="E2194" s="16">
        <v>332.63928333841801</v>
      </c>
      <c r="F2194" s="16">
        <v>306.53181716383699</v>
      </c>
    </row>
    <row r="2195" spans="4:6" x14ac:dyDescent="0.25">
      <c r="D2195" s="16">
        <v>283.3599202977</v>
      </c>
      <c r="E2195" s="16">
        <v>354.96528412528801</v>
      </c>
      <c r="F2195" s="16">
        <v>341.400437891845</v>
      </c>
    </row>
    <row r="2196" spans="4:6" x14ac:dyDescent="0.25">
      <c r="D2196" s="16">
        <v>312.88047650334897</v>
      </c>
      <c r="E2196" s="16">
        <v>134.399529115739</v>
      </c>
      <c r="F2196" s="16">
        <v>16.4529938199837</v>
      </c>
    </row>
    <row r="2197" spans="4:6" x14ac:dyDescent="0.25">
      <c r="D2197" s="16">
        <v>326.50105970425801</v>
      </c>
      <c r="E2197" s="16">
        <v>9.40153369472287</v>
      </c>
      <c r="F2197" s="16">
        <v>64.926345739117394</v>
      </c>
    </row>
    <row r="2198" spans="4:6" x14ac:dyDescent="0.25">
      <c r="D2198" s="16">
        <v>336.518811177781</v>
      </c>
      <c r="E2198" s="16">
        <v>32.148335424393501</v>
      </c>
      <c r="F2198" s="16">
        <v>77.247692377792603</v>
      </c>
    </row>
    <row r="2199" spans="4:6" x14ac:dyDescent="0.25">
      <c r="D2199" s="16">
        <v>343.16879781184201</v>
      </c>
      <c r="E2199" s="16">
        <v>41.773838712663498</v>
      </c>
      <c r="F2199" s="16">
        <v>91.8566213699428</v>
      </c>
    </row>
    <row r="2200" spans="4:6" x14ac:dyDescent="0.25">
      <c r="D2200" s="16">
        <v>20.333759147922301</v>
      </c>
      <c r="E2200" s="16">
        <v>51.784678594182097</v>
      </c>
      <c r="F2200" s="16">
        <v>110.577164046287</v>
      </c>
    </row>
    <row r="2201" spans="4:6" x14ac:dyDescent="0.25">
      <c r="D2201" s="16">
        <v>29.4433406429869</v>
      </c>
      <c r="E2201" s="16">
        <v>60.754200815325198</v>
      </c>
      <c r="F2201" s="16">
        <v>135.81431627145699</v>
      </c>
    </row>
    <row r="2202" spans="4:6" x14ac:dyDescent="0.25">
      <c r="D2202" s="16">
        <v>43.356258098293999</v>
      </c>
      <c r="E2202" s="16">
        <v>82.350949172162203</v>
      </c>
      <c r="F2202" s="16">
        <v>169.812471687086</v>
      </c>
    </row>
    <row r="2203" spans="4:6" x14ac:dyDescent="0.25">
      <c r="D2203" s="16">
        <v>81.211761520823501</v>
      </c>
      <c r="E2203" s="16">
        <v>97.561851934190102</v>
      </c>
      <c r="F2203" s="16">
        <v>211.261930582269</v>
      </c>
    </row>
    <row r="2204" spans="4:6" x14ac:dyDescent="0.25">
      <c r="D2204" s="16">
        <v>126.083157711832</v>
      </c>
      <c r="E2204" s="16">
        <v>114.899764829708</v>
      </c>
      <c r="F2204" s="16">
        <v>301.81545020444997</v>
      </c>
    </row>
    <row r="2205" spans="4:6" x14ac:dyDescent="0.25">
      <c r="D2205" s="16">
        <v>176.58672603378099</v>
      </c>
      <c r="E2205" s="16">
        <v>137.216858019928</v>
      </c>
      <c r="F2205" s="16">
        <v>310.35637116794697</v>
      </c>
    </row>
    <row r="2206" spans="4:6" x14ac:dyDescent="0.25">
      <c r="D2206" s="16">
        <v>187.50091032215801</v>
      </c>
      <c r="E2206" s="16">
        <v>142.34447342073699</v>
      </c>
      <c r="F2206" s="16">
        <v>312.068699360398</v>
      </c>
    </row>
    <row r="2207" spans="4:6" x14ac:dyDescent="0.25">
      <c r="D2207" s="16">
        <v>220.408106033281</v>
      </c>
      <c r="E2207" s="16">
        <v>153.06420399203</v>
      </c>
      <c r="F2207" s="16">
        <v>320.92856362177997</v>
      </c>
    </row>
    <row r="2208" spans="4:6" x14ac:dyDescent="0.25">
      <c r="D2208" s="16">
        <v>234.60022451892499</v>
      </c>
      <c r="E2208" s="16">
        <v>160.69305896617701</v>
      </c>
      <c r="F2208" s="16">
        <v>326.87766205279598</v>
      </c>
    </row>
    <row r="2209" spans="4:6" x14ac:dyDescent="0.25">
      <c r="D2209" s="16">
        <v>244.25784075316699</v>
      </c>
      <c r="E2209" s="16">
        <v>168.86793475357001</v>
      </c>
      <c r="F2209" s="16">
        <v>340.89895655246698</v>
      </c>
    </row>
    <row r="2210" spans="4:6" x14ac:dyDescent="0.25">
      <c r="D2210" s="16">
        <v>252.94585280637801</v>
      </c>
      <c r="E2210" s="16">
        <v>180.19285998376199</v>
      </c>
      <c r="F2210" s="16">
        <v>356.51754768311298</v>
      </c>
    </row>
    <row r="2211" spans="4:6" x14ac:dyDescent="0.25">
      <c r="D2211" s="16">
        <v>263.07836247102</v>
      </c>
      <c r="E2211" s="16">
        <v>185.694924979218</v>
      </c>
      <c r="F2211" s="16">
        <v>31.964915458570299</v>
      </c>
    </row>
    <row r="2212" spans="4:6" x14ac:dyDescent="0.25">
      <c r="D2212" s="16">
        <v>282.48865627495098</v>
      </c>
      <c r="E2212" s="16">
        <v>194.84323696962599</v>
      </c>
      <c r="F2212" s="16">
        <v>59.306742854348798</v>
      </c>
    </row>
    <row r="2213" spans="4:6" x14ac:dyDescent="0.25">
      <c r="D2213" s="16">
        <v>309.70189362764802</v>
      </c>
      <c r="E2213" s="16">
        <v>199.350474519486</v>
      </c>
      <c r="F2213" s="16">
        <v>77.674094351525994</v>
      </c>
    </row>
    <row r="2214" spans="4:6" x14ac:dyDescent="0.25">
      <c r="D2214" s="16">
        <v>320.149972568566</v>
      </c>
      <c r="E2214" s="16">
        <v>216.78191302997499</v>
      </c>
      <c r="F2214" s="16">
        <v>84.062683547194894</v>
      </c>
    </row>
    <row r="2215" spans="4:6" x14ac:dyDescent="0.25">
      <c r="D2215" s="16">
        <v>335.42170284622102</v>
      </c>
      <c r="E2215" s="16">
        <v>242.23658477583001</v>
      </c>
      <c r="F2215" s="16">
        <v>128.391604443863</v>
      </c>
    </row>
    <row r="2216" spans="4:6" x14ac:dyDescent="0.25">
      <c r="D2216" s="16">
        <v>352.42318103501998</v>
      </c>
      <c r="E2216" s="16">
        <v>298.37844590391899</v>
      </c>
      <c r="F2216" s="16">
        <v>150.16592620073499</v>
      </c>
    </row>
    <row r="2217" spans="4:6" x14ac:dyDescent="0.25">
      <c r="D2217" s="16">
        <v>36.605904107398999</v>
      </c>
      <c r="E2217" s="16">
        <v>308.74548457659398</v>
      </c>
      <c r="F2217" s="16">
        <v>172.18802321517899</v>
      </c>
    </row>
    <row r="2218" spans="4:6" x14ac:dyDescent="0.25">
      <c r="D2218" s="16">
        <v>66.889347634727102</v>
      </c>
      <c r="E2218" s="16">
        <v>317.32134066992501</v>
      </c>
      <c r="F2218" s="16">
        <v>180.126314532207</v>
      </c>
    </row>
    <row r="2219" spans="4:6" x14ac:dyDescent="0.25">
      <c r="D2219" s="16">
        <v>99.0562629947039</v>
      </c>
      <c r="E2219" s="16">
        <v>329.02673514480699</v>
      </c>
      <c r="F2219" s="16">
        <v>192.34904528036401</v>
      </c>
    </row>
    <row r="2220" spans="4:6" x14ac:dyDescent="0.25">
      <c r="D2220" s="16">
        <v>118.267608349257</v>
      </c>
      <c r="E2220" s="16">
        <v>332.41171586950799</v>
      </c>
      <c r="F2220" s="16">
        <v>212.930950139939</v>
      </c>
    </row>
    <row r="2221" spans="4:6" x14ac:dyDescent="0.25">
      <c r="D2221" s="16">
        <v>151.56554919695401</v>
      </c>
      <c r="E2221" s="16">
        <v>342.63309958434598</v>
      </c>
      <c r="F2221" s="16">
        <v>231.686309333644</v>
      </c>
    </row>
    <row r="2222" spans="4:6" x14ac:dyDescent="0.25">
      <c r="D2222" s="16">
        <v>162.83133066986801</v>
      </c>
      <c r="E2222" s="16">
        <v>12.430814906148701</v>
      </c>
      <c r="F2222" s="16">
        <v>239.25594374401601</v>
      </c>
    </row>
    <row r="2223" spans="4:6" x14ac:dyDescent="0.25">
      <c r="D2223" s="16">
        <v>176.445494960237</v>
      </c>
      <c r="E2223" s="16">
        <v>69.842673459900993</v>
      </c>
      <c r="F2223" s="16">
        <v>248.268339155809</v>
      </c>
    </row>
    <row r="2224" spans="4:6" x14ac:dyDescent="0.25">
      <c r="D2224" s="16">
        <v>186.979813496194</v>
      </c>
      <c r="E2224" s="16">
        <v>80.683644390817093</v>
      </c>
      <c r="F2224" s="16">
        <v>262.891188963562</v>
      </c>
    </row>
    <row r="2225" spans="4:6" x14ac:dyDescent="0.25">
      <c r="D2225" s="16">
        <v>203.28111520613101</v>
      </c>
      <c r="E2225" s="16">
        <v>91.329148774990898</v>
      </c>
      <c r="F2225" s="16">
        <v>314.23458011048098</v>
      </c>
    </row>
    <row r="2226" spans="4:6" x14ac:dyDescent="0.25">
      <c r="D2226" s="16">
        <v>222.136403815596</v>
      </c>
      <c r="E2226" s="16">
        <v>96.948430149252502</v>
      </c>
      <c r="F2226" s="16">
        <v>329.281581743397</v>
      </c>
    </row>
    <row r="2227" spans="4:6" x14ac:dyDescent="0.25">
      <c r="D2227" s="16">
        <v>242.22575161506299</v>
      </c>
      <c r="E2227" s="16">
        <v>114.68685107244301</v>
      </c>
      <c r="F2227" s="16">
        <v>356.06337921818198</v>
      </c>
    </row>
    <row r="2228" spans="4:6" x14ac:dyDescent="0.25">
      <c r="D2228" s="16">
        <v>320.92682597898801</v>
      </c>
      <c r="E2228" s="16">
        <v>121.098208107297</v>
      </c>
      <c r="F2228" s="16">
        <v>54.098181755078699</v>
      </c>
    </row>
    <row r="2229" spans="4:6" x14ac:dyDescent="0.25">
      <c r="D2229" s="16">
        <v>331.50107056485001</v>
      </c>
      <c r="E2229" s="16">
        <v>181.49979091962399</v>
      </c>
      <c r="F2229" s="16">
        <v>70.719780563854599</v>
      </c>
    </row>
    <row r="2230" spans="4:6" x14ac:dyDescent="0.25">
      <c r="D2230" s="16">
        <v>348.99665591654099</v>
      </c>
      <c r="E2230" s="16">
        <v>189.179930759554</v>
      </c>
      <c r="F2230" s="16">
        <v>81.771912046055704</v>
      </c>
    </row>
    <row r="2231" spans="4:6" x14ac:dyDescent="0.25">
      <c r="D2231" s="16">
        <v>16.922022376640101</v>
      </c>
      <c r="E2231" s="16">
        <v>194.672597916623</v>
      </c>
      <c r="F2231" s="16">
        <v>108.06053100014201</v>
      </c>
    </row>
    <row r="2232" spans="4:6" x14ac:dyDescent="0.25">
      <c r="D2232" s="16">
        <v>39.580012925168603</v>
      </c>
      <c r="E2232" s="16">
        <v>227.32899141393801</v>
      </c>
      <c r="F2232" s="16">
        <v>121.110636948452</v>
      </c>
    </row>
    <row r="2233" spans="4:6" x14ac:dyDescent="0.25">
      <c r="D2233" s="16">
        <v>66.128041168849705</v>
      </c>
      <c r="E2233" s="16">
        <v>269.88300312155798</v>
      </c>
      <c r="F2233" s="16">
        <v>144.20030572175901</v>
      </c>
    </row>
    <row r="2234" spans="4:6" x14ac:dyDescent="0.25">
      <c r="D2234" s="16">
        <v>95.254762607881901</v>
      </c>
      <c r="E2234" s="16">
        <v>279.86938374490398</v>
      </c>
      <c r="F2234" s="16">
        <v>152.672524702147</v>
      </c>
    </row>
    <row r="2235" spans="4:6" x14ac:dyDescent="0.25">
      <c r="D2235" s="16">
        <v>133.789655751292</v>
      </c>
      <c r="E2235" s="16">
        <v>293.40687052668397</v>
      </c>
      <c r="F2235" s="16">
        <v>177.50722691193201</v>
      </c>
    </row>
    <row r="2236" spans="4:6" x14ac:dyDescent="0.25">
      <c r="D2236" s="16">
        <v>143.921608242285</v>
      </c>
      <c r="E2236" s="16">
        <v>297.57527250868202</v>
      </c>
      <c r="F2236" s="16">
        <v>181.662695601482</v>
      </c>
    </row>
    <row r="2237" spans="4:6" x14ac:dyDescent="0.25">
      <c r="D2237" s="16">
        <v>151.597862987214</v>
      </c>
      <c r="E2237" s="16">
        <v>302.534964060574</v>
      </c>
      <c r="F2237" s="16">
        <v>188.55800932095099</v>
      </c>
    </row>
    <row r="2238" spans="4:6" x14ac:dyDescent="0.25">
      <c r="D2238" s="16">
        <v>165.05454107354001</v>
      </c>
      <c r="E2238" s="16">
        <v>305.58803007972898</v>
      </c>
      <c r="F2238" s="16">
        <v>206.609754282029</v>
      </c>
    </row>
    <row r="2239" spans="4:6" x14ac:dyDescent="0.25">
      <c r="D2239" s="16">
        <v>202.483390535616</v>
      </c>
      <c r="E2239" s="16">
        <v>337.65163892044899</v>
      </c>
      <c r="F2239" s="16">
        <v>224.69381191877099</v>
      </c>
    </row>
    <row r="2240" spans="4:6" x14ac:dyDescent="0.25">
      <c r="D2240" s="16">
        <v>265.60831601290602</v>
      </c>
      <c r="E2240" s="16">
        <v>340.34408582795197</v>
      </c>
      <c r="F2240" s="16">
        <v>259.41994563450299</v>
      </c>
    </row>
    <row r="2241" spans="4:6" x14ac:dyDescent="0.25">
      <c r="D2241" s="16">
        <v>327.58633597969299</v>
      </c>
      <c r="E2241" s="16">
        <v>353.40955371645799</v>
      </c>
      <c r="F2241" s="16">
        <v>265.89777301899898</v>
      </c>
    </row>
    <row r="2242" spans="4:6" x14ac:dyDescent="0.25">
      <c r="D2242" s="16">
        <v>302.13823202459901</v>
      </c>
      <c r="E2242" s="16">
        <v>9.5949369678450704</v>
      </c>
      <c r="F2242" s="16">
        <v>271.74524841216402</v>
      </c>
    </row>
    <row r="2243" spans="4:6" x14ac:dyDescent="0.25">
      <c r="D2243" s="16">
        <v>82.324893574297306</v>
      </c>
      <c r="E2243" s="16">
        <v>21.445319657076102</v>
      </c>
      <c r="F2243" s="16">
        <v>306.732089948843</v>
      </c>
    </row>
    <row r="2244" spans="4:6" x14ac:dyDescent="0.25">
      <c r="D2244" s="16">
        <v>85.1398314678124</v>
      </c>
      <c r="E2244" s="16">
        <v>24.553159476665201</v>
      </c>
      <c r="F2244" s="16">
        <v>317.75199611313201</v>
      </c>
    </row>
    <row r="2245" spans="4:6" x14ac:dyDescent="0.25">
      <c r="D2245" s="16">
        <v>140.458610935053</v>
      </c>
      <c r="E2245" s="16">
        <v>48.662627569195699</v>
      </c>
      <c r="F2245" s="16">
        <v>331.76985477731699</v>
      </c>
    </row>
    <row r="2246" spans="4:6" x14ac:dyDescent="0.25">
      <c r="D2246" s="16">
        <v>159.518431072103</v>
      </c>
      <c r="E2246" s="16">
        <v>65.037140459711793</v>
      </c>
      <c r="F2246" s="16">
        <v>348.608948404329</v>
      </c>
    </row>
    <row r="2247" spans="4:6" x14ac:dyDescent="0.25">
      <c r="D2247" s="16">
        <v>184.57469403427999</v>
      </c>
      <c r="E2247" s="16">
        <v>80.649479212110904</v>
      </c>
      <c r="F2247" s="16">
        <v>2.6675792123542599</v>
      </c>
    </row>
    <row r="2248" spans="4:6" x14ac:dyDescent="0.25">
      <c r="D2248" s="16">
        <v>311.81606401010902</v>
      </c>
      <c r="E2248" s="16">
        <v>84.142135211503003</v>
      </c>
      <c r="F2248" s="16">
        <v>24.0542347590677</v>
      </c>
    </row>
    <row r="2249" spans="4:6" x14ac:dyDescent="0.25">
      <c r="D2249" s="16">
        <v>324.11006301480001</v>
      </c>
      <c r="E2249" s="16">
        <v>101.775815718139</v>
      </c>
      <c r="F2249" s="16">
        <v>39.037711732299798</v>
      </c>
    </row>
    <row r="2250" spans="4:6" x14ac:dyDescent="0.25">
      <c r="D2250" s="16">
        <v>64.339774433991096</v>
      </c>
      <c r="E2250" s="16">
        <v>115.236247489581</v>
      </c>
      <c r="F2250" s="16">
        <v>49.119984154952697</v>
      </c>
    </row>
    <row r="2251" spans="4:6" x14ac:dyDescent="0.25">
      <c r="D2251" s="16">
        <v>75.449083254893694</v>
      </c>
      <c r="E2251" s="16">
        <v>129.69889589670001</v>
      </c>
      <c r="F2251" s="16">
        <v>61.168121583012997</v>
      </c>
    </row>
    <row r="2252" spans="4:6" x14ac:dyDescent="0.25">
      <c r="D2252" s="16">
        <v>84.323991393466599</v>
      </c>
      <c r="E2252" s="16">
        <v>142.51367622373201</v>
      </c>
      <c r="F2252" s="16">
        <v>115.204269004708</v>
      </c>
    </row>
    <row r="2253" spans="4:6" x14ac:dyDescent="0.25">
      <c r="D2253" s="16">
        <v>92.174977898162894</v>
      </c>
      <c r="E2253" s="16">
        <v>180.95021786020999</v>
      </c>
      <c r="F2253" s="16">
        <v>201.47000785952301</v>
      </c>
    </row>
    <row r="2254" spans="4:6" x14ac:dyDescent="0.25">
      <c r="D2254" s="16">
        <v>101.668258783938</v>
      </c>
      <c r="E2254" s="16">
        <v>185.317328644475</v>
      </c>
      <c r="F2254" s="16">
        <v>247.32610562209399</v>
      </c>
    </row>
    <row r="2255" spans="4:6" x14ac:dyDescent="0.25">
      <c r="D2255" s="16">
        <v>123.778465390639</v>
      </c>
      <c r="E2255" s="16">
        <v>209.470605916354</v>
      </c>
      <c r="F2255" s="16">
        <v>284.96833374725998</v>
      </c>
    </row>
    <row r="2256" spans="4:6" x14ac:dyDescent="0.25">
      <c r="D2256" s="16">
        <v>171.912719125362</v>
      </c>
      <c r="E2256" s="16">
        <v>217.51201748954699</v>
      </c>
      <c r="F2256" s="16">
        <v>300.34900536242401</v>
      </c>
    </row>
    <row r="2257" spans="4:6" x14ac:dyDescent="0.25">
      <c r="D2257" s="16">
        <v>182.43066847191</v>
      </c>
      <c r="E2257" s="16">
        <v>227.762300996666</v>
      </c>
      <c r="F2257" s="16">
        <v>314.64393490309698</v>
      </c>
    </row>
    <row r="2258" spans="4:6" x14ac:dyDescent="0.25">
      <c r="D2258" s="16">
        <v>228.272534695449</v>
      </c>
      <c r="E2258" s="16">
        <v>231.044519440519</v>
      </c>
      <c r="F2258" s="16">
        <v>317.182678061091</v>
      </c>
    </row>
    <row r="2259" spans="4:6" x14ac:dyDescent="0.25">
      <c r="D2259" s="16">
        <v>247.537862884643</v>
      </c>
      <c r="E2259" s="16">
        <v>250.53231454316</v>
      </c>
      <c r="F2259" s="16">
        <v>323.15475669924302</v>
      </c>
    </row>
    <row r="2260" spans="4:6" x14ac:dyDescent="0.25">
      <c r="D2260" s="16">
        <v>262.24580519674902</v>
      </c>
      <c r="E2260" s="16">
        <v>274.556502529395</v>
      </c>
      <c r="F2260" s="16">
        <v>350.207447664771</v>
      </c>
    </row>
    <row r="2261" spans="4:6" x14ac:dyDescent="0.25">
      <c r="D2261" s="16">
        <v>286.92402405394603</v>
      </c>
      <c r="E2261" s="16">
        <v>300.47983982467002</v>
      </c>
      <c r="F2261" s="16">
        <v>28.2720161231804</v>
      </c>
    </row>
    <row r="2262" spans="4:6" x14ac:dyDescent="0.25">
      <c r="D2262" s="16">
        <v>297.46364284746301</v>
      </c>
      <c r="E2262" s="16">
        <v>331.24828654366098</v>
      </c>
      <c r="F2262" s="16">
        <v>59.844606152004701</v>
      </c>
    </row>
    <row r="2263" spans="4:6" x14ac:dyDescent="0.25">
      <c r="D2263" s="16">
        <v>317.71988608849199</v>
      </c>
      <c r="E2263" s="16">
        <v>346.558345007328</v>
      </c>
      <c r="F2263" s="16">
        <v>77.714573769040499</v>
      </c>
    </row>
    <row r="2264" spans="4:6" x14ac:dyDescent="0.25">
      <c r="D2264" s="16">
        <v>332.54869942884602</v>
      </c>
      <c r="E2264" s="16">
        <v>112.972840984074</v>
      </c>
      <c r="F2264" s="16">
        <v>98.502272903029393</v>
      </c>
    </row>
    <row r="2265" spans="4:6" x14ac:dyDescent="0.25">
      <c r="D2265" s="16">
        <v>345.52676414596499</v>
      </c>
      <c r="E2265" s="16">
        <v>29.9398925051029</v>
      </c>
      <c r="F2265" s="16">
        <v>114.63847944699199</v>
      </c>
    </row>
    <row r="2266" spans="4:6" x14ac:dyDescent="0.25">
      <c r="D2266" s="16">
        <v>2.5605971909605998</v>
      </c>
      <c r="E2266" s="16">
        <v>78.842199397107393</v>
      </c>
      <c r="F2266" s="16">
        <v>130.07947839456401</v>
      </c>
    </row>
    <row r="2267" spans="4:6" x14ac:dyDescent="0.25">
      <c r="D2267" s="16">
        <v>50.126208082852401</v>
      </c>
      <c r="E2267" s="16">
        <v>86.6323847235562</v>
      </c>
      <c r="F2267" s="16">
        <v>133.67520053687099</v>
      </c>
    </row>
    <row r="2268" spans="4:6" x14ac:dyDescent="0.25">
      <c r="D2268" s="16">
        <v>66.216285563370107</v>
      </c>
      <c r="E2268" s="16">
        <v>109.953661832042</v>
      </c>
      <c r="F2268" s="16">
        <v>148.082300212306</v>
      </c>
    </row>
    <row r="2269" spans="4:6" x14ac:dyDescent="0.25">
      <c r="D2269" s="16">
        <v>79.698137458743403</v>
      </c>
      <c r="E2269" s="16">
        <v>185.19789021264501</v>
      </c>
      <c r="F2269" s="16">
        <v>162.42122890076701</v>
      </c>
    </row>
    <row r="2270" spans="4:6" x14ac:dyDescent="0.25">
      <c r="D2270" s="16">
        <v>114.391983228987</v>
      </c>
      <c r="E2270" s="16">
        <v>201.170797775474</v>
      </c>
      <c r="F2270" s="16">
        <v>186.71033642804301</v>
      </c>
    </row>
    <row r="2271" spans="4:6" x14ac:dyDescent="0.25">
      <c r="D2271" s="16">
        <v>142.23191272217301</v>
      </c>
      <c r="E2271" s="16">
        <v>219.39290465392199</v>
      </c>
      <c r="F2271" s="16">
        <v>212.20635279091101</v>
      </c>
    </row>
    <row r="2272" spans="4:6" x14ac:dyDescent="0.25">
      <c r="D2272" s="16">
        <v>156.92879885931501</v>
      </c>
      <c r="E2272" s="16">
        <v>246.80073811318701</v>
      </c>
      <c r="F2272" s="16">
        <v>239.32171204312701</v>
      </c>
    </row>
    <row r="2273" spans="4:6" x14ac:dyDescent="0.25">
      <c r="D2273" s="16">
        <v>213.28765124541201</v>
      </c>
      <c r="E2273" s="16">
        <v>259.24310517639702</v>
      </c>
      <c r="F2273" s="16">
        <v>274.29381112367201</v>
      </c>
    </row>
    <row r="2274" spans="4:6" x14ac:dyDescent="0.25">
      <c r="D2274" s="16">
        <v>264.83350089702799</v>
      </c>
      <c r="E2274" s="16">
        <v>265.294648228715</v>
      </c>
      <c r="F2274" s="16">
        <v>279.614247633209</v>
      </c>
    </row>
    <row r="2275" spans="4:6" x14ac:dyDescent="0.25">
      <c r="D2275" s="16">
        <v>288.51923479543302</v>
      </c>
      <c r="E2275" s="16">
        <v>271.66300223817501</v>
      </c>
      <c r="F2275" s="16">
        <v>334.81326292423103</v>
      </c>
    </row>
    <row r="2276" spans="4:6" x14ac:dyDescent="0.25">
      <c r="D2276" s="16">
        <v>314.22004141305598</v>
      </c>
      <c r="E2276" s="16">
        <v>287.627041285438</v>
      </c>
      <c r="F2276" s="16">
        <v>352.92058171689803</v>
      </c>
    </row>
    <row r="2277" spans="4:6" x14ac:dyDescent="0.25">
      <c r="D2277" s="16">
        <v>330.79196983538202</v>
      </c>
      <c r="E2277" s="16">
        <v>355.42907395405302</v>
      </c>
      <c r="F2277" s="16">
        <v>313.794361727661</v>
      </c>
    </row>
    <row r="2278" spans="4:6" x14ac:dyDescent="0.25">
      <c r="D2278" s="16">
        <v>341.31711345052702</v>
      </c>
      <c r="E2278" s="16">
        <v>8.64988240834961</v>
      </c>
      <c r="F2278" s="16">
        <v>2.5172075717956401</v>
      </c>
    </row>
    <row r="2279" spans="4:6" x14ac:dyDescent="0.25">
      <c r="D2279" s="16">
        <v>355.91450912394203</v>
      </c>
      <c r="E2279" s="16">
        <v>33.162654566913197</v>
      </c>
      <c r="F2279" s="16">
        <v>19.5877740874868</v>
      </c>
    </row>
    <row r="2280" spans="4:6" x14ac:dyDescent="0.25">
      <c r="D2280" s="16">
        <v>9.1581792677178999</v>
      </c>
      <c r="E2280" s="16">
        <v>54.874823255192098</v>
      </c>
      <c r="F2280" s="16">
        <v>64.711891364184694</v>
      </c>
    </row>
    <row r="2281" spans="4:6" x14ac:dyDescent="0.25">
      <c r="D2281" s="16">
        <v>24.536740055841999</v>
      </c>
      <c r="E2281" s="16">
        <v>69.890206432850306</v>
      </c>
      <c r="F2281" s="16">
        <v>82.340511819788901</v>
      </c>
    </row>
    <row r="2282" spans="4:6" x14ac:dyDescent="0.25">
      <c r="D2282" s="16">
        <v>35.477469035915099</v>
      </c>
      <c r="E2282" s="16">
        <v>86.110703864165401</v>
      </c>
      <c r="F2282" s="16">
        <v>130.49585715314299</v>
      </c>
    </row>
    <row r="2283" spans="4:6" x14ac:dyDescent="0.25">
      <c r="D2283" s="16">
        <v>90.753701924467407</v>
      </c>
      <c r="E2283" s="16">
        <v>136.76572011806701</v>
      </c>
      <c r="F2283" s="16">
        <v>142.95275661085</v>
      </c>
    </row>
    <row r="2284" spans="4:6" x14ac:dyDescent="0.25">
      <c r="D2284" s="16">
        <v>155.62043424886599</v>
      </c>
      <c r="E2284" s="16">
        <v>183.88180498283401</v>
      </c>
      <c r="F2284" s="16">
        <v>199.18460573632501</v>
      </c>
    </row>
    <row r="2285" spans="4:6" x14ac:dyDescent="0.25">
      <c r="D2285" s="16">
        <v>173.634103838513</v>
      </c>
      <c r="E2285" s="16">
        <v>252.82244122150601</v>
      </c>
      <c r="F2285" s="16">
        <v>205.73428380246699</v>
      </c>
    </row>
    <row r="2286" spans="4:6" x14ac:dyDescent="0.25">
      <c r="D2286" s="16">
        <v>207.4764580282</v>
      </c>
      <c r="E2286" s="16">
        <v>265.803366145062</v>
      </c>
      <c r="F2286" s="16">
        <v>213.51169820759401</v>
      </c>
    </row>
    <row r="2287" spans="4:6" x14ac:dyDescent="0.25">
      <c r="D2287" s="16">
        <v>238.00442759898101</v>
      </c>
      <c r="E2287" s="16">
        <v>268.72185090785598</v>
      </c>
      <c r="F2287" s="16">
        <v>251.58611501132</v>
      </c>
    </row>
    <row r="2288" spans="4:6" x14ac:dyDescent="0.25">
      <c r="D2288" s="16">
        <v>245.766388654553</v>
      </c>
      <c r="E2288" s="16">
        <v>271.62639528279101</v>
      </c>
      <c r="F2288" s="16">
        <v>296.56633419242303</v>
      </c>
    </row>
    <row r="2289" spans="4:6" x14ac:dyDescent="0.25">
      <c r="D2289" s="16">
        <v>252.890363096123</v>
      </c>
      <c r="E2289" s="16">
        <v>282.32179180755799</v>
      </c>
      <c r="F2289" s="16">
        <v>316.22861588855699</v>
      </c>
    </row>
    <row r="2290" spans="4:6" x14ac:dyDescent="0.25">
      <c r="D2290" s="16">
        <v>279.05071805747298</v>
      </c>
      <c r="E2290" s="16">
        <v>285.83095577907</v>
      </c>
      <c r="F2290" s="16">
        <v>321.46823203019801</v>
      </c>
    </row>
    <row r="2291" spans="4:6" x14ac:dyDescent="0.25">
      <c r="D2291" s="16">
        <v>291.91590418209699</v>
      </c>
      <c r="E2291" s="16">
        <v>286.08596565941701</v>
      </c>
      <c r="F2291" s="16">
        <v>359.52966639761598</v>
      </c>
    </row>
    <row r="2292" spans="4:6" x14ac:dyDescent="0.25">
      <c r="D2292" s="16">
        <v>298.39841600833103</v>
      </c>
      <c r="E2292" s="16">
        <v>294.18540733255401</v>
      </c>
      <c r="F2292" s="16">
        <v>14.489138555629699</v>
      </c>
    </row>
    <row r="2293" spans="4:6" x14ac:dyDescent="0.25">
      <c r="D2293" s="16">
        <v>306.21114037615502</v>
      </c>
      <c r="E2293" s="16">
        <v>313.68142532480999</v>
      </c>
      <c r="F2293" s="16">
        <v>22.195010861615899</v>
      </c>
    </row>
    <row r="2294" spans="4:6" x14ac:dyDescent="0.25">
      <c r="D2294" s="16">
        <v>325.295774536512</v>
      </c>
      <c r="E2294" s="16">
        <v>317.02643749041403</v>
      </c>
      <c r="F2294" s="16">
        <v>50.930757320269201</v>
      </c>
    </row>
    <row r="2295" spans="4:6" x14ac:dyDescent="0.25">
      <c r="D2295" s="16">
        <v>356.02722062373903</v>
      </c>
      <c r="E2295" s="16">
        <v>320.50114500897098</v>
      </c>
      <c r="F2295" s="16">
        <v>95.1705466119666</v>
      </c>
    </row>
    <row r="2296" spans="4:6" x14ac:dyDescent="0.25">
      <c r="D2296" s="16">
        <v>30.4509339253886</v>
      </c>
      <c r="E2296" s="16">
        <v>3.7650088927449801</v>
      </c>
      <c r="F2296" s="16">
        <v>145.949889827747</v>
      </c>
    </row>
    <row r="2297" spans="4:6" x14ac:dyDescent="0.25">
      <c r="D2297" s="16">
        <v>75.581926115326496</v>
      </c>
      <c r="E2297" s="16">
        <v>12.014871180132999</v>
      </c>
      <c r="F2297" s="16">
        <v>170.65369108072599</v>
      </c>
    </row>
    <row r="2298" spans="4:6" x14ac:dyDescent="0.25">
      <c r="D2298" s="16">
        <v>100.828745058108</v>
      </c>
      <c r="E2298" s="16">
        <v>20.1404215926874</v>
      </c>
      <c r="F2298" s="16">
        <v>174.36857937880399</v>
      </c>
    </row>
    <row r="2299" spans="4:6" x14ac:dyDescent="0.25">
      <c r="D2299" s="16">
        <v>141.311147463054</v>
      </c>
      <c r="E2299" s="16">
        <v>44.333303869890102</v>
      </c>
      <c r="F2299" s="16">
        <v>173.98111538803801</v>
      </c>
    </row>
    <row r="2300" spans="4:6" x14ac:dyDescent="0.25">
      <c r="D2300" s="16">
        <v>170.929281386501</v>
      </c>
      <c r="E2300" s="16">
        <v>50.310734307158299</v>
      </c>
      <c r="F2300" s="16">
        <v>173.79860211419</v>
      </c>
    </row>
    <row r="2301" spans="4:6" x14ac:dyDescent="0.25">
      <c r="D2301" s="16">
        <v>192.74716026503199</v>
      </c>
      <c r="E2301" s="16">
        <v>89.532911163146295</v>
      </c>
      <c r="F2301" s="16">
        <v>189.99193153405801</v>
      </c>
    </row>
    <row r="2302" spans="4:6" x14ac:dyDescent="0.25">
      <c r="D2302" s="16">
        <v>218.43316555722399</v>
      </c>
      <c r="E2302" s="16">
        <v>117.740888530956</v>
      </c>
      <c r="F2302" s="16">
        <v>229.56466780666599</v>
      </c>
    </row>
    <row r="2303" spans="4:6" x14ac:dyDescent="0.25">
      <c r="D2303" s="16">
        <v>229.59380665569699</v>
      </c>
      <c r="E2303" s="16">
        <v>145.04991221713101</v>
      </c>
      <c r="F2303" s="16">
        <v>279.81909225988602</v>
      </c>
    </row>
    <row r="2304" spans="4:6" x14ac:dyDescent="0.25">
      <c r="D2304" s="16">
        <v>265.759418614335</v>
      </c>
      <c r="E2304" s="16">
        <v>147.42002647915601</v>
      </c>
      <c r="F2304" s="16">
        <v>302.86675368125702</v>
      </c>
    </row>
    <row r="2305" spans="4:6" x14ac:dyDescent="0.25">
      <c r="D2305" s="16">
        <v>288.66153044416001</v>
      </c>
      <c r="E2305" s="16">
        <v>174.66653254717801</v>
      </c>
      <c r="F2305" s="16">
        <v>348.67666311063903</v>
      </c>
    </row>
    <row r="2306" spans="4:6" x14ac:dyDescent="0.25">
      <c r="D2306" s="16">
        <v>342.650508455595</v>
      </c>
      <c r="E2306" s="16">
        <v>213.90934066201501</v>
      </c>
      <c r="F2306" s="16">
        <v>353.91990418479497</v>
      </c>
    </row>
    <row r="2307" spans="4:6" x14ac:dyDescent="0.25">
      <c r="D2307" s="16">
        <v>356.77140167914501</v>
      </c>
      <c r="E2307" s="16">
        <v>222.663989128846</v>
      </c>
      <c r="F2307" s="16">
        <v>24.447773754450399</v>
      </c>
    </row>
    <row r="2308" spans="4:6" x14ac:dyDescent="0.25">
      <c r="D2308" s="16">
        <v>36.471354280542798</v>
      </c>
      <c r="E2308" s="16">
        <v>255.782109575378</v>
      </c>
      <c r="F2308" s="16">
        <v>132.551121062786</v>
      </c>
    </row>
    <row r="2309" spans="4:6" x14ac:dyDescent="0.25">
      <c r="D2309" s="16">
        <v>49.748529046835699</v>
      </c>
      <c r="E2309" s="16">
        <v>266.31099175229298</v>
      </c>
      <c r="F2309" s="16">
        <v>302.915674931892</v>
      </c>
    </row>
    <row r="2310" spans="4:6" x14ac:dyDescent="0.25">
      <c r="D2310" s="16">
        <v>62.359897813257597</v>
      </c>
      <c r="E2310" s="16">
        <v>269.58484951061598</v>
      </c>
      <c r="F2310" s="16">
        <v>341.04111802068201</v>
      </c>
    </row>
    <row r="2311" spans="4:6" x14ac:dyDescent="0.25">
      <c r="D2311" s="16">
        <v>75.270482932909104</v>
      </c>
      <c r="E2311" s="16">
        <v>274.85927990909698</v>
      </c>
      <c r="F2311" s="16">
        <v>354.229371161438</v>
      </c>
    </row>
    <row r="2312" spans="4:6" x14ac:dyDescent="0.25">
      <c r="D2312" s="16">
        <v>104.834862633245</v>
      </c>
      <c r="E2312" s="16">
        <v>277.74209828432998</v>
      </c>
      <c r="F2312" s="16">
        <v>19.1609124961745</v>
      </c>
    </row>
    <row r="2313" spans="4:6" x14ac:dyDescent="0.25">
      <c r="D2313" s="16">
        <v>116.020086285369</v>
      </c>
      <c r="E2313" s="16">
        <v>279.78572977490097</v>
      </c>
      <c r="F2313" s="16">
        <v>51.830597083243802</v>
      </c>
    </row>
    <row r="2314" spans="4:6" x14ac:dyDescent="0.25">
      <c r="D2314" s="16">
        <v>132.44563705546301</v>
      </c>
      <c r="E2314" s="16">
        <v>284.10675790487102</v>
      </c>
      <c r="F2314" s="16">
        <v>75.502383784695894</v>
      </c>
    </row>
    <row r="2315" spans="4:6" x14ac:dyDescent="0.25">
      <c r="D2315" s="16">
        <v>152.356235756497</v>
      </c>
      <c r="E2315" s="16">
        <v>286.48425560090601</v>
      </c>
      <c r="F2315" s="16">
        <v>92.775246515938903</v>
      </c>
    </row>
    <row r="2316" spans="4:6" x14ac:dyDescent="0.25">
      <c r="D2316" s="16">
        <v>167.35535588602301</v>
      </c>
      <c r="E2316" s="16">
        <v>297.230921072461</v>
      </c>
      <c r="F2316" s="16">
        <v>110.26188800081199</v>
      </c>
    </row>
    <row r="2317" spans="4:6" x14ac:dyDescent="0.25">
      <c r="D2317" s="16">
        <v>197.29879888789901</v>
      </c>
      <c r="E2317" s="16">
        <v>308.01500759149002</v>
      </c>
      <c r="F2317" s="16">
        <v>142.68252173079699</v>
      </c>
    </row>
    <row r="2318" spans="4:6" x14ac:dyDescent="0.25">
      <c r="D2318" s="16">
        <v>254.73213815308301</v>
      </c>
      <c r="E2318" s="16">
        <v>313.99876940069498</v>
      </c>
      <c r="F2318" s="16">
        <v>158.34991093491499</v>
      </c>
    </row>
    <row r="2319" spans="4:6" x14ac:dyDescent="0.25">
      <c r="D2319" s="16">
        <v>263.85699114442201</v>
      </c>
      <c r="E2319" s="16">
        <v>2.2322893486267801</v>
      </c>
      <c r="F2319" s="16">
        <v>169.148909317289</v>
      </c>
    </row>
    <row r="2320" spans="4:6" x14ac:dyDescent="0.25">
      <c r="D2320" s="16">
        <v>270.85123512886599</v>
      </c>
      <c r="E2320" s="16">
        <v>8.0849545906638909</v>
      </c>
      <c r="F2320" s="16">
        <v>182.11158749805901</v>
      </c>
    </row>
    <row r="2321" spans="4:6" x14ac:dyDescent="0.25">
      <c r="D2321" s="16">
        <v>276.92343576004902</v>
      </c>
      <c r="E2321" s="16">
        <v>14.399622607884201</v>
      </c>
      <c r="F2321" s="16">
        <v>207.87660032425501</v>
      </c>
    </row>
    <row r="2322" spans="4:6" x14ac:dyDescent="0.25">
      <c r="D2322" s="16">
        <v>283.45164480252498</v>
      </c>
      <c r="E2322" s="16">
        <v>20.8011721988813</v>
      </c>
      <c r="F2322" s="16">
        <v>219.43083832847699</v>
      </c>
    </row>
    <row r="2323" spans="4:6" x14ac:dyDescent="0.25">
      <c r="D2323" s="16">
        <v>295.08060069042898</v>
      </c>
      <c r="E2323" s="16">
        <v>28.909284620665002</v>
      </c>
      <c r="F2323" s="16">
        <v>232.120119630499</v>
      </c>
    </row>
    <row r="2324" spans="4:6" x14ac:dyDescent="0.25">
      <c r="D2324" s="16">
        <v>305.53377139836601</v>
      </c>
      <c r="E2324" s="16">
        <v>33.327031455441698</v>
      </c>
      <c r="F2324" s="16">
        <v>280.014198797137</v>
      </c>
    </row>
    <row r="2325" spans="4:6" x14ac:dyDescent="0.25">
      <c r="D2325" s="16">
        <v>345.20035673533602</v>
      </c>
      <c r="E2325" s="16">
        <v>42.9823971748472</v>
      </c>
      <c r="F2325" s="16">
        <v>282.276174663066</v>
      </c>
    </row>
    <row r="2326" spans="4:6" x14ac:dyDescent="0.25">
      <c r="D2326" s="16">
        <v>349.547497793378</v>
      </c>
      <c r="E2326" s="16">
        <v>61.462453577024696</v>
      </c>
      <c r="F2326" s="16">
        <v>309.87336749630703</v>
      </c>
    </row>
    <row r="2327" spans="4:6" x14ac:dyDescent="0.25">
      <c r="D2327" s="16">
        <v>20.944538830896899</v>
      </c>
      <c r="E2327" s="16">
        <v>103.512719538716</v>
      </c>
      <c r="F2327" s="16">
        <v>6.6703257561099596</v>
      </c>
    </row>
    <row r="2328" spans="4:6" x14ac:dyDescent="0.25">
      <c r="D2328" s="16">
        <v>39.790296452597403</v>
      </c>
      <c r="E2328" s="16">
        <v>117.723874577489</v>
      </c>
      <c r="F2328" s="16">
        <v>10.411689048660699</v>
      </c>
    </row>
    <row r="2329" spans="4:6" x14ac:dyDescent="0.25">
      <c r="D2329" s="16">
        <v>68.860821887069207</v>
      </c>
      <c r="E2329" s="16">
        <v>137.67717212418</v>
      </c>
      <c r="F2329" s="16">
        <v>19.169181066825701</v>
      </c>
    </row>
    <row r="2330" spans="4:6" x14ac:dyDescent="0.25">
      <c r="D2330" s="16">
        <v>129.316699727768</v>
      </c>
      <c r="E2330" s="16">
        <v>159.29743144910501</v>
      </c>
      <c r="F2330" s="16">
        <v>22.543614164268799</v>
      </c>
    </row>
    <row r="2331" spans="4:6" x14ac:dyDescent="0.25">
      <c r="D2331" s="16">
        <v>176.467669165601</v>
      </c>
      <c r="E2331" s="16">
        <v>164.46123621506499</v>
      </c>
      <c r="F2331" s="16">
        <v>27.419319365356898</v>
      </c>
    </row>
    <row r="2332" spans="4:6" x14ac:dyDescent="0.25">
      <c r="D2332" s="16">
        <v>190.27102207636401</v>
      </c>
      <c r="E2332" s="16">
        <v>173.645089802017</v>
      </c>
      <c r="F2332" s="16">
        <v>57.517842735039999</v>
      </c>
    </row>
    <row r="2333" spans="4:6" x14ac:dyDescent="0.25">
      <c r="D2333" s="16">
        <v>205.08134389819301</v>
      </c>
      <c r="E2333" s="16">
        <v>189.928725492133</v>
      </c>
      <c r="F2333" s="16">
        <v>62.142492186100398</v>
      </c>
    </row>
    <row r="2334" spans="4:6" x14ac:dyDescent="0.25">
      <c r="D2334" s="16">
        <v>224.85805156196699</v>
      </c>
      <c r="E2334" s="16">
        <v>196.266609860665</v>
      </c>
      <c r="F2334" s="16">
        <v>81.080638692590398</v>
      </c>
    </row>
    <row r="2335" spans="4:6" x14ac:dyDescent="0.25">
      <c r="D2335" s="16">
        <v>257.984316402263</v>
      </c>
      <c r="E2335" s="16">
        <v>201.880777115797</v>
      </c>
      <c r="F2335" s="16">
        <v>101.93652742516799</v>
      </c>
    </row>
    <row r="2336" spans="4:6" x14ac:dyDescent="0.25">
      <c r="D2336" s="16">
        <v>289.98635413817902</v>
      </c>
      <c r="E2336" s="16">
        <v>219.79912690977</v>
      </c>
      <c r="F2336" s="16">
        <v>140.57708422383399</v>
      </c>
    </row>
    <row r="2337" spans="4:6" x14ac:dyDescent="0.25">
      <c r="D2337" s="16">
        <v>301.18844625424998</v>
      </c>
      <c r="E2337" s="16">
        <v>242.330336601537</v>
      </c>
      <c r="F2337" s="16">
        <v>156.34620591511</v>
      </c>
    </row>
    <row r="2338" spans="4:6" x14ac:dyDescent="0.25">
      <c r="D2338" s="16">
        <v>321.55998644474403</v>
      </c>
      <c r="E2338" s="16">
        <v>273.96158299666399</v>
      </c>
      <c r="F2338" s="16">
        <v>171.184928211635</v>
      </c>
    </row>
    <row r="2339" spans="4:6" x14ac:dyDescent="0.25">
      <c r="D2339" s="16">
        <v>329.18647911590301</v>
      </c>
      <c r="E2339" s="16">
        <v>292.44335253800199</v>
      </c>
      <c r="F2339" s="16">
        <v>245.48262666362299</v>
      </c>
    </row>
    <row r="2340" spans="4:6" x14ac:dyDescent="0.25">
      <c r="D2340" s="16">
        <v>9.2306485597892003</v>
      </c>
      <c r="E2340" s="16">
        <v>318.12001680913301</v>
      </c>
      <c r="F2340" s="16">
        <v>250.64877497328001</v>
      </c>
    </row>
    <row r="2341" spans="4:6" x14ac:dyDescent="0.25">
      <c r="D2341" s="16">
        <v>29.362874843503299</v>
      </c>
      <c r="E2341" s="16">
        <v>345.157675496271</v>
      </c>
      <c r="F2341" s="16">
        <v>270.37879589944299</v>
      </c>
    </row>
    <row r="2342" spans="4:6" x14ac:dyDescent="0.25">
      <c r="D2342" s="16">
        <v>79.063548873246603</v>
      </c>
      <c r="E2342" s="16">
        <v>42.190484439718503</v>
      </c>
      <c r="F2342" s="16">
        <v>301.07247503803899</v>
      </c>
    </row>
    <row r="2343" spans="4:6" x14ac:dyDescent="0.25">
      <c r="D2343" s="16">
        <v>105.891613532932</v>
      </c>
      <c r="E2343" s="16">
        <v>68.784615087692003</v>
      </c>
      <c r="F2343" s="16">
        <v>347.56275038424002</v>
      </c>
    </row>
    <row r="2344" spans="4:6" x14ac:dyDescent="0.25">
      <c r="D2344" s="16">
        <v>116.095949796141</v>
      </c>
      <c r="E2344" s="16">
        <v>75.162692417879398</v>
      </c>
      <c r="F2344" s="16">
        <v>19.158671117591101</v>
      </c>
    </row>
    <row r="2345" spans="4:6" x14ac:dyDescent="0.25">
      <c r="D2345" s="16">
        <v>144.80018058461101</v>
      </c>
      <c r="E2345" s="16">
        <v>106.55679964649001</v>
      </c>
      <c r="F2345" s="16">
        <v>35.914741540220398</v>
      </c>
    </row>
    <row r="2346" spans="4:6" x14ac:dyDescent="0.25">
      <c r="D2346" s="16">
        <v>184.39682000745299</v>
      </c>
      <c r="E2346" s="16">
        <v>171.222507400718</v>
      </c>
      <c r="F2346" s="16">
        <v>78.253227121545805</v>
      </c>
    </row>
    <row r="2347" spans="4:6" x14ac:dyDescent="0.25">
      <c r="D2347" s="16">
        <v>194.637141903014</v>
      </c>
      <c r="E2347" s="16">
        <v>180.63078132734401</v>
      </c>
      <c r="F2347" s="16">
        <v>101.476468868556</v>
      </c>
    </row>
    <row r="2348" spans="4:6" x14ac:dyDescent="0.25">
      <c r="D2348" s="16">
        <v>205.61068129950201</v>
      </c>
      <c r="E2348" s="16">
        <v>190.35707317087699</v>
      </c>
      <c r="F2348" s="16">
        <v>129.99410829428399</v>
      </c>
    </row>
    <row r="2349" spans="4:6" x14ac:dyDescent="0.25">
      <c r="D2349" s="16">
        <v>213.01181403154601</v>
      </c>
      <c r="E2349" s="16">
        <v>235.43032445890299</v>
      </c>
      <c r="F2349" s="16">
        <v>139.07609595727101</v>
      </c>
    </row>
    <row r="2350" spans="4:6" x14ac:dyDescent="0.25">
      <c r="D2350" s="16">
        <v>221.54519800627401</v>
      </c>
      <c r="E2350" s="16">
        <v>236.69846118700701</v>
      </c>
      <c r="F2350" s="16">
        <v>161.52735818292899</v>
      </c>
    </row>
    <row r="2351" spans="4:6" x14ac:dyDescent="0.25">
      <c r="D2351" s="16">
        <v>228.824117297843</v>
      </c>
      <c r="E2351" s="16">
        <v>241.70311548698399</v>
      </c>
      <c r="F2351" s="16">
        <v>172.42580950828</v>
      </c>
    </row>
    <row r="2352" spans="4:6" x14ac:dyDescent="0.25">
      <c r="D2352" s="16">
        <v>256.483256476939</v>
      </c>
      <c r="E2352" s="16">
        <v>248.55028063912101</v>
      </c>
      <c r="F2352" s="16">
        <v>194.468413216187</v>
      </c>
    </row>
    <row r="2353" spans="4:6" x14ac:dyDescent="0.25">
      <c r="D2353" s="16">
        <v>266.87506915063898</v>
      </c>
      <c r="E2353" s="16">
        <v>252.361666669736</v>
      </c>
      <c r="F2353" s="16">
        <v>244.92109608342199</v>
      </c>
    </row>
    <row r="2354" spans="4:6" x14ac:dyDescent="0.25">
      <c r="D2354" s="16">
        <v>316.57510602862402</v>
      </c>
      <c r="E2354" s="16">
        <v>254.82393701097101</v>
      </c>
      <c r="F2354" s="16">
        <v>271.715724244358</v>
      </c>
    </row>
    <row r="2355" spans="4:6" x14ac:dyDescent="0.25">
      <c r="D2355" s="16">
        <v>12.330706325954599</v>
      </c>
      <c r="E2355" s="16">
        <v>259.892945700008</v>
      </c>
      <c r="F2355" s="16">
        <v>292.26398957860999</v>
      </c>
    </row>
    <row r="2356" spans="4:6" x14ac:dyDescent="0.25">
      <c r="D2356" s="16">
        <v>61.271417647969201</v>
      </c>
      <c r="E2356" s="16">
        <v>289.48082095879602</v>
      </c>
      <c r="F2356" s="16">
        <v>128.75201162807099</v>
      </c>
    </row>
    <row r="2357" spans="4:6" x14ac:dyDescent="0.25">
      <c r="D2357" s="16">
        <v>69.885404532889098</v>
      </c>
      <c r="E2357" s="16">
        <v>291.34074107607</v>
      </c>
      <c r="F2357" s="16">
        <v>152.61462621066499</v>
      </c>
    </row>
    <row r="2358" spans="4:6" x14ac:dyDescent="0.25">
      <c r="D2358" s="16">
        <v>86.423645711878294</v>
      </c>
      <c r="E2358" s="16">
        <v>306.697037178588</v>
      </c>
      <c r="F2358" s="16">
        <v>181.72516247140399</v>
      </c>
    </row>
    <row r="2359" spans="4:6" x14ac:dyDescent="0.25">
      <c r="D2359" s="16">
        <v>100.85778715033599</v>
      </c>
      <c r="E2359" s="16">
        <v>321.45508081442199</v>
      </c>
      <c r="F2359" s="16">
        <v>206.48956666683901</v>
      </c>
    </row>
    <row r="2360" spans="4:6" x14ac:dyDescent="0.25">
      <c r="D2360" s="16">
        <v>143.78143754786601</v>
      </c>
      <c r="E2360" s="16">
        <v>351.61497258236102</v>
      </c>
      <c r="F2360" s="16">
        <v>232.89776036710001</v>
      </c>
    </row>
    <row r="2361" spans="4:6" x14ac:dyDescent="0.25">
      <c r="D2361" s="16">
        <v>187.37587647468001</v>
      </c>
      <c r="E2361" s="16">
        <v>8.6243155075172506</v>
      </c>
      <c r="F2361" s="16">
        <v>236.141958853327</v>
      </c>
    </row>
    <row r="2362" spans="4:6" x14ac:dyDescent="0.25">
      <c r="D2362" s="16">
        <v>225.46059855864701</v>
      </c>
      <c r="E2362" s="16">
        <v>48.458446080804002</v>
      </c>
      <c r="F2362" s="16">
        <v>252.30151145390801</v>
      </c>
    </row>
    <row r="2363" spans="4:6" x14ac:dyDescent="0.25">
      <c r="D2363" s="16">
        <v>239.14732084293101</v>
      </c>
      <c r="E2363" s="16">
        <v>60.766487021970903</v>
      </c>
      <c r="F2363" s="16">
        <v>315.81979267499099</v>
      </c>
    </row>
    <row r="2364" spans="4:6" x14ac:dyDescent="0.25">
      <c r="D2364" s="16">
        <v>251.364455740632</v>
      </c>
      <c r="E2364" s="16">
        <v>75.179023291549001</v>
      </c>
      <c r="F2364" s="16">
        <v>333.331187848534</v>
      </c>
    </row>
    <row r="2365" spans="4:6" x14ac:dyDescent="0.25">
      <c r="D2365" s="16">
        <v>283.22707811262501</v>
      </c>
      <c r="E2365" s="16">
        <v>112.063573859352</v>
      </c>
      <c r="F2365" s="16">
        <v>355.65409347745202</v>
      </c>
    </row>
    <row r="2366" spans="4:6" x14ac:dyDescent="0.25">
      <c r="D2366" s="16">
        <v>29.377769859207302</v>
      </c>
      <c r="E2366" s="16">
        <v>151.92214563887401</v>
      </c>
      <c r="F2366" s="16">
        <v>18.5300481464744</v>
      </c>
    </row>
    <row r="2367" spans="4:6" x14ac:dyDescent="0.25">
      <c r="D2367" s="16">
        <v>50.753633990114203</v>
      </c>
      <c r="E2367" s="16">
        <v>169.29667094697501</v>
      </c>
      <c r="F2367" s="16">
        <v>25.9302432697902</v>
      </c>
    </row>
    <row r="2368" spans="4:6" x14ac:dyDescent="0.25">
      <c r="D2368" s="16">
        <v>80.807209513478199</v>
      </c>
      <c r="E2368" s="16">
        <v>186.64185578686599</v>
      </c>
      <c r="F2368" s="16">
        <v>51.029441817925502</v>
      </c>
    </row>
    <row r="2369" spans="4:6" x14ac:dyDescent="0.25">
      <c r="D2369" s="16">
        <v>92.742670857046207</v>
      </c>
      <c r="E2369" s="16">
        <v>189.35367943403301</v>
      </c>
      <c r="F2369" s="16">
        <v>53.114714097325198</v>
      </c>
    </row>
    <row r="2370" spans="4:6" x14ac:dyDescent="0.25">
      <c r="D2370" s="16">
        <v>107.743983387025</v>
      </c>
      <c r="E2370" s="16">
        <v>208.377292600674</v>
      </c>
      <c r="F2370" s="16">
        <v>78.859713942494906</v>
      </c>
    </row>
    <row r="2371" spans="4:6" x14ac:dyDescent="0.25">
      <c r="D2371" s="16">
        <v>119.253411532063</v>
      </c>
      <c r="E2371" s="16">
        <v>216.34051744588601</v>
      </c>
      <c r="F2371" s="16">
        <v>92.050837119726296</v>
      </c>
    </row>
    <row r="2372" spans="4:6" x14ac:dyDescent="0.25">
      <c r="D2372" s="16">
        <v>141.724459315215</v>
      </c>
      <c r="E2372" s="16">
        <v>225.90172460482199</v>
      </c>
      <c r="F2372" s="16">
        <v>137.308947648594</v>
      </c>
    </row>
    <row r="2373" spans="4:6" x14ac:dyDescent="0.25">
      <c r="D2373" s="16">
        <v>174.04448438202499</v>
      </c>
      <c r="E2373" s="16">
        <v>233.85370937579401</v>
      </c>
      <c r="F2373" s="16">
        <v>151.61278934867701</v>
      </c>
    </row>
    <row r="2374" spans="4:6" x14ac:dyDescent="0.25">
      <c r="D2374" s="16">
        <v>193.29902277111501</v>
      </c>
      <c r="E2374" s="16">
        <v>248.06007294062101</v>
      </c>
      <c r="F2374" s="16">
        <v>201.314610184326</v>
      </c>
    </row>
    <row r="2375" spans="4:6" x14ac:dyDescent="0.25">
      <c r="D2375" s="16">
        <v>244.32237403058099</v>
      </c>
      <c r="E2375" s="16">
        <v>268.56474776482202</v>
      </c>
      <c r="F2375" s="16">
        <v>223.46063394667701</v>
      </c>
    </row>
    <row r="2376" spans="4:6" x14ac:dyDescent="0.25">
      <c r="D2376" s="16">
        <v>256.38808961423001</v>
      </c>
      <c r="E2376" s="16">
        <v>278.39383509683</v>
      </c>
      <c r="F2376" s="16">
        <v>242.78076764284</v>
      </c>
    </row>
    <row r="2377" spans="4:6" x14ac:dyDescent="0.25">
      <c r="D2377" s="16">
        <v>300.00172165606398</v>
      </c>
      <c r="E2377" s="16">
        <v>286.49555709654999</v>
      </c>
      <c r="F2377" s="16">
        <v>245.15795900777101</v>
      </c>
    </row>
    <row r="2378" spans="4:6" x14ac:dyDescent="0.25">
      <c r="D2378" s="16">
        <v>316.44454072982899</v>
      </c>
      <c r="E2378" s="16">
        <v>294.87337651289198</v>
      </c>
      <c r="F2378" s="16">
        <v>274.53546406372601</v>
      </c>
    </row>
    <row r="2379" spans="4:6" x14ac:dyDescent="0.25">
      <c r="D2379" s="16">
        <v>334.71620440197</v>
      </c>
      <c r="E2379" s="16">
        <v>301.942911799071</v>
      </c>
      <c r="F2379" s="16">
        <v>291.55390998141797</v>
      </c>
    </row>
    <row r="2380" spans="4:6" x14ac:dyDescent="0.25">
      <c r="D2380" s="16">
        <v>353.19377951901902</v>
      </c>
      <c r="E2380" s="16">
        <v>315.23664815925201</v>
      </c>
      <c r="F2380" s="16">
        <v>319.35305967006099</v>
      </c>
    </row>
    <row r="2381" spans="4:6" x14ac:dyDescent="0.25">
      <c r="D2381" s="16">
        <v>38.733343797295802</v>
      </c>
      <c r="E2381" s="16">
        <v>345.669849898812</v>
      </c>
      <c r="F2381" s="16">
        <v>337.79203384166999</v>
      </c>
    </row>
    <row r="2382" spans="4:6" x14ac:dyDescent="0.25">
      <c r="D2382" s="16">
        <v>56.609152627910902</v>
      </c>
      <c r="E2382" s="16">
        <v>351.95146443957901</v>
      </c>
      <c r="F2382" s="16">
        <v>351.86667362199501</v>
      </c>
    </row>
    <row r="2383" spans="4:6" x14ac:dyDescent="0.25">
      <c r="D2383" s="16">
        <v>75.004268259203101</v>
      </c>
      <c r="E2383" s="16">
        <v>13.431897532684401</v>
      </c>
      <c r="F2383" s="16">
        <v>7.6316205052914103</v>
      </c>
    </row>
    <row r="2384" spans="4:6" x14ac:dyDescent="0.25">
      <c r="D2384" s="16">
        <v>88.714945504242095</v>
      </c>
      <c r="E2384" s="16">
        <v>22.276570690581298</v>
      </c>
      <c r="F2384" s="16">
        <v>14.2524678740146</v>
      </c>
    </row>
    <row r="2385" spans="4:6" x14ac:dyDescent="0.25">
      <c r="D2385" s="16">
        <v>99.008398423796294</v>
      </c>
      <c r="E2385" s="16">
        <v>28.993957048472701</v>
      </c>
      <c r="F2385" s="16">
        <v>31.155481625542301</v>
      </c>
    </row>
    <row r="2386" spans="4:6" x14ac:dyDescent="0.25">
      <c r="D2386" s="16">
        <v>113.837399177105</v>
      </c>
      <c r="E2386" s="16">
        <v>32.626994261024301</v>
      </c>
      <c r="F2386" s="16">
        <v>41.369363240958698</v>
      </c>
    </row>
    <row r="2387" spans="4:6" x14ac:dyDescent="0.25">
      <c r="D2387" s="16">
        <v>126.95463826106101</v>
      </c>
      <c r="E2387" s="16">
        <v>51.940578097244199</v>
      </c>
      <c r="F2387" s="16">
        <v>54.536554469374998</v>
      </c>
    </row>
    <row r="2388" spans="4:6" x14ac:dyDescent="0.25">
      <c r="D2388" s="16">
        <v>146.90036201252099</v>
      </c>
      <c r="E2388" s="16">
        <v>58.8122249459065</v>
      </c>
      <c r="F2388" s="16">
        <v>66.3282461525489</v>
      </c>
    </row>
    <row r="2389" spans="4:6" x14ac:dyDescent="0.25">
      <c r="D2389" s="16">
        <v>174.35666469836301</v>
      </c>
      <c r="E2389" s="16">
        <v>70.715832387717299</v>
      </c>
      <c r="F2389" s="16">
        <v>97.687794079438504</v>
      </c>
    </row>
    <row r="2390" spans="4:6" x14ac:dyDescent="0.25">
      <c r="D2390" s="16">
        <v>186.98240285069801</v>
      </c>
      <c r="E2390" s="16">
        <v>85.882832127146102</v>
      </c>
      <c r="F2390" s="16">
        <v>111.600749003226</v>
      </c>
    </row>
    <row r="2391" spans="4:6" x14ac:dyDescent="0.25">
      <c r="D2391" s="16">
        <v>200.50803817131401</v>
      </c>
      <c r="E2391" s="16">
        <v>115.328228833797</v>
      </c>
      <c r="F2391" s="16">
        <v>127.139952934996</v>
      </c>
    </row>
    <row r="2392" spans="4:6" x14ac:dyDescent="0.25">
      <c r="D2392" s="16">
        <v>211.84011844572399</v>
      </c>
      <c r="E2392" s="16">
        <v>147.855949317528</v>
      </c>
      <c r="F2392" s="16">
        <v>140.781014971259</v>
      </c>
    </row>
    <row r="2393" spans="4:6" x14ac:dyDescent="0.25">
      <c r="D2393" s="16">
        <v>220.98487777723599</v>
      </c>
      <c r="E2393" s="16">
        <v>179.02162864445</v>
      </c>
      <c r="F2393" s="16">
        <v>164.57865840855399</v>
      </c>
    </row>
    <row r="2394" spans="4:6" x14ac:dyDescent="0.25">
      <c r="D2394" s="16">
        <v>229.140107668958</v>
      </c>
      <c r="E2394" s="16">
        <v>223.856017598215</v>
      </c>
      <c r="F2394" s="16">
        <v>228.94639008634601</v>
      </c>
    </row>
    <row r="2395" spans="4:6" x14ac:dyDescent="0.25">
      <c r="D2395" s="16">
        <v>252.17166000674999</v>
      </c>
      <c r="E2395" s="16">
        <v>257.990212580373</v>
      </c>
      <c r="F2395" s="16">
        <v>238.08822086958401</v>
      </c>
    </row>
    <row r="2396" spans="4:6" x14ac:dyDescent="0.25">
      <c r="D2396" s="16">
        <v>267.055884632333</v>
      </c>
      <c r="E2396" s="16">
        <v>263.01425343830198</v>
      </c>
      <c r="F2396" s="16">
        <v>249.52811366038799</v>
      </c>
    </row>
    <row r="2397" spans="4:6" x14ac:dyDescent="0.25">
      <c r="D2397" s="16">
        <v>336.59960262637401</v>
      </c>
      <c r="E2397" s="16">
        <v>272.30630182897397</v>
      </c>
      <c r="F2397" s="16">
        <v>296.31896774576501</v>
      </c>
    </row>
    <row r="2398" spans="4:6" x14ac:dyDescent="0.25">
      <c r="D2398" s="16">
        <v>354.77134930378099</v>
      </c>
      <c r="E2398" s="16">
        <v>282.02917429710499</v>
      </c>
      <c r="F2398" s="16">
        <v>313.66988160248599</v>
      </c>
    </row>
    <row r="2399" spans="4:6" x14ac:dyDescent="0.25">
      <c r="D2399" s="16">
        <v>23.6083546646115</v>
      </c>
      <c r="E2399" s="16">
        <v>296.25518327657699</v>
      </c>
      <c r="F2399" s="16">
        <v>34.0736651601216</v>
      </c>
    </row>
    <row r="2400" spans="4:6" x14ac:dyDescent="0.25">
      <c r="D2400" s="16">
        <v>56.176136126820097</v>
      </c>
      <c r="E2400" s="16">
        <v>321.98495690589198</v>
      </c>
      <c r="F2400" s="16">
        <v>19.855269745825598</v>
      </c>
    </row>
    <row r="2401" spans="4:6" x14ac:dyDescent="0.25">
      <c r="D2401" s="16">
        <v>78.658999724155905</v>
      </c>
      <c r="E2401" s="16">
        <v>327.39279825368402</v>
      </c>
      <c r="F2401" s="16">
        <v>27.869685420846601</v>
      </c>
    </row>
    <row r="2402" spans="4:6" x14ac:dyDescent="0.25">
      <c r="D2402" s="16">
        <v>102.091622448905</v>
      </c>
      <c r="E2402" s="16">
        <v>10.715381354411999</v>
      </c>
      <c r="F2402" s="16">
        <v>75.668828208019704</v>
      </c>
    </row>
    <row r="2403" spans="4:6" x14ac:dyDescent="0.25">
      <c r="D2403" s="16">
        <v>127.278228490576</v>
      </c>
      <c r="E2403" s="16">
        <v>14.8360221546359</v>
      </c>
      <c r="F2403" s="16">
        <v>179.13099335452199</v>
      </c>
    </row>
    <row r="2404" spans="4:6" x14ac:dyDescent="0.25">
      <c r="D2404" s="16">
        <v>161.51448050304199</v>
      </c>
      <c r="E2404" s="16">
        <v>47.8726869727329</v>
      </c>
      <c r="F2404" s="16">
        <v>204.75935012344701</v>
      </c>
    </row>
    <row r="2405" spans="4:6" x14ac:dyDescent="0.25">
      <c r="D2405" s="16">
        <v>209.188827302102</v>
      </c>
      <c r="E2405" s="16">
        <v>51.1398880422432</v>
      </c>
      <c r="F2405" s="16">
        <v>217.842800864623</v>
      </c>
    </row>
    <row r="2406" spans="4:6" x14ac:dyDescent="0.25">
      <c r="D2406" s="16">
        <v>220.648447152849</v>
      </c>
      <c r="E2406" s="16">
        <v>104.88660054104299</v>
      </c>
      <c r="F2406" s="16">
        <v>222.835630561084</v>
      </c>
    </row>
    <row r="2407" spans="4:6" x14ac:dyDescent="0.25">
      <c r="D2407" s="16">
        <v>230.84513126044101</v>
      </c>
      <c r="E2407" s="16">
        <v>123.96450372621</v>
      </c>
      <c r="F2407" s="16">
        <v>227.50629859750501</v>
      </c>
    </row>
    <row r="2408" spans="4:6" x14ac:dyDescent="0.25">
      <c r="D2408" s="16">
        <v>245.19061825756401</v>
      </c>
      <c r="E2408" s="16">
        <v>134.90174166774401</v>
      </c>
      <c r="F2408" s="16">
        <v>325.216985813706</v>
      </c>
    </row>
    <row r="2409" spans="4:6" x14ac:dyDescent="0.25">
      <c r="D2409" s="16">
        <v>260.42253568562597</v>
      </c>
      <c r="E2409" s="16">
        <v>145.96663619864401</v>
      </c>
      <c r="F2409" s="16">
        <v>327.22289658397102</v>
      </c>
    </row>
    <row r="2410" spans="4:6" x14ac:dyDescent="0.25">
      <c r="D2410" s="16">
        <v>274.47384898119299</v>
      </c>
      <c r="E2410" s="16">
        <v>166.09209192267701</v>
      </c>
      <c r="F2410" s="16">
        <v>1.7268480234016199</v>
      </c>
    </row>
    <row r="2411" spans="4:6" x14ac:dyDescent="0.25">
      <c r="D2411" s="16">
        <v>354.98068933212602</v>
      </c>
      <c r="E2411" s="16">
        <v>180.15753762832799</v>
      </c>
      <c r="F2411" s="16">
        <v>65.240368823264902</v>
      </c>
    </row>
    <row r="2412" spans="4:6" x14ac:dyDescent="0.25">
      <c r="D2412" s="16">
        <v>56.142621163503101</v>
      </c>
      <c r="E2412" s="16">
        <v>186.49619680476101</v>
      </c>
      <c r="F2412" s="16">
        <v>97.821093717121101</v>
      </c>
    </row>
    <row r="2413" spans="4:6" x14ac:dyDescent="0.25">
      <c r="D2413" s="16">
        <v>73.568550317826407</v>
      </c>
      <c r="E2413" s="16">
        <v>197.43586518195099</v>
      </c>
      <c r="F2413" s="16">
        <v>109.620888804138</v>
      </c>
    </row>
    <row r="2414" spans="4:6" x14ac:dyDescent="0.25">
      <c r="D2414" s="16">
        <v>101.35767787531</v>
      </c>
      <c r="E2414" s="16">
        <v>206.017242449534</v>
      </c>
      <c r="F2414" s="16">
        <v>160.55668532507801</v>
      </c>
    </row>
    <row r="2415" spans="4:6" x14ac:dyDescent="0.25">
      <c r="D2415" s="16">
        <v>140.68356917204301</v>
      </c>
      <c r="E2415" s="16">
        <v>239.168532860439</v>
      </c>
      <c r="F2415" s="16">
        <v>200.689731650586</v>
      </c>
    </row>
    <row r="2416" spans="4:6" x14ac:dyDescent="0.25">
      <c r="D2416" s="16">
        <v>158.20687828324799</v>
      </c>
      <c r="E2416" s="16">
        <v>259.96138538354802</v>
      </c>
      <c r="F2416" s="16">
        <v>224.21421846080901</v>
      </c>
    </row>
    <row r="2417" spans="4:6" x14ac:dyDescent="0.25">
      <c r="D2417" s="16">
        <v>191.218581339032</v>
      </c>
      <c r="E2417" s="16">
        <v>280.57223987178901</v>
      </c>
      <c r="F2417" s="16">
        <v>240.53363717779101</v>
      </c>
    </row>
    <row r="2418" spans="4:6" x14ac:dyDescent="0.25">
      <c r="D2418" s="16">
        <v>206.198941119989</v>
      </c>
      <c r="E2418" s="16">
        <v>289.95184940373099</v>
      </c>
      <c r="F2418" s="16">
        <v>250.86905332171901</v>
      </c>
    </row>
    <row r="2419" spans="4:6" x14ac:dyDescent="0.25">
      <c r="D2419" s="16">
        <v>216.57581558275101</v>
      </c>
      <c r="E2419" s="16">
        <v>293.10157268381801</v>
      </c>
      <c r="F2419" s="16">
        <v>266.00653212191799</v>
      </c>
    </row>
    <row r="2420" spans="4:6" x14ac:dyDescent="0.25">
      <c r="D2420" s="16">
        <v>225.64738645832</v>
      </c>
      <c r="E2420" s="16">
        <v>338.52816903085397</v>
      </c>
      <c r="F2420" s="16">
        <v>288.59751990297502</v>
      </c>
    </row>
    <row r="2421" spans="4:6" x14ac:dyDescent="0.25">
      <c r="D2421" s="16">
        <v>234.80093276471499</v>
      </c>
      <c r="E2421" s="16">
        <v>350.78173478302</v>
      </c>
      <c r="F2421" s="16">
        <v>306.68915776322302</v>
      </c>
    </row>
    <row r="2422" spans="4:6" x14ac:dyDescent="0.25">
      <c r="D2422" s="16">
        <v>244.468544680463</v>
      </c>
      <c r="E2422" s="16">
        <v>3.3395179400718802</v>
      </c>
      <c r="F2422" s="16">
        <v>317.35514329317903</v>
      </c>
    </row>
    <row r="2423" spans="4:6" x14ac:dyDescent="0.25">
      <c r="D2423" s="16">
        <v>270.7902273601</v>
      </c>
      <c r="E2423" s="16">
        <v>14.962213761308201</v>
      </c>
      <c r="F2423" s="16">
        <v>322.04901377736701</v>
      </c>
    </row>
    <row r="2424" spans="4:6" x14ac:dyDescent="0.25">
      <c r="D2424" s="16">
        <v>310.71667025236798</v>
      </c>
      <c r="E2424" s="16">
        <v>29.455839120781601</v>
      </c>
      <c r="F2424" s="16">
        <v>334.19042919956001</v>
      </c>
    </row>
    <row r="2425" spans="4:6" x14ac:dyDescent="0.25">
      <c r="D2425" s="16">
        <v>13.840436512666599</v>
      </c>
      <c r="E2425" s="16">
        <v>47.677953184980097</v>
      </c>
      <c r="F2425" s="16">
        <v>357.96480048019498</v>
      </c>
    </row>
    <row r="2426" spans="4:6" x14ac:dyDescent="0.25">
      <c r="D2426" s="16">
        <v>44.445566285201501</v>
      </c>
      <c r="E2426" s="16">
        <v>57.394529169520297</v>
      </c>
      <c r="F2426" s="16">
        <v>62.874952428514398</v>
      </c>
    </row>
    <row r="2427" spans="4:6" x14ac:dyDescent="0.25">
      <c r="D2427" s="16">
        <v>86.951330206467304</v>
      </c>
      <c r="F2427" s="16">
        <v>122.870741015701</v>
      </c>
    </row>
    <row r="2428" spans="4:6" x14ac:dyDescent="0.25">
      <c r="D2428" s="16">
        <v>104.68937850712901</v>
      </c>
      <c r="F2428" s="16">
        <v>148.62328211089701</v>
      </c>
    </row>
    <row r="2429" spans="4:6" x14ac:dyDescent="0.25">
      <c r="D2429" s="16">
        <v>144.31347535867999</v>
      </c>
      <c r="F2429" s="16">
        <v>157.813980727358</v>
      </c>
    </row>
    <row r="2430" spans="4:6" x14ac:dyDescent="0.25">
      <c r="D2430" s="16">
        <v>171.025096229193</v>
      </c>
      <c r="F2430" s="16">
        <v>205.08553016053901</v>
      </c>
    </row>
    <row r="2431" spans="4:6" x14ac:dyDescent="0.25">
      <c r="D2431" s="16">
        <v>191.825162573081</v>
      </c>
      <c r="F2431" s="16">
        <v>239.25360878328399</v>
      </c>
    </row>
    <row r="2432" spans="4:6" x14ac:dyDescent="0.25">
      <c r="D2432" s="16">
        <v>221.738487685482</v>
      </c>
      <c r="F2432" s="16">
        <v>243.72525836104401</v>
      </c>
    </row>
    <row r="2433" spans="4:6" x14ac:dyDescent="0.25">
      <c r="D2433" s="16">
        <v>243.56454730668599</v>
      </c>
      <c r="F2433" s="16">
        <v>249.80620136825499</v>
      </c>
    </row>
    <row r="2434" spans="4:6" x14ac:dyDescent="0.25">
      <c r="D2434" s="16">
        <v>286.45787719773801</v>
      </c>
      <c r="F2434" s="16">
        <v>255.636745657067</v>
      </c>
    </row>
    <row r="2435" spans="4:6" x14ac:dyDescent="0.25">
      <c r="D2435" s="16">
        <v>317.99096651265</v>
      </c>
      <c r="F2435" s="16">
        <v>269.305908977044</v>
      </c>
    </row>
    <row r="2436" spans="4:6" x14ac:dyDescent="0.25">
      <c r="D2436" s="16">
        <v>343.22824138021599</v>
      </c>
      <c r="F2436" s="16">
        <v>293.81554810323098</v>
      </c>
    </row>
    <row r="2437" spans="4:6" x14ac:dyDescent="0.25">
      <c r="D2437" s="16">
        <v>14.008141973617199</v>
      </c>
      <c r="F2437" s="16">
        <v>304.56038478525699</v>
      </c>
    </row>
    <row r="2438" spans="4:6" x14ac:dyDescent="0.25">
      <c r="D2438" s="16">
        <v>34.8307664489488</v>
      </c>
      <c r="F2438" s="16">
        <v>321.83753139225502</v>
      </c>
    </row>
    <row r="2439" spans="4:6" x14ac:dyDescent="0.25">
      <c r="D2439" s="16">
        <v>45.597335880142097</v>
      </c>
      <c r="F2439" s="16">
        <v>339.39389654858701</v>
      </c>
    </row>
    <row r="2440" spans="4:6" x14ac:dyDescent="0.25">
      <c r="D2440" s="16">
        <v>106.409835213496</v>
      </c>
      <c r="F2440" s="16">
        <v>349.29018428702602</v>
      </c>
    </row>
    <row r="2441" spans="4:6" x14ac:dyDescent="0.25">
      <c r="D2441" s="16">
        <v>120.36265245414199</v>
      </c>
      <c r="F2441" s="16">
        <v>356.21746101555902</v>
      </c>
    </row>
    <row r="2442" spans="4:6" x14ac:dyDescent="0.25">
      <c r="D2442" s="16">
        <v>145.22429472003901</v>
      </c>
      <c r="F2442" s="16">
        <v>0.99715341782130895</v>
      </c>
    </row>
    <row r="2443" spans="4:6" x14ac:dyDescent="0.25">
      <c r="D2443" s="16">
        <v>167.771347156269</v>
      </c>
      <c r="F2443" s="16">
        <v>14.939446007200701</v>
      </c>
    </row>
    <row r="2444" spans="4:6" x14ac:dyDescent="0.25">
      <c r="D2444" s="16">
        <v>178.40058778337601</v>
      </c>
      <c r="F2444" s="16">
        <v>32.6658788125523</v>
      </c>
    </row>
    <row r="2445" spans="4:6" x14ac:dyDescent="0.25">
      <c r="D2445" s="16">
        <v>201.30591389710401</v>
      </c>
      <c r="F2445" s="16">
        <v>42.598497358856498</v>
      </c>
    </row>
    <row r="2446" spans="4:6" x14ac:dyDescent="0.25">
      <c r="D2446" s="16">
        <v>217.221113454197</v>
      </c>
      <c r="F2446" s="16">
        <v>56.580792878704202</v>
      </c>
    </row>
    <row r="2447" spans="4:6" x14ac:dyDescent="0.25">
      <c r="D2447" s="16">
        <v>229.134460900455</v>
      </c>
      <c r="F2447" s="16">
        <v>60.756226408215198</v>
      </c>
    </row>
    <row r="2448" spans="4:6" x14ac:dyDescent="0.25">
      <c r="D2448" s="16">
        <v>238.952265064708</v>
      </c>
      <c r="F2448" s="16">
        <v>65.998687083311097</v>
      </c>
    </row>
    <row r="2449" spans="4:6" x14ac:dyDescent="0.25">
      <c r="D2449" s="16">
        <v>248.17493081996699</v>
      </c>
      <c r="F2449" s="16">
        <v>99.787955834846997</v>
      </c>
    </row>
    <row r="2450" spans="4:6" x14ac:dyDescent="0.25">
      <c r="D2450" s="16">
        <v>264.202598046199</v>
      </c>
      <c r="F2450" s="16">
        <v>109.660353970299</v>
      </c>
    </row>
    <row r="2451" spans="4:6" x14ac:dyDescent="0.25">
      <c r="D2451" s="16">
        <v>285.78162339219398</v>
      </c>
      <c r="F2451" s="16">
        <v>130.76699053313899</v>
      </c>
    </row>
    <row r="2452" spans="4:6" x14ac:dyDescent="0.25">
      <c r="D2452" s="16">
        <v>343.61443856246802</v>
      </c>
      <c r="F2452" s="16">
        <v>154.58867231984999</v>
      </c>
    </row>
    <row r="2453" spans="4:6" x14ac:dyDescent="0.25">
      <c r="D2453" s="16">
        <v>35.775781203311404</v>
      </c>
      <c r="F2453" s="16">
        <v>169.77547018873901</v>
      </c>
    </row>
    <row r="2454" spans="4:6" x14ac:dyDescent="0.25">
      <c r="D2454" s="16">
        <v>51.529042936184197</v>
      </c>
      <c r="F2454" s="16">
        <v>192.128227357101</v>
      </c>
    </row>
    <row r="2455" spans="4:6" x14ac:dyDescent="0.25">
      <c r="D2455" s="16">
        <v>81.942581311940501</v>
      </c>
      <c r="F2455" s="16">
        <v>201.43319663855701</v>
      </c>
    </row>
    <row r="2456" spans="4:6" x14ac:dyDescent="0.25">
      <c r="D2456" s="16">
        <v>112.338096648372</v>
      </c>
      <c r="F2456" s="16">
        <v>224.39149054017301</v>
      </c>
    </row>
    <row r="2457" spans="4:6" x14ac:dyDescent="0.25">
      <c r="D2457" s="16">
        <v>131.551289674157</v>
      </c>
      <c r="F2457" s="16">
        <v>243.97849535776601</v>
      </c>
    </row>
    <row r="2458" spans="4:6" x14ac:dyDescent="0.25">
      <c r="D2458" s="16">
        <v>148.58161001892299</v>
      </c>
      <c r="F2458" s="16">
        <v>254.26593023587901</v>
      </c>
    </row>
    <row r="2459" spans="4:6" x14ac:dyDescent="0.25">
      <c r="D2459" s="16">
        <v>161.682953698126</v>
      </c>
      <c r="F2459" s="16">
        <v>268.20069325638201</v>
      </c>
    </row>
    <row r="2460" spans="4:6" x14ac:dyDescent="0.25">
      <c r="D2460" s="16">
        <v>171.92416617316701</v>
      </c>
      <c r="F2460" s="16">
        <v>339.50869123258002</v>
      </c>
    </row>
    <row r="2461" spans="4:6" x14ac:dyDescent="0.25">
      <c r="D2461" s="16">
        <v>184.52386432427701</v>
      </c>
      <c r="F2461" s="16">
        <v>20.120509445291699</v>
      </c>
    </row>
    <row r="2462" spans="4:6" x14ac:dyDescent="0.25">
      <c r="D2462" s="16">
        <v>197.51802375741801</v>
      </c>
      <c r="F2462" s="16">
        <v>97.320606777635106</v>
      </c>
    </row>
    <row r="2463" spans="4:6" x14ac:dyDescent="0.25">
      <c r="D2463" s="16">
        <v>210.331468133687</v>
      </c>
      <c r="F2463" s="16">
        <v>112.98521495953899</v>
      </c>
    </row>
    <row r="2464" spans="4:6" x14ac:dyDescent="0.25">
      <c r="D2464" s="16">
        <v>223.528900845132</v>
      </c>
      <c r="F2464" s="16">
        <v>193.13561774743599</v>
      </c>
    </row>
    <row r="2465" spans="4:6" x14ac:dyDescent="0.25">
      <c r="D2465" s="16">
        <v>239.53779304096</v>
      </c>
      <c r="F2465" s="16">
        <v>251.87032635375701</v>
      </c>
    </row>
    <row r="2466" spans="4:6" x14ac:dyDescent="0.25">
      <c r="D2466" s="16">
        <v>250.879965325851</v>
      </c>
      <c r="F2466" s="16">
        <v>265.89123454431302</v>
      </c>
    </row>
    <row r="2467" spans="4:6" x14ac:dyDescent="0.25">
      <c r="D2467" s="16">
        <v>289.36804093812299</v>
      </c>
      <c r="F2467" s="16">
        <v>300.688715741534</v>
      </c>
    </row>
    <row r="2468" spans="4:6" x14ac:dyDescent="0.25">
      <c r="D2468" s="16">
        <v>330.11800900178503</v>
      </c>
      <c r="F2468" s="16">
        <v>323.329094178361</v>
      </c>
    </row>
    <row r="2469" spans="4:6" x14ac:dyDescent="0.25">
      <c r="D2469" s="16">
        <v>24.174334781339201</v>
      </c>
      <c r="F2469" s="16">
        <v>20.0587529897536</v>
      </c>
    </row>
    <row r="2470" spans="4:6" x14ac:dyDescent="0.25">
      <c r="D2470" s="16">
        <v>40.539788833491102</v>
      </c>
      <c r="F2470" s="16">
        <v>71.757948938485399</v>
      </c>
    </row>
    <row r="2471" spans="4:6" x14ac:dyDescent="0.25">
      <c r="D2471" s="16">
        <v>58.9009694235802</v>
      </c>
      <c r="F2471" s="16">
        <v>116.70763634177101</v>
      </c>
    </row>
    <row r="2472" spans="4:6" x14ac:dyDescent="0.25">
      <c r="D2472" s="16">
        <v>74.923553175130806</v>
      </c>
      <c r="F2472" s="16">
        <v>149.38583598933101</v>
      </c>
    </row>
    <row r="2473" spans="4:6" x14ac:dyDescent="0.25">
      <c r="D2473" s="16">
        <v>97.041895320453406</v>
      </c>
      <c r="F2473" s="16">
        <v>164.93135822349799</v>
      </c>
    </row>
    <row r="2474" spans="4:6" x14ac:dyDescent="0.25">
      <c r="D2474" s="16">
        <v>120.128925262743</v>
      </c>
      <c r="F2474" s="16">
        <v>237.98135525543699</v>
      </c>
    </row>
    <row r="2475" spans="4:6" x14ac:dyDescent="0.25">
      <c r="D2475" s="16">
        <v>152.67043417544201</v>
      </c>
      <c r="F2475" s="16">
        <v>296.853539366051</v>
      </c>
    </row>
    <row r="2476" spans="4:6" x14ac:dyDescent="0.25">
      <c r="D2476" s="16">
        <v>169.273981758818</v>
      </c>
      <c r="F2476" s="16">
        <v>324.04331357969897</v>
      </c>
    </row>
    <row r="2477" spans="4:6" x14ac:dyDescent="0.25">
      <c r="D2477" s="16">
        <v>187.94027244489499</v>
      </c>
      <c r="F2477" s="16">
        <v>4.4462555131389401</v>
      </c>
    </row>
    <row r="2478" spans="4:6" x14ac:dyDescent="0.25">
      <c r="D2478" s="16">
        <v>207.792492310434</v>
      </c>
      <c r="F2478" s="16">
        <v>60.5398332106288</v>
      </c>
    </row>
    <row r="2479" spans="4:6" x14ac:dyDescent="0.25">
      <c r="D2479" s="16">
        <v>232.582808885009</v>
      </c>
      <c r="F2479" s="16">
        <v>82.613477151959202</v>
      </c>
    </row>
    <row r="2480" spans="4:6" x14ac:dyDescent="0.25">
      <c r="D2480" s="16">
        <v>350.992477010551</v>
      </c>
      <c r="F2480" s="16">
        <v>132.649019505616</v>
      </c>
    </row>
    <row r="2481" spans="4:6" x14ac:dyDescent="0.25">
      <c r="D2481" s="16">
        <v>13.108392340478201</v>
      </c>
      <c r="F2481" s="16">
        <v>153.734057490689</v>
      </c>
    </row>
    <row r="2482" spans="4:6" x14ac:dyDescent="0.25">
      <c r="D2482" s="16">
        <v>56.771752778091198</v>
      </c>
      <c r="F2482" s="16">
        <v>174.74088720608401</v>
      </c>
    </row>
    <row r="2483" spans="4:6" x14ac:dyDescent="0.25">
      <c r="D2483" s="16">
        <v>89.045977095041806</v>
      </c>
      <c r="F2483" s="16">
        <v>189.66348349382901</v>
      </c>
    </row>
    <row r="2484" spans="4:6" x14ac:dyDescent="0.25">
      <c r="D2484" s="16">
        <v>119.271587623492</v>
      </c>
      <c r="F2484" s="16">
        <v>264.53657864640502</v>
      </c>
    </row>
    <row r="2485" spans="4:6" x14ac:dyDescent="0.25">
      <c r="D2485" s="16">
        <v>133.85149205577</v>
      </c>
      <c r="F2485" s="16">
        <v>291.96396711316697</v>
      </c>
    </row>
    <row r="2486" spans="4:6" x14ac:dyDescent="0.25">
      <c r="D2486" s="16">
        <v>157.39367356851301</v>
      </c>
      <c r="F2486" s="16">
        <v>114.48242132181601</v>
      </c>
    </row>
    <row r="2487" spans="4:6" x14ac:dyDescent="0.25">
      <c r="D2487" s="16">
        <v>169.92222793725401</v>
      </c>
      <c r="F2487" s="16">
        <v>138.97610141906401</v>
      </c>
    </row>
    <row r="2488" spans="4:6" x14ac:dyDescent="0.25">
      <c r="D2488" s="16">
        <v>183.76642088831599</v>
      </c>
      <c r="F2488" s="16">
        <v>229.95002010265</v>
      </c>
    </row>
    <row r="2489" spans="4:6" x14ac:dyDescent="0.25">
      <c r="D2489" s="16">
        <v>224.12092173775099</v>
      </c>
      <c r="F2489" s="16">
        <v>253.65531885801801</v>
      </c>
    </row>
    <row r="2490" spans="4:6" x14ac:dyDescent="0.25">
      <c r="D2490" s="16">
        <v>239.11451171796801</v>
      </c>
      <c r="F2490" s="16">
        <v>298.55478220165702</v>
      </c>
    </row>
    <row r="2491" spans="4:6" x14ac:dyDescent="0.25">
      <c r="D2491" s="16">
        <v>297.98957295419598</v>
      </c>
      <c r="F2491" s="16">
        <v>330.74135562917598</v>
      </c>
    </row>
    <row r="2492" spans="4:6" x14ac:dyDescent="0.25">
      <c r="D2492" s="16">
        <v>331.51421413566999</v>
      </c>
      <c r="F2492" s="16">
        <v>352.61799436463201</v>
      </c>
    </row>
    <row r="2493" spans="4:6" x14ac:dyDescent="0.25">
      <c r="D2493" s="16">
        <v>14.640002463940201</v>
      </c>
      <c r="F2493" s="16">
        <v>9.8311155609073797</v>
      </c>
    </row>
    <row r="2494" spans="4:6" x14ac:dyDescent="0.25">
      <c r="D2494" s="16">
        <v>98.138053032725395</v>
      </c>
      <c r="F2494" s="16">
        <v>17.090501747898301</v>
      </c>
    </row>
    <row r="2495" spans="4:6" x14ac:dyDescent="0.25">
      <c r="D2495" s="16">
        <v>113.693956135303</v>
      </c>
      <c r="F2495" s="16">
        <v>26.229616601966999</v>
      </c>
    </row>
    <row r="2496" spans="4:6" x14ac:dyDescent="0.25">
      <c r="D2496" s="16">
        <v>129.88314364297401</v>
      </c>
      <c r="F2496" s="16">
        <v>38.050397920988999</v>
      </c>
    </row>
    <row r="2497" spans="4:6" x14ac:dyDescent="0.25">
      <c r="D2497" s="16">
        <v>144.87611430963901</v>
      </c>
      <c r="F2497" s="16">
        <v>69.773582494051496</v>
      </c>
    </row>
    <row r="2498" spans="4:6" x14ac:dyDescent="0.25">
      <c r="D2498" s="16">
        <v>155.28725116168599</v>
      </c>
      <c r="F2498" s="16">
        <v>131.59393344606701</v>
      </c>
    </row>
    <row r="2499" spans="4:6" x14ac:dyDescent="0.25">
      <c r="D2499" s="16">
        <v>178.81552323455699</v>
      </c>
      <c r="F2499" s="16">
        <v>150.82690368098301</v>
      </c>
    </row>
    <row r="2500" spans="4:6" x14ac:dyDescent="0.25">
      <c r="D2500" s="16">
        <v>201.527148427979</v>
      </c>
      <c r="F2500" s="16">
        <v>160.22135604462699</v>
      </c>
    </row>
    <row r="2501" spans="4:6" x14ac:dyDescent="0.25">
      <c r="D2501" s="16">
        <v>232.76046676940501</v>
      </c>
      <c r="F2501" s="16">
        <v>170.35784277794099</v>
      </c>
    </row>
    <row r="2502" spans="4:6" x14ac:dyDescent="0.25">
      <c r="D2502" s="16">
        <v>311.32645568362102</v>
      </c>
      <c r="F2502" s="16">
        <v>272.571908063862</v>
      </c>
    </row>
    <row r="2503" spans="4:6" x14ac:dyDescent="0.25">
      <c r="D2503" s="16">
        <v>326.482523037372</v>
      </c>
      <c r="F2503" s="16">
        <v>300.02689146994902</v>
      </c>
    </row>
    <row r="2504" spans="4:6" x14ac:dyDescent="0.25">
      <c r="D2504" s="16">
        <v>43.725107290375497</v>
      </c>
      <c r="F2504" s="16">
        <v>318.94757959333401</v>
      </c>
    </row>
    <row r="2505" spans="4:6" x14ac:dyDescent="0.25">
      <c r="D2505" s="16">
        <v>63.103251828955401</v>
      </c>
      <c r="F2505" s="16">
        <v>5.3843357485618801</v>
      </c>
    </row>
    <row r="2506" spans="4:6" x14ac:dyDescent="0.25">
      <c r="D2506" s="16">
        <v>89.512831255883796</v>
      </c>
      <c r="F2506" s="16">
        <v>11.408247056064299</v>
      </c>
    </row>
    <row r="2507" spans="4:6" x14ac:dyDescent="0.25">
      <c r="D2507" s="16">
        <v>108.33020044813701</v>
      </c>
      <c r="F2507" s="16">
        <v>20.508131229194799</v>
      </c>
    </row>
    <row r="2508" spans="4:6" x14ac:dyDescent="0.25">
      <c r="D2508" s="16">
        <v>121.05543540238899</v>
      </c>
      <c r="F2508" s="16">
        <v>51.594822589408402</v>
      </c>
    </row>
    <row r="2509" spans="4:6" x14ac:dyDescent="0.25">
      <c r="D2509" s="16">
        <v>162.55473413289499</v>
      </c>
      <c r="F2509" s="16">
        <v>82.457664269214405</v>
      </c>
    </row>
    <row r="2510" spans="4:6" x14ac:dyDescent="0.25">
      <c r="D2510" s="16">
        <v>179.98361819114101</v>
      </c>
      <c r="F2510" s="16">
        <v>112.12568801775799</v>
      </c>
    </row>
    <row r="2511" spans="4:6" x14ac:dyDescent="0.25">
      <c r="D2511" s="16">
        <v>207.098301242563</v>
      </c>
      <c r="F2511" s="16">
        <v>135.37719246437999</v>
      </c>
    </row>
    <row r="2512" spans="4:6" x14ac:dyDescent="0.25">
      <c r="D2512" s="16">
        <v>240.231259520652</v>
      </c>
      <c r="F2512" s="16">
        <v>177.98549734282301</v>
      </c>
    </row>
    <row r="2513" spans="4:6" x14ac:dyDescent="0.25">
      <c r="D2513" s="16">
        <v>277.20976752113899</v>
      </c>
      <c r="F2513" s="16">
        <v>187.71775798772001</v>
      </c>
    </row>
    <row r="2514" spans="4:6" x14ac:dyDescent="0.25">
      <c r="D2514" s="16">
        <v>289.22249752118103</v>
      </c>
      <c r="F2514" s="16">
        <v>217.40968160545401</v>
      </c>
    </row>
    <row r="2515" spans="4:6" x14ac:dyDescent="0.25">
      <c r="D2515" s="16">
        <v>326.50903004389698</v>
      </c>
      <c r="F2515" s="16">
        <v>241.81993773170399</v>
      </c>
    </row>
    <row r="2516" spans="4:6" x14ac:dyDescent="0.25">
      <c r="D2516" s="16">
        <v>337.585300808272</v>
      </c>
      <c r="F2516" s="16">
        <v>255.03446985918501</v>
      </c>
    </row>
    <row r="2517" spans="4:6" x14ac:dyDescent="0.25">
      <c r="D2517" s="16">
        <v>350.54370031685602</v>
      </c>
      <c r="F2517" s="16">
        <v>262.11127490868603</v>
      </c>
    </row>
    <row r="2518" spans="4:6" x14ac:dyDescent="0.25">
      <c r="D2518" s="16">
        <v>213.724289113065</v>
      </c>
      <c r="F2518" s="16">
        <v>270.99684819812302</v>
      </c>
    </row>
    <row r="2519" spans="4:6" x14ac:dyDescent="0.25">
      <c r="D2519" s="16">
        <v>22.590455901650198</v>
      </c>
      <c r="F2519" s="16">
        <v>278.14319192406799</v>
      </c>
    </row>
    <row r="2520" spans="4:6" x14ac:dyDescent="0.25">
      <c r="D2520" s="16">
        <v>41.029669110015199</v>
      </c>
      <c r="F2520" s="16">
        <v>290.17645280145501</v>
      </c>
    </row>
    <row r="2521" spans="4:6" x14ac:dyDescent="0.25">
      <c r="D2521" s="16">
        <v>51.548694236990499</v>
      </c>
      <c r="F2521" s="16">
        <v>306.65410460897101</v>
      </c>
    </row>
    <row r="2522" spans="4:6" x14ac:dyDescent="0.25">
      <c r="D2522" s="16">
        <v>73.153049825292399</v>
      </c>
      <c r="F2522" s="16">
        <v>313.91418215802503</v>
      </c>
    </row>
    <row r="2523" spans="4:6" x14ac:dyDescent="0.25">
      <c r="D2523" s="16">
        <v>87.526986729368602</v>
      </c>
      <c r="F2523" s="16">
        <v>331.959279838074</v>
      </c>
    </row>
    <row r="2524" spans="4:6" x14ac:dyDescent="0.25">
      <c r="D2524" s="16">
        <v>102.020618700904</v>
      </c>
      <c r="F2524" s="16">
        <v>336.60131879013602</v>
      </c>
    </row>
    <row r="2525" spans="4:6" x14ac:dyDescent="0.25">
      <c r="D2525" s="16">
        <v>121.23355459741801</v>
      </c>
      <c r="F2525" s="16">
        <v>340.717549020045</v>
      </c>
    </row>
    <row r="2526" spans="4:6" x14ac:dyDescent="0.25">
      <c r="D2526" s="16">
        <v>158.385167562812</v>
      </c>
      <c r="F2526" s="16">
        <v>349.16360445932997</v>
      </c>
    </row>
    <row r="2527" spans="4:6" x14ac:dyDescent="0.25">
      <c r="D2527" s="16">
        <v>227.408757455396</v>
      </c>
      <c r="F2527" s="16">
        <v>359.00285125503899</v>
      </c>
    </row>
    <row r="2528" spans="4:6" x14ac:dyDescent="0.25">
      <c r="D2528" s="16">
        <v>263.446794655227</v>
      </c>
      <c r="F2528" s="16">
        <v>12.6601010808133</v>
      </c>
    </row>
    <row r="2529" spans="4:6" x14ac:dyDescent="0.25">
      <c r="D2529" s="16">
        <v>356.846187106287</v>
      </c>
      <c r="F2529" s="16">
        <v>18.972819820598499</v>
      </c>
    </row>
    <row r="2530" spans="4:6" x14ac:dyDescent="0.25">
      <c r="D2530" s="16">
        <v>49.380572131669602</v>
      </c>
      <c r="F2530" s="16">
        <v>63.761064239277999</v>
      </c>
    </row>
    <row r="2531" spans="4:6" x14ac:dyDescent="0.25">
      <c r="D2531" s="16">
        <v>67.659672889990404</v>
      </c>
      <c r="F2531" s="16">
        <v>81.982166570133799</v>
      </c>
    </row>
    <row r="2532" spans="4:6" x14ac:dyDescent="0.25">
      <c r="D2532" s="16">
        <v>85.499150442654795</v>
      </c>
      <c r="F2532" s="16">
        <v>92.634738181844</v>
      </c>
    </row>
    <row r="2533" spans="4:6" x14ac:dyDescent="0.25">
      <c r="D2533" s="16">
        <v>120.38890098968299</v>
      </c>
      <c r="F2533" s="16">
        <v>279.55804843141101</v>
      </c>
    </row>
    <row r="2534" spans="4:6" x14ac:dyDescent="0.25">
      <c r="D2534" s="16">
        <v>158.29897479229601</v>
      </c>
      <c r="F2534" s="16">
        <v>329.45650814757499</v>
      </c>
    </row>
    <row r="2535" spans="4:6" x14ac:dyDescent="0.25">
      <c r="D2535" s="16">
        <v>250.95852298818099</v>
      </c>
      <c r="F2535" s="16">
        <v>332.50211612461101</v>
      </c>
    </row>
    <row r="2536" spans="4:6" x14ac:dyDescent="0.25">
      <c r="D2536" s="16">
        <v>282.46422712508399</v>
      </c>
      <c r="F2536" s="16">
        <v>349.51231137311402</v>
      </c>
    </row>
    <row r="2537" spans="4:6" x14ac:dyDescent="0.25">
      <c r="D2537" s="16">
        <v>298.04056379676899</v>
      </c>
      <c r="F2537" s="16">
        <v>37.535672284661501</v>
      </c>
    </row>
    <row r="2538" spans="4:6" x14ac:dyDescent="0.25">
      <c r="D2538" s="16">
        <v>318.04890279182098</v>
      </c>
      <c r="F2538" s="16">
        <v>46.533237056822898</v>
      </c>
    </row>
    <row r="2539" spans="4:6" x14ac:dyDescent="0.25">
      <c r="D2539" s="16">
        <v>336.73950534655302</v>
      </c>
      <c r="F2539" s="16">
        <v>66.916988978724802</v>
      </c>
    </row>
    <row r="2540" spans="4:6" x14ac:dyDescent="0.25">
      <c r="D2540" s="16">
        <v>350.35800084239901</v>
      </c>
      <c r="F2540" s="16">
        <v>73.6479014883475</v>
      </c>
    </row>
    <row r="2541" spans="4:6" x14ac:dyDescent="0.25">
      <c r="D2541" s="16">
        <v>16.252607520501101</v>
      </c>
      <c r="F2541" s="16">
        <v>91.213245520681099</v>
      </c>
    </row>
    <row r="2542" spans="4:6" x14ac:dyDescent="0.25">
      <c r="D2542" s="16">
        <v>36.109716997091901</v>
      </c>
      <c r="F2542" s="16">
        <v>105.826220055207</v>
      </c>
    </row>
    <row r="2543" spans="4:6" x14ac:dyDescent="0.25">
      <c r="D2543" s="16">
        <v>47.723834377625799</v>
      </c>
      <c r="F2543" s="16">
        <v>134.45241965752899</v>
      </c>
    </row>
    <row r="2544" spans="4:6" x14ac:dyDescent="0.25">
      <c r="D2544" s="16">
        <v>68.884651029313005</v>
      </c>
      <c r="F2544" s="16">
        <v>156.04477094305199</v>
      </c>
    </row>
    <row r="2545" spans="4:6" x14ac:dyDescent="0.25">
      <c r="D2545" s="16">
        <v>82.674428276360501</v>
      </c>
      <c r="F2545" s="16">
        <v>174.77167806514501</v>
      </c>
    </row>
    <row r="2546" spans="4:6" x14ac:dyDescent="0.25">
      <c r="D2546" s="16">
        <v>94.260712209292294</v>
      </c>
      <c r="F2546" s="16">
        <v>192.15231532713199</v>
      </c>
    </row>
    <row r="2547" spans="4:6" x14ac:dyDescent="0.25">
      <c r="D2547" s="16">
        <v>118.012576582856</v>
      </c>
      <c r="F2547" s="16">
        <v>231.27014378513499</v>
      </c>
    </row>
    <row r="2548" spans="4:6" x14ac:dyDescent="0.25">
      <c r="D2548" s="16">
        <v>137.684151071598</v>
      </c>
      <c r="F2548" s="16">
        <v>268.39540377142498</v>
      </c>
    </row>
    <row r="2549" spans="4:6" x14ac:dyDescent="0.25">
      <c r="D2549" s="16">
        <v>156.33633744749</v>
      </c>
      <c r="F2549" s="16">
        <v>274.21771832788698</v>
      </c>
    </row>
    <row r="2550" spans="4:6" x14ac:dyDescent="0.25">
      <c r="D2550" s="16">
        <v>167.90364496529</v>
      </c>
      <c r="F2550" s="16">
        <v>277.943279190559</v>
      </c>
    </row>
    <row r="2551" spans="4:6" x14ac:dyDescent="0.25">
      <c r="D2551" s="16">
        <v>178.658341944113</v>
      </c>
      <c r="F2551" s="16">
        <v>292.88849084406201</v>
      </c>
    </row>
    <row r="2552" spans="4:6" x14ac:dyDescent="0.25">
      <c r="D2552" s="16">
        <v>190.16532915447399</v>
      </c>
      <c r="F2552" s="16">
        <v>305.89544299366298</v>
      </c>
    </row>
    <row r="2553" spans="4:6" x14ac:dyDescent="0.25">
      <c r="D2553" s="16">
        <v>206.26340121743601</v>
      </c>
      <c r="F2553" s="16">
        <v>333.16005107893301</v>
      </c>
    </row>
    <row r="2554" spans="4:6" x14ac:dyDescent="0.25">
      <c r="D2554" s="16">
        <v>226.96122955674801</v>
      </c>
      <c r="F2554" s="16">
        <v>352.14026070248099</v>
      </c>
    </row>
    <row r="2555" spans="4:6" x14ac:dyDescent="0.25">
      <c r="D2555" s="16">
        <v>239.89351067104101</v>
      </c>
      <c r="F2555" s="16">
        <v>37.156921351864703</v>
      </c>
    </row>
    <row r="2556" spans="4:6" x14ac:dyDescent="0.25">
      <c r="D2556" s="16">
        <v>254.909816134538</v>
      </c>
      <c r="F2556" s="16">
        <v>67.466593146997596</v>
      </c>
    </row>
    <row r="2557" spans="4:6" x14ac:dyDescent="0.25">
      <c r="D2557" s="16">
        <v>283.80894124334299</v>
      </c>
      <c r="F2557" s="16">
        <v>142.67367335430001</v>
      </c>
    </row>
    <row r="2558" spans="4:6" x14ac:dyDescent="0.25">
      <c r="D2558" s="16">
        <v>356.298095188589</v>
      </c>
      <c r="F2558" s="16">
        <v>171.03385042699</v>
      </c>
    </row>
    <row r="2559" spans="4:6" x14ac:dyDescent="0.25">
      <c r="D2559" s="16">
        <v>20.456689822361302</v>
      </c>
      <c r="F2559" s="16">
        <v>180.491564590905</v>
      </c>
    </row>
    <row r="2560" spans="4:6" x14ac:dyDescent="0.25">
      <c r="D2560" s="16">
        <v>33.406238924277197</v>
      </c>
      <c r="F2560" s="16">
        <v>243.081334087936</v>
      </c>
    </row>
    <row r="2561" spans="4:6" x14ac:dyDescent="0.25">
      <c r="D2561" s="16">
        <v>52.259390541027301</v>
      </c>
      <c r="F2561" s="16">
        <v>283.93831603475701</v>
      </c>
    </row>
    <row r="2562" spans="4:6" x14ac:dyDescent="0.25">
      <c r="D2562" s="16">
        <v>69.056482991467007</v>
      </c>
      <c r="F2562" s="16">
        <v>303.69297948242502</v>
      </c>
    </row>
    <row r="2563" spans="4:6" x14ac:dyDescent="0.25">
      <c r="D2563" s="16">
        <v>148.34315183320101</v>
      </c>
      <c r="F2563" s="16">
        <v>317.86461025130399</v>
      </c>
    </row>
    <row r="2564" spans="4:6" x14ac:dyDescent="0.25">
      <c r="D2564" s="16">
        <v>163.957317932877</v>
      </c>
      <c r="F2564" s="16">
        <v>332.766584067287</v>
      </c>
    </row>
    <row r="2565" spans="4:6" x14ac:dyDescent="0.25">
      <c r="D2565" s="16">
        <v>185.734668064093</v>
      </c>
      <c r="F2565" s="16">
        <v>16.688808737640802</v>
      </c>
    </row>
    <row r="2566" spans="4:6" x14ac:dyDescent="0.25">
      <c r="D2566" s="16">
        <v>201.810735277834</v>
      </c>
      <c r="F2566" s="16">
        <v>38.5739659129827</v>
      </c>
    </row>
    <row r="2567" spans="4:6" x14ac:dyDescent="0.25">
      <c r="D2567" s="16">
        <v>227.09829829650499</v>
      </c>
      <c r="F2567" s="16">
        <v>59.189520370526502</v>
      </c>
    </row>
    <row r="2568" spans="4:6" x14ac:dyDescent="0.25">
      <c r="D2568" s="16">
        <v>240.94092623271001</v>
      </c>
      <c r="F2568" s="16">
        <v>115.267616805888</v>
      </c>
    </row>
    <row r="2569" spans="4:6" x14ac:dyDescent="0.25">
      <c r="D2569" s="16">
        <v>253.18537235919899</v>
      </c>
      <c r="F2569" s="16">
        <v>161.79142707018599</v>
      </c>
    </row>
    <row r="2570" spans="4:6" x14ac:dyDescent="0.25">
      <c r="D2570" s="16">
        <v>287.12692230979002</v>
      </c>
      <c r="F2570" s="16">
        <v>35.821883767650498</v>
      </c>
    </row>
    <row r="2571" spans="4:6" x14ac:dyDescent="0.25">
      <c r="D2571" s="16">
        <v>307.39323763842799</v>
      </c>
      <c r="F2571" s="16">
        <v>120.314082777956</v>
      </c>
    </row>
    <row r="2572" spans="4:6" x14ac:dyDescent="0.25">
      <c r="D2572" s="16">
        <v>331.79644032447698</v>
      </c>
      <c r="F2572" s="16">
        <v>133.48235737214</v>
      </c>
    </row>
    <row r="2573" spans="4:6" x14ac:dyDescent="0.25">
      <c r="D2573" s="16">
        <v>5.1098390983923396</v>
      </c>
      <c r="F2573" s="16">
        <v>178.30551288281299</v>
      </c>
    </row>
    <row r="2574" spans="4:6" x14ac:dyDescent="0.25">
      <c r="D2574" s="16">
        <v>92.580548936143302</v>
      </c>
      <c r="F2574" s="16">
        <v>220.002945039211</v>
      </c>
    </row>
    <row r="2575" spans="4:6" x14ac:dyDescent="0.25">
      <c r="D2575" s="16">
        <v>185.11450776495599</v>
      </c>
      <c r="F2575" s="16">
        <v>239.04329689986599</v>
      </c>
    </row>
    <row r="2576" spans="4:6" x14ac:dyDescent="0.25">
      <c r="D2576" s="16">
        <v>221.337895522601</v>
      </c>
      <c r="F2576" s="16">
        <v>252.41875631029899</v>
      </c>
    </row>
    <row r="2577" spans="4:6" x14ac:dyDescent="0.25">
      <c r="D2577" s="16">
        <v>283.943229938775</v>
      </c>
      <c r="F2577" s="16">
        <v>274.17686297734298</v>
      </c>
    </row>
    <row r="2578" spans="4:6" x14ac:dyDescent="0.25">
      <c r="D2578" s="16">
        <v>303.61807562724903</v>
      </c>
      <c r="F2578" s="16">
        <v>13.0849846350006</v>
      </c>
    </row>
    <row r="2579" spans="4:6" x14ac:dyDescent="0.25">
      <c r="D2579" s="16">
        <v>321.18321869441098</v>
      </c>
      <c r="F2579" s="16">
        <v>155.62718275645199</v>
      </c>
    </row>
    <row r="2580" spans="4:6" x14ac:dyDescent="0.25">
      <c r="D2580" s="16">
        <v>335.07344461328501</v>
      </c>
      <c r="F2580" s="16">
        <v>159.21631048403901</v>
      </c>
    </row>
    <row r="2581" spans="4:6" x14ac:dyDescent="0.25">
      <c r="D2581" s="16">
        <v>26.359957222884901</v>
      </c>
      <c r="F2581" s="16">
        <v>164.55082634081299</v>
      </c>
    </row>
    <row r="2582" spans="4:6" x14ac:dyDescent="0.25">
      <c r="D2582" s="16">
        <v>136.47455539906699</v>
      </c>
      <c r="F2582" s="16">
        <v>248.262069675795</v>
      </c>
    </row>
    <row r="2583" spans="4:6" x14ac:dyDescent="0.25">
      <c r="D2583" s="16">
        <v>151.10952564903701</v>
      </c>
      <c r="F2583" s="16">
        <v>268.36442933884598</v>
      </c>
    </row>
    <row r="2584" spans="4:6" x14ac:dyDescent="0.25">
      <c r="D2584" s="16">
        <v>169.82694044033099</v>
      </c>
      <c r="F2584" s="16">
        <v>332.06470979887598</v>
      </c>
    </row>
    <row r="2585" spans="4:6" x14ac:dyDescent="0.25">
      <c r="D2585" s="16">
        <v>187.19387262156101</v>
      </c>
      <c r="F2585" s="16">
        <v>23.579359882975901</v>
      </c>
    </row>
    <row r="2586" spans="4:6" x14ac:dyDescent="0.25">
      <c r="D2586" s="16">
        <v>218.65742237087301</v>
      </c>
      <c r="F2586" s="16">
        <v>63.814617436989401</v>
      </c>
    </row>
    <row r="2587" spans="4:6" x14ac:dyDescent="0.25">
      <c r="D2587" s="16">
        <v>238.38083024186301</v>
      </c>
      <c r="F2587" s="16">
        <v>80.081493367072</v>
      </c>
    </row>
    <row r="2588" spans="4:6" x14ac:dyDescent="0.25">
      <c r="D2588" s="16">
        <v>273.78790016606899</v>
      </c>
      <c r="F2588" s="16">
        <v>81.760412321010193</v>
      </c>
    </row>
    <row r="2589" spans="4:6" x14ac:dyDescent="0.25">
      <c r="D2589" s="16">
        <v>319.95532977992201</v>
      </c>
      <c r="F2589" s="16">
        <v>134.42255403453899</v>
      </c>
    </row>
    <row r="2590" spans="4:6" x14ac:dyDescent="0.25">
      <c r="D2590" s="16">
        <v>358.50135257572703</v>
      </c>
      <c r="F2590" s="16">
        <v>149.43599319550401</v>
      </c>
    </row>
    <row r="2591" spans="4:6" x14ac:dyDescent="0.25">
      <c r="D2591" s="16">
        <v>2.9343719192895299</v>
      </c>
      <c r="F2591" s="16">
        <v>160.806256645546</v>
      </c>
    </row>
    <row r="2592" spans="4:6" x14ac:dyDescent="0.25">
      <c r="D2592" s="16">
        <v>11.3362463480395</v>
      </c>
      <c r="F2592" s="16">
        <v>168.57840614177101</v>
      </c>
    </row>
    <row r="2593" spans="4:6" x14ac:dyDescent="0.25">
      <c r="D2593" s="16">
        <v>24.1492830122688</v>
      </c>
      <c r="F2593" s="16">
        <v>170.876093512837</v>
      </c>
    </row>
    <row r="2594" spans="4:6" x14ac:dyDescent="0.25">
      <c r="D2594" s="16">
        <v>35.895839779148297</v>
      </c>
      <c r="F2594" s="16">
        <v>176.04089639284399</v>
      </c>
    </row>
    <row r="2595" spans="4:6" x14ac:dyDescent="0.25">
      <c r="D2595" s="16">
        <v>69.735637801476798</v>
      </c>
      <c r="F2595" s="16">
        <v>196.79451618718701</v>
      </c>
    </row>
    <row r="2596" spans="4:6" x14ac:dyDescent="0.25">
      <c r="D2596" s="16">
        <v>147.73750391737599</v>
      </c>
      <c r="F2596" s="16">
        <v>206.64271374133901</v>
      </c>
    </row>
    <row r="2597" spans="4:6" x14ac:dyDescent="0.25">
      <c r="D2597" s="16">
        <v>173.795288521196</v>
      </c>
      <c r="F2597" s="16">
        <v>238.97788204184599</v>
      </c>
    </row>
    <row r="2598" spans="4:6" x14ac:dyDescent="0.25">
      <c r="D2598" s="16">
        <v>197.99553413722001</v>
      </c>
      <c r="F2598" s="16">
        <v>243.925895573616</v>
      </c>
    </row>
    <row r="2599" spans="4:6" x14ac:dyDescent="0.25">
      <c r="D2599" s="16">
        <v>226.4476015363</v>
      </c>
      <c r="F2599" s="16">
        <v>255.31566649360701</v>
      </c>
    </row>
    <row r="2600" spans="4:6" x14ac:dyDescent="0.25">
      <c r="D2600" s="16">
        <v>272.63253765260202</v>
      </c>
      <c r="F2600" s="16">
        <v>269.63088155343502</v>
      </c>
    </row>
    <row r="2601" spans="4:6" x14ac:dyDescent="0.25">
      <c r="D2601" s="16">
        <v>309.52511579645301</v>
      </c>
      <c r="F2601" s="16">
        <v>289.755329459986</v>
      </c>
    </row>
    <row r="2602" spans="4:6" x14ac:dyDescent="0.25">
      <c r="D2602" s="16">
        <v>326.05868939735501</v>
      </c>
      <c r="F2602" s="16">
        <v>299.57108832929498</v>
      </c>
    </row>
    <row r="2603" spans="4:6" x14ac:dyDescent="0.25">
      <c r="D2603" s="16">
        <v>336.32912594290002</v>
      </c>
      <c r="F2603" s="16">
        <v>311.85582599869201</v>
      </c>
    </row>
    <row r="2604" spans="4:6" x14ac:dyDescent="0.25">
      <c r="D2604" s="16">
        <v>23.448050837939601</v>
      </c>
      <c r="F2604" s="16">
        <v>335.69698362638701</v>
      </c>
    </row>
    <row r="2605" spans="4:6" x14ac:dyDescent="0.25">
      <c r="D2605" s="16">
        <v>47.991632746963099</v>
      </c>
      <c r="F2605" s="16">
        <v>344.31020324303</v>
      </c>
    </row>
    <row r="2606" spans="4:6" x14ac:dyDescent="0.25">
      <c r="D2606" s="16">
        <v>90.098620999483899</v>
      </c>
      <c r="F2606" s="16">
        <v>355.65097658353801</v>
      </c>
    </row>
    <row r="2607" spans="4:6" x14ac:dyDescent="0.25">
      <c r="D2607" s="16">
        <v>118.29738987133599</v>
      </c>
      <c r="F2607" s="16">
        <v>5.5600459295706504</v>
      </c>
    </row>
    <row r="2608" spans="4:6" x14ac:dyDescent="0.25">
      <c r="D2608" s="16">
        <v>131.973084180591</v>
      </c>
      <c r="F2608" s="16">
        <v>30.4809195593669</v>
      </c>
    </row>
    <row r="2609" spans="4:6" x14ac:dyDescent="0.25">
      <c r="D2609" s="16">
        <v>184.960929061055</v>
      </c>
      <c r="F2609" s="16">
        <v>47.478707932956802</v>
      </c>
    </row>
    <row r="2610" spans="4:6" x14ac:dyDescent="0.25">
      <c r="D2610" s="16">
        <v>208.99066386172899</v>
      </c>
      <c r="F2610" s="16">
        <v>80.538711698959901</v>
      </c>
    </row>
    <row r="2611" spans="4:6" x14ac:dyDescent="0.25">
      <c r="D2611" s="16">
        <v>232.85017693969399</v>
      </c>
      <c r="F2611" s="16">
        <v>92.652563036166796</v>
      </c>
    </row>
    <row r="2612" spans="4:6" x14ac:dyDescent="0.25">
      <c r="D2612" s="16">
        <v>244.21981647949099</v>
      </c>
      <c r="F2612" s="16">
        <v>95.1507832097262</v>
      </c>
    </row>
    <row r="2613" spans="4:6" x14ac:dyDescent="0.25">
      <c r="D2613" s="16">
        <v>336.040540774004</v>
      </c>
      <c r="F2613" s="16">
        <v>108.100802055589</v>
      </c>
    </row>
    <row r="2614" spans="4:6" x14ac:dyDescent="0.25">
      <c r="D2614" s="16">
        <v>5.4263317584527204</v>
      </c>
      <c r="F2614" s="16">
        <v>130.044359590124</v>
      </c>
    </row>
    <row r="2615" spans="4:6" x14ac:dyDescent="0.25">
      <c r="D2615" s="16">
        <v>22.6530457490502</v>
      </c>
      <c r="F2615" s="16">
        <v>176.41297252900199</v>
      </c>
    </row>
    <row r="2616" spans="4:6" x14ac:dyDescent="0.25">
      <c r="D2616" s="16">
        <v>35.955440810814103</v>
      </c>
      <c r="F2616" s="16">
        <v>191.15422850349199</v>
      </c>
    </row>
    <row r="2617" spans="4:6" x14ac:dyDescent="0.25">
      <c r="D2617" s="16">
        <v>62.6106958825047</v>
      </c>
      <c r="F2617" s="16">
        <v>202.92842805414</v>
      </c>
    </row>
    <row r="2618" spans="4:6" x14ac:dyDescent="0.25">
      <c r="D2618" s="16">
        <v>94.832456673899102</v>
      </c>
      <c r="F2618" s="16">
        <v>214.18001023965999</v>
      </c>
    </row>
    <row r="2619" spans="4:6" x14ac:dyDescent="0.25">
      <c r="D2619" s="16">
        <v>129.87709465885399</v>
      </c>
      <c r="F2619" s="16">
        <v>224.75102992946901</v>
      </c>
    </row>
    <row r="2620" spans="4:6" x14ac:dyDescent="0.25">
      <c r="D2620" s="16">
        <v>170.42938970226601</v>
      </c>
      <c r="F2620" s="16">
        <v>241.76843426579899</v>
      </c>
    </row>
    <row r="2621" spans="4:6" x14ac:dyDescent="0.25">
      <c r="D2621" s="16">
        <v>192.65638117640501</v>
      </c>
      <c r="F2621" s="16">
        <v>258.75103954098302</v>
      </c>
    </row>
    <row r="2622" spans="4:6" x14ac:dyDescent="0.25">
      <c r="D2622" s="16">
        <v>206.18676515725301</v>
      </c>
      <c r="F2622" s="16">
        <v>274.948512100502</v>
      </c>
    </row>
    <row r="2623" spans="4:6" x14ac:dyDescent="0.25">
      <c r="D2623" s="16">
        <v>218.932500739646</v>
      </c>
      <c r="F2623" s="16">
        <v>288.36942106747199</v>
      </c>
    </row>
    <row r="2624" spans="4:6" x14ac:dyDescent="0.25">
      <c r="D2624" s="16">
        <v>231.61266324980301</v>
      </c>
      <c r="F2624" s="16">
        <v>292.94803426240401</v>
      </c>
    </row>
    <row r="2625" spans="4:6" x14ac:dyDescent="0.25">
      <c r="D2625" s="16">
        <v>319.09714258440499</v>
      </c>
      <c r="F2625" s="16">
        <v>303.64349303075397</v>
      </c>
    </row>
    <row r="2626" spans="4:6" x14ac:dyDescent="0.25">
      <c r="D2626" s="16">
        <v>330.27314936769602</v>
      </c>
      <c r="F2626" s="16">
        <v>316.10340355646099</v>
      </c>
    </row>
    <row r="2627" spans="4:6" x14ac:dyDescent="0.25">
      <c r="D2627" s="16">
        <v>340.71157142720898</v>
      </c>
      <c r="F2627" s="16">
        <v>336.14357504597899</v>
      </c>
    </row>
    <row r="2628" spans="4:6" x14ac:dyDescent="0.25">
      <c r="D2628" s="16">
        <v>352.56479977198802</v>
      </c>
      <c r="F2628" s="16">
        <v>340.54957042995602</v>
      </c>
    </row>
    <row r="2629" spans="4:6" x14ac:dyDescent="0.25">
      <c r="D2629" s="16">
        <v>8.7386396670182798</v>
      </c>
      <c r="F2629" s="16">
        <v>349.59273371598698</v>
      </c>
    </row>
    <row r="2630" spans="4:6" x14ac:dyDescent="0.25">
      <c r="D2630" s="16">
        <v>41.0558191829303</v>
      </c>
      <c r="F2630" s="16">
        <v>4.5372408208561703</v>
      </c>
    </row>
    <row r="2631" spans="4:6" x14ac:dyDescent="0.25">
      <c r="D2631" s="16">
        <v>51.781608922871101</v>
      </c>
      <c r="F2631" s="16">
        <v>13.381337236058201</v>
      </c>
    </row>
    <row r="2632" spans="4:6" x14ac:dyDescent="0.25">
      <c r="D2632" s="16">
        <v>65.298447849223606</v>
      </c>
      <c r="F2632" s="16">
        <v>40.405905028081499</v>
      </c>
    </row>
    <row r="2633" spans="4:6" x14ac:dyDescent="0.25">
      <c r="D2633" s="16">
        <v>72.336778200340902</v>
      </c>
      <c r="F2633" s="16">
        <v>70.229259638134394</v>
      </c>
    </row>
    <row r="2634" spans="4:6" x14ac:dyDescent="0.25">
      <c r="D2634" s="16">
        <v>103.472431427589</v>
      </c>
      <c r="F2634" s="16">
        <v>81.956628563127495</v>
      </c>
    </row>
    <row r="2635" spans="4:6" x14ac:dyDescent="0.25">
      <c r="D2635" s="16">
        <v>141.046283294407</v>
      </c>
      <c r="F2635" s="16">
        <v>114.170743836304</v>
      </c>
    </row>
    <row r="2636" spans="4:6" x14ac:dyDescent="0.25">
      <c r="D2636" s="16">
        <v>149.95946435731099</v>
      </c>
      <c r="F2636" s="16">
        <v>126.210590202784</v>
      </c>
    </row>
    <row r="2637" spans="4:6" x14ac:dyDescent="0.25">
      <c r="D2637" s="16">
        <v>181.51223951248201</v>
      </c>
      <c r="F2637" s="16">
        <v>174.58578951554901</v>
      </c>
    </row>
    <row r="2638" spans="4:6" x14ac:dyDescent="0.25">
      <c r="D2638" s="16">
        <v>196.92561693909201</v>
      </c>
      <c r="F2638" s="16">
        <v>182.384037498787</v>
      </c>
    </row>
    <row r="2639" spans="4:6" x14ac:dyDescent="0.25">
      <c r="D2639" s="16">
        <v>258.90465666878401</v>
      </c>
      <c r="F2639" s="16">
        <v>219.92929324242499</v>
      </c>
    </row>
    <row r="2640" spans="4:6" x14ac:dyDescent="0.25">
      <c r="D2640" s="16">
        <v>313.57894281882602</v>
      </c>
      <c r="F2640" s="16">
        <v>241.035516618282</v>
      </c>
    </row>
    <row r="2641" spans="4:6" x14ac:dyDescent="0.25">
      <c r="D2641" s="16">
        <v>353.32454766356199</v>
      </c>
      <c r="F2641" s="16">
        <v>245.19176437549399</v>
      </c>
    </row>
    <row r="2642" spans="4:6" x14ac:dyDescent="0.25">
      <c r="D2642" s="16">
        <v>5.7147450979074002</v>
      </c>
      <c r="F2642" s="16">
        <v>255.465920486241</v>
      </c>
    </row>
    <row r="2643" spans="4:6" x14ac:dyDescent="0.25">
      <c r="D2643" s="16">
        <v>27.617607305830699</v>
      </c>
      <c r="F2643" s="16">
        <v>270.06347722741901</v>
      </c>
    </row>
    <row r="2644" spans="4:6" x14ac:dyDescent="0.25">
      <c r="D2644" s="16">
        <v>85.907293890178806</v>
      </c>
      <c r="F2644" s="16">
        <v>275.30168389434999</v>
      </c>
    </row>
    <row r="2645" spans="4:6" x14ac:dyDescent="0.25">
      <c r="D2645" s="16">
        <v>107.547005241899</v>
      </c>
      <c r="F2645" s="16">
        <v>281.95605877026202</v>
      </c>
    </row>
    <row r="2646" spans="4:6" x14ac:dyDescent="0.25">
      <c r="D2646" s="16">
        <v>133.200768595792</v>
      </c>
      <c r="F2646" s="16">
        <v>294.47374403401301</v>
      </c>
    </row>
    <row r="2647" spans="4:6" x14ac:dyDescent="0.25">
      <c r="D2647" s="16">
        <v>143.61737462775301</v>
      </c>
      <c r="F2647" s="16">
        <v>318.14868768557199</v>
      </c>
    </row>
    <row r="2648" spans="4:6" x14ac:dyDescent="0.25">
      <c r="D2648" s="16">
        <v>158.309256518534</v>
      </c>
      <c r="F2648" s="16">
        <v>331.75393874169498</v>
      </c>
    </row>
    <row r="2649" spans="4:6" x14ac:dyDescent="0.25">
      <c r="D2649" s="16">
        <v>171.56772495658001</v>
      </c>
      <c r="F2649" s="16">
        <v>17.760146305672802</v>
      </c>
    </row>
    <row r="2650" spans="4:6" x14ac:dyDescent="0.25">
      <c r="D2650" s="16">
        <v>196.88937824993201</v>
      </c>
      <c r="F2650" s="16">
        <v>67.067312865141901</v>
      </c>
    </row>
    <row r="2651" spans="4:6" x14ac:dyDescent="0.25">
      <c r="D2651" s="16">
        <v>217.942904329105</v>
      </c>
      <c r="F2651" s="16">
        <v>84.264151590225097</v>
      </c>
    </row>
    <row r="2652" spans="4:6" x14ac:dyDescent="0.25">
      <c r="D2652" s="16">
        <v>250.483984561894</v>
      </c>
      <c r="F2652" s="16">
        <v>103.362098190007</v>
      </c>
    </row>
    <row r="2653" spans="4:6" x14ac:dyDescent="0.25">
      <c r="D2653" s="16">
        <v>267.53907985851902</v>
      </c>
      <c r="F2653" s="16">
        <v>118.691847937849</v>
      </c>
    </row>
    <row r="2654" spans="4:6" x14ac:dyDescent="0.25">
      <c r="D2654" s="16">
        <v>293.426647443435</v>
      </c>
      <c r="F2654" s="16">
        <v>131.60459649029099</v>
      </c>
    </row>
    <row r="2655" spans="4:6" x14ac:dyDescent="0.25">
      <c r="D2655" s="16">
        <v>312.219308003496</v>
      </c>
      <c r="F2655" s="16">
        <v>145.33118515106901</v>
      </c>
    </row>
    <row r="2656" spans="4:6" x14ac:dyDescent="0.25">
      <c r="D2656" s="16">
        <v>259.19108288060102</v>
      </c>
      <c r="F2656" s="16">
        <v>150.09913280129001</v>
      </c>
    </row>
    <row r="2657" spans="4:6" x14ac:dyDescent="0.25">
      <c r="D2657" s="16">
        <v>24.022602940835601</v>
      </c>
      <c r="F2657" s="16">
        <v>167.763461395131</v>
      </c>
    </row>
    <row r="2658" spans="4:6" x14ac:dyDescent="0.25">
      <c r="D2658" s="16">
        <v>59.776461398483903</v>
      </c>
      <c r="F2658" s="16">
        <v>191.64401209120501</v>
      </c>
    </row>
    <row r="2659" spans="4:6" x14ac:dyDescent="0.25">
      <c r="D2659" s="16">
        <v>71.960299347628904</v>
      </c>
      <c r="F2659" s="16">
        <v>201.83448993015699</v>
      </c>
    </row>
    <row r="2660" spans="4:6" x14ac:dyDescent="0.25">
      <c r="D2660" s="16">
        <v>84.947031041802106</v>
      </c>
      <c r="F2660" s="16">
        <v>312.04149056164698</v>
      </c>
    </row>
    <row r="2661" spans="4:6" x14ac:dyDescent="0.25">
      <c r="D2661" s="16">
        <v>105.246588726925</v>
      </c>
      <c r="F2661" s="16">
        <v>6.50725280843203</v>
      </c>
    </row>
    <row r="2662" spans="4:6" x14ac:dyDescent="0.25">
      <c r="D2662" s="16">
        <v>183.389668745102</v>
      </c>
      <c r="F2662" s="16">
        <v>13.7650866477435</v>
      </c>
    </row>
    <row r="2663" spans="4:6" x14ac:dyDescent="0.25">
      <c r="D2663" s="16">
        <v>197.53404200238899</v>
      </c>
      <c r="F2663" s="16">
        <v>25.270534477769701</v>
      </c>
    </row>
    <row r="2664" spans="4:6" x14ac:dyDescent="0.25">
      <c r="D2664" s="16">
        <v>205.15906353431399</v>
      </c>
      <c r="F2664" s="16">
        <v>47.866817329684601</v>
      </c>
    </row>
    <row r="2665" spans="4:6" x14ac:dyDescent="0.25">
      <c r="D2665" s="16">
        <v>215.15676464046999</v>
      </c>
      <c r="F2665" s="16">
        <v>54.776266413538302</v>
      </c>
    </row>
    <row r="2666" spans="4:6" x14ac:dyDescent="0.25">
      <c r="D2666" s="16">
        <v>224.973895540662</v>
      </c>
      <c r="F2666" s="16">
        <v>78.8882851643084</v>
      </c>
    </row>
    <row r="2667" spans="4:6" x14ac:dyDescent="0.25">
      <c r="D2667" s="16">
        <v>231.53025454437699</v>
      </c>
      <c r="F2667" s="16">
        <v>90.7803703348699</v>
      </c>
    </row>
    <row r="2668" spans="4:6" x14ac:dyDescent="0.25">
      <c r="D2668" s="16">
        <v>255.630637149232</v>
      </c>
      <c r="F2668" s="16">
        <v>100.89231397814</v>
      </c>
    </row>
    <row r="2669" spans="4:6" x14ac:dyDescent="0.25">
      <c r="D2669" s="16">
        <v>262.44105882108602</v>
      </c>
      <c r="F2669" s="16">
        <v>128.23210195413901</v>
      </c>
    </row>
    <row r="2670" spans="4:6" x14ac:dyDescent="0.25">
      <c r="D2670" s="16">
        <v>271.75329325259003</v>
      </c>
      <c r="F2670" s="16">
        <v>138.36411689639999</v>
      </c>
    </row>
    <row r="2671" spans="4:6" x14ac:dyDescent="0.25">
      <c r="D2671" s="16">
        <v>292.74401757683103</v>
      </c>
      <c r="F2671" s="16">
        <v>141.59546507947999</v>
      </c>
    </row>
    <row r="2672" spans="4:6" x14ac:dyDescent="0.25">
      <c r="D2672" s="16">
        <v>306.09356379850698</v>
      </c>
      <c r="F2672" s="16">
        <v>152.39037761177599</v>
      </c>
    </row>
    <row r="2673" spans="4:6" x14ac:dyDescent="0.25">
      <c r="D2673" s="16">
        <v>341.64803544531202</v>
      </c>
      <c r="F2673" s="16">
        <v>160.78557205141701</v>
      </c>
    </row>
    <row r="2674" spans="4:6" x14ac:dyDescent="0.25">
      <c r="D2674" s="16">
        <v>7.03408608157239</v>
      </c>
      <c r="F2674" s="16">
        <v>167.178713027615</v>
      </c>
    </row>
    <row r="2675" spans="4:6" x14ac:dyDescent="0.25">
      <c r="D2675" s="16">
        <v>48.552212079062301</v>
      </c>
      <c r="F2675" s="16">
        <v>177.797640125329</v>
      </c>
    </row>
    <row r="2676" spans="4:6" x14ac:dyDescent="0.25">
      <c r="D2676" s="16">
        <v>72.748282548520194</v>
      </c>
      <c r="F2676" s="16">
        <v>199.24132853929501</v>
      </c>
    </row>
    <row r="2677" spans="4:6" x14ac:dyDescent="0.25">
      <c r="D2677" s="16">
        <v>98.274687753878794</v>
      </c>
      <c r="F2677" s="16">
        <v>214.51755736371399</v>
      </c>
    </row>
    <row r="2678" spans="4:6" x14ac:dyDescent="0.25">
      <c r="D2678" s="16">
        <v>194.18853032409501</v>
      </c>
      <c r="F2678" s="16">
        <v>259.59814128705</v>
      </c>
    </row>
    <row r="2679" spans="4:6" x14ac:dyDescent="0.25">
      <c r="D2679" s="16">
        <v>203.38060999788101</v>
      </c>
      <c r="F2679" s="16">
        <v>290.16441891731699</v>
      </c>
    </row>
    <row r="2680" spans="4:6" x14ac:dyDescent="0.25">
      <c r="D2680" s="16">
        <v>219.49372856173301</v>
      </c>
      <c r="F2680" s="16">
        <v>292.84500133837503</v>
      </c>
    </row>
    <row r="2681" spans="4:6" x14ac:dyDescent="0.25">
      <c r="D2681" s="16">
        <v>244.31909194550201</v>
      </c>
      <c r="F2681" s="16">
        <v>15.5865393672654</v>
      </c>
    </row>
    <row r="2682" spans="4:6" x14ac:dyDescent="0.25">
      <c r="D2682" s="16">
        <v>252.04020166944301</v>
      </c>
      <c r="F2682" s="16">
        <v>99.089941341567595</v>
      </c>
    </row>
    <row r="2683" spans="4:6" x14ac:dyDescent="0.25">
      <c r="D2683" s="16">
        <v>282.72818786524601</v>
      </c>
      <c r="F2683" s="16">
        <v>112.875035493043</v>
      </c>
    </row>
    <row r="2684" spans="4:6" x14ac:dyDescent="0.25">
      <c r="D2684" s="16">
        <v>297.38102404961398</v>
      </c>
      <c r="F2684" s="16">
        <v>146.39956323096399</v>
      </c>
    </row>
    <row r="2685" spans="4:6" x14ac:dyDescent="0.25">
      <c r="D2685" s="16">
        <v>318.59887308131499</v>
      </c>
      <c r="F2685" s="16">
        <v>159.64748349901299</v>
      </c>
    </row>
    <row r="2686" spans="4:6" x14ac:dyDescent="0.25">
      <c r="D2686" s="16">
        <v>22.243146856175802</v>
      </c>
      <c r="F2686" s="16">
        <v>180.53465821344901</v>
      </c>
    </row>
    <row r="2687" spans="4:6" x14ac:dyDescent="0.25">
      <c r="D2687" s="16">
        <v>32.012727492688299</v>
      </c>
      <c r="F2687" s="16">
        <v>256.02576603519702</v>
      </c>
    </row>
    <row r="2688" spans="4:6" x14ac:dyDescent="0.25">
      <c r="D2688" s="16">
        <v>48.2811119029382</v>
      </c>
      <c r="F2688" s="16">
        <v>269.145376340967</v>
      </c>
    </row>
    <row r="2689" spans="4:6" x14ac:dyDescent="0.25">
      <c r="D2689" s="16">
        <v>71.319795112561593</v>
      </c>
      <c r="F2689" s="16">
        <v>280.05206177438902</v>
      </c>
    </row>
    <row r="2690" spans="4:6" x14ac:dyDescent="0.25">
      <c r="D2690" s="16">
        <v>86.831531500597706</v>
      </c>
      <c r="F2690" s="16">
        <v>283.07048622328699</v>
      </c>
    </row>
    <row r="2691" spans="4:6" x14ac:dyDescent="0.25">
      <c r="D2691" s="16">
        <v>124.597091685127</v>
      </c>
      <c r="F2691" s="16">
        <v>310.49211701185101</v>
      </c>
    </row>
    <row r="2692" spans="4:6" x14ac:dyDescent="0.25">
      <c r="D2692" s="16">
        <v>140.93341412425201</v>
      </c>
      <c r="F2692" s="16">
        <v>315.881972683257</v>
      </c>
    </row>
    <row r="2693" spans="4:6" x14ac:dyDescent="0.25">
      <c r="D2693" s="16">
        <v>160.19677169863101</v>
      </c>
      <c r="F2693" s="16">
        <v>168.539540511582</v>
      </c>
    </row>
    <row r="2694" spans="4:6" x14ac:dyDescent="0.25">
      <c r="D2694" s="16">
        <v>175.16879554464501</v>
      </c>
      <c r="F2694" s="16">
        <v>32.764250899948401</v>
      </c>
    </row>
    <row r="2695" spans="4:6" x14ac:dyDescent="0.25">
      <c r="D2695" s="16">
        <v>190.23325497338399</v>
      </c>
      <c r="F2695" s="16">
        <v>48.012714367051103</v>
      </c>
    </row>
    <row r="2696" spans="4:6" x14ac:dyDescent="0.25">
      <c r="D2696" s="16">
        <v>200.078462995812</v>
      </c>
      <c r="F2696" s="16">
        <v>67.502209971812505</v>
      </c>
    </row>
    <row r="2697" spans="4:6" x14ac:dyDescent="0.25">
      <c r="D2697" s="16">
        <v>221.64241875621201</v>
      </c>
      <c r="F2697" s="16">
        <v>70.949007460884602</v>
      </c>
    </row>
    <row r="2698" spans="4:6" x14ac:dyDescent="0.25">
      <c r="D2698" s="16">
        <v>278.80858645064302</v>
      </c>
      <c r="F2698" s="16">
        <v>76.271532834600904</v>
      </c>
    </row>
    <row r="2699" spans="4:6" x14ac:dyDescent="0.25">
      <c r="D2699" s="16">
        <v>296.24332933665801</v>
      </c>
      <c r="F2699" s="16">
        <v>88.231601969013497</v>
      </c>
    </row>
    <row r="2700" spans="4:6" x14ac:dyDescent="0.25">
      <c r="D2700" s="16">
        <v>351.37191621662402</v>
      </c>
      <c r="F2700" s="16">
        <v>123.337326100059</v>
      </c>
    </row>
    <row r="2701" spans="4:6" x14ac:dyDescent="0.25">
      <c r="D2701" s="16">
        <v>16.756259966710999</v>
      </c>
      <c r="F2701" s="16">
        <v>128.26394058847799</v>
      </c>
    </row>
    <row r="2702" spans="4:6" x14ac:dyDescent="0.25">
      <c r="D2702" s="16">
        <v>31.903165216715301</v>
      </c>
      <c r="F2702" s="16">
        <v>168.702159037402</v>
      </c>
    </row>
    <row r="2703" spans="4:6" x14ac:dyDescent="0.25">
      <c r="D2703" s="16">
        <v>60.825620118300598</v>
      </c>
      <c r="F2703" s="16">
        <v>186.17873690316901</v>
      </c>
    </row>
    <row r="2704" spans="4:6" x14ac:dyDescent="0.25">
      <c r="D2704" s="16">
        <v>71.590487301789906</v>
      </c>
      <c r="F2704" s="16">
        <v>238.60432153219</v>
      </c>
    </row>
    <row r="2705" spans="4:6" x14ac:dyDescent="0.25">
      <c r="D2705" s="16">
        <v>84.955838004294804</v>
      </c>
      <c r="F2705" s="16">
        <v>274.64302349980301</v>
      </c>
    </row>
    <row r="2706" spans="4:6" x14ac:dyDescent="0.25">
      <c r="D2706" s="16">
        <v>113.628554768255</v>
      </c>
      <c r="F2706" s="16">
        <v>308.18041203878198</v>
      </c>
    </row>
    <row r="2707" spans="4:6" x14ac:dyDescent="0.25">
      <c r="D2707" s="16">
        <v>124.45146828396101</v>
      </c>
      <c r="F2707" s="16">
        <v>331.59383216632801</v>
      </c>
    </row>
    <row r="2708" spans="4:6" x14ac:dyDescent="0.25">
      <c r="D2708" s="16">
        <v>132.8000936201</v>
      </c>
      <c r="F2708" s="16">
        <v>334.24561061579197</v>
      </c>
    </row>
    <row r="2709" spans="4:6" x14ac:dyDescent="0.25">
      <c r="D2709" s="16">
        <v>148.79329278726701</v>
      </c>
      <c r="F2709" s="16">
        <v>356.14666812257701</v>
      </c>
    </row>
    <row r="2710" spans="4:6" x14ac:dyDescent="0.25">
      <c r="D2710" s="16">
        <v>260.01756189817701</v>
      </c>
      <c r="F2710" s="16">
        <v>24.640149818715901</v>
      </c>
    </row>
    <row r="2711" spans="4:6" x14ac:dyDescent="0.25">
      <c r="D2711" s="16">
        <v>273.44837583635001</v>
      </c>
      <c r="F2711" s="16">
        <v>43.444095202801499</v>
      </c>
    </row>
    <row r="2712" spans="4:6" x14ac:dyDescent="0.25">
      <c r="D2712" s="16">
        <v>316.103821823494</v>
      </c>
      <c r="F2712" s="16">
        <v>102.275664408563</v>
      </c>
    </row>
    <row r="2713" spans="4:6" x14ac:dyDescent="0.25">
      <c r="D2713" s="16">
        <v>334.438603944448</v>
      </c>
      <c r="F2713" s="16">
        <v>157.68245958608799</v>
      </c>
    </row>
    <row r="2714" spans="4:6" x14ac:dyDescent="0.25">
      <c r="D2714" s="16">
        <v>356.69695474406598</v>
      </c>
      <c r="F2714" s="16">
        <v>172.61537745072701</v>
      </c>
    </row>
    <row r="2715" spans="4:6" x14ac:dyDescent="0.25">
      <c r="D2715" s="16">
        <v>11.2622350133227</v>
      </c>
      <c r="F2715" s="16">
        <v>216.077149151843</v>
      </c>
    </row>
    <row r="2716" spans="4:6" x14ac:dyDescent="0.25">
      <c r="D2716" s="16">
        <v>25.2109039308394</v>
      </c>
      <c r="F2716" s="16">
        <v>234.67804233334601</v>
      </c>
    </row>
    <row r="2717" spans="4:6" x14ac:dyDescent="0.25">
      <c r="D2717" s="16">
        <v>38.165582919843501</v>
      </c>
      <c r="F2717" s="16">
        <v>253.89303508070199</v>
      </c>
    </row>
    <row r="2718" spans="4:6" x14ac:dyDescent="0.25">
      <c r="D2718" s="16">
        <v>52.3745296863584</v>
      </c>
      <c r="F2718" s="16">
        <v>258.60659910601998</v>
      </c>
    </row>
    <row r="2719" spans="4:6" x14ac:dyDescent="0.25">
      <c r="D2719" s="16">
        <v>68.994902664219197</v>
      </c>
      <c r="F2719" s="16">
        <v>244.73015901671201</v>
      </c>
    </row>
    <row r="2720" spans="4:6" x14ac:dyDescent="0.25">
      <c r="D2720" s="16">
        <v>139.12869276103899</v>
      </c>
      <c r="F2720" s="16">
        <v>231.58183665103999</v>
      </c>
    </row>
    <row r="2721" spans="4:6" x14ac:dyDescent="0.25">
      <c r="D2721" s="16">
        <v>141.56074748056199</v>
      </c>
      <c r="F2721" s="16">
        <v>223.85310099712399</v>
      </c>
    </row>
    <row r="2722" spans="4:6" x14ac:dyDescent="0.25">
      <c r="D2722" s="16">
        <v>177.177435644832</v>
      </c>
      <c r="F2722" s="16">
        <v>226.457542101916</v>
      </c>
    </row>
    <row r="2723" spans="4:6" x14ac:dyDescent="0.25">
      <c r="D2723" s="16">
        <v>205.40071585826499</v>
      </c>
      <c r="F2723" s="16">
        <v>236.391604376852</v>
      </c>
    </row>
    <row r="2724" spans="4:6" x14ac:dyDescent="0.25">
      <c r="D2724" s="16">
        <v>240.54619003864801</v>
      </c>
      <c r="F2724" s="16">
        <v>263.029811075449</v>
      </c>
    </row>
    <row r="2725" spans="4:6" x14ac:dyDescent="0.25">
      <c r="D2725" s="16">
        <v>269.93548942391402</v>
      </c>
      <c r="F2725" s="16">
        <v>269.06174784640098</v>
      </c>
    </row>
    <row r="2726" spans="4:6" x14ac:dyDescent="0.25">
      <c r="D2726" s="16">
        <v>282.874060249092</v>
      </c>
      <c r="F2726" s="16">
        <v>290.12049507333501</v>
      </c>
    </row>
    <row r="2727" spans="4:6" x14ac:dyDescent="0.25">
      <c r="D2727" s="16">
        <v>302.77093182386898</v>
      </c>
      <c r="F2727" s="16">
        <v>318.11629238817898</v>
      </c>
    </row>
    <row r="2728" spans="4:6" x14ac:dyDescent="0.25">
      <c r="D2728" s="16">
        <v>314.57938316361702</v>
      </c>
      <c r="F2728" s="16">
        <v>44.949454257560198</v>
      </c>
    </row>
    <row r="2729" spans="4:6" x14ac:dyDescent="0.25">
      <c r="D2729" s="16">
        <v>324.02461291372498</v>
      </c>
      <c r="F2729" s="16">
        <v>14.678044493669001</v>
      </c>
    </row>
    <row r="2730" spans="4:6" x14ac:dyDescent="0.25">
      <c r="D2730" s="16">
        <v>336.87173940237301</v>
      </c>
      <c r="F2730" s="16">
        <v>36.539105946212601</v>
      </c>
    </row>
    <row r="2731" spans="4:6" x14ac:dyDescent="0.25">
      <c r="D2731" s="16">
        <v>4.1008420435751702</v>
      </c>
      <c r="F2731" s="16">
        <v>58.520200647867298</v>
      </c>
    </row>
    <row r="2732" spans="4:6" x14ac:dyDescent="0.25">
      <c r="D2732" s="16">
        <v>84.140114913305695</v>
      </c>
      <c r="F2732" s="16">
        <v>65.5259619112434</v>
      </c>
    </row>
    <row r="2733" spans="4:6" x14ac:dyDescent="0.25">
      <c r="D2733" s="16">
        <v>105.85749889806399</v>
      </c>
      <c r="F2733" s="16">
        <v>82.344363060933603</v>
      </c>
    </row>
    <row r="2734" spans="4:6" x14ac:dyDescent="0.25">
      <c r="D2734" s="16">
        <v>124.989264282116</v>
      </c>
      <c r="F2734" s="16">
        <v>98.822174849782698</v>
      </c>
    </row>
    <row r="2735" spans="4:6" x14ac:dyDescent="0.25">
      <c r="D2735" s="16">
        <v>137.81422824183801</v>
      </c>
      <c r="F2735" s="16">
        <v>118.388182178408</v>
      </c>
    </row>
    <row r="2736" spans="4:6" x14ac:dyDescent="0.25">
      <c r="D2736" s="16">
        <v>188.3915342498</v>
      </c>
      <c r="F2736" s="16">
        <v>130.116885097855</v>
      </c>
    </row>
    <row r="2737" spans="4:6" x14ac:dyDescent="0.25">
      <c r="D2737" s="16">
        <v>222.50830117402501</v>
      </c>
      <c r="F2737" s="16">
        <v>136.23570950976</v>
      </c>
    </row>
    <row r="2738" spans="4:6" x14ac:dyDescent="0.25">
      <c r="D2738" s="16">
        <v>230.904235428351</v>
      </c>
      <c r="F2738" s="16">
        <v>143.65605887374301</v>
      </c>
    </row>
    <row r="2739" spans="4:6" x14ac:dyDescent="0.25">
      <c r="D2739" s="16">
        <v>241.18122862270599</v>
      </c>
      <c r="F2739" s="16">
        <v>156.56087009443999</v>
      </c>
    </row>
    <row r="2740" spans="4:6" x14ac:dyDescent="0.25">
      <c r="D2740" s="16">
        <v>256.09371207879099</v>
      </c>
      <c r="F2740" s="16">
        <v>169.585491060431</v>
      </c>
    </row>
    <row r="2741" spans="4:6" x14ac:dyDescent="0.25">
      <c r="D2741" s="16">
        <v>275.87511609989298</v>
      </c>
      <c r="F2741" s="16">
        <v>183.47045749593499</v>
      </c>
    </row>
    <row r="2742" spans="4:6" x14ac:dyDescent="0.25">
      <c r="D2742" s="16">
        <v>288.17907047886501</v>
      </c>
      <c r="F2742" s="16">
        <v>203.353069684959</v>
      </c>
    </row>
    <row r="2743" spans="4:6" x14ac:dyDescent="0.25">
      <c r="D2743" s="16">
        <v>301.21653353628898</v>
      </c>
      <c r="F2743" s="16">
        <v>214.96907567358701</v>
      </c>
    </row>
    <row r="2744" spans="4:6" x14ac:dyDescent="0.25">
      <c r="D2744" s="16">
        <v>357.59372412732802</v>
      </c>
      <c r="F2744" s="16">
        <v>226.27601536643601</v>
      </c>
    </row>
    <row r="2745" spans="4:6" x14ac:dyDescent="0.25">
      <c r="D2745" s="16">
        <v>14.3495509648787</v>
      </c>
      <c r="F2745" s="16">
        <v>229.28868276734801</v>
      </c>
    </row>
    <row r="2746" spans="4:6" x14ac:dyDescent="0.25">
      <c r="D2746" s="16">
        <v>24.3337216813912</v>
      </c>
      <c r="F2746" s="16">
        <v>245.968509000078</v>
      </c>
    </row>
    <row r="2747" spans="4:6" x14ac:dyDescent="0.25">
      <c r="D2747" s="16">
        <v>42.897588828777003</v>
      </c>
      <c r="F2747" s="16">
        <v>250.05335136873299</v>
      </c>
    </row>
    <row r="2748" spans="4:6" x14ac:dyDescent="0.25">
      <c r="D2748" s="16">
        <v>68.801000437692394</v>
      </c>
      <c r="F2748" s="16">
        <v>272.49263429854898</v>
      </c>
    </row>
    <row r="2749" spans="4:6" x14ac:dyDescent="0.25">
      <c r="D2749" s="16">
        <v>105.54500790813999</v>
      </c>
      <c r="F2749" s="16">
        <v>287.78739641526499</v>
      </c>
    </row>
    <row r="2750" spans="4:6" x14ac:dyDescent="0.25">
      <c r="D2750" s="16">
        <v>134.58094167035</v>
      </c>
      <c r="F2750" s="16">
        <v>301.21097577031901</v>
      </c>
    </row>
    <row r="2751" spans="4:6" x14ac:dyDescent="0.25">
      <c r="D2751" s="16">
        <v>151.085379682335</v>
      </c>
      <c r="F2751" s="16">
        <v>339.80309669076502</v>
      </c>
    </row>
    <row r="2752" spans="4:6" x14ac:dyDescent="0.25">
      <c r="D2752" s="16">
        <v>177.83501538402601</v>
      </c>
      <c r="F2752" s="16">
        <v>348.92973002654998</v>
      </c>
    </row>
    <row r="2753" spans="4:6" x14ac:dyDescent="0.25">
      <c r="D2753" s="16">
        <v>187.16983074114299</v>
      </c>
      <c r="F2753" s="16">
        <v>356.97202197327402</v>
      </c>
    </row>
    <row r="2754" spans="4:6" x14ac:dyDescent="0.25">
      <c r="D2754" s="16">
        <v>199.01876747184301</v>
      </c>
      <c r="F2754" s="16">
        <v>42.6311596135766</v>
      </c>
    </row>
    <row r="2755" spans="4:6" x14ac:dyDescent="0.25">
      <c r="D2755" s="16">
        <v>216.216499582446</v>
      </c>
      <c r="F2755" s="16">
        <v>57.822461439435102</v>
      </c>
    </row>
    <row r="2756" spans="4:6" x14ac:dyDescent="0.25">
      <c r="D2756" s="16">
        <v>246.88799719920499</v>
      </c>
      <c r="F2756" s="16">
        <v>70.901466273830096</v>
      </c>
    </row>
    <row r="2757" spans="4:6" x14ac:dyDescent="0.25">
      <c r="D2757" s="16">
        <v>258.65969761574001</v>
      </c>
      <c r="F2757" s="16">
        <v>90.970705544796502</v>
      </c>
    </row>
    <row r="2758" spans="4:6" x14ac:dyDescent="0.25">
      <c r="D2758" s="16">
        <v>280.18611555791</v>
      </c>
      <c r="F2758" s="16">
        <v>105.50899422949701</v>
      </c>
    </row>
    <row r="2759" spans="4:6" x14ac:dyDescent="0.25">
      <c r="D2759" s="16">
        <v>290.444103044325</v>
      </c>
      <c r="F2759" s="16">
        <v>131.67492500778999</v>
      </c>
    </row>
    <row r="2760" spans="4:6" x14ac:dyDescent="0.25">
      <c r="D2760" s="16">
        <v>321.91894358221202</v>
      </c>
      <c r="F2760" s="16">
        <v>171.87210821377701</v>
      </c>
    </row>
    <row r="2761" spans="4:6" x14ac:dyDescent="0.25">
      <c r="D2761" s="16">
        <v>157.88241897834601</v>
      </c>
      <c r="F2761" s="16">
        <v>179.18668561756201</v>
      </c>
    </row>
    <row r="2762" spans="4:6" x14ac:dyDescent="0.25">
      <c r="D2762" s="16">
        <v>19.8187758261667</v>
      </c>
      <c r="F2762" s="16">
        <v>219.110603635562</v>
      </c>
    </row>
    <row r="2763" spans="4:6" x14ac:dyDescent="0.25">
      <c r="D2763" s="16">
        <v>45.0139044087069</v>
      </c>
      <c r="F2763" s="16">
        <v>223.679927123406</v>
      </c>
    </row>
    <row r="2764" spans="4:6" x14ac:dyDescent="0.25">
      <c r="D2764" s="16">
        <v>67.742836325226904</v>
      </c>
      <c r="F2764" s="16">
        <v>264.29473404443598</v>
      </c>
    </row>
    <row r="2765" spans="4:6" x14ac:dyDescent="0.25">
      <c r="D2765" s="16">
        <v>84.391405060656794</v>
      </c>
      <c r="F2765" s="16">
        <v>290.699793433293</v>
      </c>
    </row>
    <row r="2766" spans="4:6" x14ac:dyDescent="0.25">
      <c r="D2766" s="16">
        <v>123.27890125883999</v>
      </c>
      <c r="F2766" s="16">
        <v>301.101785655117</v>
      </c>
    </row>
    <row r="2767" spans="4:6" x14ac:dyDescent="0.25">
      <c r="D2767" s="16">
        <v>139.464967897864</v>
      </c>
      <c r="F2767" s="16">
        <v>308.15478058014702</v>
      </c>
    </row>
    <row r="2768" spans="4:6" x14ac:dyDescent="0.25">
      <c r="D2768" s="16">
        <v>152.277007308203</v>
      </c>
      <c r="F2768" s="16">
        <v>315.60803781623798</v>
      </c>
    </row>
    <row r="2769" spans="4:6" x14ac:dyDescent="0.25">
      <c r="D2769" s="16">
        <v>202.464771842716</v>
      </c>
      <c r="F2769" s="16">
        <v>335.46810938169301</v>
      </c>
    </row>
    <row r="2770" spans="4:6" x14ac:dyDescent="0.25">
      <c r="D2770" s="16">
        <v>224.47199440030701</v>
      </c>
      <c r="F2770" s="16">
        <v>356.958823768157</v>
      </c>
    </row>
    <row r="2771" spans="4:6" x14ac:dyDescent="0.25">
      <c r="D2771" s="16">
        <v>238.264479472001</v>
      </c>
      <c r="F2771" s="16">
        <v>9.8790080968443892</v>
      </c>
    </row>
    <row r="2772" spans="4:6" x14ac:dyDescent="0.25">
      <c r="D2772" s="16">
        <v>255.812439127441</v>
      </c>
      <c r="F2772" s="16">
        <v>32.641651933336902</v>
      </c>
    </row>
    <row r="2773" spans="4:6" x14ac:dyDescent="0.25">
      <c r="D2773" s="16">
        <v>265.31214488251499</v>
      </c>
      <c r="F2773" s="16">
        <v>45.439120043036702</v>
      </c>
    </row>
    <row r="2774" spans="4:6" x14ac:dyDescent="0.25">
      <c r="D2774" s="16">
        <v>304.47262681722401</v>
      </c>
      <c r="F2774" s="16">
        <v>70.363275537467004</v>
      </c>
    </row>
    <row r="2775" spans="4:6" x14ac:dyDescent="0.25">
      <c r="D2775" s="16">
        <v>326.73270820151498</v>
      </c>
      <c r="F2775" s="16">
        <v>112.17173489350201</v>
      </c>
    </row>
    <row r="2776" spans="4:6" x14ac:dyDescent="0.25">
      <c r="D2776" s="16">
        <v>336.19321558431398</v>
      </c>
      <c r="F2776" s="16">
        <v>115.043041269125</v>
      </c>
    </row>
    <row r="2777" spans="4:6" x14ac:dyDescent="0.25">
      <c r="D2777" s="16">
        <v>349.67064632453901</v>
      </c>
      <c r="F2777" s="16">
        <v>139.62072188530999</v>
      </c>
    </row>
    <row r="2778" spans="4:6" x14ac:dyDescent="0.25">
      <c r="D2778" s="16">
        <v>6.7441871181524604</v>
      </c>
      <c r="F2778" s="16">
        <v>154.10367726672399</v>
      </c>
    </row>
    <row r="2779" spans="4:6" x14ac:dyDescent="0.25">
      <c r="D2779" s="16">
        <v>23.6390968575299</v>
      </c>
      <c r="F2779" s="16">
        <v>183.71459021665899</v>
      </c>
    </row>
    <row r="2780" spans="4:6" x14ac:dyDescent="0.25">
      <c r="D2780" s="16">
        <v>42.347539178048599</v>
      </c>
      <c r="F2780" s="16">
        <v>220.509628141577</v>
      </c>
    </row>
    <row r="2781" spans="4:6" x14ac:dyDescent="0.25">
      <c r="D2781" s="16">
        <v>57.922707869425203</v>
      </c>
      <c r="F2781" s="16">
        <v>236.38971316022401</v>
      </c>
    </row>
    <row r="2782" spans="4:6" x14ac:dyDescent="0.25">
      <c r="D2782" s="16">
        <v>89.214859272291903</v>
      </c>
      <c r="F2782" s="16">
        <v>249.97280338772799</v>
      </c>
    </row>
    <row r="2783" spans="4:6" x14ac:dyDescent="0.25">
      <c r="D2783" s="16">
        <v>167.04438194800801</v>
      </c>
      <c r="F2783" s="16">
        <v>264.90448442425702</v>
      </c>
    </row>
    <row r="2784" spans="4:6" x14ac:dyDescent="0.25">
      <c r="D2784" s="16">
        <v>179.38231950342799</v>
      </c>
      <c r="F2784" s="16">
        <v>297.66250320781302</v>
      </c>
    </row>
    <row r="2785" spans="4:6" x14ac:dyDescent="0.25">
      <c r="D2785" s="16">
        <v>197.87301888316301</v>
      </c>
      <c r="F2785" s="16">
        <v>316.46704146060898</v>
      </c>
    </row>
    <row r="2786" spans="4:6" x14ac:dyDescent="0.25">
      <c r="D2786" s="16">
        <v>214.166205667735</v>
      </c>
      <c r="F2786" s="16">
        <v>13.5979546513777</v>
      </c>
    </row>
    <row r="2787" spans="4:6" x14ac:dyDescent="0.25">
      <c r="D2787" s="16">
        <v>235.76006875044399</v>
      </c>
      <c r="F2787" s="16">
        <v>16.468732679120698</v>
      </c>
    </row>
    <row r="2788" spans="4:6" x14ac:dyDescent="0.25">
      <c r="D2788" s="16">
        <v>262.46094164263297</v>
      </c>
      <c r="F2788" s="16">
        <v>37.417636724272597</v>
      </c>
    </row>
    <row r="2789" spans="4:6" x14ac:dyDescent="0.25">
      <c r="D2789" s="16">
        <v>285.040558790315</v>
      </c>
      <c r="F2789" s="16">
        <v>50.588983497722502</v>
      </c>
    </row>
    <row r="2790" spans="4:6" x14ac:dyDescent="0.25">
      <c r="D2790" s="16">
        <v>292.76202823620599</v>
      </c>
      <c r="F2790" s="16">
        <v>95.877589439321596</v>
      </c>
    </row>
    <row r="2791" spans="4:6" x14ac:dyDescent="0.25">
      <c r="D2791" s="16">
        <v>299.849283183343</v>
      </c>
      <c r="F2791" s="16">
        <v>110.790802912039</v>
      </c>
    </row>
    <row r="2792" spans="4:6" x14ac:dyDescent="0.25">
      <c r="D2792" s="16">
        <v>318.25661256985597</v>
      </c>
      <c r="F2792" s="16">
        <v>126.607882626403</v>
      </c>
    </row>
    <row r="2793" spans="4:6" x14ac:dyDescent="0.25">
      <c r="D2793" s="16">
        <v>353.98697636966199</v>
      </c>
      <c r="F2793" s="16">
        <v>143.00553892105901</v>
      </c>
    </row>
    <row r="2794" spans="4:6" x14ac:dyDescent="0.25">
      <c r="D2794" s="16">
        <v>12.2436931539487</v>
      </c>
      <c r="F2794" s="16">
        <v>182.180672645828</v>
      </c>
    </row>
    <row r="2795" spans="4:6" x14ac:dyDescent="0.25">
      <c r="D2795" s="16">
        <v>46.220191665105503</v>
      </c>
      <c r="F2795" s="16">
        <v>196.673741324513</v>
      </c>
    </row>
    <row r="2796" spans="4:6" x14ac:dyDescent="0.25">
      <c r="D2796" s="16">
        <v>68.955840399376797</v>
      </c>
      <c r="F2796" s="16">
        <v>223.68345721835499</v>
      </c>
    </row>
    <row r="2797" spans="4:6" x14ac:dyDescent="0.25">
      <c r="D2797" s="16">
        <v>78.555669252216603</v>
      </c>
      <c r="F2797" s="16">
        <v>244.977034018685</v>
      </c>
    </row>
    <row r="2798" spans="4:6" x14ac:dyDescent="0.25">
      <c r="D2798" s="16">
        <v>95.045971012714105</v>
      </c>
      <c r="F2798" s="16">
        <v>274.414902912684</v>
      </c>
    </row>
    <row r="2799" spans="4:6" x14ac:dyDescent="0.25">
      <c r="D2799" s="16">
        <v>107.467105409469</v>
      </c>
      <c r="F2799" s="16">
        <v>285.39398723882999</v>
      </c>
    </row>
    <row r="2800" spans="4:6" x14ac:dyDescent="0.25">
      <c r="D2800" s="16">
        <v>127.417859595786</v>
      </c>
      <c r="F2800" s="16">
        <v>312.980726064485</v>
      </c>
    </row>
    <row r="2801" spans="4:6" x14ac:dyDescent="0.25">
      <c r="D2801" s="16">
        <v>189.88949486195</v>
      </c>
      <c r="F2801" s="16">
        <v>314.83485887086999</v>
      </c>
    </row>
    <row r="2802" spans="4:6" x14ac:dyDescent="0.25">
      <c r="D2802" s="16">
        <v>209.97792965569499</v>
      </c>
      <c r="F2802" s="16">
        <v>323.33103473488302</v>
      </c>
    </row>
    <row r="2803" spans="4:6" x14ac:dyDescent="0.25">
      <c r="D2803" s="16">
        <v>235.10421239567299</v>
      </c>
      <c r="F2803" s="16">
        <v>345.25573085990499</v>
      </c>
    </row>
    <row r="2804" spans="4:6" x14ac:dyDescent="0.25">
      <c r="D2804" s="16">
        <v>246.14967712385001</v>
      </c>
      <c r="F2804" s="16">
        <v>7.19992521901231</v>
      </c>
    </row>
    <row r="2805" spans="4:6" x14ac:dyDescent="0.25">
      <c r="D2805" s="16">
        <v>258.92492164593</v>
      </c>
      <c r="F2805" s="16">
        <v>50.282642176358799</v>
      </c>
    </row>
    <row r="2806" spans="4:6" x14ac:dyDescent="0.25">
      <c r="D2806" s="16">
        <v>272.862049874288</v>
      </c>
      <c r="F2806" s="16">
        <v>90.592456332227101</v>
      </c>
    </row>
    <row r="2807" spans="4:6" x14ac:dyDescent="0.25">
      <c r="D2807" s="16">
        <v>284.41119845620699</v>
      </c>
      <c r="F2807" s="16">
        <v>98.328325826913897</v>
      </c>
    </row>
    <row r="2808" spans="4:6" x14ac:dyDescent="0.25">
      <c r="D2808" s="16">
        <v>327.50082782544598</v>
      </c>
      <c r="F2808" s="16">
        <v>110.312845467602</v>
      </c>
    </row>
    <row r="2809" spans="4:6" x14ac:dyDescent="0.25">
      <c r="D2809" s="16">
        <v>26.2867858398496</v>
      </c>
      <c r="F2809" s="16">
        <v>121.89112915384401</v>
      </c>
    </row>
    <row r="2810" spans="4:6" x14ac:dyDescent="0.25">
      <c r="D2810" s="16">
        <v>42.795190441968501</v>
      </c>
      <c r="F2810" s="16">
        <v>151.88433876110599</v>
      </c>
    </row>
    <row r="2811" spans="4:6" x14ac:dyDescent="0.25">
      <c r="D2811" s="16">
        <v>64.057005472167205</v>
      </c>
      <c r="F2811" s="16">
        <v>198.53083716410401</v>
      </c>
    </row>
    <row r="2812" spans="4:6" x14ac:dyDescent="0.25">
      <c r="D2812" s="16">
        <v>84.471855074049998</v>
      </c>
      <c r="F2812" s="16">
        <v>203.28811665871501</v>
      </c>
    </row>
    <row r="2813" spans="4:6" x14ac:dyDescent="0.25">
      <c r="D2813" s="16">
        <v>101.132086812837</v>
      </c>
      <c r="F2813" s="16">
        <v>208.25657344335599</v>
      </c>
    </row>
    <row r="2814" spans="4:6" x14ac:dyDescent="0.25">
      <c r="D2814" s="16">
        <v>118.41103143116</v>
      </c>
      <c r="F2814" s="16">
        <v>226.42493474472599</v>
      </c>
    </row>
    <row r="2815" spans="4:6" x14ac:dyDescent="0.25">
      <c r="D2815" s="16">
        <v>128.74016179074599</v>
      </c>
      <c r="F2815" s="16">
        <v>237.076590336425</v>
      </c>
    </row>
    <row r="2816" spans="4:6" x14ac:dyDescent="0.25">
      <c r="D2816" s="16">
        <v>174.73753230116901</v>
      </c>
      <c r="F2816" s="16">
        <v>249.725239451227</v>
      </c>
    </row>
    <row r="2817" spans="4:6" x14ac:dyDescent="0.25">
      <c r="D2817" s="16">
        <v>209.088786982046</v>
      </c>
      <c r="F2817" s="16">
        <v>279.98079035214602</v>
      </c>
    </row>
    <row r="2818" spans="4:6" x14ac:dyDescent="0.25">
      <c r="D2818" s="16">
        <v>226.841596439829</v>
      </c>
      <c r="F2818" s="16">
        <v>304.13643473712</v>
      </c>
    </row>
    <row r="2819" spans="4:6" x14ac:dyDescent="0.25">
      <c r="D2819" s="16">
        <v>239.19303369956</v>
      </c>
      <c r="F2819" s="16">
        <v>331.50039666255702</v>
      </c>
    </row>
    <row r="2820" spans="4:6" x14ac:dyDescent="0.25">
      <c r="D2820" s="16">
        <v>263.24137660627298</v>
      </c>
      <c r="F2820" s="16">
        <v>30.037571503956499</v>
      </c>
    </row>
    <row r="2821" spans="4:6" x14ac:dyDescent="0.25">
      <c r="D2821" s="16">
        <v>38.2345766010029</v>
      </c>
      <c r="F2821" s="16">
        <v>45.966740218207903</v>
      </c>
    </row>
    <row r="2822" spans="4:6" x14ac:dyDescent="0.25">
      <c r="D2822" s="16">
        <v>64.808058563492096</v>
      </c>
      <c r="F2822" s="16">
        <v>68.506099386050394</v>
      </c>
    </row>
    <row r="2823" spans="4:6" x14ac:dyDescent="0.25">
      <c r="D2823" s="16">
        <v>81.880304212023205</v>
      </c>
      <c r="F2823" s="16">
        <v>127.301185172751</v>
      </c>
    </row>
    <row r="2824" spans="4:6" x14ac:dyDescent="0.25">
      <c r="D2824" s="16">
        <v>106.775676992714</v>
      </c>
      <c r="F2824" s="16">
        <v>150.275494110262</v>
      </c>
    </row>
    <row r="2825" spans="4:6" x14ac:dyDescent="0.25">
      <c r="D2825" s="16">
        <v>127.100116927279</v>
      </c>
      <c r="F2825" s="16">
        <v>161.720738927925</v>
      </c>
    </row>
    <row r="2826" spans="4:6" x14ac:dyDescent="0.25">
      <c r="D2826" s="16">
        <v>191.27200975226501</v>
      </c>
      <c r="F2826" s="16">
        <v>175.51242389478901</v>
      </c>
    </row>
    <row r="2827" spans="4:6" x14ac:dyDescent="0.25">
      <c r="D2827" s="16">
        <v>223.63260841687801</v>
      </c>
      <c r="F2827" s="16">
        <v>201.35795071002701</v>
      </c>
    </row>
    <row r="2828" spans="4:6" x14ac:dyDescent="0.25">
      <c r="D2828" s="16">
        <v>234.43360679406999</v>
      </c>
      <c r="F2828" s="16">
        <v>205.94736358332901</v>
      </c>
    </row>
    <row r="2829" spans="4:6" x14ac:dyDescent="0.25">
      <c r="D2829" s="16">
        <v>253.70061265875</v>
      </c>
      <c r="F2829" s="16">
        <v>212.96011502823899</v>
      </c>
    </row>
    <row r="2830" spans="4:6" x14ac:dyDescent="0.25">
      <c r="D2830" s="16">
        <v>275.51882545540099</v>
      </c>
      <c r="F2830" s="16">
        <v>217.111467756482</v>
      </c>
    </row>
    <row r="2831" spans="4:6" x14ac:dyDescent="0.25">
      <c r="D2831" s="16">
        <v>285.53856523812402</v>
      </c>
      <c r="F2831" s="16">
        <v>233.08989260126401</v>
      </c>
    </row>
    <row r="2832" spans="4:6" x14ac:dyDescent="0.25">
      <c r="D2832" s="16">
        <v>301.05458390454999</v>
      </c>
      <c r="F2832" s="16">
        <v>238.14110986641001</v>
      </c>
    </row>
    <row r="2833" spans="4:6" x14ac:dyDescent="0.25">
      <c r="D2833" s="16">
        <v>315.68122486038999</v>
      </c>
      <c r="F2833" s="16">
        <v>244.428004243397</v>
      </c>
    </row>
    <row r="2834" spans="4:6" x14ac:dyDescent="0.25">
      <c r="D2834" s="16">
        <v>331.769102513826</v>
      </c>
      <c r="F2834" s="16">
        <v>266.57453056845901</v>
      </c>
    </row>
    <row r="2835" spans="4:6" x14ac:dyDescent="0.25">
      <c r="D2835" s="16">
        <v>8.9632203944510405</v>
      </c>
      <c r="F2835" s="16">
        <v>280.69939602711003</v>
      </c>
    </row>
    <row r="2836" spans="4:6" x14ac:dyDescent="0.25">
      <c r="D2836" s="16">
        <v>27.145811529782499</v>
      </c>
      <c r="F2836" s="16">
        <v>293.33263581614602</v>
      </c>
    </row>
    <row r="2837" spans="4:6" x14ac:dyDescent="0.25">
      <c r="D2837" s="16">
        <v>43.976036922839803</v>
      </c>
      <c r="F2837" s="16">
        <v>314.507924636778</v>
      </c>
    </row>
    <row r="2838" spans="4:6" x14ac:dyDescent="0.25">
      <c r="D2838" s="16">
        <v>100.72619014350001</v>
      </c>
      <c r="F2838" s="16">
        <v>81.5053345571081</v>
      </c>
    </row>
    <row r="2839" spans="4:6" x14ac:dyDescent="0.25">
      <c r="D2839" s="16">
        <v>116.169672533731</v>
      </c>
      <c r="F2839" s="16">
        <v>94.845941753336803</v>
      </c>
    </row>
    <row r="2840" spans="4:6" x14ac:dyDescent="0.25">
      <c r="D2840" s="16">
        <v>150.48692681613699</v>
      </c>
      <c r="F2840" s="16">
        <v>117.47488474611001</v>
      </c>
    </row>
    <row r="2841" spans="4:6" x14ac:dyDescent="0.25">
      <c r="D2841" s="16">
        <v>173.75800709915501</v>
      </c>
      <c r="F2841" s="16">
        <v>123.119006807443</v>
      </c>
    </row>
    <row r="2842" spans="4:6" x14ac:dyDescent="0.25">
      <c r="D2842" s="16">
        <v>185.45028240688001</v>
      </c>
      <c r="F2842" s="16">
        <v>170.79624989508599</v>
      </c>
    </row>
    <row r="2843" spans="4:6" x14ac:dyDescent="0.25">
      <c r="D2843" s="16">
        <v>202.81053150680401</v>
      </c>
      <c r="F2843" s="16">
        <v>182.762783369999</v>
      </c>
    </row>
    <row r="2844" spans="4:6" x14ac:dyDescent="0.25">
      <c r="D2844" s="16">
        <v>246.60519863662699</v>
      </c>
      <c r="F2844" s="16">
        <v>207.87625060944299</v>
      </c>
    </row>
    <row r="2845" spans="4:6" x14ac:dyDescent="0.25">
      <c r="D2845" s="16">
        <v>262.889194533178</v>
      </c>
      <c r="F2845" s="16">
        <v>214.994450257447</v>
      </c>
    </row>
    <row r="2846" spans="4:6" x14ac:dyDescent="0.25">
      <c r="D2846" s="16">
        <v>309.345003455957</v>
      </c>
      <c r="F2846" s="16">
        <v>232.56473574931701</v>
      </c>
    </row>
    <row r="2847" spans="4:6" x14ac:dyDescent="0.25">
      <c r="D2847" s="16">
        <v>327.03541127384</v>
      </c>
      <c r="F2847" s="16">
        <v>239.789772835902</v>
      </c>
    </row>
    <row r="2848" spans="4:6" x14ac:dyDescent="0.25">
      <c r="D2848" s="16">
        <v>352.382802724329</v>
      </c>
      <c r="F2848" s="16">
        <v>254.907800995629</v>
      </c>
    </row>
    <row r="2849" spans="4:6" x14ac:dyDescent="0.25">
      <c r="D2849" s="16">
        <v>70.931038398696103</v>
      </c>
      <c r="F2849" s="16">
        <v>277.63050316832403</v>
      </c>
    </row>
    <row r="2850" spans="4:6" x14ac:dyDescent="0.25">
      <c r="D2850" s="16">
        <v>82.031777440387799</v>
      </c>
      <c r="F2850" s="16">
        <v>305.48115812655698</v>
      </c>
    </row>
    <row r="2851" spans="4:6" x14ac:dyDescent="0.25">
      <c r="D2851" s="16">
        <v>98.467141823870406</v>
      </c>
      <c r="F2851" s="16">
        <v>313.57807248781103</v>
      </c>
    </row>
    <row r="2852" spans="4:6" x14ac:dyDescent="0.25">
      <c r="D2852" s="16">
        <v>110.087933353919</v>
      </c>
      <c r="F2852" s="16">
        <v>345.14550456167802</v>
      </c>
    </row>
    <row r="2853" spans="4:6" x14ac:dyDescent="0.25">
      <c r="D2853" s="16">
        <v>126.095998406034</v>
      </c>
      <c r="F2853" s="16">
        <v>5.6818041313507601</v>
      </c>
    </row>
    <row r="2854" spans="4:6" x14ac:dyDescent="0.25">
      <c r="D2854" s="16">
        <v>137.796318793832</v>
      </c>
      <c r="F2854" s="16">
        <v>31.7218914981942</v>
      </c>
    </row>
    <row r="2855" spans="4:6" x14ac:dyDescent="0.25">
      <c r="D2855" s="16">
        <v>179.994900203208</v>
      </c>
      <c r="F2855" s="16">
        <v>38.7216340228021</v>
      </c>
    </row>
    <row r="2856" spans="4:6" x14ac:dyDescent="0.25">
      <c r="D2856" s="16">
        <v>211.65849874948401</v>
      </c>
      <c r="F2856" s="16">
        <v>57.064784575605998</v>
      </c>
    </row>
    <row r="2857" spans="4:6" x14ac:dyDescent="0.25">
      <c r="D2857" s="16">
        <v>273.91711726794</v>
      </c>
      <c r="F2857" s="16">
        <v>68.192832257698598</v>
      </c>
    </row>
    <row r="2858" spans="4:6" x14ac:dyDescent="0.25">
      <c r="D2858" s="16">
        <v>283.79519739588397</v>
      </c>
      <c r="F2858" s="16">
        <v>78.875198886499007</v>
      </c>
    </row>
    <row r="2859" spans="4:6" x14ac:dyDescent="0.25">
      <c r="D2859" s="16">
        <v>298.17651041601999</v>
      </c>
      <c r="F2859" s="16">
        <v>91.640125062537805</v>
      </c>
    </row>
    <row r="2860" spans="4:6" x14ac:dyDescent="0.25">
      <c r="D2860" s="16">
        <v>330.87807984648703</v>
      </c>
      <c r="F2860" s="16">
        <v>112.548480074501</v>
      </c>
    </row>
    <row r="2861" spans="4:6" x14ac:dyDescent="0.25">
      <c r="D2861" s="16">
        <v>4.1857967342100197</v>
      </c>
      <c r="F2861" s="16">
        <v>175.76591444426501</v>
      </c>
    </row>
    <row r="2862" spans="4:6" x14ac:dyDescent="0.25">
      <c r="D2862" s="16">
        <v>52.636192449677601</v>
      </c>
      <c r="F2862" s="16">
        <v>192.87281491468801</v>
      </c>
    </row>
    <row r="2863" spans="4:6" x14ac:dyDescent="0.25">
      <c r="D2863" s="16">
        <v>69.655697426039396</v>
      </c>
      <c r="F2863" s="16">
        <v>238.029225365152</v>
      </c>
    </row>
    <row r="2864" spans="4:6" x14ac:dyDescent="0.25">
      <c r="D2864" s="16">
        <v>114.091281754349</v>
      </c>
      <c r="F2864" s="16">
        <v>248.952216364078</v>
      </c>
    </row>
    <row r="2865" spans="4:6" x14ac:dyDescent="0.25">
      <c r="D2865" s="16">
        <v>123.93628521909</v>
      </c>
      <c r="F2865" s="16">
        <v>256.18537222149803</v>
      </c>
    </row>
    <row r="2866" spans="4:6" x14ac:dyDescent="0.25">
      <c r="D2866" s="16">
        <v>138.29937230859599</v>
      </c>
      <c r="F2866" s="16">
        <v>266.50871805009001</v>
      </c>
    </row>
    <row r="2867" spans="4:6" x14ac:dyDescent="0.25">
      <c r="D2867" s="16">
        <v>148.523359866894</v>
      </c>
      <c r="F2867" s="16">
        <v>281.98476625235998</v>
      </c>
    </row>
    <row r="2868" spans="4:6" x14ac:dyDescent="0.25">
      <c r="D2868" s="16">
        <v>159.782503170724</v>
      </c>
      <c r="F2868" s="16">
        <v>314.00923758864099</v>
      </c>
    </row>
    <row r="2869" spans="4:6" x14ac:dyDescent="0.25">
      <c r="D2869" s="16">
        <v>179.264485557521</v>
      </c>
      <c r="F2869" s="16">
        <v>327.50733318359602</v>
      </c>
    </row>
    <row r="2870" spans="4:6" x14ac:dyDescent="0.25">
      <c r="D2870" s="16">
        <v>193.13987018293301</v>
      </c>
      <c r="F2870" s="16">
        <v>338.88276824737102</v>
      </c>
    </row>
    <row r="2871" spans="4:6" x14ac:dyDescent="0.25">
      <c r="D2871" s="16">
        <v>223.18529300603399</v>
      </c>
      <c r="F2871" s="16">
        <v>354.277017300718</v>
      </c>
    </row>
    <row r="2872" spans="4:6" x14ac:dyDescent="0.25">
      <c r="D2872" s="16">
        <v>298.04959267536498</v>
      </c>
      <c r="F2872" s="16">
        <v>14.4779840397628</v>
      </c>
    </row>
    <row r="2873" spans="4:6" x14ac:dyDescent="0.25">
      <c r="D2873" s="16">
        <v>317.98745763294801</v>
      </c>
      <c r="F2873" s="16">
        <v>25.998153350162401</v>
      </c>
    </row>
    <row r="2874" spans="4:6" x14ac:dyDescent="0.25">
      <c r="D2874" s="16">
        <v>343.358623124389</v>
      </c>
      <c r="F2874" s="16">
        <v>37.110453778895597</v>
      </c>
    </row>
    <row r="2875" spans="4:6" x14ac:dyDescent="0.25">
      <c r="D2875" s="16">
        <v>9.0231554772037494</v>
      </c>
      <c r="F2875" s="16">
        <v>40.222887528751897</v>
      </c>
    </row>
    <row r="2876" spans="4:6" x14ac:dyDescent="0.25">
      <c r="D2876" s="16">
        <v>23.2293204574413</v>
      </c>
      <c r="F2876" s="16">
        <v>56.164329905891897</v>
      </c>
    </row>
    <row r="2877" spans="4:6" x14ac:dyDescent="0.25">
      <c r="D2877" s="16">
        <v>65.565161064153102</v>
      </c>
      <c r="F2877" s="16">
        <v>69.858061710147695</v>
      </c>
    </row>
    <row r="2878" spans="4:6" x14ac:dyDescent="0.25">
      <c r="D2878" s="16">
        <v>81.440847872998404</v>
      </c>
      <c r="F2878" s="16">
        <v>80.600440233493799</v>
      </c>
    </row>
    <row r="2879" spans="4:6" x14ac:dyDescent="0.25">
      <c r="D2879" s="16">
        <v>119.877937570813</v>
      </c>
      <c r="F2879" s="16">
        <v>96.424975912575903</v>
      </c>
    </row>
    <row r="2880" spans="4:6" x14ac:dyDescent="0.25">
      <c r="D2880" s="16">
        <v>134.90442568680899</v>
      </c>
      <c r="F2880" s="16">
        <v>108.88594346833401</v>
      </c>
    </row>
    <row r="2881" spans="4:6" x14ac:dyDescent="0.25">
      <c r="D2881" s="16">
        <v>147.23791104203301</v>
      </c>
      <c r="F2881" s="16">
        <v>119.23423996203699</v>
      </c>
    </row>
    <row r="2882" spans="4:6" x14ac:dyDescent="0.25">
      <c r="D2882" s="16">
        <v>165.112333979868</v>
      </c>
      <c r="F2882" s="16">
        <v>127.913566887697</v>
      </c>
    </row>
    <row r="2883" spans="4:6" x14ac:dyDescent="0.25">
      <c r="D2883" s="16">
        <v>311.78270666423799</v>
      </c>
      <c r="F2883" s="16">
        <v>141.702149031842</v>
      </c>
    </row>
    <row r="2884" spans="4:6" x14ac:dyDescent="0.25">
      <c r="D2884" s="16">
        <v>335.50545782208098</v>
      </c>
      <c r="F2884" s="16">
        <v>158.21910119075901</v>
      </c>
    </row>
    <row r="2885" spans="4:6" x14ac:dyDescent="0.25">
      <c r="D2885" s="16">
        <v>356.180208785481</v>
      </c>
      <c r="F2885" s="16">
        <v>186.42544252990299</v>
      </c>
    </row>
    <row r="2886" spans="4:6" x14ac:dyDescent="0.25">
      <c r="D2886" s="16">
        <v>14.7002605291721</v>
      </c>
      <c r="F2886" s="16">
        <v>201.89028368615001</v>
      </c>
    </row>
    <row r="2887" spans="4:6" x14ac:dyDescent="0.25">
      <c r="D2887" s="16">
        <v>43.059457730761203</v>
      </c>
      <c r="F2887" s="16">
        <v>219.33328234155601</v>
      </c>
    </row>
    <row r="2888" spans="4:6" x14ac:dyDescent="0.25">
      <c r="D2888" s="16">
        <v>59.862844290477199</v>
      </c>
      <c r="F2888" s="16">
        <v>248.98013964031199</v>
      </c>
    </row>
    <row r="2889" spans="4:6" x14ac:dyDescent="0.25">
      <c r="D2889" s="16">
        <v>80.967056032164905</v>
      </c>
      <c r="F2889" s="16">
        <v>258.85131366013502</v>
      </c>
    </row>
    <row r="2890" spans="4:6" x14ac:dyDescent="0.25">
      <c r="D2890" s="16">
        <v>147.772690793306</v>
      </c>
      <c r="F2890" s="16">
        <v>264.939212647435</v>
      </c>
    </row>
    <row r="2891" spans="4:6" x14ac:dyDescent="0.25">
      <c r="D2891" s="16">
        <v>177.70050558456001</v>
      </c>
      <c r="F2891" s="16">
        <v>271.52757128362998</v>
      </c>
    </row>
    <row r="2892" spans="4:6" x14ac:dyDescent="0.25">
      <c r="D2892" s="16">
        <v>243.60565405148699</v>
      </c>
      <c r="F2892" s="16">
        <v>294.16288821642399</v>
      </c>
    </row>
    <row r="2893" spans="4:6" x14ac:dyDescent="0.25">
      <c r="D2893" s="16">
        <v>272.455071674799</v>
      </c>
      <c r="F2893" s="16">
        <v>304.719221761006</v>
      </c>
    </row>
    <row r="2894" spans="4:6" x14ac:dyDescent="0.25">
      <c r="D2894" s="16">
        <v>283.89989440456202</v>
      </c>
      <c r="F2894" s="16">
        <v>323.71707028817099</v>
      </c>
    </row>
    <row r="2895" spans="4:6" x14ac:dyDescent="0.25">
      <c r="D2895" s="16">
        <v>294.17870190570102</v>
      </c>
      <c r="F2895" s="16">
        <v>341.84219938006697</v>
      </c>
    </row>
    <row r="2896" spans="4:6" x14ac:dyDescent="0.25">
      <c r="D2896" s="16">
        <v>310.04047692419198</v>
      </c>
      <c r="F2896" s="16">
        <v>11.9984897486313</v>
      </c>
    </row>
    <row r="2897" spans="4:6" x14ac:dyDescent="0.25">
      <c r="D2897" s="16">
        <v>352.76617017408103</v>
      </c>
      <c r="F2897" s="16">
        <v>43.838894982835797</v>
      </c>
    </row>
    <row r="2898" spans="4:6" x14ac:dyDescent="0.25">
      <c r="D2898" s="16">
        <v>21.588442129890201</v>
      </c>
      <c r="F2898" s="16">
        <v>55.118325129832797</v>
      </c>
    </row>
    <row r="2899" spans="4:6" x14ac:dyDescent="0.25">
      <c r="D2899" s="16">
        <v>33.3784466583407</v>
      </c>
      <c r="F2899" s="16">
        <v>65.940483594068795</v>
      </c>
    </row>
    <row r="2900" spans="4:6" x14ac:dyDescent="0.25">
      <c r="D2900" s="16">
        <v>123.471088770713</v>
      </c>
      <c r="F2900" s="16">
        <v>89.284092863213402</v>
      </c>
    </row>
    <row r="2901" spans="4:6" x14ac:dyDescent="0.25">
      <c r="D2901" s="16">
        <v>154.70018561193001</v>
      </c>
      <c r="F2901" s="16">
        <v>101.134389586921</v>
      </c>
    </row>
    <row r="2902" spans="4:6" x14ac:dyDescent="0.25">
      <c r="D2902" s="16">
        <v>182.35163774823499</v>
      </c>
      <c r="F2902" s="16">
        <v>120.488850757264</v>
      </c>
    </row>
    <row r="2903" spans="4:6" x14ac:dyDescent="0.25">
      <c r="D2903" s="16">
        <v>192.88210352666999</v>
      </c>
      <c r="F2903" s="16">
        <v>138.96678578104201</v>
      </c>
    </row>
    <row r="2904" spans="4:6" x14ac:dyDescent="0.25">
      <c r="D2904" s="16">
        <v>209.59472762579301</v>
      </c>
      <c r="F2904" s="16">
        <v>159.37739882419601</v>
      </c>
    </row>
    <row r="2905" spans="4:6" x14ac:dyDescent="0.25">
      <c r="D2905" s="16">
        <v>232.89235408101499</v>
      </c>
      <c r="F2905" s="16">
        <v>167.39336730590099</v>
      </c>
    </row>
    <row r="2906" spans="4:6" x14ac:dyDescent="0.25">
      <c r="D2906" s="16">
        <v>255.96777570725499</v>
      </c>
      <c r="F2906" s="16">
        <v>173.79370575076101</v>
      </c>
    </row>
    <row r="2907" spans="4:6" x14ac:dyDescent="0.25">
      <c r="D2907" s="16">
        <v>290.61870823354201</v>
      </c>
      <c r="F2907" s="16">
        <v>176.64885245870099</v>
      </c>
    </row>
    <row r="2908" spans="4:6" x14ac:dyDescent="0.25">
      <c r="D2908" s="16">
        <v>355.54506284157202</v>
      </c>
      <c r="F2908" s="16">
        <v>182.045420918274</v>
      </c>
    </row>
    <row r="2909" spans="4:6" x14ac:dyDescent="0.25">
      <c r="D2909" s="16">
        <v>30.8794135819841</v>
      </c>
      <c r="F2909" s="16">
        <v>194.528323558637</v>
      </c>
    </row>
    <row r="2910" spans="4:6" x14ac:dyDescent="0.25">
      <c r="D2910" s="16">
        <v>120.693912054766</v>
      </c>
      <c r="F2910" s="16">
        <v>205.24713627954901</v>
      </c>
    </row>
    <row r="2911" spans="4:6" x14ac:dyDescent="0.25">
      <c r="D2911" s="16">
        <v>149.75072601831999</v>
      </c>
      <c r="F2911" s="16">
        <v>215.435445573549</v>
      </c>
    </row>
    <row r="2912" spans="4:6" x14ac:dyDescent="0.25">
      <c r="D2912" s="16">
        <v>159.09532966812401</v>
      </c>
      <c r="F2912" s="16">
        <v>223.174030084023</v>
      </c>
    </row>
    <row r="2913" spans="4:6" x14ac:dyDescent="0.25">
      <c r="D2913" s="16">
        <v>171.32826097757501</v>
      </c>
      <c r="F2913" s="16">
        <v>228.43858807468899</v>
      </c>
    </row>
    <row r="2914" spans="4:6" x14ac:dyDescent="0.25">
      <c r="D2914" s="16">
        <v>183.60029744073</v>
      </c>
      <c r="F2914" s="16">
        <v>232.91225210543499</v>
      </c>
    </row>
    <row r="2915" spans="4:6" x14ac:dyDescent="0.25">
      <c r="D2915" s="16">
        <v>197.08433961048999</v>
      </c>
      <c r="F2915" s="16">
        <v>259.35007373404</v>
      </c>
    </row>
    <row r="2916" spans="4:6" x14ac:dyDescent="0.25">
      <c r="D2916" s="16">
        <v>207.44199374816401</v>
      </c>
      <c r="F2916" s="16">
        <v>272.25850833665402</v>
      </c>
    </row>
    <row r="2917" spans="4:6" x14ac:dyDescent="0.25">
      <c r="D2917" s="16">
        <v>257.417954059441</v>
      </c>
      <c r="F2917" s="16">
        <v>277.42638652174298</v>
      </c>
    </row>
    <row r="2918" spans="4:6" x14ac:dyDescent="0.25">
      <c r="D2918" s="16">
        <v>265.56149024936798</v>
      </c>
      <c r="F2918" s="16">
        <v>292.63578971471298</v>
      </c>
    </row>
    <row r="2919" spans="4:6" x14ac:dyDescent="0.25">
      <c r="D2919" s="16">
        <v>274.96427998638302</v>
      </c>
      <c r="F2919" s="16">
        <v>321.08720321289798</v>
      </c>
    </row>
    <row r="2920" spans="4:6" x14ac:dyDescent="0.25">
      <c r="D2920" s="16">
        <v>288.83095931495501</v>
      </c>
      <c r="F2920" s="16">
        <v>34.622012970952703</v>
      </c>
    </row>
    <row r="2921" spans="4:6" x14ac:dyDescent="0.25">
      <c r="D2921" s="16">
        <v>304.8181124468</v>
      </c>
      <c r="F2921" s="16">
        <v>57.6058721437592</v>
      </c>
    </row>
    <row r="2922" spans="4:6" x14ac:dyDescent="0.25">
      <c r="D2922" s="16">
        <v>6.4923214209396702</v>
      </c>
      <c r="F2922" s="16">
        <v>80.029021892611496</v>
      </c>
    </row>
    <row r="2923" spans="4:6" x14ac:dyDescent="0.25">
      <c r="D2923" s="16">
        <v>16.826143075384898</v>
      </c>
      <c r="F2923" s="16">
        <v>108.310296110717</v>
      </c>
    </row>
    <row r="2924" spans="4:6" x14ac:dyDescent="0.25">
      <c r="D2924" s="16">
        <v>34.369351201698002</v>
      </c>
      <c r="F2924" s="16">
        <v>211.38435289783399</v>
      </c>
    </row>
    <row r="2925" spans="4:6" x14ac:dyDescent="0.25">
      <c r="D2925" s="16">
        <v>51.651536895581103</v>
      </c>
      <c r="F2925" s="16">
        <v>221.851086231587</v>
      </c>
    </row>
    <row r="2926" spans="4:6" x14ac:dyDescent="0.25">
      <c r="D2926" s="16">
        <v>67.929243324804105</v>
      </c>
      <c r="F2926" s="16">
        <v>234.054646830271</v>
      </c>
    </row>
    <row r="2927" spans="4:6" x14ac:dyDescent="0.25">
      <c r="D2927" s="16">
        <v>108.911195778752</v>
      </c>
      <c r="F2927" s="16">
        <v>236.81184811697099</v>
      </c>
    </row>
    <row r="2928" spans="4:6" x14ac:dyDescent="0.25">
      <c r="D2928" s="16">
        <v>137.68020268010599</v>
      </c>
      <c r="F2928" s="16">
        <v>241.13443183462101</v>
      </c>
    </row>
    <row r="2929" spans="4:6" x14ac:dyDescent="0.25">
      <c r="D2929" s="16">
        <v>154.586570026488</v>
      </c>
      <c r="F2929" s="16">
        <v>254.26866603368001</v>
      </c>
    </row>
    <row r="2930" spans="4:6" x14ac:dyDescent="0.25">
      <c r="D2930" s="16">
        <v>170.800634169734</v>
      </c>
      <c r="F2930" s="16">
        <v>326.11441835110998</v>
      </c>
    </row>
    <row r="2931" spans="4:6" x14ac:dyDescent="0.25">
      <c r="D2931" s="16">
        <v>186.79375624738699</v>
      </c>
      <c r="F2931" s="16">
        <v>337.712036171916</v>
      </c>
    </row>
    <row r="2932" spans="4:6" x14ac:dyDescent="0.25">
      <c r="D2932" s="16">
        <v>219.28369825543299</v>
      </c>
      <c r="F2932" s="16">
        <v>345.31528050717202</v>
      </c>
    </row>
    <row r="2933" spans="4:6" x14ac:dyDescent="0.25">
      <c r="D2933" s="16">
        <v>240.070927458152</v>
      </c>
      <c r="F2933" s="16">
        <v>3.74395319714134</v>
      </c>
    </row>
    <row r="2934" spans="4:6" x14ac:dyDescent="0.25">
      <c r="D2934" s="16">
        <v>263.284302706934</v>
      </c>
      <c r="F2934" s="16">
        <v>18.241754773857402</v>
      </c>
    </row>
    <row r="2935" spans="4:6" x14ac:dyDescent="0.25">
      <c r="D2935" s="16">
        <v>280.97900192851802</v>
      </c>
      <c r="F2935" s="16">
        <v>22.6969950256983</v>
      </c>
    </row>
    <row r="2936" spans="4:6" x14ac:dyDescent="0.25">
      <c r="D2936" s="16">
        <v>313.23468895636</v>
      </c>
      <c r="F2936" s="16">
        <v>45.513040322273397</v>
      </c>
    </row>
    <row r="2937" spans="4:6" x14ac:dyDescent="0.25">
      <c r="D2937" s="16">
        <v>336.539339071722</v>
      </c>
      <c r="F2937" s="16">
        <v>63.165709978352297</v>
      </c>
    </row>
    <row r="2938" spans="4:6" x14ac:dyDescent="0.25">
      <c r="D2938" s="16">
        <v>352.66696333627698</v>
      </c>
      <c r="F2938" s="16">
        <v>74.513972180146794</v>
      </c>
    </row>
    <row r="2939" spans="4:6" x14ac:dyDescent="0.25">
      <c r="D2939" s="16">
        <v>10.812290138888599</v>
      </c>
      <c r="F2939" s="16">
        <v>80.413925917792</v>
      </c>
    </row>
    <row r="2940" spans="4:6" x14ac:dyDescent="0.25">
      <c r="D2940" s="16">
        <v>37.427938088380401</v>
      </c>
      <c r="F2940" s="16">
        <v>130.857412625878</v>
      </c>
    </row>
    <row r="2941" spans="4:6" x14ac:dyDescent="0.25">
      <c r="D2941" s="16">
        <v>50.886243422107199</v>
      </c>
      <c r="F2941" s="16">
        <v>154.623624551695</v>
      </c>
    </row>
    <row r="2942" spans="4:6" x14ac:dyDescent="0.25">
      <c r="D2942" s="16">
        <v>102.310113520724</v>
      </c>
      <c r="F2942" s="16">
        <v>193.25760681435</v>
      </c>
    </row>
    <row r="2943" spans="4:6" x14ac:dyDescent="0.25">
      <c r="D2943" s="16">
        <v>118.885714725637</v>
      </c>
      <c r="F2943" s="16">
        <v>261.23447217288401</v>
      </c>
    </row>
    <row r="2944" spans="4:6" x14ac:dyDescent="0.25">
      <c r="D2944" s="16">
        <v>132.17587718124599</v>
      </c>
      <c r="F2944" s="16">
        <v>273.92426602852498</v>
      </c>
    </row>
    <row r="2945" spans="4:6" x14ac:dyDescent="0.25">
      <c r="D2945" s="16">
        <v>140.82527268790199</v>
      </c>
      <c r="F2945" s="16">
        <v>307.496112587803</v>
      </c>
    </row>
    <row r="2946" spans="4:6" x14ac:dyDescent="0.25">
      <c r="D2946" s="16">
        <v>153.58427103163299</v>
      </c>
      <c r="F2946" s="16">
        <v>335.24091253632201</v>
      </c>
    </row>
    <row r="2947" spans="4:6" x14ac:dyDescent="0.25">
      <c r="D2947" s="16">
        <v>171.43823796288399</v>
      </c>
      <c r="F2947" s="16">
        <v>356.04129995903298</v>
      </c>
    </row>
    <row r="2948" spans="4:6" x14ac:dyDescent="0.25">
      <c r="D2948" s="16">
        <v>203.18049922452099</v>
      </c>
      <c r="F2948" s="16">
        <v>49.428750252291998</v>
      </c>
    </row>
    <row r="2949" spans="4:6" x14ac:dyDescent="0.25">
      <c r="D2949" s="16">
        <v>212.47124957762199</v>
      </c>
      <c r="F2949" s="16">
        <v>97.728790147290894</v>
      </c>
    </row>
    <row r="2950" spans="4:6" x14ac:dyDescent="0.25">
      <c r="D2950" s="16">
        <v>231.36227556707601</v>
      </c>
      <c r="F2950" s="16">
        <v>116.211006643915</v>
      </c>
    </row>
    <row r="2951" spans="4:6" x14ac:dyDescent="0.25">
      <c r="D2951" s="16">
        <v>238.43747116831599</v>
      </c>
      <c r="F2951" s="16">
        <v>137.077319612194</v>
      </c>
    </row>
    <row r="2952" spans="4:6" x14ac:dyDescent="0.25">
      <c r="D2952" s="16">
        <v>248.72051431288301</v>
      </c>
      <c r="F2952" s="16">
        <v>147.501504229668</v>
      </c>
    </row>
    <row r="2953" spans="4:6" x14ac:dyDescent="0.25">
      <c r="D2953" s="16">
        <v>262.10181112638003</v>
      </c>
      <c r="F2953" s="16">
        <v>153.788720726696</v>
      </c>
    </row>
    <row r="2954" spans="4:6" x14ac:dyDescent="0.25">
      <c r="D2954" s="16">
        <v>295.938045078588</v>
      </c>
      <c r="F2954" s="16">
        <v>161.22533403661399</v>
      </c>
    </row>
    <row r="2955" spans="4:6" x14ac:dyDescent="0.25">
      <c r="D2955" s="16">
        <v>319.90741079502999</v>
      </c>
      <c r="F2955" s="16">
        <v>178.57590944261599</v>
      </c>
    </row>
    <row r="2956" spans="4:6" x14ac:dyDescent="0.25">
      <c r="D2956" s="16">
        <v>348.87911024567802</v>
      </c>
      <c r="F2956" s="16">
        <v>189.99910441586701</v>
      </c>
    </row>
    <row r="2957" spans="4:6" x14ac:dyDescent="0.25">
      <c r="D2957" s="16">
        <v>4.1890828846273598</v>
      </c>
      <c r="F2957" s="16">
        <v>194.19385038377899</v>
      </c>
    </row>
    <row r="2958" spans="4:6" x14ac:dyDescent="0.25">
      <c r="D2958" s="16">
        <v>23.4686638089219</v>
      </c>
      <c r="F2958" s="16">
        <v>209.268543625105</v>
      </c>
    </row>
    <row r="2959" spans="4:6" x14ac:dyDescent="0.25">
      <c r="D2959" s="16">
        <v>62.506735747349701</v>
      </c>
      <c r="F2959" s="16">
        <v>241.60097275377899</v>
      </c>
    </row>
    <row r="2960" spans="4:6" x14ac:dyDescent="0.25">
      <c r="D2960" s="16">
        <v>88.884893948399295</v>
      </c>
      <c r="F2960" s="16">
        <v>279.731803706981</v>
      </c>
    </row>
    <row r="2961" spans="4:6" x14ac:dyDescent="0.25">
      <c r="D2961" s="16">
        <v>125.884971300492</v>
      </c>
      <c r="F2961" s="16">
        <v>302.978455544025</v>
      </c>
    </row>
    <row r="2962" spans="4:6" x14ac:dyDescent="0.25">
      <c r="D2962" s="16">
        <v>150.28840135415001</v>
      </c>
      <c r="F2962" s="16">
        <v>314.62741500054398</v>
      </c>
    </row>
    <row r="2963" spans="4:6" x14ac:dyDescent="0.25">
      <c r="D2963" s="16">
        <v>166.935629045285</v>
      </c>
      <c r="F2963" s="16">
        <v>321.931813730344</v>
      </c>
    </row>
    <row r="2964" spans="4:6" x14ac:dyDescent="0.25">
      <c r="D2964" s="16">
        <v>189.281866484505</v>
      </c>
      <c r="F2964" s="16">
        <v>334.250264306063</v>
      </c>
    </row>
    <row r="2965" spans="4:6" x14ac:dyDescent="0.25">
      <c r="D2965" s="16">
        <v>204.46390506174399</v>
      </c>
      <c r="F2965" s="16">
        <v>346.051759201317</v>
      </c>
    </row>
    <row r="2966" spans="4:6" x14ac:dyDescent="0.25">
      <c r="D2966" s="16">
        <v>225.94046315854899</v>
      </c>
      <c r="F2966" s="16">
        <v>24.396050376936401</v>
      </c>
    </row>
    <row r="2967" spans="4:6" x14ac:dyDescent="0.25">
      <c r="D2967" s="16">
        <v>239.234363995536</v>
      </c>
      <c r="F2967" s="16">
        <v>38.100433068448602</v>
      </c>
    </row>
    <row r="2968" spans="4:6" x14ac:dyDescent="0.25">
      <c r="D2968" s="16">
        <v>257.908081889833</v>
      </c>
      <c r="F2968" s="16">
        <v>55.081565836376697</v>
      </c>
    </row>
    <row r="2969" spans="4:6" x14ac:dyDescent="0.25">
      <c r="D2969" s="16">
        <v>268.71906927321697</v>
      </c>
      <c r="F2969" s="16">
        <v>88.469403550920902</v>
      </c>
    </row>
    <row r="2970" spans="4:6" x14ac:dyDescent="0.25">
      <c r="D2970" s="16">
        <v>284.34390763354799</v>
      </c>
      <c r="F2970" s="16">
        <v>100.30402045839401</v>
      </c>
    </row>
    <row r="2971" spans="4:6" x14ac:dyDescent="0.25">
      <c r="D2971" s="16">
        <v>324.09823460114001</v>
      </c>
      <c r="F2971" s="16">
        <v>158.74525419051901</v>
      </c>
    </row>
    <row r="2972" spans="4:6" x14ac:dyDescent="0.25">
      <c r="D2972" s="16">
        <v>4.6699797353402301</v>
      </c>
      <c r="F2972" s="16">
        <v>184.544550757</v>
      </c>
    </row>
    <row r="2973" spans="4:6" x14ac:dyDescent="0.25">
      <c r="D2973" s="16">
        <v>23.396484434163298</v>
      </c>
      <c r="F2973" s="16">
        <v>199.12686587465501</v>
      </c>
    </row>
    <row r="2974" spans="4:6" x14ac:dyDescent="0.25">
      <c r="D2974" s="16">
        <v>57.005448727338901</v>
      </c>
      <c r="F2974" s="16">
        <v>204.41926194987499</v>
      </c>
    </row>
    <row r="2975" spans="4:6" x14ac:dyDescent="0.25">
      <c r="D2975" s="16">
        <v>125.73112121899599</v>
      </c>
      <c r="F2975" s="16">
        <v>210.787882521222</v>
      </c>
    </row>
    <row r="2976" spans="4:6" x14ac:dyDescent="0.25">
      <c r="D2976" s="16">
        <v>141.68321732688099</v>
      </c>
      <c r="F2976" s="16">
        <v>221.14692660906601</v>
      </c>
    </row>
    <row r="2977" spans="4:6" x14ac:dyDescent="0.25">
      <c r="D2977" s="16">
        <v>151.02921745595299</v>
      </c>
      <c r="F2977" s="16">
        <v>241.38117277756001</v>
      </c>
    </row>
    <row r="2978" spans="4:6" x14ac:dyDescent="0.25">
      <c r="D2978" s="16">
        <v>165.026019442706</v>
      </c>
      <c r="F2978" s="16">
        <v>251.162451644854</v>
      </c>
    </row>
    <row r="2979" spans="4:6" x14ac:dyDescent="0.25">
      <c r="D2979" s="16">
        <v>190.65727694976599</v>
      </c>
      <c r="F2979" s="16">
        <v>261.65967828781498</v>
      </c>
    </row>
    <row r="2980" spans="4:6" x14ac:dyDescent="0.25">
      <c r="D2980" s="16">
        <v>214.514299664368</v>
      </c>
      <c r="F2980" s="16">
        <v>283.80067043586803</v>
      </c>
    </row>
    <row r="2981" spans="4:6" x14ac:dyDescent="0.25">
      <c r="D2981" s="16">
        <v>229.06677530789901</v>
      </c>
      <c r="F2981" s="16">
        <v>314.08663606377701</v>
      </c>
    </row>
    <row r="2982" spans="4:6" x14ac:dyDescent="0.25">
      <c r="D2982" s="16">
        <v>242.99624398794001</v>
      </c>
      <c r="F2982" s="16">
        <v>15.413791434130401</v>
      </c>
    </row>
    <row r="2983" spans="4:6" x14ac:dyDescent="0.25">
      <c r="D2983" s="16">
        <v>249.51104786191999</v>
      </c>
      <c r="F2983" s="16">
        <v>35.564326570141297</v>
      </c>
    </row>
    <row r="2984" spans="4:6" x14ac:dyDescent="0.25">
      <c r="D2984" s="16">
        <v>283.196840295985</v>
      </c>
      <c r="F2984" s="16">
        <v>90.117288559450003</v>
      </c>
    </row>
    <row r="2985" spans="4:6" x14ac:dyDescent="0.25">
      <c r="D2985" s="16">
        <v>292.944120836396</v>
      </c>
      <c r="F2985" s="16">
        <v>116.97620044917301</v>
      </c>
    </row>
    <row r="2986" spans="4:6" x14ac:dyDescent="0.25">
      <c r="D2986" s="16">
        <v>318.54639428471</v>
      </c>
      <c r="F2986" s="16">
        <v>134.02868770777599</v>
      </c>
    </row>
    <row r="2987" spans="4:6" x14ac:dyDescent="0.25">
      <c r="D2987" s="16">
        <v>351.76707675296899</v>
      </c>
      <c r="F2987" s="16">
        <v>161.40892632265999</v>
      </c>
    </row>
    <row r="2988" spans="4:6" x14ac:dyDescent="0.25">
      <c r="D2988" s="16">
        <v>56.245262613560698</v>
      </c>
      <c r="F2988" s="16">
        <v>194.45804890329899</v>
      </c>
    </row>
    <row r="2989" spans="4:6" x14ac:dyDescent="0.25">
      <c r="D2989" s="16">
        <v>69.413624190801499</v>
      </c>
      <c r="F2989" s="16">
        <v>227.13973631969401</v>
      </c>
    </row>
    <row r="2990" spans="4:6" x14ac:dyDescent="0.25">
      <c r="D2990" s="16">
        <v>93.625500004028694</v>
      </c>
      <c r="F2990" s="16">
        <v>240.59167481148</v>
      </c>
    </row>
    <row r="2991" spans="4:6" x14ac:dyDescent="0.25">
      <c r="D2991" s="16">
        <v>126.924430221392</v>
      </c>
      <c r="F2991" s="16">
        <v>256.66997467392002</v>
      </c>
    </row>
    <row r="2992" spans="4:6" x14ac:dyDescent="0.25">
      <c r="D2992" s="16">
        <v>144.837741066284</v>
      </c>
      <c r="F2992" s="16">
        <v>271.08301170770898</v>
      </c>
    </row>
    <row r="2993" spans="4:6" x14ac:dyDescent="0.25">
      <c r="D2993" s="16">
        <v>157.210150489066</v>
      </c>
      <c r="F2993" s="16">
        <v>283.04348623084098</v>
      </c>
    </row>
    <row r="2994" spans="4:6" x14ac:dyDescent="0.25">
      <c r="D2994" s="16">
        <v>175.887202338409</v>
      </c>
      <c r="F2994" s="16">
        <v>297.64155767582798</v>
      </c>
    </row>
    <row r="2995" spans="4:6" x14ac:dyDescent="0.25">
      <c r="D2995" s="16">
        <v>195.29500819790101</v>
      </c>
      <c r="F2995" s="16">
        <v>313.76453649254398</v>
      </c>
    </row>
    <row r="2996" spans="4:6" x14ac:dyDescent="0.25">
      <c r="D2996" s="16">
        <v>219.46851569391899</v>
      </c>
      <c r="F2996" s="16">
        <v>326.77541459309299</v>
      </c>
    </row>
    <row r="2997" spans="4:6" x14ac:dyDescent="0.25">
      <c r="D2997" s="16">
        <v>227.41485041372701</v>
      </c>
      <c r="F2997" s="16">
        <v>332.53949797079503</v>
      </c>
    </row>
    <row r="2998" spans="4:6" x14ac:dyDescent="0.25">
      <c r="D2998" s="16">
        <v>248.28887723039799</v>
      </c>
      <c r="F2998" s="16">
        <v>345.13962755284399</v>
      </c>
    </row>
    <row r="2999" spans="4:6" x14ac:dyDescent="0.25">
      <c r="D2999" s="16">
        <v>267.28404070079199</v>
      </c>
      <c r="F2999" s="16">
        <v>17.646348402074398</v>
      </c>
    </row>
    <row r="3000" spans="4:6" x14ac:dyDescent="0.25">
      <c r="D3000" s="16">
        <v>278.02386217190099</v>
      </c>
      <c r="F3000" s="16">
        <v>49.809403180028603</v>
      </c>
    </row>
    <row r="3001" spans="4:6" x14ac:dyDescent="0.25">
      <c r="D3001" s="16">
        <v>307.58439300664799</v>
      </c>
      <c r="F3001" s="16">
        <v>70.642218049621803</v>
      </c>
    </row>
    <row r="3002" spans="4:6" x14ac:dyDescent="0.25">
      <c r="D3002" s="16">
        <v>325.12675514714402</v>
      </c>
      <c r="F3002" s="16">
        <v>145.28096663142</v>
      </c>
    </row>
    <row r="3003" spans="4:6" x14ac:dyDescent="0.25">
      <c r="D3003" s="16">
        <v>339.358786539574</v>
      </c>
      <c r="F3003" s="16">
        <v>169.02896775881501</v>
      </c>
    </row>
    <row r="3004" spans="4:6" x14ac:dyDescent="0.25">
      <c r="D3004" s="16">
        <v>3.5089623480198999</v>
      </c>
      <c r="F3004" s="16">
        <v>215.07355254481601</v>
      </c>
    </row>
    <row r="3005" spans="4:6" x14ac:dyDescent="0.25">
      <c r="D3005" s="16">
        <v>21.002931474215501</v>
      </c>
      <c r="F3005" s="16">
        <v>228.21209910084701</v>
      </c>
    </row>
    <row r="3006" spans="4:6" x14ac:dyDescent="0.25">
      <c r="D3006" s="16">
        <v>67.212370767924298</v>
      </c>
      <c r="F3006" s="16">
        <v>260.15618910089501</v>
      </c>
    </row>
    <row r="3007" spans="4:6" x14ac:dyDescent="0.25">
      <c r="D3007" s="16">
        <v>88.862002723045194</v>
      </c>
      <c r="F3007" s="16">
        <v>279.62000638784099</v>
      </c>
    </row>
    <row r="3008" spans="4:6" x14ac:dyDescent="0.25">
      <c r="D3008" s="16">
        <v>126.174696039171</v>
      </c>
      <c r="F3008" s="16">
        <v>304.56387729532901</v>
      </c>
    </row>
    <row r="3009" spans="4:6" x14ac:dyDescent="0.25">
      <c r="D3009" s="16">
        <v>147.43310724740601</v>
      </c>
      <c r="F3009" s="16">
        <v>317.399103910115</v>
      </c>
    </row>
    <row r="3010" spans="4:6" x14ac:dyDescent="0.25">
      <c r="D3010" s="16">
        <v>168.70145144874701</v>
      </c>
      <c r="F3010" s="16">
        <v>349.78492676525002</v>
      </c>
    </row>
    <row r="3011" spans="4:6" x14ac:dyDescent="0.25">
      <c r="D3011" s="16">
        <v>187.30473075353001</v>
      </c>
      <c r="F3011" s="16">
        <v>11.122999267797301</v>
      </c>
    </row>
    <row r="3012" spans="4:6" x14ac:dyDescent="0.25">
      <c r="D3012" s="16">
        <v>201.26163152783201</v>
      </c>
      <c r="F3012" s="16">
        <v>31.2043667405914</v>
      </c>
    </row>
    <row r="3013" spans="4:6" x14ac:dyDescent="0.25">
      <c r="D3013" s="16">
        <v>222.08752056617101</v>
      </c>
      <c r="F3013" s="16">
        <v>45.558351562934099</v>
      </c>
    </row>
    <row r="3014" spans="4:6" x14ac:dyDescent="0.25">
      <c r="D3014" s="16">
        <v>237.70192725582299</v>
      </c>
      <c r="F3014" s="16">
        <v>96.131301197744605</v>
      </c>
    </row>
    <row r="3015" spans="4:6" x14ac:dyDescent="0.25">
      <c r="D3015" s="16">
        <v>270.52903258513498</v>
      </c>
      <c r="F3015" s="16">
        <v>118.358018436831</v>
      </c>
    </row>
    <row r="3016" spans="4:6" x14ac:dyDescent="0.25">
      <c r="D3016" s="16">
        <v>292.80286252827102</v>
      </c>
      <c r="F3016" s="16">
        <v>138.03841479032701</v>
      </c>
    </row>
    <row r="3017" spans="4:6" x14ac:dyDescent="0.25">
      <c r="D3017" s="16">
        <v>316.53502565757998</v>
      </c>
      <c r="F3017" s="16">
        <v>148.353798193415</v>
      </c>
    </row>
    <row r="3018" spans="4:6" x14ac:dyDescent="0.25">
      <c r="D3018" s="16">
        <v>341.854944202838</v>
      </c>
      <c r="F3018" s="16">
        <v>163.23776463570201</v>
      </c>
    </row>
    <row r="3019" spans="4:6" x14ac:dyDescent="0.25">
      <c r="D3019" s="16">
        <v>26.656082663386101</v>
      </c>
      <c r="F3019" s="16">
        <v>190.86350146946</v>
      </c>
    </row>
    <row r="3020" spans="4:6" x14ac:dyDescent="0.25">
      <c r="D3020" s="16">
        <v>43.933295063470801</v>
      </c>
      <c r="F3020" s="16">
        <v>196.180995059661</v>
      </c>
    </row>
    <row r="3021" spans="4:6" x14ac:dyDescent="0.25">
      <c r="D3021" s="16">
        <v>57.452904061936501</v>
      </c>
      <c r="F3021" s="16">
        <v>232.82189228338899</v>
      </c>
    </row>
    <row r="3022" spans="4:6" x14ac:dyDescent="0.25">
      <c r="D3022" s="16">
        <v>74.041424636665397</v>
      </c>
      <c r="F3022" s="16">
        <v>253.417000022742</v>
      </c>
    </row>
    <row r="3023" spans="4:6" x14ac:dyDescent="0.25">
      <c r="D3023" s="16">
        <v>90.396726504502894</v>
      </c>
      <c r="F3023" s="16">
        <v>261.454637303455</v>
      </c>
    </row>
    <row r="3024" spans="4:6" x14ac:dyDescent="0.25">
      <c r="D3024" s="16">
        <v>119.288957690827</v>
      </c>
      <c r="F3024" s="16">
        <v>273.68119765812202</v>
      </c>
    </row>
    <row r="3025" spans="4:6" x14ac:dyDescent="0.25">
      <c r="D3025" s="16">
        <v>147.43735866933</v>
      </c>
      <c r="F3025" s="16">
        <v>343.07338664411202</v>
      </c>
    </row>
    <row r="3026" spans="4:6" x14ac:dyDescent="0.25">
      <c r="D3026" s="16">
        <v>173.92664249285701</v>
      </c>
      <c r="F3026" s="16">
        <v>11.434208796884899</v>
      </c>
    </row>
    <row r="3027" spans="4:6" x14ac:dyDescent="0.25">
      <c r="D3027" s="16">
        <v>296.137435005859</v>
      </c>
      <c r="F3027" s="16">
        <v>47.1155441593801</v>
      </c>
    </row>
    <row r="3028" spans="4:6" x14ac:dyDescent="0.25">
      <c r="D3028" s="16">
        <v>308.300042359342</v>
      </c>
      <c r="F3028" s="16">
        <v>62.281587038501002</v>
      </c>
    </row>
    <row r="3029" spans="4:6" x14ac:dyDescent="0.25">
      <c r="D3029" s="16">
        <v>327.94076158098301</v>
      </c>
      <c r="F3029" s="16">
        <v>67.084723105134401</v>
      </c>
    </row>
    <row r="3030" spans="4:6" x14ac:dyDescent="0.25">
      <c r="D3030" s="16">
        <v>349.123204351656</v>
      </c>
      <c r="F3030" s="16">
        <v>81.627548939356302</v>
      </c>
    </row>
    <row r="3031" spans="4:6" x14ac:dyDescent="0.25">
      <c r="D3031" s="16">
        <v>5.2708356033637198</v>
      </c>
      <c r="F3031" s="16">
        <v>116.507203924736</v>
      </c>
    </row>
    <row r="3032" spans="4:6" x14ac:dyDescent="0.25">
      <c r="D3032" s="16">
        <v>19.653877356716102</v>
      </c>
      <c r="F3032" s="16">
        <v>149.73943849070699</v>
      </c>
    </row>
    <row r="3033" spans="4:6" x14ac:dyDescent="0.25">
      <c r="D3033" s="16">
        <v>30.712717947182799</v>
      </c>
      <c r="F3033" s="16">
        <v>188.69387006391301</v>
      </c>
    </row>
    <row r="3034" spans="4:6" x14ac:dyDescent="0.25">
      <c r="D3034" s="16">
        <v>74.123034403808902</v>
      </c>
      <c r="F3034" s="16">
        <v>195.193453016468</v>
      </c>
    </row>
    <row r="3035" spans="4:6" x14ac:dyDescent="0.25">
      <c r="D3035" s="16">
        <v>100.42224550902399</v>
      </c>
      <c r="F3035" s="16">
        <v>212.03606519670399</v>
      </c>
    </row>
    <row r="3036" spans="4:6" x14ac:dyDescent="0.25">
      <c r="D3036" s="16">
        <v>116.609799353734</v>
      </c>
      <c r="F3036" s="16">
        <v>224.32948100588399</v>
      </c>
    </row>
    <row r="3037" spans="4:6" x14ac:dyDescent="0.25">
      <c r="D3037" s="16">
        <v>143.484872608226</v>
      </c>
      <c r="F3037" s="16">
        <v>258.48056541727499</v>
      </c>
    </row>
    <row r="3038" spans="4:6" x14ac:dyDescent="0.25">
      <c r="D3038" s="16">
        <v>192.96024922125099</v>
      </c>
      <c r="F3038" s="16">
        <v>292.07248758705703</v>
      </c>
    </row>
    <row r="3039" spans="4:6" x14ac:dyDescent="0.25">
      <c r="D3039" s="16">
        <v>214.92630662533401</v>
      </c>
      <c r="F3039" s="16">
        <v>322.58004215582997</v>
      </c>
    </row>
    <row r="3040" spans="4:6" x14ac:dyDescent="0.25">
      <c r="D3040" s="16">
        <v>264.28475205948399</v>
      </c>
      <c r="F3040" s="16">
        <v>16.253164580870202</v>
      </c>
    </row>
    <row r="3041" spans="4:6" x14ac:dyDescent="0.25">
      <c r="D3041" s="16">
        <v>281.42555959073502</v>
      </c>
      <c r="F3041" s="16">
        <v>89.177361928050502</v>
      </c>
    </row>
    <row r="3042" spans="4:6" x14ac:dyDescent="0.25">
      <c r="D3042" s="16">
        <v>297.99653901648702</v>
      </c>
      <c r="F3042" s="16">
        <v>120.17780756163999</v>
      </c>
    </row>
    <row r="3043" spans="4:6" x14ac:dyDescent="0.25">
      <c r="D3043" s="16">
        <v>314.03775454510998</v>
      </c>
      <c r="F3043" s="16">
        <v>159.985437570518</v>
      </c>
    </row>
    <row r="3044" spans="4:6" x14ac:dyDescent="0.25">
      <c r="D3044" s="16">
        <v>168.63549413843899</v>
      </c>
      <c r="F3044" s="16">
        <v>172.138872464923</v>
      </c>
    </row>
    <row r="3045" spans="4:6" x14ac:dyDescent="0.25">
      <c r="D3045" s="16">
        <v>19.0805063948327</v>
      </c>
      <c r="F3045" s="16">
        <v>215.85838317436301</v>
      </c>
    </row>
    <row r="3046" spans="4:6" x14ac:dyDescent="0.25">
      <c r="D3046" s="16">
        <v>88.369773679970706</v>
      </c>
      <c r="F3046" s="16">
        <v>232.427761776804</v>
      </c>
    </row>
    <row r="3047" spans="4:6" x14ac:dyDescent="0.25">
      <c r="D3047" s="16">
        <v>117.812075227016</v>
      </c>
      <c r="F3047" s="16">
        <v>244.51848687260599</v>
      </c>
    </row>
    <row r="3048" spans="4:6" x14ac:dyDescent="0.25">
      <c r="D3048" s="16">
        <v>157.97192848368101</v>
      </c>
      <c r="F3048" s="16">
        <v>251.66228208885099</v>
      </c>
    </row>
    <row r="3049" spans="4:6" x14ac:dyDescent="0.25">
      <c r="D3049" s="16">
        <v>175.22897819135599</v>
      </c>
      <c r="F3049" s="16">
        <v>270.32698424114102</v>
      </c>
    </row>
    <row r="3050" spans="4:6" x14ac:dyDescent="0.25">
      <c r="D3050" s="16">
        <v>226.72984067793001</v>
      </c>
      <c r="F3050" s="16">
        <v>297.449591660436</v>
      </c>
    </row>
    <row r="3051" spans="4:6" x14ac:dyDescent="0.25">
      <c r="D3051" s="16">
        <v>251.99916674654401</v>
      </c>
      <c r="F3051" s="16">
        <v>334.126248475902</v>
      </c>
    </row>
    <row r="3052" spans="4:6" x14ac:dyDescent="0.25">
      <c r="D3052" s="16">
        <v>262.28361957498299</v>
      </c>
      <c r="F3052" s="16">
        <v>348.51145289788599</v>
      </c>
    </row>
    <row r="3053" spans="4:6" x14ac:dyDescent="0.25">
      <c r="D3053" s="16">
        <v>305.05481013405102</v>
      </c>
      <c r="F3053" s="16">
        <v>2.0467648246015799</v>
      </c>
    </row>
    <row r="3054" spans="4:6" x14ac:dyDescent="0.25">
      <c r="D3054" s="16">
        <v>299.78451546341398</v>
      </c>
      <c r="F3054" s="16">
        <v>9.1452258644333</v>
      </c>
    </row>
    <row r="3055" spans="4:6" x14ac:dyDescent="0.25">
      <c r="D3055" s="16">
        <v>297.68776386793797</v>
      </c>
      <c r="F3055" s="16">
        <v>16.6181499607668</v>
      </c>
    </row>
    <row r="3056" spans="4:6" x14ac:dyDescent="0.25">
      <c r="D3056" s="16">
        <v>305.06646694640602</v>
      </c>
      <c r="F3056" s="16">
        <v>48.066561072815901</v>
      </c>
    </row>
    <row r="3057" spans="4:6" x14ac:dyDescent="0.25">
      <c r="D3057" s="16">
        <v>312.81535957784303</v>
      </c>
      <c r="F3057" s="16">
        <v>73.510936767294595</v>
      </c>
    </row>
    <row r="3058" spans="4:6" x14ac:dyDescent="0.25">
      <c r="D3058" s="16">
        <v>321.46887812710401</v>
      </c>
      <c r="F3058" s="16">
        <v>100.46817510320901</v>
      </c>
    </row>
    <row r="3059" spans="4:6" x14ac:dyDescent="0.25">
      <c r="D3059" s="16">
        <v>351.12747621485801</v>
      </c>
      <c r="F3059" s="16">
        <v>139.11185839661999</v>
      </c>
    </row>
    <row r="3060" spans="4:6" x14ac:dyDescent="0.25">
      <c r="D3060" s="16">
        <v>14.831297138206301</v>
      </c>
      <c r="F3060" s="16">
        <v>184.670240642962</v>
      </c>
    </row>
    <row r="3061" spans="4:6" x14ac:dyDescent="0.25">
      <c r="D3061" s="16">
        <v>45.971417393097802</v>
      </c>
      <c r="F3061" s="16">
        <v>199.303530184067</v>
      </c>
    </row>
    <row r="3062" spans="4:6" x14ac:dyDescent="0.25">
      <c r="D3062" s="16">
        <v>112.64576922335</v>
      </c>
      <c r="F3062" s="16">
        <v>231.61406994151901</v>
      </c>
    </row>
    <row r="3063" spans="4:6" x14ac:dyDescent="0.25">
      <c r="D3063" s="16">
        <v>149.23309984707501</v>
      </c>
      <c r="F3063" s="16">
        <v>251.317025332605</v>
      </c>
    </row>
    <row r="3064" spans="4:6" x14ac:dyDescent="0.25">
      <c r="D3064" s="16">
        <v>171.80659796271499</v>
      </c>
      <c r="F3064" s="16">
        <v>255.020846286123</v>
      </c>
    </row>
    <row r="3065" spans="4:6" x14ac:dyDescent="0.25">
      <c r="D3065" s="16">
        <v>198.48399915375899</v>
      </c>
      <c r="F3065" s="16">
        <v>309.10334035092598</v>
      </c>
    </row>
    <row r="3066" spans="4:6" x14ac:dyDescent="0.25">
      <c r="D3066" s="16">
        <v>216.17519821403101</v>
      </c>
      <c r="F3066" s="16">
        <v>321.12893947721</v>
      </c>
    </row>
    <row r="3067" spans="4:6" x14ac:dyDescent="0.25">
      <c r="D3067" s="16">
        <v>230.14178339955501</v>
      </c>
      <c r="F3067" s="16">
        <v>338.05262473898199</v>
      </c>
    </row>
    <row r="3068" spans="4:6" x14ac:dyDescent="0.25">
      <c r="D3068" s="16">
        <v>248.18311657540099</v>
      </c>
      <c r="F3068" s="16">
        <v>357.56930499669897</v>
      </c>
    </row>
    <row r="3069" spans="4:6" x14ac:dyDescent="0.25">
      <c r="D3069" s="16">
        <v>290.948357498056</v>
      </c>
      <c r="F3069" s="16">
        <v>61.847118289792299</v>
      </c>
    </row>
    <row r="3070" spans="4:6" x14ac:dyDescent="0.25">
      <c r="D3070" s="16">
        <v>305.401308267074</v>
      </c>
      <c r="F3070" s="16">
        <v>87.945101156124394</v>
      </c>
    </row>
    <row r="3071" spans="4:6" x14ac:dyDescent="0.25">
      <c r="D3071" s="16">
        <v>326.27011067190898</v>
      </c>
      <c r="F3071" s="16">
        <v>109.859807472667</v>
      </c>
    </row>
    <row r="3072" spans="4:6" x14ac:dyDescent="0.25">
      <c r="D3072" s="16">
        <v>338.52601332602597</v>
      </c>
      <c r="F3072" s="16">
        <v>116.967244773986</v>
      </c>
    </row>
    <row r="3073" spans="4:6" x14ac:dyDescent="0.25">
      <c r="D3073" s="16">
        <v>12.4849650144204</v>
      </c>
      <c r="F3073" s="16">
        <v>124.568423516284</v>
      </c>
    </row>
    <row r="3074" spans="4:6" x14ac:dyDescent="0.25">
      <c r="D3074" s="16">
        <v>59.5541401890112</v>
      </c>
      <c r="F3074" s="16">
        <v>150.328922229455</v>
      </c>
    </row>
    <row r="3075" spans="4:6" x14ac:dyDescent="0.25">
      <c r="D3075" s="16">
        <v>125.710045499803</v>
      </c>
      <c r="F3075" s="16">
        <v>161.89082838842401</v>
      </c>
    </row>
    <row r="3076" spans="4:6" x14ac:dyDescent="0.25">
      <c r="D3076" s="16">
        <v>162.618779748316</v>
      </c>
      <c r="F3076" s="16">
        <v>192.452584867588</v>
      </c>
    </row>
    <row r="3077" spans="4:6" x14ac:dyDescent="0.25">
      <c r="D3077" s="16">
        <v>180.99495639639301</v>
      </c>
      <c r="F3077" s="16">
        <v>213.826454689255</v>
      </c>
    </row>
    <row r="3078" spans="4:6" x14ac:dyDescent="0.25">
      <c r="D3078" s="16">
        <v>192.23277654057301</v>
      </c>
      <c r="F3078" s="16">
        <v>248.91889195667201</v>
      </c>
    </row>
    <row r="3079" spans="4:6" x14ac:dyDescent="0.25">
      <c r="D3079" s="16">
        <v>212.388478904544</v>
      </c>
      <c r="F3079" s="16">
        <v>287.02001778356703</v>
      </c>
    </row>
    <row r="3080" spans="4:6" x14ac:dyDescent="0.25">
      <c r="D3080" s="16">
        <v>223.804869931973</v>
      </c>
      <c r="F3080" s="16">
        <v>297.286868806222</v>
      </c>
    </row>
    <row r="3081" spans="4:6" x14ac:dyDescent="0.25">
      <c r="D3081" s="16">
        <v>237.74736324104899</v>
      </c>
      <c r="F3081" s="16">
        <v>309.46955505403901</v>
      </c>
    </row>
    <row r="3082" spans="4:6" x14ac:dyDescent="0.25">
      <c r="D3082" s="16">
        <v>248.07492737361599</v>
      </c>
      <c r="F3082" s="16">
        <v>328.37802564829701</v>
      </c>
    </row>
    <row r="3083" spans="4:6" x14ac:dyDescent="0.25">
      <c r="D3083" s="16">
        <v>284.550861381858</v>
      </c>
      <c r="F3083" s="16">
        <v>342.46646864510399</v>
      </c>
    </row>
    <row r="3084" spans="4:6" x14ac:dyDescent="0.25">
      <c r="D3084" s="16">
        <v>346.45828603426003</v>
      </c>
      <c r="F3084" s="16">
        <v>355.129656191327</v>
      </c>
    </row>
    <row r="3085" spans="4:6" x14ac:dyDescent="0.25">
      <c r="D3085" s="16">
        <v>356.91675647918203</v>
      </c>
      <c r="F3085" s="16">
        <v>214.13174690818801</v>
      </c>
    </row>
    <row r="3086" spans="4:6" x14ac:dyDescent="0.25">
      <c r="D3086" s="16">
        <v>8.1251976578306095</v>
      </c>
      <c r="F3086" s="16">
        <v>27.187994394918601</v>
      </c>
    </row>
    <row r="3087" spans="4:6" x14ac:dyDescent="0.25">
      <c r="D3087" s="16">
        <v>98.998712794376402</v>
      </c>
      <c r="F3087" s="16">
        <v>36.430205984292797</v>
      </c>
    </row>
    <row r="3088" spans="4:6" x14ac:dyDescent="0.25">
      <c r="D3088" s="16">
        <v>136.128321761488</v>
      </c>
      <c r="F3088" s="16">
        <v>39.494152643513097</v>
      </c>
    </row>
    <row r="3089" spans="4:6" x14ac:dyDescent="0.25">
      <c r="D3089" s="16">
        <v>172.71116061799901</v>
      </c>
      <c r="F3089" s="16">
        <v>56.836577971178102</v>
      </c>
    </row>
    <row r="3090" spans="4:6" x14ac:dyDescent="0.25">
      <c r="D3090" s="16">
        <v>180.36985569537299</v>
      </c>
      <c r="F3090" s="16">
        <v>74.749525993129396</v>
      </c>
    </row>
    <row r="3091" spans="4:6" x14ac:dyDescent="0.25">
      <c r="D3091" s="16">
        <v>236.011351081116</v>
      </c>
      <c r="F3091" s="16">
        <v>102.19092241566401</v>
      </c>
    </row>
    <row r="3092" spans="4:6" x14ac:dyDescent="0.25">
      <c r="D3092" s="16">
        <v>260.280632373336</v>
      </c>
      <c r="F3092" s="16">
        <v>113.101476079883</v>
      </c>
    </row>
    <row r="3093" spans="4:6" x14ac:dyDescent="0.25">
      <c r="D3093" s="16">
        <v>287.63189715419702</v>
      </c>
      <c r="F3093" s="16">
        <v>134.67914685770899</v>
      </c>
    </row>
    <row r="3094" spans="4:6" x14ac:dyDescent="0.25">
      <c r="D3094" s="16">
        <v>301.98789794201599</v>
      </c>
      <c r="F3094" s="16">
        <v>145.96957913141699</v>
      </c>
    </row>
    <row r="3095" spans="4:6" x14ac:dyDescent="0.25">
      <c r="D3095" s="16">
        <v>314.50956759675501</v>
      </c>
      <c r="F3095" s="16">
        <v>158.57856053122401</v>
      </c>
    </row>
    <row r="3096" spans="4:6" x14ac:dyDescent="0.25">
      <c r="D3096" s="16">
        <v>338.50118425449102</v>
      </c>
      <c r="F3096" s="16">
        <v>177.241639541003</v>
      </c>
    </row>
    <row r="3097" spans="4:6" x14ac:dyDescent="0.25">
      <c r="D3097" s="16">
        <v>6.9970534901103196</v>
      </c>
      <c r="F3097" s="16">
        <v>191.72493265295401</v>
      </c>
    </row>
    <row r="3098" spans="4:6" x14ac:dyDescent="0.25">
      <c r="D3098" s="16">
        <v>25.726456178736299</v>
      </c>
      <c r="F3098" s="16">
        <v>204.22791555530799</v>
      </c>
    </row>
    <row r="3099" spans="4:6" x14ac:dyDescent="0.25">
      <c r="D3099" s="16">
        <v>61.241682455573297</v>
      </c>
      <c r="F3099" s="16">
        <v>212.640412498264</v>
      </c>
    </row>
    <row r="3100" spans="4:6" x14ac:dyDescent="0.25">
      <c r="D3100" s="16">
        <v>93.301986372056703</v>
      </c>
      <c r="F3100" s="16">
        <v>222.35072477927699</v>
      </c>
    </row>
    <row r="3101" spans="4:6" x14ac:dyDescent="0.25">
      <c r="D3101" s="16">
        <v>107.36233318018201</v>
      </c>
      <c r="F3101" s="16">
        <v>240.62913637097699</v>
      </c>
    </row>
    <row r="3102" spans="4:6" x14ac:dyDescent="0.25">
      <c r="D3102" s="16">
        <v>121.96728914821399</v>
      </c>
      <c r="F3102" s="16">
        <v>248.636922951282</v>
      </c>
    </row>
    <row r="3103" spans="4:6" x14ac:dyDescent="0.25">
      <c r="D3103" s="16">
        <v>139.49468040962299</v>
      </c>
      <c r="F3103" s="16">
        <v>250.16595640009101</v>
      </c>
    </row>
    <row r="3104" spans="4:6" x14ac:dyDescent="0.25">
      <c r="D3104" s="16">
        <v>151.53028019689299</v>
      </c>
      <c r="F3104" s="16">
        <v>260.37830175675703</v>
      </c>
    </row>
    <row r="3105" spans="4:6" x14ac:dyDescent="0.25">
      <c r="D3105" s="16">
        <v>162.142108585898</v>
      </c>
      <c r="F3105" s="16">
        <v>268.42468002209102</v>
      </c>
    </row>
    <row r="3106" spans="4:6" x14ac:dyDescent="0.25">
      <c r="D3106" s="16">
        <v>200.070002383613</v>
      </c>
      <c r="F3106" s="16">
        <v>279.50804078854998</v>
      </c>
    </row>
    <row r="3107" spans="4:6" x14ac:dyDescent="0.25">
      <c r="D3107" s="16">
        <v>238.05222529775301</v>
      </c>
      <c r="F3107" s="16">
        <v>289.246639146738</v>
      </c>
    </row>
    <row r="3108" spans="4:6" x14ac:dyDescent="0.25">
      <c r="D3108" s="16">
        <v>259.64259202515399</v>
      </c>
      <c r="F3108" s="16">
        <v>299.464616903425</v>
      </c>
    </row>
    <row r="3109" spans="4:6" x14ac:dyDescent="0.25">
      <c r="D3109" s="16">
        <v>282.98770542896301</v>
      </c>
      <c r="F3109" s="16">
        <v>318.416566861484</v>
      </c>
    </row>
    <row r="3110" spans="4:6" x14ac:dyDescent="0.25">
      <c r="D3110" s="16">
        <v>296.96575790973799</v>
      </c>
      <c r="F3110" s="16">
        <v>328.80695199310099</v>
      </c>
    </row>
    <row r="3111" spans="4:6" x14ac:dyDescent="0.25">
      <c r="D3111" s="16">
        <v>309.05343214381202</v>
      </c>
      <c r="F3111" s="16">
        <v>248.014429941961</v>
      </c>
    </row>
    <row r="3112" spans="4:6" x14ac:dyDescent="0.25">
      <c r="D3112" s="16">
        <v>60.918274476475098</v>
      </c>
      <c r="F3112" s="16">
        <v>18.456476651078098</v>
      </c>
    </row>
    <row r="3113" spans="4:6" x14ac:dyDescent="0.25">
      <c r="D3113" s="16">
        <v>73.369752681338497</v>
      </c>
      <c r="F3113" s="16">
        <v>36.7988122663875</v>
      </c>
    </row>
    <row r="3114" spans="4:6" x14ac:dyDescent="0.25">
      <c r="D3114" s="16">
        <v>103.35835663590299</v>
      </c>
      <c r="F3114" s="16">
        <v>46.363286721908501</v>
      </c>
    </row>
    <row r="3115" spans="4:6" x14ac:dyDescent="0.25">
      <c r="D3115" s="16">
        <v>144.344506027856</v>
      </c>
      <c r="F3115" s="16">
        <v>76.142256254744396</v>
      </c>
    </row>
    <row r="3116" spans="4:6" x14ac:dyDescent="0.25">
      <c r="D3116" s="16">
        <v>156.37104995403001</v>
      </c>
      <c r="F3116" s="16">
        <v>86.254345352356097</v>
      </c>
    </row>
    <row r="3117" spans="4:6" x14ac:dyDescent="0.25">
      <c r="D3117" s="16">
        <v>190.16622174880399</v>
      </c>
      <c r="F3117" s="16">
        <v>93.762994663107605</v>
      </c>
    </row>
    <row r="3118" spans="4:6" x14ac:dyDescent="0.25">
      <c r="D3118" s="16">
        <v>210.937004160025</v>
      </c>
      <c r="F3118" s="16">
        <v>109.590485097897</v>
      </c>
    </row>
    <row r="3119" spans="4:6" x14ac:dyDescent="0.25">
      <c r="D3119" s="16">
        <v>232.24381250012701</v>
      </c>
      <c r="F3119" s="16">
        <v>122.934903127072</v>
      </c>
    </row>
    <row r="3120" spans="4:6" x14ac:dyDescent="0.25">
      <c r="D3120" s="16">
        <v>248.88680781452001</v>
      </c>
      <c r="F3120" s="16">
        <v>134.64535574387</v>
      </c>
    </row>
    <row r="3121" spans="4:6" x14ac:dyDescent="0.25">
      <c r="D3121" s="16">
        <v>265.38494733229197</v>
      </c>
      <c r="F3121" s="16">
        <v>145.337414904729</v>
      </c>
    </row>
    <row r="3122" spans="4:6" x14ac:dyDescent="0.25">
      <c r="D3122" s="16">
        <v>276.11719679829997</v>
      </c>
      <c r="F3122" s="16">
        <v>152.401340760447</v>
      </c>
    </row>
    <row r="3123" spans="4:6" x14ac:dyDescent="0.25">
      <c r="D3123" s="16">
        <v>291.80549566182299</v>
      </c>
      <c r="F3123" s="16">
        <v>161.13703714525701</v>
      </c>
    </row>
    <row r="3124" spans="4:6" x14ac:dyDescent="0.25">
      <c r="D3124" s="16">
        <v>332.77754536193498</v>
      </c>
      <c r="F3124" s="16">
        <v>165.73107298994501</v>
      </c>
    </row>
    <row r="3125" spans="4:6" x14ac:dyDescent="0.25">
      <c r="D3125" s="16">
        <v>354.034899378246</v>
      </c>
      <c r="F3125" s="16">
        <v>181.236401262594</v>
      </c>
    </row>
    <row r="3126" spans="4:6" x14ac:dyDescent="0.25">
      <c r="D3126" s="16">
        <v>33.943019197839298</v>
      </c>
      <c r="F3126" s="16">
        <v>192.08629887069401</v>
      </c>
    </row>
    <row r="3127" spans="4:6" x14ac:dyDescent="0.25">
      <c r="D3127" s="16">
        <v>48.202330811735102</v>
      </c>
      <c r="F3127" s="16">
        <v>207.27799595629099</v>
      </c>
    </row>
    <row r="3128" spans="4:6" x14ac:dyDescent="0.25">
      <c r="D3128" s="16">
        <v>67.934284430576795</v>
      </c>
      <c r="F3128" s="16">
        <v>221.496908365499</v>
      </c>
    </row>
    <row r="3129" spans="4:6" x14ac:dyDescent="0.25">
      <c r="D3129" s="16">
        <v>90.228793481113399</v>
      </c>
      <c r="F3129" s="16">
        <v>246.13554054783799</v>
      </c>
    </row>
    <row r="3130" spans="4:6" x14ac:dyDescent="0.25">
      <c r="D3130" s="16">
        <v>108.59008448772801</v>
      </c>
      <c r="F3130" s="16">
        <v>289.122614755249</v>
      </c>
    </row>
    <row r="3131" spans="4:6" x14ac:dyDescent="0.25">
      <c r="D3131" s="16">
        <v>133.866388118321</v>
      </c>
      <c r="F3131" s="16">
        <v>296.978006255536</v>
      </c>
    </row>
    <row r="3132" spans="4:6" x14ac:dyDescent="0.25">
      <c r="D3132" s="16">
        <v>162.43256474454199</v>
      </c>
      <c r="F3132" s="16">
        <v>303.44980833016098</v>
      </c>
    </row>
    <row r="3133" spans="4:6" x14ac:dyDescent="0.25">
      <c r="D3133" s="16">
        <v>184.26937412955601</v>
      </c>
      <c r="F3133" s="16">
        <v>316.47799191372798</v>
      </c>
    </row>
    <row r="3134" spans="4:6" x14ac:dyDescent="0.25">
      <c r="D3134" s="16">
        <v>200.000862889133</v>
      </c>
      <c r="F3134" s="16">
        <v>321.77221532893401</v>
      </c>
    </row>
    <row r="3135" spans="4:6" x14ac:dyDescent="0.25">
      <c r="D3135" s="16">
        <v>230.65372871066501</v>
      </c>
      <c r="F3135" s="16">
        <v>324.60045774787898</v>
      </c>
    </row>
    <row r="3136" spans="4:6" x14ac:dyDescent="0.25">
      <c r="D3136" s="16">
        <v>283.19765728956799</v>
      </c>
      <c r="F3136" s="16">
        <v>353.87343593080698</v>
      </c>
    </row>
    <row r="3137" spans="4:6" x14ac:dyDescent="0.25">
      <c r="D3137" s="16">
        <v>301.32267568754099</v>
      </c>
      <c r="F3137" s="16">
        <v>16.658058594983501</v>
      </c>
    </row>
    <row r="3138" spans="4:6" x14ac:dyDescent="0.25">
      <c r="D3138" s="16">
        <v>18.471130233050602</v>
      </c>
      <c r="F3138" s="16">
        <v>36.515860910744301</v>
      </c>
    </row>
    <row r="3139" spans="4:6" x14ac:dyDescent="0.25">
      <c r="D3139" s="16">
        <v>61.681888013982899</v>
      </c>
      <c r="F3139" s="16">
        <v>42.388807218076003</v>
      </c>
    </row>
    <row r="3140" spans="4:6" x14ac:dyDescent="0.25">
      <c r="D3140" s="16">
        <v>72.806041432114299</v>
      </c>
      <c r="F3140" s="16">
        <v>61.696349729766297</v>
      </c>
    </row>
    <row r="3141" spans="4:6" x14ac:dyDescent="0.25">
      <c r="D3141" s="16">
        <v>105.92170129005</v>
      </c>
      <c r="F3141" s="16">
        <v>79.563090494122093</v>
      </c>
    </row>
    <row r="3142" spans="4:6" x14ac:dyDescent="0.25">
      <c r="D3142" s="16">
        <v>120.909707023832</v>
      </c>
      <c r="F3142" s="16">
        <v>84.567495061637999</v>
      </c>
    </row>
    <row r="3143" spans="4:6" x14ac:dyDescent="0.25">
      <c r="D3143" s="16">
        <v>140.768149619643</v>
      </c>
      <c r="F3143" s="16">
        <v>97.554349021667704</v>
      </c>
    </row>
    <row r="3144" spans="4:6" x14ac:dyDescent="0.25">
      <c r="D3144" s="16">
        <v>155.78338445477101</v>
      </c>
      <c r="F3144" s="16">
        <v>112.81624527990201</v>
      </c>
    </row>
    <row r="3145" spans="4:6" x14ac:dyDescent="0.25">
      <c r="D3145" s="16">
        <v>173.444663523065</v>
      </c>
      <c r="F3145" s="16">
        <v>128.290206689391</v>
      </c>
    </row>
    <row r="3146" spans="4:6" x14ac:dyDescent="0.25">
      <c r="D3146" s="16">
        <v>209.149213229221</v>
      </c>
      <c r="F3146" s="16">
        <v>137.529070727847</v>
      </c>
    </row>
    <row r="3147" spans="4:6" x14ac:dyDescent="0.25">
      <c r="D3147" s="16">
        <v>228.249601769126</v>
      </c>
      <c r="F3147" s="16">
        <v>148.28096940248199</v>
      </c>
    </row>
    <row r="3148" spans="4:6" x14ac:dyDescent="0.25">
      <c r="D3148" s="16">
        <v>248.343153504447</v>
      </c>
      <c r="F3148" s="16">
        <v>176.63934815790299</v>
      </c>
    </row>
    <row r="3149" spans="4:6" x14ac:dyDescent="0.25">
      <c r="D3149" s="16">
        <v>275.87576961388299</v>
      </c>
      <c r="F3149" s="16">
        <v>180.727144280196</v>
      </c>
    </row>
    <row r="3150" spans="4:6" x14ac:dyDescent="0.25">
      <c r="D3150" s="16">
        <v>286.41538649488098</v>
      </c>
      <c r="F3150" s="16">
        <v>199.41977562801901</v>
      </c>
    </row>
    <row r="3151" spans="4:6" x14ac:dyDescent="0.25">
      <c r="D3151" s="16">
        <v>311.50527249096899</v>
      </c>
      <c r="F3151" s="16">
        <v>203.951714108321</v>
      </c>
    </row>
    <row r="3152" spans="4:6" x14ac:dyDescent="0.25">
      <c r="D3152" s="16">
        <v>328.25317665177801</v>
      </c>
      <c r="F3152" s="16">
        <v>208.66196943117299</v>
      </c>
    </row>
    <row r="3153" spans="4:6" x14ac:dyDescent="0.25">
      <c r="D3153" s="16">
        <v>351.70538098310902</v>
      </c>
      <c r="F3153" s="16">
        <v>234.54406956135401</v>
      </c>
    </row>
    <row r="3154" spans="4:6" x14ac:dyDescent="0.25">
      <c r="D3154" s="16">
        <v>12.749243273212899</v>
      </c>
      <c r="F3154" s="16">
        <v>249.35111155595601</v>
      </c>
    </row>
    <row r="3155" spans="4:6" x14ac:dyDescent="0.25">
      <c r="D3155" s="16">
        <v>44.975060075257701</v>
      </c>
      <c r="F3155" s="16">
        <v>261.43776299616297</v>
      </c>
    </row>
    <row r="3156" spans="4:6" x14ac:dyDescent="0.25">
      <c r="D3156" s="16">
        <v>57.295275771802103</v>
      </c>
      <c r="F3156" s="16">
        <v>267.73305163542199</v>
      </c>
    </row>
    <row r="3157" spans="4:6" x14ac:dyDescent="0.25">
      <c r="D3157" s="16">
        <v>80.828884373535203</v>
      </c>
      <c r="F3157" s="16">
        <v>273.72481792019403</v>
      </c>
    </row>
    <row r="3158" spans="4:6" x14ac:dyDescent="0.25">
      <c r="D3158" s="16">
        <v>95.514150807979107</v>
      </c>
      <c r="F3158" s="16">
        <v>285.366508995446</v>
      </c>
    </row>
    <row r="3159" spans="4:6" x14ac:dyDescent="0.25">
      <c r="D3159" s="16">
        <v>139.74795985523801</v>
      </c>
      <c r="F3159" s="16">
        <v>300.31387791091799</v>
      </c>
    </row>
    <row r="3160" spans="4:6" x14ac:dyDescent="0.25">
      <c r="D3160" s="16">
        <v>169.80848870335501</v>
      </c>
      <c r="F3160" s="16">
        <v>317.21955754588299</v>
      </c>
    </row>
    <row r="3161" spans="4:6" x14ac:dyDescent="0.25">
      <c r="D3161" s="16">
        <v>189.89664226524599</v>
      </c>
      <c r="F3161" s="16">
        <v>329.19872008741498</v>
      </c>
    </row>
    <row r="3162" spans="4:6" x14ac:dyDescent="0.25">
      <c r="D3162" s="16">
        <v>219.54403990555301</v>
      </c>
      <c r="F3162" s="16">
        <v>347.01731586352798</v>
      </c>
    </row>
    <row r="3163" spans="4:6" x14ac:dyDescent="0.25">
      <c r="D3163" s="16">
        <v>272.91694766243501</v>
      </c>
      <c r="F3163" s="16">
        <v>355.66044790325401</v>
      </c>
    </row>
    <row r="3164" spans="4:6" x14ac:dyDescent="0.25">
      <c r="D3164" s="16">
        <v>287.68223915491302</v>
      </c>
      <c r="F3164" s="16">
        <v>3.9348532173689401</v>
      </c>
    </row>
    <row r="3165" spans="4:6" x14ac:dyDescent="0.25">
      <c r="D3165" s="16">
        <v>305.405421662165</v>
      </c>
      <c r="F3165" s="16">
        <v>25.9970279612333</v>
      </c>
    </row>
    <row r="3166" spans="4:6" x14ac:dyDescent="0.25">
      <c r="D3166" s="16">
        <v>331.19017091274998</v>
      </c>
      <c r="F3166" s="16">
        <v>41.941235720073102</v>
      </c>
    </row>
    <row r="3167" spans="4:6" x14ac:dyDescent="0.25">
      <c r="D3167" s="16">
        <v>349.615259044487</v>
      </c>
      <c r="F3167" s="16">
        <v>57.233721220814097</v>
      </c>
    </row>
    <row r="3168" spans="4:6" x14ac:dyDescent="0.25">
      <c r="D3168" s="16">
        <v>9.6693571224585799</v>
      </c>
      <c r="F3168" s="16">
        <v>73.350290557975697</v>
      </c>
    </row>
    <row r="3169" spans="4:6" x14ac:dyDescent="0.25">
      <c r="D3169" s="16">
        <v>25.271933720739298</v>
      </c>
      <c r="F3169" s="16">
        <v>77.455681894174802</v>
      </c>
    </row>
    <row r="3170" spans="4:6" x14ac:dyDescent="0.25">
      <c r="D3170" s="16">
        <v>48.795127440685803</v>
      </c>
      <c r="F3170" s="16">
        <v>107.13035292987</v>
      </c>
    </row>
    <row r="3171" spans="4:6" x14ac:dyDescent="0.25">
      <c r="D3171" s="16">
        <v>71.643864772928296</v>
      </c>
      <c r="F3171" s="16">
        <v>120.382338724126</v>
      </c>
    </row>
    <row r="3172" spans="4:6" x14ac:dyDescent="0.25">
      <c r="D3172" s="16">
        <v>87.6283483768228</v>
      </c>
      <c r="F3172" s="16">
        <v>140.30608656597701</v>
      </c>
    </row>
    <row r="3173" spans="4:6" x14ac:dyDescent="0.25">
      <c r="D3173" s="16">
        <v>125.468801346364</v>
      </c>
      <c r="F3173" s="16">
        <v>160.08774495928401</v>
      </c>
    </row>
    <row r="3174" spans="4:6" x14ac:dyDescent="0.25">
      <c r="D3174" s="16">
        <v>157.48025141561601</v>
      </c>
      <c r="F3174" s="16">
        <v>207.24707571571199</v>
      </c>
    </row>
    <row r="3175" spans="4:6" x14ac:dyDescent="0.25">
      <c r="D3175" s="16">
        <v>186.46433710957299</v>
      </c>
      <c r="F3175" s="16">
        <v>215.18946476428101</v>
      </c>
    </row>
    <row r="3176" spans="4:6" x14ac:dyDescent="0.25">
      <c r="D3176" s="16">
        <v>204.151728112999</v>
      </c>
      <c r="F3176" s="16">
        <v>223.364848519502</v>
      </c>
    </row>
    <row r="3177" spans="4:6" x14ac:dyDescent="0.25">
      <c r="D3177" s="16">
        <v>215.280786959095</v>
      </c>
      <c r="F3177" s="16">
        <v>235.10574592325199</v>
      </c>
    </row>
    <row r="3178" spans="4:6" x14ac:dyDescent="0.25">
      <c r="D3178" s="16">
        <v>227.57715097186801</v>
      </c>
      <c r="F3178" s="16">
        <v>252.783341737564</v>
      </c>
    </row>
    <row r="3179" spans="4:6" x14ac:dyDescent="0.25">
      <c r="D3179" s="16">
        <v>244.39017805732499</v>
      </c>
      <c r="F3179" s="16">
        <v>280.87188437587997</v>
      </c>
    </row>
    <row r="3180" spans="4:6" x14ac:dyDescent="0.25">
      <c r="D3180" s="16">
        <v>255.96595129390101</v>
      </c>
      <c r="F3180" s="16">
        <v>292.53737805667799</v>
      </c>
    </row>
    <row r="3181" spans="4:6" x14ac:dyDescent="0.25">
      <c r="D3181" s="16">
        <v>265.187867971635</v>
      </c>
      <c r="F3181" s="16">
        <v>302.86639741563903</v>
      </c>
    </row>
    <row r="3182" spans="4:6" x14ac:dyDescent="0.25">
      <c r="D3182" s="16">
        <v>283.41797680142599</v>
      </c>
      <c r="F3182" s="16">
        <v>328.56798289862201</v>
      </c>
    </row>
    <row r="3183" spans="4:6" x14ac:dyDescent="0.25">
      <c r="D3183" s="16">
        <v>299.04110092323901</v>
      </c>
      <c r="F3183" s="16">
        <v>337.06788281546102</v>
      </c>
    </row>
    <row r="3184" spans="4:6" x14ac:dyDescent="0.25">
      <c r="D3184" s="16">
        <v>49.381262656457302</v>
      </c>
      <c r="F3184" s="16">
        <v>2.97524741829409</v>
      </c>
    </row>
    <row r="3185" spans="4:6" x14ac:dyDescent="0.25">
      <c r="D3185" s="16">
        <v>88.786199719305699</v>
      </c>
      <c r="F3185" s="16">
        <v>17.170242360552098</v>
      </c>
    </row>
    <row r="3186" spans="4:6" x14ac:dyDescent="0.25">
      <c r="D3186" s="16">
        <v>128.579451716835</v>
      </c>
      <c r="F3186" s="16">
        <v>28.968968939211901</v>
      </c>
    </row>
    <row r="3187" spans="4:6" x14ac:dyDescent="0.25">
      <c r="D3187" s="16">
        <v>175.884193361526</v>
      </c>
      <c r="F3187" s="16">
        <v>40.1102746612533</v>
      </c>
    </row>
    <row r="3188" spans="4:6" x14ac:dyDescent="0.25">
      <c r="D3188" s="16">
        <v>188.69678992138</v>
      </c>
      <c r="F3188" s="16">
        <v>49.7944473585924</v>
      </c>
    </row>
    <row r="3189" spans="4:6" x14ac:dyDescent="0.25">
      <c r="D3189" s="16">
        <v>202.24103487160201</v>
      </c>
      <c r="F3189" s="16">
        <v>64.924606718234102</v>
      </c>
    </row>
    <row r="3190" spans="4:6" x14ac:dyDescent="0.25">
      <c r="D3190" s="16">
        <v>219.51862949201799</v>
      </c>
      <c r="F3190" s="16">
        <v>79.121438468723795</v>
      </c>
    </row>
    <row r="3191" spans="4:6" x14ac:dyDescent="0.25">
      <c r="D3191" s="16">
        <v>229.00091696257999</v>
      </c>
      <c r="F3191" s="16">
        <v>91.311434114303495</v>
      </c>
    </row>
    <row r="3192" spans="4:6" x14ac:dyDescent="0.25">
      <c r="D3192" s="16">
        <v>249.29228334121899</v>
      </c>
      <c r="F3192" s="16">
        <v>108.865763105589</v>
      </c>
    </row>
    <row r="3193" spans="4:6" x14ac:dyDescent="0.25">
      <c r="D3193" s="16">
        <v>320.01431675011202</v>
      </c>
      <c r="F3193" s="16">
        <v>125.666125624202</v>
      </c>
    </row>
    <row r="3194" spans="4:6" x14ac:dyDescent="0.25">
      <c r="D3194" s="16">
        <v>331.983445643457</v>
      </c>
      <c r="F3194" s="16">
        <v>132.13593926399</v>
      </c>
    </row>
    <row r="3195" spans="4:6" x14ac:dyDescent="0.25">
      <c r="D3195" s="16">
        <v>354.36840983895399</v>
      </c>
      <c r="F3195" s="16">
        <v>163.915492548191</v>
      </c>
    </row>
    <row r="3196" spans="4:6" x14ac:dyDescent="0.25">
      <c r="D3196" s="16">
        <v>4.9347528339481803</v>
      </c>
      <c r="F3196" s="16">
        <v>185.889070607234</v>
      </c>
    </row>
    <row r="3197" spans="4:6" x14ac:dyDescent="0.25">
      <c r="D3197" s="16">
        <v>84.735406754007997</v>
      </c>
      <c r="F3197" s="16">
        <v>201.82243561173999</v>
      </c>
    </row>
    <row r="3198" spans="4:6" x14ac:dyDescent="0.25">
      <c r="D3198" s="16">
        <v>128.026062784967</v>
      </c>
      <c r="F3198" s="16">
        <v>245.82558858112901</v>
      </c>
    </row>
    <row r="3199" spans="4:6" x14ac:dyDescent="0.25">
      <c r="D3199" s="16">
        <v>177.711600617866</v>
      </c>
      <c r="F3199" s="16">
        <v>307.00666988920398</v>
      </c>
    </row>
    <row r="3200" spans="4:6" x14ac:dyDescent="0.25">
      <c r="D3200" s="16">
        <v>192.638733699179</v>
      </c>
      <c r="F3200" s="16">
        <v>343.05785596953302</v>
      </c>
    </row>
    <row r="3201" spans="4:6" x14ac:dyDescent="0.25">
      <c r="D3201" s="16">
        <v>207.172361310665</v>
      </c>
      <c r="F3201" s="16">
        <v>358.53316502748999</v>
      </c>
    </row>
    <row r="3202" spans="4:6" x14ac:dyDescent="0.25">
      <c r="D3202" s="16">
        <v>221.04262245516901</v>
      </c>
      <c r="F3202" s="16">
        <v>33.484050863543203</v>
      </c>
    </row>
    <row r="3203" spans="4:6" x14ac:dyDescent="0.25">
      <c r="D3203" s="16">
        <v>247.66788742949799</v>
      </c>
      <c r="F3203" s="16">
        <v>67.662618447171496</v>
      </c>
    </row>
    <row r="3204" spans="4:6" x14ac:dyDescent="0.25">
      <c r="D3204" s="16">
        <v>260.19741657586798</v>
      </c>
      <c r="F3204" s="16">
        <v>84.572032392261903</v>
      </c>
    </row>
    <row r="3205" spans="4:6" x14ac:dyDescent="0.25">
      <c r="D3205" s="16">
        <v>274.57740803274999</v>
      </c>
      <c r="F3205" s="16">
        <v>123.542636987652</v>
      </c>
    </row>
    <row r="3206" spans="4:6" x14ac:dyDescent="0.25">
      <c r="D3206" s="16">
        <v>300.830240138855</v>
      </c>
      <c r="F3206" s="16">
        <v>152.91887052949301</v>
      </c>
    </row>
    <row r="3207" spans="4:6" x14ac:dyDescent="0.25">
      <c r="D3207" s="16">
        <v>323.16676276835199</v>
      </c>
      <c r="F3207" s="16">
        <v>195.534076074827</v>
      </c>
    </row>
    <row r="3208" spans="4:6" x14ac:dyDescent="0.25">
      <c r="D3208" s="16">
        <v>337.22629764943599</v>
      </c>
      <c r="F3208" s="16">
        <v>223.957670526447</v>
      </c>
    </row>
    <row r="3209" spans="4:6" x14ac:dyDescent="0.25">
      <c r="D3209" s="16">
        <v>38.162425375138298</v>
      </c>
      <c r="F3209" s="16">
        <v>295.56800459356799</v>
      </c>
    </row>
    <row r="3210" spans="4:6" x14ac:dyDescent="0.25">
      <c r="D3210" s="16">
        <v>53.447878531817899</v>
      </c>
      <c r="F3210" s="16">
        <v>313.00436228728501</v>
      </c>
    </row>
    <row r="3211" spans="4:6" x14ac:dyDescent="0.25">
      <c r="D3211" s="16">
        <v>85.762834689932305</v>
      </c>
      <c r="F3211" s="16">
        <v>330.62764802170301</v>
      </c>
    </row>
    <row r="3212" spans="4:6" x14ac:dyDescent="0.25">
      <c r="D3212" s="16">
        <v>106.81979342334699</v>
      </c>
      <c r="F3212" s="16">
        <v>336.21750857673601</v>
      </c>
    </row>
    <row r="3213" spans="4:6" x14ac:dyDescent="0.25">
      <c r="D3213" s="16">
        <v>150.483815828894</v>
      </c>
      <c r="F3213" s="16">
        <v>6.5039742633364801</v>
      </c>
    </row>
    <row r="3214" spans="4:6" x14ac:dyDescent="0.25">
      <c r="D3214" s="16">
        <v>172.77248521685999</v>
      </c>
      <c r="F3214" s="16">
        <v>21.958567877823999</v>
      </c>
    </row>
    <row r="3215" spans="4:6" x14ac:dyDescent="0.25">
      <c r="D3215" s="16">
        <v>187.54251029277401</v>
      </c>
      <c r="F3215" s="16">
        <v>36.559469201413599</v>
      </c>
    </row>
    <row r="3216" spans="4:6" x14ac:dyDescent="0.25">
      <c r="D3216" s="16">
        <v>218.446874191684</v>
      </c>
      <c r="F3216" s="16">
        <v>49.901196499476796</v>
      </c>
    </row>
    <row r="3217" spans="4:6" x14ac:dyDescent="0.25">
      <c r="D3217" s="16">
        <v>241.10742999987201</v>
      </c>
      <c r="F3217" s="16">
        <v>61.149046811960702</v>
      </c>
    </row>
    <row r="3218" spans="4:6" x14ac:dyDescent="0.25">
      <c r="D3218" s="16">
        <v>269.25274183846102</v>
      </c>
      <c r="F3218" s="16">
        <v>66.004736602855601</v>
      </c>
    </row>
    <row r="3219" spans="4:6" x14ac:dyDescent="0.25">
      <c r="D3219" s="16">
        <v>286.33433183417299</v>
      </c>
      <c r="F3219" s="16">
        <v>91.941518961543395</v>
      </c>
    </row>
    <row r="3220" spans="4:6" x14ac:dyDescent="0.25">
      <c r="D3220" s="16">
        <v>309.37104303778398</v>
      </c>
      <c r="F3220" s="16">
        <v>111.55184039639001</v>
      </c>
    </row>
    <row r="3221" spans="4:6" x14ac:dyDescent="0.25">
      <c r="D3221" s="16">
        <v>339.76559604919203</v>
      </c>
      <c r="F3221" s="16">
        <v>116.634811169646</v>
      </c>
    </row>
    <row r="3222" spans="4:6" x14ac:dyDescent="0.25">
      <c r="D3222" s="16">
        <v>5.49784017418642</v>
      </c>
      <c r="F3222" s="16">
        <v>123.395557737735</v>
      </c>
    </row>
    <row r="3223" spans="4:6" x14ac:dyDescent="0.25">
      <c r="D3223" s="16">
        <v>21.461922400744001</v>
      </c>
      <c r="F3223" s="16">
        <v>129.32070584416999</v>
      </c>
    </row>
    <row r="3224" spans="4:6" x14ac:dyDescent="0.25">
      <c r="D3224" s="16">
        <v>59.801894546066002</v>
      </c>
      <c r="F3224" s="16">
        <v>136.59837497353399</v>
      </c>
    </row>
    <row r="3225" spans="4:6" x14ac:dyDescent="0.25">
      <c r="D3225" s="16">
        <v>137.77575247925299</v>
      </c>
      <c r="F3225" s="16">
        <v>158.37804240871299</v>
      </c>
    </row>
    <row r="3226" spans="4:6" x14ac:dyDescent="0.25">
      <c r="D3226" s="16">
        <v>179.45110276298499</v>
      </c>
      <c r="F3226" s="16">
        <v>183.314506016465</v>
      </c>
    </row>
    <row r="3227" spans="4:6" x14ac:dyDescent="0.25">
      <c r="D3227" s="16">
        <v>191.485057134367</v>
      </c>
      <c r="F3227" s="16">
        <v>202.64276352653599</v>
      </c>
    </row>
    <row r="3228" spans="4:6" x14ac:dyDescent="0.25">
      <c r="D3228" s="16">
        <v>205.339910484847</v>
      </c>
      <c r="F3228" s="16">
        <v>274.67630272487298</v>
      </c>
    </row>
    <row r="3229" spans="4:6" x14ac:dyDescent="0.25">
      <c r="D3229" s="16">
        <v>218.82455282131801</v>
      </c>
      <c r="F3229" s="16">
        <v>337.09701022917</v>
      </c>
    </row>
    <row r="3230" spans="4:6" x14ac:dyDescent="0.25">
      <c r="D3230" s="16">
        <v>239.472939107336</v>
      </c>
      <c r="F3230" s="16">
        <v>354.23001040776501</v>
      </c>
    </row>
    <row r="3231" spans="4:6" x14ac:dyDescent="0.25">
      <c r="D3231" s="16">
        <v>259.13698642453301</v>
      </c>
      <c r="F3231" s="16">
        <v>48.646356793977702</v>
      </c>
    </row>
    <row r="3232" spans="4:6" x14ac:dyDescent="0.25">
      <c r="D3232" s="16">
        <v>279.80353014209402</v>
      </c>
      <c r="F3232" s="16">
        <v>94.308159544129893</v>
      </c>
    </row>
    <row r="3233" spans="4:6" x14ac:dyDescent="0.25">
      <c r="D3233" s="16">
        <v>306.69949817482501</v>
      </c>
      <c r="F3233" s="16">
        <v>116.055239281442</v>
      </c>
    </row>
    <row r="3234" spans="4:6" x14ac:dyDescent="0.25">
      <c r="D3234" s="16">
        <v>323.630182238656</v>
      </c>
      <c r="F3234" s="16">
        <v>137.50617710010701</v>
      </c>
    </row>
    <row r="3235" spans="4:6" x14ac:dyDescent="0.25">
      <c r="D3235" s="16">
        <v>356.20651141120601</v>
      </c>
      <c r="F3235" s="16">
        <v>161.478466268662</v>
      </c>
    </row>
    <row r="3236" spans="4:6" x14ac:dyDescent="0.25">
      <c r="D3236" s="16">
        <v>42.862995831860303</v>
      </c>
      <c r="F3236" s="16">
        <v>170.39969821143501</v>
      </c>
    </row>
    <row r="3237" spans="4:6" x14ac:dyDescent="0.25">
      <c r="D3237" s="16">
        <v>70.663627754664105</v>
      </c>
      <c r="F3237" s="16">
        <v>213.59658032740799</v>
      </c>
    </row>
    <row r="3238" spans="4:6" x14ac:dyDescent="0.25">
      <c r="D3238" s="16">
        <v>110.627505953675</v>
      </c>
      <c r="F3238" s="16">
        <v>235.75742660524199</v>
      </c>
    </row>
    <row r="3239" spans="4:6" x14ac:dyDescent="0.25">
      <c r="D3239" s="16">
        <v>122.84847252494799</v>
      </c>
      <c r="F3239" s="16">
        <v>251.51281920459601</v>
      </c>
    </row>
    <row r="3240" spans="4:6" x14ac:dyDescent="0.25">
      <c r="D3240" s="16">
        <v>137.067720110084</v>
      </c>
      <c r="F3240" s="16">
        <v>267.55024624837199</v>
      </c>
    </row>
    <row r="3241" spans="4:6" x14ac:dyDescent="0.25">
      <c r="D3241" s="16">
        <v>149.75881921073301</v>
      </c>
      <c r="F3241" s="16">
        <v>329.90205651426402</v>
      </c>
    </row>
    <row r="3242" spans="4:6" x14ac:dyDescent="0.25">
      <c r="D3242" s="16">
        <v>161.88368981093399</v>
      </c>
      <c r="F3242" s="16">
        <v>350.93819760113598</v>
      </c>
    </row>
    <row r="3243" spans="4:6" x14ac:dyDescent="0.25">
      <c r="D3243" s="16">
        <v>196.66960597225099</v>
      </c>
      <c r="F3243" s="16">
        <v>11.0327613915225</v>
      </c>
    </row>
    <row r="3244" spans="4:6" x14ac:dyDescent="0.25">
      <c r="D3244" s="16">
        <v>216.67094743280001</v>
      </c>
      <c r="F3244" s="16">
        <v>47.009952049225198</v>
      </c>
    </row>
    <row r="3245" spans="4:6" x14ac:dyDescent="0.25">
      <c r="D3245" s="16">
        <v>328.96625603542901</v>
      </c>
      <c r="F3245" s="16">
        <v>64.024817644513305</v>
      </c>
    </row>
    <row r="3246" spans="4:6" x14ac:dyDescent="0.25">
      <c r="D3246" s="16">
        <v>353.96546498685501</v>
      </c>
      <c r="F3246" s="16">
        <v>79.455383005204297</v>
      </c>
    </row>
    <row r="3247" spans="4:6" x14ac:dyDescent="0.25">
      <c r="D3247" s="16">
        <v>9.4540597892014908</v>
      </c>
      <c r="F3247" s="16">
        <v>113.29206219199</v>
      </c>
    </row>
    <row r="3248" spans="4:6" x14ac:dyDescent="0.25">
      <c r="D3248" s="16">
        <v>24.3906361751947</v>
      </c>
      <c r="F3248" s="16">
        <v>148.04287914490899</v>
      </c>
    </row>
    <row r="3249" spans="4:6" x14ac:dyDescent="0.25">
      <c r="D3249" s="16">
        <v>94.483223856212405</v>
      </c>
      <c r="F3249" s="16">
        <v>191.55369233818999</v>
      </c>
    </row>
    <row r="3250" spans="4:6" x14ac:dyDescent="0.25">
      <c r="D3250" s="16">
        <v>118.28409581690801</v>
      </c>
      <c r="F3250" s="16">
        <v>204.69149555141399</v>
      </c>
    </row>
    <row r="3251" spans="4:6" x14ac:dyDescent="0.25">
      <c r="D3251" s="16">
        <v>131.823242640415</v>
      </c>
      <c r="F3251" s="16">
        <v>214.62923517270599</v>
      </c>
    </row>
    <row r="3252" spans="4:6" x14ac:dyDescent="0.25">
      <c r="D3252" s="16">
        <v>150.47333568729999</v>
      </c>
      <c r="F3252" s="16">
        <v>224.642517239</v>
      </c>
    </row>
    <row r="3253" spans="4:6" x14ac:dyDescent="0.25">
      <c r="D3253" s="16">
        <v>161.95976263396599</v>
      </c>
      <c r="F3253" s="16">
        <v>239.56839566837101</v>
      </c>
    </row>
    <row r="3254" spans="4:6" x14ac:dyDescent="0.25">
      <c r="D3254" s="16">
        <v>185.73201164236099</v>
      </c>
      <c r="F3254" s="16">
        <v>247.377597868859</v>
      </c>
    </row>
    <row r="3255" spans="4:6" x14ac:dyDescent="0.25">
      <c r="D3255" s="16">
        <v>204.27522201673699</v>
      </c>
      <c r="F3255" s="16">
        <v>264.09653300568402</v>
      </c>
    </row>
    <row r="3256" spans="4:6" x14ac:dyDescent="0.25">
      <c r="D3256" s="16">
        <v>228.48169599073901</v>
      </c>
      <c r="F3256" s="16">
        <v>300.10306652057398</v>
      </c>
    </row>
    <row r="3257" spans="4:6" x14ac:dyDescent="0.25">
      <c r="D3257" s="16">
        <v>271.28448028253899</v>
      </c>
      <c r="F3257" s="16">
        <v>344.94904299396597</v>
      </c>
    </row>
    <row r="3258" spans="4:6" x14ac:dyDescent="0.25">
      <c r="D3258" s="16">
        <v>357.21322235751501</v>
      </c>
      <c r="F3258" s="16">
        <v>36.509690402488303</v>
      </c>
    </row>
    <row r="3259" spans="4:6" x14ac:dyDescent="0.25">
      <c r="D3259" s="16">
        <v>83.2138107108306</v>
      </c>
      <c r="F3259" s="16">
        <v>60.568883537409299</v>
      </c>
    </row>
    <row r="3260" spans="4:6" x14ac:dyDescent="0.25">
      <c r="D3260" s="16">
        <v>120.401665736491</v>
      </c>
      <c r="F3260" s="16">
        <v>76.706255935620305</v>
      </c>
    </row>
    <row r="3261" spans="4:6" x14ac:dyDescent="0.25">
      <c r="D3261" s="16">
        <v>132.45008642027901</v>
      </c>
      <c r="F3261" s="16">
        <v>96.952061213316497</v>
      </c>
    </row>
    <row r="3262" spans="4:6" x14ac:dyDescent="0.25">
      <c r="D3262" s="16">
        <v>158.83060731018099</v>
      </c>
      <c r="F3262" s="16">
        <v>143.190461292176</v>
      </c>
    </row>
    <row r="3263" spans="4:6" x14ac:dyDescent="0.25">
      <c r="D3263" s="16">
        <v>179.26656435567099</v>
      </c>
      <c r="F3263" s="16">
        <v>251.527764070095</v>
      </c>
    </row>
    <row r="3264" spans="4:6" x14ac:dyDescent="0.25">
      <c r="D3264" s="16">
        <v>202.45482682133499</v>
      </c>
      <c r="F3264" s="16">
        <v>278.94651971937401</v>
      </c>
    </row>
    <row r="3265" spans="4:6" x14ac:dyDescent="0.25">
      <c r="D3265" s="16">
        <v>223.89074805479001</v>
      </c>
      <c r="F3265" s="16">
        <v>291.170216221793</v>
      </c>
    </row>
    <row r="3266" spans="4:6" x14ac:dyDescent="0.25">
      <c r="D3266" s="16">
        <v>236.96685836661001</v>
      </c>
      <c r="F3266" s="16">
        <v>309.198605636092</v>
      </c>
    </row>
    <row r="3267" spans="4:6" x14ac:dyDescent="0.25">
      <c r="D3267" s="16">
        <v>256.63606110828198</v>
      </c>
      <c r="F3267" s="16">
        <v>66.232644774734396</v>
      </c>
    </row>
    <row r="3268" spans="4:6" x14ac:dyDescent="0.25">
      <c r="D3268" s="16">
        <v>268.76127550064001</v>
      </c>
      <c r="F3268" s="16">
        <v>97.373119478504506</v>
      </c>
    </row>
    <row r="3269" spans="4:6" x14ac:dyDescent="0.25">
      <c r="D3269" s="16">
        <v>348.30191121087</v>
      </c>
      <c r="F3269" s="16">
        <v>187.32431026052799</v>
      </c>
    </row>
    <row r="3270" spans="4:6" x14ac:dyDescent="0.25">
      <c r="D3270" s="16">
        <v>314.64124323184598</v>
      </c>
      <c r="F3270" s="16">
        <v>215.039868366717</v>
      </c>
    </row>
    <row r="3271" spans="4:6" x14ac:dyDescent="0.25">
      <c r="D3271" s="16">
        <v>14.1447384368209</v>
      </c>
      <c r="F3271" s="16">
        <v>236.34777129590401</v>
      </c>
    </row>
    <row r="3272" spans="4:6" x14ac:dyDescent="0.25">
      <c r="D3272" s="16">
        <v>41.494216381262902</v>
      </c>
      <c r="F3272" s="16">
        <v>245.418450443739</v>
      </c>
    </row>
    <row r="3273" spans="4:6" x14ac:dyDescent="0.25">
      <c r="D3273" s="16">
        <v>53.476246833105201</v>
      </c>
      <c r="F3273" s="16">
        <v>258.67088578026897</v>
      </c>
    </row>
    <row r="3274" spans="4:6" x14ac:dyDescent="0.25">
      <c r="D3274" s="16">
        <v>65.917209372997704</v>
      </c>
      <c r="F3274" s="16">
        <v>281.26186877875199</v>
      </c>
    </row>
    <row r="3275" spans="4:6" x14ac:dyDescent="0.25">
      <c r="D3275" s="16">
        <v>80.607514706816701</v>
      </c>
      <c r="F3275" s="16">
        <v>293.97007342237299</v>
      </c>
    </row>
    <row r="3276" spans="4:6" x14ac:dyDescent="0.25">
      <c r="D3276" s="16">
        <v>155.29265538156301</v>
      </c>
      <c r="F3276" s="16">
        <v>334.79687514999199</v>
      </c>
    </row>
    <row r="3277" spans="4:6" x14ac:dyDescent="0.25">
      <c r="D3277" s="16">
        <v>181.91528713100001</v>
      </c>
      <c r="F3277" s="16">
        <v>355.30498345663801</v>
      </c>
    </row>
    <row r="3278" spans="4:6" x14ac:dyDescent="0.25">
      <c r="D3278" s="16">
        <v>210.74124464169901</v>
      </c>
      <c r="F3278" s="16">
        <v>45.834444092466697</v>
      </c>
    </row>
    <row r="3279" spans="4:6" x14ac:dyDescent="0.25">
      <c r="D3279" s="16">
        <v>226.14502058118799</v>
      </c>
      <c r="F3279" s="16">
        <v>59.7017996755675</v>
      </c>
    </row>
    <row r="3280" spans="4:6" x14ac:dyDescent="0.25">
      <c r="D3280" s="16">
        <v>243.984313352518</v>
      </c>
      <c r="F3280" s="16">
        <v>76.502485265628806</v>
      </c>
    </row>
    <row r="3281" spans="4:6" x14ac:dyDescent="0.25">
      <c r="D3281" s="16">
        <v>276.53341725772299</v>
      </c>
      <c r="F3281" s="16">
        <v>115.948213999736</v>
      </c>
    </row>
    <row r="3282" spans="4:6" x14ac:dyDescent="0.25">
      <c r="D3282" s="16">
        <v>297.67458795199201</v>
      </c>
      <c r="F3282" s="16">
        <v>148.11345698416201</v>
      </c>
    </row>
    <row r="3283" spans="4:6" x14ac:dyDescent="0.25">
      <c r="D3283" s="16">
        <v>358.61752140019303</v>
      </c>
      <c r="F3283" s="16">
        <v>219.93851942574901</v>
      </c>
    </row>
    <row r="3284" spans="4:6" x14ac:dyDescent="0.25">
      <c r="D3284" s="16">
        <v>49.302698583040701</v>
      </c>
      <c r="F3284" s="16">
        <v>231.44950991311001</v>
      </c>
    </row>
    <row r="3285" spans="4:6" x14ac:dyDescent="0.25">
      <c r="D3285" s="16">
        <v>77.4813869738866</v>
      </c>
      <c r="F3285" s="16">
        <v>291.30867564549999</v>
      </c>
    </row>
    <row r="3286" spans="4:6" x14ac:dyDescent="0.25">
      <c r="D3286" s="16">
        <v>96.8676196600114</v>
      </c>
      <c r="F3286" s="16">
        <v>317.00366866341602</v>
      </c>
    </row>
    <row r="3287" spans="4:6" x14ac:dyDescent="0.25">
      <c r="D3287" s="16">
        <v>113.926438017431</v>
      </c>
      <c r="F3287" s="16">
        <v>336.491775287064</v>
      </c>
    </row>
    <row r="3288" spans="4:6" x14ac:dyDescent="0.25">
      <c r="D3288" s="16">
        <v>142.39900577098999</v>
      </c>
      <c r="F3288" s="16">
        <v>349.48703928813597</v>
      </c>
    </row>
    <row r="3289" spans="4:6" x14ac:dyDescent="0.25">
      <c r="D3289" s="16">
        <v>157.56501062696501</v>
      </c>
      <c r="F3289" s="16">
        <v>16.5190124588533</v>
      </c>
    </row>
    <row r="3290" spans="4:6" x14ac:dyDescent="0.25">
      <c r="D3290" s="16">
        <v>193.609184020079</v>
      </c>
      <c r="F3290" s="16">
        <v>43.7883192837389</v>
      </c>
    </row>
    <row r="3291" spans="4:6" x14ac:dyDescent="0.25">
      <c r="D3291" s="16">
        <v>211.91822001038301</v>
      </c>
      <c r="F3291" s="16">
        <v>58.568050597788996</v>
      </c>
    </row>
    <row r="3292" spans="4:6" x14ac:dyDescent="0.25">
      <c r="D3292" s="16">
        <v>224.402589021327</v>
      </c>
      <c r="F3292" s="16">
        <v>92.364193477328499</v>
      </c>
    </row>
    <row r="3293" spans="4:6" x14ac:dyDescent="0.25">
      <c r="D3293" s="16">
        <v>240.28064508613301</v>
      </c>
      <c r="F3293" s="16">
        <v>120.0739683235</v>
      </c>
    </row>
    <row r="3294" spans="4:6" x14ac:dyDescent="0.25">
      <c r="D3294" s="16">
        <v>273.52351340266898</v>
      </c>
      <c r="F3294" s="16">
        <v>130.71873335500001</v>
      </c>
    </row>
    <row r="3295" spans="4:6" x14ac:dyDescent="0.25">
      <c r="D3295" s="16">
        <v>326.57549898193201</v>
      </c>
      <c r="F3295" s="16">
        <v>145.35796958544501</v>
      </c>
    </row>
    <row r="3296" spans="4:6" x14ac:dyDescent="0.25">
      <c r="D3296" s="16">
        <v>338.26990010546501</v>
      </c>
      <c r="F3296" s="16">
        <v>154.12699685600199</v>
      </c>
    </row>
    <row r="3297" spans="4:6" x14ac:dyDescent="0.25">
      <c r="D3297" s="16">
        <v>20.071875166620501</v>
      </c>
      <c r="F3297" s="16">
        <v>162.695920855678</v>
      </c>
    </row>
    <row r="3298" spans="4:6" x14ac:dyDescent="0.25">
      <c r="D3298" s="16">
        <v>32.972245999688397</v>
      </c>
      <c r="F3298" s="16">
        <v>180.18371514214601</v>
      </c>
    </row>
    <row r="3299" spans="4:6" x14ac:dyDescent="0.25">
      <c r="D3299" s="16">
        <v>50.483130787610399</v>
      </c>
      <c r="F3299" s="16">
        <v>193.06850482791799</v>
      </c>
    </row>
    <row r="3300" spans="4:6" x14ac:dyDescent="0.25">
      <c r="D3300" s="16">
        <v>79.248852703712103</v>
      </c>
      <c r="F3300" s="16">
        <v>219.138403290746</v>
      </c>
    </row>
    <row r="3301" spans="4:6" x14ac:dyDescent="0.25">
      <c r="D3301" s="16">
        <v>107.215605628807</v>
      </c>
      <c r="F3301" s="16">
        <v>229.91053629428399</v>
      </c>
    </row>
    <row r="3302" spans="4:6" x14ac:dyDescent="0.25">
      <c r="D3302" s="16">
        <v>148.83332826831401</v>
      </c>
      <c r="F3302" s="16">
        <v>235.990198092773</v>
      </c>
    </row>
    <row r="3303" spans="4:6" x14ac:dyDescent="0.25">
      <c r="D3303" s="16">
        <v>161.53354463980199</v>
      </c>
      <c r="F3303" s="16">
        <v>246.94422698259001</v>
      </c>
    </row>
    <row r="3304" spans="4:6" x14ac:dyDescent="0.25">
      <c r="D3304" s="16">
        <v>175.28553282348599</v>
      </c>
      <c r="F3304" s="16">
        <v>249.48579335413299</v>
      </c>
    </row>
    <row r="3305" spans="4:6" x14ac:dyDescent="0.25">
      <c r="D3305" s="16">
        <v>221.63784893026201</v>
      </c>
      <c r="F3305" s="16">
        <v>264.021862163994</v>
      </c>
    </row>
    <row r="3306" spans="4:6" x14ac:dyDescent="0.25">
      <c r="D3306" s="16">
        <v>250.78773891640699</v>
      </c>
      <c r="F3306" s="16">
        <v>281.223104910225</v>
      </c>
    </row>
    <row r="3307" spans="4:6" x14ac:dyDescent="0.25">
      <c r="D3307" s="16">
        <v>269.75977843309403</v>
      </c>
      <c r="F3307" s="16">
        <v>292.96965104375897</v>
      </c>
    </row>
    <row r="3308" spans="4:6" x14ac:dyDescent="0.25">
      <c r="D3308" s="16">
        <v>286.22188202215</v>
      </c>
      <c r="F3308" s="16">
        <v>300.84517127211501</v>
      </c>
    </row>
    <row r="3309" spans="4:6" x14ac:dyDescent="0.25">
      <c r="D3309" s="16">
        <v>302.62648718050701</v>
      </c>
      <c r="F3309" s="16">
        <v>320.15710238694902</v>
      </c>
    </row>
    <row r="3310" spans="4:6" x14ac:dyDescent="0.25">
      <c r="D3310" s="16">
        <v>354.40926418445002</v>
      </c>
      <c r="F3310" s="16">
        <v>338.61947435860998</v>
      </c>
    </row>
    <row r="3311" spans="4:6" x14ac:dyDescent="0.25">
      <c r="D3311" s="16">
        <v>7.7995941766785597</v>
      </c>
      <c r="F3311" s="16">
        <v>281.35958719969398</v>
      </c>
    </row>
    <row r="3312" spans="4:6" x14ac:dyDescent="0.25">
      <c r="D3312" s="16">
        <v>35.658825307260301</v>
      </c>
      <c r="F3312" s="16">
        <v>23.946736909796499</v>
      </c>
    </row>
    <row r="3313" spans="4:6" x14ac:dyDescent="0.25">
      <c r="D3313" s="16">
        <v>51.983990390735698</v>
      </c>
      <c r="F3313" s="16">
        <v>38.399227775320099</v>
      </c>
    </row>
    <row r="3314" spans="4:6" x14ac:dyDescent="0.25">
      <c r="D3314" s="16">
        <v>64.526853760203593</v>
      </c>
      <c r="F3314" s="16">
        <v>49.905462680013599</v>
      </c>
    </row>
    <row r="3315" spans="4:6" x14ac:dyDescent="0.25">
      <c r="D3315" s="16">
        <v>93.827209021929804</v>
      </c>
      <c r="F3315" s="16">
        <v>59.785063649732997</v>
      </c>
    </row>
    <row r="3316" spans="4:6" x14ac:dyDescent="0.25">
      <c r="D3316" s="16">
        <v>117.22283323511201</v>
      </c>
      <c r="F3316" s="16">
        <v>69.850300564822405</v>
      </c>
    </row>
    <row r="3317" spans="4:6" x14ac:dyDescent="0.25">
      <c r="D3317" s="16">
        <v>143.46834619644801</v>
      </c>
      <c r="F3317" s="16">
        <v>87.293653165089395</v>
      </c>
    </row>
    <row r="3318" spans="4:6" x14ac:dyDescent="0.25">
      <c r="D3318" s="16">
        <v>154.26909436429301</v>
      </c>
      <c r="F3318" s="16">
        <v>102.19027331658999</v>
      </c>
    </row>
    <row r="3319" spans="4:6" x14ac:dyDescent="0.25">
      <c r="D3319" s="16">
        <v>165.24087219676301</v>
      </c>
      <c r="F3319" s="16">
        <v>125.64410175913</v>
      </c>
    </row>
    <row r="3320" spans="4:6" x14ac:dyDescent="0.25">
      <c r="D3320" s="16">
        <v>185.605596293829</v>
      </c>
      <c r="F3320" s="16">
        <v>128.69208001175801</v>
      </c>
    </row>
    <row r="3321" spans="4:6" x14ac:dyDescent="0.25">
      <c r="D3321" s="16">
        <v>226.544266017544</v>
      </c>
      <c r="F3321" s="16">
        <v>149.66081137548301</v>
      </c>
    </row>
    <row r="3322" spans="4:6" x14ac:dyDescent="0.25">
      <c r="D3322" s="16">
        <v>237.432590361975</v>
      </c>
      <c r="F3322" s="16">
        <v>153.45852897962499</v>
      </c>
    </row>
    <row r="3323" spans="4:6" x14ac:dyDescent="0.25">
      <c r="D3323" s="16">
        <v>250.86600422988201</v>
      </c>
      <c r="F3323" s="16">
        <v>162.65214814827999</v>
      </c>
    </row>
    <row r="3324" spans="4:6" x14ac:dyDescent="0.25">
      <c r="D3324" s="16">
        <v>323.97108492322701</v>
      </c>
      <c r="F3324" s="16">
        <v>200.630947116107</v>
      </c>
    </row>
    <row r="3325" spans="4:6" x14ac:dyDescent="0.25">
      <c r="D3325" s="16">
        <v>341.326319907673</v>
      </c>
      <c r="F3325" s="16">
        <v>209.30802899017201</v>
      </c>
    </row>
    <row r="3326" spans="4:6" x14ac:dyDescent="0.25">
      <c r="D3326" s="16">
        <v>3.8872085303265398</v>
      </c>
      <c r="F3326" s="16">
        <v>217.34909115501199</v>
      </c>
    </row>
    <row r="3327" spans="4:6" x14ac:dyDescent="0.25">
      <c r="D3327" s="16">
        <v>42.862714896921403</v>
      </c>
      <c r="F3327" s="16">
        <v>243.91801423745201</v>
      </c>
    </row>
    <row r="3328" spans="4:6" x14ac:dyDescent="0.25">
      <c r="D3328" s="16">
        <v>62.389399940715101</v>
      </c>
      <c r="F3328" s="16">
        <v>283.73546826031497</v>
      </c>
    </row>
    <row r="3329" spans="4:6" x14ac:dyDescent="0.25">
      <c r="D3329" s="16">
        <v>73.995400858436795</v>
      </c>
      <c r="F3329" s="16">
        <v>309.930847553295</v>
      </c>
    </row>
    <row r="3330" spans="4:6" x14ac:dyDescent="0.25">
      <c r="D3330" s="16">
        <v>90.824905509546298</v>
      </c>
      <c r="F3330" s="16">
        <v>339.29928057369</v>
      </c>
    </row>
    <row r="3331" spans="4:6" x14ac:dyDescent="0.25">
      <c r="D3331" s="16">
        <v>104.24776312423199</v>
      </c>
      <c r="F3331" s="16">
        <v>11.649213844713</v>
      </c>
    </row>
    <row r="3332" spans="4:6" x14ac:dyDescent="0.25">
      <c r="D3332" s="16">
        <v>116.062849423432</v>
      </c>
      <c r="F3332" s="16">
        <v>27.302221725872698</v>
      </c>
    </row>
    <row r="3333" spans="4:6" x14ac:dyDescent="0.25">
      <c r="D3333" s="16">
        <v>134.15873240785001</v>
      </c>
      <c r="F3333" s="16">
        <v>40.110199888673897</v>
      </c>
    </row>
    <row r="3334" spans="4:6" x14ac:dyDescent="0.25">
      <c r="D3334" s="16">
        <v>148.298090660886</v>
      </c>
      <c r="F3334" s="16">
        <v>58.261291772653898</v>
      </c>
    </row>
    <row r="3335" spans="4:6" x14ac:dyDescent="0.25">
      <c r="D3335" s="16">
        <v>177.32781529974099</v>
      </c>
      <c r="F3335" s="16">
        <v>91.928946083821401</v>
      </c>
    </row>
    <row r="3336" spans="4:6" x14ac:dyDescent="0.25">
      <c r="D3336" s="16">
        <v>205.00712427327099</v>
      </c>
      <c r="F3336" s="16">
        <v>113.925989840767</v>
      </c>
    </row>
    <row r="3337" spans="4:6" x14ac:dyDescent="0.25">
      <c r="D3337" s="16">
        <v>218.620149257127</v>
      </c>
      <c r="F3337" s="16">
        <v>154.20059290824199</v>
      </c>
    </row>
    <row r="3338" spans="4:6" x14ac:dyDescent="0.25">
      <c r="D3338" s="16">
        <v>264.761519374155</v>
      </c>
      <c r="F3338" s="16">
        <v>171.04011478499999</v>
      </c>
    </row>
    <row r="3339" spans="4:6" x14ac:dyDescent="0.25">
      <c r="D3339" s="16">
        <v>279.44373450730302</v>
      </c>
      <c r="F3339" s="16">
        <v>176.42451694570499</v>
      </c>
    </row>
    <row r="3340" spans="4:6" x14ac:dyDescent="0.25">
      <c r="D3340" s="16">
        <v>3.13522352528808</v>
      </c>
      <c r="F3340" s="16">
        <v>188.50800303399399</v>
      </c>
    </row>
    <row r="3341" spans="4:6" x14ac:dyDescent="0.25">
      <c r="D3341" s="16">
        <v>28.335857300134698</v>
      </c>
      <c r="F3341" s="16">
        <v>224.79119714133</v>
      </c>
    </row>
    <row r="3342" spans="4:6" x14ac:dyDescent="0.25">
      <c r="D3342" s="16">
        <v>56.363127905471302</v>
      </c>
      <c r="F3342" s="16">
        <v>235.80404512566301</v>
      </c>
    </row>
    <row r="3343" spans="4:6" x14ac:dyDescent="0.25">
      <c r="D3343" s="16">
        <v>77.322602153187603</v>
      </c>
      <c r="F3343" s="16">
        <v>273.48873980444</v>
      </c>
    </row>
    <row r="3344" spans="4:6" x14ac:dyDescent="0.25">
      <c r="D3344" s="16">
        <v>94.475348273268395</v>
      </c>
      <c r="F3344" s="16">
        <v>283.89073325119199</v>
      </c>
    </row>
    <row r="3345" spans="4:6" x14ac:dyDescent="0.25">
      <c r="D3345" s="16">
        <v>107.27319941169399</v>
      </c>
      <c r="F3345" s="16">
        <v>321.33468008504701</v>
      </c>
    </row>
    <row r="3346" spans="4:6" x14ac:dyDescent="0.25">
      <c r="D3346" s="16">
        <v>136.42935183159</v>
      </c>
      <c r="F3346" s="16">
        <v>336.76273516840803</v>
      </c>
    </row>
    <row r="3347" spans="4:6" x14ac:dyDescent="0.25">
      <c r="D3347" s="16">
        <v>156.64579493582801</v>
      </c>
      <c r="F3347" s="16">
        <v>355.82184366244002</v>
      </c>
    </row>
    <row r="3348" spans="4:6" x14ac:dyDescent="0.25">
      <c r="D3348" s="16">
        <v>192.40894878869801</v>
      </c>
      <c r="F3348" s="16">
        <v>4.6642242000832104</v>
      </c>
    </row>
    <row r="3349" spans="4:6" x14ac:dyDescent="0.25">
      <c r="D3349" s="16">
        <v>202.59428759047799</v>
      </c>
      <c r="F3349" s="16">
        <v>19.465823052699001</v>
      </c>
    </row>
    <row r="3350" spans="4:6" x14ac:dyDescent="0.25">
      <c r="D3350" s="16">
        <v>221.083753230425</v>
      </c>
      <c r="F3350" s="16">
        <v>40.837914991335602</v>
      </c>
    </row>
    <row r="3351" spans="4:6" x14ac:dyDescent="0.25">
      <c r="D3351" s="16">
        <v>241.55904624649199</v>
      </c>
      <c r="F3351" s="16">
        <v>77.267982547802902</v>
      </c>
    </row>
    <row r="3352" spans="4:6" x14ac:dyDescent="0.25">
      <c r="D3352" s="16">
        <v>271.60473717653002</v>
      </c>
      <c r="F3352" s="16">
        <v>83.705927166063105</v>
      </c>
    </row>
    <row r="3353" spans="4:6" x14ac:dyDescent="0.25">
      <c r="D3353" s="16">
        <v>325.72617233249599</v>
      </c>
      <c r="F3353" s="16">
        <v>101.12100860571699</v>
      </c>
    </row>
    <row r="3354" spans="4:6" x14ac:dyDescent="0.25">
      <c r="D3354" s="16">
        <v>345.38466355761199</v>
      </c>
      <c r="F3354" s="16">
        <v>121.368069234003</v>
      </c>
    </row>
    <row r="3355" spans="4:6" x14ac:dyDescent="0.25">
      <c r="D3355" s="16">
        <v>1.2729251120595699</v>
      </c>
      <c r="F3355" s="16">
        <v>134.205873616227</v>
      </c>
    </row>
    <row r="3356" spans="4:6" x14ac:dyDescent="0.25">
      <c r="D3356" s="16">
        <v>13.446425716660499</v>
      </c>
      <c r="F3356" s="16">
        <v>150.415862825391</v>
      </c>
    </row>
    <row r="3357" spans="4:6" x14ac:dyDescent="0.25">
      <c r="D3357" s="16">
        <v>24.400484097128601</v>
      </c>
      <c r="F3357" s="16">
        <v>167.62122775004599</v>
      </c>
    </row>
    <row r="3358" spans="4:6" x14ac:dyDescent="0.25">
      <c r="D3358" s="16">
        <v>41.979968971058199</v>
      </c>
      <c r="F3358" s="16">
        <v>194.98324185761399</v>
      </c>
    </row>
    <row r="3359" spans="4:6" x14ac:dyDescent="0.25">
      <c r="D3359" s="16">
        <v>67.099198933940599</v>
      </c>
      <c r="F3359" s="16">
        <v>202.58733014859399</v>
      </c>
    </row>
    <row r="3360" spans="4:6" x14ac:dyDescent="0.25">
      <c r="D3360" s="16">
        <v>81.310457904461899</v>
      </c>
      <c r="F3360" s="16">
        <v>206.856617351734</v>
      </c>
    </row>
    <row r="3361" spans="4:6" x14ac:dyDescent="0.25">
      <c r="D3361" s="16">
        <v>97.233572031659804</v>
      </c>
      <c r="F3361" s="16">
        <v>259.37169558764299</v>
      </c>
    </row>
    <row r="3362" spans="4:6" x14ac:dyDescent="0.25">
      <c r="D3362" s="16">
        <v>126.028053538424</v>
      </c>
      <c r="F3362" s="16">
        <v>279.66073589767598</v>
      </c>
    </row>
    <row r="3363" spans="4:6" x14ac:dyDescent="0.25">
      <c r="D3363" s="16">
        <v>134.344716769049</v>
      </c>
      <c r="F3363" s="16">
        <v>281.73206253000802</v>
      </c>
    </row>
    <row r="3364" spans="4:6" x14ac:dyDescent="0.25">
      <c r="D3364" s="16">
        <v>160.86103789963801</v>
      </c>
      <c r="F3364" s="16">
        <v>289.94703858144999</v>
      </c>
    </row>
    <row r="3365" spans="4:6" x14ac:dyDescent="0.25">
      <c r="D3365" s="16">
        <v>167.25795888021301</v>
      </c>
      <c r="F3365" s="16">
        <v>302.48286843056002</v>
      </c>
    </row>
    <row r="3366" spans="4:6" x14ac:dyDescent="0.25">
      <c r="D3366" s="16">
        <v>173.42382774234201</v>
      </c>
      <c r="F3366" s="16">
        <v>312.689201089189</v>
      </c>
    </row>
    <row r="3367" spans="4:6" x14ac:dyDescent="0.25">
      <c r="D3367" s="16">
        <v>183.16892066696099</v>
      </c>
      <c r="F3367" s="16">
        <v>323.97180173339802</v>
      </c>
    </row>
    <row r="3368" spans="4:6" x14ac:dyDescent="0.25">
      <c r="D3368" s="16">
        <v>203.78462273680401</v>
      </c>
      <c r="F3368" s="16">
        <v>336.43158954220598</v>
      </c>
    </row>
    <row r="3369" spans="4:6" x14ac:dyDescent="0.25">
      <c r="D3369" s="16">
        <v>215.41581266927599</v>
      </c>
      <c r="F3369" s="16">
        <v>346.03251702672901</v>
      </c>
    </row>
    <row r="3370" spans="4:6" x14ac:dyDescent="0.25">
      <c r="D3370" s="16">
        <v>235.39175165731501</v>
      </c>
      <c r="F3370" s="16">
        <v>4.03298541222025</v>
      </c>
    </row>
    <row r="3371" spans="4:6" x14ac:dyDescent="0.25">
      <c r="D3371" s="16">
        <v>300.695496435839</v>
      </c>
      <c r="F3371" s="16">
        <v>24.289768774709799</v>
      </c>
    </row>
    <row r="3372" spans="4:6" x14ac:dyDescent="0.25">
      <c r="D3372" s="16">
        <v>330.84537068214001</v>
      </c>
      <c r="F3372" s="16">
        <v>49.2306286655094</v>
      </c>
    </row>
    <row r="3373" spans="4:6" x14ac:dyDescent="0.25">
      <c r="D3373" s="16">
        <v>348.58680892549103</v>
      </c>
      <c r="F3373" s="16">
        <v>58.671259237553201</v>
      </c>
    </row>
    <row r="3374" spans="4:6" x14ac:dyDescent="0.25">
      <c r="D3374" s="16">
        <v>27.327184305427501</v>
      </c>
      <c r="F3374" s="16">
        <v>69.819208984688601</v>
      </c>
    </row>
    <row r="3375" spans="4:6" x14ac:dyDescent="0.25">
      <c r="D3375" s="16">
        <v>96.915962757211702</v>
      </c>
      <c r="F3375" s="16">
        <v>96.327838305395105</v>
      </c>
    </row>
    <row r="3376" spans="4:6" x14ac:dyDescent="0.25">
      <c r="D3376" s="16">
        <v>124.180141264531</v>
      </c>
      <c r="F3376" s="16">
        <v>115.342407355997</v>
      </c>
    </row>
    <row r="3377" spans="4:6" x14ac:dyDescent="0.25">
      <c r="D3377" s="16">
        <v>136.91628515474201</v>
      </c>
      <c r="F3377" s="16">
        <v>130.62061020796301</v>
      </c>
    </row>
    <row r="3378" spans="4:6" x14ac:dyDescent="0.25">
      <c r="D3378" s="16">
        <v>154.521722204334</v>
      </c>
      <c r="F3378" s="16">
        <v>136.23173649115699</v>
      </c>
    </row>
    <row r="3379" spans="4:6" x14ac:dyDescent="0.25">
      <c r="D3379" s="16">
        <v>186.08624298145401</v>
      </c>
      <c r="F3379" s="16">
        <v>160.92256204599499</v>
      </c>
    </row>
    <row r="3380" spans="4:6" x14ac:dyDescent="0.25">
      <c r="D3380" s="16">
        <v>210.223148800796</v>
      </c>
      <c r="F3380" s="16">
        <v>180.73858100985299</v>
      </c>
    </row>
    <row r="3381" spans="4:6" x14ac:dyDescent="0.25">
      <c r="D3381" s="16">
        <v>221.37538398415001</v>
      </c>
      <c r="F3381" s="16">
        <v>209.17445452525899</v>
      </c>
    </row>
    <row r="3382" spans="4:6" x14ac:dyDescent="0.25">
      <c r="D3382" s="16">
        <v>241.24504455242101</v>
      </c>
      <c r="F3382" s="16">
        <v>257.13109425374</v>
      </c>
    </row>
    <row r="3383" spans="4:6" x14ac:dyDescent="0.25">
      <c r="D3383" s="16">
        <v>262.57474527562198</v>
      </c>
      <c r="F3383" s="16">
        <v>267.56654015051402</v>
      </c>
    </row>
    <row r="3384" spans="4:6" x14ac:dyDescent="0.25">
      <c r="D3384" s="16">
        <v>288.72689781688899</v>
      </c>
      <c r="F3384" s="16">
        <v>280.57470745651801</v>
      </c>
    </row>
    <row r="3385" spans="4:6" x14ac:dyDescent="0.25">
      <c r="D3385" s="16">
        <v>310.28721424744498</v>
      </c>
      <c r="F3385" s="16">
        <v>299.29468250483598</v>
      </c>
    </row>
    <row r="3386" spans="4:6" x14ac:dyDescent="0.25">
      <c r="D3386" s="16">
        <v>338.27642542503202</v>
      </c>
      <c r="F3386" s="16">
        <v>312.536187754705</v>
      </c>
    </row>
    <row r="3387" spans="4:6" x14ac:dyDescent="0.25">
      <c r="D3387" s="16">
        <v>3.56687749786026</v>
      </c>
      <c r="F3387" s="16">
        <v>316.16903534029302</v>
      </c>
    </row>
    <row r="3388" spans="4:6" x14ac:dyDescent="0.25">
      <c r="D3388" s="16">
        <v>20.156369914761601</v>
      </c>
      <c r="F3388" s="16">
        <v>324.31273247286703</v>
      </c>
    </row>
    <row r="3389" spans="4:6" x14ac:dyDescent="0.25">
      <c r="D3389" s="16">
        <v>28.847904006118601</v>
      </c>
      <c r="F3389" s="16">
        <v>336.78073707469002</v>
      </c>
    </row>
    <row r="3390" spans="4:6" x14ac:dyDescent="0.25">
      <c r="D3390" s="16">
        <v>98.772811982513304</v>
      </c>
      <c r="F3390" s="16">
        <v>350.327751619634</v>
      </c>
    </row>
    <row r="3391" spans="4:6" x14ac:dyDescent="0.25">
      <c r="D3391" s="16">
        <v>140.39701061859401</v>
      </c>
      <c r="F3391" s="16">
        <v>5.1117860872107901</v>
      </c>
    </row>
    <row r="3392" spans="4:6" x14ac:dyDescent="0.25">
      <c r="D3392" s="16">
        <v>173.08108300381701</v>
      </c>
      <c r="F3392" s="16">
        <v>31.903342308006099</v>
      </c>
    </row>
    <row r="3393" spans="4:6" x14ac:dyDescent="0.25">
      <c r="D3393" s="16">
        <v>191.58631986512401</v>
      </c>
      <c r="F3393" s="16">
        <v>47.748634614659601</v>
      </c>
    </row>
    <row r="3394" spans="4:6" x14ac:dyDescent="0.25">
      <c r="D3394" s="16">
        <v>217.76479654747499</v>
      </c>
      <c r="F3394" s="16">
        <v>75.324876452855804</v>
      </c>
    </row>
    <row r="3395" spans="4:6" x14ac:dyDescent="0.25">
      <c r="D3395" s="16">
        <v>240.427904431527</v>
      </c>
      <c r="F3395" s="16">
        <v>93.347103766010903</v>
      </c>
    </row>
    <row r="3396" spans="4:6" x14ac:dyDescent="0.25">
      <c r="D3396" s="16">
        <v>265.36877989131199</v>
      </c>
      <c r="F3396" s="16">
        <v>109.413141136633</v>
      </c>
    </row>
    <row r="3397" spans="4:6" x14ac:dyDescent="0.25">
      <c r="D3397" s="16">
        <v>296.19773624060701</v>
      </c>
      <c r="F3397" s="16">
        <v>138.58808319648799</v>
      </c>
    </row>
    <row r="3398" spans="4:6" x14ac:dyDescent="0.25">
      <c r="D3398" s="16">
        <v>309.87675408913299</v>
      </c>
      <c r="F3398" s="16">
        <v>154.13588759448299</v>
      </c>
    </row>
    <row r="3399" spans="4:6" x14ac:dyDescent="0.25">
      <c r="D3399" s="16">
        <v>326.72853547573999</v>
      </c>
      <c r="F3399" s="16">
        <v>180.30746312526099</v>
      </c>
    </row>
    <row r="3400" spans="4:6" x14ac:dyDescent="0.25">
      <c r="D3400" s="16">
        <v>342.66673919285398</v>
      </c>
      <c r="F3400" s="16">
        <v>192.09701410310001</v>
      </c>
    </row>
    <row r="3401" spans="4:6" x14ac:dyDescent="0.25">
      <c r="D3401" s="16">
        <v>10.4384509734394</v>
      </c>
      <c r="F3401" s="16">
        <v>206.602314187736</v>
      </c>
    </row>
    <row r="3402" spans="4:6" x14ac:dyDescent="0.25">
      <c r="D3402" s="16">
        <v>46.888280771020099</v>
      </c>
      <c r="F3402" s="16">
        <v>230.203482637256</v>
      </c>
    </row>
    <row r="3403" spans="4:6" x14ac:dyDescent="0.25">
      <c r="D3403" s="16">
        <v>64.303872368743399</v>
      </c>
      <c r="F3403" s="16">
        <v>234.13110757106</v>
      </c>
    </row>
    <row r="3404" spans="4:6" x14ac:dyDescent="0.25">
      <c r="D3404" s="16">
        <v>79.112904142349905</v>
      </c>
      <c r="F3404" s="16">
        <v>255.25939344261201</v>
      </c>
    </row>
    <row r="3405" spans="4:6" x14ac:dyDescent="0.25">
      <c r="D3405" s="16">
        <v>95.201529822322101</v>
      </c>
      <c r="F3405" s="16">
        <v>269.48679568187498</v>
      </c>
    </row>
    <row r="3406" spans="4:6" x14ac:dyDescent="0.25">
      <c r="D3406" s="16">
        <v>111.598362213588</v>
      </c>
      <c r="F3406" s="16">
        <v>276.65536203459499</v>
      </c>
    </row>
    <row r="3407" spans="4:6" x14ac:dyDescent="0.25">
      <c r="D3407" s="16">
        <v>141.08443335973899</v>
      </c>
      <c r="F3407" s="16">
        <v>283.47003536097498</v>
      </c>
    </row>
    <row r="3408" spans="4:6" x14ac:dyDescent="0.25">
      <c r="D3408" s="16">
        <v>167.98850971606501</v>
      </c>
      <c r="F3408" s="16">
        <v>300.630882518183</v>
      </c>
    </row>
    <row r="3409" spans="4:6" x14ac:dyDescent="0.25">
      <c r="D3409" s="16">
        <v>179.65075333233801</v>
      </c>
      <c r="F3409" s="16">
        <v>337.42272983012799</v>
      </c>
    </row>
    <row r="3410" spans="4:6" x14ac:dyDescent="0.25">
      <c r="D3410" s="16">
        <v>206.70097733009999</v>
      </c>
      <c r="F3410" s="16">
        <v>346.32732452891997</v>
      </c>
    </row>
    <row r="3411" spans="4:6" x14ac:dyDescent="0.25">
      <c r="D3411" s="16">
        <v>219.35471489388399</v>
      </c>
      <c r="F3411" s="16">
        <v>7.6146909326061998</v>
      </c>
    </row>
    <row r="3412" spans="4:6" x14ac:dyDescent="0.25">
      <c r="D3412" s="16">
        <v>228.95021624048999</v>
      </c>
      <c r="F3412" s="16">
        <v>14.4619169958029</v>
      </c>
    </row>
    <row r="3413" spans="4:6" x14ac:dyDescent="0.25">
      <c r="D3413" s="16">
        <v>246.56183663050999</v>
      </c>
      <c r="F3413" s="16">
        <v>25.0292459705867</v>
      </c>
    </row>
    <row r="3414" spans="4:6" x14ac:dyDescent="0.25">
      <c r="D3414" s="16">
        <v>261.20471654445299</v>
      </c>
      <c r="F3414" s="16">
        <v>39.6567952162072</v>
      </c>
    </row>
    <row r="3415" spans="4:6" x14ac:dyDescent="0.25">
      <c r="D3415" s="16">
        <v>288.64694661600998</v>
      </c>
      <c r="F3415" s="16">
        <v>48.679906432440802</v>
      </c>
    </row>
    <row r="3416" spans="4:6" x14ac:dyDescent="0.25">
      <c r="D3416" s="16">
        <v>317.500035233419</v>
      </c>
      <c r="F3416" s="16">
        <v>59.425000879967698</v>
      </c>
    </row>
    <row r="3417" spans="4:6" x14ac:dyDescent="0.25">
      <c r="D3417" s="16">
        <v>0.442382619061581</v>
      </c>
      <c r="F3417" s="16">
        <v>66.304794471857207</v>
      </c>
    </row>
    <row r="3418" spans="4:6" x14ac:dyDescent="0.25">
      <c r="D3418" s="16">
        <v>14.637906281553001</v>
      </c>
      <c r="F3418" s="16">
        <v>74.218354074157702</v>
      </c>
    </row>
    <row r="3419" spans="4:6" x14ac:dyDescent="0.25">
      <c r="D3419" s="16">
        <v>26.503563013617899</v>
      </c>
      <c r="F3419" s="16">
        <v>83.949601948309095</v>
      </c>
    </row>
    <row r="3420" spans="4:6" x14ac:dyDescent="0.25">
      <c r="D3420" s="16">
        <v>30.978006955714299</v>
      </c>
      <c r="F3420" s="16">
        <v>93.209721916813095</v>
      </c>
    </row>
    <row r="3421" spans="4:6" x14ac:dyDescent="0.25">
      <c r="D3421" s="16">
        <v>88.040775400418497</v>
      </c>
      <c r="F3421" s="16">
        <v>102.854964686895</v>
      </c>
    </row>
    <row r="3422" spans="4:6" x14ac:dyDescent="0.25">
      <c r="D3422" s="16">
        <v>127.580158901852</v>
      </c>
      <c r="F3422" s="16">
        <v>118.88639322304201</v>
      </c>
    </row>
    <row r="3423" spans="4:6" x14ac:dyDescent="0.25">
      <c r="D3423" s="16">
        <v>156.18499526292399</v>
      </c>
      <c r="F3423" s="16">
        <v>126.93761876436901</v>
      </c>
    </row>
    <row r="3424" spans="4:6" x14ac:dyDescent="0.25">
      <c r="D3424" s="16">
        <v>178.45181529215901</v>
      </c>
      <c r="F3424" s="16">
        <v>139.19340620949399</v>
      </c>
    </row>
    <row r="3425" spans="4:6" x14ac:dyDescent="0.25">
      <c r="D3425" s="16">
        <v>188.17530966050199</v>
      </c>
      <c r="F3425" s="16">
        <v>148.337605582723</v>
      </c>
    </row>
    <row r="3426" spans="4:6" x14ac:dyDescent="0.25">
      <c r="D3426" s="16">
        <v>199.02520984880601</v>
      </c>
      <c r="F3426" s="16">
        <v>164.975123972662</v>
      </c>
    </row>
    <row r="3427" spans="4:6" x14ac:dyDescent="0.25">
      <c r="D3427" s="16">
        <v>211.79544562300899</v>
      </c>
      <c r="F3427" s="16">
        <v>183.21743769082701</v>
      </c>
    </row>
    <row r="3428" spans="4:6" x14ac:dyDescent="0.25">
      <c r="D3428" s="16">
        <v>220.86452516330101</v>
      </c>
      <c r="F3428" s="16">
        <v>187.66971234201901</v>
      </c>
    </row>
    <row r="3429" spans="4:6" x14ac:dyDescent="0.25">
      <c r="D3429" s="16">
        <v>228.62318377083699</v>
      </c>
      <c r="F3429" s="16">
        <v>195.681797187543</v>
      </c>
    </row>
    <row r="3430" spans="4:6" x14ac:dyDescent="0.25">
      <c r="D3430" s="16">
        <v>235.428117976186</v>
      </c>
      <c r="F3430" s="16">
        <v>204.254088030491</v>
      </c>
    </row>
    <row r="3431" spans="4:6" x14ac:dyDescent="0.25">
      <c r="D3431" s="16">
        <v>242.85055032076201</v>
      </c>
      <c r="F3431" s="16">
        <v>211.45167023908999</v>
      </c>
    </row>
    <row r="3432" spans="4:6" x14ac:dyDescent="0.25">
      <c r="D3432" s="16">
        <v>262.05435054290001</v>
      </c>
      <c r="F3432" s="16">
        <v>241.389706982013</v>
      </c>
    </row>
    <row r="3433" spans="4:6" x14ac:dyDescent="0.25">
      <c r="D3433" s="16">
        <v>271.83456375033501</v>
      </c>
      <c r="F3433" s="16">
        <v>252.287063278906</v>
      </c>
    </row>
    <row r="3434" spans="4:6" x14ac:dyDescent="0.25">
      <c r="D3434" s="16">
        <v>291.937412315789</v>
      </c>
      <c r="F3434" s="16">
        <v>256.92904586378302</v>
      </c>
    </row>
    <row r="3435" spans="4:6" x14ac:dyDescent="0.25">
      <c r="D3435" s="16">
        <v>333.377129367826</v>
      </c>
      <c r="F3435" s="16">
        <v>268.189923111273</v>
      </c>
    </row>
    <row r="3436" spans="4:6" x14ac:dyDescent="0.25">
      <c r="D3436" s="16">
        <v>41.801730697829697</v>
      </c>
      <c r="F3436" s="16">
        <v>301.281005255482</v>
      </c>
    </row>
    <row r="3437" spans="4:6" x14ac:dyDescent="0.25">
      <c r="D3437" s="16">
        <v>51.198042315283097</v>
      </c>
      <c r="F3437" s="16">
        <v>309.95193445189699</v>
      </c>
    </row>
    <row r="3438" spans="4:6" x14ac:dyDescent="0.25">
      <c r="D3438" s="16">
        <v>92.723994240498698</v>
      </c>
      <c r="F3438" s="16">
        <v>319.59757379554901</v>
      </c>
    </row>
    <row r="3439" spans="4:6" x14ac:dyDescent="0.25">
      <c r="D3439" s="16">
        <v>114.037885135241</v>
      </c>
      <c r="F3439" s="16">
        <v>345.422426912074</v>
      </c>
    </row>
    <row r="3440" spans="4:6" x14ac:dyDescent="0.25">
      <c r="D3440" s="16">
        <v>136.57664093374399</v>
      </c>
      <c r="F3440" s="16">
        <v>10.2280646629619</v>
      </c>
    </row>
    <row r="3441" spans="4:6" x14ac:dyDescent="0.25">
      <c r="D3441" s="16">
        <v>157.527381451624</v>
      </c>
      <c r="F3441" s="16">
        <v>28.956755303094099</v>
      </c>
    </row>
    <row r="3442" spans="4:6" x14ac:dyDescent="0.25">
      <c r="D3442" s="16">
        <v>179.18983364431099</v>
      </c>
      <c r="F3442" s="16">
        <v>54.625564810030902</v>
      </c>
    </row>
    <row r="3443" spans="4:6" x14ac:dyDescent="0.25">
      <c r="D3443" s="16">
        <v>195.070428728222</v>
      </c>
      <c r="F3443" s="16">
        <v>90.745466433771597</v>
      </c>
    </row>
    <row r="3444" spans="4:6" x14ac:dyDescent="0.25">
      <c r="D3444" s="16">
        <v>212.91967187773</v>
      </c>
      <c r="F3444" s="16">
        <v>109.68190987031301</v>
      </c>
    </row>
    <row r="3445" spans="4:6" x14ac:dyDescent="0.25">
      <c r="D3445" s="16">
        <v>263.30721523084401</v>
      </c>
      <c r="F3445" s="16">
        <v>144.640105317738</v>
      </c>
    </row>
    <row r="3446" spans="4:6" x14ac:dyDescent="0.25">
      <c r="D3446" s="16">
        <v>304.92212741026901</v>
      </c>
      <c r="F3446" s="16">
        <v>159.434331770954</v>
      </c>
    </row>
    <row r="3447" spans="4:6" x14ac:dyDescent="0.25">
      <c r="D3447" s="16">
        <v>323.27524978829803</v>
      </c>
      <c r="F3447" s="16">
        <v>198.664907832034</v>
      </c>
    </row>
    <row r="3448" spans="4:6" x14ac:dyDescent="0.25">
      <c r="D3448" s="16">
        <v>337.644210034899</v>
      </c>
      <c r="F3448" s="16">
        <v>241.399364455599</v>
      </c>
    </row>
    <row r="3449" spans="4:6" x14ac:dyDescent="0.25">
      <c r="D3449" s="16">
        <v>350.269195263901</v>
      </c>
      <c r="F3449" s="16">
        <v>260.953888128637</v>
      </c>
    </row>
    <row r="3450" spans="4:6" x14ac:dyDescent="0.25">
      <c r="D3450" s="16">
        <v>357.21620141305999</v>
      </c>
      <c r="F3450" s="16">
        <v>266.31895659573701</v>
      </c>
    </row>
    <row r="3451" spans="4:6" x14ac:dyDescent="0.25">
      <c r="D3451" s="16">
        <v>11.338078244233699</v>
      </c>
      <c r="F3451" s="16">
        <v>273.198292279886</v>
      </c>
    </row>
    <row r="3452" spans="4:6" x14ac:dyDescent="0.25">
      <c r="D3452" s="16">
        <v>21.703411841278601</v>
      </c>
      <c r="F3452" s="16">
        <v>303.06422013386202</v>
      </c>
    </row>
    <row r="3453" spans="4:6" x14ac:dyDescent="0.25">
      <c r="D3453" s="16">
        <v>39.146007470178397</v>
      </c>
      <c r="F3453" s="16">
        <v>331.03671067702101</v>
      </c>
    </row>
    <row r="3454" spans="4:6" x14ac:dyDescent="0.25">
      <c r="D3454" s="16">
        <v>55.452339175084099</v>
      </c>
      <c r="F3454" s="16">
        <v>345.42998137489798</v>
      </c>
    </row>
    <row r="3455" spans="4:6" x14ac:dyDescent="0.25">
      <c r="D3455" s="16">
        <v>78.733966184082803</v>
      </c>
      <c r="F3455" s="16">
        <v>353.93378595416902</v>
      </c>
    </row>
    <row r="3456" spans="4:6" x14ac:dyDescent="0.25">
      <c r="D3456" s="16">
        <v>102.99763017248</v>
      </c>
      <c r="F3456" s="16">
        <v>4.7678384839755497</v>
      </c>
    </row>
    <row r="3457" spans="4:6" x14ac:dyDescent="0.25">
      <c r="D3457" s="16">
        <v>120.60669298660601</v>
      </c>
      <c r="F3457" s="16">
        <v>16.867341224367401</v>
      </c>
    </row>
    <row r="3458" spans="4:6" x14ac:dyDescent="0.25">
      <c r="D3458" s="16">
        <v>135.24931725398301</v>
      </c>
      <c r="F3458" s="16">
        <v>21.1587001715091</v>
      </c>
    </row>
    <row r="3459" spans="4:6" x14ac:dyDescent="0.25">
      <c r="D3459" s="16">
        <v>148.771717559786</v>
      </c>
      <c r="F3459" s="16">
        <v>28.070591335592599</v>
      </c>
    </row>
    <row r="3460" spans="4:6" x14ac:dyDescent="0.25">
      <c r="D3460" s="16">
        <v>167.80934484155401</v>
      </c>
      <c r="F3460" s="16">
        <v>42.114016646338897</v>
      </c>
    </row>
    <row r="3461" spans="4:6" x14ac:dyDescent="0.25">
      <c r="D3461" s="16">
        <v>176.777593574554</v>
      </c>
      <c r="F3461" s="16">
        <v>46.474621912970299</v>
      </c>
    </row>
    <row r="3462" spans="4:6" x14ac:dyDescent="0.25">
      <c r="D3462" s="16">
        <v>229.19256400378501</v>
      </c>
      <c r="F3462" s="16">
        <v>98.504070168062498</v>
      </c>
    </row>
    <row r="3463" spans="4:6" x14ac:dyDescent="0.25">
      <c r="D3463" s="16">
        <v>270.12647141985099</v>
      </c>
      <c r="F3463" s="16">
        <v>124.76444833295299</v>
      </c>
    </row>
    <row r="3464" spans="4:6" x14ac:dyDescent="0.25">
      <c r="D3464" s="16">
        <v>278.94933691602398</v>
      </c>
      <c r="F3464" s="16">
        <v>148.37188663024</v>
      </c>
    </row>
    <row r="3465" spans="4:6" x14ac:dyDescent="0.25">
      <c r="D3465" s="16">
        <v>289.03064328343299</v>
      </c>
      <c r="F3465" s="16">
        <v>164.744543488537</v>
      </c>
    </row>
    <row r="3466" spans="4:6" x14ac:dyDescent="0.25">
      <c r="D3466" s="16">
        <v>298.65281907018198</v>
      </c>
      <c r="F3466" s="16">
        <v>193.07702136117001</v>
      </c>
    </row>
    <row r="3467" spans="4:6" x14ac:dyDescent="0.25">
      <c r="D3467" s="16">
        <v>308.19522175752701</v>
      </c>
      <c r="F3467" s="16">
        <v>196.62971729970701</v>
      </c>
    </row>
    <row r="3468" spans="4:6" x14ac:dyDescent="0.25">
      <c r="D3468" s="16">
        <v>320.80859814287101</v>
      </c>
      <c r="F3468" s="16">
        <v>208.956426878846</v>
      </c>
    </row>
    <row r="3469" spans="4:6" x14ac:dyDescent="0.25">
      <c r="D3469" s="16">
        <v>356.11416858979101</v>
      </c>
      <c r="F3469" s="16">
        <v>220.978228499799</v>
      </c>
    </row>
    <row r="3470" spans="4:6" x14ac:dyDescent="0.25">
      <c r="D3470" s="16">
        <v>13.121561182923701</v>
      </c>
      <c r="F3470" s="16">
        <v>233.267408399007</v>
      </c>
    </row>
    <row r="3471" spans="4:6" x14ac:dyDescent="0.25">
      <c r="D3471" s="16">
        <v>39.431520196824401</v>
      </c>
      <c r="F3471" s="16">
        <v>258.931757302032</v>
      </c>
    </row>
    <row r="3472" spans="4:6" x14ac:dyDescent="0.25">
      <c r="D3472" s="16">
        <v>66.634064354980495</v>
      </c>
      <c r="F3472" s="16">
        <v>270.10356869840598</v>
      </c>
    </row>
    <row r="3473" spans="4:6" x14ac:dyDescent="0.25">
      <c r="D3473" s="16">
        <v>88.218650221598693</v>
      </c>
      <c r="F3473" s="16">
        <v>304.744244347002</v>
      </c>
    </row>
    <row r="3474" spans="4:6" x14ac:dyDescent="0.25">
      <c r="D3474" s="16">
        <v>116.96204391544001</v>
      </c>
      <c r="F3474" s="16">
        <v>17.280926815935199</v>
      </c>
    </row>
    <row r="3475" spans="4:6" x14ac:dyDescent="0.25">
      <c r="D3475" s="16">
        <v>137.44580144684301</v>
      </c>
      <c r="F3475" s="16">
        <v>29.827759318810202</v>
      </c>
    </row>
    <row r="3476" spans="4:6" x14ac:dyDescent="0.25">
      <c r="D3476" s="16">
        <v>149.134676878612</v>
      </c>
      <c r="F3476" s="16">
        <v>46.835548288246599</v>
      </c>
    </row>
    <row r="3477" spans="4:6" x14ac:dyDescent="0.25">
      <c r="D3477" s="16">
        <v>168.50625692866001</v>
      </c>
      <c r="F3477" s="16">
        <v>67.108643812134801</v>
      </c>
    </row>
    <row r="3478" spans="4:6" x14ac:dyDescent="0.25">
      <c r="D3478" s="16">
        <v>181.042974116919</v>
      </c>
      <c r="F3478" s="16">
        <v>131.021571877356</v>
      </c>
    </row>
    <row r="3479" spans="4:6" x14ac:dyDescent="0.25">
      <c r="D3479" s="16">
        <v>275.22433377103499</v>
      </c>
      <c r="F3479" s="16">
        <v>171.53845264509101</v>
      </c>
    </row>
    <row r="3480" spans="4:6" x14ac:dyDescent="0.25">
      <c r="D3480" s="16">
        <v>288.74975081376999</v>
      </c>
      <c r="F3480" s="16">
        <v>203.49330595844501</v>
      </c>
    </row>
    <row r="3481" spans="4:6" x14ac:dyDescent="0.25">
      <c r="D3481" s="16">
        <v>314.81829071042301</v>
      </c>
      <c r="F3481" s="16">
        <v>215.75327486377</v>
      </c>
    </row>
    <row r="3482" spans="4:6" x14ac:dyDescent="0.25">
      <c r="D3482" s="16">
        <v>191.36094258724501</v>
      </c>
      <c r="F3482" s="16">
        <v>229.57599410091601</v>
      </c>
    </row>
    <row r="3483" spans="4:6" x14ac:dyDescent="0.25">
      <c r="D3483" s="16">
        <v>22.140472932381702</v>
      </c>
      <c r="F3483" s="16">
        <v>262.06748784768598</v>
      </c>
    </row>
    <row r="3484" spans="4:6" x14ac:dyDescent="0.25">
      <c r="D3484" s="16">
        <v>41.230513566073498</v>
      </c>
      <c r="F3484" s="16">
        <v>329.28035917449898</v>
      </c>
    </row>
    <row r="3485" spans="4:6" x14ac:dyDescent="0.25">
      <c r="D3485" s="16">
        <v>52.825451801261799</v>
      </c>
      <c r="F3485" s="16">
        <v>335.823482563683</v>
      </c>
    </row>
    <row r="3486" spans="4:6" x14ac:dyDescent="0.25">
      <c r="D3486" s="16">
        <v>64.030423305715402</v>
      </c>
      <c r="F3486" s="16">
        <v>339.48855187621598</v>
      </c>
    </row>
    <row r="3487" spans="4:6" x14ac:dyDescent="0.25">
      <c r="D3487" s="16">
        <v>84.435245571840795</v>
      </c>
      <c r="F3487" s="16">
        <v>350.20383061836998</v>
      </c>
    </row>
    <row r="3488" spans="4:6" x14ac:dyDescent="0.25">
      <c r="D3488" s="16">
        <v>95.230699273888305</v>
      </c>
      <c r="F3488" s="16">
        <v>0.52202078104111505</v>
      </c>
    </row>
    <row r="3489" spans="4:6" x14ac:dyDescent="0.25">
      <c r="D3489" s="16">
        <v>105.28098644779401</v>
      </c>
      <c r="F3489" s="16">
        <v>80.779795425226993</v>
      </c>
    </row>
    <row r="3490" spans="4:6" x14ac:dyDescent="0.25">
      <c r="D3490" s="16">
        <v>119.82291026408799</v>
      </c>
      <c r="F3490" s="16">
        <v>91.975442929751495</v>
      </c>
    </row>
    <row r="3491" spans="4:6" x14ac:dyDescent="0.25">
      <c r="D3491" s="16">
        <v>157.18893259798401</v>
      </c>
      <c r="F3491" s="16">
        <v>102.123994135689</v>
      </c>
    </row>
    <row r="3492" spans="4:6" x14ac:dyDescent="0.25">
      <c r="D3492" s="16">
        <v>176.45086630760099</v>
      </c>
      <c r="F3492" s="16">
        <v>123.417048861336</v>
      </c>
    </row>
    <row r="3493" spans="4:6" x14ac:dyDescent="0.25">
      <c r="D3493" s="16">
        <v>187.98539189008901</v>
      </c>
      <c r="F3493" s="16">
        <v>140.31215949106499</v>
      </c>
    </row>
    <row r="3494" spans="4:6" x14ac:dyDescent="0.25">
      <c r="D3494" s="16">
        <v>206.996105060595</v>
      </c>
      <c r="F3494" s="16">
        <v>179.85959053877701</v>
      </c>
    </row>
    <row r="3495" spans="4:6" x14ac:dyDescent="0.25">
      <c r="D3495" s="16">
        <v>230.163123537101</v>
      </c>
      <c r="F3495" s="16">
        <v>208.36193053116</v>
      </c>
    </row>
    <row r="3496" spans="4:6" x14ac:dyDescent="0.25">
      <c r="D3496" s="16">
        <v>243.21038515441501</v>
      </c>
      <c r="F3496" s="16">
        <v>223.10944757715001</v>
      </c>
    </row>
    <row r="3497" spans="4:6" x14ac:dyDescent="0.25">
      <c r="D3497" s="16">
        <v>268.09831763781801</v>
      </c>
      <c r="F3497" s="16">
        <v>244.48064734771299</v>
      </c>
    </row>
    <row r="3498" spans="4:6" x14ac:dyDescent="0.25">
      <c r="D3498" s="16">
        <v>320.084992891338</v>
      </c>
      <c r="F3498" s="16">
        <v>275.12850451562502</v>
      </c>
    </row>
    <row r="3499" spans="4:6" x14ac:dyDescent="0.25">
      <c r="D3499" s="16">
        <v>337.83860793954102</v>
      </c>
      <c r="F3499" s="16">
        <v>291.22821177768299</v>
      </c>
    </row>
    <row r="3500" spans="4:6" x14ac:dyDescent="0.25">
      <c r="D3500" s="16">
        <v>68.703449902499599</v>
      </c>
      <c r="F3500" s="16">
        <v>302.162922099593</v>
      </c>
    </row>
    <row r="3501" spans="4:6" x14ac:dyDescent="0.25">
      <c r="D3501" s="16">
        <v>80.605889023030102</v>
      </c>
      <c r="F3501" s="16">
        <v>310.81656996900801</v>
      </c>
    </row>
    <row r="3502" spans="4:6" x14ac:dyDescent="0.25">
      <c r="D3502" s="16">
        <v>93.923748950095202</v>
      </c>
      <c r="F3502" s="16">
        <v>338.88057916348902</v>
      </c>
    </row>
    <row r="3503" spans="4:6" x14ac:dyDescent="0.25">
      <c r="D3503" s="16">
        <v>108.169475634675</v>
      </c>
      <c r="F3503" s="16">
        <v>348.90157838412199</v>
      </c>
    </row>
    <row r="3504" spans="4:6" x14ac:dyDescent="0.25">
      <c r="D3504" s="16">
        <v>119.305862701687</v>
      </c>
      <c r="F3504" s="16">
        <v>354.99857037186302</v>
      </c>
    </row>
    <row r="3505" spans="4:6" x14ac:dyDescent="0.25">
      <c r="D3505" s="16">
        <v>131.844620194665</v>
      </c>
      <c r="F3505" s="16">
        <v>33.707289074443402</v>
      </c>
    </row>
    <row r="3506" spans="4:6" x14ac:dyDescent="0.25">
      <c r="D3506" s="16">
        <v>143.942288846206</v>
      </c>
      <c r="F3506" s="16">
        <v>48.063031846997099</v>
      </c>
    </row>
    <row r="3507" spans="4:6" x14ac:dyDescent="0.25">
      <c r="D3507" s="16">
        <v>194.86615369384401</v>
      </c>
      <c r="F3507" s="16">
        <v>113.220080196124</v>
      </c>
    </row>
    <row r="3508" spans="4:6" x14ac:dyDescent="0.25">
      <c r="D3508" s="16">
        <v>251.21628381527299</v>
      </c>
      <c r="F3508" s="16">
        <v>175.04660408518399</v>
      </c>
    </row>
    <row r="3509" spans="4:6" x14ac:dyDescent="0.25">
      <c r="D3509" s="16">
        <v>262.547833167779</v>
      </c>
      <c r="F3509" s="16">
        <v>202.78751390616901</v>
      </c>
    </row>
    <row r="3510" spans="4:6" x14ac:dyDescent="0.25">
      <c r="D3510" s="16">
        <v>317.52489195453597</v>
      </c>
      <c r="F3510" s="16">
        <v>254.33909216494399</v>
      </c>
    </row>
    <row r="3511" spans="4:6" x14ac:dyDescent="0.25">
      <c r="D3511" s="16">
        <v>332.90073943458998</v>
      </c>
      <c r="F3511" s="16">
        <v>262.75019598723298</v>
      </c>
    </row>
    <row r="3512" spans="4:6" x14ac:dyDescent="0.25">
      <c r="D3512" s="16">
        <v>38.449800971279501</v>
      </c>
      <c r="F3512" s="16">
        <v>280.03856061026198</v>
      </c>
    </row>
    <row r="3513" spans="4:6" x14ac:dyDescent="0.25">
      <c r="D3513" s="16">
        <v>77.074110584391093</v>
      </c>
      <c r="F3513" s="16">
        <v>302.84496866787902</v>
      </c>
    </row>
    <row r="3514" spans="4:6" x14ac:dyDescent="0.25">
      <c r="D3514" s="16">
        <v>92.757034714157598</v>
      </c>
      <c r="F3514" s="16">
        <v>310.40723705998499</v>
      </c>
    </row>
    <row r="3515" spans="4:6" x14ac:dyDescent="0.25">
      <c r="D3515" s="16">
        <v>101.352110730281</v>
      </c>
      <c r="F3515" s="16">
        <v>331.57618742345801</v>
      </c>
    </row>
    <row r="3516" spans="4:6" x14ac:dyDescent="0.25">
      <c r="D3516" s="16">
        <v>111.408399165964</v>
      </c>
      <c r="F3516" s="16">
        <v>353.79063799514802</v>
      </c>
    </row>
    <row r="3517" spans="4:6" x14ac:dyDescent="0.25">
      <c r="D3517" s="16">
        <v>123.514860408217</v>
      </c>
      <c r="F3517" s="16">
        <v>9.0045698751456698</v>
      </c>
    </row>
    <row r="3518" spans="4:6" x14ac:dyDescent="0.25">
      <c r="D3518" s="16">
        <v>134.96201909209699</v>
      </c>
      <c r="F3518" s="16">
        <v>37.739927582541704</v>
      </c>
    </row>
    <row r="3519" spans="4:6" x14ac:dyDescent="0.25">
      <c r="D3519" s="16">
        <v>142.00252527823099</v>
      </c>
      <c r="F3519" s="16">
        <v>64.335257330254507</v>
      </c>
    </row>
    <row r="3520" spans="4:6" x14ac:dyDescent="0.25">
      <c r="D3520" s="16">
        <v>153.860929630774</v>
      </c>
      <c r="F3520" s="16">
        <v>92.320265597027301</v>
      </c>
    </row>
    <row r="3521" spans="4:6" x14ac:dyDescent="0.25">
      <c r="D3521" s="16">
        <v>181.166824488929</v>
      </c>
      <c r="F3521" s="16">
        <v>114.654918596014</v>
      </c>
    </row>
    <row r="3522" spans="4:6" x14ac:dyDescent="0.25">
      <c r="D3522" s="16">
        <v>195.20761588117</v>
      </c>
      <c r="F3522" s="16">
        <v>134.70911752281901</v>
      </c>
    </row>
    <row r="3523" spans="4:6" x14ac:dyDescent="0.25">
      <c r="D3523" s="16">
        <v>233.651522030981</v>
      </c>
      <c r="F3523" s="16">
        <v>139.293498883323</v>
      </c>
    </row>
    <row r="3524" spans="4:6" x14ac:dyDescent="0.25">
      <c r="D3524" s="16">
        <v>266.23913482439798</v>
      </c>
      <c r="F3524" s="16">
        <v>144.631010541443</v>
      </c>
    </row>
    <row r="3525" spans="4:6" x14ac:dyDescent="0.25">
      <c r="D3525" s="16">
        <v>287.94090087452599</v>
      </c>
      <c r="F3525" s="16">
        <v>158.68016813337201</v>
      </c>
    </row>
    <row r="3526" spans="4:6" x14ac:dyDescent="0.25">
      <c r="D3526" s="16">
        <v>310.83075042868199</v>
      </c>
      <c r="F3526" s="16">
        <v>169.89291185874001</v>
      </c>
    </row>
    <row r="3527" spans="4:6" x14ac:dyDescent="0.25">
      <c r="D3527" s="16">
        <v>324.19540867782399</v>
      </c>
      <c r="F3527" s="16">
        <v>180.858511293942</v>
      </c>
    </row>
    <row r="3528" spans="4:6" x14ac:dyDescent="0.25">
      <c r="D3528" s="16">
        <v>1.5994620227307399</v>
      </c>
      <c r="F3528" s="16">
        <v>193.47821835985101</v>
      </c>
    </row>
    <row r="3529" spans="4:6" x14ac:dyDescent="0.25">
      <c r="D3529" s="16">
        <v>34.682457596855699</v>
      </c>
      <c r="F3529" s="16">
        <v>224.163767996887</v>
      </c>
    </row>
    <row r="3530" spans="4:6" x14ac:dyDescent="0.25">
      <c r="D3530" s="16">
        <v>47.445560698278499</v>
      </c>
      <c r="F3530" s="16">
        <v>237.06386511431199</v>
      </c>
    </row>
    <row r="3531" spans="4:6" x14ac:dyDescent="0.25">
      <c r="D3531" s="16">
        <v>70.341929239082702</v>
      </c>
      <c r="F3531" s="16">
        <v>254.176493437029</v>
      </c>
    </row>
    <row r="3532" spans="4:6" x14ac:dyDescent="0.25">
      <c r="D3532" s="16">
        <v>80.462057667589605</v>
      </c>
      <c r="F3532" s="16">
        <v>262.57976276135503</v>
      </c>
    </row>
    <row r="3533" spans="4:6" x14ac:dyDescent="0.25">
      <c r="D3533" s="16">
        <v>91.908694179445206</v>
      </c>
      <c r="F3533" s="16">
        <v>321.62416889124302</v>
      </c>
    </row>
    <row r="3534" spans="4:6" x14ac:dyDescent="0.25">
      <c r="D3534" s="16">
        <v>102.054419518814</v>
      </c>
      <c r="F3534" s="16">
        <v>10.244890469756101</v>
      </c>
    </row>
    <row r="3535" spans="4:6" x14ac:dyDescent="0.25">
      <c r="D3535" s="16">
        <v>119.107605899408</v>
      </c>
      <c r="F3535" s="16">
        <v>18.879567119714501</v>
      </c>
    </row>
    <row r="3536" spans="4:6" x14ac:dyDescent="0.25">
      <c r="D3536" s="16">
        <v>128.69641284797399</v>
      </c>
      <c r="F3536" s="16">
        <v>33.745753133724897</v>
      </c>
    </row>
    <row r="3537" spans="4:6" x14ac:dyDescent="0.25">
      <c r="D3537" s="16">
        <v>139.63728645938801</v>
      </c>
      <c r="F3537" s="16">
        <v>49.785580190636097</v>
      </c>
    </row>
    <row r="3538" spans="4:6" x14ac:dyDescent="0.25">
      <c r="D3538" s="16">
        <v>151.489450556517</v>
      </c>
      <c r="F3538" s="16">
        <v>72.951072084563705</v>
      </c>
    </row>
    <row r="3539" spans="4:6" x14ac:dyDescent="0.25">
      <c r="D3539" s="16">
        <v>190.468341198525</v>
      </c>
      <c r="F3539" s="16">
        <v>85.484549800707498</v>
      </c>
    </row>
    <row r="3540" spans="4:6" x14ac:dyDescent="0.25">
      <c r="D3540" s="16">
        <v>226.47538880600899</v>
      </c>
      <c r="F3540" s="16">
        <v>89.987811162214399</v>
      </c>
    </row>
    <row r="3541" spans="4:6" x14ac:dyDescent="0.25">
      <c r="D3541" s="16">
        <v>244.510371259735</v>
      </c>
      <c r="F3541" s="16">
        <v>106.375033552349</v>
      </c>
    </row>
    <row r="3542" spans="4:6" x14ac:dyDescent="0.25">
      <c r="D3542" s="16">
        <v>257.46355032254797</v>
      </c>
      <c r="F3542" s="16">
        <v>128.211711117134</v>
      </c>
    </row>
    <row r="3543" spans="4:6" x14ac:dyDescent="0.25">
      <c r="D3543" s="16">
        <v>270.81989941158901</v>
      </c>
      <c r="F3543" s="16">
        <v>144.15470215451401</v>
      </c>
    </row>
    <row r="3544" spans="4:6" x14ac:dyDescent="0.25">
      <c r="D3544" s="16">
        <v>306.82343913133502</v>
      </c>
      <c r="F3544" s="16">
        <v>148.499243802671</v>
      </c>
    </row>
    <row r="3545" spans="4:6" x14ac:dyDescent="0.25">
      <c r="D3545" s="16">
        <v>332.915063330691</v>
      </c>
      <c r="F3545" s="16">
        <v>166.77093127931201</v>
      </c>
    </row>
    <row r="3546" spans="4:6" x14ac:dyDescent="0.25">
      <c r="D3546" s="16">
        <v>6.1713350159118496</v>
      </c>
      <c r="F3546" s="16">
        <v>199.57566797040801</v>
      </c>
    </row>
    <row r="3547" spans="4:6" x14ac:dyDescent="0.25">
      <c r="D3547" s="16">
        <v>15.4723781331883</v>
      </c>
      <c r="F3547" s="16">
        <v>208.711171487613</v>
      </c>
    </row>
    <row r="3548" spans="4:6" x14ac:dyDescent="0.25">
      <c r="D3548" s="16">
        <v>25.761560314447799</v>
      </c>
      <c r="F3548" s="16">
        <v>232.123511835464</v>
      </c>
    </row>
    <row r="3549" spans="4:6" x14ac:dyDescent="0.25">
      <c r="D3549" s="16">
        <v>38.786195163354598</v>
      </c>
      <c r="F3549" s="16">
        <v>241.91974183609801</v>
      </c>
    </row>
    <row r="3550" spans="4:6" x14ac:dyDescent="0.25">
      <c r="D3550" s="16">
        <v>47.871695998624503</v>
      </c>
      <c r="F3550" s="16">
        <v>311.25618711559702</v>
      </c>
    </row>
    <row r="3551" spans="4:6" x14ac:dyDescent="0.25">
      <c r="D3551" s="16">
        <v>57.4166993842477</v>
      </c>
      <c r="F3551" s="16">
        <v>334.63553289710802</v>
      </c>
    </row>
    <row r="3552" spans="4:6" x14ac:dyDescent="0.25">
      <c r="D3552" s="16">
        <v>67.486297630223902</v>
      </c>
      <c r="F3552" s="16">
        <v>64.142619919750601</v>
      </c>
    </row>
    <row r="3553" spans="4:6" x14ac:dyDescent="0.25">
      <c r="D3553" s="16">
        <v>81.884129084779303</v>
      </c>
      <c r="F3553" s="16">
        <v>69.464290765791503</v>
      </c>
    </row>
    <row r="3554" spans="4:6" x14ac:dyDescent="0.25">
      <c r="D3554" s="16">
        <v>96.7177060382962</v>
      </c>
      <c r="F3554" s="16">
        <v>125.383849264585</v>
      </c>
    </row>
    <row r="3555" spans="4:6" x14ac:dyDescent="0.25">
      <c r="D3555" s="16">
        <v>114.18184402252599</v>
      </c>
      <c r="F3555" s="16">
        <v>156.55958792119799</v>
      </c>
    </row>
    <row r="3556" spans="4:6" x14ac:dyDescent="0.25">
      <c r="D3556" s="16">
        <v>151.271356132134</v>
      </c>
      <c r="F3556" s="16">
        <v>168.87650183180199</v>
      </c>
    </row>
    <row r="3557" spans="4:6" x14ac:dyDescent="0.25">
      <c r="D3557" s="16">
        <v>168.67487813074601</v>
      </c>
      <c r="F3557" s="16">
        <v>180.400287577483</v>
      </c>
    </row>
    <row r="3558" spans="4:6" x14ac:dyDescent="0.25">
      <c r="D3558" s="16">
        <v>231.120991418936</v>
      </c>
      <c r="F3558" s="16">
        <v>191.68781058644601</v>
      </c>
    </row>
    <row r="3559" spans="4:6" x14ac:dyDescent="0.25">
      <c r="D3559" s="16">
        <v>264.12458684637602</v>
      </c>
      <c r="F3559" s="16">
        <v>198.498528421392</v>
      </c>
    </row>
    <row r="3560" spans="4:6" x14ac:dyDescent="0.25">
      <c r="D3560" s="16">
        <v>301.49868753411698</v>
      </c>
      <c r="F3560" s="16">
        <v>209.21654796279699</v>
      </c>
    </row>
    <row r="3561" spans="4:6" x14ac:dyDescent="0.25">
      <c r="D3561" s="16">
        <v>315.18774302756998</v>
      </c>
      <c r="F3561" s="16">
        <v>214.47235393609299</v>
      </c>
    </row>
    <row r="3562" spans="4:6" x14ac:dyDescent="0.25">
      <c r="D3562" s="16">
        <v>328.23657263381199</v>
      </c>
      <c r="F3562" s="16">
        <v>218.84743040884999</v>
      </c>
    </row>
    <row r="3563" spans="4:6" x14ac:dyDescent="0.25">
      <c r="D3563" s="16">
        <v>340.622910678967</v>
      </c>
      <c r="F3563" s="16">
        <v>228.80895061004401</v>
      </c>
    </row>
    <row r="3564" spans="4:6" x14ac:dyDescent="0.25">
      <c r="D3564" s="16">
        <v>180.235512701696</v>
      </c>
      <c r="F3564" s="16">
        <v>242.25426534298899</v>
      </c>
    </row>
    <row r="3565" spans="4:6" x14ac:dyDescent="0.25">
      <c r="D3565" s="16">
        <v>34.6457129508116</v>
      </c>
      <c r="F3565" s="16">
        <v>282.29308674761103</v>
      </c>
    </row>
    <row r="3566" spans="4:6" x14ac:dyDescent="0.25">
      <c r="D3566" s="16">
        <v>60.168288398209697</v>
      </c>
      <c r="F3566" s="16">
        <v>295.83979536913199</v>
      </c>
    </row>
    <row r="3567" spans="4:6" x14ac:dyDescent="0.25">
      <c r="D3567" s="16">
        <v>78.946390863974997</v>
      </c>
      <c r="F3567" s="16">
        <v>311.53642794060499</v>
      </c>
    </row>
    <row r="3568" spans="4:6" x14ac:dyDescent="0.25">
      <c r="D3568" s="16">
        <v>116.332365729285</v>
      </c>
      <c r="F3568" s="16">
        <v>323.03550488901902</v>
      </c>
    </row>
    <row r="3569" spans="4:6" x14ac:dyDescent="0.25">
      <c r="D3569" s="16">
        <v>126.23861604272</v>
      </c>
      <c r="F3569" s="16">
        <v>10.508600640314301</v>
      </c>
    </row>
    <row r="3570" spans="4:6" x14ac:dyDescent="0.25">
      <c r="D3570" s="16">
        <v>189.13995521775499</v>
      </c>
      <c r="F3570" s="16">
        <v>28.4825918285085</v>
      </c>
    </row>
    <row r="3571" spans="4:6" x14ac:dyDescent="0.25">
      <c r="D3571" s="16">
        <v>252.49437848977499</v>
      </c>
      <c r="F3571" s="16">
        <v>35.933035204722202</v>
      </c>
    </row>
    <row r="3572" spans="4:6" x14ac:dyDescent="0.25">
      <c r="D3572" s="16">
        <v>267.18568821037201</v>
      </c>
      <c r="F3572" s="16">
        <v>53.721604244509898</v>
      </c>
    </row>
    <row r="3573" spans="4:6" x14ac:dyDescent="0.25">
      <c r="D3573" s="16">
        <v>277.25192567731102</v>
      </c>
      <c r="F3573" s="16">
        <v>67.688965207804301</v>
      </c>
    </row>
    <row r="3574" spans="4:6" x14ac:dyDescent="0.25">
      <c r="D3574" s="16">
        <v>287.80942197060801</v>
      </c>
      <c r="F3574" s="16">
        <v>80.935567798347094</v>
      </c>
    </row>
    <row r="3575" spans="4:6" x14ac:dyDescent="0.25">
      <c r="D3575" s="16">
        <v>301.48623447553803</v>
      </c>
      <c r="F3575" s="16">
        <v>111.209304067856</v>
      </c>
    </row>
    <row r="3576" spans="4:6" x14ac:dyDescent="0.25">
      <c r="D3576" s="16">
        <v>315.72017758365803</v>
      </c>
      <c r="F3576" s="16">
        <v>142.204891972029</v>
      </c>
    </row>
    <row r="3577" spans="4:6" x14ac:dyDescent="0.25">
      <c r="D3577" s="16">
        <v>326.578812177967</v>
      </c>
      <c r="F3577" s="16">
        <v>160.13064071558301</v>
      </c>
    </row>
    <row r="3578" spans="4:6" x14ac:dyDescent="0.25">
      <c r="D3578" s="16">
        <v>339.454096307204</v>
      </c>
      <c r="F3578" s="16">
        <v>189.530013221925</v>
      </c>
    </row>
    <row r="3579" spans="4:6" x14ac:dyDescent="0.25">
      <c r="D3579" s="16">
        <v>351.86055642187199</v>
      </c>
      <c r="F3579" s="16">
        <v>205.50250267128899</v>
      </c>
    </row>
    <row r="3580" spans="4:6" x14ac:dyDescent="0.25">
      <c r="D3580" s="16">
        <v>20.700318856058999</v>
      </c>
      <c r="F3580" s="16">
        <v>224.583447425125</v>
      </c>
    </row>
    <row r="3581" spans="4:6" x14ac:dyDescent="0.25">
      <c r="D3581" s="16">
        <v>124.46981365081901</v>
      </c>
      <c r="F3581" s="16">
        <v>264.47573014094502</v>
      </c>
    </row>
    <row r="3582" spans="4:6" x14ac:dyDescent="0.25">
      <c r="D3582" s="16">
        <v>141.876965679205</v>
      </c>
      <c r="F3582" s="16">
        <v>303.63623557542502</v>
      </c>
    </row>
    <row r="3583" spans="4:6" x14ac:dyDescent="0.25">
      <c r="D3583" s="16">
        <v>156.988441599673</v>
      </c>
      <c r="F3583" s="16">
        <v>334.87086884687602</v>
      </c>
    </row>
    <row r="3584" spans="4:6" x14ac:dyDescent="0.25">
      <c r="D3584" s="16">
        <v>175.23608066250901</v>
      </c>
      <c r="F3584" s="16">
        <v>4.5786910271254602</v>
      </c>
    </row>
    <row r="3585" spans="4:6" x14ac:dyDescent="0.25">
      <c r="D3585" s="16">
        <v>224.928976277266</v>
      </c>
      <c r="F3585" s="16">
        <v>27.126671680313802</v>
      </c>
    </row>
    <row r="3586" spans="4:6" x14ac:dyDescent="0.25">
      <c r="D3586" s="16">
        <v>242.797168189762</v>
      </c>
      <c r="F3586" s="16">
        <v>31.877421805404801</v>
      </c>
    </row>
    <row r="3587" spans="4:6" x14ac:dyDescent="0.25">
      <c r="D3587" s="16">
        <v>262.22233412711603</v>
      </c>
      <c r="F3587" s="16">
        <v>111.967340275197</v>
      </c>
    </row>
    <row r="3588" spans="4:6" x14ac:dyDescent="0.25">
      <c r="D3588" s="16">
        <v>290.59787532257201</v>
      </c>
      <c r="F3588" s="16">
        <v>147.55670449386599</v>
      </c>
    </row>
    <row r="3589" spans="4:6" x14ac:dyDescent="0.25">
      <c r="D3589" s="16">
        <v>313.61534683592402</v>
      </c>
      <c r="F3589" s="16">
        <v>163.22930991183199</v>
      </c>
    </row>
    <row r="3590" spans="4:6" x14ac:dyDescent="0.25">
      <c r="D3590" s="16">
        <v>42.064016863019802</v>
      </c>
      <c r="F3590" s="16">
        <v>177.83210462364801</v>
      </c>
    </row>
    <row r="3591" spans="4:6" x14ac:dyDescent="0.25">
      <c r="D3591" s="16">
        <v>55.4321688942889</v>
      </c>
      <c r="F3591" s="16">
        <v>188.848898159458</v>
      </c>
    </row>
    <row r="3592" spans="4:6" x14ac:dyDescent="0.25">
      <c r="D3592" s="16">
        <v>86.003815151374894</v>
      </c>
      <c r="F3592" s="16">
        <v>222.26112340792699</v>
      </c>
    </row>
    <row r="3593" spans="4:6" x14ac:dyDescent="0.25">
      <c r="D3593" s="16">
        <v>117.682799055747</v>
      </c>
      <c r="F3593" s="16">
        <v>242.57649548006901</v>
      </c>
    </row>
    <row r="3594" spans="4:6" x14ac:dyDescent="0.25">
      <c r="D3594" s="16">
        <v>127.956539630283</v>
      </c>
      <c r="F3594" s="16">
        <v>252.70446635976799</v>
      </c>
    </row>
    <row r="3595" spans="4:6" x14ac:dyDescent="0.25">
      <c r="D3595" s="16">
        <v>138.32835107670999</v>
      </c>
      <c r="F3595" s="16">
        <v>260.92580036396703</v>
      </c>
    </row>
    <row r="3596" spans="4:6" x14ac:dyDescent="0.25">
      <c r="D3596" s="16">
        <v>152.090739115529</v>
      </c>
      <c r="F3596" s="16">
        <v>277.39805211098098</v>
      </c>
    </row>
    <row r="3597" spans="4:6" x14ac:dyDescent="0.25">
      <c r="D3597" s="16">
        <v>165.09440072435899</v>
      </c>
      <c r="F3597" s="16">
        <v>293.10483373272001</v>
      </c>
    </row>
    <row r="3598" spans="4:6" x14ac:dyDescent="0.25">
      <c r="D3598" s="16">
        <v>191.209536704599</v>
      </c>
      <c r="F3598" s="16">
        <v>304.68941397123803</v>
      </c>
    </row>
    <row r="3599" spans="4:6" x14ac:dyDescent="0.25">
      <c r="D3599" s="16">
        <v>214.56659511181601</v>
      </c>
      <c r="F3599" s="16">
        <v>310.88204879985102</v>
      </c>
    </row>
    <row r="3600" spans="4:6" x14ac:dyDescent="0.25">
      <c r="D3600" s="16">
        <v>232.114793645161</v>
      </c>
      <c r="F3600" s="16">
        <v>316.83154342699601</v>
      </c>
    </row>
    <row r="3601" spans="4:6" x14ac:dyDescent="0.25">
      <c r="D3601" s="16">
        <v>244.03483273009201</v>
      </c>
      <c r="F3601" s="16">
        <v>323.77597921929299</v>
      </c>
    </row>
    <row r="3602" spans="4:6" x14ac:dyDescent="0.25">
      <c r="D3602" s="16">
        <v>283.14717104481002</v>
      </c>
      <c r="F3602" s="16">
        <v>331.64008955823499</v>
      </c>
    </row>
    <row r="3603" spans="4:6" x14ac:dyDescent="0.25">
      <c r="D3603" s="16">
        <v>297.339670750447</v>
      </c>
      <c r="F3603" s="16">
        <v>337.90144126138398</v>
      </c>
    </row>
    <row r="3604" spans="4:6" x14ac:dyDescent="0.25">
      <c r="D3604" s="16">
        <v>317.04271141963699</v>
      </c>
      <c r="F3604" s="16">
        <v>350.94302433075899</v>
      </c>
    </row>
    <row r="3605" spans="4:6" x14ac:dyDescent="0.25">
      <c r="D3605" s="16">
        <v>336.50800095148702</v>
      </c>
      <c r="F3605" s="16">
        <v>3.28184677567556</v>
      </c>
    </row>
    <row r="3606" spans="4:6" x14ac:dyDescent="0.25">
      <c r="D3606" s="16">
        <v>12.997439898621201</v>
      </c>
      <c r="F3606" s="16">
        <v>13.471854751514799</v>
      </c>
    </row>
    <row r="3607" spans="4:6" x14ac:dyDescent="0.25">
      <c r="D3607" s="16">
        <v>69.988144761529099</v>
      </c>
      <c r="F3607" s="16">
        <v>19.630947117610599</v>
      </c>
    </row>
    <row r="3608" spans="4:6" x14ac:dyDescent="0.25">
      <c r="D3608" s="16">
        <v>80.274655604616797</v>
      </c>
      <c r="F3608" s="16">
        <v>22.403759308649999</v>
      </c>
    </row>
    <row r="3609" spans="4:6" x14ac:dyDescent="0.25">
      <c r="D3609" s="16">
        <v>103.98929257861001</v>
      </c>
      <c r="F3609" s="16">
        <v>38.308629413928799</v>
      </c>
    </row>
    <row r="3610" spans="4:6" x14ac:dyDescent="0.25">
      <c r="D3610" s="16">
        <v>120.09986108231099</v>
      </c>
      <c r="F3610" s="16">
        <v>60.604501398367397</v>
      </c>
    </row>
    <row r="3611" spans="4:6" x14ac:dyDescent="0.25">
      <c r="D3611" s="16">
        <v>137.04925489799299</v>
      </c>
      <c r="F3611" s="16">
        <v>62.483820701038901</v>
      </c>
    </row>
    <row r="3612" spans="4:6" x14ac:dyDescent="0.25">
      <c r="D3612" s="16">
        <v>153.181473147302</v>
      </c>
      <c r="F3612" s="16">
        <v>73.583264054994103</v>
      </c>
    </row>
    <row r="3613" spans="4:6" x14ac:dyDescent="0.25">
      <c r="D3613" s="16">
        <v>164.2286088363</v>
      </c>
      <c r="F3613" s="16">
        <v>97.334180212864098</v>
      </c>
    </row>
    <row r="3614" spans="4:6" x14ac:dyDescent="0.25">
      <c r="D3614" s="16">
        <v>173.962130167742</v>
      </c>
      <c r="F3614" s="16">
        <v>114.033431457446</v>
      </c>
    </row>
    <row r="3615" spans="4:6" x14ac:dyDescent="0.25">
      <c r="D3615" s="16">
        <v>203.598557895314</v>
      </c>
      <c r="F3615" s="16">
        <v>127.20503990981599</v>
      </c>
    </row>
    <row r="3616" spans="4:6" x14ac:dyDescent="0.25">
      <c r="D3616" s="16">
        <v>235.228317791162</v>
      </c>
      <c r="F3616" s="16">
        <v>151.952150895399</v>
      </c>
    </row>
    <row r="3617" spans="4:6" x14ac:dyDescent="0.25">
      <c r="D3617" s="16">
        <v>271.82076774531998</v>
      </c>
      <c r="F3617" s="16">
        <v>179.54819361146099</v>
      </c>
    </row>
    <row r="3618" spans="4:6" x14ac:dyDescent="0.25">
      <c r="D3618" s="16">
        <v>304.352987567382</v>
      </c>
      <c r="F3618" s="16">
        <v>234.81377632328901</v>
      </c>
    </row>
    <row r="3619" spans="4:6" x14ac:dyDescent="0.25">
      <c r="D3619" s="16">
        <v>319.83325623933098</v>
      </c>
      <c r="F3619" s="16">
        <v>268.19653665672899</v>
      </c>
    </row>
    <row r="3620" spans="4:6" x14ac:dyDescent="0.25">
      <c r="D3620" s="16">
        <v>339.11052035649902</v>
      </c>
      <c r="F3620" s="16">
        <v>281.23927361812702</v>
      </c>
    </row>
    <row r="3621" spans="4:6" x14ac:dyDescent="0.25">
      <c r="D3621" s="16">
        <v>356.32160543763598</v>
      </c>
      <c r="F3621" s="16">
        <v>5.5593356694821203</v>
      </c>
    </row>
    <row r="3622" spans="4:6" x14ac:dyDescent="0.25">
      <c r="D3622" s="16">
        <v>32.928787209266901</v>
      </c>
      <c r="F3622" s="16">
        <v>56.5263936620903</v>
      </c>
    </row>
    <row r="3623" spans="4:6" x14ac:dyDescent="0.25">
      <c r="D3623" s="16">
        <v>50.364718523454499</v>
      </c>
      <c r="F3623" s="16">
        <v>77.957412069673694</v>
      </c>
    </row>
    <row r="3624" spans="4:6" x14ac:dyDescent="0.25">
      <c r="D3624" s="16">
        <v>63.731726253243401</v>
      </c>
      <c r="F3624" s="16">
        <v>95.368992182831505</v>
      </c>
    </row>
    <row r="3625" spans="4:6" x14ac:dyDescent="0.25">
      <c r="D3625" s="16">
        <v>123.557995523545</v>
      </c>
      <c r="F3625" s="16">
        <v>134.277342714036</v>
      </c>
    </row>
    <row r="3626" spans="4:6" x14ac:dyDescent="0.25">
      <c r="D3626" s="16">
        <v>148.779823324398</v>
      </c>
      <c r="F3626" s="16">
        <v>240.10329555760501</v>
      </c>
    </row>
    <row r="3627" spans="4:6" x14ac:dyDescent="0.25">
      <c r="D3627" s="16">
        <v>165.93949079162701</v>
      </c>
      <c r="F3627" s="16">
        <v>259.52160394056301</v>
      </c>
    </row>
    <row r="3628" spans="4:6" x14ac:dyDescent="0.25">
      <c r="D3628" s="16">
        <v>205.23298681190499</v>
      </c>
      <c r="F3628" s="16">
        <v>271.40799065119</v>
      </c>
    </row>
    <row r="3629" spans="4:6" x14ac:dyDescent="0.25">
      <c r="D3629" s="16">
        <v>215.609434979177</v>
      </c>
      <c r="F3629" s="16">
        <v>277.87302793417001</v>
      </c>
    </row>
    <row r="3630" spans="4:6" x14ac:dyDescent="0.25">
      <c r="D3630" s="16">
        <v>230.83294275072399</v>
      </c>
      <c r="F3630" s="16">
        <v>306.11690543150701</v>
      </c>
    </row>
    <row r="3631" spans="4:6" x14ac:dyDescent="0.25">
      <c r="D3631" s="16">
        <v>287.25675471439098</v>
      </c>
      <c r="F3631" s="16">
        <v>328.63530788059097</v>
      </c>
    </row>
    <row r="3632" spans="4:6" x14ac:dyDescent="0.25">
      <c r="D3632" s="16">
        <v>300.60925142845599</v>
      </c>
      <c r="F3632" s="16">
        <v>343.29802271867902</v>
      </c>
    </row>
    <row r="3633" spans="4:6" x14ac:dyDescent="0.25">
      <c r="D3633" s="16">
        <v>318.53221296273603</v>
      </c>
      <c r="F3633" s="16">
        <v>8.9356231364404302</v>
      </c>
    </row>
    <row r="3634" spans="4:6" x14ac:dyDescent="0.25">
      <c r="D3634" s="16">
        <v>349.11900446483003</v>
      </c>
      <c r="F3634" s="16">
        <v>14.0401674829781</v>
      </c>
    </row>
    <row r="3635" spans="4:6" x14ac:dyDescent="0.25">
      <c r="D3635" s="16">
        <v>10.3035603961386</v>
      </c>
      <c r="F3635" s="16">
        <v>52.0349898951307</v>
      </c>
    </row>
    <row r="3636" spans="4:6" x14ac:dyDescent="0.25">
      <c r="D3636" s="16">
        <v>23.483977616752799</v>
      </c>
      <c r="F3636" s="16">
        <v>72.699853969002007</v>
      </c>
    </row>
    <row r="3637" spans="4:6" x14ac:dyDescent="0.25">
      <c r="D3637" s="16">
        <v>44.010762580521003</v>
      </c>
      <c r="F3637" s="16">
        <v>96.283799866495997</v>
      </c>
    </row>
    <row r="3638" spans="4:6" x14ac:dyDescent="0.25">
      <c r="D3638" s="16">
        <v>56.1134360700038</v>
      </c>
      <c r="F3638" s="16">
        <v>157.118193014697</v>
      </c>
    </row>
    <row r="3639" spans="4:6" x14ac:dyDescent="0.25">
      <c r="D3639" s="16">
        <v>72.956865357638804</v>
      </c>
      <c r="F3639" s="16">
        <v>172.76162872044901</v>
      </c>
    </row>
    <row r="3640" spans="4:6" x14ac:dyDescent="0.25">
      <c r="D3640" s="16">
        <v>80.687201248677198</v>
      </c>
      <c r="F3640" s="16">
        <v>193.16199381145501</v>
      </c>
    </row>
    <row r="3641" spans="4:6" x14ac:dyDescent="0.25">
      <c r="D3641" s="16">
        <v>112.806322543395</v>
      </c>
      <c r="F3641" s="16">
        <v>207.00533141136299</v>
      </c>
    </row>
    <row r="3642" spans="4:6" x14ac:dyDescent="0.25">
      <c r="D3642" s="16">
        <v>197.40370552320101</v>
      </c>
      <c r="F3642" s="16">
        <v>217.64844639015399</v>
      </c>
    </row>
    <row r="3643" spans="4:6" x14ac:dyDescent="0.25">
      <c r="D3643" s="16">
        <v>210.216845821292</v>
      </c>
      <c r="F3643" s="16">
        <v>226.44821178425499</v>
      </c>
    </row>
    <row r="3644" spans="4:6" x14ac:dyDescent="0.25">
      <c r="D3644" s="16">
        <v>273.20358066051199</v>
      </c>
      <c r="F3644" s="16">
        <v>264.025308872658</v>
      </c>
    </row>
    <row r="3645" spans="4:6" x14ac:dyDescent="0.25">
      <c r="D3645" s="16">
        <v>295.78307760669202</v>
      </c>
      <c r="F3645" s="16">
        <v>285.37657497566698</v>
      </c>
    </row>
    <row r="3646" spans="4:6" x14ac:dyDescent="0.25">
      <c r="D3646" s="16">
        <v>336.63892930352699</v>
      </c>
      <c r="F3646" s="16">
        <v>314.02815574946101</v>
      </c>
    </row>
    <row r="3647" spans="4:6" x14ac:dyDescent="0.25">
      <c r="D3647" s="16">
        <v>67.875330083578305</v>
      </c>
      <c r="F3647" s="16">
        <v>317.19969208092499</v>
      </c>
    </row>
    <row r="3648" spans="4:6" x14ac:dyDescent="0.25">
      <c r="D3648" s="16">
        <v>90.607629089331695</v>
      </c>
      <c r="F3648" s="16">
        <v>334.73931540920398</v>
      </c>
    </row>
    <row r="3649" spans="4:6" x14ac:dyDescent="0.25">
      <c r="D3649" s="16">
        <v>133.13173063870201</v>
      </c>
      <c r="F3649" s="16">
        <v>14.4594663737318</v>
      </c>
    </row>
    <row r="3650" spans="4:6" x14ac:dyDescent="0.25">
      <c r="D3650" s="16">
        <v>145.23717674460801</v>
      </c>
      <c r="F3650" s="16">
        <v>36.043786689398701</v>
      </c>
    </row>
    <row r="3651" spans="4:6" x14ac:dyDescent="0.25">
      <c r="D3651" s="16">
        <v>156.22744382400299</v>
      </c>
      <c r="F3651" s="16">
        <v>63.735865670183003</v>
      </c>
    </row>
    <row r="3652" spans="4:6" x14ac:dyDescent="0.25">
      <c r="D3652" s="16">
        <v>166.267966264226</v>
      </c>
      <c r="F3652" s="16">
        <v>76.674878986412807</v>
      </c>
    </row>
    <row r="3653" spans="4:6" x14ac:dyDescent="0.25">
      <c r="D3653" s="16">
        <v>175.70211918129499</v>
      </c>
      <c r="F3653" s="16">
        <v>95.076555853115295</v>
      </c>
    </row>
    <row r="3654" spans="4:6" x14ac:dyDescent="0.25">
      <c r="D3654" s="16">
        <v>188.14045870350699</v>
      </c>
      <c r="F3654" s="16">
        <v>136.81312933787299</v>
      </c>
    </row>
    <row r="3655" spans="4:6" x14ac:dyDescent="0.25">
      <c r="D3655" s="16">
        <v>212.998252235579</v>
      </c>
      <c r="F3655" s="16">
        <v>166.411790342595</v>
      </c>
    </row>
    <row r="3656" spans="4:6" x14ac:dyDescent="0.25">
      <c r="D3656" s="16">
        <v>254.56955368266401</v>
      </c>
      <c r="F3656" s="16">
        <v>181.881057868569</v>
      </c>
    </row>
    <row r="3657" spans="4:6" x14ac:dyDescent="0.25">
      <c r="D3657" s="16">
        <v>265.89005868833499</v>
      </c>
      <c r="F3657" s="16">
        <v>251.58744998474501</v>
      </c>
    </row>
    <row r="3658" spans="4:6" x14ac:dyDescent="0.25">
      <c r="D3658" s="16">
        <v>305.87719431975302</v>
      </c>
      <c r="F3658" s="16">
        <v>276.87003747698202</v>
      </c>
    </row>
    <row r="3659" spans="4:6" x14ac:dyDescent="0.25">
      <c r="D3659" s="16">
        <v>332.63131135163098</v>
      </c>
      <c r="F3659" s="16">
        <v>309.119114588147</v>
      </c>
    </row>
    <row r="3660" spans="4:6" x14ac:dyDescent="0.25">
      <c r="D3660" s="16">
        <v>351.11654702358101</v>
      </c>
      <c r="F3660" s="16">
        <v>328.21233239245601</v>
      </c>
    </row>
    <row r="3661" spans="4:6" x14ac:dyDescent="0.25">
      <c r="D3661" s="16">
        <v>6.8352522482748501</v>
      </c>
      <c r="F3661" s="16">
        <v>349.63643329521801</v>
      </c>
    </row>
    <row r="3662" spans="4:6" x14ac:dyDescent="0.25">
      <c r="D3662" s="16">
        <v>40.918558710044699</v>
      </c>
      <c r="F3662" s="16">
        <v>356.37998870657401</v>
      </c>
    </row>
    <row r="3663" spans="4:6" x14ac:dyDescent="0.25">
      <c r="D3663" s="16">
        <v>73.0551071862008</v>
      </c>
      <c r="F3663" s="16">
        <v>25.5240089858539</v>
      </c>
    </row>
    <row r="3664" spans="4:6" x14ac:dyDescent="0.25">
      <c r="D3664" s="16">
        <v>88.219205729066402</v>
      </c>
      <c r="F3664" s="16">
        <v>67.341583115290902</v>
      </c>
    </row>
    <row r="3665" spans="4:6" x14ac:dyDescent="0.25">
      <c r="D3665" s="16">
        <v>118.04068974292301</v>
      </c>
      <c r="F3665" s="16">
        <v>99.224966161460401</v>
      </c>
    </row>
    <row r="3666" spans="4:6" x14ac:dyDescent="0.25">
      <c r="D3666" s="16">
        <v>131.18609072339001</v>
      </c>
      <c r="F3666" s="16">
        <v>188.70644969462299</v>
      </c>
    </row>
    <row r="3667" spans="4:6" x14ac:dyDescent="0.25">
      <c r="D3667" s="16">
        <v>143.81735403669001</v>
      </c>
      <c r="F3667" s="16">
        <v>198.765359834273</v>
      </c>
    </row>
    <row r="3668" spans="4:6" x14ac:dyDescent="0.25">
      <c r="D3668" s="16">
        <v>164.949559941692</v>
      </c>
      <c r="F3668" s="16">
        <v>222.63074753956201</v>
      </c>
    </row>
    <row r="3669" spans="4:6" x14ac:dyDescent="0.25">
      <c r="D3669" s="16">
        <v>181.94759374346199</v>
      </c>
      <c r="F3669" s="16">
        <v>225.698314410367</v>
      </c>
    </row>
    <row r="3670" spans="4:6" x14ac:dyDescent="0.25">
      <c r="D3670" s="16">
        <v>197.91605284063201</v>
      </c>
      <c r="F3670" s="16">
        <v>248.98616420766299</v>
      </c>
    </row>
    <row r="3671" spans="4:6" x14ac:dyDescent="0.25">
      <c r="D3671" s="16">
        <v>217.73875547995399</v>
      </c>
      <c r="F3671" s="16">
        <v>262.21897015336901</v>
      </c>
    </row>
    <row r="3672" spans="4:6" x14ac:dyDescent="0.25">
      <c r="D3672" s="16">
        <v>227.185842763984</v>
      </c>
      <c r="F3672" s="16">
        <v>316.48858519972401</v>
      </c>
    </row>
    <row r="3673" spans="4:6" x14ac:dyDescent="0.25">
      <c r="D3673" s="16">
        <v>238.675482657629</v>
      </c>
      <c r="F3673" s="16">
        <v>330.26475640554099</v>
      </c>
    </row>
    <row r="3674" spans="4:6" x14ac:dyDescent="0.25">
      <c r="D3674" s="16">
        <v>273.85134954362502</v>
      </c>
      <c r="F3674" s="16">
        <v>355.40549265820101</v>
      </c>
    </row>
    <row r="3675" spans="4:6" x14ac:dyDescent="0.25">
      <c r="D3675" s="16">
        <v>316.304831080523</v>
      </c>
      <c r="F3675" s="16">
        <v>198.5675561848</v>
      </c>
    </row>
    <row r="3676" spans="4:6" x14ac:dyDescent="0.25">
      <c r="D3676" s="16">
        <v>332.44499604247301</v>
      </c>
      <c r="F3676" s="16">
        <v>222.90776379946399</v>
      </c>
    </row>
    <row r="3677" spans="4:6" x14ac:dyDescent="0.25">
      <c r="D3677" s="16">
        <v>12.253265714414001</v>
      </c>
      <c r="F3677" s="16">
        <v>303.19755837891603</v>
      </c>
    </row>
    <row r="3678" spans="4:6" x14ac:dyDescent="0.25">
      <c r="D3678" s="16">
        <v>33.238684568027502</v>
      </c>
      <c r="F3678" s="16">
        <v>317.80821935875503</v>
      </c>
    </row>
    <row r="3679" spans="4:6" x14ac:dyDescent="0.25">
      <c r="D3679" s="16">
        <v>69.131039230456906</v>
      </c>
      <c r="F3679" s="16">
        <v>326.86361609069201</v>
      </c>
    </row>
    <row r="3680" spans="4:6" x14ac:dyDescent="0.25">
      <c r="D3680" s="16">
        <v>96.501995104744395</v>
      </c>
      <c r="F3680" s="16">
        <v>335.53442765710201</v>
      </c>
    </row>
    <row r="3681" spans="4:6" x14ac:dyDescent="0.25">
      <c r="D3681" s="16">
        <v>108.734696090447</v>
      </c>
      <c r="F3681" s="16">
        <v>354.74910815612998</v>
      </c>
    </row>
    <row r="3682" spans="4:6" x14ac:dyDescent="0.25">
      <c r="D3682" s="16">
        <v>122.348557000182</v>
      </c>
      <c r="F3682" s="16">
        <v>21.496831658060099</v>
      </c>
    </row>
    <row r="3683" spans="4:6" x14ac:dyDescent="0.25">
      <c r="D3683" s="16">
        <v>147.19960195390399</v>
      </c>
      <c r="F3683" s="16">
        <v>37.927069731657298</v>
      </c>
    </row>
    <row r="3684" spans="4:6" x14ac:dyDescent="0.25">
      <c r="D3684" s="16">
        <v>180.22934145054799</v>
      </c>
      <c r="F3684" s="16">
        <v>51.018959160181602</v>
      </c>
    </row>
    <row r="3685" spans="4:6" x14ac:dyDescent="0.25">
      <c r="D3685" s="16">
        <v>194.29938074740801</v>
      </c>
      <c r="F3685" s="16">
        <v>93.841427162693407</v>
      </c>
    </row>
    <row r="3686" spans="4:6" x14ac:dyDescent="0.25">
      <c r="D3686" s="16">
        <v>208.98096616950701</v>
      </c>
      <c r="F3686" s="16">
        <v>111.411084015507</v>
      </c>
    </row>
    <row r="3687" spans="4:6" x14ac:dyDescent="0.25">
      <c r="D3687" s="16">
        <v>227.840058577104</v>
      </c>
      <c r="F3687" s="16">
        <v>132.88135170951199</v>
      </c>
    </row>
    <row r="3688" spans="4:6" x14ac:dyDescent="0.25">
      <c r="D3688" s="16">
        <v>253.77019993945899</v>
      </c>
      <c r="F3688" s="16">
        <v>157.769844839001</v>
      </c>
    </row>
    <row r="3689" spans="4:6" x14ac:dyDescent="0.25">
      <c r="D3689" s="16">
        <v>263.57634588777699</v>
      </c>
      <c r="F3689" s="16">
        <v>190.64576755987</v>
      </c>
    </row>
    <row r="3690" spans="4:6" x14ac:dyDescent="0.25">
      <c r="D3690" s="16">
        <v>272.02657942217002</v>
      </c>
      <c r="F3690" s="16">
        <v>228.7989651359</v>
      </c>
    </row>
    <row r="3691" spans="4:6" x14ac:dyDescent="0.25">
      <c r="D3691" s="16">
        <v>325.54347604500498</v>
      </c>
      <c r="F3691" s="16">
        <v>239.158996869194</v>
      </c>
    </row>
    <row r="3692" spans="4:6" x14ac:dyDescent="0.25">
      <c r="D3692" s="16">
        <v>11.652900173753</v>
      </c>
      <c r="F3692" s="16">
        <v>248.804561127417</v>
      </c>
    </row>
    <row r="3693" spans="4:6" x14ac:dyDescent="0.25">
      <c r="D3693" s="16">
        <v>33.151963295221002</v>
      </c>
      <c r="F3693" s="16">
        <v>272.32125526163099</v>
      </c>
    </row>
    <row r="3694" spans="4:6" x14ac:dyDescent="0.25">
      <c r="D3694" s="16">
        <v>69.233387773621899</v>
      </c>
      <c r="F3694" s="16">
        <v>309.348493521254</v>
      </c>
    </row>
    <row r="3695" spans="4:6" x14ac:dyDescent="0.25">
      <c r="D3695" s="16">
        <v>90.175035239895493</v>
      </c>
      <c r="F3695" s="16">
        <v>319.663136443437</v>
      </c>
    </row>
    <row r="3696" spans="4:6" x14ac:dyDescent="0.25">
      <c r="D3696" s="16">
        <v>107.271566151324</v>
      </c>
      <c r="F3696" s="16">
        <v>350.13517553972002</v>
      </c>
    </row>
    <row r="3697" spans="4:6" x14ac:dyDescent="0.25">
      <c r="D3697" s="16">
        <v>181.62206324776699</v>
      </c>
      <c r="F3697" s="16">
        <v>356.21425795743602</v>
      </c>
    </row>
    <row r="3698" spans="4:6" x14ac:dyDescent="0.25">
      <c r="D3698" s="16">
        <v>204.079759938678</v>
      </c>
      <c r="F3698" s="16">
        <v>24.307666649407899</v>
      </c>
    </row>
    <row r="3699" spans="4:6" x14ac:dyDescent="0.25">
      <c r="D3699" s="16">
        <v>234.16917343723699</v>
      </c>
      <c r="F3699" s="16">
        <v>87.976149613144102</v>
      </c>
    </row>
    <row r="3700" spans="4:6" x14ac:dyDescent="0.25">
      <c r="D3700" s="16">
        <v>256.94164987451597</v>
      </c>
      <c r="F3700" s="16">
        <v>104.53839346651201</v>
      </c>
    </row>
    <row r="3701" spans="4:6" x14ac:dyDescent="0.25">
      <c r="D3701" s="16">
        <v>276.77905576639603</v>
      </c>
      <c r="F3701" s="16">
        <v>118.596230996388</v>
      </c>
    </row>
    <row r="3702" spans="4:6" x14ac:dyDescent="0.25">
      <c r="D3702" s="16">
        <v>284.753045731947</v>
      </c>
      <c r="F3702" s="16">
        <v>131.65631247318899</v>
      </c>
    </row>
    <row r="3703" spans="4:6" x14ac:dyDescent="0.25">
      <c r="D3703" s="16">
        <v>341.689586284249</v>
      </c>
      <c r="F3703" s="16">
        <v>154.51594838713601</v>
      </c>
    </row>
    <row r="3704" spans="4:6" x14ac:dyDescent="0.25">
      <c r="D3704" s="16">
        <v>350.095267538364</v>
      </c>
      <c r="F3704" s="16">
        <v>188.89284191970299</v>
      </c>
    </row>
    <row r="3705" spans="4:6" x14ac:dyDescent="0.25">
      <c r="D3705" s="16">
        <v>358.92267328768401</v>
      </c>
      <c r="F3705" s="16">
        <v>198.093026927821</v>
      </c>
    </row>
    <row r="3706" spans="4:6" x14ac:dyDescent="0.25">
      <c r="D3706" s="16">
        <v>9.6168775939430091</v>
      </c>
      <c r="F3706" s="16">
        <v>235.18176047752601</v>
      </c>
    </row>
    <row r="3707" spans="4:6" x14ac:dyDescent="0.25">
      <c r="D3707" s="16">
        <v>77.670988791797996</v>
      </c>
      <c r="F3707" s="16">
        <v>268.17904675839799</v>
      </c>
    </row>
    <row r="3708" spans="4:6" x14ac:dyDescent="0.25">
      <c r="D3708" s="16">
        <v>138.29455218584499</v>
      </c>
      <c r="F3708" s="16">
        <v>310.21575235644502</v>
      </c>
    </row>
    <row r="3709" spans="4:6" x14ac:dyDescent="0.25">
      <c r="D3709" s="16">
        <v>169.028342786373</v>
      </c>
      <c r="F3709" s="16">
        <v>327.40646270289</v>
      </c>
    </row>
    <row r="3710" spans="4:6" x14ac:dyDescent="0.25">
      <c r="D3710" s="16">
        <v>181.237602059507</v>
      </c>
      <c r="F3710" s="16">
        <v>338.34220251770699</v>
      </c>
    </row>
    <row r="3711" spans="4:6" x14ac:dyDescent="0.25">
      <c r="D3711" s="16">
        <v>214.45827841130199</v>
      </c>
      <c r="F3711" s="16">
        <v>351.30237514089299</v>
      </c>
    </row>
    <row r="3712" spans="4:6" x14ac:dyDescent="0.25">
      <c r="D3712" s="16">
        <v>229.29030060627099</v>
      </c>
      <c r="F3712" s="16">
        <v>44.010455771472998</v>
      </c>
    </row>
    <row r="3713" spans="4:6" x14ac:dyDescent="0.25">
      <c r="D3713" s="16">
        <v>281.79478391565402</v>
      </c>
      <c r="F3713" s="16">
        <v>89.378223442893898</v>
      </c>
    </row>
    <row r="3714" spans="4:6" x14ac:dyDescent="0.25">
      <c r="D3714" s="16">
        <v>293.87362846367898</v>
      </c>
      <c r="F3714" s="16">
        <v>113.86589238791299</v>
      </c>
    </row>
    <row r="3715" spans="4:6" x14ac:dyDescent="0.25">
      <c r="D3715" s="16">
        <v>312.85400137157802</v>
      </c>
      <c r="F3715" s="16">
        <v>130.32905942093799</v>
      </c>
    </row>
    <row r="3716" spans="4:6" x14ac:dyDescent="0.25">
      <c r="D3716" s="16">
        <v>326.079911900855</v>
      </c>
      <c r="F3716" s="16">
        <v>144.46255199947001</v>
      </c>
    </row>
    <row r="3717" spans="4:6" x14ac:dyDescent="0.25">
      <c r="D3717" s="16">
        <v>6.0826292411148897</v>
      </c>
      <c r="F3717" s="16">
        <v>182.409816042106</v>
      </c>
    </row>
    <row r="3718" spans="4:6" x14ac:dyDescent="0.25">
      <c r="D3718" s="16">
        <v>21.2651947239885</v>
      </c>
      <c r="F3718" s="16">
        <v>194.79537157572801</v>
      </c>
    </row>
    <row r="3719" spans="4:6" x14ac:dyDescent="0.25">
      <c r="D3719" s="16">
        <v>44.683486877710401</v>
      </c>
      <c r="F3719" s="16">
        <v>206.45027223576599</v>
      </c>
    </row>
    <row r="3720" spans="4:6" x14ac:dyDescent="0.25">
      <c r="D3720" s="16">
        <v>56.175132678542496</v>
      </c>
      <c r="F3720" s="16">
        <v>228.19983366120101</v>
      </c>
    </row>
    <row r="3721" spans="4:6" x14ac:dyDescent="0.25">
      <c r="D3721" s="16">
        <v>76.993266048032794</v>
      </c>
      <c r="F3721" s="16">
        <v>253.38846021482101</v>
      </c>
    </row>
    <row r="3722" spans="4:6" x14ac:dyDescent="0.25">
      <c r="D3722" s="16">
        <v>91.269493062688696</v>
      </c>
      <c r="F3722" s="16">
        <v>259.07737222595</v>
      </c>
    </row>
    <row r="3723" spans="4:6" x14ac:dyDescent="0.25">
      <c r="D3723" s="16">
        <v>103.83279697831701</v>
      </c>
      <c r="F3723" s="16">
        <v>267.01223871417398</v>
      </c>
    </row>
    <row r="3724" spans="4:6" x14ac:dyDescent="0.25">
      <c r="D3724" s="16">
        <v>130.91638862563599</v>
      </c>
      <c r="F3724" s="16">
        <v>291.12391913672201</v>
      </c>
    </row>
    <row r="3725" spans="4:6" x14ac:dyDescent="0.25">
      <c r="D3725" s="16">
        <v>193.159818738664</v>
      </c>
      <c r="F3725" s="16">
        <v>304.04148902003698</v>
      </c>
    </row>
    <row r="3726" spans="4:6" x14ac:dyDescent="0.25">
      <c r="D3726" s="16">
        <v>201.715309890404</v>
      </c>
      <c r="F3726" s="16">
        <v>8.1482937245015794</v>
      </c>
    </row>
    <row r="3727" spans="4:6" x14ac:dyDescent="0.25">
      <c r="D3727" s="16">
        <v>249.52743603903201</v>
      </c>
      <c r="F3727" s="16">
        <v>32.546000622008201</v>
      </c>
    </row>
    <row r="3728" spans="4:6" x14ac:dyDescent="0.25">
      <c r="D3728" s="16">
        <v>262.065971567367</v>
      </c>
      <c r="F3728" s="16">
        <v>45.719890431295198</v>
      </c>
    </row>
    <row r="3729" spans="4:6" x14ac:dyDescent="0.25">
      <c r="D3729" s="16">
        <v>266.11629718962001</v>
      </c>
      <c r="F3729" s="16">
        <v>65.792774042378795</v>
      </c>
    </row>
    <row r="3730" spans="4:6" x14ac:dyDescent="0.25">
      <c r="D3730" s="16">
        <v>292.48622789888901</v>
      </c>
      <c r="F3730" s="16">
        <v>90.056883705267794</v>
      </c>
    </row>
    <row r="3731" spans="4:6" x14ac:dyDescent="0.25">
      <c r="D3731" s="16">
        <v>314.85458794940098</v>
      </c>
      <c r="F3731" s="16">
        <v>127.84845804390601</v>
      </c>
    </row>
    <row r="3732" spans="4:6" x14ac:dyDescent="0.25">
      <c r="D3732" s="16">
        <v>348.618364054084</v>
      </c>
      <c r="F3732" s="16">
        <v>161.66251029479901</v>
      </c>
    </row>
    <row r="3733" spans="4:6" x14ac:dyDescent="0.25">
      <c r="D3733" s="16">
        <v>6.0585245125983098</v>
      </c>
      <c r="F3733" s="16">
        <v>167.45347132170201</v>
      </c>
    </row>
    <row r="3734" spans="4:6" x14ac:dyDescent="0.25">
      <c r="D3734" s="16">
        <v>44.261962999715699</v>
      </c>
      <c r="F3734" s="16">
        <v>177.43719693979801</v>
      </c>
    </row>
    <row r="3735" spans="4:6" x14ac:dyDescent="0.25">
      <c r="D3735" s="16">
        <v>92.004498940231898</v>
      </c>
      <c r="F3735" s="16">
        <v>195.51953353695399</v>
      </c>
    </row>
    <row r="3736" spans="4:6" x14ac:dyDescent="0.25">
      <c r="D3736" s="16">
        <v>113.71766789876099</v>
      </c>
      <c r="F3736" s="16">
        <v>217.76708697768399</v>
      </c>
    </row>
    <row r="3737" spans="4:6" x14ac:dyDescent="0.25">
      <c r="D3737" s="16">
        <v>164.84475142669001</v>
      </c>
      <c r="F3737" s="16">
        <v>229.70339819714701</v>
      </c>
    </row>
    <row r="3738" spans="4:6" x14ac:dyDescent="0.25">
      <c r="D3738" s="16">
        <v>182.622147648734</v>
      </c>
      <c r="F3738" s="16">
        <v>237.10935812138101</v>
      </c>
    </row>
    <row r="3739" spans="4:6" x14ac:dyDescent="0.25">
      <c r="D3739" s="16">
        <v>196.953904206223</v>
      </c>
      <c r="F3739" s="16">
        <v>240.31750393522401</v>
      </c>
    </row>
    <row r="3740" spans="4:6" x14ac:dyDescent="0.25">
      <c r="D3740" s="16">
        <v>216.88642387402101</v>
      </c>
      <c r="F3740" s="16">
        <v>252.99694355664499</v>
      </c>
    </row>
    <row r="3741" spans="4:6" x14ac:dyDescent="0.25">
      <c r="D3741" s="16">
        <v>230.52717845375901</v>
      </c>
      <c r="F3741" s="16">
        <v>265.70920562497997</v>
      </c>
    </row>
    <row r="3742" spans="4:6" x14ac:dyDescent="0.25">
      <c r="D3742" s="16">
        <v>241.81134501400501</v>
      </c>
      <c r="F3742" s="16">
        <v>297.144586456387</v>
      </c>
    </row>
    <row r="3743" spans="4:6" x14ac:dyDescent="0.25">
      <c r="D3743" s="16">
        <v>280.71523609117099</v>
      </c>
      <c r="F3743" s="16">
        <v>318.658655850944</v>
      </c>
    </row>
    <row r="3744" spans="4:6" x14ac:dyDescent="0.25">
      <c r="D3744" s="16">
        <v>331.74636094262303</v>
      </c>
      <c r="F3744" s="16">
        <v>338.62752263277201</v>
      </c>
    </row>
    <row r="3745" spans="4:6" x14ac:dyDescent="0.25">
      <c r="D3745" s="16">
        <v>352.72887712711201</v>
      </c>
      <c r="F3745" s="16">
        <v>357.756452128543</v>
      </c>
    </row>
    <row r="3746" spans="4:6" x14ac:dyDescent="0.25">
      <c r="D3746" s="16">
        <v>27.258955562956899</v>
      </c>
      <c r="F3746" s="16">
        <v>64.681664216681895</v>
      </c>
    </row>
    <row r="3747" spans="4:6" x14ac:dyDescent="0.25">
      <c r="D3747" s="16">
        <v>99.653723017844897</v>
      </c>
      <c r="F3747" s="16">
        <v>79.552351449057596</v>
      </c>
    </row>
    <row r="3748" spans="4:6" x14ac:dyDescent="0.25">
      <c r="D3748" s="16">
        <v>108.306585676932</v>
      </c>
      <c r="F3748" s="16">
        <v>99.985206063667405</v>
      </c>
    </row>
    <row r="3749" spans="4:6" x14ac:dyDescent="0.25">
      <c r="D3749" s="16">
        <v>121.01480772579301</v>
      </c>
      <c r="F3749" s="16">
        <v>119.962194369004</v>
      </c>
    </row>
    <row r="3750" spans="4:6" x14ac:dyDescent="0.25">
      <c r="D3750" s="16">
        <v>163.525294637266</v>
      </c>
      <c r="F3750" s="16">
        <v>148.00244796300001</v>
      </c>
    </row>
    <row r="3751" spans="4:6" x14ac:dyDescent="0.25">
      <c r="D3751" s="16">
        <v>180.603862215178</v>
      </c>
      <c r="F3751" s="16">
        <v>184.097821973153</v>
      </c>
    </row>
    <row r="3752" spans="4:6" x14ac:dyDescent="0.25">
      <c r="D3752" s="16">
        <v>198.73117760744501</v>
      </c>
      <c r="F3752" s="16">
        <v>189.68024215056801</v>
      </c>
    </row>
    <row r="3753" spans="4:6" x14ac:dyDescent="0.25">
      <c r="D3753" s="16">
        <v>227.926289705876</v>
      </c>
      <c r="F3753" s="16">
        <v>195.578287140573</v>
      </c>
    </row>
    <row r="3754" spans="4:6" x14ac:dyDescent="0.25">
      <c r="D3754" s="16">
        <v>242.416939337169</v>
      </c>
      <c r="F3754" s="16">
        <v>217.55562065128899</v>
      </c>
    </row>
    <row r="3755" spans="4:6" x14ac:dyDescent="0.25">
      <c r="D3755" s="16">
        <v>292.99213894324998</v>
      </c>
      <c r="F3755" s="16">
        <v>238.332096275569</v>
      </c>
    </row>
    <row r="3756" spans="4:6" x14ac:dyDescent="0.25">
      <c r="D3756" s="16">
        <v>304.30122022181899</v>
      </c>
      <c r="F3756" s="16">
        <v>269.00854521503601</v>
      </c>
    </row>
    <row r="3757" spans="4:6" x14ac:dyDescent="0.25">
      <c r="D3757" s="16">
        <v>326.43818166063801</v>
      </c>
      <c r="F3757" s="16">
        <v>301.83849544710199</v>
      </c>
    </row>
    <row r="3758" spans="4:6" x14ac:dyDescent="0.25">
      <c r="D3758" s="16">
        <v>33.825804884003503</v>
      </c>
      <c r="F3758" s="16">
        <v>319.62510221038502</v>
      </c>
    </row>
    <row r="3759" spans="4:6" x14ac:dyDescent="0.25">
      <c r="D3759" s="16">
        <v>61.022196435668597</v>
      </c>
      <c r="F3759" s="16">
        <v>338.40830851893799</v>
      </c>
    </row>
    <row r="3760" spans="4:6" x14ac:dyDescent="0.25">
      <c r="D3760" s="16">
        <v>106.951507800909</v>
      </c>
      <c r="F3760" s="16">
        <v>353.76500829074899</v>
      </c>
    </row>
    <row r="3761" spans="4:6" x14ac:dyDescent="0.25">
      <c r="D3761" s="16">
        <v>139.77208529275501</v>
      </c>
      <c r="F3761" s="16">
        <v>15.283730540058301</v>
      </c>
    </row>
    <row r="3762" spans="4:6" x14ac:dyDescent="0.25">
      <c r="D3762" s="16">
        <v>151.65275223348601</v>
      </c>
      <c r="F3762" s="16">
        <v>37.989327122718301</v>
      </c>
    </row>
    <row r="3763" spans="4:6" x14ac:dyDescent="0.25">
      <c r="D3763" s="16">
        <v>168.38288938667699</v>
      </c>
      <c r="F3763" s="16">
        <v>72.982309963485093</v>
      </c>
    </row>
    <row r="3764" spans="4:6" x14ac:dyDescent="0.25">
      <c r="D3764" s="16">
        <v>178.967879073407</v>
      </c>
      <c r="F3764" s="16">
        <v>113.95031515338199</v>
      </c>
    </row>
    <row r="3765" spans="4:6" x14ac:dyDescent="0.25">
      <c r="D3765" s="16">
        <v>194.68760814748401</v>
      </c>
      <c r="F3765" s="16">
        <v>143.517770759852</v>
      </c>
    </row>
    <row r="3766" spans="4:6" x14ac:dyDescent="0.25">
      <c r="D3766" s="16">
        <v>206.28933766230699</v>
      </c>
      <c r="F3766" s="16">
        <v>150.07791160207199</v>
      </c>
    </row>
    <row r="3767" spans="4:6" x14ac:dyDescent="0.25">
      <c r="D3767" s="16">
        <v>220.38308099381899</v>
      </c>
      <c r="F3767" s="16">
        <v>187.92461210420001</v>
      </c>
    </row>
    <row r="3768" spans="4:6" x14ac:dyDescent="0.25">
      <c r="D3768" s="16">
        <v>234.80409196682999</v>
      </c>
      <c r="F3768" s="16">
        <v>218.90300172162699</v>
      </c>
    </row>
    <row r="3769" spans="4:6" x14ac:dyDescent="0.25">
      <c r="D3769" s="16">
        <v>256.41387009431702</v>
      </c>
      <c r="F3769" s="16">
        <v>226.56434095077901</v>
      </c>
    </row>
    <row r="3770" spans="4:6" x14ac:dyDescent="0.25">
      <c r="D3770" s="16">
        <v>275.131597798928</v>
      </c>
      <c r="F3770" s="16">
        <v>241.80976860619799</v>
      </c>
    </row>
    <row r="3771" spans="4:6" x14ac:dyDescent="0.25">
      <c r="D3771" s="16">
        <v>312.74088456076601</v>
      </c>
      <c r="F3771" s="16">
        <v>261.24291508839298</v>
      </c>
    </row>
    <row r="3772" spans="4:6" x14ac:dyDescent="0.25">
      <c r="D3772" s="16">
        <v>15.1055813319119</v>
      </c>
      <c r="F3772" s="16">
        <v>275.677123132833</v>
      </c>
    </row>
    <row r="3773" spans="4:6" x14ac:dyDescent="0.25">
      <c r="D3773" s="16">
        <v>46.076718841806098</v>
      </c>
      <c r="F3773" s="16">
        <v>322.15031072413501</v>
      </c>
    </row>
    <row r="3774" spans="4:6" x14ac:dyDescent="0.25">
      <c r="D3774" s="16">
        <v>59.1246077084785</v>
      </c>
      <c r="F3774" s="16">
        <v>0.85877982771420802</v>
      </c>
    </row>
    <row r="3775" spans="4:6" x14ac:dyDescent="0.25">
      <c r="D3775" s="16">
        <v>70.855987867738605</v>
      </c>
      <c r="F3775" s="16">
        <v>16.195851187575101</v>
      </c>
    </row>
    <row r="3776" spans="4:6" x14ac:dyDescent="0.25">
      <c r="D3776" s="16">
        <v>114.698793458352</v>
      </c>
      <c r="F3776" s="16">
        <v>57.181030440899498</v>
      </c>
    </row>
    <row r="3777" spans="4:6" x14ac:dyDescent="0.25">
      <c r="D3777" s="16">
        <v>127.256560690222</v>
      </c>
      <c r="F3777" s="16">
        <v>92.610677270366594</v>
      </c>
    </row>
    <row r="3778" spans="4:6" x14ac:dyDescent="0.25">
      <c r="D3778" s="16">
        <v>152.17411281662501</v>
      </c>
      <c r="F3778" s="16">
        <v>108.024852970762</v>
      </c>
    </row>
    <row r="3779" spans="4:6" x14ac:dyDescent="0.25">
      <c r="D3779" s="16">
        <v>170.27673170881101</v>
      </c>
      <c r="F3779" s="16">
        <v>141.35579931964199</v>
      </c>
    </row>
    <row r="3780" spans="4:6" x14ac:dyDescent="0.25">
      <c r="D3780" s="16">
        <v>190.084653527326</v>
      </c>
      <c r="F3780" s="16">
        <v>180.07533954979499</v>
      </c>
    </row>
    <row r="3781" spans="4:6" x14ac:dyDescent="0.25">
      <c r="D3781" s="16">
        <v>238.09933125101199</v>
      </c>
      <c r="F3781" s="16">
        <v>217.72827269365601</v>
      </c>
    </row>
    <row r="3782" spans="4:6" x14ac:dyDescent="0.25">
      <c r="D3782" s="16">
        <v>262.41789463133301</v>
      </c>
      <c r="F3782" s="16">
        <v>223.82235319784499</v>
      </c>
    </row>
    <row r="3783" spans="4:6" x14ac:dyDescent="0.25">
      <c r="D3783" s="16">
        <v>279.61371026731399</v>
      </c>
      <c r="F3783" s="16">
        <v>249.908493061207</v>
      </c>
    </row>
    <row r="3784" spans="4:6" x14ac:dyDescent="0.25">
      <c r="D3784" s="16">
        <v>302.33876127753098</v>
      </c>
      <c r="F3784" s="16">
        <v>292.63557799136902</v>
      </c>
    </row>
    <row r="3785" spans="4:6" x14ac:dyDescent="0.25">
      <c r="D3785" s="16">
        <v>346.844649304641</v>
      </c>
      <c r="F3785" s="16">
        <v>303.84223735354198</v>
      </c>
    </row>
    <row r="3786" spans="4:6" x14ac:dyDescent="0.25">
      <c r="D3786" s="16">
        <v>21.010687712759701</v>
      </c>
      <c r="F3786" s="16">
        <v>6.3899087653942503</v>
      </c>
    </row>
    <row r="3787" spans="4:6" x14ac:dyDescent="0.25">
      <c r="D3787" s="16">
        <v>32.377669912016998</v>
      </c>
      <c r="F3787" s="16">
        <v>20.952139274911101</v>
      </c>
    </row>
    <row r="3788" spans="4:6" x14ac:dyDescent="0.25">
      <c r="D3788" s="16">
        <v>44.629630226327599</v>
      </c>
      <c r="F3788" s="16">
        <v>34.162563733835903</v>
      </c>
    </row>
    <row r="3789" spans="4:6" x14ac:dyDescent="0.25">
      <c r="D3789" s="16">
        <v>58.642963599208997</v>
      </c>
      <c r="F3789" s="16">
        <v>78.180641170498205</v>
      </c>
    </row>
    <row r="3790" spans="4:6" x14ac:dyDescent="0.25">
      <c r="D3790" s="16">
        <v>73.930965280239803</v>
      </c>
      <c r="F3790" s="16">
        <v>98.381743174034895</v>
      </c>
    </row>
    <row r="3791" spans="4:6" x14ac:dyDescent="0.25">
      <c r="D3791" s="16">
        <v>86.367819092163003</v>
      </c>
      <c r="F3791" s="16">
        <v>112.478842660108</v>
      </c>
    </row>
    <row r="3792" spans="4:6" x14ac:dyDescent="0.25">
      <c r="D3792" s="16">
        <v>96.959390771417503</v>
      </c>
      <c r="F3792" s="16">
        <v>145.01578020599601</v>
      </c>
    </row>
    <row r="3793" spans="4:6" x14ac:dyDescent="0.25">
      <c r="D3793" s="16">
        <v>116.015064567229</v>
      </c>
      <c r="F3793" s="16">
        <v>158.453016652885</v>
      </c>
    </row>
    <row r="3794" spans="4:6" x14ac:dyDescent="0.25">
      <c r="D3794" s="16">
        <v>149.95174092094399</v>
      </c>
      <c r="F3794" s="16">
        <v>174.836605347621</v>
      </c>
    </row>
    <row r="3795" spans="4:6" x14ac:dyDescent="0.25">
      <c r="D3795" s="16">
        <v>186.884621773503</v>
      </c>
      <c r="F3795" s="16">
        <v>187.45111778838799</v>
      </c>
    </row>
    <row r="3796" spans="4:6" x14ac:dyDescent="0.25">
      <c r="D3796" s="16">
        <v>222.78492555348799</v>
      </c>
      <c r="F3796" s="16">
        <v>199.93582047980399</v>
      </c>
    </row>
    <row r="3797" spans="4:6" x14ac:dyDescent="0.25">
      <c r="D3797" s="16">
        <v>283.75537280962902</v>
      </c>
      <c r="F3797" s="16">
        <v>246.54720168594099</v>
      </c>
    </row>
    <row r="3798" spans="4:6" x14ac:dyDescent="0.25">
      <c r="D3798" s="16">
        <v>292.840171461566</v>
      </c>
      <c r="F3798" s="16">
        <v>270.09504526217398</v>
      </c>
    </row>
    <row r="3799" spans="4:6" x14ac:dyDescent="0.25">
      <c r="D3799" s="16">
        <v>304.81966691173699</v>
      </c>
      <c r="F3799" s="16">
        <v>296.12679006061398</v>
      </c>
    </row>
    <row r="3800" spans="4:6" x14ac:dyDescent="0.25">
      <c r="D3800" s="16">
        <v>323.765696115764</v>
      </c>
      <c r="F3800" s="16">
        <v>341.55707172761498</v>
      </c>
    </row>
    <row r="3801" spans="4:6" x14ac:dyDescent="0.25">
      <c r="D3801" s="16">
        <v>334.224779669969</v>
      </c>
      <c r="F3801" s="16">
        <v>351.00157394126302</v>
      </c>
    </row>
    <row r="3802" spans="4:6" x14ac:dyDescent="0.25">
      <c r="D3802" s="16">
        <v>345.45528581686602</v>
      </c>
      <c r="F3802" s="16">
        <v>13.1648116022553</v>
      </c>
    </row>
    <row r="3803" spans="4:6" x14ac:dyDescent="0.25">
      <c r="D3803" s="16">
        <v>14.426564449080299</v>
      </c>
      <c r="F3803" s="16">
        <v>40.560106296447799</v>
      </c>
    </row>
    <row r="3804" spans="4:6" x14ac:dyDescent="0.25">
      <c r="D3804" s="16">
        <v>63.748045722151701</v>
      </c>
      <c r="F3804" s="16">
        <v>62.849574841633697</v>
      </c>
    </row>
    <row r="3805" spans="4:6" x14ac:dyDescent="0.25">
      <c r="D3805" s="16">
        <v>123.130290188158</v>
      </c>
      <c r="F3805" s="16">
        <v>100.889834450884</v>
      </c>
    </row>
    <row r="3806" spans="4:6" x14ac:dyDescent="0.25">
      <c r="D3806" s="16">
        <v>150.17033257396901</v>
      </c>
      <c r="F3806" s="16">
        <v>119.297777889694</v>
      </c>
    </row>
    <row r="3807" spans="4:6" x14ac:dyDescent="0.25">
      <c r="D3807" s="16">
        <v>178.04824685542599</v>
      </c>
      <c r="F3807" s="16">
        <v>152.69724059208099</v>
      </c>
    </row>
    <row r="3808" spans="4:6" x14ac:dyDescent="0.25">
      <c r="D3808" s="16">
        <v>187.29490222310801</v>
      </c>
      <c r="F3808" s="16">
        <v>197.45983195384099</v>
      </c>
    </row>
    <row r="3809" spans="4:6" x14ac:dyDescent="0.25">
      <c r="D3809" s="16">
        <v>206.90708665429801</v>
      </c>
      <c r="F3809" s="16">
        <v>215.177332848714</v>
      </c>
    </row>
    <row r="3810" spans="4:6" x14ac:dyDescent="0.25">
      <c r="D3810" s="16">
        <v>222.209331551432</v>
      </c>
      <c r="F3810" s="16">
        <v>230.62743777458101</v>
      </c>
    </row>
    <row r="3811" spans="4:6" x14ac:dyDescent="0.25">
      <c r="D3811" s="16">
        <v>236.25866343275601</v>
      </c>
      <c r="F3811" s="16">
        <v>248.40292085194201</v>
      </c>
    </row>
    <row r="3812" spans="4:6" x14ac:dyDescent="0.25">
      <c r="D3812" s="16">
        <v>251.11891879978199</v>
      </c>
      <c r="F3812" s="16">
        <v>279.91926146608802</v>
      </c>
    </row>
    <row r="3813" spans="4:6" x14ac:dyDescent="0.25">
      <c r="D3813" s="16">
        <v>258.886289391692</v>
      </c>
      <c r="F3813" s="16">
        <v>298.30018572391299</v>
      </c>
    </row>
    <row r="3814" spans="4:6" x14ac:dyDescent="0.25">
      <c r="D3814" s="16">
        <v>264.53885133513199</v>
      </c>
      <c r="F3814" s="16">
        <v>333.27750430890597</v>
      </c>
    </row>
    <row r="3815" spans="4:6" x14ac:dyDescent="0.25">
      <c r="D3815" s="16">
        <v>278.00581248379598</v>
      </c>
      <c r="F3815" s="16">
        <v>350.12967122663503</v>
      </c>
    </row>
    <row r="3816" spans="4:6" x14ac:dyDescent="0.25">
      <c r="D3816" s="16">
        <v>293.16686781894299</v>
      </c>
      <c r="F3816" s="16">
        <v>18.520601546803</v>
      </c>
    </row>
    <row r="3817" spans="4:6" x14ac:dyDescent="0.25">
      <c r="D3817" s="16">
        <v>315.58584637024398</v>
      </c>
      <c r="F3817" s="16">
        <v>31.341946084798899</v>
      </c>
    </row>
    <row r="3818" spans="4:6" x14ac:dyDescent="0.25">
      <c r="D3818" s="16">
        <v>327.45167283422199</v>
      </c>
      <c r="F3818" s="16">
        <v>56.382933028385601</v>
      </c>
    </row>
    <row r="3819" spans="4:6" x14ac:dyDescent="0.25">
      <c r="D3819" s="16">
        <v>3.8313912872701601</v>
      </c>
      <c r="F3819" s="16">
        <v>72.220917577881295</v>
      </c>
    </row>
    <row r="3820" spans="4:6" x14ac:dyDescent="0.25">
      <c r="D3820" s="16">
        <v>81.993091930719501</v>
      </c>
      <c r="F3820" s="16">
        <v>106.36626377111401</v>
      </c>
    </row>
    <row r="3821" spans="4:6" x14ac:dyDescent="0.25">
      <c r="D3821" s="16">
        <v>103.32045841658901</v>
      </c>
      <c r="F3821" s="16">
        <v>132.74664784922601</v>
      </c>
    </row>
    <row r="3822" spans="4:6" x14ac:dyDescent="0.25">
      <c r="D3822" s="16">
        <v>122.590553179061</v>
      </c>
      <c r="F3822" s="16">
        <v>138.353476286686</v>
      </c>
    </row>
    <row r="3823" spans="4:6" x14ac:dyDescent="0.25">
      <c r="D3823" s="16">
        <v>153.39009174838901</v>
      </c>
      <c r="F3823" s="16">
        <v>145.263297694344</v>
      </c>
    </row>
    <row r="3824" spans="4:6" x14ac:dyDescent="0.25">
      <c r="D3824" s="16">
        <v>164.55974689385201</v>
      </c>
      <c r="F3824" s="16">
        <v>156.9767851467</v>
      </c>
    </row>
    <row r="3825" spans="4:6" x14ac:dyDescent="0.25">
      <c r="D3825" s="16">
        <v>174.991812832438</v>
      </c>
      <c r="F3825" s="16">
        <v>166.97783768124199</v>
      </c>
    </row>
    <row r="3826" spans="4:6" x14ac:dyDescent="0.25">
      <c r="D3826" s="16">
        <v>183.81523493430399</v>
      </c>
      <c r="F3826" s="16">
        <v>181.35398054528099</v>
      </c>
    </row>
    <row r="3827" spans="4:6" x14ac:dyDescent="0.25">
      <c r="D3827" s="16">
        <v>193.01644419808599</v>
      </c>
      <c r="F3827" s="16">
        <v>194.48547834223899</v>
      </c>
    </row>
    <row r="3828" spans="4:6" x14ac:dyDescent="0.25">
      <c r="D3828" s="16">
        <v>203.60662657777601</v>
      </c>
      <c r="F3828" s="16">
        <v>246.93309019455799</v>
      </c>
    </row>
    <row r="3829" spans="4:6" x14ac:dyDescent="0.25">
      <c r="D3829" s="16">
        <v>215.19015883159801</v>
      </c>
      <c r="F3829" s="16">
        <v>259.52636552993499</v>
      </c>
    </row>
    <row r="3830" spans="4:6" x14ac:dyDescent="0.25">
      <c r="D3830" s="16">
        <v>222.97880468480599</v>
      </c>
      <c r="F3830" s="16">
        <v>293.96195858730601</v>
      </c>
    </row>
    <row r="3831" spans="4:6" x14ac:dyDescent="0.25">
      <c r="D3831" s="16">
        <v>230.88431663647901</v>
      </c>
      <c r="F3831" s="16">
        <v>314.076431790502</v>
      </c>
    </row>
    <row r="3832" spans="4:6" x14ac:dyDescent="0.25">
      <c r="D3832" s="16">
        <v>238.85028326983601</v>
      </c>
      <c r="F3832" s="16">
        <v>10.922078508279499</v>
      </c>
    </row>
    <row r="3833" spans="4:6" x14ac:dyDescent="0.25">
      <c r="D3833" s="16">
        <v>249.30775124127899</v>
      </c>
      <c r="F3833" s="16">
        <v>17.8033908120095</v>
      </c>
    </row>
    <row r="3834" spans="4:6" x14ac:dyDescent="0.25">
      <c r="D3834" s="16">
        <v>258.32444023875502</v>
      </c>
      <c r="F3834" s="16">
        <v>38.005634079972197</v>
      </c>
    </row>
    <row r="3835" spans="4:6" x14ac:dyDescent="0.25">
      <c r="D3835" s="16">
        <v>267.351627339831</v>
      </c>
      <c r="F3835" s="16">
        <v>54.248870731780997</v>
      </c>
    </row>
    <row r="3836" spans="4:6" x14ac:dyDescent="0.25">
      <c r="D3836" s="16">
        <v>275.50718340358497</v>
      </c>
      <c r="F3836" s="16">
        <v>72.840567750951394</v>
      </c>
    </row>
    <row r="3837" spans="4:6" x14ac:dyDescent="0.25">
      <c r="D3837" s="16">
        <v>281.61717533375702</v>
      </c>
      <c r="F3837" s="16">
        <v>95.856090045643995</v>
      </c>
    </row>
    <row r="3838" spans="4:6" x14ac:dyDescent="0.25">
      <c r="D3838" s="16">
        <v>287.11845719285799</v>
      </c>
      <c r="F3838" s="16">
        <v>119.590101400561</v>
      </c>
    </row>
    <row r="3839" spans="4:6" x14ac:dyDescent="0.25">
      <c r="D3839" s="16">
        <v>294.07855804241598</v>
      </c>
      <c r="F3839" s="16">
        <v>161.48973966296401</v>
      </c>
    </row>
    <row r="3840" spans="4:6" x14ac:dyDescent="0.25">
      <c r="D3840" s="16">
        <v>300.73551273433202</v>
      </c>
      <c r="F3840" s="16">
        <v>165.75225267962199</v>
      </c>
    </row>
    <row r="3841" spans="4:6" x14ac:dyDescent="0.25">
      <c r="D3841" s="16">
        <v>306.00605916471301</v>
      </c>
      <c r="F3841" s="16">
        <v>222.474337602101</v>
      </c>
    </row>
    <row r="3842" spans="4:6" x14ac:dyDescent="0.25">
      <c r="D3842" s="16">
        <v>311.83017801364201</v>
      </c>
      <c r="F3842" s="16">
        <v>233.85760601750201</v>
      </c>
    </row>
    <row r="3843" spans="4:6" x14ac:dyDescent="0.25">
      <c r="D3843" s="16">
        <v>318.67880070364998</v>
      </c>
      <c r="F3843" s="16">
        <v>250.88275925329901</v>
      </c>
    </row>
    <row r="3844" spans="4:6" x14ac:dyDescent="0.25">
      <c r="D3844" s="16">
        <v>333.09932136525202</v>
      </c>
      <c r="F3844" s="16">
        <v>256.60054005750402</v>
      </c>
    </row>
    <row r="3845" spans="4:6" x14ac:dyDescent="0.25">
      <c r="D3845" s="16">
        <v>359.57650441497702</v>
      </c>
      <c r="F3845" s="16">
        <v>268.91079120747702</v>
      </c>
    </row>
    <row r="3846" spans="4:6" x14ac:dyDescent="0.25">
      <c r="D3846" s="16">
        <v>31.766993203909099</v>
      </c>
      <c r="F3846" s="16">
        <v>285.54387697436499</v>
      </c>
    </row>
    <row r="3847" spans="4:6" x14ac:dyDescent="0.25">
      <c r="D3847" s="16">
        <v>41.179040944400903</v>
      </c>
      <c r="F3847" s="16">
        <v>313.79094931768901</v>
      </c>
    </row>
    <row r="3848" spans="4:6" x14ac:dyDescent="0.25">
      <c r="D3848" s="16">
        <v>61.483228063996499</v>
      </c>
      <c r="F3848" s="16">
        <v>343.33957886691701</v>
      </c>
    </row>
    <row r="3849" spans="4:6" x14ac:dyDescent="0.25">
      <c r="D3849" s="16">
        <v>69.160230512337293</v>
      </c>
      <c r="F3849" s="16">
        <v>151.96103311260299</v>
      </c>
    </row>
    <row r="3850" spans="4:6" x14ac:dyDescent="0.25">
      <c r="D3850" s="16">
        <v>83.110186168013698</v>
      </c>
      <c r="F3850" s="16">
        <v>168.06687008281199</v>
      </c>
    </row>
    <row r="3851" spans="4:6" x14ac:dyDescent="0.25">
      <c r="D3851" s="16">
        <v>94.3474657763484</v>
      </c>
      <c r="F3851" s="16">
        <v>199.25517954389801</v>
      </c>
    </row>
    <row r="3852" spans="4:6" x14ac:dyDescent="0.25">
      <c r="D3852" s="16">
        <v>114.23118426460699</v>
      </c>
      <c r="F3852" s="16">
        <v>231.428208529535</v>
      </c>
    </row>
    <row r="3853" spans="4:6" x14ac:dyDescent="0.25">
      <c r="D3853" s="16">
        <v>171.30588049539301</v>
      </c>
      <c r="F3853" s="16">
        <v>266.59365613453599</v>
      </c>
    </row>
    <row r="3854" spans="4:6" x14ac:dyDescent="0.25">
      <c r="D3854" s="16">
        <v>184.88620285850399</v>
      </c>
      <c r="F3854" s="16">
        <v>282.40664130711599</v>
      </c>
    </row>
    <row r="3855" spans="4:6" x14ac:dyDescent="0.25">
      <c r="D3855" s="16">
        <v>203.72101011522901</v>
      </c>
      <c r="F3855" s="16">
        <v>295.332740908772</v>
      </c>
    </row>
    <row r="3856" spans="4:6" x14ac:dyDescent="0.25">
      <c r="D3856" s="16">
        <v>227.104839966675</v>
      </c>
      <c r="F3856" s="16">
        <v>339.96318993118803</v>
      </c>
    </row>
    <row r="3857" spans="4:6" x14ac:dyDescent="0.25">
      <c r="D3857" s="16">
        <v>248.29913137332099</v>
      </c>
      <c r="F3857" s="16">
        <v>353.05411529324999</v>
      </c>
    </row>
    <row r="3858" spans="4:6" x14ac:dyDescent="0.25">
      <c r="D3858" s="16">
        <v>261.47514929936398</v>
      </c>
      <c r="F3858" s="16">
        <v>40.3154316266059</v>
      </c>
    </row>
    <row r="3859" spans="4:6" x14ac:dyDescent="0.25">
      <c r="D3859" s="16">
        <v>283.44380571949199</v>
      </c>
      <c r="F3859" s="16">
        <v>61.479684193560303</v>
      </c>
    </row>
    <row r="3860" spans="4:6" x14ac:dyDescent="0.25">
      <c r="D3860" s="16">
        <v>304.64750531028602</v>
      </c>
      <c r="F3860" s="16">
        <v>74.185025352895494</v>
      </c>
    </row>
    <row r="3861" spans="4:6" x14ac:dyDescent="0.25">
      <c r="D3861" s="16">
        <v>328.43293927146601</v>
      </c>
      <c r="F3861" s="16">
        <v>120.799288493963</v>
      </c>
    </row>
    <row r="3862" spans="4:6" x14ac:dyDescent="0.25">
      <c r="D3862" s="16">
        <v>13.714648644489399</v>
      </c>
      <c r="F3862" s="16">
        <v>157.99304849971099</v>
      </c>
    </row>
    <row r="3863" spans="4:6" x14ac:dyDescent="0.25">
      <c r="D3863" s="16">
        <v>27.3251760524739</v>
      </c>
      <c r="F3863" s="16">
        <v>170.44876418962099</v>
      </c>
    </row>
    <row r="3864" spans="4:6" x14ac:dyDescent="0.25">
      <c r="D3864" s="16">
        <v>55.634140374425598</v>
      </c>
      <c r="F3864" s="16">
        <v>230.07015190541699</v>
      </c>
    </row>
    <row r="3865" spans="4:6" x14ac:dyDescent="0.25">
      <c r="D3865" s="16">
        <v>60.143496924954903</v>
      </c>
      <c r="F3865" s="16">
        <v>245.934411073794</v>
      </c>
    </row>
    <row r="3866" spans="4:6" x14ac:dyDescent="0.25">
      <c r="D3866" s="16">
        <v>112.781460466632</v>
      </c>
      <c r="F3866" s="16">
        <v>303.07978447547498</v>
      </c>
    </row>
    <row r="3867" spans="4:6" x14ac:dyDescent="0.25">
      <c r="D3867" s="16">
        <v>133.49593834169801</v>
      </c>
      <c r="F3867" s="16">
        <v>321.48567208004198</v>
      </c>
    </row>
    <row r="3868" spans="4:6" x14ac:dyDescent="0.25">
      <c r="D3868" s="16">
        <v>186.54387981832701</v>
      </c>
      <c r="F3868" s="16">
        <v>344.75702359180599</v>
      </c>
    </row>
    <row r="3869" spans="4:6" x14ac:dyDescent="0.25">
      <c r="D3869" s="16">
        <v>201.962900926663</v>
      </c>
      <c r="F3869" s="16">
        <v>36.140987274836</v>
      </c>
    </row>
    <row r="3870" spans="4:6" x14ac:dyDescent="0.25">
      <c r="D3870" s="16">
        <v>220.55233911976501</v>
      </c>
      <c r="F3870" s="16">
        <v>44.855040918045198</v>
      </c>
    </row>
    <row r="3871" spans="4:6" x14ac:dyDescent="0.25">
      <c r="D3871" s="16">
        <v>228.341105190728</v>
      </c>
      <c r="F3871" s="16">
        <v>70.463024907476594</v>
      </c>
    </row>
    <row r="3872" spans="4:6" x14ac:dyDescent="0.25">
      <c r="D3872" s="16">
        <v>238.241475002431</v>
      </c>
      <c r="F3872" s="16">
        <v>82.735985534028003</v>
      </c>
    </row>
    <row r="3873" spans="4:6" x14ac:dyDescent="0.25">
      <c r="D3873" s="16">
        <v>248.02349589912299</v>
      </c>
      <c r="F3873" s="16">
        <v>92.494855888855</v>
      </c>
    </row>
    <row r="3874" spans="4:6" x14ac:dyDescent="0.25">
      <c r="D3874" s="16">
        <v>265.35613882807297</v>
      </c>
      <c r="F3874" s="16">
        <v>128.136254405177</v>
      </c>
    </row>
    <row r="3875" spans="4:6" x14ac:dyDescent="0.25">
      <c r="D3875" s="16">
        <v>326.06682126519399</v>
      </c>
      <c r="F3875" s="16">
        <v>147.684892545259</v>
      </c>
    </row>
    <row r="3876" spans="4:6" x14ac:dyDescent="0.25">
      <c r="D3876" s="16">
        <v>342.28174536338298</v>
      </c>
      <c r="F3876" s="16">
        <v>158.323856745678</v>
      </c>
    </row>
    <row r="3877" spans="4:6" x14ac:dyDescent="0.25">
      <c r="D3877" s="16">
        <v>1.5583346685664401</v>
      </c>
      <c r="F3877" s="16">
        <v>189.641558289676</v>
      </c>
    </row>
    <row r="3878" spans="4:6" x14ac:dyDescent="0.25">
      <c r="D3878" s="16">
        <v>21.468935822896601</v>
      </c>
      <c r="F3878" s="16">
        <v>209.569935290068</v>
      </c>
    </row>
    <row r="3879" spans="4:6" x14ac:dyDescent="0.25">
      <c r="D3879" s="16">
        <v>32.501562753937897</v>
      </c>
      <c r="F3879" s="16">
        <v>219.70659833955199</v>
      </c>
    </row>
    <row r="3880" spans="4:6" x14ac:dyDescent="0.25">
      <c r="D3880" s="16">
        <v>42.537323436069897</v>
      </c>
      <c r="F3880" s="16">
        <v>224.87687553912701</v>
      </c>
    </row>
    <row r="3881" spans="4:6" x14ac:dyDescent="0.25">
      <c r="D3881" s="16">
        <v>50.924636296501397</v>
      </c>
      <c r="F3881" s="16">
        <v>230.62197793389001</v>
      </c>
    </row>
    <row r="3882" spans="4:6" x14ac:dyDescent="0.25">
      <c r="D3882" s="16">
        <v>70.295546679276299</v>
      </c>
      <c r="F3882" s="16">
        <v>232.72451114648999</v>
      </c>
    </row>
    <row r="3883" spans="4:6" x14ac:dyDescent="0.25">
      <c r="D3883" s="16">
        <v>115.911640808128</v>
      </c>
      <c r="F3883" s="16">
        <v>246.93950888135799</v>
      </c>
    </row>
    <row r="3884" spans="4:6" x14ac:dyDescent="0.25">
      <c r="D3884" s="16">
        <v>139.90980946845801</v>
      </c>
      <c r="F3884" s="16">
        <v>269.00684510641901</v>
      </c>
    </row>
    <row r="3885" spans="4:6" x14ac:dyDescent="0.25">
      <c r="D3885" s="16">
        <v>180.198028243121</v>
      </c>
      <c r="F3885" s="16">
        <v>289.32249065563701</v>
      </c>
    </row>
    <row r="3886" spans="4:6" x14ac:dyDescent="0.25">
      <c r="D3886" s="16">
        <v>208.32297010744699</v>
      </c>
      <c r="F3886" s="16">
        <v>297.17061292964701</v>
      </c>
    </row>
    <row r="3887" spans="4:6" x14ac:dyDescent="0.25">
      <c r="D3887" s="16">
        <v>233.488619759405</v>
      </c>
      <c r="F3887" s="16">
        <v>314.12889225939699</v>
      </c>
    </row>
    <row r="3888" spans="4:6" x14ac:dyDescent="0.25">
      <c r="D3888" s="16">
        <v>259.59850098499601</v>
      </c>
      <c r="F3888" s="16">
        <v>259.57434919448298</v>
      </c>
    </row>
    <row r="3889" spans="4:6" x14ac:dyDescent="0.25">
      <c r="D3889" s="16">
        <v>282.025578016103</v>
      </c>
      <c r="F3889" s="16">
        <v>24.152118525459802</v>
      </c>
    </row>
    <row r="3890" spans="4:6" x14ac:dyDescent="0.25">
      <c r="D3890" s="16">
        <v>324.847584916286</v>
      </c>
      <c r="F3890" s="16">
        <v>52.943584567241899</v>
      </c>
    </row>
    <row r="3891" spans="4:6" x14ac:dyDescent="0.25">
      <c r="D3891" s="16">
        <v>52.865091022889501</v>
      </c>
      <c r="F3891" s="16">
        <v>69.082790003288295</v>
      </c>
    </row>
    <row r="3892" spans="4:6" x14ac:dyDescent="0.25">
      <c r="D3892" s="16">
        <v>96.191977863003601</v>
      </c>
      <c r="F3892" s="16">
        <v>80.727302600666704</v>
      </c>
    </row>
    <row r="3893" spans="4:6" x14ac:dyDescent="0.25">
      <c r="D3893" s="16">
        <v>126.404900875587</v>
      </c>
      <c r="F3893" s="16">
        <v>90.538850919663702</v>
      </c>
    </row>
    <row r="3894" spans="4:6" x14ac:dyDescent="0.25">
      <c r="D3894" s="16">
        <v>149.025696337033</v>
      </c>
      <c r="F3894" s="16">
        <v>111.42809868787199</v>
      </c>
    </row>
    <row r="3895" spans="4:6" x14ac:dyDescent="0.25">
      <c r="D3895" s="16">
        <v>160.52455985779201</v>
      </c>
      <c r="F3895" s="16">
        <v>124.733547448153</v>
      </c>
    </row>
    <row r="3896" spans="4:6" x14ac:dyDescent="0.25">
      <c r="D3896" s="16">
        <v>191.64202850769101</v>
      </c>
      <c r="F3896" s="16">
        <v>147.59365682919099</v>
      </c>
    </row>
    <row r="3897" spans="4:6" x14ac:dyDescent="0.25">
      <c r="D3897" s="16">
        <v>208.18922378551699</v>
      </c>
      <c r="F3897" s="16">
        <v>164.68903513338</v>
      </c>
    </row>
    <row r="3898" spans="4:6" x14ac:dyDescent="0.25">
      <c r="D3898" s="16">
        <v>230.36499364024701</v>
      </c>
      <c r="F3898" s="16">
        <v>197.07155736772</v>
      </c>
    </row>
    <row r="3899" spans="4:6" x14ac:dyDescent="0.25">
      <c r="D3899" s="16">
        <v>241.48681656136799</v>
      </c>
      <c r="F3899" s="16">
        <v>221.80551731991099</v>
      </c>
    </row>
    <row r="3900" spans="4:6" x14ac:dyDescent="0.25">
      <c r="D3900" s="16">
        <v>254.56353823842301</v>
      </c>
      <c r="F3900" s="16">
        <v>240.86138804744701</v>
      </c>
    </row>
    <row r="3901" spans="4:6" x14ac:dyDescent="0.25">
      <c r="D3901" s="16">
        <v>269.10759140450102</v>
      </c>
      <c r="F3901" s="16">
        <v>278.64994184123498</v>
      </c>
    </row>
    <row r="3902" spans="4:6" x14ac:dyDescent="0.25">
      <c r="D3902" s="16">
        <v>287.03756049750001</v>
      </c>
      <c r="F3902" s="16">
        <v>316.10745068462103</v>
      </c>
    </row>
    <row r="3903" spans="4:6" x14ac:dyDescent="0.25">
      <c r="D3903" s="16">
        <v>304.82861449991702</v>
      </c>
      <c r="F3903" s="16">
        <v>351.22268584026699</v>
      </c>
    </row>
    <row r="3904" spans="4:6" x14ac:dyDescent="0.25">
      <c r="D3904" s="16">
        <v>346.31727430782598</v>
      </c>
      <c r="F3904" s="16">
        <v>31.353761066032199</v>
      </c>
    </row>
    <row r="3905" spans="4:6" x14ac:dyDescent="0.25">
      <c r="D3905" s="16">
        <v>25.683438775052601</v>
      </c>
      <c r="F3905" s="16">
        <v>46.215211847899702</v>
      </c>
    </row>
    <row r="3906" spans="4:6" x14ac:dyDescent="0.25">
      <c r="D3906" s="16">
        <v>41.774216772147597</v>
      </c>
      <c r="F3906" s="16">
        <v>69.028016014320201</v>
      </c>
    </row>
    <row r="3907" spans="4:6" x14ac:dyDescent="0.25">
      <c r="D3907" s="16">
        <v>70.598566695249005</v>
      </c>
      <c r="F3907" s="16">
        <v>77.995210645336201</v>
      </c>
    </row>
    <row r="3908" spans="4:6" x14ac:dyDescent="0.25">
      <c r="D3908" s="16">
        <v>78.157876446158994</v>
      </c>
      <c r="F3908" s="16">
        <v>82.6610135950272</v>
      </c>
    </row>
    <row r="3909" spans="4:6" x14ac:dyDescent="0.25">
      <c r="D3909" s="16">
        <v>143.32033107075799</v>
      </c>
      <c r="F3909" s="16">
        <v>144.49835485737299</v>
      </c>
    </row>
    <row r="3910" spans="4:6" x14ac:dyDescent="0.25">
      <c r="D3910" s="16">
        <v>165.140530613902</v>
      </c>
      <c r="F3910" s="16">
        <v>166.81299232472699</v>
      </c>
    </row>
    <row r="3911" spans="4:6" x14ac:dyDescent="0.25">
      <c r="D3911" s="16">
        <v>187.38917340764601</v>
      </c>
      <c r="F3911" s="16">
        <v>185.46319583231201</v>
      </c>
    </row>
    <row r="3912" spans="4:6" x14ac:dyDescent="0.25">
      <c r="D3912" s="16">
        <v>203.76316040287799</v>
      </c>
      <c r="F3912" s="16">
        <v>199.617097327208</v>
      </c>
    </row>
    <row r="3913" spans="4:6" x14ac:dyDescent="0.25">
      <c r="D3913" s="16">
        <v>216.480304165962</v>
      </c>
      <c r="F3913" s="16">
        <v>214.46796895135799</v>
      </c>
    </row>
    <row r="3914" spans="4:6" x14ac:dyDescent="0.25">
      <c r="D3914" s="16">
        <v>224.89897073834601</v>
      </c>
      <c r="F3914" s="16">
        <v>226.886612277377</v>
      </c>
    </row>
    <row r="3915" spans="4:6" x14ac:dyDescent="0.25">
      <c r="D3915" s="16">
        <v>236.87610187175301</v>
      </c>
      <c r="F3915" s="16">
        <v>231.91894848754399</v>
      </c>
    </row>
    <row r="3916" spans="4:6" x14ac:dyDescent="0.25">
      <c r="D3916" s="16">
        <v>256.30951236988801</v>
      </c>
      <c r="F3916" s="16">
        <v>256.20354922899401</v>
      </c>
    </row>
    <row r="3917" spans="4:6" x14ac:dyDescent="0.25">
      <c r="D3917" s="16">
        <v>278.43192475751601</v>
      </c>
      <c r="F3917" s="16">
        <v>265.31063710616701</v>
      </c>
    </row>
    <row r="3918" spans="4:6" x14ac:dyDescent="0.25">
      <c r="D3918" s="16">
        <v>307.063301981108</v>
      </c>
      <c r="F3918" s="16">
        <v>280.19238109676201</v>
      </c>
    </row>
    <row r="3919" spans="4:6" x14ac:dyDescent="0.25">
      <c r="D3919" s="16">
        <v>330.86056270428799</v>
      </c>
      <c r="F3919" s="16">
        <v>296.35132018426299</v>
      </c>
    </row>
    <row r="3920" spans="4:6" x14ac:dyDescent="0.25">
      <c r="D3920" s="16">
        <v>349.31534572618301</v>
      </c>
      <c r="F3920" s="16">
        <v>308.97684349344399</v>
      </c>
    </row>
    <row r="3921" spans="4:6" x14ac:dyDescent="0.25">
      <c r="D3921" s="16">
        <v>18.110827544752599</v>
      </c>
      <c r="F3921" s="16">
        <v>13.2914526597341</v>
      </c>
    </row>
    <row r="3922" spans="4:6" x14ac:dyDescent="0.25">
      <c r="D3922" s="16">
        <v>53.665618826073597</v>
      </c>
      <c r="F3922" s="16">
        <v>33.142086394885503</v>
      </c>
    </row>
    <row r="3923" spans="4:6" x14ac:dyDescent="0.25">
      <c r="D3923" s="16">
        <v>79.172133607712198</v>
      </c>
      <c r="F3923" s="16">
        <v>54.312201710084203</v>
      </c>
    </row>
    <row r="3924" spans="4:6" x14ac:dyDescent="0.25">
      <c r="D3924" s="16">
        <v>101.883971797236</v>
      </c>
      <c r="F3924" s="16">
        <v>76.556521301634405</v>
      </c>
    </row>
    <row r="3925" spans="4:6" x14ac:dyDescent="0.25">
      <c r="D3925" s="16">
        <v>111.337627958922</v>
      </c>
      <c r="F3925" s="16">
        <v>91.363385010231099</v>
      </c>
    </row>
    <row r="3926" spans="4:6" x14ac:dyDescent="0.25">
      <c r="D3926" s="16">
        <v>132.675806421777</v>
      </c>
      <c r="F3926" s="16">
        <v>96.938089284317499</v>
      </c>
    </row>
    <row r="3927" spans="4:6" x14ac:dyDescent="0.25">
      <c r="D3927" s="16">
        <v>163.62440101950199</v>
      </c>
      <c r="F3927" s="16">
        <v>103.540630184609</v>
      </c>
    </row>
    <row r="3928" spans="4:6" x14ac:dyDescent="0.25">
      <c r="D3928" s="16">
        <v>188.82372397211299</v>
      </c>
      <c r="F3928" s="16">
        <v>116.020631845164</v>
      </c>
    </row>
    <row r="3929" spans="4:6" x14ac:dyDescent="0.25">
      <c r="D3929" s="16">
        <v>211.381033678569</v>
      </c>
      <c r="F3929" s="16">
        <v>129.81263585831701</v>
      </c>
    </row>
    <row r="3930" spans="4:6" x14ac:dyDescent="0.25">
      <c r="F3930" s="16">
        <v>139.726690741624</v>
      </c>
    </row>
    <row r="3931" spans="4:6" x14ac:dyDescent="0.25">
      <c r="F3931" s="16">
        <v>150.452328973584</v>
      </c>
    </row>
    <row r="3932" spans="4:6" x14ac:dyDescent="0.25">
      <c r="F3932" s="16">
        <v>175.533437824489</v>
      </c>
    </row>
    <row r="3933" spans="4:6" x14ac:dyDescent="0.25">
      <c r="F3933" s="16">
        <v>195.01682707388301</v>
      </c>
    </row>
    <row r="3934" spans="4:6" x14ac:dyDescent="0.25">
      <c r="F3934" s="16">
        <v>227.75279757320499</v>
      </c>
    </row>
    <row r="3935" spans="4:6" x14ac:dyDescent="0.25">
      <c r="F3935" s="16">
        <v>237.796126773477</v>
      </c>
    </row>
    <row r="3936" spans="4:6" x14ac:dyDescent="0.25">
      <c r="F3936" s="16">
        <v>246.24152750312899</v>
      </c>
    </row>
    <row r="3937" spans="6:6" x14ac:dyDescent="0.25">
      <c r="F3937" s="16">
        <v>276.345603929437</v>
      </c>
    </row>
    <row r="3938" spans="6:6" x14ac:dyDescent="0.25">
      <c r="F3938" s="16">
        <v>181.001768302892</v>
      </c>
    </row>
    <row r="3939" spans="6:6" x14ac:dyDescent="0.25">
      <c r="F3939" s="16">
        <v>9.8275664857227305</v>
      </c>
    </row>
    <row r="3940" spans="6:6" x14ac:dyDescent="0.25">
      <c r="F3940" s="16">
        <v>60.140896018307501</v>
      </c>
    </row>
    <row r="3941" spans="6:6" x14ac:dyDescent="0.25">
      <c r="F3941" s="16">
        <v>73.229213235343096</v>
      </c>
    </row>
    <row r="3942" spans="6:6" x14ac:dyDescent="0.25">
      <c r="F3942" s="16">
        <v>114.98948099015099</v>
      </c>
    </row>
    <row r="3943" spans="6:6" x14ac:dyDescent="0.25">
      <c r="F3943" s="16">
        <v>151.404248381846</v>
      </c>
    </row>
    <row r="3944" spans="6:6" x14ac:dyDescent="0.25">
      <c r="F3944" s="16">
        <v>166.06914869712199</v>
      </c>
    </row>
    <row r="3945" spans="6:6" x14ac:dyDescent="0.25">
      <c r="F3945" s="16">
        <v>188.558790638793</v>
      </c>
    </row>
    <row r="3946" spans="6:6" x14ac:dyDescent="0.25">
      <c r="F3946" s="16">
        <v>196.084558592967</v>
      </c>
    </row>
    <row r="3947" spans="6:6" x14ac:dyDescent="0.25">
      <c r="F3947" s="16">
        <v>202.625066234982</v>
      </c>
    </row>
    <row r="3948" spans="6:6" x14ac:dyDescent="0.25">
      <c r="F3948" s="16">
        <v>209.38002269497599</v>
      </c>
    </row>
    <row r="3949" spans="6:6" x14ac:dyDescent="0.25">
      <c r="F3949" s="16">
        <v>221.72081619705301</v>
      </c>
    </row>
    <row r="3950" spans="6:6" x14ac:dyDescent="0.25">
      <c r="F3950" s="16">
        <v>227.24458008351201</v>
      </c>
    </row>
    <row r="3951" spans="6:6" x14ac:dyDescent="0.25">
      <c r="F3951" s="16">
        <v>278.01431358469199</v>
      </c>
    </row>
    <row r="3952" spans="6:6" x14ac:dyDescent="0.25">
      <c r="F3952" s="16">
        <v>318.39183880674602</v>
      </c>
    </row>
    <row r="3953" spans="6:6" x14ac:dyDescent="0.25">
      <c r="F3953" s="16">
        <v>353.10576046543798</v>
      </c>
    </row>
    <row r="3954" spans="6:6" x14ac:dyDescent="0.25">
      <c r="F3954" s="16">
        <v>2.8885482791425399</v>
      </c>
    </row>
    <row r="3955" spans="6:6" x14ac:dyDescent="0.25">
      <c r="F3955" s="16">
        <v>20.3431791524043</v>
      </c>
    </row>
    <row r="3956" spans="6:6" x14ac:dyDescent="0.25">
      <c r="F3956" s="16">
        <v>43.702784233196603</v>
      </c>
    </row>
    <row r="3957" spans="6:6" x14ac:dyDescent="0.25">
      <c r="F3957" s="16">
        <v>55.285294079717403</v>
      </c>
    </row>
    <row r="3958" spans="6:6" x14ac:dyDescent="0.25">
      <c r="F3958" s="16">
        <v>85.5906120900666</v>
      </c>
    </row>
    <row r="3959" spans="6:6" x14ac:dyDescent="0.25">
      <c r="F3959" s="16">
        <v>107.189030612407</v>
      </c>
    </row>
    <row r="3960" spans="6:6" x14ac:dyDescent="0.25">
      <c r="F3960" s="16">
        <v>113.994705996634</v>
      </c>
    </row>
    <row r="3961" spans="6:6" x14ac:dyDescent="0.25">
      <c r="F3961" s="16">
        <v>127.18249377181201</v>
      </c>
    </row>
    <row r="3962" spans="6:6" x14ac:dyDescent="0.25">
      <c r="F3962" s="16">
        <v>154.91332528953299</v>
      </c>
    </row>
    <row r="3963" spans="6:6" x14ac:dyDescent="0.25">
      <c r="F3963" s="16">
        <v>160.43391320404501</v>
      </c>
    </row>
    <row r="3964" spans="6:6" x14ac:dyDescent="0.25">
      <c r="F3964" s="16">
        <v>201.40524597233701</v>
      </c>
    </row>
    <row r="3965" spans="6:6" x14ac:dyDescent="0.25">
      <c r="F3965" s="16">
        <v>226.476942196506</v>
      </c>
    </row>
    <row r="3966" spans="6:6" x14ac:dyDescent="0.25">
      <c r="F3966" s="16">
        <v>239.220750644124</v>
      </c>
    </row>
    <row r="3967" spans="6:6" x14ac:dyDescent="0.25">
      <c r="F3967" s="16">
        <v>263.55242917870299</v>
      </c>
    </row>
    <row r="3968" spans="6:6" x14ac:dyDescent="0.25">
      <c r="F3968" s="16">
        <v>267.66479020546399</v>
      </c>
    </row>
    <row r="3969" spans="6:6" x14ac:dyDescent="0.25">
      <c r="F3969" s="16">
        <v>271.38068695046098</v>
      </c>
    </row>
    <row r="3970" spans="6:6" x14ac:dyDescent="0.25">
      <c r="F3970" s="16">
        <v>282.58146241566101</v>
      </c>
    </row>
    <row r="3971" spans="6:6" x14ac:dyDescent="0.25">
      <c r="F3971" s="16">
        <v>291.860135474103</v>
      </c>
    </row>
    <row r="3972" spans="6:6" x14ac:dyDescent="0.25">
      <c r="F3972" s="16">
        <v>305.926086049182</v>
      </c>
    </row>
    <row r="3973" spans="6:6" x14ac:dyDescent="0.25">
      <c r="F3973" s="16">
        <v>333.826638893704</v>
      </c>
    </row>
    <row r="3974" spans="6:6" x14ac:dyDescent="0.25">
      <c r="F3974" s="16">
        <v>347.61607285937902</v>
      </c>
    </row>
    <row r="3975" spans="6:6" x14ac:dyDescent="0.25">
      <c r="F3975" s="16">
        <v>34.590459344113199</v>
      </c>
    </row>
    <row r="3976" spans="6:6" x14ac:dyDescent="0.25">
      <c r="F3976" s="16">
        <v>29.2185035806129</v>
      </c>
    </row>
    <row r="3977" spans="6:6" x14ac:dyDescent="0.25">
      <c r="F3977" s="16">
        <v>48.315242058098598</v>
      </c>
    </row>
    <row r="3978" spans="6:6" x14ac:dyDescent="0.25">
      <c r="F3978" s="16">
        <v>57.803349450878997</v>
      </c>
    </row>
    <row r="3979" spans="6:6" x14ac:dyDescent="0.25">
      <c r="F3979" s="16">
        <v>88.188607283330498</v>
      </c>
    </row>
    <row r="3980" spans="6:6" x14ac:dyDescent="0.25">
      <c r="F3980" s="16">
        <v>99.749324300613097</v>
      </c>
    </row>
    <row r="3981" spans="6:6" x14ac:dyDescent="0.25">
      <c r="F3981" s="16">
        <v>120.728219771882</v>
      </c>
    </row>
    <row r="3982" spans="6:6" x14ac:dyDescent="0.25">
      <c r="F3982" s="16">
        <v>133.951892574971</v>
      </c>
    </row>
    <row r="3983" spans="6:6" x14ac:dyDescent="0.25">
      <c r="F3983" s="16">
        <v>167.700439146924</v>
      </c>
    </row>
    <row r="3984" spans="6:6" x14ac:dyDescent="0.25">
      <c r="F3984" s="16">
        <v>193.923469338351</v>
      </c>
    </row>
    <row r="3985" spans="6:6" x14ac:dyDescent="0.25">
      <c r="F3985" s="16">
        <v>215.20821651912701</v>
      </c>
    </row>
    <row r="3986" spans="6:6" x14ac:dyDescent="0.25">
      <c r="F3986" s="16">
        <v>233.56624086162699</v>
      </c>
    </row>
    <row r="3987" spans="6:6" x14ac:dyDescent="0.25">
      <c r="F3987" s="16">
        <v>244.20028324946799</v>
      </c>
    </row>
    <row r="3988" spans="6:6" x14ac:dyDescent="0.25">
      <c r="F3988" s="16">
        <v>280.41681272967799</v>
      </c>
    </row>
    <row r="3989" spans="6:6" x14ac:dyDescent="0.25">
      <c r="F3989" s="16">
        <v>289.47584789697299</v>
      </c>
    </row>
    <row r="3990" spans="6:6" x14ac:dyDescent="0.25">
      <c r="F3990" s="16">
        <v>305.17740318634202</v>
      </c>
    </row>
    <row r="3991" spans="6:6" x14ac:dyDescent="0.25">
      <c r="F3991" s="16">
        <v>317.15805078249599</v>
      </c>
    </row>
    <row r="3992" spans="6:6" x14ac:dyDescent="0.25">
      <c r="F3992" s="16">
        <v>330.88263366086699</v>
      </c>
    </row>
    <row r="3993" spans="6:6" x14ac:dyDescent="0.25">
      <c r="F3993" s="16">
        <v>349.23644212776298</v>
      </c>
    </row>
    <row r="3994" spans="6:6" x14ac:dyDescent="0.25">
      <c r="F3994" s="16">
        <v>14.6605199156184</v>
      </c>
    </row>
    <row r="3995" spans="6:6" x14ac:dyDescent="0.25">
      <c r="F3995" s="16">
        <v>24.6554055167583</v>
      </c>
    </row>
    <row r="3996" spans="6:6" x14ac:dyDescent="0.25">
      <c r="F3996" s="16">
        <v>40.822399894177799</v>
      </c>
    </row>
    <row r="3997" spans="6:6" x14ac:dyDescent="0.25">
      <c r="F3997" s="16">
        <v>46.552177636231399</v>
      </c>
    </row>
    <row r="3998" spans="6:6" x14ac:dyDescent="0.25">
      <c r="F3998" s="16">
        <v>91.220350869132801</v>
      </c>
    </row>
    <row r="3999" spans="6:6" x14ac:dyDescent="0.25">
      <c r="F3999" s="16">
        <v>99.879981869636396</v>
      </c>
    </row>
    <row r="4000" spans="6:6" x14ac:dyDescent="0.25">
      <c r="F4000" s="16">
        <v>122.659995617086</v>
      </c>
    </row>
    <row r="4001" spans="6:6" x14ac:dyDescent="0.25">
      <c r="F4001" s="16">
        <v>139.65155262598299</v>
      </c>
    </row>
    <row r="4002" spans="6:6" x14ac:dyDescent="0.25">
      <c r="F4002" s="16">
        <v>156.69707726763701</v>
      </c>
    </row>
    <row r="4003" spans="6:6" x14ac:dyDescent="0.25">
      <c r="F4003" s="16">
        <v>177.291625031927</v>
      </c>
    </row>
    <row r="4004" spans="6:6" x14ac:dyDescent="0.25">
      <c r="F4004" s="16">
        <v>203.7468796574</v>
      </c>
    </row>
    <row r="4005" spans="6:6" x14ac:dyDescent="0.25">
      <c r="F4005" s="16">
        <v>212.890514620776</v>
      </c>
    </row>
    <row r="4006" spans="6:6" x14ac:dyDescent="0.25">
      <c r="F4006" s="16">
        <v>230.741608144005</v>
      </c>
    </row>
    <row r="4007" spans="6:6" x14ac:dyDescent="0.25">
      <c r="F4007" s="16">
        <v>250.15438619779499</v>
      </c>
    </row>
    <row r="4008" spans="6:6" x14ac:dyDescent="0.25">
      <c r="F4008" s="16">
        <v>250.796207990494</v>
      </c>
    </row>
    <row r="4009" spans="6:6" x14ac:dyDescent="0.25">
      <c r="F4009" s="16">
        <v>261.22980311037998</v>
      </c>
    </row>
    <row r="4010" spans="6:6" x14ac:dyDescent="0.25">
      <c r="F4010" s="16">
        <v>265.39230726440798</v>
      </c>
    </row>
    <row r="4011" spans="6:6" x14ac:dyDescent="0.25">
      <c r="F4011" s="16">
        <v>269.89998871842602</v>
      </c>
    </row>
    <row r="4012" spans="6:6" x14ac:dyDescent="0.25">
      <c r="F4012" s="16">
        <v>281.23643734917903</v>
      </c>
    </row>
    <row r="4013" spans="6:6" x14ac:dyDescent="0.25">
      <c r="F4013" s="16">
        <v>310.73624776992398</v>
      </c>
    </row>
    <row r="4014" spans="6:6" x14ac:dyDescent="0.25">
      <c r="F4014" s="16">
        <v>329.96912829245599</v>
      </c>
    </row>
    <row r="4015" spans="6:6" x14ac:dyDescent="0.25">
      <c r="F4015" s="16">
        <v>336.06835294502201</v>
      </c>
    </row>
    <row r="4016" spans="6:6" x14ac:dyDescent="0.25">
      <c r="F4016" s="16">
        <v>358.27461665807698</v>
      </c>
    </row>
    <row r="4017" spans="6:6" x14ac:dyDescent="0.25">
      <c r="F4017" s="16">
        <v>3.4411353316950501</v>
      </c>
    </row>
    <row r="4018" spans="6:6" x14ac:dyDescent="0.25">
      <c r="F4018" s="16">
        <v>11.5135657697549</v>
      </c>
    </row>
    <row r="4019" spans="6:6" x14ac:dyDescent="0.25">
      <c r="F4019" s="16">
        <v>32.546898506778099</v>
      </c>
    </row>
    <row r="4020" spans="6:6" x14ac:dyDescent="0.25">
      <c r="F4020" s="16">
        <v>70.238868103890795</v>
      </c>
    </row>
    <row r="4021" spans="6:6" x14ac:dyDescent="0.25">
      <c r="F4021" s="16">
        <v>110.902638544502</v>
      </c>
    </row>
    <row r="4022" spans="6:6" x14ac:dyDescent="0.25">
      <c r="F4022" s="16">
        <v>129.09314420464301</v>
      </c>
    </row>
    <row r="4023" spans="6:6" x14ac:dyDescent="0.25">
      <c r="F4023" s="16">
        <v>144.64900689681701</v>
      </c>
    </row>
    <row r="4024" spans="6:6" x14ac:dyDescent="0.25">
      <c r="F4024" s="16">
        <v>195.04733719089199</v>
      </c>
    </row>
    <row r="4025" spans="6:6" x14ac:dyDescent="0.25">
      <c r="F4025" s="16">
        <v>226.072655800061</v>
      </c>
    </row>
    <row r="4026" spans="6:6" x14ac:dyDescent="0.25">
      <c r="F4026" s="16">
        <v>260.48030319310101</v>
      </c>
    </row>
    <row r="4027" spans="6:6" x14ac:dyDescent="0.25">
      <c r="F4027" s="16">
        <v>358.18932548916399</v>
      </c>
    </row>
    <row r="4028" spans="6:6" x14ac:dyDescent="0.25">
      <c r="F4028" s="16">
        <v>15.7890412256838</v>
      </c>
    </row>
    <row r="4029" spans="6:6" x14ac:dyDescent="0.25">
      <c r="F4029" s="16">
        <v>24.862000858515799</v>
      </c>
    </row>
    <row r="4030" spans="6:6" x14ac:dyDescent="0.25">
      <c r="F4030" s="16">
        <v>30.4970866709461</v>
      </c>
    </row>
    <row r="4031" spans="6:6" x14ac:dyDescent="0.25">
      <c r="F4031" s="16">
        <v>39.347975057849503</v>
      </c>
    </row>
    <row r="4032" spans="6:6" x14ac:dyDescent="0.25">
      <c r="F4032" s="16">
        <v>59.081626474150099</v>
      </c>
    </row>
    <row r="4033" spans="6:6" x14ac:dyDescent="0.25">
      <c r="F4033" s="16">
        <v>85.596347590781903</v>
      </c>
    </row>
    <row r="4034" spans="6:6" x14ac:dyDescent="0.25">
      <c r="F4034" s="16">
        <v>102.304914715081</v>
      </c>
    </row>
    <row r="4035" spans="6:6" x14ac:dyDescent="0.25">
      <c r="F4035" s="16">
        <v>115.57649310769401</v>
      </c>
    </row>
    <row r="4036" spans="6:6" x14ac:dyDescent="0.25">
      <c r="F4036" s="16">
        <v>127.26740385884899</v>
      </c>
    </row>
    <row r="4037" spans="6:6" x14ac:dyDescent="0.25">
      <c r="F4037" s="16">
        <v>136.561400474734</v>
      </c>
    </row>
    <row r="4038" spans="6:6" x14ac:dyDescent="0.25">
      <c r="F4038" s="16">
        <v>148.44149616617401</v>
      </c>
    </row>
    <row r="4039" spans="6:6" x14ac:dyDescent="0.25">
      <c r="F4039" s="16">
        <v>164.77124878698299</v>
      </c>
    </row>
    <row r="4040" spans="6:6" x14ac:dyDescent="0.25">
      <c r="F4040" s="16">
        <v>183.50206563667899</v>
      </c>
    </row>
    <row r="4041" spans="6:6" x14ac:dyDescent="0.25">
      <c r="F4041" s="16">
        <v>196.350469377644</v>
      </c>
    </row>
    <row r="4042" spans="6:6" x14ac:dyDescent="0.25">
      <c r="F4042" s="16">
        <v>257.68685785089201</v>
      </c>
    </row>
    <row r="4043" spans="6:6" x14ac:dyDescent="0.25">
      <c r="F4043" s="16">
        <v>268.622976634368</v>
      </c>
    </row>
    <row r="4044" spans="6:6" x14ac:dyDescent="0.25">
      <c r="F4044" s="16">
        <v>271.963770434899</v>
      </c>
    </row>
    <row r="4045" spans="6:6" x14ac:dyDescent="0.25">
      <c r="F4045" s="16">
        <v>273.00412660726198</v>
      </c>
    </row>
    <row r="4046" spans="6:6" x14ac:dyDescent="0.25">
      <c r="F4046" s="16">
        <v>280.74057554919102</v>
      </c>
    </row>
    <row r="4047" spans="6:6" x14ac:dyDescent="0.25">
      <c r="F4047" s="16">
        <v>307.604557249891</v>
      </c>
    </row>
    <row r="4048" spans="6:6" x14ac:dyDescent="0.25">
      <c r="F4048" s="16">
        <v>326.12703207812098</v>
      </c>
    </row>
    <row r="4049" spans="6:6" x14ac:dyDescent="0.25">
      <c r="F4049" s="16">
        <v>2.5000807976821999</v>
      </c>
    </row>
    <row r="4050" spans="6:6" x14ac:dyDescent="0.25">
      <c r="F4050" s="16">
        <v>21.290157888510802</v>
      </c>
    </row>
    <row r="4051" spans="6:6" x14ac:dyDescent="0.25">
      <c r="F4051" s="16">
        <v>45.831272109559599</v>
      </c>
    </row>
    <row r="4052" spans="6:6" x14ac:dyDescent="0.25">
      <c r="F4052" s="16">
        <v>71.253945337028995</v>
      </c>
    </row>
    <row r="4053" spans="6:6" x14ac:dyDescent="0.25">
      <c r="F4053" s="16">
        <v>116.234392475327</v>
      </c>
    </row>
    <row r="4054" spans="6:6" x14ac:dyDescent="0.25">
      <c r="F4054" s="16">
        <v>143.775004182982</v>
      </c>
    </row>
    <row r="4055" spans="6:6" x14ac:dyDescent="0.25">
      <c r="F4055" s="16">
        <v>213.54084994432</v>
      </c>
    </row>
    <row r="4056" spans="6:6" x14ac:dyDescent="0.25">
      <c r="F4056" s="16">
        <v>226.12860722975699</v>
      </c>
    </row>
    <row r="4057" spans="6:6" x14ac:dyDescent="0.25">
      <c r="F4057" s="16">
        <v>248.976372456582</v>
      </c>
    </row>
    <row r="4058" spans="6:6" x14ac:dyDescent="0.25">
      <c r="F4058" s="16">
        <v>277.460557032287</v>
      </c>
    </row>
    <row r="4059" spans="6:6" x14ac:dyDescent="0.25">
      <c r="F4059" s="16">
        <v>297.03402721095398</v>
      </c>
    </row>
    <row r="4060" spans="6:6" x14ac:dyDescent="0.25">
      <c r="F4060" s="16">
        <v>305.11400916354199</v>
      </c>
    </row>
    <row r="4061" spans="6:6" x14ac:dyDescent="0.25">
      <c r="F4061" s="16">
        <v>317.82254343108002</v>
      </c>
    </row>
    <row r="4062" spans="6:6" x14ac:dyDescent="0.25">
      <c r="F4062" s="16">
        <v>323.78668246689801</v>
      </c>
    </row>
    <row r="4063" spans="6:6" x14ac:dyDescent="0.25">
      <c r="F4063" s="16">
        <v>336.357431728091</v>
      </c>
    </row>
    <row r="4064" spans="6:6" x14ac:dyDescent="0.25">
      <c r="F4064" s="16">
        <v>25.2548895753667</v>
      </c>
    </row>
    <row r="4065" spans="6:6" x14ac:dyDescent="0.25">
      <c r="F4065" s="16">
        <v>52.6046770451917</v>
      </c>
    </row>
    <row r="4066" spans="6:6" x14ac:dyDescent="0.25">
      <c r="F4066" s="16">
        <v>66.063951055291795</v>
      </c>
    </row>
    <row r="4067" spans="6:6" x14ac:dyDescent="0.25">
      <c r="F4067" s="16">
        <v>81.004232293768098</v>
      </c>
    </row>
    <row r="4068" spans="6:6" x14ac:dyDescent="0.25">
      <c r="F4068" s="16">
        <v>108.103891414079</v>
      </c>
    </row>
    <row r="4069" spans="6:6" x14ac:dyDescent="0.25">
      <c r="F4069" s="16">
        <v>118.331080252512</v>
      </c>
    </row>
    <row r="4070" spans="6:6" x14ac:dyDescent="0.25">
      <c r="F4070" s="16">
        <v>135.39595738018599</v>
      </c>
    </row>
    <row r="4071" spans="6:6" x14ac:dyDescent="0.25">
      <c r="F4071" s="16">
        <v>150.31172623421301</v>
      </c>
    </row>
    <row r="4072" spans="6:6" x14ac:dyDescent="0.25">
      <c r="F4072" s="16">
        <v>165.57061436965901</v>
      </c>
    </row>
    <row r="4073" spans="6:6" x14ac:dyDescent="0.25">
      <c r="F4073" s="16">
        <v>175.08855109728</v>
      </c>
    </row>
    <row r="4074" spans="6:6" x14ac:dyDescent="0.25">
      <c r="F4074" s="16">
        <v>184.85361478333499</v>
      </c>
    </row>
    <row r="4075" spans="6:6" x14ac:dyDescent="0.25">
      <c r="F4075" s="16">
        <v>205.500120321807</v>
      </c>
    </row>
    <row r="4076" spans="6:6" x14ac:dyDescent="0.25">
      <c r="F4076" s="16">
        <v>214.95437145866299</v>
      </c>
    </row>
    <row r="4077" spans="6:6" x14ac:dyDescent="0.25">
      <c r="F4077" s="16">
        <v>247.05675969246099</v>
      </c>
    </row>
    <row r="4078" spans="6:6" x14ac:dyDescent="0.25">
      <c r="F4078" s="16">
        <v>266.60142774544801</v>
      </c>
    </row>
    <row r="4079" spans="6:6" x14ac:dyDescent="0.25">
      <c r="F4079" s="16">
        <v>287.27398430542098</v>
      </c>
    </row>
    <row r="4080" spans="6:6" x14ac:dyDescent="0.25">
      <c r="F4080" s="16">
        <v>301.60713910788297</v>
      </c>
    </row>
    <row r="4081" spans="6:6" x14ac:dyDescent="0.25">
      <c r="F4081" s="16">
        <v>315.700248756978</v>
      </c>
    </row>
    <row r="4082" spans="6:6" x14ac:dyDescent="0.25">
      <c r="F4082" s="16">
        <v>335.607969802149</v>
      </c>
    </row>
    <row r="4083" spans="6:6" x14ac:dyDescent="0.25">
      <c r="F4083" s="16">
        <v>348.56409849082399</v>
      </c>
    </row>
    <row r="4084" spans="6:6" x14ac:dyDescent="0.25">
      <c r="F4084" s="16">
        <v>4.3660551939492498</v>
      </c>
    </row>
    <row r="4085" spans="6:6" x14ac:dyDescent="0.25">
      <c r="F4085" s="16">
        <v>25.412630801975698</v>
      </c>
    </row>
    <row r="4086" spans="6:6" x14ac:dyDescent="0.25">
      <c r="F4086" s="16">
        <v>42.593390880103897</v>
      </c>
    </row>
    <row r="4087" spans="6:6" x14ac:dyDescent="0.25">
      <c r="F4087" s="16">
        <v>59.879194658651201</v>
      </c>
    </row>
    <row r="4088" spans="6:6" x14ac:dyDescent="0.25">
      <c r="F4088" s="16">
        <v>75.021426434639196</v>
      </c>
    </row>
    <row r="4089" spans="6:6" x14ac:dyDescent="0.25">
      <c r="F4089" s="16">
        <v>87.511484190159607</v>
      </c>
    </row>
    <row r="4090" spans="6:6" x14ac:dyDescent="0.25">
      <c r="F4090" s="16">
        <v>99.952326164608706</v>
      </c>
    </row>
    <row r="4091" spans="6:6" x14ac:dyDescent="0.25">
      <c r="F4091" s="16">
        <v>126.296579256892</v>
      </c>
    </row>
    <row r="4092" spans="6:6" x14ac:dyDescent="0.25">
      <c r="F4092" s="16">
        <v>147.30186645862699</v>
      </c>
    </row>
    <row r="4093" spans="6:6" x14ac:dyDescent="0.25">
      <c r="F4093" s="16">
        <v>157.75408870106099</v>
      </c>
    </row>
    <row r="4094" spans="6:6" x14ac:dyDescent="0.25">
      <c r="F4094" s="16">
        <v>162.77820812012899</v>
      </c>
    </row>
    <row r="4095" spans="6:6" x14ac:dyDescent="0.25">
      <c r="F4095" s="16">
        <v>209.79100071167201</v>
      </c>
    </row>
    <row r="4096" spans="6:6" x14ac:dyDescent="0.25">
      <c r="F4096" s="16">
        <v>263.90461059371302</v>
      </c>
    </row>
    <row r="4097" spans="6:6" x14ac:dyDescent="0.25">
      <c r="F4097" s="16">
        <v>296.48142125945901</v>
      </c>
    </row>
    <row r="4098" spans="6:6" x14ac:dyDescent="0.25">
      <c r="F4098" s="16">
        <v>345.68695038265997</v>
      </c>
    </row>
    <row r="4099" spans="6:6" x14ac:dyDescent="0.25">
      <c r="F4099" s="16">
        <v>355.294580188483</v>
      </c>
    </row>
    <row r="4100" spans="6:6" x14ac:dyDescent="0.25">
      <c r="F4100" s="16">
        <v>61.7707807470928</v>
      </c>
    </row>
    <row r="4101" spans="6:6" x14ac:dyDescent="0.25">
      <c r="F4101" s="16">
        <v>134.88057818091301</v>
      </c>
    </row>
    <row r="4102" spans="6:6" x14ac:dyDescent="0.25">
      <c r="F4102" s="16">
        <v>169.25726037091999</v>
      </c>
    </row>
    <row r="4103" spans="6:6" x14ac:dyDescent="0.25">
      <c r="F4103" s="16">
        <v>178.663166376611</v>
      </c>
    </row>
    <row r="4104" spans="6:6" x14ac:dyDescent="0.25">
      <c r="F4104" s="16">
        <v>183.77999562499201</v>
      </c>
    </row>
    <row r="4105" spans="6:6" x14ac:dyDescent="0.25">
      <c r="F4105" s="16">
        <v>197.242468893677</v>
      </c>
    </row>
    <row r="4106" spans="6:6" x14ac:dyDescent="0.25">
      <c r="F4106" s="16">
        <v>212.24813265133</v>
      </c>
    </row>
    <row r="4107" spans="6:6" x14ac:dyDescent="0.25">
      <c r="F4107" s="16">
        <v>226.11510531018001</v>
      </c>
    </row>
    <row r="4108" spans="6:6" x14ac:dyDescent="0.25">
      <c r="F4108" s="16">
        <v>234.334679093289</v>
      </c>
    </row>
    <row r="4109" spans="6:6" x14ac:dyDescent="0.25">
      <c r="F4109" s="16">
        <v>307.73524389479297</v>
      </c>
    </row>
    <row r="4110" spans="6:6" x14ac:dyDescent="0.25">
      <c r="F4110" s="16">
        <v>321.26909189422901</v>
      </c>
    </row>
    <row r="4111" spans="6:6" x14ac:dyDescent="0.25">
      <c r="F4111" s="16">
        <v>7.8247431807895902</v>
      </c>
    </row>
    <row r="4112" spans="6:6" x14ac:dyDescent="0.25">
      <c r="F4112" s="16">
        <v>19.123455017352299</v>
      </c>
    </row>
    <row r="4113" spans="6:6" x14ac:dyDescent="0.25">
      <c r="F4113" s="16">
        <v>39.877809922388501</v>
      </c>
    </row>
    <row r="4114" spans="6:6" x14ac:dyDescent="0.25">
      <c r="F4114" s="16">
        <v>62.7473212010485</v>
      </c>
    </row>
    <row r="4115" spans="6:6" x14ac:dyDescent="0.25">
      <c r="F4115" s="16">
        <v>82.307611301296802</v>
      </c>
    </row>
    <row r="4116" spans="6:6" x14ac:dyDescent="0.25">
      <c r="F4116" s="16">
        <v>96.614582174481498</v>
      </c>
    </row>
    <row r="4117" spans="6:6" x14ac:dyDescent="0.25">
      <c r="F4117" s="16">
        <v>100.70522514204301</v>
      </c>
    </row>
    <row r="4118" spans="6:6" x14ac:dyDescent="0.25">
      <c r="F4118" s="16">
        <v>110.514788178511</v>
      </c>
    </row>
    <row r="4119" spans="6:6" x14ac:dyDescent="0.25">
      <c r="F4119" s="16">
        <v>118.10369914793201</v>
      </c>
    </row>
    <row r="4120" spans="6:6" x14ac:dyDescent="0.25">
      <c r="F4120" s="16">
        <v>127.23034936112199</v>
      </c>
    </row>
    <row r="4121" spans="6:6" x14ac:dyDescent="0.25">
      <c r="F4121" s="16">
        <v>132.695542146599</v>
      </c>
    </row>
    <row r="4122" spans="6:6" x14ac:dyDescent="0.25">
      <c r="F4122" s="16">
        <v>143.17944527749199</v>
      </c>
    </row>
    <row r="4123" spans="6:6" x14ac:dyDescent="0.25">
      <c r="F4123" s="16">
        <v>149.50771913052199</v>
      </c>
    </row>
    <row r="4124" spans="6:6" x14ac:dyDescent="0.25">
      <c r="F4124" s="16">
        <v>161.539466084867</v>
      </c>
    </row>
    <row r="4125" spans="6:6" x14ac:dyDescent="0.25">
      <c r="F4125" s="16">
        <v>186.09522244276801</v>
      </c>
    </row>
    <row r="4126" spans="6:6" x14ac:dyDescent="0.25">
      <c r="F4126" s="16">
        <v>221.825040854685</v>
      </c>
    </row>
    <row r="4127" spans="6:6" x14ac:dyDescent="0.25">
      <c r="F4127" s="16">
        <v>241.96532831896999</v>
      </c>
    </row>
    <row r="4128" spans="6:6" x14ac:dyDescent="0.25">
      <c r="F4128" s="16">
        <v>255.122354858037</v>
      </c>
    </row>
    <row r="4129" spans="6:6" x14ac:dyDescent="0.25">
      <c r="F4129" s="16">
        <v>294.97456477505102</v>
      </c>
    </row>
    <row r="4130" spans="6:6" x14ac:dyDescent="0.25">
      <c r="F4130" s="16">
        <v>309.74780288575897</v>
      </c>
    </row>
    <row r="4131" spans="6:6" x14ac:dyDescent="0.25">
      <c r="F4131" s="16">
        <v>349.57906774273999</v>
      </c>
    </row>
    <row r="4132" spans="6:6" x14ac:dyDescent="0.25">
      <c r="F4132" s="16">
        <v>146.51408791730501</v>
      </c>
    </row>
    <row r="4133" spans="6:6" x14ac:dyDescent="0.25">
      <c r="F4133" s="16">
        <v>13.7565635644861</v>
      </c>
    </row>
    <row r="4134" spans="6:6" x14ac:dyDescent="0.25">
      <c r="F4134" s="16">
        <v>24.434962077670399</v>
      </c>
    </row>
    <row r="4135" spans="6:6" x14ac:dyDescent="0.25">
      <c r="F4135" s="16">
        <v>30.860867250223698</v>
      </c>
    </row>
    <row r="4136" spans="6:6" x14ac:dyDescent="0.25">
      <c r="F4136" s="16">
        <v>60.043172192164903</v>
      </c>
    </row>
    <row r="4137" spans="6:6" x14ac:dyDescent="0.25">
      <c r="F4137" s="16">
        <v>77.662427986741605</v>
      </c>
    </row>
    <row r="4138" spans="6:6" x14ac:dyDescent="0.25">
      <c r="F4138" s="16">
        <v>99.025488148976706</v>
      </c>
    </row>
    <row r="4139" spans="6:6" x14ac:dyDescent="0.25">
      <c r="F4139" s="16">
        <v>121.305999793024</v>
      </c>
    </row>
    <row r="4140" spans="6:6" x14ac:dyDescent="0.25">
      <c r="F4140" s="16">
        <v>140.08557423075999</v>
      </c>
    </row>
    <row r="4141" spans="6:6" x14ac:dyDescent="0.25">
      <c r="F4141" s="16">
        <v>152.71885944208199</v>
      </c>
    </row>
    <row r="4142" spans="6:6" x14ac:dyDescent="0.25">
      <c r="F4142" s="16">
        <v>172.014871281225</v>
      </c>
    </row>
    <row r="4143" spans="6:6" x14ac:dyDescent="0.25">
      <c r="F4143" s="16">
        <v>190.365907673994</v>
      </c>
    </row>
    <row r="4144" spans="6:6" x14ac:dyDescent="0.25">
      <c r="F4144" s="16">
        <v>235.23553267169299</v>
      </c>
    </row>
    <row r="4145" spans="6:6" x14ac:dyDescent="0.25">
      <c r="F4145" s="16">
        <v>247.15930658724599</v>
      </c>
    </row>
    <row r="4146" spans="6:6" x14ac:dyDescent="0.25">
      <c r="F4146" s="16">
        <v>263.12704616951203</v>
      </c>
    </row>
    <row r="4147" spans="6:6" x14ac:dyDescent="0.25">
      <c r="F4147" s="16">
        <v>283.025373644269</v>
      </c>
    </row>
    <row r="4148" spans="6:6" x14ac:dyDescent="0.25">
      <c r="F4148" s="16">
        <v>298.37286678644102</v>
      </c>
    </row>
    <row r="4149" spans="6:6" x14ac:dyDescent="0.25">
      <c r="F4149" s="16">
        <v>317.73631419468001</v>
      </c>
    </row>
    <row r="4150" spans="6:6" x14ac:dyDescent="0.25">
      <c r="F4150" s="16">
        <v>342.37460850422099</v>
      </c>
    </row>
    <row r="4151" spans="6:6" x14ac:dyDescent="0.25">
      <c r="F4151" s="16">
        <v>31.296051641759899</v>
      </c>
    </row>
    <row r="4152" spans="6:6" x14ac:dyDescent="0.25">
      <c r="F4152" s="16">
        <v>52.0743177856017</v>
      </c>
    </row>
    <row r="4153" spans="6:6" x14ac:dyDescent="0.25">
      <c r="F4153" s="16">
        <v>83.866074692700593</v>
      </c>
    </row>
    <row r="4154" spans="6:6" x14ac:dyDescent="0.25">
      <c r="F4154" s="16">
        <v>142.928142064013</v>
      </c>
    </row>
    <row r="4155" spans="6:6" x14ac:dyDescent="0.25">
      <c r="F4155" s="16">
        <v>164.567961217608</v>
      </c>
    </row>
    <row r="4156" spans="6:6" x14ac:dyDescent="0.25">
      <c r="F4156" s="16">
        <v>224.65312335133299</v>
      </c>
    </row>
    <row r="4157" spans="6:6" x14ac:dyDescent="0.25">
      <c r="F4157" s="16">
        <v>241.41614888381699</v>
      </c>
    </row>
    <row r="4158" spans="6:6" x14ac:dyDescent="0.25">
      <c r="F4158" s="16">
        <v>251.52121535587099</v>
      </c>
    </row>
    <row r="4159" spans="6:6" x14ac:dyDescent="0.25">
      <c r="F4159" s="16">
        <v>255.78340975508399</v>
      </c>
    </row>
    <row r="4160" spans="6:6" x14ac:dyDescent="0.25">
      <c r="F4160" s="16">
        <v>266.60370963767099</v>
      </c>
    </row>
    <row r="4161" spans="6:6" x14ac:dyDescent="0.25">
      <c r="F4161" s="16">
        <v>297.399006042</v>
      </c>
    </row>
    <row r="4162" spans="6:6" x14ac:dyDescent="0.25">
      <c r="F4162" s="16">
        <v>310.66639087883499</v>
      </c>
    </row>
    <row r="4163" spans="6:6" x14ac:dyDescent="0.25">
      <c r="F4163" s="16">
        <v>326.09673628398701</v>
      </c>
    </row>
    <row r="4164" spans="6:6" x14ac:dyDescent="0.25">
      <c r="F4164" s="16">
        <v>7.2240828738656697</v>
      </c>
    </row>
    <row r="4165" spans="6:6" x14ac:dyDescent="0.25">
      <c r="F4165" s="16">
        <v>24.968031919084002</v>
      </c>
    </row>
    <row r="4166" spans="6:6" x14ac:dyDescent="0.25">
      <c r="F4166" s="16">
        <v>56.596867923631102</v>
      </c>
    </row>
    <row r="4167" spans="6:6" x14ac:dyDescent="0.25">
      <c r="F4167" s="16">
        <v>98.027569846368394</v>
      </c>
    </row>
    <row r="4168" spans="6:6" x14ac:dyDescent="0.25">
      <c r="F4168" s="16">
        <v>136.33085692991301</v>
      </c>
    </row>
    <row r="4169" spans="6:6" x14ac:dyDescent="0.25">
      <c r="F4169" s="16">
        <v>156.07931227787901</v>
      </c>
    </row>
    <row r="4170" spans="6:6" x14ac:dyDescent="0.25">
      <c r="F4170" s="16">
        <v>178.69210171509599</v>
      </c>
    </row>
    <row r="4171" spans="6:6" x14ac:dyDescent="0.25">
      <c r="F4171" s="16">
        <v>211.18212690931301</v>
      </c>
    </row>
    <row r="4172" spans="6:6" x14ac:dyDescent="0.25">
      <c r="F4172" s="16">
        <v>260.968412899361</v>
      </c>
    </row>
    <row r="4173" spans="6:6" x14ac:dyDescent="0.25">
      <c r="F4173" s="16">
        <v>275.10509407999302</v>
      </c>
    </row>
    <row r="4174" spans="6:6" x14ac:dyDescent="0.25">
      <c r="F4174" s="16">
        <v>283.23545588018402</v>
      </c>
    </row>
    <row r="4175" spans="6:6" x14ac:dyDescent="0.25">
      <c r="F4175" s="16">
        <v>289.06606402523801</v>
      </c>
    </row>
    <row r="4176" spans="6:6" x14ac:dyDescent="0.25">
      <c r="F4176" s="16">
        <v>348.32907622069001</v>
      </c>
    </row>
    <row r="4177" spans="6:6" x14ac:dyDescent="0.25">
      <c r="F4177" s="16">
        <v>26.719352635227601</v>
      </c>
    </row>
    <row r="4178" spans="6:6" x14ac:dyDescent="0.25">
      <c r="F4178" s="16">
        <v>44.506571210585101</v>
      </c>
    </row>
    <row r="4179" spans="6:6" x14ac:dyDescent="0.25">
      <c r="F4179" s="16">
        <v>64.010086084530002</v>
      </c>
    </row>
    <row r="4180" spans="6:6" x14ac:dyDescent="0.25">
      <c r="F4180" s="16">
        <v>96.838309361251405</v>
      </c>
    </row>
    <row r="4181" spans="6:6" x14ac:dyDescent="0.25">
      <c r="F4181" s="16">
        <v>120.522605772581</v>
      </c>
    </row>
    <row r="4182" spans="6:6" x14ac:dyDescent="0.25">
      <c r="F4182" s="16">
        <v>129.37075376556601</v>
      </c>
    </row>
    <row r="4183" spans="6:6" x14ac:dyDescent="0.25">
      <c r="F4183" s="16">
        <v>132.70679973060399</v>
      </c>
    </row>
    <row r="4184" spans="6:6" x14ac:dyDescent="0.25">
      <c r="F4184" s="16">
        <v>157.128588926351</v>
      </c>
    </row>
    <row r="4185" spans="6:6" x14ac:dyDescent="0.25">
      <c r="F4185" s="16">
        <v>172.35377859078699</v>
      </c>
    </row>
    <row r="4186" spans="6:6" x14ac:dyDescent="0.25">
      <c r="F4186" s="16">
        <v>212.65552535662701</v>
      </c>
    </row>
    <row r="4187" spans="6:6" x14ac:dyDescent="0.25">
      <c r="F4187" s="16">
        <v>232.90220822441799</v>
      </c>
    </row>
    <row r="4188" spans="6:6" x14ac:dyDescent="0.25">
      <c r="F4188" s="16">
        <v>243.15211726555799</v>
      </c>
    </row>
    <row r="4189" spans="6:6" x14ac:dyDescent="0.25">
      <c r="F4189" s="16">
        <v>249.572069439942</v>
      </c>
    </row>
    <row r="4190" spans="6:6" x14ac:dyDescent="0.25">
      <c r="F4190" s="16">
        <v>264.939875604039</v>
      </c>
    </row>
    <row r="4191" spans="6:6" x14ac:dyDescent="0.25">
      <c r="F4191" s="16">
        <v>287.67073403321399</v>
      </c>
    </row>
    <row r="4192" spans="6:6" x14ac:dyDescent="0.25">
      <c r="F4192" s="16">
        <v>289.44712225691097</v>
      </c>
    </row>
    <row r="4193" spans="6:6" x14ac:dyDescent="0.25">
      <c r="F4193" s="16">
        <v>295.87013202761602</v>
      </c>
    </row>
    <row r="4194" spans="6:6" x14ac:dyDescent="0.25">
      <c r="F4194" s="16">
        <v>319.92180458171703</v>
      </c>
    </row>
    <row r="4195" spans="6:6" x14ac:dyDescent="0.25">
      <c r="F4195" s="16">
        <v>338.83178539216101</v>
      </c>
    </row>
    <row r="4196" spans="6:6" x14ac:dyDescent="0.25">
      <c r="F4196" s="16">
        <v>351.03081891791101</v>
      </c>
    </row>
    <row r="4197" spans="6:6" x14ac:dyDescent="0.25">
      <c r="F4197" s="16">
        <v>3.8893409522523301</v>
      </c>
    </row>
    <row r="4198" spans="6:6" x14ac:dyDescent="0.25">
      <c r="F4198" s="16">
        <v>16.752874606201399</v>
      </c>
    </row>
    <row r="4199" spans="6:6" x14ac:dyDescent="0.25">
      <c r="F4199" s="16">
        <v>33.7155319335575</v>
      </c>
    </row>
    <row r="4200" spans="6:6" x14ac:dyDescent="0.25">
      <c r="F4200" s="16">
        <v>43.759334729310098</v>
      </c>
    </row>
    <row r="4201" spans="6:6" x14ac:dyDescent="0.25">
      <c r="F4201" s="16">
        <v>60.0390427273718</v>
      </c>
    </row>
    <row r="4202" spans="6:6" x14ac:dyDescent="0.25">
      <c r="F4202" s="16">
        <v>71.600570099301805</v>
      </c>
    </row>
    <row r="4203" spans="6:6" x14ac:dyDescent="0.25">
      <c r="F4203" s="16">
        <v>89.9617987074339</v>
      </c>
    </row>
    <row r="4204" spans="6:6" x14ac:dyDescent="0.25">
      <c r="F4204" s="16">
        <v>106.72253447252901</v>
      </c>
    </row>
    <row r="4205" spans="6:6" x14ac:dyDescent="0.25">
      <c r="F4205" s="16">
        <v>126.016370809611</v>
      </c>
    </row>
    <row r="4206" spans="6:6" x14ac:dyDescent="0.25">
      <c r="F4206" s="16">
        <v>140.683756494524</v>
      </c>
    </row>
    <row r="4207" spans="6:6" x14ac:dyDescent="0.25">
      <c r="F4207" s="16">
        <v>169.47583281350001</v>
      </c>
    </row>
    <row r="4208" spans="6:6" x14ac:dyDescent="0.25">
      <c r="F4208" s="16">
        <v>185.778293230299</v>
      </c>
    </row>
    <row r="4209" spans="6:6" x14ac:dyDescent="0.25">
      <c r="F4209" s="16">
        <v>224.71069179538199</v>
      </c>
    </row>
    <row r="4210" spans="6:6" x14ac:dyDescent="0.25">
      <c r="F4210" s="16">
        <v>251.316960842989</v>
      </c>
    </row>
    <row r="4211" spans="6:6" x14ac:dyDescent="0.25">
      <c r="F4211" s="16">
        <v>279.79266748440898</v>
      </c>
    </row>
    <row r="4212" spans="6:6" x14ac:dyDescent="0.25">
      <c r="F4212" s="16">
        <v>285.17633406815997</v>
      </c>
    </row>
    <row r="4213" spans="6:6" x14ac:dyDescent="0.25">
      <c r="F4213" s="16">
        <v>299.83555282341598</v>
      </c>
    </row>
    <row r="4214" spans="6:6" x14ac:dyDescent="0.25">
      <c r="F4214" s="16">
        <v>311.47717380769001</v>
      </c>
    </row>
    <row r="4215" spans="6:6" x14ac:dyDescent="0.25">
      <c r="F4215" s="16">
        <v>346.69873761558199</v>
      </c>
    </row>
    <row r="4216" spans="6:6" x14ac:dyDescent="0.25">
      <c r="F4216" s="16">
        <v>22.705974629742801</v>
      </c>
    </row>
    <row r="4217" spans="6:6" x14ac:dyDescent="0.25">
      <c r="F4217" s="16">
        <v>42.629574694890898</v>
      </c>
    </row>
    <row r="4218" spans="6:6" x14ac:dyDescent="0.25">
      <c r="F4218" s="16">
        <v>52.3586365992808</v>
      </c>
    </row>
    <row r="4219" spans="6:6" x14ac:dyDescent="0.25">
      <c r="F4219" s="16">
        <v>78.098185657873302</v>
      </c>
    </row>
    <row r="4220" spans="6:6" x14ac:dyDescent="0.25">
      <c r="F4220" s="16">
        <v>89.701531991964899</v>
      </c>
    </row>
    <row r="4221" spans="6:6" x14ac:dyDescent="0.25">
      <c r="F4221" s="16">
        <v>130.152429885993</v>
      </c>
    </row>
    <row r="4222" spans="6:6" x14ac:dyDescent="0.25">
      <c r="F4222" s="16">
        <v>145.743072151414</v>
      </c>
    </row>
    <row r="4223" spans="6:6" x14ac:dyDescent="0.25">
      <c r="F4223" s="16">
        <v>162.35896830511899</v>
      </c>
    </row>
    <row r="4224" spans="6:6" x14ac:dyDescent="0.25">
      <c r="F4224" s="16">
        <v>173.08628127032401</v>
      </c>
    </row>
    <row r="4225" spans="6:6" x14ac:dyDescent="0.25">
      <c r="F4225" s="16">
        <v>193.880641658662</v>
      </c>
    </row>
    <row r="4226" spans="6:6" x14ac:dyDescent="0.25">
      <c r="F4226" s="16">
        <v>210.35388677556099</v>
      </c>
    </row>
    <row r="4227" spans="6:6" x14ac:dyDescent="0.25">
      <c r="F4227" s="16">
        <v>220.82840840375499</v>
      </c>
    </row>
    <row r="4228" spans="6:6" x14ac:dyDescent="0.25">
      <c r="F4228" s="16">
        <v>225.595672041044</v>
      </c>
    </row>
    <row r="4229" spans="6:6" x14ac:dyDescent="0.25">
      <c r="F4229" s="16">
        <v>238.340090544063</v>
      </c>
    </row>
    <row r="4230" spans="6:6" x14ac:dyDescent="0.25">
      <c r="F4230" s="16">
        <v>254.96527209875501</v>
      </c>
    </row>
    <row r="4231" spans="6:6" x14ac:dyDescent="0.25">
      <c r="F4231" s="16">
        <v>280.85659918813201</v>
      </c>
    </row>
    <row r="4232" spans="6:6" x14ac:dyDescent="0.25">
      <c r="F4232" s="16">
        <v>292.064524276273</v>
      </c>
    </row>
    <row r="4233" spans="6:6" x14ac:dyDescent="0.25">
      <c r="F4233" s="16">
        <v>305.012246799325</v>
      </c>
    </row>
    <row r="4234" spans="6:6" x14ac:dyDescent="0.25">
      <c r="F4234" s="16">
        <v>330.31509022630502</v>
      </c>
    </row>
    <row r="4235" spans="6:6" x14ac:dyDescent="0.25">
      <c r="F4235" s="16">
        <v>23.050554180622299</v>
      </c>
    </row>
    <row r="4236" spans="6:6" x14ac:dyDescent="0.25">
      <c r="F4236" s="16">
        <v>28.107730542809701</v>
      </c>
    </row>
    <row r="4237" spans="6:6" x14ac:dyDescent="0.25">
      <c r="F4237" s="16">
        <v>40.406933301064903</v>
      </c>
    </row>
    <row r="4238" spans="6:6" x14ac:dyDescent="0.25">
      <c r="F4238" s="16">
        <v>92.907651128838694</v>
      </c>
    </row>
    <row r="4239" spans="6:6" x14ac:dyDescent="0.25">
      <c r="F4239" s="16">
        <v>131.37802957877</v>
      </c>
    </row>
    <row r="4240" spans="6:6" x14ac:dyDescent="0.25">
      <c r="F4240" s="16">
        <v>135.930477472261</v>
      </c>
    </row>
    <row r="4241" spans="6:6" x14ac:dyDescent="0.25">
      <c r="F4241" s="16">
        <v>156.30598317767499</v>
      </c>
    </row>
    <row r="4242" spans="6:6" x14ac:dyDescent="0.25">
      <c r="F4242" s="16">
        <v>187.915623652958</v>
      </c>
    </row>
    <row r="4243" spans="6:6" x14ac:dyDescent="0.25">
      <c r="F4243" s="16">
        <v>196.97538137408699</v>
      </c>
    </row>
    <row r="4244" spans="6:6" x14ac:dyDescent="0.25">
      <c r="F4244" s="16">
        <v>217.37866525838299</v>
      </c>
    </row>
    <row r="4245" spans="6:6" x14ac:dyDescent="0.25">
      <c r="F4245" s="16">
        <v>227.277102111186</v>
      </c>
    </row>
    <row r="4246" spans="6:6" x14ac:dyDescent="0.25">
      <c r="F4246" s="16">
        <v>263.98004180497003</v>
      </c>
    </row>
    <row r="4247" spans="6:6" x14ac:dyDescent="0.25">
      <c r="F4247" s="16">
        <v>281.48187472903197</v>
      </c>
    </row>
    <row r="4248" spans="6:6" x14ac:dyDescent="0.25">
      <c r="F4248" s="16">
        <v>290.68375879374503</v>
      </c>
    </row>
    <row r="4249" spans="6:6" x14ac:dyDescent="0.25">
      <c r="F4249" s="16">
        <v>298.36106614667398</v>
      </c>
    </row>
    <row r="4250" spans="6:6" x14ac:dyDescent="0.25">
      <c r="F4250" s="16">
        <v>331.90370304620501</v>
      </c>
    </row>
    <row r="4251" spans="6:6" x14ac:dyDescent="0.25">
      <c r="F4251" s="16">
        <v>343.49140000834501</v>
      </c>
    </row>
    <row r="4252" spans="6:6" x14ac:dyDescent="0.25">
      <c r="F4252" s="16">
        <v>191.194926679053</v>
      </c>
    </row>
    <row r="4253" spans="6:6" x14ac:dyDescent="0.25">
      <c r="F4253" s="16">
        <v>79.074433751985097</v>
      </c>
    </row>
    <row r="4254" spans="6:6" x14ac:dyDescent="0.25">
      <c r="F4254" s="16">
        <v>106.12072628247699</v>
      </c>
    </row>
    <row r="4255" spans="6:6" x14ac:dyDescent="0.25">
      <c r="F4255" s="16">
        <v>179.38950450888001</v>
      </c>
    </row>
    <row r="4256" spans="6:6" x14ac:dyDescent="0.25">
      <c r="F4256" s="16">
        <v>213.84078218567601</v>
      </c>
    </row>
    <row r="4257" spans="6:6" x14ac:dyDescent="0.25">
      <c r="F4257" s="16">
        <v>238.430111173672</v>
      </c>
    </row>
    <row r="4258" spans="6:6" x14ac:dyDescent="0.25">
      <c r="F4258" s="16">
        <v>266.15301150662299</v>
      </c>
    </row>
    <row r="4259" spans="6:6" x14ac:dyDescent="0.25">
      <c r="F4259" s="16">
        <v>278.052554852421</v>
      </c>
    </row>
    <row r="4260" spans="6:6" x14ac:dyDescent="0.25">
      <c r="F4260" s="16">
        <v>303.67475054717403</v>
      </c>
    </row>
    <row r="4261" spans="6:6" x14ac:dyDescent="0.25">
      <c r="F4261" s="16">
        <v>315.94954909569702</v>
      </c>
    </row>
    <row r="4262" spans="6:6" x14ac:dyDescent="0.25">
      <c r="F4262" s="16">
        <v>10.351163789637701</v>
      </c>
    </row>
    <row r="4263" spans="6:6" x14ac:dyDescent="0.25">
      <c r="F4263" s="16">
        <v>25.188446246029699</v>
      </c>
    </row>
    <row r="4264" spans="6:6" x14ac:dyDescent="0.25">
      <c r="F4264" s="16">
        <v>54.076965050453403</v>
      </c>
    </row>
    <row r="4265" spans="6:6" x14ac:dyDescent="0.25">
      <c r="F4265" s="16">
        <v>61.928227779035602</v>
      </c>
    </row>
    <row r="4266" spans="6:6" x14ac:dyDescent="0.25">
      <c r="F4266" s="16">
        <v>82.626204527234506</v>
      </c>
    </row>
    <row r="4267" spans="6:6" x14ac:dyDescent="0.25">
      <c r="F4267" s="16">
        <v>88.092350258789693</v>
      </c>
    </row>
    <row r="4268" spans="6:6" x14ac:dyDescent="0.25">
      <c r="F4268" s="16">
        <v>97.090694888200005</v>
      </c>
    </row>
    <row r="4269" spans="6:6" x14ac:dyDescent="0.25">
      <c r="F4269" s="16">
        <v>136.25485173006501</v>
      </c>
    </row>
    <row r="4270" spans="6:6" x14ac:dyDescent="0.25">
      <c r="F4270" s="16">
        <v>169.53241831517499</v>
      </c>
    </row>
    <row r="4271" spans="6:6" x14ac:dyDescent="0.25">
      <c r="F4271" s="16">
        <v>225.035409234171</v>
      </c>
    </row>
    <row r="4272" spans="6:6" x14ac:dyDescent="0.25">
      <c r="F4272" s="16">
        <v>232.50261029673501</v>
      </c>
    </row>
    <row r="4273" spans="6:6" x14ac:dyDescent="0.25">
      <c r="F4273" s="16">
        <v>265.98575277008302</v>
      </c>
    </row>
    <row r="4274" spans="6:6" x14ac:dyDescent="0.25">
      <c r="F4274" s="16">
        <v>283.51865424664697</v>
      </c>
    </row>
    <row r="4275" spans="6:6" x14ac:dyDescent="0.25">
      <c r="F4275" s="16">
        <v>287.55298016903799</v>
      </c>
    </row>
    <row r="4276" spans="6:6" x14ac:dyDescent="0.25">
      <c r="F4276" s="16">
        <v>298.27263958066197</v>
      </c>
    </row>
    <row r="4277" spans="6:6" x14ac:dyDescent="0.25">
      <c r="F4277" s="16">
        <v>4.9810262449729796</v>
      </c>
    </row>
    <row r="4278" spans="6:6" x14ac:dyDescent="0.25">
      <c r="F4278" s="16">
        <v>25.4604722912493</v>
      </c>
    </row>
    <row r="4279" spans="6:6" x14ac:dyDescent="0.25">
      <c r="F4279" s="16">
        <v>56.491962919821297</v>
      </c>
    </row>
    <row r="4280" spans="6:6" x14ac:dyDescent="0.25">
      <c r="F4280" s="16">
        <v>61.841544262080703</v>
      </c>
    </row>
    <row r="4281" spans="6:6" x14ac:dyDescent="0.25">
      <c r="F4281" s="16">
        <v>106.022996242589</v>
      </c>
    </row>
    <row r="4282" spans="6:6" x14ac:dyDescent="0.25">
      <c r="F4282" s="16">
        <v>117.948282655363</v>
      </c>
    </row>
    <row r="4283" spans="6:6" x14ac:dyDescent="0.25">
      <c r="F4283" s="16">
        <v>123.809633491984</v>
      </c>
    </row>
    <row r="4284" spans="6:6" x14ac:dyDescent="0.25">
      <c r="F4284" s="16">
        <v>160.76693332488301</v>
      </c>
    </row>
    <row r="4285" spans="6:6" x14ac:dyDescent="0.25">
      <c r="F4285" s="16">
        <v>192.45091821123299</v>
      </c>
    </row>
    <row r="4286" spans="6:6" x14ac:dyDescent="0.25">
      <c r="F4286" s="16">
        <v>224.819358671153</v>
      </c>
    </row>
    <row r="4287" spans="6:6" x14ac:dyDescent="0.25">
      <c r="F4287" s="16">
        <v>237.61828635350099</v>
      </c>
    </row>
    <row r="4288" spans="6:6" x14ac:dyDescent="0.25">
      <c r="F4288" s="16">
        <v>257.91667695221599</v>
      </c>
    </row>
    <row r="4289" spans="6:6" x14ac:dyDescent="0.25">
      <c r="F4289" s="16">
        <v>272.92742540820501</v>
      </c>
    </row>
    <row r="4290" spans="6:6" x14ac:dyDescent="0.25">
      <c r="F4290" s="16">
        <v>297.26434185531298</v>
      </c>
    </row>
    <row r="4291" spans="6:6" x14ac:dyDescent="0.25">
      <c r="F4291" s="16">
        <v>313.13856444429598</v>
      </c>
    </row>
    <row r="4292" spans="6:6" x14ac:dyDescent="0.25">
      <c r="F4292" s="16">
        <v>330.47211585355501</v>
      </c>
    </row>
    <row r="4293" spans="6:6" x14ac:dyDescent="0.25">
      <c r="F4293" s="16">
        <v>344.87656618662197</v>
      </c>
    </row>
    <row r="4294" spans="6:6" x14ac:dyDescent="0.25">
      <c r="F4294" s="16">
        <v>355.610683186014</v>
      </c>
    </row>
    <row r="4295" spans="6:6" x14ac:dyDescent="0.25">
      <c r="F4295" s="16">
        <v>356.23231664334401</v>
      </c>
    </row>
    <row r="4296" spans="6:6" x14ac:dyDescent="0.25">
      <c r="F4296" s="16">
        <v>356.89269156410899</v>
      </c>
    </row>
    <row r="4297" spans="6:6" x14ac:dyDescent="0.25">
      <c r="F4297" s="16">
        <v>2.3313285596624498</v>
      </c>
    </row>
    <row r="4298" spans="6:6" x14ac:dyDescent="0.25">
      <c r="F4298" s="16">
        <v>48.807397788520298</v>
      </c>
    </row>
    <row r="4299" spans="6:6" x14ac:dyDescent="0.25">
      <c r="F4299" s="16">
        <v>62.273662176149301</v>
      </c>
    </row>
    <row r="4300" spans="6:6" x14ac:dyDescent="0.25">
      <c r="F4300" s="16">
        <v>83.916105920452907</v>
      </c>
    </row>
    <row r="4301" spans="6:6" x14ac:dyDescent="0.25">
      <c r="F4301" s="16">
        <v>157.40303762359201</v>
      </c>
    </row>
    <row r="4302" spans="6:6" x14ac:dyDescent="0.25">
      <c r="F4302" s="16">
        <v>163.25129671876201</v>
      </c>
    </row>
    <row r="4303" spans="6:6" x14ac:dyDescent="0.25">
      <c r="F4303" s="16">
        <v>175.40811055971901</v>
      </c>
    </row>
    <row r="4304" spans="6:6" x14ac:dyDescent="0.25">
      <c r="F4304" s="16">
        <v>193.57147737710099</v>
      </c>
    </row>
    <row r="4305" spans="6:6" x14ac:dyDescent="0.25">
      <c r="F4305" s="16">
        <v>203.51170286558701</v>
      </c>
    </row>
    <row r="4306" spans="6:6" x14ac:dyDescent="0.25">
      <c r="F4306" s="16">
        <v>217.66384333960701</v>
      </c>
    </row>
    <row r="4307" spans="6:6" x14ac:dyDescent="0.25">
      <c r="F4307" s="16">
        <v>236.76279767499301</v>
      </c>
    </row>
    <row r="4308" spans="6:6" x14ac:dyDescent="0.25">
      <c r="F4308" s="16">
        <v>279.47110461022203</v>
      </c>
    </row>
    <row r="4309" spans="6:6" x14ac:dyDescent="0.25">
      <c r="F4309" s="16">
        <v>317.76209659316601</v>
      </c>
    </row>
    <row r="4310" spans="6:6" x14ac:dyDescent="0.25">
      <c r="F4310" s="16">
        <v>1.79042531153466</v>
      </c>
    </row>
    <row r="4311" spans="6:6" x14ac:dyDescent="0.25">
      <c r="F4311" s="16">
        <v>22.109632110458399</v>
      </c>
    </row>
    <row r="4312" spans="6:6" x14ac:dyDescent="0.25">
      <c r="F4312" s="16">
        <v>33.310807341064802</v>
      </c>
    </row>
    <row r="4313" spans="6:6" x14ac:dyDescent="0.25">
      <c r="F4313" s="16">
        <v>56.5100386738129</v>
      </c>
    </row>
    <row r="4314" spans="6:6" x14ac:dyDescent="0.25">
      <c r="F4314" s="16">
        <v>93.896816203235602</v>
      </c>
    </row>
    <row r="4315" spans="6:6" x14ac:dyDescent="0.25">
      <c r="F4315" s="16">
        <v>100.472111088692</v>
      </c>
    </row>
    <row r="4316" spans="6:6" x14ac:dyDescent="0.25">
      <c r="F4316" s="16">
        <v>139.54876488175799</v>
      </c>
    </row>
    <row r="4317" spans="6:6" x14ac:dyDescent="0.25">
      <c r="F4317" s="16">
        <v>170.17150585460399</v>
      </c>
    </row>
    <row r="4318" spans="6:6" x14ac:dyDescent="0.25">
      <c r="F4318" s="16">
        <v>235.00352115926501</v>
      </c>
    </row>
    <row r="4319" spans="6:6" x14ac:dyDescent="0.25">
      <c r="F4319" s="16">
        <v>245.68750533142901</v>
      </c>
    </row>
    <row r="4320" spans="6:6" x14ac:dyDescent="0.25">
      <c r="F4320" s="16">
        <v>280.62233501563998</v>
      </c>
    </row>
    <row r="4321" spans="6:6" x14ac:dyDescent="0.25">
      <c r="F4321" s="16">
        <v>290.484321123673</v>
      </c>
    </row>
    <row r="4322" spans="6:6" x14ac:dyDescent="0.25">
      <c r="F4322" s="16">
        <v>330.11502469077101</v>
      </c>
    </row>
    <row r="4323" spans="6:6" x14ac:dyDescent="0.25">
      <c r="F4323" s="16">
        <v>46.6754973218899</v>
      </c>
    </row>
    <row r="4324" spans="6:6" x14ac:dyDescent="0.25">
      <c r="F4324" s="16">
        <v>72.140017231000698</v>
      </c>
    </row>
    <row r="4325" spans="6:6" x14ac:dyDescent="0.25">
      <c r="F4325" s="16">
        <v>91.431545296387995</v>
      </c>
    </row>
    <row r="4326" spans="6:6" x14ac:dyDescent="0.25">
      <c r="F4326" s="16">
        <v>108.37406147130601</v>
      </c>
    </row>
    <row r="4327" spans="6:6" x14ac:dyDescent="0.25">
      <c r="F4327" s="16">
        <v>120.83155428235401</v>
      </c>
    </row>
    <row r="4328" spans="6:6" x14ac:dyDescent="0.25">
      <c r="F4328" s="16">
        <v>136.774717618225</v>
      </c>
    </row>
    <row r="4329" spans="6:6" x14ac:dyDescent="0.25">
      <c r="F4329" s="16">
        <v>150.61702658357601</v>
      </c>
    </row>
    <row r="4330" spans="6:6" x14ac:dyDescent="0.25">
      <c r="F4330" s="16">
        <v>161.48232808938801</v>
      </c>
    </row>
    <row r="4331" spans="6:6" x14ac:dyDescent="0.25">
      <c r="F4331" s="16">
        <v>178.178330249342</v>
      </c>
    </row>
    <row r="4332" spans="6:6" x14ac:dyDescent="0.25">
      <c r="F4332" s="16">
        <v>191.19953143667999</v>
      </c>
    </row>
    <row r="4333" spans="6:6" x14ac:dyDescent="0.25">
      <c r="F4333" s="16">
        <v>193.911042001081</v>
      </c>
    </row>
    <row r="4334" spans="6:6" x14ac:dyDescent="0.25">
      <c r="F4334" s="16">
        <v>227.95753120724399</v>
      </c>
    </row>
    <row r="4335" spans="6:6" x14ac:dyDescent="0.25">
      <c r="F4335" s="16">
        <v>243.37605343617801</v>
      </c>
    </row>
    <row r="4336" spans="6:6" x14ac:dyDescent="0.25">
      <c r="F4336" s="16">
        <v>256.86557241623001</v>
      </c>
    </row>
    <row r="4337" spans="6:6" x14ac:dyDescent="0.25">
      <c r="F4337" s="16">
        <v>285.40371170189002</v>
      </c>
    </row>
    <row r="4338" spans="6:6" x14ac:dyDescent="0.25">
      <c r="F4338" s="16">
        <v>330.95569932819802</v>
      </c>
    </row>
    <row r="4339" spans="6:6" x14ac:dyDescent="0.25">
      <c r="F4339" s="16">
        <v>358.14510263911399</v>
      </c>
    </row>
    <row r="4340" spans="6:6" x14ac:dyDescent="0.25">
      <c r="F4340" s="16">
        <v>112.39245242626301</v>
      </c>
    </row>
    <row r="4341" spans="6:6" x14ac:dyDescent="0.25">
      <c r="F4341" s="16">
        <v>164.12745821515301</v>
      </c>
    </row>
    <row r="4342" spans="6:6" x14ac:dyDescent="0.25">
      <c r="F4342" s="16">
        <v>203.32988918772801</v>
      </c>
    </row>
    <row r="4343" spans="6:6" x14ac:dyDescent="0.25">
      <c r="F4343" s="16">
        <v>209.15309238392001</v>
      </c>
    </row>
    <row r="4344" spans="6:6" x14ac:dyDescent="0.25">
      <c r="F4344" s="16">
        <v>228.33623282214199</v>
      </c>
    </row>
    <row r="4345" spans="6:6" x14ac:dyDescent="0.25">
      <c r="F4345" s="16">
        <v>236.72714587976199</v>
      </c>
    </row>
    <row r="4346" spans="6:6" x14ac:dyDescent="0.25">
      <c r="F4346" s="16">
        <v>243.13364057018299</v>
      </c>
    </row>
    <row r="4347" spans="6:6" x14ac:dyDescent="0.25">
      <c r="F4347" s="16">
        <v>269.15283637645001</v>
      </c>
    </row>
    <row r="4348" spans="6:6" x14ac:dyDescent="0.25">
      <c r="F4348" s="16">
        <v>297.37720463558998</v>
      </c>
    </row>
    <row r="4349" spans="6:6" x14ac:dyDescent="0.25">
      <c r="F4349" s="16">
        <v>329.90775020250601</v>
      </c>
    </row>
    <row r="4350" spans="6:6" x14ac:dyDescent="0.25">
      <c r="F4350" s="16">
        <v>344.13568179924499</v>
      </c>
    </row>
    <row r="4351" spans="6:6" x14ac:dyDescent="0.25">
      <c r="F4351" s="16">
        <v>4.2129486826888298</v>
      </c>
    </row>
    <row r="4352" spans="6:6" x14ac:dyDescent="0.25">
      <c r="F4352" s="16">
        <v>41.723963422385403</v>
      </c>
    </row>
    <row r="4353" spans="6:6" x14ac:dyDescent="0.25">
      <c r="F4353" s="16">
        <v>95.267456370016106</v>
      </c>
    </row>
    <row r="4354" spans="6:6" x14ac:dyDescent="0.25">
      <c r="F4354" s="16">
        <v>131.09899740848499</v>
      </c>
    </row>
    <row r="4355" spans="6:6" x14ac:dyDescent="0.25">
      <c r="F4355" s="16">
        <v>138.75730093059201</v>
      </c>
    </row>
    <row r="4356" spans="6:6" x14ac:dyDescent="0.25">
      <c r="F4356" s="16">
        <v>160.23490619795899</v>
      </c>
    </row>
    <row r="4357" spans="6:6" x14ac:dyDescent="0.25">
      <c r="F4357" s="16">
        <v>176.25005565581199</v>
      </c>
    </row>
    <row r="4358" spans="6:6" x14ac:dyDescent="0.25">
      <c r="F4358" s="16">
        <v>207.18689768437201</v>
      </c>
    </row>
    <row r="4359" spans="6:6" x14ac:dyDescent="0.25">
      <c r="F4359" s="16">
        <v>213.737151756212</v>
      </c>
    </row>
    <row r="4360" spans="6:6" x14ac:dyDescent="0.25">
      <c r="F4360" s="16">
        <v>227.03432741864199</v>
      </c>
    </row>
    <row r="4361" spans="6:6" x14ac:dyDescent="0.25">
      <c r="F4361" s="16">
        <v>236.52800460249199</v>
      </c>
    </row>
    <row r="4362" spans="6:6" x14ac:dyDescent="0.25">
      <c r="F4362" s="16">
        <v>246.41011303445501</v>
      </c>
    </row>
    <row r="4363" spans="6:6" x14ac:dyDescent="0.25">
      <c r="F4363" s="16">
        <v>277.56721363933798</v>
      </c>
    </row>
    <row r="4364" spans="6:6" x14ac:dyDescent="0.25">
      <c r="F4364" s="16">
        <v>287.190390241106</v>
      </c>
    </row>
    <row r="4365" spans="6:6" x14ac:dyDescent="0.25">
      <c r="F4365" s="16">
        <v>306.567465015084</v>
      </c>
    </row>
    <row r="4366" spans="6:6" x14ac:dyDescent="0.25">
      <c r="F4366" s="16">
        <v>311.87535733311898</v>
      </c>
    </row>
    <row r="4367" spans="6:6" x14ac:dyDescent="0.25">
      <c r="F4367" s="16">
        <v>356.029323886871</v>
      </c>
    </row>
    <row r="4368" spans="6:6" x14ac:dyDescent="0.25">
      <c r="F4368" s="16">
        <v>40.271020904585399</v>
      </c>
    </row>
    <row r="4369" spans="6:6" x14ac:dyDescent="0.25">
      <c r="F4369" s="16">
        <v>62.541316763031602</v>
      </c>
    </row>
    <row r="4370" spans="6:6" x14ac:dyDescent="0.25">
      <c r="F4370" s="16">
        <v>73.5213744317915</v>
      </c>
    </row>
    <row r="4371" spans="6:6" x14ac:dyDescent="0.25">
      <c r="F4371" s="16">
        <v>99.400809224899007</v>
      </c>
    </row>
    <row r="4372" spans="6:6" x14ac:dyDescent="0.25">
      <c r="F4372" s="16">
        <v>111.787683380487</v>
      </c>
    </row>
    <row r="4373" spans="6:6" x14ac:dyDescent="0.25">
      <c r="F4373" s="16">
        <v>131.805552399341</v>
      </c>
    </row>
    <row r="4374" spans="6:6" x14ac:dyDescent="0.25">
      <c r="F4374" s="16">
        <v>151.933394882057</v>
      </c>
    </row>
    <row r="4375" spans="6:6" x14ac:dyDescent="0.25">
      <c r="F4375" s="16">
        <v>162.86646558053801</v>
      </c>
    </row>
    <row r="4376" spans="6:6" x14ac:dyDescent="0.25">
      <c r="F4376" s="16">
        <v>179.36437964369</v>
      </c>
    </row>
    <row r="4377" spans="6:6" x14ac:dyDescent="0.25">
      <c r="F4377" s="16">
        <v>204.78427221174999</v>
      </c>
    </row>
    <row r="4378" spans="6:6" x14ac:dyDescent="0.25">
      <c r="F4378" s="16">
        <v>214.51558710405601</v>
      </c>
    </row>
    <row r="4379" spans="6:6" x14ac:dyDescent="0.25">
      <c r="F4379" s="16">
        <v>219.866091118718</v>
      </c>
    </row>
    <row r="4380" spans="6:6" x14ac:dyDescent="0.25">
      <c r="F4380" s="16">
        <v>222.82136226297999</v>
      </c>
    </row>
    <row r="4381" spans="6:6" x14ac:dyDescent="0.25">
      <c r="F4381" s="16">
        <v>228.69309350728199</v>
      </c>
    </row>
    <row r="4382" spans="6:6" x14ac:dyDescent="0.25">
      <c r="F4382" s="16">
        <v>242.54151272371001</v>
      </c>
    </row>
    <row r="4383" spans="6:6" x14ac:dyDescent="0.25">
      <c r="F4383" s="16">
        <v>250.87403449887699</v>
      </c>
    </row>
    <row r="4384" spans="6:6" x14ac:dyDescent="0.25">
      <c r="F4384" s="16">
        <v>257.26802251471901</v>
      </c>
    </row>
    <row r="4385" spans="6:6" x14ac:dyDescent="0.25">
      <c r="F4385" s="16">
        <v>266.55817816296297</v>
      </c>
    </row>
    <row r="4386" spans="6:6" x14ac:dyDescent="0.25">
      <c r="F4386" s="16">
        <v>271.28412295902501</v>
      </c>
    </row>
    <row r="4387" spans="6:6" x14ac:dyDescent="0.25">
      <c r="F4387" s="16">
        <v>274.10873316707102</v>
      </c>
    </row>
    <row r="4388" spans="6:6" x14ac:dyDescent="0.25">
      <c r="F4388" s="16">
        <v>279.12129540672299</v>
      </c>
    </row>
    <row r="4389" spans="6:6" x14ac:dyDescent="0.25">
      <c r="F4389" s="16">
        <v>301.00700944613499</v>
      </c>
    </row>
    <row r="4390" spans="6:6" x14ac:dyDescent="0.25">
      <c r="F4390" s="16">
        <v>325.93292519525897</v>
      </c>
    </row>
    <row r="4391" spans="6:6" x14ac:dyDescent="0.25">
      <c r="F4391" s="16">
        <v>344.274938271537</v>
      </c>
    </row>
    <row r="4392" spans="6:6" x14ac:dyDescent="0.25">
      <c r="F4392" s="16">
        <v>348.41177332571101</v>
      </c>
    </row>
    <row r="4393" spans="6:6" x14ac:dyDescent="0.25">
      <c r="F4393" s="16">
        <v>23.801176447986698</v>
      </c>
    </row>
    <row r="4394" spans="6:6" x14ac:dyDescent="0.25">
      <c r="F4394" s="16">
        <v>71.687249594079404</v>
      </c>
    </row>
    <row r="4395" spans="6:6" x14ac:dyDescent="0.25">
      <c r="F4395" s="16">
        <v>96.887920174613797</v>
      </c>
    </row>
    <row r="4396" spans="6:6" x14ac:dyDescent="0.25">
      <c r="F4396" s="16">
        <v>120.25632320744199</v>
      </c>
    </row>
    <row r="4397" spans="6:6" x14ac:dyDescent="0.25">
      <c r="F4397" s="16">
        <v>155.446909445524</v>
      </c>
    </row>
    <row r="4398" spans="6:6" x14ac:dyDescent="0.25">
      <c r="F4398" s="16">
        <v>177.880195911198</v>
      </c>
    </row>
    <row r="4399" spans="6:6" x14ac:dyDescent="0.25">
      <c r="F4399" s="16">
        <v>235.436132470459</v>
      </c>
    </row>
    <row r="4400" spans="6:6" x14ac:dyDescent="0.25">
      <c r="F4400" s="16">
        <v>299.48987793227201</v>
      </c>
    </row>
    <row r="4401" spans="6:6" x14ac:dyDescent="0.25">
      <c r="F4401" s="16">
        <v>308.95217754143198</v>
      </c>
    </row>
    <row r="4402" spans="6:6" x14ac:dyDescent="0.25">
      <c r="F4402" s="16">
        <v>338.22438212690702</v>
      </c>
    </row>
    <row r="4403" spans="6:6" x14ac:dyDescent="0.25">
      <c r="F4403" s="16">
        <v>351.18184113510802</v>
      </c>
    </row>
    <row r="4404" spans="6:6" x14ac:dyDescent="0.25">
      <c r="F4404" s="16">
        <v>2.9753123385854998</v>
      </c>
    </row>
    <row r="4405" spans="6:6" x14ac:dyDescent="0.25">
      <c r="F4405" s="16">
        <v>10.6442643313553</v>
      </c>
    </row>
    <row r="4406" spans="6:6" x14ac:dyDescent="0.25">
      <c r="F4406" s="16">
        <v>40.608924112694801</v>
      </c>
    </row>
    <row r="4407" spans="6:6" x14ac:dyDescent="0.25">
      <c r="F4407" s="16">
        <v>54.477250443996297</v>
      </c>
    </row>
    <row r="4408" spans="6:6" x14ac:dyDescent="0.25">
      <c r="F4408" s="16">
        <v>66.487449741593807</v>
      </c>
    </row>
    <row r="4409" spans="6:6" x14ac:dyDescent="0.25">
      <c r="F4409" s="16">
        <v>79.842367624320403</v>
      </c>
    </row>
    <row r="4410" spans="6:6" x14ac:dyDescent="0.25">
      <c r="F4410" s="16">
        <v>105.854705668835</v>
      </c>
    </row>
    <row r="4411" spans="6:6" x14ac:dyDescent="0.25">
      <c r="F4411" s="16">
        <v>125.83711463672</v>
      </c>
    </row>
    <row r="4412" spans="6:6" x14ac:dyDescent="0.25">
      <c r="F4412" s="16">
        <v>144.49804963458601</v>
      </c>
    </row>
    <row r="4413" spans="6:6" x14ac:dyDescent="0.25">
      <c r="F4413" s="16">
        <v>158.05575325347701</v>
      </c>
    </row>
    <row r="4414" spans="6:6" x14ac:dyDescent="0.25">
      <c r="F4414" s="16">
        <v>188.55113170676299</v>
      </c>
    </row>
    <row r="4415" spans="6:6" x14ac:dyDescent="0.25">
      <c r="F4415" s="16">
        <v>200.22408496554399</v>
      </c>
    </row>
    <row r="4416" spans="6:6" x14ac:dyDescent="0.25">
      <c r="F4416" s="16">
        <v>203.471720545496</v>
      </c>
    </row>
    <row r="4417" spans="6:6" x14ac:dyDescent="0.25">
      <c r="F4417" s="16">
        <v>223.013351498096</v>
      </c>
    </row>
    <row r="4418" spans="6:6" x14ac:dyDescent="0.25">
      <c r="F4418" s="16">
        <v>232.95493666139399</v>
      </c>
    </row>
    <row r="4419" spans="6:6" x14ac:dyDescent="0.25">
      <c r="F4419" s="16">
        <v>258.40512923138499</v>
      </c>
    </row>
    <row r="4420" spans="6:6" x14ac:dyDescent="0.25">
      <c r="F4420" s="16">
        <v>278.24346086007802</v>
      </c>
    </row>
    <row r="4421" spans="6:6" x14ac:dyDescent="0.25">
      <c r="F4421" s="16">
        <v>306.67369251778501</v>
      </c>
    </row>
    <row r="4422" spans="6:6" x14ac:dyDescent="0.25">
      <c r="F4422" s="16">
        <v>341.71241738735898</v>
      </c>
    </row>
    <row r="4423" spans="6:6" x14ac:dyDescent="0.25">
      <c r="F4423" s="16">
        <v>347.902604274488</v>
      </c>
    </row>
    <row r="4424" spans="6:6" x14ac:dyDescent="0.25">
      <c r="F4424" s="16">
        <v>28.712753719760901</v>
      </c>
    </row>
    <row r="4425" spans="6:6" x14ac:dyDescent="0.25">
      <c r="F4425" s="16">
        <v>49.933059173365102</v>
      </c>
    </row>
    <row r="4426" spans="6:6" x14ac:dyDescent="0.25">
      <c r="F4426" s="16">
        <v>62.972901213470301</v>
      </c>
    </row>
    <row r="4427" spans="6:6" x14ac:dyDescent="0.25">
      <c r="F4427" s="16">
        <v>87.453209050038197</v>
      </c>
    </row>
    <row r="4428" spans="6:6" x14ac:dyDescent="0.25">
      <c r="F4428" s="16">
        <v>119.472716351461</v>
      </c>
    </row>
    <row r="4429" spans="6:6" x14ac:dyDescent="0.25">
      <c r="F4429" s="16">
        <v>159.520033412424</v>
      </c>
    </row>
    <row r="4430" spans="6:6" x14ac:dyDescent="0.25">
      <c r="F4430" s="16">
        <v>175.469057742128</v>
      </c>
    </row>
    <row r="4431" spans="6:6" x14ac:dyDescent="0.25">
      <c r="F4431" s="16">
        <v>190.885818098252</v>
      </c>
    </row>
    <row r="4432" spans="6:6" x14ac:dyDescent="0.25">
      <c r="F4432" s="16">
        <v>218.25994358927599</v>
      </c>
    </row>
    <row r="4433" spans="6:6" x14ac:dyDescent="0.25">
      <c r="F4433" s="16">
        <v>233.67403509029799</v>
      </c>
    </row>
    <row r="4434" spans="6:6" x14ac:dyDescent="0.25">
      <c r="F4434" s="16">
        <v>237.98976809427</v>
      </c>
    </row>
    <row r="4435" spans="6:6" x14ac:dyDescent="0.25">
      <c r="F4435" s="16">
        <v>245.84668149953001</v>
      </c>
    </row>
    <row r="4436" spans="6:6" x14ac:dyDescent="0.25">
      <c r="F4436" s="16">
        <v>254.223291740478</v>
      </c>
    </row>
    <row r="4437" spans="6:6" x14ac:dyDescent="0.25">
      <c r="F4437" s="16">
        <v>259.43312796855503</v>
      </c>
    </row>
    <row r="4438" spans="6:6" x14ac:dyDescent="0.25">
      <c r="F4438" s="16">
        <v>278.89979524398399</v>
      </c>
    </row>
    <row r="4439" spans="6:6" x14ac:dyDescent="0.25">
      <c r="F4439" s="16">
        <v>310.37885025793901</v>
      </c>
    </row>
    <row r="4440" spans="6:6" x14ac:dyDescent="0.25">
      <c r="F4440" s="16">
        <v>346.90630781740299</v>
      </c>
    </row>
    <row r="4441" spans="6:6" x14ac:dyDescent="0.25">
      <c r="F4441" s="16">
        <v>7.5447567405487002</v>
      </c>
    </row>
    <row r="4442" spans="6:6" x14ac:dyDescent="0.25">
      <c r="F4442" s="16">
        <v>19.820483129649499</v>
      </c>
    </row>
    <row r="4443" spans="6:6" x14ac:dyDescent="0.25">
      <c r="F4443" s="16">
        <v>45.720409800231302</v>
      </c>
    </row>
    <row r="4444" spans="6:6" x14ac:dyDescent="0.25">
      <c r="F4444" s="16">
        <v>52.258438723707897</v>
      </c>
    </row>
    <row r="4445" spans="6:6" x14ac:dyDescent="0.25">
      <c r="F4445" s="16">
        <v>80.528409516669399</v>
      </c>
    </row>
    <row r="4446" spans="6:6" x14ac:dyDescent="0.25">
      <c r="F4446" s="16">
        <v>90.974210393147104</v>
      </c>
    </row>
    <row r="4447" spans="6:6" x14ac:dyDescent="0.25">
      <c r="F4447" s="16">
        <v>94.212511117397</v>
      </c>
    </row>
    <row r="4448" spans="6:6" x14ac:dyDescent="0.25">
      <c r="F4448" s="16">
        <v>119.22867323091501</v>
      </c>
    </row>
    <row r="4449" spans="6:6" x14ac:dyDescent="0.25">
      <c r="F4449" s="16">
        <v>137.67042583779099</v>
      </c>
    </row>
    <row r="4450" spans="6:6" x14ac:dyDescent="0.25">
      <c r="F4450" s="16">
        <v>148.97354275360601</v>
      </c>
    </row>
    <row r="4451" spans="6:6" x14ac:dyDescent="0.25">
      <c r="F4451" s="16">
        <v>163.269929594476</v>
      </c>
    </row>
    <row r="4452" spans="6:6" x14ac:dyDescent="0.25">
      <c r="F4452" s="16">
        <v>172.25521080298799</v>
      </c>
    </row>
    <row r="4453" spans="6:6" x14ac:dyDescent="0.25">
      <c r="F4453" s="16">
        <v>189.51858161343699</v>
      </c>
    </row>
    <row r="4454" spans="6:6" x14ac:dyDescent="0.25">
      <c r="F4454" s="16">
        <v>200.20238941312499</v>
      </c>
    </row>
    <row r="4455" spans="6:6" x14ac:dyDescent="0.25">
      <c r="F4455" s="16">
        <v>204.263912466459</v>
      </c>
    </row>
    <row r="4456" spans="6:6" x14ac:dyDescent="0.25">
      <c r="F4456" s="16">
        <v>213.77376324147701</v>
      </c>
    </row>
    <row r="4457" spans="6:6" x14ac:dyDescent="0.25">
      <c r="F4457" s="16">
        <v>220.04317046415099</v>
      </c>
    </row>
    <row r="4458" spans="6:6" x14ac:dyDescent="0.25">
      <c r="F4458" s="16">
        <v>227.08417541534999</v>
      </c>
    </row>
    <row r="4459" spans="6:6" x14ac:dyDescent="0.25">
      <c r="F4459" s="16">
        <v>234.09196308935199</v>
      </c>
    </row>
    <row r="4460" spans="6:6" x14ac:dyDescent="0.25">
      <c r="F4460" s="16">
        <v>241.163928384375</v>
      </c>
    </row>
    <row r="4461" spans="6:6" x14ac:dyDescent="0.25">
      <c r="F4461" s="16">
        <v>259.81442120722102</v>
      </c>
    </row>
    <row r="4462" spans="6:6" x14ac:dyDescent="0.25">
      <c r="F4462" s="16">
        <v>297.42201530315299</v>
      </c>
    </row>
    <row r="4463" spans="6:6" x14ac:dyDescent="0.25">
      <c r="F4463" s="16">
        <v>304.74717800507102</v>
      </c>
    </row>
    <row r="4464" spans="6:6" x14ac:dyDescent="0.25">
      <c r="F4464" s="16">
        <v>311.67032802257398</v>
      </c>
    </row>
    <row r="4465" spans="6:6" x14ac:dyDescent="0.25">
      <c r="F4465" s="16">
        <v>25.0273241415331</v>
      </c>
    </row>
    <row r="4466" spans="6:6" x14ac:dyDescent="0.25">
      <c r="F4466" s="16">
        <v>54.021485626677602</v>
      </c>
    </row>
    <row r="4467" spans="6:6" x14ac:dyDescent="0.25">
      <c r="F4467" s="16">
        <v>57.683166744278097</v>
      </c>
    </row>
    <row r="4468" spans="6:6" x14ac:dyDescent="0.25">
      <c r="F4468" s="16">
        <v>78.328214221175699</v>
      </c>
    </row>
    <row r="4469" spans="6:6" x14ac:dyDescent="0.25">
      <c r="F4469" s="16">
        <v>89.989098742259401</v>
      </c>
    </row>
    <row r="4470" spans="6:6" x14ac:dyDescent="0.25">
      <c r="F4470" s="16">
        <v>101.073839068119</v>
      </c>
    </row>
    <row r="4471" spans="6:6" x14ac:dyDescent="0.25">
      <c r="F4471" s="16">
        <v>150.21414174654899</v>
      </c>
    </row>
    <row r="4472" spans="6:6" x14ac:dyDescent="0.25">
      <c r="F4472" s="16">
        <v>164.35021475833901</v>
      </c>
    </row>
    <row r="4473" spans="6:6" x14ac:dyDescent="0.25">
      <c r="F4473" s="16">
        <v>201.784124667421</v>
      </c>
    </row>
    <row r="4474" spans="6:6" x14ac:dyDescent="0.25">
      <c r="F4474" s="16">
        <v>225.805746456788</v>
      </c>
    </row>
    <row r="4475" spans="6:6" x14ac:dyDescent="0.25">
      <c r="F4475" s="16">
        <v>235.81153072506601</v>
      </c>
    </row>
    <row r="4476" spans="6:6" x14ac:dyDescent="0.25">
      <c r="F4476" s="16">
        <v>243.84052397132999</v>
      </c>
    </row>
    <row r="4477" spans="6:6" x14ac:dyDescent="0.25">
      <c r="F4477" s="16">
        <v>266.2511880262</v>
      </c>
    </row>
    <row r="4478" spans="6:6" x14ac:dyDescent="0.25">
      <c r="F4478" s="16">
        <v>275.51453315853701</v>
      </c>
    </row>
    <row r="4479" spans="6:6" x14ac:dyDescent="0.25">
      <c r="F4479" s="16">
        <v>301.14660147703</v>
      </c>
    </row>
    <row r="4480" spans="6:6" x14ac:dyDescent="0.25">
      <c r="F4480" s="16">
        <v>319.49057201007997</v>
      </c>
    </row>
    <row r="4481" spans="6:6" x14ac:dyDescent="0.25">
      <c r="F4481" s="16">
        <v>355.36892122257302</v>
      </c>
    </row>
    <row r="4482" spans="6:6" x14ac:dyDescent="0.25">
      <c r="F4482" s="16">
        <v>10.9439177620868</v>
      </c>
    </row>
    <row r="4483" spans="6:6" x14ac:dyDescent="0.25">
      <c r="F4483" s="16">
        <v>22.8872973789911</v>
      </c>
    </row>
    <row r="4484" spans="6:6" x14ac:dyDescent="0.25">
      <c r="F4484" s="16">
        <v>29.6773287676934</v>
      </c>
    </row>
    <row r="4485" spans="6:6" x14ac:dyDescent="0.25">
      <c r="F4485" s="16">
        <v>40.830426242202599</v>
      </c>
    </row>
    <row r="4486" spans="6:6" x14ac:dyDescent="0.25">
      <c r="F4486" s="16">
        <v>70.849316974439105</v>
      </c>
    </row>
    <row r="4487" spans="6:6" x14ac:dyDescent="0.25">
      <c r="F4487" s="16">
        <v>97.776811701230102</v>
      </c>
    </row>
    <row r="4488" spans="6:6" x14ac:dyDescent="0.25">
      <c r="F4488" s="16">
        <v>140.43758365755701</v>
      </c>
    </row>
    <row r="4489" spans="6:6" x14ac:dyDescent="0.25">
      <c r="F4489" s="16">
        <v>157.09745818964501</v>
      </c>
    </row>
    <row r="4490" spans="6:6" x14ac:dyDescent="0.25">
      <c r="F4490" s="16">
        <v>168.470799151189</v>
      </c>
    </row>
    <row r="4491" spans="6:6" x14ac:dyDescent="0.25">
      <c r="F4491" s="16">
        <v>210.77048762021499</v>
      </c>
    </row>
    <row r="4492" spans="6:6" x14ac:dyDescent="0.25">
      <c r="F4492" s="16">
        <v>225.88750664892299</v>
      </c>
    </row>
    <row r="4493" spans="6:6" x14ac:dyDescent="0.25">
      <c r="F4493" s="16">
        <v>233.08469040868101</v>
      </c>
    </row>
    <row r="4494" spans="6:6" x14ac:dyDescent="0.25">
      <c r="F4494" s="16">
        <v>280.01925028262201</v>
      </c>
    </row>
    <row r="4495" spans="6:6" x14ac:dyDescent="0.25">
      <c r="F4495" s="16">
        <v>293.77606338819498</v>
      </c>
    </row>
    <row r="4496" spans="6:6" x14ac:dyDescent="0.25">
      <c r="F4496" s="16">
        <v>300.39253214185402</v>
      </c>
    </row>
    <row r="4497" spans="6:6" x14ac:dyDescent="0.25">
      <c r="F4497" s="16">
        <v>327.73304471374098</v>
      </c>
    </row>
    <row r="4498" spans="6:6" x14ac:dyDescent="0.25">
      <c r="F4498" s="16">
        <v>33.2078813002788</v>
      </c>
    </row>
    <row r="4499" spans="6:6" x14ac:dyDescent="0.25">
      <c r="F4499" s="16">
        <v>89.122009089622097</v>
      </c>
    </row>
    <row r="4500" spans="6:6" x14ac:dyDescent="0.25">
      <c r="F4500" s="16">
        <v>104.344314032285</v>
      </c>
    </row>
    <row r="4501" spans="6:6" x14ac:dyDescent="0.25">
      <c r="F4501" s="16">
        <v>129.68949571446601</v>
      </c>
    </row>
    <row r="4502" spans="6:6" x14ac:dyDescent="0.25">
      <c r="F4502" s="16">
        <v>146.05182471712499</v>
      </c>
    </row>
    <row r="4503" spans="6:6" x14ac:dyDescent="0.25">
      <c r="F4503" s="16">
        <v>159.21943844515201</v>
      </c>
    </row>
    <row r="4504" spans="6:6" x14ac:dyDescent="0.25">
      <c r="F4504" s="16">
        <v>173.48633975618699</v>
      </c>
    </row>
    <row r="4505" spans="6:6" x14ac:dyDescent="0.25">
      <c r="F4505" s="16">
        <v>179.184341734073</v>
      </c>
    </row>
    <row r="4506" spans="6:6" x14ac:dyDescent="0.25">
      <c r="F4506" s="16">
        <v>249.928861140192</v>
      </c>
    </row>
    <row r="4507" spans="6:6" x14ac:dyDescent="0.25">
      <c r="F4507" s="16">
        <v>271.05285083838902</v>
      </c>
    </row>
    <row r="4508" spans="6:6" x14ac:dyDescent="0.25">
      <c r="F4508" s="16">
        <v>311.48862327537802</v>
      </c>
    </row>
    <row r="4509" spans="6:6" x14ac:dyDescent="0.25">
      <c r="F4509" s="16">
        <v>324.05398392014399</v>
      </c>
    </row>
    <row r="4510" spans="6:6" x14ac:dyDescent="0.25">
      <c r="F4510" s="16">
        <v>342.47439665139001</v>
      </c>
    </row>
    <row r="4511" spans="6:6" x14ac:dyDescent="0.25">
      <c r="F4511" s="16">
        <v>357.85757892928399</v>
      </c>
    </row>
    <row r="4512" spans="6:6" x14ac:dyDescent="0.25">
      <c r="F4512" s="16">
        <v>2.86647676915578</v>
      </c>
    </row>
    <row r="4513" spans="6:6" x14ac:dyDescent="0.25">
      <c r="F4513" s="16">
        <v>32.417788246206698</v>
      </c>
    </row>
    <row r="4514" spans="6:6" x14ac:dyDescent="0.25">
      <c r="F4514" s="16">
        <v>63.427920057762101</v>
      </c>
    </row>
    <row r="4515" spans="6:6" x14ac:dyDescent="0.25">
      <c r="F4515" s="16">
        <v>96.810558568694205</v>
      </c>
    </row>
    <row r="4516" spans="6:6" x14ac:dyDescent="0.25">
      <c r="F4516" s="16">
        <v>113.30810547284899</v>
      </c>
    </row>
    <row r="4517" spans="6:6" x14ac:dyDescent="0.25">
      <c r="F4517" s="16">
        <v>121.937164016957</v>
      </c>
    </row>
    <row r="4518" spans="6:6" x14ac:dyDescent="0.25">
      <c r="F4518" s="16">
        <v>195.714628836223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Figure 3 E</vt:lpstr>
      <vt:lpstr>Figure 3 H</vt:lpstr>
      <vt:lpstr>Figure 3 I</vt:lpstr>
      <vt:lpstr>Figure 3 F</vt:lpstr>
      <vt:lpstr>Figure 3-Figure supplement 2 B </vt:lpstr>
      <vt:lpstr>Figure 3-Figure supplement 2 D </vt:lpstr>
      <vt:lpstr>Figure 3-Figure supplement 3 C </vt:lpstr>
      <vt:lpstr>Figure 3-Figure supplement 3 D </vt:lpstr>
      <vt:lpstr>Figure 3-Figure supplement 4 C </vt:lpstr>
      <vt:lpstr>Figure 3-Figure supplement 4 D 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URO</dc:creator>
  <cp:lastModifiedBy>ARTURO</cp:lastModifiedBy>
  <dcterms:created xsi:type="dcterms:W3CDTF">2019-06-11T23:13:05Z</dcterms:created>
  <dcterms:modified xsi:type="dcterms:W3CDTF">2019-06-12T11:12:51Z</dcterms:modified>
</cp:coreProperties>
</file>